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KYTsai\Documents\MDACC\KYT Papers\SCC\Resubmission-NCOM\Resubmission2\Supplemental\"/>
    </mc:Choice>
  </mc:AlternateContent>
  <bookViews>
    <workbookView xWindow="240" yWindow="75" windowWidth="20115" windowHeight="7995"/>
  </bookViews>
  <sheets>
    <sheet name="early, concordant, up" sheetId="1" r:id="rId1"/>
    <sheet name="early, concordant, down" sheetId="2" r:id="rId2"/>
    <sheet name="early, human up, mouse down" sheetId="7" r:id="rId3"/>
    <sheet name="early, human down, mouse up" sheetId="6" r:id="rId4"/>
  </sheets>
  <definedNames>
    <definedName name="_xlnm._FilterDatabase" localSheetId="1" hidden="1">'early, concordant, down'!$A$2:$J$335</definedName>
    <definedName name="_xlnm._FilterDatabase" localSheetId="0" hidden="1">'early, concordant, up'!$A$3:$J$332</definedName>
    <definedName name="_xlnm._FilterDatabase" localSheetId="3" hidden="1">'early, human down, mouse up'!$A$2:$K$282</definedName>
    <definedName name="_xlnm._FilterDatabase" localSheetId="2" hidden="1">'early, human up, mouse down'!$A$2:$K$310</definedName>
  </definedNames>
  <calcPr calcId="152511"/>
</workbook>
</file>

<file path=xl/calcChain.xml><?xml version="1.0" encoding="utf-8"?>
<calcChain xmlns="http://schemas.openxmlformats.org/spreadsheetml/2006/main">
  <c r="C248" i="6" l="1"/>
  <c r="C164" i="6"/>
  <c r="C196" i="6"/>
  <c r="C176" i="6"/>
  <c r="C89" i="6"/>
  <c r="C235" i="6"/>
  <c r="C217" i="6"/>
  <c r="C187" i="6"/>
  <c r="C144" i="6"/>
  <c r="C153" i="6"/>
  <c r="C124" i="6"/>
  <c r="C175" i="6"/>
  <c r="C106" i="6"/>
  <c r="C205" i="6"/>
  <c r="C264" i="6"/>
  <c r="C103" i="6"/>
  <c r="C213" i="6"/>
  <c r="C189" i="6"/>
  <c r="C115" i="6"/>
  <c r="C160" i="6"/>
  <c r="C200" i="6"/>
  <c r="C169" i="6"/>
  <c r="C191" i="6"/>
  <c r="C274" i="6"/>
  <c r="C182" i="6"/>
  <c r="C259" i="6"/>
  <c r="C147" i="6"/>
  <c r="C146" i="6"/>
  <c r="C225" i="6"/>
  <c r="C226" i="6"/>
  <c r="C212" i="6"/>
  <c r="C197" i="6"/>
  <c r="C278" i="6"/>
  <c r="C126" i="6"/>
  <c r="C91" i="6"/>
  <c r="C261" i="6"/>
  <c r="C105" i="6"/>
  <c r="C206" i="6"/>
  <c r="C122" i="6"/>
  <c r="C243" i="6"/>
  <c r="C223" i="6"/>
  <c r="C119" i="6"/>
  <c r="C282" i="6"/>
  <c r="C208" i="6"/>
  <c r="C188" i="6"/>
  <c r="C220" i="6"/>
  <c r="C240" i="6"/>
  <c r="C121" i="6"/>
  <c r="C179" i="6"/>
  <c r="C216" i="6"/>
  <c r="C211" i="6"/>
  <c r="C181" i="6"/>
  <c r="C263" i="6"/>
  <c r="C272" i="6"/>
  <c r="C281" i="6"/>
  <c r="C171" i="6"/>
  <c r="C210" i="6"/>
  <c r="C116" i="6"/>
  <c r="C102" i="6"/>
  <c r="C184" i="6"/>
  <c r="C238" i="6"/>
  <c r="C143" i="6"/>
  <c r="C265" i="6"/>
  <c r="C98" i="6"/>
  <c r="C104" i="6"/>
  <c r="C114" i="6"/>
  <c r="C152" i="6"/>
  <c r="C193" i="6"/>
  <c r="C229" i="6"/>
  <c r="C224" i="6"/>
  <c r="C239" i="6"/>
  <c r="C228" i="6"/>
  <c r="C173" i="6"/>
  <c r="C271" i="6"/>
  <c r="C163" i="6"/>
  <c r="C209" i="6"/>
  <c r="C207" i="6"/>
  <c r="C252" i="6"/>
  <c r="C94" i="6"/>
  <c r="C150" i="6"/>
  <c r="C90" i="6"/>
  <c r="C88" i="6"/>
  <c r="C242" i="6"/>
  <c r="C277" i="6"/>
  <c r="C215" i="6"/>
  <c r="C270" i="6"/>
  <c r="C134" i="6"/>
  <c r="C145" i="6"/>
  <c r="C174" i="6"/>
  <c r="C204" i="6"/>
  <c r="C159" i="6"/>
  <c r="C178" i="6"/>
  <c r="C151" i="6"/>
  <c r="C118" i="6"/>
  <c r="C256" i="6"/>
  <c r="C138" i="6"/>
  <c r="C260" i="6"/>
  <c r="C247" i="6"/>
  <c r="C246" i="6"/>
  <c r="C137" i="6"/>
  <c r="C219" i="6"/>
  <c r="C168" i="6"/>
  <c r="C149" i="6"/>
  <c r="C157" i="6"/>
  <c r="C199" i="6"/>
  <c r="C156" i="6"/>
  <c r="C249" i="6"/>
  <c r="C128" i="6"/>
  <c r="C241" i="6"/>
  <c r="C101" i="6"/>
  <c r="C131" i="6"/>
  <c r="C251" i="6"/>
  <c r="C142" i="6"/>
  <c r="C92" i="6"/>
  <c r="C250" i="6"/>
  <c r="C276" i="6"/>
  <c r="C113" i="6"/>
  <c r="C253" i="6"/>
  <c r="C266" i="6"/>
  <c r="C117" i="6"/>
  <c r="C99" i="6"/>
  <c r="C255" i="6"/>
  <c r="C158" i="6"/>
  <c r="C136" i="6"/>
  <c r="C227" i="6"/>
  <c r="C96" i="6"/>
  <c r="C254" i="6"/>
  <c r="C133" i="6"/>
  <c r="C125" i="6"/>
  <c r="C245" i="6"/>
  <c r="C108" i="6"/>
  <c r="C141" i="6"/>
  <c r="C237" i="6"/>
  <c r="C258" i="6"/>
  <c r="C232" i="6"/>
  <c r="C83" i="6"/>
  <c r="C111" i="6"/>
  <c r="C82" i="6"/>
  <c r="C167" i="6"/>
  <c r="C180" i="6"/>
  <c r="C183" i="6"/>
  <c r="C214" i="6"/>
  <c r="C127" i="6"/>
  <c r="C222" i="6"/>
  <c r="C280" i="6"/>
  <c r="C279" i="6"/>
  <c r="C195" i="6"/>
  <c r="C120" i="6"/>
  <c r="C231" i="6"/>
  <c r="C162" i="6"/>
  <c r="C86" i="6"/>
  <c r="C85" i="6"/>
  <c r="C273" i="6"/>
  <c r="C84" i="6"/>
  <c r="C129" i="6"/>
  <c r="C100" i="6"/>
  <c r="C132" i="6"/>
  <c r="C161" i="6"/>
  <c r="C194" i="6"/>
  <c r="C95" i="6"/>
  <c r="C93" i="6"/>
  <c r="C172" i="6"/>
  <c r="C148" i="6"/>
  <c r="C170" i="6"/>
  <c r="C166" i="6"/>
  <c r="C244" i="6"/>
  <c r="C110" i="6"/>
  <c r="C230" i="6"/>
  <c r="C202" i="6"/>
  <c r="C185" i="6"/>
  <c r="C201" i="6"/>
  <c r="C268" i="6"/>
  <c r="C140" i="6"/>
  <c r="C192" i="6"/>
  <c r="C112" i="6"/>
  <c r="C198" i="6"/>
  <c r="C139" i="6"/>
  <c r="C275" i="6"/>
  <c r="C186" i="6"/>
  <c r="C135" i="6"/>
  <c r="C155" i="6"/>
  <c r="C97" i="6"/>
  <c r="C190" i="6"/>
  <c r="C130" i="6"/>
  <c r="C267" i="6"/>
  <c r="C257" i="6"/>
  <c r="C165" i="6"/>
  <c r="C236" i="6"/>
  <c r="C123" i="6"/>
  <c r="C218" i="6"/>
  <c r="C221" i="6"/>
  <c r="C109" i="6"/>
  <c r="C154" i="6"/>
  <c r="C87" i="6"/>
  <c r="C233" i="6"/>
  <c r="C269" i="6"/>
  <c r="C234" i="6"/>
  <c r="C107" i="6"/>
  <c r="C203" i="6"/>
  <c r="C177" i="6"/>
  <c r="C262" i="6"/>
  <c r="C80" i="6"/>
  <c r="C74" i="6"/>
  <c r="C76" i="6"/>
  <c r="C72" i="6"/>
  <c r="C73" i="6"/>
  <c r="C71" i="6"/>
  <c r="C69" i="6"/>
  <c r="C64" i="6"/>
  <c r="C62" i="6"/>
  <c r="C57" i="6"/>
  <c r="C61" i="6"/>
  <c r="C58" i="6"/>
  <c r="C54" i="6"/>
  <c r="C53" i="6"/>
  <c r="C51" i="6"/>
  <c r="C52" i="6"/>
  <c r="C48" i="6"/>
  <c r="C45" i="6"/>
  <c r="C44" i="6"/>
  <c r="C40" i="6"/>
  <c r="C36" i="6"/>
  <c r="C29" i="6"/>
  <c r="C27" i="6"/>
  <c r="C26" i="6"/>
  <c r="C19" i="6"/>
  <c r="C16" i="6"/>
  <c r="C81" i="6"/>
  <c r="C56" i="6"/>
  <c r="C79" i="6"/>
  <c r="C13" i="6"/>
  <c r="C77" i="6"/>
  <c r="C78" i="6"/>
  <c r="C75" i="6"/>
  <c r="C70" i="6"/>
  <c r="C68" i="6"/>
  <c r="C65" i="6"/>
  <c r="C67" i="6"/>
  <c r="C66" i="6"/>
  <c r="C33" i="6"/>
  <c r="C11" i="6"/>
  <c r="C63" i="6"/>
  <c r="C60" i="6"/>
  <c r="C55" i="6"/>
  <c r="C59" i="6"/>
  <c r="C20" i="6"/>
  <c r="C50" i="6"/>
  <c r="C49" i="6"/>
  <c r="C47" i="6"/>
  <c r="C46" i="6"/>
  <c r="C28" i="6"/>
  <c r="C4" i="6"/>
  <c r="C43" i="6"/>
  <c r="C42" i="6"/>
  <c r="C41" i="6"/>
  <c r="C39" i="6"/>
  <c r="C38" i="6"/>
  <c r="C37" i="6"/>
  <c r="C35" i="6"/>
  <c r="C34" i="6"/>
  <c r="C6" i="6"/>
  <c r="C32" i="6"/>
  <c r="C31" i="6"/>
  <c r="C30" i="6"/>
  <c r="C21" i="6"/>
  <c r="C25" i="6"/>
  <c r="C24" i="6"/>
  <c r="C23" i="6"/>
  <c r="C22" i="6"/>
  <c r="C18" i="6"/>
  <c r="C17" i="6"/>
  <c r="C15" i="6"/>
  <c r="C14" i="6"/>
  <c r="C12" i="6"/>
  <c r="C10" i="6"/>
  <c r="C9" i="6"/>
  <c r="C8" i="6"/>
  <c r="C7" i="6"/>
  <c r="C5" i="6"/>
  <c r="C3" i="6"/>
  <c r="C80" i="7"/>
  <c r="C237" i="7"/>
  <c r="C266" i="7"/>
  <c r="C239" i="7"/>
  <c r="C132" i="7"/>
  <c r="C127" i="7"/>
  <c r="C242" i="7"/>
  <c r="C12" i="7"/>
  <c r="C257" i="7"/>
  <c r="C21" i="7"/>
  <c r="C171" i="7"/>
  <c r="C186" i="7"/>
  <c r="C178" i="7"/>
  <c r="C201" i="7"/>
  <c r="C117" i="7"/>
  <c r="C164" i="7"/>
  <c r="C136" i="7"/>
  <c r="C121" i="7"/>
  <c r="C101" i="7"/>
  <c r="C98" i="7"/>
  <c r="C256" i="7"/>
  <c r="C123" i="7"/>
  <c r="C151" i="7"/>
  <c r="C168" i="7"/>
  <c r="C275" i="7"/>
  <c r="C263" i="7"/>
  <c r="C48" i="7"/>
  <c r="C144" i="7"/>
  <c r="C175" i="7"/>
  <c r="C193" i="7"/>
  <c r="C252" i="7"/>
  <c r="C255" i="7"/>
  <c r="C147" i="7"/>
  <c r="C279" i="7"/>
  <c r="C247" i="7"/>
  <c r="C51" i="7"/>
  <c r="C218" i="7"/>
  <c r="C94" i="7"/>
  <c r="C83" i="7"/>
  <c r="C135" i="7"/>
  <c r="C154" i="7"/>
  <c r="C148" i="7"/>
  <c r="C45" i="7"/>
  <c r="C296" i="7"/>
  <c r="C130" i="7"/>
  <c r="C152" i="7"/>
  <c r="C223" i="7"/>
  <c r="C77" i="7"/>
  <c r="C87" i="7"/>
  <c r="C49" i="7"/>
  <c r="C195" i="7"/>
  <c r="C54" i="7"/>
  <c r="C108" i="7"/>
  <c r="C155" i="7"/>
  <c r="C259" i="7"/>
  <c r="C192" i="7"/>
  <c r="C292" i="7"/>
  <c r="C297" i="7"/>
  <c r="C251" i="7"/>
  <c r="C17" i="7"/>
  <c r="C212" i="7"/>
  <c r="C185" i="7"/>
  <c r="C286" i="7"/>
  <c r="C191" i="7"/>
  <c r="C294" i="7"/>
  <c r="C22" i="7"/>
  <c r="C276" i="7"/>
  <c r="C79" i="7"/>
  <c r="C25" i="7"/>
  <c r="C15" i="7"/>
  <c r="C58" i="7"/>
  <c r="C268" i="7"/>
  <c r="C269" i="7"/>
  <c r="C72" i="7"/>
  <c r="C47" i="7"/>
  <c r="C86" i="7"/>
  <c r="C267" i="7"/>
  <c r="C209" i="7"/>
  <c r="C170" i="7"/>
  <c r="C43" i="7"/>
  <c r="C229" i="7"/>
  <c r="C222" i="7"/>
  <c r="C31" i="7"/>
  <c r="C141" i="7"/>
  <c r="C309" i="7"/>
  <c r="C74" i="7"/>
  <c r="C241" i="7"/>
  <c r="C107" i="7"/>
  <c r="C298" i="7"/>
  <c r="C181" i="7"/>
  <c r="C82" i="7"/>
  <c r="C281" i="7"/>
  <c r="C233" i="7"/>
  <c r="C284" i="7"/>
  <c r="C165" i="7"/>
  <c r="C92" i="7"/>
  <c r="C30" i="7"/>
  <c r="C172" i="7"/>
  <c r="C69" i="7"/>
  <c r="C202" i="7"/>
  <c r="C177" i="7"/>
  <c r="C290" i="7"/>
  <c r="C106" i="7"/>
  <c r="C291" i="7"/>
  <c r="C161" i="7"/>
  <c r="C114" i="7"/>
  <c r="C254" i="7"/>
  <c r="C184" i="7"/>
  <c r="C169" i="7"/>
  <c r="C250" i="7"/>
  <c r="C217" i="7"/>
  <c r="C102" i="7"/>
  <c r="C100" i="7"/>
  <c r="C120" i="7"/>
  <c r="C244" i="7"/>
  <c r="C160" i="7"/>
  <c r="C133" i="7"/>
  <c r="C274" i="7"/>
  <c r="C200" i="7"/>
  <c r="C112" i="7"/>
  <c r="C105" i="7"/>
  <c r="C205" i="7"/>
  <c r="C88" i="7"/>
  <c r="C289" i="7"/>
  <c r="C283" i="7"/>
  <c r="C57" i="7"/>
  <c r="C307" i="7"/>
  <c r="C174" i="7"/>
  <c r="C28" i="7"/>
  <c r="C16" i="7"/>
  <c r="C227" i="7"/>
  <c r="C293" i="7"/>
  <c r="C38" i="7"/>
  <c r="C198" i="7"/>
  <c r="C197" i="7"/>
  <c r="C270" i="7"/>
  <c r="C182" i="7"/>
  <c r="C24" i="7"/>
  <c r="C3" i="7"/>
  <c r="C62" i="7"/>
  <c r="C5" i="7"/>
  <c r="C7" i="7"/>
  <c r="C8" i="7"/>
  <c r="C236" i="7"/>
  <c r="C111" i="7"/>
  <c r="C146" i="7"/>
  <c r="C76" i="7"/>
  <c r="C248" i="7"/>
  <c r="C50" i="7"/>
  <c r="C246" i="7"/>
  <c r="C207" i="7"/>
  <c r="C282" i="7"/>
  <c r="C265" i="7"/>
  <c r="C189" i="7"/>
  <c r="C93" i="7"/>
  <c r="C73" i="7"/>
  <c r="C228" i="7"/>
  <c r="C124" i="7"/>
  <c r="C40" i="7"/>
  <c r="C119" i="7"/>
  <c r="C53" i="7"/>
  <c r="C157" i="7"/>
  <c r="C134" i="7"/>
  <c r="C115" i="7"/>
  <c r="C113" i="7"/>
  <c r="C139" i="7"/>
  <c r="C150" i="7"/>
  <c r="C90" i="7"/>
  <c r="C128" i="7"/>
  <c r="C288" i="7"/>
  <c r="C226" i="7"/>
  <c r="C39" i="7"/>
  <c r="C206" i="7"/>
  <c r="C278" i="7"/>
  <c r="C118" i="7"/>
  <c r="C84" i="7"/>
  <c r="C97" i="7"/>
  <c r="C110" i="7"/>
  <c r="C258" i="7"/>
  <c r="C159" i="7"/>
  <c r="C211" i="7"/>
  <c r="C156" i="7"/>
  <c r="C235" i="7"/>
  <c r="C60" i="7"/>
  <c r="C285" i="7"/>
  <c r="C303" i="7"/>
  <c r="C204" i="7"/>
  <c r="C26" i="7"/>
  <c r="C55" i="7"/>
  <c r="C183" i="7"/>
  <c r="C75" i="7"/>
  <c r="C305" i="7"/>
  <c r="C277" i="7"/>
  <c r="C32" i="7"/>
  <c r="C208" i="7"/>
  <c r="C104" i="7"/>
  <c r="C272" i="7"/>
  <c r="C231" i="7"/>
  <c r="C78" i="7"/>
  <c r="C18" i="7"/>
  <c r="C37" i="7"/>
  <c r="C91" i="7"/>
  <c r="C41" i="7"/>
  <c r="C95" i="7"/>
  <c r="C36" i="7"/>
  <c r="C287" i="7"/>
  <c r="C224" i="7"/>
  <c r="C145" i="7"/>
  <c r="C99" i="7"/>
  <c r="C221" i="7"/>
  <c r="C109" i="7"/>
  <c r="C210" i="7"/>
  <c r="C167" i="7"/>
  <c r="C260" i="7"/>
  <c r="C271" i="7"/>
  <c r="C215" i="7"/>
  <c r="C81" i="7"/>
  <c r="C44" i="7"/>
  <c r="C27" i="7"/>
  <c r="C11" i="7"/>
  <c r="C10" i="7"/>
  <c r="C301" i="7"/>
  <c r="C122" i="7"/>
  <c r="C300" i="7"/>
  <c r="C302" i="7"/>
  <c r="C245" i="7"/>
  <c r="C299" i="7"/>
  <c r="C23" i="7"/>
  <c r="C9" i="7"/>
  <c r="C35" i="7"/>
  <c r="C52" i="7"/>
  <c r="C142" i="7"/>
  <c r="C234" i="7"/>
  <c r="C42" i="7"/>
  <c r="C190" i="7"/>
  <c r="C126" i="7"/>
  <c r="C63" i="7"/>
  <c r="C261" i="7"/>
  <c r="C225" i="7"/>
  <c r="C59" i="7"/>
  <c r="C232" i="7"/>
  <c r="C4" i="7"/>
  <c r="C131" i="7"/>
  <c r="C220" i="7"/>
  <c r="C34" i="7"/>
  <c r="C140" i="7"/>
  <c r="C138" i="7"/>
  <c r="C166" i="7"/>
  <c r="C20" i="7"/>
  <c r="C29" i="7"/>
  <c r="C308" i="7"/>
  <c r="C153" i="7"/>
  <c r="C163" i="7"/>
  <c r="C19" i="7"/>
  <c r="C196" i="7"/>
  <c r="C238" i="7"/>
  <c r="C68" i="7"/>
  <c r="C203" i="7"/>
  <c r="C33" i="7"/>
  <c r="C306" i="7"/>
  <c r="C194" i="7"/>
  <c r="C137" i="7"/>
  <c r="C158" i="7"/>
  <c r="C96" i="7"/>
  <c r="C143" i="7"/>
  <c r="C85" i="7"/>
  <c r="C61" i="7"/>
  <c r="C213" i="7"/>
  <c r="C310" i="7"/>
  <c r="C295" i="7"/>
  <c r="C56" i="7"/>
  <c r="C188" i="7"/>
  <c r="C103" i="7"/>
  <c r="C240" i="7"/>
  <c r="C230" i="7"/>
  <c r="C65" i="7"/>
  <c r="C89" i="7"/>
  <c r="C180" i="7"/>
  <c r="C71" i="7"/>
  <c r="C187" i="7"/>
  <c r="C243" i="7"/>
  <c r="C273" i="7"/>
  <c r="C216" i="7"/>
  <c r="C280" i="7"/>
  <c r="C179" i="7"/>
  <c r="C6" i="7"/>
  <c r="C67" i="7"/>
  <c r="C129" i="7"/>
  <c r="C214" i="7"/>
  <c r="C304" i="7"/>
  <c r="C219" i="7"/>
  <c r="C70" i="7"/>
  <c r="C149" i="7"/>
  <c r="C249" i="7"/>
  <c r="C125" i="7"/>
  <c r="C64" i="7"/>
  <c r="C199" i="7"/>
  <c r="C264" i="7"/>
  <c r="C13" i="7"/>
  <c r="C176" i="7"/>
  <c r="C162" i="7"/>
  <c r="C14" i="7"/>
  <c r="C253" i="7"/>
  <c r="C173" i="7"/>
  <c r="C46" i="7"/>
  <c r="C66" i="7"/>
  <c r="C116" i="7"/>
  <c r="C262" i="7"/>
</calcChain>
</file>

<file path=xl/sharedStrings.xml><?xml version="1.0" encoding="utf-8"?>
<sst xmlns="http://schemas.openxmlformats.org/spreadsheetml/2006/main" count="4677" uniqueCount="3005">
  <si>
    <t>TRANSFAC ID</t>
  </si>
  <si>
    <t>Description</t>
  </si>
  <si>
    <t>V$ACAAT_B</t>
  </si>
  <si>
    <t>Avian C-type CCAAT box</t>
  </si>
  <si>
    <t>ASPM AURKB BUB1 C9orf85 CDC25A CDCA2 CDKN3 CENPA CLSPN CSTF1 DNAJC9 E2F7 FAM33A HIST1H2AG HPRP8BP HSPC138 KUB3 LSM4 MBD4 MELK MGC5297 NUSAP1 OIP5 PCNA POLR3F PTTG1 QRSL1 RACGAP1 RBL1 RIOK2 RPS6KA4 RUVBL2 S100A8 SGOL1 SKB1 STK6 TMPO TROAP UBE2C WDR51A</t>
  </si>
  <si>
    <t>Actl6a Cdc2a Cdca4 Cdkn3 Cks2 Depdc1a Ect2 Exo1 Helb Jtv1 Mcm7 Metap1 Nusap1 Oip5 Orc6l Pdcd2 Polr3b Ppih Ppil1 Rad51ap1 Rnf34 Rpa3 Ruvbl2 Skb1 Tmpo Trim59 Ube2c Wnt7a Zfp482</t>
  </si>
  <si>
    <t>V$AFP1_Q6</t>
  </si>
  <si>
    <t>ALG10 ALG5 ARHGAP11A ASPM ATP13A1 BLM BM039 BRRN1 BUB1B CAD CCNA2 CCT5 CDC2 CENPA CIAPIN1 CKAP2 CLSPN COMMD8 CSTF1 E2F7 EXOSC8 FABP5 FANCD2 FKBP3 FKSG14 FLJ10706 FLJ10719 FLJ13912 FLJ14803 FLJ20364 FLJ21816 FLJ21908 HELB HPRP8BP KIF18A KIF20A KIF2C KNTC2 LOC201725 LSM4 MAD2L1 MCM3 METAP1 MGC10540 MPHOSPH1 MRPS10 MSL3L1 MTBP NIF3L1 OIP5 ORC1L ORC5L PCNA PLK4 PLRG1 POLD1 POLR2B POLR3B POLR3F PPIL1 Pfs2 RACGAP1 RAMP RFC4 RFC5 RIOK2 SGOL1 SHD1 SKB1 SMARCAD1 SMC6L1 SNRPF TNPO1 TOPBP1 TPBG TRAM1 TROAP TXNDC USP1 VHL WDHD1 ZMPSTE24</t>
  </si>
  <si>
    <t>2410011G03Rik 2600001J17Rik 2610300B10Rik AI467484 Alg5 Asf1b Atp13a1 BC066140 Bub3 Calmbp1 Cdca2 Cdca4 Cdca8 Ckap2 D10Ertd516e Dck Depdc1a Dnajc9 Dsg3 Eif2b1 Eprs Fgfr1op Hist1h2af Kif18a Lmnb1 Nup205 Pbk Pkn2 Ppil1 Ppp1r8 Rae1 Rfc3 Rnf134 Rpa3 S100a9 Sf3b1 Sfrs1 Suv39h1 Tmpo Vhlh Zc3hdc8 Zcchc9 Zmynd19 Zwint</t>
  </si>
  <si>
    <t>V$AHRARNT_01</t>
  </si>
  <si>
    <t>aryl hydrocarbon receptor:Arnt heterodimers</t>
  </si>
  <si>
    <t>ANAPC4 ATP13A1 C14orf106 C7orf19 C9orf85 CENPH CNAP1 DAP13 DCPS DMTF1 DUT E2F7 EIF2S1 FABP5 FGFR1OP FLJ22624 FLJ40869 FOXM1 HIST1H3F HMBS IARS JTV1 KIF11 MTRF1L NUP155 PCNA PRIM1 RAE1 RG9MTD2 RRM2 RUVBL2 SMC6L1 SSRP1 TACC3 WBSCR16 WDR51A XPMC2H ZNF526</t>
  </si>
  <si>
    <t>0610009C03Rik 1200008O12Rik 2310031L18Rik Alg5 Alg8 Aprt Banf1 C730036B14Rik Cdca4 Ciapin1 D3Ertd250e Fnbp3 Kif11 Mcm2 Pin1 Pttg1 Rad51ap1 Tnpo1 Topbp1 Tram1 Usp1 Zfp526</t>
  </si>
  <si>
    <t>V$AHR_01</t>
  </si>
  <si>
    <t>aryl hydrocarbon / dioxin receptor</t>
  </si>
  <si>
    <t>DLG7 KIF23 TMPO TTK WBSCR16 ZMYND19</t>
  </si>
  <si>
    <t>Cdca4</t>
  </si>
  <si>
    <t>V$AHR_Q5</t>
  </si>
  <si>
    <t>ADAMDEC1 ATAD2 ATP13A1 BANF1 BUB1B C10orf3 C14orf142 C1orf33 C7orf19 C9orf78 C9orf85 CCNE1 CCT5 CENPH CNAP1 CSTF3 DAP13 DCK DEPDC1B DKFZP434B168 DKFZP564K2062 DLG7 DMTF1 E2F7 ESPL1 EXOSC8 FABP5 FGFR1OP FLJ12436 FLJ13912 FLJ20364 FLJ21908 FLJ22624 FOXM1 HIST1H3F IARS KIF11 KIF18A KIF20A KIF23 LMNB1 MCM5 MGC5352 MKI67 MRPS24 MSL3L1 MTBP MYBL2 NUP155 NUSAP1 OIP5 ORC6L PDCD2 PGM2 POLR3F PRIM1 RRM2 RUVBL2 SMARCAD1 SUMO2 TACC3 TARSL1 TIP120A TNPO1 TTK WBSCR16 XPMC2H ZCCHC9 ZMYND19 ZNF526</t>
  </si>
  <si>
    <t>0610009C03Rik 2310031L18Rik 2510040D07Rik 2610300B10Rik Alg5 Alg8 Banf1 Brrn1 Cdc2a Cdca4 Cenph Ciapin1 Dhfr Eprs Exosc8 Fancd2 Fgfr1op Gtf3c2 Hmmr Il19 Kif11 Lsm6 MGC65590 Mcm10 Mcm7 Mki67 Mrps24 Msl31 Mtbp Nudcd2 Pdcd2 Pin1 Ppp1r8 Pttg1 Qrsl1 Racgap1 Rae1 Rbl1 Rpa3 Sgol1 Taf5 Tarsl1 Tfdp1 Tnpo1 Topbp1 Tpx2 Tram1 Txn1 Usp1 Xpmc2h</t>
  </si>
  <si>
    <t>V$AIRE_01</t>
  </si>
  <si>
    <t>ALG10 ANAPC7 ARNTL2 ASPM BLM C6orf157 C6orf167 CAD CENPH CNAP1 COTL1 DAP13 DHFR DKFZP434G1415 DKFZp434K2435 DLG7 DMTF1 DRB1 DSC2 E2F7 E2IG5 ESPL1 ETAA16 FABP5 FKBP3 FLJ10036 FLJ10719 FLJ12716 FLJ20331 FLJ20364 FLJ21816 FLJ25416 FSHPRH1 HELB HIST1H2AJ HIST1H3F HPRP8BP HSPC138 IL19 KIF20A KNSL7 KNTC1 KRT16 MELK METAP1 MGC16943 MGC32020 MRPS10 MSL3L1 MTBP NEK2 NFYB NIF3L1 NUP107 NUP205 PBK POLE2 POLQ PPIE PTK9 PTX1 Pfs2 RFP2 RPF1 SGOL1 SNRPF TNPO1 TRAM1 TRIM59 TTK USP39 WDHD1 WDR51A XRCC2 dJ383J4.3</t>
  </si>
  <si>
    <t>1200009B18Rik 2610528A17Rik 3000003F02Rik 9530020D24Rik AW552001 Alg8 Anapc1 Anapc7 Arhgap11a BC004701 Cad Ccdc5 Cdc7 Cmas Cotl1 Cpsf2 Cpsf3 Cse1l Cstf1 D11Wsu68e Depdc1a Dmtf1 Dnajc9 Dsc2 Dsg3 Eprs Exo1 Fkbp3 Gmnn Hist1h2ac Hist1h2af Hist1h2an Hist1h3a Hist1h4h Kif14 Metap1 Mki67 Mtrf1l Nudcd2 Nup205 Nup37 Nusap1 Pcna Pin1 Plk1 Plrg1 Pold1 Polr3f Ppih Ppp1r8 Psmd14 Ptk9 Racgap1 Rg9mtd2 Riok2 Rnf34 Rpa3 S100a9 Sf3b1 Ssrp1 Taf5 Timeless Tpx2 Trim13 Txndc1 Usp39 Vbp1</t>
  </si>
  <si>
    <t>V$ALPHACP1_01</t>
  </si>
  <si>
    <t>ANAPC7 ATAD2 CCNB2 CDC2 CDCA2 CKS2 ETAA16 FAM33A FLJ20211 HELB LMNB2 LSM6 MGC33371 NEK2 TIP120A UBE2C USP1 VBP1 WDR51A</t>
  </si>
  <si>
    <t>2610002I17Rik 2810037C03Rik AI467484 Adamdec1 Aurkb Ccna2 Cenpa Cstf3 Fnbp3 Hmmr Kif18a Nek2 Nudcd2 Sfxn1 Sip1 Sumo2 Tacc3 Takrp Tarsl1 Thap1 Top2a Trim59 Ttk Usp39 Zfp526</t>
  </si>
  <si>
    <t>V$AMEF2_Q6</t>
  </si>
  <si>
    <t>myocyte enhancer factor</t>
  </si>
  <si>
    <t>ANAPC7 ARPC4 ASF1B BANF1 C18orf24 CDC45L CENPA CKAP2 CKS2 COMMD3 COMMD8 DKFZP564O1664 ECT2 EPRS GSG2 HELB HMBS KIAA0101 KIF4A KNTC1 MGC5352 MRPL47 MRPS16 MSL3L1 PBK PLRG1 POLQ PPIH PRIM1 PTTG1 RFC4 RIOK2 RNF34 RPA3 SFRS1 SHD1 SMC4L1 TAF5 TIMELESS TNPO1 TPX2 TRAM1 TTK TXNDC9</t>
  </si>
  <si>
    <t>2410011G03Rik 2610040E16Rik 9530020D24Rik AI467484 Arhgap11a B930062P21Rik Bub1b Bub3 Ciapin1 Dcps Depdc1a Drbp1 Dsc2 Fabp5 Fbxo5 Fignl1 Hist1h2af Hist1h3i Kif18a Melk Nudcd2 Pdcd2 Plrg1 Pole2 Rad51ap1 Rbl1 Rpa3 Sfxn1 Smarcad1 Tmprss11a Tnpo1 Vhlh Zc3hdc8 Zfp526</t>
  </si>
  <si>
    <t>V$AML_Q6</t>
  </si>
  <si>
    <t>ADAMDEC1 C13orf3 CCDC5 CDC45L CKAP2 COMMD3 COPS6 DAP13 DKFZP434B168 DKFZp761A078 DNAJC9 DSC2 EXO1 FKSG14 FLJ14668 FLJ20105 FLJ22624 FLJ25416 FLJ39660 FSHPRH1 IL19 KIAA0101 KIF11 KIF2C KRT16 KUB3 LOC494143 MGC10540 MRPL52 NUP37 POLR3F PTTG1 RACGAP1 RFC4 RPA3 RUVBL2 SFXN1 SMC4L1 SSRP1 STK6 TIP120A TOP2A WBSCR16</t>
  </si>
  <si>
    <t>1200009B18Rik 2310066N05Rik 2410012H02Rik 2510040D07Rik 2610300B10Rik 2610528A17Rik 2810037C03Rik 4933424N09Rik 9530020D24Rik Alg5 Arntl2 BC066140 Birc5 C730036B14Rik Ccdc5 Ccna2 Ccnb2 Cdc7 Cenpe Chek1 Cks2 D10Ertd516e D11Wsu68e Dcps Dsc2 Ect2 Exo1 Fignl1 Fshprh1 Gle1l Hmbs Jtv1 Kif4 Krt1-16 Lmnb1 Mphosph1 Mrpl52 Mrps16 Nudcd2 Nup37 Pbk Pkn2 Pnpt1 Pold1 Pole2 Ppih Ptk9 Qrsl1 Rad51ap1 Rae1 Rfc5 Rnf134 Sfrs9 Shfdg1 Smarcad1 Smc6l1 Ssrp1 Takrp Tfdp1 Tpx2 Trip13 Troap Usp39 Vbp1 Zfp482 Zmpste24</t>
  </si>
  <si>
    <t>V$AP1_C</t>
  </si>
  <si>
    <t>AP-1 binding site</t>
  </si>
  <si>
    <t>ADAMDEC1 AF15Q14 AKR1B10 ANAPC7 C14orf142 CCT5 COTL1 DKFZP564K2062 DSC2 ECT2 ERH EXOSC8 FIGNL1 FLJ20641 FLJ21908 IL19 JTV1 KIAA1229 KIF18A KNTC1 KRT16 LOC201725 LOC339967 MAD2L1 MYBL2 NEK2 NEUGRIN NIF3L1 NUP37 OBFC1 ORC5L PCNA PLRG1 PTTG1 PTX1 RG9MTD2 RPA3 RPS6KA4 RRM2 SHD1 TNPO1 ZMYND19 ZNF526</t>
  </si>
  <si>
    <t>2310066N05Rik 2410004C24Rik 2410012H02Rik 2700084L22Rik 2810453L12Rik AA545217 AI467484 Aasdhppt Akr1b8 Bub1b Ccna2 Cdca4 Cdkn3 Cenpe Chek1 Ckap2 Cpsf3 Cstf3 D11Wsu68e Depdc1a Depdc1b Dsc2 Dsg3 Eprs Gmnn Hist1h2an Hist1h4h Kif23 Kif4 Krt1-16 Lmnb1 Lmnb2 Lsm6 Mbd4 Mtbp Nup205 Orc5l Pi4k2b Plk4 Pnpt1 Ppih Psmd14 Pttg1 Riok2 Rps6ka4 Takrp Tpbg Usp39 Zcchc9 Zfp526</t>
  </si>
  <si>
    <t>V$AP1_Q2</t>
  </si>
  <si>
    <t>activator protein 1</t>
  </si>
  <si>
    <t>AASDHPPT ADAMDEC1 AF15Q14 AKR1B10 ALG10 ALG8 ANAPC7 ANKRD26 ARNTL2 ARPC4 ATAD2 ATP13A1 BIRC5 BLM BRCA2 BUB1 BUB1B BUB3 C14orf106 C14orf142 C18orf24 C1orf33 C22orf18 C6orf167 C7orf19 C9orf78 C9orf85 CCNA2 CCT5 CDC2 CDC25C CDC45L CDCA8 CDKN3 CENPA CENPE CENPF CENPH CIAPIN1 CKS2 CLSPN CMAS CNAP1 COMMD8 COTL1 CPSF3 DAP13 DCC1 DCK DCPS DEPDC1 DEPDC1B DHFR DKFZP434B168 DKFZP564O1664 DKFZp434K2435 DKFZp761A078 DLG7 DSC2 DSG3 ECT2 EIF2B1 EIF2S1 ERH ESPL1 EXOSC8 FABP5 FIGNL1 FKBP3 FKSG14 FLJ10036 FLJ10706 FLJ10719 FLJ14668 FLJ20105 FLJ20516 FLJ21816 FLJ21908 FLJ22624 FLJ25416 FLJ40869 FOXM1 FSHPRH1 GJB2 GLE1L GMNN GTF3C2 GTF3C3 HIST1H2AG HIST1H3D HMBS HMMR HPRP8BP HSPBP1 IL19 JTV1 KIAA1229 KIAA1524 KIF18A KIF23 KIF4A KNTC1 KNTC2 KRT16 KUB3 LENG5 LMNB2 LOC201725 LOC339967 LOC494143 LSM4 M11S1 MBD4 MCM10 MCM2 MCM3 MELK METAP1 MGC10911 MGC16943 MGC33371 MGC35274 MPHOSPH1 MRPL47 MRPS16 MRPS24 MTBP NEK2 NEUGRIN NFYB NIF3L1 NOL8 NUDCD2 NUP107 NUP37 NUSAP1 OBFC1 OIP5 ORC1L ORC5L ORC6L PBK PI4K2B PLK4 POLQ PPIH PPP1R8 PRIM1 PTK9 PTTG1 PYGO2 Pfs2 QRSL1 RAB9P40 RACGAP1 RAD54B RAE1 RAMP RBL1 RFC4 RFP2 RIOK2 RNF34 RPA3 RPF1 RPS6KA4 RRM2 SF3B1 SFRS1 SFRS9 SFXN1 SHD1 SHFM1 SIL SIP1 SKB1 SMARCAD1 SMC4L1 SMC6L1 SSRP1 SUMO2 SUV39H1 TA-KRP TACC3 TIMELESS TMPO TNPO1 TOPBP1 TRAM1 TRIM59 TRIP13 TROAP TTK VHL WDHD1 WNT7A ZCCHC9 ZMPSTE24 ZNF526 dJ383J4.3</t>
  </si>
  <si>
    <t>2210402C18Rik 2310043D08Rik 2310066N05Rik 2410004C24Rik 2410011G03Rik 2410012H02Rik 2510040D07Rik 2600001J17Rik 2610300B10Rik 2610528A17Rik 2700084L22Rik 2810037C03Rik 2810047L02Rik 2810418N01Rik 3000003F02Rik 4932411G06Rik 4933424N09Rik 5730599I05Rik 9530020D24Rik AA545217 AI467484 AW552001 Aasdhppt Actl6a Akr1b8 Alg5 Anapc1 Anapc4 Arhgap11a Arntl2 Atad2 Atic Aurkb BC004701 BC005624 BC025462 BC066140 Blm Brrn1 Bub1b Bub3 C730036B14Rik Cad Ccdc5 Ccna2 Ccnb2 Cct5 Cdc2a Cdc7 Cdca2 Cdca4 Cdca5 Cdca8 Cdkn3 Cenpe Cenpf Chek1 Ciapin1 Ckap2 Cks2 Clspn Commd3 Cotl1 Cpsf3 Cstf3 D11Wsu68e D3Ertd250e Dck Depdc1a Depdc1b Dhfr Dlg7 Dmtf1 Dnajc9 Drbp1 Dsc2 E2f7 Eif2b1 Eif2s1 Eprs Erh Fabp5 Fancd2 Fgfr1op Fignl1 Fshprh1 Gle1l Gmnn Gsg2 Hist1h2ac Hist1h3a Hist1h4h Hmmr Iars Jtv1 Kif11 Kif14 Kif18a Kif23 Kif4 Knsl7 Kntc1 Kntc2 Krt1-16 Leng5 Lmnb1 Lmnb2 Lsm6 Mad2l1 Mbd4 Mcm2 Mcm5 Mcm7 Melk Metap1 Mrpl47 Mrpl52 Mrps10 Mrps16 Msl31 Mtbp Nek2 Nfyb Nol8 Nudcd2 Nup107 Nup155 Nup37 Nusap1 Oip5 Orc1l Orc6l Pi4k2b Pin1 Pkn2 Plk4 Plrg1 Pnpt1 Pold1 Polr2b Polr3b Polr3f Ppie Ppih Ppp1r8 Psmd14 Ptk9 Pygo2 Qrsl1 Racgap1 Rad51ap1 Rbl1 Rfc3 Rfc5 Rpa3 Rps6ka4 S100a8 S100a9 Sf3a3 Sfxn1 Sgol1 Skb1 Smc4l1 Solt Ssrp1 Sumo2 Suv39h1 Tacc3 Takrp Tarsl1 Tfdp1 Thap1 Timeless Tmprss11a Top2a Tpbg Tpx2 Trim59 Troap Ttk Txn1 Txndc1 Txndc9 Usp1 Usp39 Vbp1 Wdhd1 Wnt7a Xpmc2h Zcchc9 Zfp526 Zwint</t>
  </si>
  <si>
    <t>V$AP1_Q4</t>
  </si>
  <si>
    <t>AASDHPPT ACTL6A ADAMDEC1 AF15Q14 AKR1B10 ALG10 ALG5 ALG8 ANAPC1 ANAPC4 ANAPC7 ARPC4 ASF1B ASPM ATAD2 ATP13A1 AURKB BANF1 BIRC5 BLM BRCA2 BUB1 BUB1B BUB3 C13orf3 C14orf106 C14orf142 C18orf24 C1orf33 C20orf172 C22orf18 C6orf167 C7orf19 C9orf78 C9orf85 CCNA2 CCT5 CDC2 CDC25C CDC45L CDC7 CDCA1 CDCA4 CDCA5 CDCA8 CDKN3 CENPA CENPE CENPF CENPH CIAPIN1 CKS2 CLSPN CMAS CNAP1 COMMD8 COTL1 CPSF2 CPSF3 DAP13 DCC1 DCK DCPS DEPDC1 DEPDC1B DHFR DKFZP434B168 DKFZP564K2062 DKFZP564O1664 DKFZp434K2435 DKFZp761A078 DLG7 DMTF1 DNAJC9 DSC2 DSG3 DUT ECT2 EIF2B1 EIF2S1 ERH ESPL1 ETAA16 EXOSC8 FABP5 FAM49B FIGNL1 FKBP3 FKSG14 FLJ10036 FLJ10706 FLJ10719 FLJ12436 FLJ13912 FLJ14668 FLJ14803 FLJ20105 FLJ20331 FLJ20516 FLJ20641 FLJ21816 FLJ21908 FLJ22624 FLJ25416 FLJ39660 FLJ40869 FOXM1 FSHPRH1 GJB2 GLE1L GMNN GSG2 GTF3C2 GTF3C3 HDCMA18P HIST1H2AG HIST1H2AK HIST1H3D HIST1H3F HMBS HMMR HPRP8BP HSPBP1 HSPC138 HSPC150 IL19 JTV1 KIAA0101 KIAA1229 KIAA1333 KIAA1524 KIF18A KIF23 KIF2C KIF4A KNTC1 KNTC2 KRT16 KUB3 LENG5 LMNB1 LMNB2 LOC201725 LOC339967 LOC494143 LOC84661 M11S1 MAD2L1 MBD4 MCM10 MCM2 MCM3 MCM7 MELK METAP1 MGC10540 MGC10911 MGC14151 MGC16943 MGC32020 MGC35274 MGC5297 MPHOSPH1 MRPL47 MRPS16 MRPS24 MSL3L1 MTBP MYBL2 NEK2 NEUGRIN NFYB NIF3L1 NOL8 NUDCD2 NUP107 NUP205 NUP37 NUSAP1 OBFC1 OIP5 ORC1L ORC5L ORC6L PBK PCNA PI4K2B PKN2 PLK1 PLK4 PLRG1 POLE2 POLQ PPIH PPP1R8 PRIM1 PSMD14 PTK9 PTTG1 PTX1 PYGO2 QRSL1 RAB9P40 RACGAP1 RAD54B RAE1 RAMP RBL1 RFC4 RFC5 RFP2 RG9MTD2 RIOK2 RPA3 RPF1 RPS6KA4 RRM2 RUVBL2 S100A8 SF3A3 SF3B1 SFRS1 SFXN1 SHD1 SHFM1 SIL SIP1 SKB1 SMARCAD1 SMC4L1 SMC6L1 SNRPF SSRP1 SUMO2 SUV39H1 TA-KRP THAP1 TIMELESS TIP120A TMPO TNPO1 TOP2A TOPBP1 TPBG TRAM1 TRIM59 TRIP13 TROAP TTK TXN TXNDC TXNDC9 VHL WBSCR16 WDHD1 WNT7A XRCC2 ZCCHC9 ZMPSTE24 ZMYND19 ZNF526 ZWINT dJ383J4.3</t>
  </si>
  <si>
    <t>0610009C03Rik 1200009B18Rik 2210402C18Rik 2310043D08Rik 2310066N05Rik 2410004C24Rik 2410011G03Rik 2410012H02Rik 2510040D07Rik 2600001J17Rik 2610040E16Rik 2610300B10Rik 2610528A17Rik 2700084L22Rik 2700085M18Rik 2810418N01Rik 2810453L12Rik 3000003F02Rik 4932411G06Rik 4933424N09Rik 5730599I05Rik 9530020D24Rik AA545217 AI467484 AW552001 Aasdhppt Actl6a Akr1b8 Alg5 Anapc1 Anapc4 Aprt Arhgap11a Arntl2 Asf1b Atad2 Atic Aurkb BC004701 BC005624 BC025462 BC066140 Banf1 Blm Brrn1 Bub1b Bub3 C730036B14Rik Cad Calmbp1 Ccdc5 Ccna2 Ccnb2 Cct5 Cdc25a Cdc2a Cdc7 Cdca1 Cdca2 Cdca4 Cdca5 Cdca8 Cdkn3 Cenpa Cenpe Cenpf Chek1 Ciapin1 Ckap2 Cks2 Clspn Commd3 Commd8 Cotl1 Cpsf2 Cpsf3 Cstf3 D10Ertd516e D11Wsu68e D3Ertd250e Dck Dcps Depdc1a Depdc1b Dlg7 Dmtf1 Dnajc9 Drbp1 Dsc2 Dsg3 E2f7 Ect2 Eif2b1 Eif2s1 Eprs Erh Exo1 Exosc1 Fbxo5 Fgfr1op Fignl1 Foxm1 Fshprh1 Gjb2 Gle1l Gmnn Gsg2 Hist1h2ac Hist1h2ah Hist1h2an Hist1h3a Hist1h4h Hmbs Hmmr Hspa8 Iars Il19 Jtv1 Kif11 Kif14 Kif18a Kif20a Kif23 Kif4 Knsl7 Kntc1 Kntc2 Krt1-16 Leng5 Lmnb1 Lmnb2 Lsm6 Mad2l1 Mbd4 Mcm2 Mcm5 Mcm7 Melk Metap1 Mrpl47 Mrpl52 Mrps10 Mrps16 Msl31 Mtbp Mtrf1l Nek2 Nol8 Nudcd2 Nup107 Nup155 Nup205 Nup37 Nusap1 Obfc1 Oip5 Orc1l Orc5l Orc6l Pcna Pgm1 Pi4k2b Pin1 Pkn2 Plk1 Plk4 Plrg1 Pnpt1 Pold1 Polr2b Polr3b Polr3f Ppie Ppih Ppil1 Ppp1r8 Psmd14 Ptk9 Pttg1 Pygo2 Qrsl1 Racgap1 Rad51ap1 Rbl1 Rfc3 Rfc5 Rfwd3 Riok2 Rnf134 Rpa3 Rps6ka4 S100a8 S100a9 Sf3a3 Sf3b1 Sfrs9 Sfxn1 Sgol1 Skb1 Smarcad1 Smc2l1 Smc4l1 Solt Ssrp1 Sumo2 Suv39h1 Tacc3 Taf5 Takrp Tarsl1 Tfdp1 Thap1 Timeless Tipin Tmprss11a Top2a Topbp1 Tpbg Tpx2 Tram1 Trim59 Trip13 Troap Ttk Txn1 Txndc1 Txndc9 Usp1 Usp39 Vbp1 Wdhd1 Wnt7a Xpmc2h Zc3hdc8 Zcchc9 Zfp482 Zfp526 Zmpste24 Zmynd19 Zwint</t>
  </si>
  <si>
    <t>V$AP4_01</t>
  </si>
  <si>
    <t>activator protein 4</t>
  </si>
  <si>
    <t>AASDHPPT APRT ASK ATP13A1 C14orf104 C9orf78 CSE1L CSTF3 DEPDC1B DKFZp434K2435 DNAJC9 FBXO5 FKBP3 FLJ12716 GSG2 HMMR IL19 LOC84661 MCM5 MTRF1L NEK2 NUSAP1 PDCD2 POLD1 POLQ RFC4 SHD1 ZMYND19 ZWINT</t>
  </si>
  <si>
    <t>2810037C03Rik 2810418N01Rik 9530020D24Rik Anapc7 Aprt B930062P21Rik BC066140 Brrn1 Bub1b Ccdc5 Cdc25a Cdca5 D3Ertd250e Dlg7 E2f7 Fbxo5 Fignl1 Gle1l Mrpl52 Mrps16 Pold1 Pygo2 Sfxn1 Taf5 Tfdp1 Thap1 Ube2c</t>
  </si>
  <si>
    <t>V$APOLYA_B</t>
  </si>
  <si>
    <t>Avian C-type PolyA signal</t>
  </si>
  <si>
    <t>PPIH SF3B1</t>
  </si>
  <si>
    <t>Cad</t>
  </si>
  <si>
    <t>V$AREB6_01</t>
  </si>
  <si>
    <t>AREB6 (Atp1a1 regulatory element binding factor 6)</t>
  </si>
  <si>
    <t>ATIC BUB1B C13orf3 CCDC5 CCNE1 CDCA8 CNAP1 DCPS DKFZP434G1415 DKFZp761A078 DMTF1 DSC2 DSG3 DUT FABP5 FANCD2 FARSLB FKSG14 FLJ11752 FLJ20331 GJB2 GSG2 HELB HIST1H3F HSPC150 IARS KIF18A KRT16 LMNB1 LMNB2 MCM3 MGC14151 MRPL47 MYBL2 NEUGRIN NUP107 NUP205 NUP37 NUSAP1 ORC1L PCGF6 PDCD2 PIGW POLR3F PPIH PSMD14 PTTG1 PTX1 Pfs2 S100A9 SFRS9 SHD1 SNRPF TACC3 THAP1 TTK TXNDC9 VBP1 WBSCR16</t>
  </si>
  <si>
    <t>2310043D08Rik 2410004C24Rik 2700085M18Rik AI467484 AW552001 Aprt Arntl2 Arpc4 Aurkb Brrn1 Cad Cdc25a Cdc7 Cdca4 Ckap2 Dmtf1 Drbp1 Dsg3 Exo1 Exosc1 Gpiap1 Hist1h4h Iars Kif23 Kif4 Knsl7 Lmnb1 MGC65590 Mcm3 Mcm5 Mrps24 Mtbp Nup107 Nup155 Pnpt1 Pole2 Ppie Rae1 Rfc5 Riok2 Ruvbl2 S100a9 Sfxn1 Tacc3 Timeless Tnpo1 Tpbg Txndc9 Ube2c Vbp1 Zc3hdc8 Zmpste24</t>
  </si>
  <si>
    <t>V$AREB6_02</t>
  </si>
  <si>
    <t>AF15Q14 AKR1B10 ALG8 ANAPC7 ANKRD26 ARHGAP11A ARPC4 ASF1B ATIC ATP13A1 BRCA2 C18orf24 C6orf157 C6orf167 C9orf78 CCDC5 CCNB2 CDC25C CDCA1 CDCA4 CDCA8 CENPH CIAPIN1 CKAP2 CMAS COMMD8 COPS6 DAP13 DKFZP434G1415 DKFZP564O1664 DLG7 DSG3 DUT E2IG5 ECT2 EIF2S1 EPRS ERH FANCD2 FIGNL1 FLJ10719 FLJ12436 FLJ12716 FLJ20211 FLJ20364 FLJ21908 FLJ25416 FLJ39660 GJB2 GTF3C2 HCAP-G HIST1H2AJ HMBS HSPC138 IL19 KIAA0101 KIF11 KIF18A KIF23 KIF4A KNTC2 KRT16 KUB3 LMNB2 LSM4 MAD2L1 MBD4 MCM5 MCM7 MGC10540 MRPS10 MRPS16 MTBP MTRF1L NIF3L1 NUP107 OBFC1 PCGF6 PCNA PDCD2 PIN1 PLK1 PLRG1 POLD1 PPIH PPIL5 PRIM1 PTX1 PYGO2 Pfs2 RG9MTD2 RNF34 RPA3 RPF1 S100A9 SHD1 SHFM1 SKB1 SLD5 SMARCAD1 SSRP1 SUV39H1 TACC3 THAP1 TIMELESS TNPO1 TOP2A TOPBP1 TPBG TXNDC TXNDC9 UBE2C XPMC2H XRCC2 ZC3HDC8 ZNF526 ZWINT</t>
  </si>
  <si>
    <t>2410011G03Rik 2510040D07Rik 2610300B10Rik 2700084L22Rik 3000003F02Rik 5730599I05Rik AA545217 Akr1b8 Anapc1 Arpc4 BC005624 Blm Brrn1 Bub1b Bub3 Cad Calmbp1 Ccna2 Ccne1 Cdc25a Cdc2a Cdc7 Cdca4 Cenpf Clspn Cops6 Cse1l D10Ertd516e D11Wsu68e Dcps Dlg7 Dsc2 Dsg3 Eif2b1 Erh Fabp5 Fancd2 Fignl1 Gjb2 Gsg2 Gtf3c2 Hist1h2ac Hmbs Il19 Kif23 Kntc2 Leng5 Lsm6 MGC65590 Mcm10 Mcm7 Melk Nfyb Nudcd2 Nup37 Nusap1 Obfc1 Oip5 Orc1l Pgm1 Plk1 Pnpt1 Pold1 Ppie Ppil5 Prim1 Ptk9 Pygo2 Qrsl1 Rad51ap1 Rbl1 Rfc3 Rfwd3 Rnf34 S100a9 Sfrs9 Shfdg1 Smc4l1 Smc6l1 Sumo2 Suv39h1 Tacc3 Takrp Tfdp1 Tnpo1 Topbp1 Trip13 Txn1 Wdhd1 Wnt7a Zc3hdc8 Zfp482 Zfp526 Zmynd19</t>
  </si>
  <si>
    <t>V$AREB6_03</t>
  </si>
  <si>
    <t>AASDHPPT ANAPC1 ANAPC4 APRT BUB1B C6orf157 C7orf19 C9orf85 CCDC5 CCNB2 CDC2 CDC25C CLSPN CMAS CNAP1 CPSF2 CSTF3 DHFR DKFZP434G1415 DRB1 ERH FBXO5 FIGNL1 FLJ10719 FLJ20516 GSG2 IL19 KIF11 KIF23 LMNB2 MCM5 MCM7 MELK MGC10540 MGC10911 MGC5297 MGC5352 MRPL52 MRPS24 MSL3L1 NUP107 PCNA PKN2 Pfs2 RACGAP1 SHD1 SUV39H1 TACC3 TAF5 TFDP1 TOP2A WBSCR16 ZNF526</t>
  </si>
  <si>
    <t>AA545217 Akr1b8 Arhgap11a Birc5 Calmbp1 Cenpa Ckap2 Cmas D3Ertd250e Dcps Dlg7 Dmtf1 Dut E2f7 Eprs Exosc1 Fabp5 Hist1h2ac Hmmr Mcm10 Mcm7 Mki67 Pigw Plk1 Pole2 Polr3b Polr3f Ppie Rad51ap1 Shfdg1 Takrp Tram1 Wnt7a Xpmc2h Zmynd19</t>
  </si>
  <si>
    <t>V$ARNT_01</t>
  </si>
  <si>
    <t>AhR nuclear translocator homodimers</t>
  </si>
  <si>
    <t>ANAPC4 ANAPC7 ARNTL2 ATIC BLM C22orf18 C6orf157 C9orf85 CAD CDC2 CDCA4 CENPF CKS2 COMMD3 COMMD8 CPSF3 EXOSC1 FLJ10036 FLJ14803 FLJ22624 FOXM1 GMNN GTF3C2 HMBS HSPBP1 IARS IL19 KIAA1229 LMNB1 MELK MGC14151 NOL8 PIGW POLD1 RBL1 RFC4 RIOK2 RPF1 S100A8 SF3B1 TFDP1 TIMELESS TXN dJ383J4.3</t>
  </si>
  <si>
    <t>2610040E16Rik 5730599I05Rik Aprt Atic Aurkb Brrn1 C730036B14Rik Commd3 Commd8 Depdc1b E2f7 Exo1 Lmnb1 Melk Nol8 Pigw Sgol1 Tfdp1 Tpbg Usp39 Zfp526</t>
  </si>
  <si>
    <t>V$ARNT_02</t>
  </si>
  <si>
    <t>ATIC BLM C7orf19 COMMD8 DCK DEPDC1 FLJ20105 FOXM1 MCM2 MELK MGC32020 MYBL2 NOL8 PKN2 RBL1 SF3B1 SGOL1 TACC3</t>
  </si>
  <si>
    <t>Aprt Aurka BC004701 Commd8 Cpsf3 Cstf1 Depdc1b E2f7 Foxm1 Orc6l Pdcd2 Pkn2 Sgol1</t>
  </si>
  <si>
    <t>V$ARP1_01</t>
  </si>
  <si>
    <t>apolipoprotein AI regulatory protein 1</t>
  </si>
  <si>
    <t>ALG5 BUB3 C13orf3 C14orf106 C7orf19 CDC25C CDCA5 CDKN3 CIAPIN1 CMAS DHFR DKFZP434B168 DNAJC9 ERH EXOSC1 EXOSC8 FARSLB FLJ13912 FLJ14668 FLJ20105 FLJ39660 GLE1L HDCMA18P HMBS HSPC150 LOC201725 MCM2 MELK MGC10911 MKI67 MRPL47 ORC6L PBK PCGF6 PLK1 RAE1 RAMP RBL1 RPS6KA4 SF3A3 SFRS9 SHD1 THAP1 TOPBP1 TPX2 WDR51A</t>
  </si>
  <si>
    <t>2410012H02Rik 2600001J17Rik 2810047L02Rik 5730568A12Rik 5930412E23Rik Anapc4 Arhgap11a BC004701 Ccdc5 Cops6 D11Wsu68e Eif2b1 Exo1 Exosc8 Mbd4 Melk Mki67 Nudcd2 Nup205 Obfc1 Orc5l Pnpt1 Pole2 Ptk9 Rfwd3 S100a8 Smc6l1 Ube2c Zc3hdc8</t>
  </si>
  <si>
    <t>V$AR_01</t>
  </si>
  <si>
    <t>androgen receptor</t>
  </si>
  <si>
    <t>BIRC5 BRRN1 C14orf106 CDC25A CDCA5 HIST1H2AK IARS KIF18A KIF20A KIF23 LOC116143 MCM10 MRPL47 NUP155 PDCD2 POLD1 SMARCAD1 TACC3 TMPO VBP1 XRCC2 dJ383J4.3</t>
  </si>
  <si>
    <t>0610009C03Rik 2310043D08Rik 5730568A12Rik 9530020D24Rik Anapc4 Bub1b Bub3 Calmbp1 Cdca1 Cdca5 Cks2 Dcps Dsc2 Exo1 Gsg2 Gtf3c2 Hist1h2ac Knsl7 Mcm5 Nek2 Nfyb Pbk Pcna Pgm1 Rfc3 S100a9 Wdhd1</t>
  </si>
  <si>
    <t>V$AR_02</t>
  </si>
  <si>
    <t>high affinity binding sites for androgen receptor</t>
  </si>
  <si>
    <t>BIRC5 C14orf106</t>
  </si>
  <si>
    <t>S100a9</t>
  </si>
  <si>
    <t>V$AR_03</t>
  </si>
  <si>
    <t>is recognized by androgen reseptor</t>
  </si>
  <si>
    <t>BIRC5 C14orf106 DCK HIST1H2AK PDCD2 RUVBL2</t>
  </si>
  <si>
    <t>0610009C03Rik Bub1b Cdca1 Gtf3c2 Hist1h2ac Pgm1 Rfc3 S100a9</t>
  </si>
  <si>
    <t>V$AR_Q2</t>
  </si>
  <si>
    <t>ALG10 BANF1 BRRN1 C14orf106 CDC2 CDC25A COPS6 HIST1H4I KRT16 PGM2 PTX1 SMC2L1 TPX2 UBE2C WDHD1 ZWINT</t>
  </si>
  <si>
    <t>0610009C03Rik 1200009B18Rik 2610002I17Rik 2810453L12Rik 5730568A12Rik Alg8 Cct5 Cdc25c Cdca4 Dcps Ect2 Gle1l Gsg2 Gtf3c2 Mcm5 Mrps10 Mrps24 Mtrf1l Nek2 Pgm1 Pin1 Rfc3 S100a9</t>
  </si>
  <si>
    <t>V$ATATA_B</t>
  </si>
  <si>
    <t>Avian C-type TATA box</t>
  </si>
  <si>
    <t>AASDHPPT ARPC4 BUB1 BUB1B BUB3 C18orf24 CDC2 CSE1L DCC1 DCPS DSC2 DSG3 FKSG14 FLJ20364 HELB HIST1H4I LOC339967 LOC84661 PDCD2 PLRG1 RNF34 SIP1 SUMO2 TIMELESS TOP2A TRIM59</t>
  </si>
  <si>
    <t>2610040E16Rik 2610528A17Rik AI467484 Anapc4 Atp13a1 Cdc2a Cenpa Cops6 Cpsf2 Cse1l D3Ertd250e Depdc1a Kif18a Mad2l1 Mbd4 Mcm2 Nusap1 Oip5 Polr3b Riok2 Smc6l1 Sumo2 Usp39</t>
  </si>
  <si>
    <t>V$ATF1_Q6</t>
  </si>
  <si>
    <t>ALG5 ANKRD26 ASK ATP13A1 AURKB BRRN1 CCNA2 CENPE CSTF1 DLG7 EXO1 EXOSC8 FANCD2 FBXO5 FLJ10036 FLJ11184 FLJ14668 HSPC150 JTV1 KNSL7 KNTC2 MCM10 MCM2 OBFC1 PCNA RG9MTD2 RIOK2 SF3A3 SLD5 STK6 TIP120A WBSCR16 XRCC2 ZC3HDC8 ZMYND19 ZWINT</t>
  </si>
  <si>
    <t>2310031L18Rik 2610040E16Rik BC005624 Banf1 Brrn1 Ccna2 Cdc7 Cse1l Dmtf1 Exo1 Fabp5 Fancd2 Hist1h2an Kif11 Kntc2 Mcm10 Mcm2 Mrps10 Nol8 Orc5l Pcna Plk4 Plrg1 Pnpt1 Ppp1r8 Rbl1 Riok2 Rnf34 Solt Topbp1 Vbp1</t>
  </si>
  <si>
    <t>V$ATF3_Q6</t>
  </si>
  <si>
    <t>activating transcription factor 3</t>
  </si>
  <si>
    <t>AASDHPPT AF15Q14 ANKRD26 BRCA2 BRRN1 CCNA2 CCT5 CDC2 CENPE COPS6 CSTF1 CSTF3 DKFZP434B168 DLG7 ERH EXO1 FANCD2 FLJ10036 FLJ10156 FLJ10719 FLJ11184 FLJ12436 FSHPRH1 HIST1H2AJ HPRP8BP JTV1 KIAA1524 KIF23 KNSL7 KNTC2 MCM10 MCM2 MGC33371 MSL3L1 OBFC1 PBK POLR2B RAMP RFC3 RFP2 STK6 TTK USP1 XRCC2 ZMYND19</t>
  </si>
  <si>
    <t>0610009C03Rik 2310031L18Rik 2510040D07Rik 2810047L02Rik 5930412E23Rik Alg8 Banf1 Brrn1 Ccna2 Cenpa Cse1l D11Wsu68e Dut Eprs Exosc1 Fignl1 Fkbp3 Hist1h2an Hist1h3i Hist1h4h Kif18a Kif23 Kntc2 Krt1-16 Mcm10 Mcm5 Mrps10 Nol8 Nudcd2 Obfc1 Orc5l Pigw Pkn2 Plk4 Pnpt1 Rbl1 Riok2 Zwint</t>
  </si>
  <si>
    <t>V$ATF4_Q2</t>
  </si>
  <si>
    <t>activating transcription factor 4</t>
  </si>
  <si>
    <t>AASDHPPT ADAMDEC1 AF15Q14 ALG8 ANAPC1 ANAPC7 ASK ATAD2 ATIC AURKB BIRC5 BRCA2 BRRN1 C18orf24 C1orf33 C20orf172 C7orf19 C9orf78 CCDC5 CCNA2 CDC2 CDC25C CDC45L CDCA5 CENPE CENPH CHEK1 CKS2 COMMD8 CPSF2 CSTF1 CSTF3 DCC1 DCPS DEPDC1 DKFZP434B168 DKFZp434K2435 DLG7 DMTF1 DNAJC9 DSC2 EPRS ESPL1 EXO1 FAM49B FANCD2 FIGNL1 FKSG14 FLJ10036 FLJ10719 FLJ14803 FLJ20105 FLJ20331 FLJ20641 FOXM1 GSG2 GTF3C2 HIST1H2AJ HIST1H2AK HMBS HMMR HPRP8BP HSPC150 JTV1 KIAA0101 KIAA1229 KIF20A KIF23 KNSL7 KNTC2 KRT16 LMNB2 LOC201725 LSM4 MAD2L1 MCM10 MCM2 MCM3 MCM5 MCM7 MGC10911 MGC32020 MGC33371 MGC5297 MRPS10 MSL3L1 MTBP NIF3L1 NOL8 NUDCD2 NUP155 NUP37 NUSAP1 OBFC1 OIP5 ORC5L PCGF6 PLK4 PLRG1 POLQ POLR2B POLR3F PPIE PSMD14 PTK9 PTX1 RAB9P40 RAE1 RAMP RFC3 RFC5 RG9MTD2 RIOK2 RPS6KA4 S100A9 SFRS1 SFRS9 SGOL1 SHFM1 SIL SIP1 SLD5 SMARCAD1 SMC2L1 SMC6L1 STK6 TAF5 TARSL1 TIP120A TNPO1 TOPBP1 TRAM1 TTK USP39 VBP1 WDHD1 WDR51A WNT7A XRCC2 ZMPSTE24 ZNF482 ZNF526 dJ383J4.3</t>
  </si>
  <si>
    <t>0610009C03Rik 2310031L18Rik 2310066N05Rik 2810047L02Rik 5930412E23Rik Aasdhppt Actl6a Arhgap11a Arntl2 Arpc4 Birc5 Brrn1 Bub1b Bub3 Ccdc5 Ccna2 Ccne1 Cct5 Cdca5 Cenpe Chek1 Cpsf2 Cse1l Cstf3 Depdc1a Dmtf1 Eif2b1 Exosc1 Fancd2 Fgfr1op Fignl1 Foxm1 Gmnn Gtf3c2 Hist1h2an Hist1h3i Hist1h4h Hmbs Hmmr Iars Kif18a Kif23 Knsl7 Kntc2 Leng5 Mcm5 Mrpl52 Mtbp Nol8 Nudcd2 Nup155 Nup205 Orc5l Pcna Plk4 Plrg1 Pnpt1 Pold1 Polr3f Psmd14 Rbl1 Rg9mtd2 Riok2 Rnf34 Rpa3 Rps6ka4 Sfrs1 Sgol1 Sip1 Smc4l1 Suv39h1 Timeless Topbp1 Tpbg Tpx2 Tram1 Usp39 Vbp1 Wdhd1 Zfp526 Zwint</t>
  </si>
  <si>
    <t>V$ATF6_01</t>
  </si>
  <si>
    <t>activating transcription factor 6</t>
  </si>
  <si>
    <t>AKR1B10 C14orf106 C20orf172 C7orf19 CDCA4 CHEK1 DKFZP434G1415 MBD4 MGC35274 MRPL52 PKN2 SFRS9 TFDP1</t>
  </si>
  <si>
    <t>Ciapin1 Mbd4 Mtbp Qrsl1 Rbl1 Skb1 Tfdp1</t>
  </si>
  <si>
    <t>V$ATF_01</t>
  </si>
  <si>
    <t>activating transcription factor</t>
  </si>
  <si>
    <t>AKR1B10 ANKRD26 ASPM AURKB BRRN1 C10orf3 C20orf172 C9orf78 CCNA2 CDCA5 CENPE CKS2 CSTF1 CSTF3 DEPDC1B DKFZP434B168 DKFZP434G1415 DLG7 EXO1 FANCD2 FLJ10036 FLJ10719 FLJ11184 FLJ12436 HIST1H2AG HIST1H2AJ HIST1H2AK IL19 JTV1 KNSL7 KNTC2 LOC116143 MBD4 MCM10 MGC33371 MGC35274 MSL3L1 NIF3L1 PBK PTX1 RAMP RFC3 RFP2 RG9MTD2 SF3A3 SFRS1 SFRS9 SGOL1 SLD5 SMC6L1 STK6 TFDP1 XRCC2 ZMYND19 ZNF482</t>
  </si>
  <si>
    <t>0610009C03Rik 1200008O12Rik 2310031L18Rik 2610040E16Rik 2810047L02Rik 5730568A12Rik 5930412E23Rik Aasdhppt Banf1 Brrn1 Cad Ccna2 Cse1l Cstf3 Eprs Fancd2 Hist1h3a Hist1h4h Jtv1 Kif18a Knsl7 Kntc2 Mcm10 Mcm5 Mrps10 Nol8 Orc5l Plk4 Plrg1 Pnpt1 Polr3b Psmd14 Rad51ap1 Rbl1 Rfc3 Rg9mtd2 Riok2 Ruvbl2 Sfrs1 Skb1 Smc6l1 Tfdp1 Zmpste24 Zwint</t>
  </si>
  <si>
    <t>V$ATF_B</t>
  </si>
  <si>
    <t>ATF binding site</t>
  </si>
  <si>
    <t>AASDHPPT CCNA2 CENPE CSTF1 CSTF3 DKFZP434B168 DLG7 EXO1 FLJ10719 HIST1H2AJ JTV1 KNSL7 KNTC2 MCM10 MGC33371 RAMP STK6 XRCC2</t>
  </si>
  <si>
    <t>0610009C03Rik 2310031L18Rik 2810047L02Rik 5930412E23Rik Brrn1 Ccna2 Cse1l Hist1h4h Kif18a Kntc2 Mcm5 Orc5l Plk4 Pnpt1</t>
  </si>
  <si>
    <t>V$BACH1_01</t>
  </si>
  <si>
    <t>BTB and CNC homolog 1</t>
  </si>
  <si>
    <t>DKFZP564K2062 KIF18A RRM2</t>
  </si>
  <si>
    <t>Dsg3 Zcchc9</t>
  </si>
  <si>
    <t>V$BACH2_01</t>
  </si>
  <si>
    <t>BTB and CNC homolog 2</t>
  </si>
  <si>
    <t>AASDHPPT ACTL6A ADAMDEC1 AF15Q14 AKR1B10 ALG5 ALG8 ANAPC4 ANAPC7 ANKRD26 APRT ARHGAP11A ARPC4 ASF1B ATIC ATP13A1 AURKB BANF1 BRCA2 BRRN1 BUB1B C13orf3 C14orf142 C18orf24 C1orf33 C20orf129 C22orf18 C6orf157 C6orf167 C7orf19 C9orf78 C9orf85 CCDC5 CCNA2 CCNB2 CCNE1 CCT5 CDC2 CDC25A CDC25C CDC7 CDCA2 CDCA5 CDKN3 CENPE CENPH CKS2 CLSPN CMAS CNAP1 COMMD3 COMMD8 COPS6 COTL1 CPSF2 CPSF3 CSE1L CSTF1 CSTF3 DAP3 DCC1 DCK DCPS DEPDC1 DEPDC1B DHFR DKFZP434B168 DKFZP434G1415 DKFZP564K2062 DKFZP564O1664 DKFZp761A078 DLG7 DMTF1 DNAJC9 DRB1 DSC2 DSG3 DUT E2F7 E2IG5 ECT2 EIF2B1 EIF2S1 EPRS ERH ESPL1 EXO1 EXOSC8 FABP5 FAM33A FAM49B FANCD2 FBXO5 FIGNL1 FKBP3 FLJ10036 FLJ10156 FLJ10706 FLJ12716 FLJ14668 FLJ20105 FLJ20211 FLJ20331 FLJ20364 FLJ20516 FLJ20641 FLJ21816 FLJ21908 FLJ25416 FLJ40869 FSHPRH1 GLE1L GMNN GSG2 GTF3C2 GTF3C3 HDCMA18P HIST1H2AJ HIST1H2AK HMBS HMMR IL19 JTV1 KIAA0101 KIAA1229 KIAA1333 KIAA1524 KIF11 KIF18A KIF20A KIF4A KNSL7 KNTC1 KNTC2 KRT16 KUB3 LMNB1 LMNB2 LOC201725 LOC339967 LOC84661 LSM4 LSM6 M11S1 MAD2L1 MCM10 MCM2 MCM3 MCM4 MCM5 MCM7 METAP1 MGC10540 MGC10911 MGC14151 MGC16943 MGC35274 MGC5297 MGC5352 MKI67 MRPL52 MRPS10 MRPS16 MRPS24 MTBP MYBL2 NEK2 NEUGRIN NIF3L1 NUDCD2 NUP155 NUP205 NUP37 OBFC1 ORC1L ORC5L PBK PCNA PI4K2B PIGW PLK1 PLRG1 POLD1 POLQ POLR2B PPIE PPIL5 PPP1R8 PRIM1 PRKDC PSMD14 PTK9 PTTG1 PTX1 Pfs2 RAB9P40 RACGAP1 RAE1 RAMP RFC3 RG9MTD2 RPA3 RPS6KA4 RRM2 RUVBL2 S100A9 SF3B1 SFRS1 SFRS9 SFXN1 SGOL1 SHD1 SIL SIP1 SKB1 SLD5 SMARCAD1 SMC2L1 SMC6L1 SNRPF STK6 SUMO2 SUV39H1 TAF5 TARSL1 THAP1 TIMELESS TIP120A TNPO1 TOP2A TOPBP1 TPBG TPX2 TRIM59 TTK TXN TXNDC UBE2C VBP1 WDHD1 WDR51A XPMC2H ZC3HDC8 ZCCHC9 ZMPSTE24 ZMYND19 ZNF482 ZNF526 ZWINT</t>
  </si>
  <si>
    <t>0610009C03Rik 2310043D08Rik 2310066N05Rik 2410004C24Rik 2410011G03Rik 2410012H02Rik 2510040D07Rik 2600001J17Rik 2610019I03Rik 2610040E16Rik 2700084L22Rik 2700085M18Rik 2810047L02Rik 2810453L12Rik 3000003F02Rik 5730568A12Rik 5730599I05Rik 5930412E23Rik 9530020D24Rik AA545217 AI467484 Aasdhppt Actl6a Adamdec1 Akr1b8 Anapc1 Anapc4 Anapc7 Aprt Arhgap11a Arntl2 Asf1b Atad2 Aurka Aurkb B930062P21Rik BC004701 BC005624 BC025462 Blm Brrn1 Bub1b Bub3 C730036B14Rik Cad Ccdc5 Ccna2 Ccnb2 Cct5 Cdc2a Cdc7 Cdca1 Cdca4 Cdca5 Cdkn3 Cenpa Cenpe Cenpf Chek1 Ciapin1 Ckap2 Cotl1 Cpsf3 Cse1l Cstf1 Cstf3 D10Ertd516e D11Wsu68e D3Ertd250e Depdc1a Depdc1b Dhfr Dlg7 Dmtf1 Dnajc9 Dsc2 Dsg3 E2f7 Ect2 Eif2b1 Eif2s1 Eprs Exo1 Exosc1 Exosc8 Fgfr1op Fignl1 Fnbp3 Foxm1 Fshprh1 Gle1l Gmnn Gsg2 Hist1h2af Hist1h2ah Hist1h2an Hist1h2bb Hist1h3i Hist1h4h Hmbs Hmmr Hspa8 Iars Il19 Kif18a Kif20a Kif23 Kif4 Kntc1 Krt1-16 Lmnb1 Lmnb2 Lsm6 MGC65590 Mbd4 Mcm2 Mcm3 Mcm5 Mrpl47 Mrpl52 Mrps10 Mrps16 Msl31 Mtbp Nek2 Nfyb Nif3l1 Nudcd2 Nup155 Nup205 Nup37 Nusap1 Obfc1 Orc5l Orc6l Pdcd2 Pgm1 Pi4k2b Pigw Plk4 Pnpt1 Polr3f Ppih Ppp1r8 Psmd14 Ptk9 Pttg1 Pygo2 Rad51ap1 Rfwd3 Riok2 Rps6ka4 S100a8 Sf3a3 Sf3b1 Sgol1 Shfdg1 Skb1 Smc4l1 Tacc3 Takrp Thap1 Timeless Tpbg Tpx2 Tram1 Trim13 Trim59 Troap Txn1 Txndc1 Txndc9 Ube2c Usp1 Usp39 Vbp1 Zc3hdc8 Zcchc9 Zfp526</t>
  </si>
  <si>
    <t>V$BARBIE_01</t>
  </si>
  <si>
    <t>barbiturate-inducible element</t>
  </si>
  <si>
    <t>AASDHPPT ACTL6A ADAMDEC1 AF15Q14 AKR1B10 ALG10 ALG8 ANAPC4 ANAPC7 ARHGAP11A ARPC4 ASF1B ATAD2 ATIC ATP13A1 AURKB BANF1 BLM BM039 BUB1 C13orf3 C14orf106 C18orf24 C1orf33 C20orf172 C6orf167 C9orf85 CCDC5 CCNA2 CCT5 CDC2 CDC25C CDC7 CDCA2 CENPE CENPF CENPH CKAP2 CKS2 CMAS CNAP1 COPS6 CSE1L CSTF1 CSTF3 DAP3 DCC1 DCK DCPS DEPDC1 DHFR DKFZP434B168 DKFZP434G1415 DKFZP564K2062 DKFZp761A078 DLG7 DNAJC9 DSG3 DUT E2F7 ECT2 ERH ETAA16 EXOSC1 FAM33A FKSG14 FLJ10036 FLJ10156 FLJ11184 FLJ11752 FLJ14668 FLJ14803 FLJ20331 FLJ20364 FLJ21816 FLJ21908 FLJ40869 GLE1L GMNN GTF3C2 HCAP-G HIST1H2AJ HIST1H3D HIST1H3F HPRP8BP HSPA8 HSPBP1 HSPC150 IL19 JTV1 KIAA1229 KIAA1524 KIF18A KIF20A KIF23 KIF4A KNSL7 KNTC1 KRT16 LENG5 LMNB1 LOC116143 LOC339967 LOC494143 LOC84661 LSM4 MCM10 MCM4 MCM5 MGC10540 MGC14151 MGC16943 MGC32020 MKI67 MRPL47 MSL3L1 MTBP MTRF1L MYBL2 NEUGRIN NFYB NOL8 NUP107 NUSAP1 ORC1L ORC6L PBK PCNA PIGW PIN1 PKN2 PLK1 PLRG1 PNPT1 POLE2 POLQ PPIE PPIL1 PSMD14 PTTG1 QRSL1 RAB9P40 RAMP RFC4 RFC5 RG9MTD2 RNF34 RPF1 RRM2 RUVBL2 S100A8 S100A9 SFRS1 SHD1 SHFM1 SKB1 SLD5 SMC2L1 SMC4L1 SMC6L1 SSRP1 STK6 SUMO2 TARSL1 TMPO TOP2A TPBG TPX2 TRIP13 TXNDC UBE2C VBP1 WBSCR16 WNT7A XRCC2 ZC3HDC8 ZCCHC9 ZNF482 ZWINT</t>
  </si>
  <si>
    <t>1200009B18Rik 2210402C18Rik 2410004C24Rik 2410012H02Rik 2510040D07Rik 2600001J17Rik 2610002I17Rik 2610019I03Rik 2610528A17Rik 2810418N01Rik 2810453L12Rik 3000003F02Rik 4933424N09Rik AI467484 Aasdhppt Akr1b8 Alg5 Aprt Arpc4 Asf1b Atp13a1 Aurka Aurkb BC066140 Banf1 Brrn1 Bub1b Bub3 Calmbp1 Ccne1 Cct5 Cdc25a Cdc7 Cdca1 Cdca2 Cdca5 Cdca8 Cenpa Chek1 Ciapin1 Ckap2 Cks2 Cmas Commd3 Cops6 Cpsf2 Cse1l D3Ertd250e Dap3 Dck Dcps Dlg7 Dmtf1 Drbp1 Dsc2 Dsg3 Dut Ect2 Eif2b1 Eprs Erh Exo1 Exosc1 Exosc8 Fabp5 Fancd2 Fkbp3 Fshprh1 Gmnn Gpiap1 Gtf3c2 Helb Hist1h2ac Hist1h2af Hist1h2an Hist1h3a Iars Jtv1 Kif18a Kif20a Kif4 Kntc2 Leng5 Lmnb2 Mcm10 Mcm2 Mcm3 Mcm5 Melk Mki67 Mphosph1 Mrpl47 Mrps10 Mrps16 Mrps24 Mybl2 Nek2 Nfyb Nol8 Nup37 Nusap1 Orc6l Pbk Pcna Pigw Pin1 Pkn2 Plk1 Plk4 Plrg1 Pnpt1 Pold1 Ppie Ppih Ppil5 Ppp1r8 Prim1 Psmd14 Pygo2 Riok2 Rps6ka4 S100a8 Sf3a3 Sf3b1 Sfrs1 Sfrs9 Sfxn1 Skb1 Smarcad1 Smc2l1 Ssrp1 Sumo2 Suv39h1 Takrp Tarsl1 Tfdp1 Thap1 Timeless Tipin Tmpo Tmprss11a Top2a Tpbg Trim13 Trip13 Ube2c Usp1 Wdhd1 Zc3hdc8 Zcchc9 Zmpste24 Zwint</t>
  </si>
  <si>
    <t>V$BRN2_01</t>
  </si>
  <si>
    <t>POU factor Brn-2</t>
  </si>
  <si>
    <t>AASDHPPT ADAMDEC1 AF15Q14 AKR1B10 ANAPC7 ARNTL2 AURKB BLM BM039 BRCA2 BUB1B BUB3 C10orf3 C20orf129 C22orf18 C6orf157 C9orf78 CAD CCNA2 CCNE1 CDC2 CDC25C CDC7 CDCA1 CDKN3 CKS2 COMMD3 COMMD8 COTL1 DCC1 DCPS DHFR DKFZP434B168 DKFZP434G1415 DMTF1 DNAJC9 DRB1 DSC2 DSG3 ECT2 ESPL1 ETAA16 FAM33A FBXO5 FKSG14 FLJ10036 FLJ10156 FLJ11752 FLJ12716 FLJ13912 FLJ14803 FLJ20331 FLJ25416 FSHPRH1 GMNN GSG2 HCAP-G HDCMA18P HIST1H3D HIST1H3F HIST1H4I HMBS HSPC138 IL19 KIAA1524 KIF18A KIF4A KNSL7 KNTC2 LMNB1 LOC339967 LOC84661 LSM6 MCM10 MCM4 MCM5 MELK METAP1 MGC35274 MPHOSPH1 MRPL52 MRPS10 MRPS24 MSL3L1 MTRF1L NUDCD2 NUP155 NUP205 OBFC1 ORC1L ORC5L PCGF6 PCNA PDCD2 PLK4 PNPT1 POLE2 POLR3B POLR3F PPIH PPIL1 PPIL5 PRKDC PSMD14 PTK9 PTTG1 PTX1 QRSL1 RAB9P40 RACGAP1 RAD54B RAE1 RFC3 RPA3 RRM2 SF3A3 SFRS9 SFXN1 SGOL1 SHD1 SIL SIP1 SMARCAD1 SMC4L1 SMC6L1 SNRPF TARSL1 THAP1 TMPO TNPO1 TPBG TPX2 TROAP TXN TXNDC9 USP39 VBP1 XRCC2 ZCCHC9 ZMPSTE24 ZNF526</t>
  </si>
  <si>
    <t>2310043D08Rik 2310066N05Rik 2410012H02Rik 2510040D07Rik 2600001J17Rik 2610002I17Rik 2610019I03Rik 2610040E16Rik 2610528A17Rik 2700084L22Rik 2810418N01Rik 5730568A12Rik 5730599I05Rik 9530020D24Rik AA545217 AI467484 Adamdec1 Anapc1 Anapc7 Arntl2 Atad2 Aurka BC005624 BC025462 Bub3 Cad Ccdc5 Ccna2 Ccnb2 Cdc25c Cdc2a Cdc7 Cdca1 Cdca8 Cdkn3 Cenpe Ciapin1 Commd3 Commd8 Cops6 D11Wsu68e Dcps Depdc1a Depdc1b Dmtf1 Dnajc9 Drbp1 Dsg3 E2f7 Exosc1 Fignl1 Fshprh1 Gmnn Gpiap1 Gsg2 Gtf3c2 Helb Hist1h2ah Hist1h3i Hist1h4h Iars Kif14 Kif18a Kif23 Kntc1 Kntc2 Leng5 Mad2l1 Mbd4 Mcm2 Mcm3 Mcm5 Melk Mphosph1 Mrpl52 Mrps10 Mrps16 Mrps24 Mybl2 Nif3l1 Nudcd2 Nup205 Orc5l Pbk Pcna Pdcd2 Pkn2 Plk1 Plrg1 Pole2 Polr3b Polr3f Ppih Ppil1 Ppp1r8 Prim1 Ptk9 Racgap1 Rad51ap1 Rfc3 Rnf134 Rnf34 Rps6ka4 S100a9 Sfxn1 Sgol1 Smarcad1 Smc2l1 Suv39h1 Taf5 Tarsl1 Tfdp1 Timeless Tipin Tmprss11a Top2a Tpx2 Trim59 Troap Ttk Txn1 Txndc1 Usp39 Vbp1 Vhlh Xpmc2h Zcchc9 Zmpste24 Zmynd19</t>
  </si>
  <si>
    <t>V$CAAT_01</t>
  </si>
  <si>
    <t>cellular and viral CCAAT box</t>
  </si>
  <si>
    <t>AASDHPPT ACTL6A ADAMDEC1 AF15Q14 ANAPC4 ANAPC7 APRT ARHGAP11A ARPC4 ASF1B ASPM ATAD2 ATP13A1 AURKB BIRC5 BLM BM039 BRRN1 BUB1 BUB1B BUB3 C10orf3 C13orf3 C14orf142 C1orf33 C20orf129 C22orf18 C9orf85 CCDC5 CCNA2 CCNB2 CDC2 CDC25A CDC25C CDC45L CDC7 CDCA1 CDCA2 CDCA4 CDCA5 CDCA8 CDKN3 CENPA CENPF CKAP2 CKS2 CLSPN CMAS CNAP1 COTL1 CPSF2 CSE1L CSTF1 DAP13 DCC1 DCK DCPS DEPDC1B DKFZP434B168 DKFZP564K2062 DKFZp434K2435 DLG7 DMTF1 DSC2 E2F7 E2IG5 ECT2 ERH ESPL1 ETAA16 EXOSC1 FABP5 FAM33A FAM49B FANCD2 FBXO5 FIGNL1 FKBP3 FKSG14 FLJ10156 FLJ11752 FLJ12436 FLJ12716 FLJ13912 FLJ14668 FLJ20211 FLJ20516 FLJ20641 FLJ21816 FLJ21908 FLJ22624 FLJ25416 FLJ40869 FSHPRH1 GLE1L GSG2 HDCMA18P HELB HIST1H2AG HIST1H2AJ HIST1H2AK HIST1H3D HIST1H3F HMMR HPRP8BP HSPA8 HSPC138 HSPC150 IARS JTV1 KIAA0101 KIAA1229 KIF18A KIF20A KIF23 KNSL7 KNTC1 KNTC2 LMNB1 LMNB2 LOC201725 LOC339967 LOC494143 LOC84661 LSM4 LSM6 MAD2L1 MBD4 MCM10 MCM3 MCM4 MCM5 MCM7 MELK METAP1 MGC10540 MGC14151 MGC16943 MGC32020 MGC33371 MGC5297 MGC5352 MKI67 MPHOSPH1 MRPL47 MRPL52 MRPS10 MRPS16 MRPS24 MSL3L1 MTRF1L NEK2 NEUGRIN NFYB NIF3L1 NUDCD2 NUP107 NUP155 NUP205 NUP37 NUSAP1 OIP5 ORC6L PCNA PIN1 PLK1 PLK4 PNPT1 POLD1 POLQ POLR2B POLR3B POLR3F PPIH PPIL1 PPIL5 PRKDC PSMD14 PTK9 PTTG1 Pfs2 QRSL1 RAB9P40 RACGAP1 RAD51AP1 RAD54B RAMP RBL1 RFC3 RFC4 RFP2 RIOK2 RNF34 RPA3 RPF1 RRM2 RUVBL2 S100A8 S100A9 SF3B1 SFXN1 SGOL1 SHD1 SIL SIP1 SKB1 SLD5 SMC4L1 SNRPF STK6 SUMO2 SUV39H1 TA-KRP TACC3 TARSL1 THAP1 TIP120A TMPO TNPO1 TOP2A TPBG TPX2 TRAM1 TRIM59 TROAP TTK TXN TXNDC9 UBE2C USP1 USP39 VBP1 VHL WBSCR16 WDR51A WNT7A XRCC2 ZC3HDC8 ZMPSTE24 ZMYND19 ZNF482 ZNF526 ZWINT dJ383J4.3</t>
  </si>
  <si>
    <t>0610009C03Rik 1200008O12Rik 2210402C18Rik 2310066N05Rik 2410004C24Rik 2410011G03Rik 2410012H02Rik 2510040D07Rik 2610002I17Rik 2610019I03Rik 2610300B10Rik 2700084L22Rik 2810037C03Rik 2810047L02Rik 2810418N01Rik 2810453L12Rik 3000003F02Rik 4933424N09Rik 5730568A12Rik 5730599I05Rik 5930412E23Rik AI467484 AW552001 Aasdhppt Actl6a Adamdec1 Anapc7 Arhgap11a Arntl2 Arpc4 Asf1b Aurka Aurkb BC004701 BC005624 BC066140 Blm Bub3 Cad Calmbp1 Ccna2 Ccnb2 Ccne1 Cdc25a Cdc25c Cdc2a Cdca1 Cdca2 Cdca4 Cdca5 Cdca8 Cdkn3 Cenpa Ciapin1 Ckap2 Cks2 Clspn Commd8 Cops6 Cotl1 Cpsf3 Cse1l Cstf1 Cstf3 D3Ertd250e Depdc1a Depdc1b Dlg7 Dmtf1 Dsg3 Dut E2f7 Ect2 Eprs Erh Exo1 Exosc1 Exosc8 Fabp5 Fancd2 Fgfr1op Fnbp3 Foxm1 Fshprh1 Gjb2 Gmnn Gsg2 Gtf3c2 Helb Hist1h2ac Hist1h2af Hist1h2ah Hist1h2an Hist1h2bb Hist1h3a Hist1h4h Hmbs Hmmr Hspa8 Iars Jtv1 Kif18a Kif20a Kif23 Kif4 Kntc1 Krt1-16 Lsm4 Mcm10 Mcm3 Mcm5 Mcm7 Melk Metap1 Mrpl52 Mrps10 Msl31 Mybl2 Nek2 Nfyb Nif3l1 Nudcd2 Nup107 Nup155 Nup37 Nusap1 Oip5 Orc1l Orc6l Pbk Pcna Pdcd2 Pin1 Plk1 Pnpt1 Pole2 Polr3b Polr3f Ppie Ppil1 Prim1 Ptk9 Pttg1 Qrsl1 Racgap1 Rad51ap1 Rae1 Rfc3 Rfwd3 Rg9mtd2 Riok2 Rnf34 Rpa3 Ruvbl2 S100a8 Sfrs1 Sfxn1 Sgol1 Sip1 Skb1 Smc2l1 Smc6l1 Solt Sumo2 Suv39h1 Tacc3 Takrp Tarsl1 Thap1 Timeless Tmpo Tmprss11a Tnpo1 Top2a Tpx2 Trim13 Trim59 Trip13 Ttk Txndc1 Txndc9 Ube2c Usp1 Usp39 Vbp1 Wnt7a Xpmc2h Zfp482 Zfp526 Zmpste24 Zmynd19 Zwint</t>
  </si>
  <si>
    <t>V$CAAT_C</t>
  </si>
  <si>
    <t>Retroviral CCAAT box</t>
  </si>
  <si>
    <t>CDCA4 DEPDC1B DKFZP564O1664 ESPL1 MCM7 SNRPF</t>
  </si>
  <si>
    <t>Ect2 Solt</t>
  </si>
  <si>
    <t>V$CACCCBINDINGFACTOR_Q6</t>
  </si>
  <si>
    <t>ANAPC1 APRT BLM CDCA2 CPSF3 DAP13 DKFZP564K2062 E2F7 EXO1 FARSLB FLJ20331 HDCMA18P HSPA8 HSPC150 MGC10911 MYBL2 PDCD2 PI4K2B POLR3F PPIE PYGO2 RACGAP1 RPS6KA4 SSRP1 SUMO2 TTK TXNDC XPMC2H</t>
  </si>
  <si>
    <t>2410004C24Rik 5930412E23Rik BC066140 Birc5 Ccne1 Cenpa Dhfr Dut Fnbp3 Il19 Kif4 Metap1 Nup107 Nup155 Ppih Tacc3 Tmpo Troap Txndc1 Wnt7a Zfp526</t>
  </si>
  <si>
    <t>V$CART1_01</t>
  </si>
  <si>
    <t>Cart-1 (cartilage homeoprotein 1)</t>
  </si>
  <si>
    <t>AF15Q14 ALG5 ALG8 ANAPC1 ANKRD26 ASPM CDC2 CDC25A CDKN3 CENPE CSTF3 DKFZP434B168 DKFZp761A078 DSC2 FAM33A FANCD2 FLJ10719 FLJ11184 FLJ20211 GMNN HCAP-G HDCMA18P HIST1H3F KIAA0101 KNTC1 KUB3 LMNB2 LOC494143 M11S1 MBD4 MRPL47 MRPS16 NEK2 NUP37 PPP1R8 RAB9P40 RACGAP1 RAD51AP1 SIL SIP1 SMC4L1 TAF5 TARSL1 TNPO1 TPBG TRAM1 ZC3HDC8 ZMPSTE24 dJ383J4.3</t>
  </si>
  <si>
    <t>2610002I17Rik 2810453L12Rik Aasdhppt Akr1b8 Anapc1 Aurkb Cad Cct5 Cdc2a Cmas Cstf3 Dsg3 Fbxo5 Fshprh1 Gle1l Hist1h2af Il19 Kntc1 Mcm10 Mcm3 Mrps24 Nek2 Nup107 Pdcd2 Pgm1 Polr3b Polr3f Ppih Ppp1r8 Rfc5 Rnf34 Rpa3 S100a9 Suv39h1 Vbp1 Wdhd1</t>
  </si>
  <si>
    <t>V$CDC5_01</t>
  </si>
  <si>
    <t>cell division control protein 5</t>
  </si>
  <si>
    <t>AASDHPPT ADAMDEC1 AF15Q14 ALG10 ALG5 ALG8 ANAPC1 ANAPC4 ANAPC7 ANKRD26 APRT ARHGAP11A ARNTL2 ARPC4 ASF1B ASPM ATAD2 ATIC AURKB BANF1 BIRC5 BLM BM039 BRCA2 BRRN1 BUB1B BUB3 C10orf3 C13orf3 C14orf106 C18orf24 C1orf33 C20orf129 C20orf172 C6orf157 C6orf167 C9orf85 CAD CCDC5 CCNA2 CCNB2 CCNE1 CCT5 CDC2 CDC25A CDC25C CDC45L CDC7 CDCA1 CDCA2 CDCA4 CDCA5 CDCA8 CDKN3 CENPA CENPE CENPF CENPH CHEK1 CIAPIN1 CKAP2 CKS2 CLSPN CMAS CNAP1 COMMD3 COMMD8 COPS6 CSE1L CSTF1 CSTF3 DAP13 DCC1 DCK DEPDC1 DEPDC1B DHFR DKFZP434B168 DKFZP564K2062 DKFZp434K2435 DKFZp761A078 DLG7 DMTF1 DNAJC9 DRB1 DSC2 DSG3 E2F7 E2IG5 ECT2 EIF2B1 EIF2S1 ERH ESPL1 ETAA16 EXO1 EXOSC1 EXOSC8 FABP5 FAM33A FAM49B FANCD2 FARSLB FGFR1OP FIGNL1 FKBP3 FKSG14 FLJ10036 FLJ10156 FLJ10706 FLJ10719 FLJ11752 FLJ12716 FLJ13912 FLJ14668 FLJ14803 FLJ20105 FLJ20211 FLJ20331 FLJ20364 FLJ20516 FLJ20641 FLJ21908 FLJ22624 FLJ39660 FLJ40869 FOXM1 FSHPRH1 GLE1L GMNN GSG2 GTF3C3 HCAP-G HDCMA18P HELB HIST1H2AG HIST1H2AJ HIST1H2AK HIST1H3D HIST1H3F HIST1H4I HSPA8 HSPBP1 HSPC138 HSPC150 IARS IL19 KIAA0101 KIAA1229 KIAA1333 KIAA1524 KIF18A KIF20A KIF23 KIF2C KIF4A KNTC1 KNTC2 KUB3 LMNB1 LMNB2 LOC116143 LOC201725 LOC339967 LOC494143 LOC84661 LSM4 LSM6 M11S1 MAD2L1 MBD4 MCM10 MCM2 MCM3 MCM4 MCM5 MCM7 METAP1 MGC10540 MGC14151 MGC16943 MGC32020 MGC33371 MGC35274 MGC5297 MGC5352 MKI67 MPHOSPH1 MRPL47 MRPL52 MRPS10 MRPS16 MRPS24 MSL3L1 MTBP MTRF1L MYBL2 NEK2 NEUGRIN NFYB NIF3L1 NOL8 NUDCD2 NUP107 NUP155 NUP205 NUP37 NUSAP1 OBFC1 ORC1L ORC5L PBK PCGF6 PCNA PDCD2 PGM2 PI4K2B PIGW PIN1 PKN2 PLK1 PLK4 PLRG1 PNPT1 POLD1 POLE2 POLQ POLR3B POLR3F PPIE PPIH PPIL1 PPIL5 PPP1R8 PRIM1 PSMD14 PTK9 PTTG1 PTX1 PYGO2 Pfs2 QRSL1 RAB9P40 RACGAP1 RAD51AP1 RAD54B RAE1 RAMP RBL1 RFC3 RFC4 RFC5 RFP2 RG9MTD2 RIOK2 RNF34 RPA3 RPF1 RRM2 RUVBL2 S100A8 S100A9 SF3A3 SF3B1 SFRS1 SFXN1 SGOL1 SHD1 SHFM1 SIP1 SKB1 SMARCAD1 SMC2L1 SMC4L1 SMC6L1 SNRPF SSRP1 STK6 SUMO2 SUV39H1 TA-KRP TAF5 TARSL1 THAP1 TIMELESS TIP120A TMPO TNPO1 TOP2A TOPBP1 TPBG TPX2 TRAM1 TRIM59 TROAP TTK TXNDC TXNDC9 UBE2C USP1 USP39 VBP1 VHL WBSCR16 WDHD1 WDR51A XPMC2H XRCC2 ZC3HDC8 ZCCHC9 ZMPSTE24 ZNF482 ZNF526 ZWINT dJ383J4.3</t>
  </si>
  <si>
    <t>0610009C03Rik 1200008O12Rik 1200009B18Rik 2210402C18Rik 2310031L18Rik 2310043D08Rik 2310066N05Rik 2410004C24Rik 2410011G03Rik 2410012H02Rik 2510040D07Rik 2600001J17Rik 2610002I17Rik 2610019I03Rik 2610040E16Rik 2610300B10Rik 2610528A17Rik 2700084L22Rik 2700085M18Rik 2810037C03Rik 2810047L02Rik 2810418N01Rik 2810453L12Rik 3000003F02Rik 4932411G06Rik 4933424N09Rik 5730568A12Rik 5730599I05Rik 5930412E23Rik 9530020D24Rik AA545217 AI467484 AW552001 Aasdhppt Actl6a Adamdec1 Akr1b8 Alg5 Alg8 Anapc1 Anapc4 Anapc7 Arhgap11a Arntl2 Arpc4 Asf1b Atad2 Atic Atp13a1 Aurka Aurkb BC004701 BC005624 BC025462 BC066140 Banf1 Birc5 Blm Brrn1 Bub1b Bub3 C730036B14Rik Cad Ccdc5 Ccna2 Ccnb2 Cct5 Cdc25a Cdc25c Cdc2a Cdc7 Cdca1 Cdca2 Cdca4 Cdca5 Cdca8 Cdkn3 Cenpa Cenpe Cenpf Cenph Chek1 Ciapin1 Ckap2 Cks2 Clspn Commd3 Commd8 Cops6 Cotl1 Cpsf2 Cpsf3 Cse1l Cstf1 Cstf3 D10Ertd516e D3Ertd250e Dck Dcps Depdc1a Dhfr Dlg7 Dmtf1 Dnajc9 Drbp1 Dsc2 Dsg3 Dut E2f7 Ect2 Eif2b1 Eif2s1 Eprs Erh Exo1 Exosc1 Exosc8 Fabp5 Fancd2 Fbxo5 Fgfr1op Fignl1 Fkbp3 Fnbp3 Foxm1 Fshprh1 Gjb2 Gle1l Gmnn Gpiap1 Gsg2 Gtf3c2 Helb Hist1h2ac Hist1h2af Hist1h2ah Hist1h2an Hist1h2bb Hist1h3a Hist1h3i Hist1h4h Hmbs Hmmr Iars Il19 Jtv1 Kif11 Kif18a Kif20a Kif4 Knsl7 Kntc1 Kntc2 Krt1-16 Leng5 Lmnb1 Lmnb2 Lsm4 MGC65590 Mad2l1 Mbd4 Mcm10 Mcm2 Mcm3 Mcm5 Mcm7 Melk Metap1 Mki67 Mphosph1 Mrpl47 Mrpl52 Mrps10 Mrps24 Mtbp Mtrf1l Mybl2 Nek2 Nfyb Nif3l1 Nol8 Nudcd2 Nup107 Nup205 Nup37 Nusap1 Obfc1 Oip5 Orc5l Pbk Pcna Pdcd2 Pgm1 Pi4k2b Pigw Pin1 Plk1 Plk4 Plrg1 Pnpt1 Pole2 Polr2b Polr3b Polr3f Ppie Ppih Ppil1 Ppil5 Ppp1r8 Prim1 Psmd14 Ptk9 Pttg1 Pygo2 Qrsl1 Racgap1 Rad51ap1 Rbl1 Rfc3 Rfc5 Rfwd3 Rg9mtd2 Riok2 Rnf134 Rnf34 Rpa3 Rps6ka4 S100a8 S100a9 Sf3b1 Sfrs1 Sfrs9 Sfxn1 Sgol1 Shfdg1 Sip1 Skb1 Smarcad1 Smc2l1 Smc6l1 Solt Ssrp1 Sumo2 Suv39h1 Tacc3 Taf5 Takrp Tarsl1 Tfdp1 Thap1 Timeless Tipin Tmpo Tmprss11a Tnpo1 Top2a Topbp1 Tpbg Tpx2 Tram1 Trim13 Trim59 Troap Ttk Txn1 Txndc1 Txndc9 Usp1 Usp39 Vbp1 Vhlh Wdhd1 Wnt7a Xpmc2h Zc3hdc8 Zcchc9 Zfp482 Zfp526 Zmpste24 Zmynd19 Zwint</t>
  </si>
  <si>
    <t>V$CDPCR1_01</t>
  </si>
  <si>
    <t>cut-like homeodomain protein</t>
  </si>
  <si>
    <t>AASDHPPT ACTL6A ADAMDEC1 AF15Q14 AKR1B10 ALG5 ANAPC1 ANAPC4 ANAPC7 ANKRD26 APRT ARHGAP11A ARPC4 ASF1B ASK ASPM ATAD2 ATP13A1 BANF1 BLM BM039 BRCA2 BRRN1 BUB1 BUB1B BUB3 C10orf3 C13orf3 C14orf104 C14orf106 C14orf142 C18orf24 C20orf129 C20orf172 C22orf18 C6orf157 C6orf167 CAD CCDC5 CCNA2 CCNB2 CCT5 CDC2 CDC25A CDC25C CDC7 CDCA1 CDCA2 CDCA4 CDCA5 CDKN3 CENPF CENPH CIAPIN1 CKAP2 CKS2 CMAS CNAP1 COMMD3 COMMD8 COTL1 CSE1L CSTF1 CSTF3 DAP13 DAP3 DCK DCPS DEPDC1 DEPDC1B DHFR DKFZP434B168 DKFZP434G1415 DKFZP564O1664 DKFZp761A078 DLG7 DRB1 DSC2 E2IG5 ECT2 EIF2S1 ERH ESPL1 ETAA16 EXO1 EXOSC1 EXOSC8 FABP5 FAM49B FANCD2 FARSLB FGFR1OP FKBP3 FKSG14 FLJ10036 FLJ10156 FLJ10719 FLJ11752 FLJ12716 FLJ13912 FLJ14668 FLJ14803 FLJ20105 FLJ20211 FLJ20331 FLJ20364 FLJ20516 FLJ20641 FLJ21816 FLJ21908 FLJ25416 FLJ39660 FLJ40869 FOXM1 GLE1L GMNN GSG2 GTF3C3 HCAP-G HDCMA18P HELB HIST1H2AG HIST1H3D HIST1H3F HIST1H4I HMBS HSPBP1 HSPC138 HSPC150 IARS IL19 JTV1 KIAA0101 KIAA1333 KIAA1524 KIF11 KIF18A KIF2C KIF4A KNTC1 LENG5 LMNB1 LMNB2 LOC201725 LOC339967 LOC494143 LOC84661 LSM6 MBD4 MCM10 MCM3 MCM5 MCM7 MELK METAP1 MGC10540 MGC14151 MGC16943 MGC32020 MGC35274 MGC5297 MGC5352 MPHOSPH1 MRPL47 MRPL52 MRPS16 MRPS24 MSL3L1 MTBP NEUGRIN NFYB NOL8 NUDCD2 NUP107 NUP155 NUP205 NUSAP1 OIP5 ORC1L ORC5L ORC6L PBK PCGF6 PCNA PDCD2 PGM2 PI4K2B PIN1 PLK1 PLK4 PLRG1 PNPT1 POLD1 POLE2 POLQ POLR2B POLR3B POLR3F PPIE PPIH PPIL1 PPIL5 PPP1R8 PRIM1 PSMD14 PTK9 PTTG1 PTX1 PYGO2 RAB9P40 RACGAP1 RAD51AP1 RAE1 RAMP RBL1 RFC3 RFC4 RFC5 RFP2 RG9MTD2 RIOK2 RNF34 RPF1 RRM2 S100A8 SF3B1 SFRS1 SFRS9 SFXN1 SGOL1 SHFM1 SIP1 SKB1 SMARCAD1 SMC4L1 SNRPF SSRP1 STK6 SUMO2 SUV39H1 THAP1 TIMELESS TMPO TNPO1 TOP2A TOPBP1 TPBG TPX2 TRIM59 TRIP13 TROAP TXN TXNDC TXNDC9 UBE2C USP1 VBP1 VHL WBSCR16 WDHD1 WDR51A XPMC2H XRCC2 ZC3HDC8 ZCCHC9 ZMPSTE24 ZNF482 ZNF526 ZWINT dJ383J4.3</t>
  </si>
  <si>
    <t>1200008O12Rik 1200009B18Rik 2210402C18Rik 2310031L18Rik 2310043D08Rik 2310066N05Rik 2410004C24Rik 2510040D07Rik 2600001J17Rik 2610002I17Rik 2610040E16Rik 2610300B10Rik 2610528A17Rik 2700084L22Rik 2700085M18Rik 2810037C03Rik 2810047L02Rik 2810453L12Rik 3000003F02Rik 4932411G06Rik 4933424N09Rik 5730599I05Rik 5930412E23Rik 9530020D24Rik AW552001 Aasdhppt Actl6a Akr1b8 Alg8 Anapc1 Anapc7 Arhgap11a Arntl2 Asf1b Atic Atp13a1 Aurka Aurkb B930062P21Rik BC005624 BC025462 BC066140 Banf1 Birc5 Blm Bub3 Cad Calmbp1 Ccdc5 Ccna2 Ccnb2 Ccne1 Cct5 Cdc25a Cdc25c Cdc2a Cdc7 Cdca1 Cdca2 Cdca4 Cdca5 Cdca8 Cenpa Cenpe Cenpf Cenph Chek1 Ckap2 Cks2 Clspn Commd8 Cops6 Cpsf2 Cse1l Cstf1 Cstf3 D11Wsu68e D3Ertd250e Dcps Depdc1a Depdc1b Dhfr Dlg7 Dmtf1 Dnajc9 Dsc2 Dsg3 Dut E2f7 Ect2 Eif2b1 Eprs Erh Exosc1 Exosc8 Fabp5 Fancd2 Fgfr1op Fignl1 Fkbp3 Foxm1 Fshprh1 Gjb2 Gle1l Gmnn Gsg2 Gtf3c2 Helb Hist1h2ac Hist1h2af Hist1h2ah Hist1h2an Hist1h2bb Hist1h3a Hist1h3i Hist1h4h Hmbs Hmmr Hspa8 Il19 Jtv1 Kif11 Kif14 Kif18a Kif23 Kif4 Kntc2 Leng5 Lmnb1 Lmnb2 Lsm4 MGC65590 Mbd4 Mcm10 Mcm2 Mcm3 Mcm5 Mcm7 Melk Metap1 Mphosph1 Mrps10 Mrps16 Mrps24 Mtrf1l Nfyb Nif3l1 Nol8 Nudcd2 Nup155 Obfc1 Orc1l Orc5l Orc6l Pbk Pcna Pgm1 Pi4k2b Pin1 Pkn2 Plk1 Plk4 Plrg1 Pnpt1 Pole2 Polr2b Polr3b Ppie Ppil5 Ppp1r8 Prim1 Psmd14 Pttg1 Pygo2 Qrsl1 Racgap1 Rad51ap1 Rae1 Rbl1 Rfc5 Rfwd3 Rg9mtd2 Riok2 Rnf134 Rnf34 Rps6ka4 S100a8 S100a9 Sf3a3 Sfrs1 Sfxn1 Sgol1 Shfdg1 Sip1 Skb1 Smarcad1 Smc2l1 Smc4l1 Smc6l1 Solt Ssrp1 Sumo2 Suv39h1 Takrp Tarsl1 Thap1 Timeless Tipin Tmprss11a Topbp1 Tpbg Tpx2 Tram1 Trim13 Trim59 Trip13 Troap Ttk Txn1 Txndc9 Ube2c Usp39 Vbp1 Vhlh Wdhd1 Wnt7a Xpmc2h Zc3hdc8 Zcchc9 Zfp482 Zfp526 Zmynd19 Zwint</t>
  </si>
  <si>
    <t>V$CDPCR3HD_01</t>
  </si>
  <si>
    <t>AASDHPPT ACTL6A ANAPC1 APRT ASK ATAD2 ATP13A1 BLM BM039 C10orf3 C13orf3 C18orf24 C20orf172 CAD CCDC5 CDC2 CDCA4 CDCA5 CENPF CIAPIN1 CMAS CNAP1 COMMD3 CSE1L CSTF1 CSTF3 DKFZP564O1664 ECT2 ERH ETAA16 EXO1 FABP5 FKSG14 FLJ13912 FLJ20364 FLJ21908 FLJ25416 FLJ39660 GMNN HIST1H3D HSPC150 IL19 KIF18A LMNB1 LOC201725 LOC339967 MCM7 MGC14151 MGC32020 MGC35274 MGC5297 MPHOSPH1 MRPL47 MRPL52 MRPS16 MTBP NEUGRIN NOL8 NUP107 NUSAP1 OIP5 ORC1L ORC6L PCNA PGM2 PLK4 PLRG1 POLD1 PRIM1 PTK9 RFC5 RNF34 RPF1 SF3B1 SFXN1 SKB1 SMC4L1 STK6 SUV39H1 THAP1 TIMELESS TROAP TXN TXNDC9 UBE2C XPMC2H ZNF526 ZWINT dJ383J4.3</t>
  </si>
  <si>
    <t>1200008O12Rik 2310031L18Rik 2310043D08Rik 2610040E16Rik 2700084L22Rik 2700085M18Rik 3000003F02Rik 9530020D24Rik Aasdhppt Actl6a Akr1b8 Anapc7 Arntl2 Asf1b Atp13a1 Aurka BC025462 Banf1 Cad Ccna2 Cdc25a Cdc2a Cdc7 Cdca1 Cdca2 Cstf1 Cstf3 D11Wsu68e Depdc1b Dut Eif2b1 Eprs Exosc8 Fgfr1op Fshprh1 Gsg2 Gtf3c2 Hist1h2ah Hist1h4h Hmbs Il19 Kif11 Kif23 Kif4 Lmnb1 Lsm4 Mcm2 Mcm5 Mcm7 Mrps16 Nup155 Pi4k2b Plrg1 Pole2 Ppp1r8 Pygo2 Rbl1 Rfc5 Riok2 Rnf134 Skb1 Smc2l1 Ssrp1 Sumo2 Suv39h1 Takrp Thap1 Vbp1 Vhlh</t>
  </si>
  <si>
    <t>V$CDPCR3_01</t>
  </si>
  <si>
    <t>BUB3 C6orf167 DKFZP434B168 EIF2S1 KIAA1229 MTRF1L PTK9 PTTG1 RAMP</t>
  </si>
  <si>
    <t>Cdc2a Cenpf Dut Kif18a Mcm3 Nfyb Polr2b Smc6l1 Suv39h1 Zwint</t>
  </si>
  <si>
    <t>V$CDP_02</t>
  </si>
  <si>
    <t>transcriptional repressor CDP</t>
  </si>
  <si>
    <t>C10orf3 CSE1L ERH FABP5 METAP1 NUDCD2 PTK9 SMC4L1</t>
  </si>
  <si>
    <t>Cse1l MGC65590 Metap1 Nup155 Plrg1 Rfwd3</t>
  </si>
  <si>
    <t>V$CDX2_Q5</t>
  </si>
  <si>
    <t>ADAMDEC1 AF15Q14 ALG10 ALG5 ALG8 ANAPC7 ARHGAP11A ARPC4 ASK ASPM ATAD2 BANF1 BLM BM039 BRRN1 BUB1B BUB3 C10orf3 C13orf3 C14orf106 C18orf24 C22orf18 C6orf157 C6orf167 CCDC5 CCNA2 CCNB2 CCT5 CDC2 CDC25A CDC7 CDCA1 CDCA5 CENPA CENPE CENPF CIAPIN1 CKS2 CLSPN CNAP1 COMMD3 COMMD8 COPS6 CSE1L CSTF3 DCPS DEPDC1 DEPDC1B DHFR DKFZP434B168 DKFZP564K2062 DKFZp434K2435 DKFZp761A078 DLG7 DNAJC9 DSC2 DSG3 ECT2 EIF2B1 EPRS ERH ESPL1 ETAA16 EXO1 EXOSC1 EXOSC8 FABP5 FANCD2 FBXO5 FIGNL1 FKBP3 FKSG14 FLJ10036 FLJ10706 FLJ10719 FLJ11184 FLJ11752 FLJ14803 FLJ20331 FLJ20364 FLJ20516 FLJ20641 FLJ21908 FLJ39660 FLJ40869 FSHPRH1 GJB2 GLE1L GMNN GSG2 HCAP-G HELB HIST1H2AG HIST1H2AJ HIST1H3D HIST1H3F HMBS HSPBP1 HSPC138 IARS IL19 JTV1 KIAA0101 KIAA1229 KIAA1333 KIAA1524 KIF18A KIF23 KNSL7 KNTC2 KUB3 LMNB1 LMNB2 LOC116143 LOC339967 LOC494143 LOC84661 LSM6 M11S1 MAD2L1 MBD4 MCM3 MCM4 MCM5 METAP1 MGC10911 MGC16943 MGC33371 MGC35274 MGC5297 MPHOSPH1 MRPL47 MRPL52 MRPS10 MRPS16 MRPS24 MTBP MTRF1L NEUGRIN NOL8 NUDCD2 NUP107 NUP155 NUP205 NUP37 NUSAP1 OIP5 ORC1L PBK PCGF6 PCNA PDCD2 PI4K2B PLK1 PLK4 PLRG1 PNPT1 POLE2 POLQ POLR2B POLR3B POLR3F PPIE PPIH PPIL1 PPIL5 PPP1R8 PRIM1 PSMD14 PTK9 PTTG1 PTX1 PYGO2 RACGAP1 RAD51AP1 RAD54B RAE1 RAMP RBL1 RFC3 RFC4 RG9MTD2 RIOK2 RNF34 RPA3 S100A8 S100A9 SF3A3 SF3B1 SFRS1 SFXN1 SHD1 SHFM1 SIP1 SKB1 SMARCAD1 SMC2L1 SMC4L1 SSRP1 TA-KRP TAF5 TARSL1 THAP1 TIMELESS TIP120A TMPO TNPO1 TOP2A TOPBP1 TPX2 TROAP TXNDC9 UBE2C USP39 VBP1 VHL WDHD1 WDR51A XPMC2H XRCC2 ZCCHC9 ZMPSTE24 ZWINT</t>
  </si>
  <si>
    <t>1200009B18Rik 2210402C18Rik 2310031L18Rik 2310043D08Rik 2310066N05Rik 2410011G03Rik 2510040D07Rik 2600001J17Rik 2610002I17Rik 2610019I03Rik 2610040E16Rik 2610300B10Rik 2610528A17Rik 2700084L22Rik 2700085M18Rik 2810037C03Rik 2810453L12Rik 3000003F02Rik 4932411G06Rik 4933424N09Rik 5730599I05Rik 9530020D24Rik AA545217 AI467484 AW552001 Adamdec1 Akr1b8 Anapc1 Arhgap11a Arntl2 Asf1b Atad2 Atic Atp13a1 Aurkb B930062P21Rik BC066140 Bub1b Bub3 C730036B14Rik Calmbp1 Ccdc5 Ccna2 Ccnb2 Cdc25a Cdc25c Cdc7 Cdca1 Cdca2 Cdca4 Cdca5 Cdca8 Cdkn3 Cenpa Cenpf Ciapin1 Ckap2 Cks2 Clspn Cmas Commd3 Commd8 Cops6 Cpsf2 Cstf3 D11Wsu68e D3Ertd250e Dck Dcps Depdc1a Dhfr Dmtf1 Drbp1 Dsc2 Dsg3 E2f7 Ect2 Eif2b1 Eprs Exo1 Fabp5 Fbxo5 Fignl1 Foxm1 Fshprh1 Gle1l Gmnn Gtf3c2 Helb Hist1h2ac Hist1h2ah Hist1h2an Hist1h3a Hist1h3i Hist1h4h Hmbs Hmmr Hspa8 Iars Jtv1 Kif11 Kif14 Kif18a Kif20a Kif23 Knsl7 Kntc1 Lmnb2 Lsm4 Lsm6 MGC65590 Mbd4 Mcm10 Mcm3 Mcm7 Melk Metap1 Mki67 Mphosph1 Mrpl47 Mrpl52 Mrps16 Mrps24 Msl31 Nek2 Nfyb Nif3l1 Nol8 Nudcd2 Nup107 Nup155 Nup205 Nup37 Nusap1 Oip5 Orc5l Pbk Pcna Pdcd2 Pi4k2b Pigw Pin1 Plk4 Pnpt1 Pole2 Polr3b Polr3f Ppie Ppih Ppil5 Prim1 Ptk9 Pttg1 Pygo2 Qrsl1 Rae1 Rfc3 Rfc5 Rfwd3 Rg9mtd2 Riok2 Rnf34 Rpa3 Rps6ka4 S100a8 S100a9 Sf3a3 Sf3b1 Sfrs1 Sfrs9 Shfdg1 Sip1 Skb1 Smarcad1 Smc6l1 Solt Ssrp1 Sumo2 Suv39h1 Tacc3 Taf5 Takrp Tarsl1 Tmpo Tmprss11a Topbp1 Tpbg Tram1 Trim13 Troap Ttk Txndc1 Ube2c Usp1 Usp39 Vbp1 Vhlh Wdhd1 Xpmc2h Zc3hdc8 Zcchc9 Zfp482 Zfp526 Zmpste24 Zmynd19 Zwint</t>
  </si>
  <si>
    <t>V$CEBPDELTA_Q6</t>
  </si>
  <si>
    <t>ACTL6A ADAMDEC1 AF15Q14 AKR1B10 ALG10 ALG8 ANAPC1 ANAPC7 ANKRD26 APRT ARHGAP11A ARPC4 ASF1B ASK ASPM ATAD2 ATIC ATP13A1 AURKB BLM BM039 BRCA2 BRRN1 BUB1 BUB1B C10orf3 C13orf3 C14orf106 C14orf142 C18orf24 C6orf167 C9orf78 C9orf85 CAD CCDC5 CCNA2 CCNE1 CCT5 CDC2 CDC25A CDC25C CDC45L CDC7 CDCA4 CDCA8 CDKN3 CENPA CENPE CENPF CHEK1 CIAPIN1 CKAP2 CLSPN CMAS CNAP1 COMMD8 COPS6 COTL1 CPSF2 CSE1L CSTF3 DAP13 DAP3 DCC1 DCK DCPS DEPDC1 DEPDC1B DKFZP434B168 DKFZP434G1415 DKFZP564K2062 DKFZP564O1664 DKFZp434K2435 DLG7 DMTF1 DNAJC9 DRB1 DSC2 DSG3 DUT E2F7 E2IG5 EIF2B1 EIF2S1 ERH ESPL1 ETAA16 EXO1 EXOSC1 FAM33A FAM49B FANCD2 FARSLB FIGNL1 FKBP3 FKSG14 FLJ10036 FLJ10706 FLJ10719 FLJ11752 FLJ12436 FLJ13912 FLJ14668 FLJ14803 FLJ20105 FLJ20331 FLJ20364 FLJ20516 FLJ20641 FLJ21908 FLJ25416 FLJ40869 FOXM1 FSHPRH1 GLE1L GMNN GSG2 GTF3C2 HCAP-G HDCMA18P HELB HIST1H3D HIST1H3F HIST1H4I HMBS HMMR HPRP8BP HSPA8 HSPBP1 HSPC150 IARS IL19 JTV1 KIAA0101 KIAA1229 KIAA1333 KIAA1524 KIF11 KIF18A KIF20A KIF23 KIF2C KIF4A KNTC1 KNTC2 KRT16 KUB3 LENG5 LMNB1 LMNB2 LOC116143 LOC201725 LOC339967 LOC494143 LOC84661 LSM4 LSM6 M11S1 MAD2L1 MBD4 MCM10 MCM3 MCM4 MCM5 MCM7 MELK METAP1 MGC10540 MGC10911 MGC14151 MGC16943 MGC32020 MGC5352 MKI67 MPHOSPH1 MRPL47 MRPL52 MRPS10 MRPS16 MRPS24 MSL3L1 MTBP MTRF1L MYBL2 NEK2 NEUGRIN NIF3L1 NOL8 NUP107 NUP155 NUP37 NUSAP1 OBFC1 OIP5 ORC6L PBK PCGF6 PCNA PDCD2 PI4K2B PIN1 PKN2 PLK1 PLRG1 PNPT1 POLE2 POLQ POLR2B POLR3B POLR3F PPIL1 PPIL5 PRIM1 PSMD14 PTK9 PTTG1 PTX1 Pfs2 QRSL1 RAB9P40 RACGAP1 RAD51AP1 RAD54B RAE1 RAMP RFC3 RFC4 RFC5 RFP2 RG9MTD2 RNF34 RPA3 RPF1 RUVBL2 S100A8 S100A9 SF3A3 SF3B1 SFRS1 SFXN1 SGOL1 SHD1 SHFM1 SIL SIP1 SKB1 SMARCAD1 SMC2L1 SMC4L1 SMC6L1 SNRPF SSRP1 STK6 SUMO2 TA-KRP TAF5 TARSL1 THAP1 TIMELESS TIP120A TMPO TNPO1 TOP2A TOPBP1 TPBG TPX2 TRAM1 TRIM59 TTK TXN TXNDC9 USP39 VBP1 VHL WBSCR16 WDR51A WNT7A XPMC2H XRCC2 ZC3HDC8 ZCCHC9 ZMPSTE24 ZNF526 ZWINT dJ383J4.3</t>
  </si>
  <si>
    <t>0610009C03Rik 1200008O12Rik 1200009B18Rik 2310031L18Rik 2310043D08Rik 2310066N05Rik 2410004C24Rik 2410012H02Rik 2510040D07Rik 2600001J17Rik 2610002I17Rik 2610040E16Rik 2610300B10Rik 2700084L22Rik 2700085M18Rik 2810037C03Rik 2810047L02Rik 2810418N01Rik 2810453L12Rik 3000003F02Rik 4933424N09Rik 5730568A12Rik 5730599I05Rik AA545217 Actl6a Adamdec1 Akr1b8 Alg8 Anapc1 Anapc4 Aprt Arhgap11a Arntl2 Arpc4 Asf1b Atad2 Atp13a1 Aurkb B930062P21Rik BC004701 BC025462 BC066140 Birc5 Blm Bub1b Bub3 Cad Calmbp1 Ccdc5 Ccna2 Ccnb2 Cdc25a Cdc2a Cdc7 Cdca1 Cdca2 Cdca5 Cdca8 Cdkn3 Cenpa Cenpe Cenpf Cenph Chek1 Ciapin1 Ckap2 Cks2 Clspn Cmas Commd3 Cotl1 Cpsf2 Cse1l Cstf3 D10Ertd516e D11Wsu68e D3Ertd250e Dap3 Dck Depdc1a Depdc1b Dlg7 Drbp1 Dsc2 Dsg3 Dut E2f7 Ect2 Eif2b1 Eprs Erh Exo1 Exosc1 Fabp5 Fancd2 Fbxo5 Fgfr1op Fignl1 Fkbp3 Gle1l Gmnn Gpiap1 Gsg2 Gtf3c2 Helb Hist1h2ac Hist1h2af Hist1h2ah Hist1h2bb Hist1h3a Hist1h3i Hmbs Hspa8 Iars Il19 Kif14 Kif18a Kif4 Knsl7 Kntc1 Kntc2 Krt1-16 Lmnb1 Lmnb2 Lsm4 Lsm6 Mad2l1 Mcm10 Mcm3 Mcm5 Mcm7 Melk Metap1 Mrpl47 Mrpl52 Mrps16 Mrps24 Msl31 Mtrf1l Mybl2 Nfyb Nif3l1 Nol8 Nudcd2 Nup107 Nup205 Nup37 Nusap1 Obfc1 Oip5 Orc1l Orc5l Pbk Pcna Pi4k2b Pigw Pin1 Plk1 Plrg1 Pnpt1 Pold1 Pole2 Polr2b Polr3b Polr3f Ppie Ppil1 Ppil5 Prim1 Psmd14 Ptk9 Pygo2 Qrsl1 Racgap1 Rad51ap1 Rbl1 Rg9mtd2 Riok2 Rnf134 Rnf34 Rpa3 Rps6ka4 Ruvbl2 S100a8 S100a9 Sf3a3 Sfrs1 Sfxn1 Sgol1 Shfdg1 Sip1 Skb1 Smarcad1 Smc2l1 Smc6l1 Solt Sumo2 Takrp Tarsl1 Timeless Tipin Tmpo Tmprss11a Tnpo1 Top2a Tpbg Tpx2 Tram1 Trim13 Trim59 Trip13 Troap Ttk Txn1 Txndc9 Ube2c Usp1 Usp39 Vbp1 Vhlh Wnt7a Xpmc2h Zc3hdc8 Zcchc9 Zfp482 Zmpste24 Zmynd19 Zwint</t>
  </si>
  <si>
    <t>V$CEBPGAMMA_Q6</t>
  </si>
  <si>
    <t>AASDHPPT ACTL6A ADAMDEC1 AF15Q14 AKR1B10 ALG10 ALG5 ALG8 ANAPC1 ANAPC7 ANKRD26 APRT ARHGAP11A ASK ASPM ATAD2 ATIC ATP13A1 AURKB BANF1 BIRC5 BM039 BRCA2 BUB1 BUB1B BUB3 C10orf3 C14orf106 C18orf24 C20orf129 C6orf157 C6orf167 C9orf78 C9orf85 CCDC5 CCNA2 CCNB2 CCT5 CDC2 CDC25A CDC25C CDC45L CDCA1 CDCA4 CDCA5 CDKN3 CENPA CENPE CENPF CENPH CIAPIN1 CKAP2 CKS2 CLSPN CMAS COMMD3 COMMD8 COPS6 COTL1 CPSF2 CSE1L CSTF1 DAP13 DCC1 DCPS DEPDC1 DEPDC1B DHFR DKFZP434B168 DKFZP434G1415 DKFZP564K2062 DKFZp761A078 DLG7 DMTF1 DNAJC9 DSC2 DSG3 E2F7 E2IG5 ECT2 EPRS ESPL1 ETAA16 EXO1 EXOSC1 EXOSC8 FABP5 FAM33A FAM49B FANCD2 FARSLB FKBP3 FKSG14 FLJ10706 FLJ10719 FLJ11184 FLJ11752 FLJ12716 FLJ13912 FLJ14803 FLJ20105 FLJ20331 FLJ20364 FLJ20641 FLJ21908 FLJ22624 FLJ25416 FLJ39660 FOXM1 FSHPRH1 GLE1L GMNN GSG2 GTF3C3 HCAP-G HDCMA18P HELB HIST1H3D HIST1H3F HIST1H4I HMBS HPRP8BP HSPA8 HSPC138 IL19 JTV1 KIAA0101 KIAA1229 KIAA1524 KIF11 KIF20A KIF23 KIF2C KNSL7 KNTC2 KUB3 LMNB1 LMNB2 LOC116143 LOC339967 LOC494143 LOC84661 LSM4 LSM6 MAD2L1 MBD4 MCM2 MCM3 MCM4 MCM5 MCM7 METAP1 MGC33371 MGC35274 MGC5352 MKI67 MPHOSPH1 MRPL47 MRPL52 MRPS24 MSL3L1 MTBP MTRF1L MYBL2 NFYB NIF3L1 NUDCD2 NUP107 NUP155 NUP205 NUP37 OBFC1 OIP5 ORC1L ORC5L PBK PCGF6 PCNA PDCD2 PGM2 PI4K2B PIN1 PLK4 PLRG1 PNPT1 POLE2 POLQ POLR2B POLR3B PPIE PPIH PPIL5 PRIM1 PRKDC PSMD14 PTK9 PTTG1 PTX1 Pfs2 QRSL1 RAB9P40 RACGAP1 RAD51AP1 RAD54B RAE1 RAMP RFC3 RFC4 RFC5 RFP2 RG9MTD2 RNF34 RPA3 RPF1 RRM2 RUVBL2 S100A8 S100A9 SF3A3 SF3B1 SFRS1 SHD1 SHFM1 SIL SIP1 SKB1 SLD5 SMARCAD1 SMC2L1 SMC4L1 SNRPF SSRP1 STK6 TA-KRP TACC3 TAF5 TARSL1 THAP1 TIMELESS TIP120A TMPO TNPO1 TOPBP1 TPBG TPX2 TRAM1 TROAP TXNDC VBP1 VHL WDR51A WNT7A XPMC2H XRCC2 ZC3HDC8 ZCCHC9 ZMPSTE24 ZNF526 ZWINT dJ383J4.3</t>
  </si>
  <si>
    <t>0610009C03Rik 1200008O12Rik 1200009B18Rik 2210402C18Rik 2310031L18Rik 2310043D08Rik 2310066N05Rik 2410004C24Rik 2410011G03Rik 2410012H02Rik 2510040D07Rik 2600001J17Rik 2610002I17Rik 2610019I03Rik 2610040E16Rik 2610300B10Rik 2610528A17Rik 2700084L22Rik 2700085M18Rik 2810037C03Rik 2810047L02Rik 2810418N01Rik 2810453L12Rik 3000003F02Rik 4932411G06Rik 4933424N09Rik 5730599I05Rik 9530020D24Rik AA545217 AI467484 Aasdhppt Actl6a Adamdec1 Akr1b8 Anapc1 Anapc4 Arhgap11a Arntl2 Arpc4 Atad2 Atic Atp13a1 Aurka BC004701 BC066140 Brrn1 Bub1b Bub3 C730036B14Rik Cad Calmbp1 Ccdc5 Ccna2 Ccnb2 Ccne1 Cct5 Cdc25a Cdc25c Cdc7 Cdca1 Cdca2 Cdca8 Cdkn3 Cenpa Cenpe Cenpf Chek1 Ciapin1 Ckap2 Cks2 Clspn Cmas Commd3 Commd8 Cpsf2 Cpsf3 Cse1l Cstf1 Cstf3 D10Ertd516e D11Wsu68e D3Ertd250e Dck Dcps Depdc1a Depdc1b Dlg7 Dmtf1 Dnajc9 Dsc2 Dsg3 E2f7 Ect2 Eif2b1 Eprs Exo1 Exosc1 Fabp5 Fancd2 Fbxo5 Fignl1 Fkbp3 Foxm1 Fshprh1 Gle1l Gpiap1 Gsg2 Helb Hist1h2ac Hist1h2an Hist1h3a Hist1h3i Hmmr Iars Il19 Jtv1 Kif11 Kif18a Kif20a Kif23 Kif4 Knsl7 Kntc1 Kntc2 Krt1-16 Leng5 Lmnb1 Lmnb2 Lsm4 Lsm6 Mad2l1 Mbd4 Mcm10 Mcm3 Mcm5 Melk Metap1 Mki67 Mphosph1 Mrpl52 Mrps10 Mrps16 Mrps24 Mtbp Mtrf1l Mybl2 Nek2 Nfyb Nif3l1 Nudcd2 Nup155 Nup205 Obfc1 Oip5 Orc1l Orc5l Pbk Pcna Pdcd2 Pgm1 Pi4k2b Pkn2 Plk4 Plrg1 Pnpt1 Pold1 Pole2 Polr3b Polr3f Ppie Ppih Ppil1 Ppil5 Ppp1r8 Prim1 Psmd14 Ptk9 Qrsl1 Racgap1 Rad51ap1 Rbl1 Rfc3 Rfwd3 Rg9mtd2 Riok2 Rnf134 Rnf34 Rpa3 Rps6ka4 Ruvbl2 S100a8 S100a9 Sf3b1 Sfrs1 Sfrs9 Sgol1 Shfdg1 Sip1 Skb1 Smarcad1 Smc2l1 Smc6l1 Solt Ssrp1 Suv39h1 Taf5 Tarsl1 Tfdp1 Thap1 Tipin Tmpo Tmprss11a Tnpo1 Top2a Topbp1 Tpbg Tpx2 Troap Ttk Txn1 Txndc1 Ube2c Usp1 Vbp1 Vhlh Wdhd1 Wnt7a Zc3hdc8 Zcchc9 Zfp482 Zmpste24 Zmynd19 Zwint</t>
  </si>
  <si>
    <t>V$CEBP_C</t>
  </si>
  <si>
    <t>C/EBP binding site</t>
  </si>
  <si>
    <t>AF15Q14 ATAD2 BANF1 BUB1B C22orf18 CCNA2 CDCA4 CENPA CIAPIN1 CNAP1 COMMD3 COPS6 COTL1 DCC1 DSC2 DSG3 FABP5 FAM49B FLJ10706 FLJ11752 FLJ14803 FLJ20364 FLJ20641 FLJ40869 GLE1L GSG2 HIST1H3D HPRP8BP IARS KIAA1229 KIF20A KNTC1 KUB3 LMNB1 LOC116143 LOC201725 LOC339967 LOC494143 LSM6 MCM2 MCM5 MGC10540 MKI67 MRPL47 MRPS10 MTRF1L NEUGRIN NUP205 NUP37 OIP5 ORC1L ORC5L PLRG1 POLQ POLR3F RACGAP1 RIOK2 RUVBL2 SFXN1 SHFM1 SKB1 SLD5 SMARCAD1 SMC6L1 SSRP1 TA-KRP TACC3 TPX2 UBE2C USP39 VBP1 dJ383J4.3</t>
  </si>
  <si>
    <t>0610009C03Rik 2410011G03Rik 2510040D07Rik 2610300B10Rik 2700085M18Rik 9530020D24Rik AA545217 Actl6a Alg5 Alg8 Arntl2 Asf1b Atp13a1 B930062P21Rik Blm Brrn1 Cad Cdc25a Cdc2a Cotl1 Cse1l D11Wsu68e Dck Dcps Depdc1b Dmtf1 Drbp1 Dsg3 Dut Exo1 Exosc8 Fabp5 Fancd2 Hist1h2af Hist1h2ah Hist1h3a Hist1h4h Hmmr Il19 Kif11 Kif18a Kif20a Kif23 Kntc1 Kntc2 Krt1-16 Leng5 Lsm6 Mcm10 Metap1 Mrpl47 Mrps10 Mrps16 Mtbp Mybl2 Nif3l1 Nup107 Orc6l Pcna Pdcd2 Plrg1 Pnpt1 Pole2 Polr2b Polr3b Ppil1 Ppil5 Ppp1r8 Prim1 Psmd14 Pygo2 Rfc3 Rg9mtd2 Rpa3 S100a9 Smc2l1 Smc6l1 Ssrp1 Suv39h1 Tacc3 Takrp Tarsl1 Tfdp1 Tmpo Top2a Topbp1 Tpbg Tram1 Troap Vbp1 Wdhd1 Xpmc2h Zmpste24</t>
  </si>
  <si>
    <t>V$CETS168_Q6</t>
  </si>
  <si>
    <t>ACTL6A AKR1B10 ALG10 ALG8 ANAPC1 ANAPC4 APRT ARHGAP11A ARNTL2 ARPC4 ASPM ATAD2 ATIC ATP13A1 AURKB BANF1 BLM BM039 BRCA2 BRRN1 BUB1 BUB3 C10orf3 C13orf3 C14orf104 C14orf106 C14orf142 C18orf24 C1orf33 C20orf129 C20orf172 C22orf18 C6orf157 C7orf19 C9orf78 C9orf85 CCDC5 CCNE1 CCT5 CDC2 CDC45L CDC7 CDCA1 CDCA2 CDCA4 CENPH CHEK1 CKS2 CNAP1 COMMD3 COPS6 CPSF3 CSE1L CSTF1 CSTF3 DAP13 DAP3 DCC1 DHFR DKFZP434G1415 DKFZP564K2062 DKFZP564O1664 DKFZp434K2435 DKFZp761A078 DLG7 DMTF1 DRB1 DUT E2F7 E2IG5 EIF2B1 EIF2S1 EPRS ERH ESPL1 EXOSC1 FABP5 FAM49B FANCD2 FARSLB FGFR1OP FKBP3 FKSG14 FLJ10036 FLJ10156 FLJ10706 FLJ10719 FLJ11184 FLJ12436 FLJ12716 FLJ13912 FLJ14803 FLJ20105 FLJ20211 FLJ20516 FLJ20641 FLJ21816 FLJ21908 FLJ25416 FLJ39660 FLJ40869 GJB2 GLE1L GMNN GSG2 GTF3C2 GTF3C3 HCAP-G HELB HIST1H2AG HIST1H2AK HIST1H3D HIST1H3F HIST1H4I HMBS HMMR HPRP8BP HSPBP1 HSPC138 IARS IL19 JTV1 KIAA1333 KIAA1524 KIF18A KIF23 KIF4A KNSL7 KNTC1 KNTC2 KRT16 KUB3 LENG5 LMNB2 LOC201725 LOC494143 LOC84661 M11S1 MAD2L1 MCM10 MCM2 MCM3 MCM4 MCM5 MCM7 METAP1 MGC10540 MGC10911 MGC16943 MGC33371 MGC5297 MGC5352 MKI67 MRPL47 MRPL52 MRPS10 MRPS16 MSL3L1 MTBP MTRF1L MYBL2 NEUGRIN NFYB NIF3L1 NUDCD2 NUP107 NUP155 NUP205 NUP37 NUSAP1 ORC5L PBK PCNA PGM2 PIGW PIN1 PLK1 PLK4 POLD1 POLE2 POLQ POLR2B PPIE PPIH PPIL1 PPP1R8 PRIM1 PSMD14 PTK9 PTX1 Pfs2 QRSL1 RAB9P40 RACGAP1 RAD51AP1 RAE1 RBL1 RFC3 RFC4 RFC5 RFP2 RG9MTD2 RIOK2 RPF1 RPS6KA4 RUVBL2 S100A8 S100A9 SF3A3 SF3B1 SGOL1 SHFM1 SIL SLD5 SMARCAD1 SMC2L1 SMC4L1 SMC6L1 SNRPF SSRP1 STK6 SUMO2 SUV39H1 TA-KRP TACC3 TAF5 THAP1 TIMELESS TMPO TNPO1 TPBG TPX2 TRAM1 TRIM59 TRIP13 TXN UBE2C USP1 USP39 VBP1 WDHD1 WDR51A XPMC2H XRCC2 ZC3HDC8 ZCCHC9 ZMPSTE24 ZMYND19 ZNF526 ZWINT dJ383J4.3</t>
  </si>
  <si>
    <t>0610009C03Rik 1200008O12Rik 1200009B18Rik 2210402C18Rik 2310031L18Rik 2310066N05Rik 2410004C24Rik 2410012H02Rik 2510040D07Rik 2600001J17Rik 2610040E16Rik 2610528A17Rik 2700085M18Rik 2810037C03Rik 2810047L02Rik 2810453L12Rik 3000003F02Rik 4933424N09Rik 5730568A12Rik 5930412E23Rik 9530020D24Rik AW552001 Aasdhppt Actl6a Adamdec1 Akr1b8 Alg8 Anapc1 Anapc4 Arntl2 Arpc4 Atic Atp13a1 Aurka BC004701 BC066140 Banf1 Birc5 Blm Bub3 Cad Calmbp1 Ccdc5 Ccna2 Ccnb2 Ccne1 Cct5 Cdc25a Cdca1 Cdca2 Cdca4 Cdca5 Cdca8 Cdkn3 Cenpf Cenph Clspn Cops6 Cpsf3 Cse1l Cstf1 Cstf3 D10Ertd516e D11Wsu68e D3Ertd250e Dap3 Dck Depdc1b Dhfr Dlg7 Drbp1 Dsc2 E2f7 Eif2b1 Eif2s1 Eprs Erh Exo1 Exosc8 Fabp5 Fancd2 Fignl1 Fnbp3 Gjb2 Gle1l Gmnn Gsg2 Gtf3c2 Helb Hist1h2ac Hist1h3i Hist1h4h Il19 Jtv1 Kif11 Kif14 Kif18a Kif20a Kif23 Kif4 Knsl7 Kntc1 Kntc2 Leng5 Lmnb1 Lsm4 Lsm6 MGC65590 Mbd4 Mcm10 Mcm2 Mcm3 Mcm5 Mcm7 Mphosph1 Mrpl47 Mrpl52 Mrps10 Mrps16 Mrps24 Msl31 Mtbp Mtrf1l Mybl2 Nek2 Nfyb Nudcd2 Nup107 Nup155 Nup37 Oip5 Orc1l Orc5l Orc6l Pbk Pdcd2 Pgm1 Pigw Pin1 Pkn2 Plk4 Plrg1 Pnpt1 Pold1 Pole2 Polr2b Polr3b Polr3f Ppie Ppih Ppil1 Ppp1r8 Prim1 Psmd14 Ptk9 Pttg1 Pygo2 Racgap1 Rae1 Rfc3 Rfc5 Rfwd3 Riok2 Rnf34 Rpa3 Rps6ka4 Ruvbl2 S100a8 Sf3a3 Sf3b1 Sfrs1 Sfxn1 Sgol1 Sip1 Smc4l1 Solt Ssrp1 Sumo2 Tacc3 Taf5 Tarsl1 Timeless Tmpo Topbp1 Tpx2 Tram1 Trim13 Trip13 Troap Txn1 Txndc9 Usp1 Usp39 Vbp1 Vhlh Wdhd1 Xpmc2h Zfp482 Zmpste24 Zmynd19</t>
  </si>
  <si>
    <t>V$CETS1P54_01</t>
  </si>
  <si>
    <t>c-Ets-1(p54)</t>
  </si>
  <si>
    <t>AASDHPPT AKR1B10 ALG10 ALG8 ANAPC1 ANAPC4 ANKRD26 APRT ARHGAP11A ARPC4 ASF1B ASPM ATAD2 ATIC ATP13A1 AURKB BANF1 BLM BRCA2 BRRN1 BUB1 BUB3 C10orf3 C13orf3 C14orf104 C14orf106 C14orf142 C18orf24 C1orf33 C20orf172 C6orf157 C7orf19 C9orf78 C9orf85 CCT5 CDC2 CDC25C CDC45L CDC7 CDCA1 CDCA2 CDCA4 CDCA5 CDKN3 CENPF CENPH CHEK1 CKS2 CMAS CNAP1 COMMD3 COMMD8 COPS6 COTL1 CPSF2 CPSF3 CSE1L CSTF1 CSTF3 DAP13 DAP3 DCC1 DCPS DEPDC1B DHFR DKFZP434B168 DKFZP434G1415 DKFZP564K2062 DKFZP564O1664 DKFZp761A078 DLG7 DMTF1 DRB1 DSC2 DUT E2F7 E2IG5 EIF2B1 EIF2S1 EPRS ERH ESPL1 EXOSC1 FABP5 FAM33A FAM49B FANCD2 FARSLB FBXO5 FGFR1OP FKBP3 FKSG14 FLJ10036 FLJ10156 FLJ10706 FLJ11184 FLJ11752 FLJ12436 FLJ12716 FLJ13912 FLJ14668 FLJ14803 FLJ20105 FLJ20211 FLJ20641 FLJ21816 FLJ21908 FLJ22624 FLJ25416 FLJ39660 FLJ40869 GJB2 GLE1L GMNN GSG2 GTF3C2 GTF3C3 HCAP-G HELB HIST1H2AG HIST1H2AJ HIST1H2AK HIST1H3D HIST1H3F HIST1H4I HMBS HMMR HPRP8BP HSPBP1 HSPC138 HSPC150 IARS IL19 JTV1 KIAA1229 KIAA1333 KIAA1524 KIF11 KIF18A KIF23 KIF4A KNSL7 KNTC1 KNTC2 KUB3 LENG5 LMNB1 LMNB2 LOC116143 LOC201725 LOC494143 LOC84661 M11S1 MAD2L1 MCM10 MCM2 MCM3 MCM4 MCM5 MCM7 MELK MGC10540 MGC10911 MGC14151 MGC16943 MGC32020 MGC33371 MGC5297 MGC5352 MKI67 MPHOSPH1 MRPL47 MRPL52 MRPS10 MRPS16 MRPS24 MSL3L1 MTBP MTRF1L MYBL2 NEUGRIN NFYB NIF3L1 NUDCD2 NUP107 NUP155 NUP205 NUP37 OBFC1 ORC1L ORC5L ORC6L PCNA PDCD2 PGM2 PI4K2B PIGW PIN1 PLK1 PLK4 PLRG1 PNPT1 POLE2 POLQ POLR2B POLR3B POLR3F PPIE PPIH PPIL1 PPIL5 PPP1R8 PRIM1 PRKDC PSMD14 PTK9 PTX1 PYGO2 Pfs2 QRSL1 RAB9P40 RACGAP1 RAD51AP1 RAD54B RAE1 RAMP RBL1 RFC3 RFC4 RFC5 RFP2 RG9MTD2 RIOK2 RNF34 RPF1 RPS6KA4 RRM2 RUVBL2 S100A9 SF3A3 SF3B1 SFRS1 SFXN1 SGOL1 SHFM1 SIL SIP1 SLD5 SMARCAD1 SMC2L1 SMC4L1 SMC6L1 SSRP1 STK6 SUMO2 SUV39H1 TA-KRP TACC3 TAF5 TARSL1 TFDP1 THAP1 TIMELESS TNPO1 TOP2A TOPBP1 TPBG TPX2 TRAM1 TRIM59 TRIP13 TROAP TTK TXN TXNDC9 UBE2C USP1 VBP1 VHL WBSCR16 WDHD1 WDR51A WNT7A XPMC2H XRCC2 ZC3HDC8 ZCCHC9 ZMPSTE24 ZNF482 ZNF526 ZWINT dJ383J4.3</t>
  </si>
  <si>
    <t>0610009C03Rik 1200008O12Rik 1200009B18Rik 2210402C18Rik 2310031L18Rik 2310066N05Rik 2410004C24Rik 2410012H02Rik 2510040D07Rik 2600001J17Rik 2610002I17Rik 2610040E16Rik 2610300B10Rik 2610528A17Rik 2700085M18Rik 2810037C03Rik 2810418N01Rik 2810453L12Rik 3000003F02Rik 4933424N09Rik 5730568A12Rik 5930412E23Rik 9530020D24Rik AI467484 AW552001 Akr1b8 Anapc1 Anapc4 Anapc7 Arntl2 Arpc4 Atic Atp13a1 Aurka Aurkb BC005624 BC066140 Banf1 Birc5 Blm Brrn1 Cad Calmbp1 Ccdc5 Ccna2 Ccnb2 Ccne1 Cct5 Cdc25a Cdc2a Cdca1 Cdca4 Cdca5 Cdca8 Cdkn3 Cenpe Cenpf Cenph Clspn Cmas Commd8 Cotl1 Cpsf3 Cse1l Cstf1 Cstf3 D10Ertd516e D11Wsu68e D3Ertd250e Dap3 Dck Depdc1b Dhfr Dlg7 Drbp1 E2f7 Ect2 Eif2b1 Eif2s1 Eprs Erh Exo1 Exosc1 Fabp5 Fancd2 Fbxo5 Fignl1 Fnbp3 Foxm1 Gjb2 Gle1l Gmnn Gsg2 Gtf3c2 Helb Hist1h2ac Hist1h3i Hist1h4h Hmmr Hspa8 Iars Il19 Jtv1 Kif11 Kif14 Kif18a Kif20a Kif23 Kif4 Knsl7 Kntc1 Kntc2 Krt1-16 Lmnb1 Lmnb2 Lsm4 MGC65590 Mad2l1 Mcm10 Mcm2 Mcm3 Mcm5 Mcm7 Melk Mki67 Mphosph1 Mrpl47 Mrpl52 Mrps10 Mrps16 Mrps24 Msl31 Mtbp Mtrf1l Mybl2 Nek2 Nfyb Nol8 Nudcd2 Nup107 Nup155 Nup37 Nusap1 Obfc1 Oip5 Orc1l Orc5l Orc6l Pbk Pdcd2 Pgm1 Pigw Pkn2 Plk1 Plk4 Plrg1 Pnpt1 Pold1 Pole2 Polr2b Polr3b Polr3f Ppie Ppih Ppil1 Ppp1r8 Prim1 Psmd14 Ptk9 Pttg1 Pygo2 Qrsl1 Rae1 Rfc3 Rfc5 Rfwd3 Riok2 Rnf34 Rpa3 Rps6ka4 Sf3a3 Sf3b1 Sfrs1 Sfrs9 Sfxn1 Sgol1 Shfdg1 Sip1 Smc2l1 Solt Ssrp1 Sumo2 Suv39h1 Tacc3 Taf5 Takrp Tarsl1 Tfdp1 Thap1 Timeless Tipin Tmpo Tnpo1 Top2a Topbp1 Tpbg Tpx2 Tram1 Trip13 Troap Ttk Txn1 Txndc9 Usp1 Vbp1 Vhlh Wdhd1 Xpmc2h Zfp482 Zmynd19</t>
  </si>
  <si>
    <t>V$CHOP_01</t>
  </si>
  <si>
    <t>heterodimers of CHOP and C/EBPalpha</t>
  </si>
  <si>
    <t>AF15Q14 AKR1B10 ALG5 ALG8 ANAPC1 ANKRD26 ARNTL2 ARPC4 ASPM ATIC BIRC5 BLM BRCA2 BUB1B C10orf3 C22orf18 C7orf19 CAD CCDC5 CCNA2 CCT5 CDC2 CDC25A CDC45L CDCA4 CDCA5 CDCA8 CDKN3 CENPE CENPH COTL1 CPSF2 DCPS DEPDC1B DKFZP564K2062 DKFZP564O1664 DLG7 DRB1 DSC2 E2F7 EIF2S1 ETAA16 EXOSC8 FANCD2 FKBP3 FLJ10036 FLJ10156 FLJ10719 FLJ11752 FLJ14668 FLJ20105 FLJ20641 FLJ21908 FSHPRH1 GSG2 HDCMA18P HIST1H2AJ HIST1H2AK HIST1H3F HMBS HSPBP1 HSPC150 IARS IL19 JTV1 KIAA1229 KIAA1524 KIF11 LOC339967 LOC84661 MAD2L1 MELK MGC16943 MGC35274 MPHOSPH1 MTBP MYBL2 NIF3L1 NOL8 NUP37 OBFC1 PBK PCNA PNPT1 POLE2 PPIH PPP1R8 PTK9 PTX1 QRSL1 RAB9P40 RAD51AP1 RAD54B RAE1 RFC3 RG9MTD2 RNF34 RPA3 RPF1 RRM2 RUVBL2 S100A8 S100A9 SFRS9 SGOL1 SHD1 SLD5 SMARCAD1 SMC2L1 SNRPF TA-KRP TACC3 TAF5 TIMELESS TNPO1 TPBG TPX2 TTK USP39 WBSCR16 WDHD1 WDR51A WNT7A XRCC2 ZC3HDC8 ZCCHC9 ZNF482 ZNF526</t>
  </si>
  <si>
    <t>1200009B18Rik 2410011G03Rik 2410012H02Rik 2610019I03Rik 2610528A17Rik 2810037C03Rik 2810047L02Rik 2810418N01Rik 4932411G06Rik 4933424N09Rik 5930412E23Rik Alg8 Anapc1 Anapc7 Arpc4 Aurkb BC004701 Ccdc5 Cdc2a Cdca2 Cenph Cks2 Commd8 D10Ertd516e D11Wsu68e D3Ertd250e Dap3 Dhfr Dmtf1 Dnajc9 Dsc2 Dsg3 Dut Fabp5 Fancd2 Fbxo5 Gjb2 Gmnn Gpiap1 Hist1h2ah Hist1h2bb Hist1h3a Hist1h4h Hmbs Iars Jtv1 Kif11 Kif14 Kif18a Kntc1 Lsm4 Mad2l1 Mcm3 Mki67 Mphosph1 Mrpl47 Mrpl52 Mrps24 Nudcd2 Nup107 Nup205 Nusap1 Oip5 Pi4k2b Polr2b Polr3b Ppil5 Ppp1r8 Racgap1 Rae1 Rps6ka4 Ruvbl2 S100a8 S100a9 Sfrs1 Sfxn1 Skb1 Sumo2 Suv39h1 Tacc3 Taf5 Takrp Timeless Tipin Tmpo Tmprss11a Tpbg Troap Vhlh Wnt7a Xpmc2h Zmynd19</t>
  </si>
  <si>
    <t>V$CHX10_01</t>
  </si>
  <si>
    <t>ANAPC1 CDKN3 CENPH HIST1H2AK MPHOSPH1 PNPT1 ZMPSTE24</t>
  </si>
  <si>
    <t>2810037C03Rik Cks2 Mrps16 Taf5 Tarsl1 Txn1</t>
  </si>
  <si>
    <t>V$CLOX_01</t>
  </si>
  <si>
    <t>Clox</t>
  </si>
  <si>
    <t>C10orf3 CSE1L DEPDC1B ERH FABP5 METAP1 NUDCD2 PTK9 RFC3 SMC4L1</t>
  </si>
  <si>
    <t>Cse1l MGC65590 Metap1 Plrg1 Rfwd3 Tmprss11a</t>
  </si>
  <si>
    <t>V$CMYB_01</t>
  </si>
  <si>
    <t>c-Myb</t>
  </si>
  <si>
    <t>AASDHPPT BIRC5 BM039 BRCA2 BUB1 C14orf142 C20orf129 CCDC5 CCNB2 CCNE1 CCT5 CDC25C CDCA1 CDCA4 CDCA8 CDKN3 CENPA CENPH CKAP2 CNAP1 COMMD3 COPS6 CSTF1 CSTF3 DAP3 DKFZP434B168 DKFZp434K2435 DKFZp761A078 DMTF1 DRB1 ERH FABP5 FGFR1OP FKBP3 FLJ20105 FLJ20331 HDCMA18P HMMR HSPA8 HSPC150 IL19 KIAA1333 KNTC1 KRT16 KUB3 LENG5 LOC116143 LOC201725 M11S1 MAD2L1 MBD4 MELK MGC16943 MGC35274 MPHOSPH1 MRPS10 MSL3L1 MTRF1L NIF3L1 NUP155 OBFC1 OIP5 ORC6L PDCD2 POLD1 PRIM1 RFC5 RFP2 RG9MTD2 RUVBL2 SHD1 SMC4L1 SMC6L1 STK6 TA-KRP TACC3 TAF5 TIMELESS TRIP13 TXN WDR51A ZC3HDC8 ZMYND19</t>
  </si>
  <si>
    <t>2410004C24Rik 2610019I03Rik 2700084L22Rik 2810047L02Rik 2810418N01Rik 2810453L12Rik 4933424N09Rik 5930412E23Rik Aasdhppt Actl6a Anapc7 Asf1b Aurka BC004701 Birc5 Cdc25c Cdc2a Cdca1 Cdca8 Cdkn3 Cenpe Chek1 Cks2 Cmas Cse1l Cstf1 D11Wsu68e Dap3 Depdc1a Dlg7 Drbp1 Dsc2 Erh Fancd2 Fgfr1op Gle1l Gpiap1 Kif11 Kif14 Knsl7 Krt1-16 Mad2l1 Mcm7 Metap1 Nek2 Nol8 Nup155 Nup205 Nup37 Oip5 Orc5l Pcna Pdcd2 Pgm1 Pold1 Ppil5 Rae1 Rfc3 Rpa3 Ruvbl2 Taf5 Thap1 Tnpo1 Topbp1 Trim59 Txn1 Vbp1 Vhlh Xpmc2h Zfp482</t>
  </si>
  <si>
    <t>V$COMP1_01</t>
  </si>
  <si>
    <t>COMP1</t>
  </si>
  <si>
    <t>AASDHPPT ACTL6A ADAMDEC1 AKR1B10 ALG10 ALG5 ANAPC7 ANKRD26 ARHGAP11A ASF1B ASK ASPM ATAD2 AURKB BLM BM039 BRRN1 BUB1B BUB3 C1orf33 C20orf129 C6orf167 C9orf78 C9orf85 CAD CCNA2 CCNB2 CCT5 CDC2 CDC25A CDC25C CDC45L CDC7 CDCA2 CDCA4 CDCA5 CDKN3 CENPA CENPH CHEK1 CIAPIN1 CKAP2 CKS2 CMAS CNAP1 COPS6 COTL1 CPSF3 CSE1L CSTF1 CSTF3 DAP13 DCK DCPS DEPDC1 DEPDC1B DKFZP434B168 DKFZP434G1415 DKFZP564K2062 DKFZP564O1664 DLG7 DSC2 DSG3 E2F7 E2IG5 EIF2B1 ERH ESPL1 ETAA16 EXOSC1 EXOSC8 FABP5 FAM33A FANCD2 FIGNL1 FKBP3 FLJ10036 FLJ10156 FLJ10706 FLJ10719 FLJ11184 FLJ11752 FLJ12436 FLJ12716 FLJ20211 FLJ20364 FLJ21816 FLJ21908 FLJ22624 FLJ25416 FLJ40869 FOXM1 FSHPRH1 GMNN HCAP-G HDCMA18P HELB HIST1H2AJ HIST1H3D HIST1H3F HIST1H4I HPRP8BP HSPA8 HSPBP1 HSPC138 HSPC150 IARS IL19 KIAA0101 KIAA1229 KIAA1333 KIAA1524 KIF18A KIF20A KIF2C KIF4A KNTC1 KUB3 LOC201725 LOC494143 LOC84661 LSM4 LSM6 M11S1 MAD2L1 MCM3 MCM5 MCM7 MELK METAP1 MGC10540 MGC10911 MGC33371 MGC35274 MGC5297 MPHOSPH1 MRPS10 MRPS16 MRPS24 MTBP NEUGRIN NFYB NIF3L1 NOL8 NUDCD2 NUP107 NUP155 NUP37 NUSAP1 OBFC1 OIP5 ORC1L ORC5L ORC6L PBK PCNA PDCD2 PIGW PIN1 PLK1 PLRG1 POLQ POLR3B POLR3F PPIE PPIH PPIL1 PPIL5 PPP1R8 PRIM1 PSMD14 PTK9 PTX1 Pfs2 QRSL1 RACGAP1 RAE1 RBL1 RFC4 RG9MTD2 RNF34 RPA3 RPF1 S100A8 S100A9 SF3B1 SFRS1 SGOL1 SIP1 SKB1 SLD5 SMARCAD1 SMC4L1 SSRP1 STK6 SUMO2 SUV39H1 TA-KRP TACC3 TAF5 TIMELESS TIP120A TMPO TOP2A TROAP TTK TXNDC TXNDC9 UBE2C USP1 USP39 VBP1 WDHD1 WDR51A XRCC2 ZCCHC9 ZNF482</t>
  </si>
  <si>
    <t>0610009C03Rik 1200008O12Rik 1200009B18Rik 2310031L18Rik 2310066N05Rik 2510040D07Rik 2600001J17Rik 2610002I17Rik 2610300B10Rik 2610528A17Rik 2700085M18Rik 2810037C03Rik 2810418N01Rik 3000003F02Rik 5730599I05Rik 5930412E23Rik AI467484 Actl6a Alg5 Anapc1 Arntl2 Asf1b Atp13a1 Aurka Aurkb BC004701 BC066140 Banf1 Blm C730036B14Rik Cad Calmbp1 Ccdc5 Ccnb2 Cct5 Cdc25c Cdc2a Cdca1 Cdca5 Cdca8 Cdkn3 Cenpa Cenpf Cenph Chek1 Ciapin1 Ckap2 Cks2 Clspn Commd8 Cops6 Cotl1 Cse1l Cstf1 D10Ertd516e D11Wsu68e Dck Dcps Depdc1a Depdc1b Dhfr Dsc2 Dsg3 Dut E2f7 Ect2 Eif2b1 Eif2s1 Eprs Erh Exo1 Exosc8 Fabp5 Fancd2 Fignl1 Fkbp3 Fnbp3 Foxm1 Fshprh1 Gle1l Gmnn Gsg2 Helb Hist1h2ac Hist1h2af Hist1h2ah Hist1h2an Hist1h2bb Hist1h3a Hist1h3i Hist1h4h Hmmr Hspa8 Iars Il19 Jtv1 Kif14 Kif18a Kif20a Kif23 Knsl7 Kntc1 Lmnb1 Lsm4 Mcm10 Mcm2 Mcm3 Mcm5 Mcm7 Mrps10 Mrps16 Mtbp Mybl2 Nek2 Nif3l1 Nol8 Nudcd2 Nup107 Nup155 Nup37 Nusap1 Oip5 Orc5l Orc6l Pdcd2 Pgm1 Pin1 Plk1 Plk4 Pnpt1 Polr3b Polr3f Ppie Ppih Ppil5 Prim1 Psmd14 Ptk9 Pttg1 Rae1 Rfc3 Rfc5 Rg9mtd2 Riok2 Rpa3 Ruvbl2 S100a8 Sfrs1 Sfxn1 Shfdg1 Skb1 Smc6l1 Solt Sumo2 Suv39h1 Tacc3 Taf5 Takrp Tfdp1 Tpbg Tpx2 Trip13 Troap Ttk Txn1 Txndc9 Ube2c Usp1 Usp39 Vbp1 Wdhd1 Wnt7a Xpmc2h Zfp482 Zmpste24 Zmynd19 Zwint</t>
  </si>
  <si>
    <t>V$COREBINDINGFACTOR_Q6</t>
  </si>
  <si>
    <t>ADAMDEC1 ALG5 ARHGAP11A ASF1B C13orf3 C14orf142 CCDC5 CCNB2 CDC45L CDCA2 CENPA CKAP2 CMAS CNAP1 COMMD3 COPS6 CPSF3 DAP13 DKFZP434B168 DKFZp434K2435 DKFZp761A078 DSC2 E2F7 EXO1 EXOSC8 FABP5 FKSG14 FLJ10719 FLJ14668 FLJ20105 FLJ20641 FLJ39660 GLE1L HIST1H3D HPRP8BP HSPBP1 IL19 KIAA0101 KIF11 KIF2C KRT16 KUB3 LOC494143 MAD2L1 METAP1 MGC10540 MRPS24 NOL8 NUP37 ORC5L PBK PCGF6 POLR3F PRIM1 PTTG1 PYGO2 RACGAP1 RAE1 RFC3 RFC4 RPA3 RUVBL2 S100A8 S100A9 SFXN1 SHD1 SHFM1 SLD5 SMC4L1 SNRPF SSRP1 STK6 TIP120A TOP2A TRIP13 TROAP USP39 WBSCR16</t>
  </si>
  <si>
    <t>1200009B18Rik 2310031L18Rik 2310043D08Rik 2310066N05Rik 2410012H02Rik 2510040D07Rik 2610300B10Rik 2610528A17Rik 2700084L22Rik 2810037C03Rik 4933424N09Rik 9530020D24Rik AI467484 Akr1b8 Alg5 Alg8 Anapc7 Arntl2 Atic BC066140 Birc5 Brrn1 C730036B14Rik Ccdc5 Ccna2 Ccnb2 Cdc7 Cenpe Cenpf Chek1 Cks2 Commd8 D10Ertd516e D11Wsu68e Dcps Dsc2 Ect2 Eprs Exo1 Foxm1 Fshprh1 Gle1l Gtf3c2 Hist1h2bb Hist1h3i Hmbs Hspa8 Iars Jtv1 Kif4 Krt1-16 Lmnb1 Lsm6 Mcm10 Mphosph1 Mrpl52 Mrps16 Nudcd2 Nup107 Nup37 Obfc1 Orc5l Pbk Pigw Pkn2 Plrg1 Pnpt1 Pold1 Pole2 Ppih Ptk9 Qrsl1 Racgap1 Rad51ap1 Rae1 Rfc5 Rnf134 Rpa3 S100a9 Sf3b1 Sfrs1 Shfdg1 Smarcad1 Smc6l1 Ssrp1 Tacc3 Takrp Tfdp1 Tpbg Tpx2 Trip13 Troap Usp39 Vbp1 Wdhd1 Zc3hdc8 Zfp482 Zfp526 Zmpste24</t>
  </si>
  <si>
    <t>V$COUP_01</t>
  </si>
  <si>
    <t>COUP:HNF-4 heterodimer</t>
  </si>
  <si>
    <t>ASF1B BLM CDC25A CLSPN COMMD8 COPS6 CSTF1 DAP13 DRB1 ETAA16 EXO1 FABP5 FLJ10036 FLJ12436 FLJ21908 FLJ40869 FSHPRH1 GMNN HIST1H2AG HMBS LOC201725 MCM2 MGC5297 NEK2 PCGF6 POLR2B POLR3F PPIE PPIH QRSL1 RAB9P40 SGOL1 SIP1 SKB1 SNRPF STK6 TA-KRP TIP120A XRCC2</t>
  </si>
  <si>
    <t>2410012H02Rik 2810453L12Rik 5730568A12Rik AI467484 Actl6a Adamdec1 Arntl2 Atic Aurkb Cdkn3 Cenpe Ckap2 Commd8 Cops6 Cse1l Cstf1 Drbp1 Dsc2 Fshprh1 Gpiap1 Helb Hist1h2af Hist1h2ah Hmmr Hspa8 Jtv1 Kntc1 Mcm10 Mrps24 Mybl2 Nek2 Nudcd2 Ppih Rbl1 Sfxn1 Sip1 Skb1 Suv39h1 Zmpste24 Zwint</t>
  </si>
  <si>
    <t>V$COUP_DR1_Q6</t>
  </si>
  <si>
    <t>CLSPN COPS6 FLJ12436 HIST1H2AG KRT16 LOC201725 PPIE PPIH</t>
  </si>
  <si>
    <t>Arntl2 BC005624 Cstf1 Fshprh1 Hspa8 Mcm10 Pold1 Rbl1 Suv39h1</t>
  </si>
  <si>
    <t>V$CP2_01</t>
  </si>
  <si>
    <t>CP2</t>
  </si>
  <si>
    <t>AASDHPPT ACTL6A AF15Q14 ALG5 ANAPC4 ANAPC7 ANKRD26 ARHGAP11A ARPC4 ASK ASPM BANF1 BLM BRCA2 BRRN1 BUB1 BUB1B BUB3 C10orf3 C13orf3 C14orf104 C14orf106 C18orf24 C1orf33 C22orf18 C6orf157 C9orf78 C9orf85 CAD CCDC5 CCNA2 CCNB2 CCNE1 CDC25A CDC25C CDC45L CDC7 CDCA1 CDCA5 CDCA8 CDKN3 CHEK1 CKS2 CLSPN CMAS CNAP1 COMMD3 COPS6 CPSF2 CSE1L CSTF1 CSTF3 DAP13 DCC1 DCPS DEPDC1 DEPDC1B DHFR DKFZP434B168 DKFZP434G1415 DKFZP564K2062 DKFZP564O1664 DKFZp434K2435 DKFZp761A078 DLG7 DMTF1 DNAJC9 DSC2 DSG3 DUT E2F7 E2IG5 EIF2S1 ESPL1 EXO1 EXOSC1 EXOSC8 FABP5 FAM33A FANCD2 FBXO5 FGFR1OP FIGNL1 FKSG14 FLJ10036 FLJ10156 FLJ11184 FLJ11752 FLJ12436 FLJ12716 FLJ14668 FLJ14803 FLJ20364 FLJ20516 FLJ20641 FLJ22624 FLJ25416 FLJ39660 FOXM1 GJB2 GLE1L GMNN GSG2 GTF3C3 HCAP-G HDCMA18P HIST1H2AG HIST1H2AJ HIST1H3F HIST1H4I HMBS HMMR HPRP8BP HSPBP1 HSPC150 IARS IL19 KIAA1229 KIAA1333 KIAA1524 KIF11 KIF18A KIF23 KIF2C KNTC1 KNTC2 KUB3 LENG5 LMNB1 LMNB2 LOC116143 LOC339967 LSM6 M11S1 MAD2L1 MCM10 MCM2 MCM3 MCM4 MCM5 MCM7 MELK MGC10911 MGC14151 MGC16943 MGC32020 MGC33371 MGC35274 MGC5352 MRPL47 MRPL52 MRPS16 MRPS24 MSL3L1 MTBP MTRF1L MYBL2 NEK2 NEUGRIN NFYB NIF3L1 NOL8 NUP205 OBFC1 ORC5L ORC6L PBK PCGF6 PCNA PGM2 PIGW PIN1 PLK1 PLK4 PLRG1 POLD1 POLE2 POLR3F PPIE PPIH PPIL1 PPIL5 PPP1R8 PRKDC PYGO2 RACGAP1 RAD51AP1 RAD54B RAMP RFC4 RG9MTD2 RIOK2 RNF34 RPS6KA4 RRM2 RUVBL2 S100A8 S100A9 SF3A3 SFRS1 SFXN1 SGOL1 SIP1 SKB1 SLD5 SMC2L1 SMC4L1 SMC6L1 SNRPF SSRP1 STK6 SUMO2 SUV39H1 TA-KRP TACC3 TFDP1 TNPO1 TOP2A TOPBP1 TPBG TPX2 TRAM1 TRIM59 TRIP13 TROAP TXN TXNDC9 UBE2C USP1 VHL WBSCR16 WDHD1 WDR51A WNT7A XPMC2H XRCC2 ZC3HDC8 ZMPSTE24 ZMYND19 ZNF482 ZNF526 ZWINT</t>
  </si>
  <si>
    <t>1200009B18Rik 2210402C18Rik 2310043D08Rik 2410004C24Rik 2410011G03Rik 2410012H02Rik 2600001J17Rik 2610002I17Rik 2610300B10Rik 2610528A17Rik 2700085M18Rik 2810047L02Rik 2810418N01Rik 4933424N09Rik 9530020D24Rik AI467484 AW552001 Aasdhppt Actl6a Anapc4 Aprt Asf1b Atic Atp13a1 Aurka BC004701 BC025462 BC066140 Birc5 Blm Brrn1 Bub1b Bub3 Cad Ccdc5 Ccna2 Ccnb2 Ccne1 Cdc25a Cdc2a Cdc7 Cdca4 Cdca5 Cdkn3 Cenpa Cenpf Cenph Chek1 Ciapin1 Ckap2 Clspn Cmas Cops6 Cotl1 Cpsf3 Cse1l Cstf1 D11Wsu68e D3Ertd250e Dap3 Dck Depdc1a Depdc1b Dhfr Dmtf1 Dnajc9 Drbp1 Dsc2 Dut E2f7 Ect2 Eif2b1 Eif2s1 Eprs Erh Exo1 Exosc1 Fancd2 Fbxo5 Fgfr1op Fignl1 Fkbp3 Foxm1 Gjb2 Gle1l Gmnn Gpiap1 Gsg2 Helb Hist1h2ac Hist1h2af Hist1h2ah Hist1h2an Hist1h2bb Hist1h3a Hist1h3i Hist1h4h Hmmr Il19 Kif11 Kif18a Kif23 Kif4 Knsl7 Kntc1 Kntc2 Krt1-16 Leng5 Lmnb1 Lsm4 Lsm6 MGC65590 Mad2l1 Mbd4 Mcm10 Mcm2 Mcm5 Mcm7 Melk Mki67 Mrpl47 Mrpl52 Mrps16 Msl31 Mtbp Mtrf1l Nek2 Nfyb Nudcd2 Nup107 Nup37 Nusap1 Obfc1 Oip5 Orc5l Orc6l Pcna Pdcd2 Pgm1 Pigw Pkn2 Plk1 Plk4 Plrg1 Pnpt1 Pold1 Pole2 Polr2b Polr3b Polr3f Ppie Ppih Ppp1r8 Prim1 Pttg1 Pygo2 Rad51ap1 Rae1 Rbl1 Rfc5 Rg9mtd2 Rnf34 Rpa3 S100a8 S100a9 Sf3a3 Sf3b1 Sfrs1 Sfrs9 Sfxn1 Sgol1 Sip1 Smarcad1 Smc4l1 Solt Ssrp1 Sumo2 Suv39h1 Tacc3 Takrp Tarsl1 Tfdp1 Tipin Tmpo Tnpo1 Topbp1 Tpbg Tpx2 Tram1 Trim13 Trip13 Troap Ttk Txn1 Txndc1 Ube2c Usp1 Usp39 Vhlh Wdhd1 Wnt7a Xpmc2h Zc3hdc8 Zcchc9 Zfp482 Zmpste24 Zmynd19 Zwint</t>
  </si>
  <si>
    <t>V$CREBATF_Q6</t>
  </si>
  <si>
    <t>AASDHPPT AF15Q14 AKR1B10 ANKRD26 ASPM AURKB BANF1 BRCA2 BRRN1 C10orf3 C14orf106 C18orf24 C20orf172 C6orf167 C7orf19 C9orf78 CCNA2 CDC2 CDC25C CDC45L CDCA1 CDCA2 CDCA4 CDCA5 CDKN3 CENPA CENPE CHEK1 CKS2 CNAP1 CPSF2 CPSF3 CSTF1 CSTF3 DAP3 DCK DCPS DEPDC1 DEPDC1B DKFZP434B168 DKFZP434G1415 DLG7 DMTF1 DNAJC9 E2IG5 EIF2B1 ESPL1 EXO1 FANCD2 FBXO5 FIGNL1 FKBP3 FKSG14 FLJ10036 FLJ10719 FLJ11184 FLJ12436 FLJ20331 FLJ21908 FLJ22624 FOXM1 GMNN GTF3C2 HIST1H2AG HIST1H2AJ HIST1H2AK HMBS HMMR HPRP8BP HSPC138 HSPC150 IL19 JTV1 KIAA1229 KIAA1333 KIAA1524 KIF20A KIF23 KIF2C KNSL7 KNTC2 LENG5 LOC116143 LOC201725 LSM4 MAD2L1 MBD4 MCM10 MCM2 MCM3 MCM5 MELK MGC10911 MGC14151 MGC32020 MGC33371 MGC35274 MGC5297 MRPL47 MRPL52 MRPS24 MSL3L1 MTBP MTRF1L MYBL2 NIF3L1 NOL8 NUDCD2 NUP205 OBFC1 ORC1L ORC5L ORC6L PBK PCGF6 PCNA PKN2 PLK1 PLK4 PNPT1 POLR3F PPIL5 PRIM1 PSMD14 PTX1 RACGAP1 RAD51AP1 RAMP RFC3 RFC5 RFP2 RG9MTD2 RPF1 RUVBL2 SF3A3 SFRS1 SFRS9 SGOL1 SHFM1 SIL SIP1 SLD5 SMARCAD1 SMC4L1 SMC6L1 STK6 TACC3 TFDP1 TIP120A TNPO1 TOP2A TOPBP1 TTK TXNDC TXNDC9 USP1 USP39 WBSCR16 WDHD1 WNT7A XRCC2 ZC3HDC8 ZCCHC9 ZMPSTE24 ZMYND19 ZNF482 ZNF526</t>
  </si>
  <si>
    <t>0610009C03Rik 1200008O12Rik 2310031L18Rik 2510040D07Rik 2610040E16Rik 2810047L02Rik 2810453L12Rik 5730568A12Rik 5930412E23Rik Aasdhppt Aprt Arntl2 Arpc4 Asf1b BC005624 Banf1 Birc5 Brrn1 Cad Ccna2 Cdc25c Cdca5 Cenpa Cenpf Cenph Chek1 Ciapin1 Ckap2 Cse1l Cstf3 D10Ertd516e Dcps Depdc1a Dmtf1 Dnajc9 E2f7 Eif2b1 Eprs Exo1 Exosc1 Fabp5 Fancd2 Fgfr1op Fshprh1 Gtf3c2 Hist1h2ac Hist1h2ah Hist1h2an Hist1h2bb Hist1h3a Hist1h4h Hmbs Hmmr Iars Jtv1 Kif11 Kif14 Kif18a Kif23 Knsl7 Kntc2 MGC65590 Mbd4 Mcm10 Mcm2 Mcm5 Metap1 Mrpl47 Mrpl52 Mrps10 Mtbp Mtrf1l Mybl2 Nol8 Nudcd2 Nusap1 Orc1l Orc5l Orc6l Pcna Plk4 Plrg1 Pnpt1 Pold1 Polr2b Polr3b Polr3f Psmd14 Ptk9 Qrsl1 Rad51ap1 Rbl1 Rfc3 Rg9mtd2 Riok2 Rnf34 Rpa3 Ruvbl2 Sfrs1 Skb1 Smc6l1 Suv39h1 Tfdp1 Tmprss11a Tnpo1 Top2a Topbp1 Tram1 Trim13 Txndc9 Vbp1 Wdhd1 Zcchc9 Zmpste24 Zmynd19 Zwint</t>
  </si>
  <si>
    <t>V$CREBP1CJUN_01</t>
  </si>
  <si>
    <t>CRE-binding protein 1:c-Jun heterodimer</t>
  </si>
  <si>
    <t>AASDHPPT CCNA2 CENPE CSTF1 CSTF3 DKFZP434B168 EXO1 HIST1H2AG HIST1H2AJ HPRP8BP IL19 JTV1 KNSL7 KNTC2 MCM10 MGC14151 MGC33371 NIF3L1 PBK PRIM1 RAMP RFC3 STK6 XRCC2</t>
  </si>
  <si>
    <t>0610009C03Rik 2310031L18Rik 2810047L02Rik 5930412E23Rik Brrn1 Ccna2 Cse1l Cstf3 Exosc1 Fancd2 Hist1h4h Jtv1 Kif18a Kntc2 Mcm5 Orc5l Plk4 Plrg1 Pnpt1 Zwint</t>
  </si>
  <si>
    <t>V$CREBP1_01</t>
  </si>
  <si>
    <t>cAMP-responsive element binding protein 1</t>
  </si>
  <si>
    <t>AURKB FKSG14 HIST1H2AK LMNB1 MCM10 PLK4 RG9MTD2</t>
  </si>
  <si>
    <t>5930412E23Rik Arntl2 Nol8 Rg9mtd2 Riok2</t>
  </si>
  <si>
    <t>V$CREBP1_Q2</t>
  </si>
  <si>
    <t>CRE-binding protein 1</t>
  </si>
  <si>
    <t>AASDHPPT AURKB BRRN1 C20orf172 CCNA2 CDCA5 CENPE CKS2 CSTF1 CSTF3 DKFZP434B168 DKFZP434G1415 EXO1 FKSG14 FLJ10036 FLJ10719 HIST1H2AJ HIST1H2AK HPRP8BP JTV1 KNSL7 KNTC2 MCM10 MGC33371 OBFC1 PBK PCNA PLK4 PRIM1 RAMP RFC3 RG9MTD2 SFRS1 SGOL1 SIP1 STK6 XRCC2</t>
  </si>
  <si>
    <t>0610009C03Rik 1200008O12Rik 2310031L18Rik 2810047L02Rik 5730568A12Rik 5930412E23Rik Aasdhppt Arntl2 Banf1 Brrn1 Ccna2 Cse1l Cstf3 Fabp5 Fancd2 Hist1h2an Hist1h2bb Hist1h4h Jtv1 Kif18a Kntc2 Mcm2 Mcm5 Nol8 Orc5l Plk4 Pnpt1 Rad51ap1 Rfc3 Rg9mtd2 Riok2 Ruvbl2 Sfrs1 Zwint</t>
  </si>
  <si>
    <t>V$CREB_01</t>
  </si>
  <si>
    <t>cAMP-responsive element binding protein</t>
  </si>
  <si>
    <t>AASDHPPT ANKRD26 AURKB BRRN1 C20orf172 CCNA2 CDCA5 CENPA CENPE CKS2 CNAP1 CPSF3 CSTF1 CSTF3 DKFZP434B168 DKFZP434G1415 EXO1 FANCD2 FBXO5 FKSG14 FLJ10036 FLJ11184 FLJ12436 HIST1H2AJ HIST1H2AK HPRP8BP HSPC150 JTV1 KNSL7 KNTC2 MCM10 MCM2 MCM5 MGC33371 MSL3L1 OBFC1 PBK PCNA PLK4 RAMP RFC3 RFP2 RG9MTD2 SF3A3 SFRS1 SGOL1 SLD5 STK6 TNPO1 XRCC2 ZMYND19</t>
  </si>
  <si>
    <t>0610009C03Rik 2310031L18Rik 2810047L02Rik 5730568A12Rik 5930412E23Rik Aasdhppt Arntl2 Banf1 Brrn1 Ccna2 Cdc25c Cse1l Eprs Exo1 Fabp5 Hist1h2ah Hist1h2an Hist1h2bb Hist1h4h Kif18a Knsl7 Kntc2 Mbd4 Mcm10 Mcm2 Mcm5 Mrps10 Nol8 Orc1l Orc5l Plk4 Pnpt1 Rad51ap1 Rbl1 Rfc3 Rg9mtd2 Riok2 Rnf34 Ruvbl2 Sfrs1 Zwint</t>
  </si>
  <si>
    <t>V$CREB_02</t>
  </si>
  <si>
    <t>BUB3 C14orf106 C18orf24 C20orf172 C22orf18 C7orf19 C9orf78 CDC25C CDC45L CDCA1 CDCA2 CDCA5 CENPE CHEK1 CKS2 CPSF2 CSTF3 DAP3 DCK DEPDC1B DKFZP434G1415 EXO1 FGFR1OP FLJ10719 FLJ11184 HIST1H2AJ HSPC150 KIAA1524 KNSL7 KNTC2 LOC201725 MBD4 METAP1 MGC10911 MGC33371 MRPS24 MSL3L1 MTRF1L PCNA PKN2 PLK4 PPIL5 PRIM1 PSMD14 PTK9 RFC5 RG9MTD2 SFRS1 SIL SLD5 SMARCAD1 SMC4L1 SMC6L1 TFDP1 TXNDC TXNDC9 WNT7A ZNF526</t>
  </si>
  <si>
    <t>0610009C03Rik 2410011G03Rik 5730568A12Rik Aasdhppt Asf1b Birc5 Ccna2 Cdca5 Ckap2 Cse1l Cstf3 D10Ertd516e E2f7 Eprs Fgfr1op Gtf3c2 Hist1h2ah Hist1h4h Hspa8 Jtv1 Kif18a Knsl7 Kntc2 Mbd4 Mcm5 Msl31 Nol8 Nusap1 Plk4 Plrg1 Pnpt1 Ptk9 Rad51ap1 Rg9mtd2 Riok2 Rpa3 Ruvbl2 Sfrs1 Sgol1 Suv39h1 Tfdp1 Timeless Tnpo1 Topbp1 Trim13 Trim59 Zcchc9 Zwint</t>
  </si>
  <si>
    <t>V$CREB_Q2</t>
  </si>
  <si>
    <t>cAMP-response element-binding protein</t>
  </si>
  <si>
    <t>AF15Q14 AURKB C18orf24 C20orf172 CDC25C CDCA5 CDKN3 CENPE CKS2 CSTF3 DCPS DKFZP434B168 DNAJC9 EXO1 FKSG14 FLJ10719 FOXM1 HIST1H2AJ HIST1H2AK HPRP8BP JTV1 KIAA1333 KNSL7 KNTC2 LOC201725 MCM10 MCM5 MGC33371 NIF3L1 ORC1L PLK1 PLK4 RACGAP1 RAD51AP1 RAMP RFC3 RG9MTD2 SFRS1 SGOL1 SMC6L1 XRCC2 ZC3HDC8 ZMPSTE24 ZNF526</t>
  </si>
  <si>
    <t>0610009C03Rik 2810047L02Rik 5930412E23Rik Aasdhppt Arntl2 Asf1b Brrn1 Ccna2 Cdc25c Cse1l Cstf3 Dnajc9 Hist1h4h Hmbs Jtv1 Kif18a Knsl7 Kntc2 Mbd4 Mcm5 Nol8 Orc1l Orc5l Orc6l Plk4 Pnpt1 Rad51ap1 Rg9mtd2 Riok2 Sfrs1 Timeless Txndc9 Zcchc9 Zwint</t>
  </si>
  <si>
    <t>V$CREB_Q2_01</t>
  </si>
  <si>
    <t>AASDHPPT AF15Q14 AKR1B10 ANAPC1 ANKRD26 ASK ASPM ATAD2 AURKB BANF1 BRCA2 BRRN1 C10orf3 C14orf106 C18orf24 C20orf172 C22orf18 C6orf167 C7orf19 C9orf78 CCNA2 CDC2 CDC45L CDCA1 CDCA2 CDCA4 CDCA5 CENPA CENPE CHEK1 CKS2 CNAP1 CPSF2 CPSF3 CSTF1 CSTF3 DAP3 DCK DCPS DEPDC1 DEPDC1B DKFZP434B168 DKFZP434G1415 DLG7 DMTF1 DNAJC9 E2IG5 EIF2S1 ESPL1 EXO1 FANCD2 FBXO5 FGFR1OP FIGNL1 FKBP3 FKSG14 FLJ10036 FLJ10706 FLJ10719 FLJ11184 FLJ12436 FLJ20331 FOXM1 GLE1L GMNN GTF3C2 HIST1H2AG HIST1H2AJ HIST1H2AK HMBS HMMR HPRP8BP HSPC138 HSPC150 IL19 JTV1 KIAA1229 KIAA1333 KIAA1524 KIF20A KIF23 KIF2C KNSL7 KNTC2 LENG5 LOC116143 LOC201725 LSM4 MBD4 MCM10 MCM2 MCM3 MCM5 MELK MGC10911 MGC14151 MGC32020 MGC33371 MGC35274 MGC5297 MRPL47 MRPL52 MRPS24 MSL3L1 MTBP MTRF1L MYBL2 NIF3L1 NOL8 NUDCD2 NUP155 NUSAP1 OBFC1 OIP5 ORC1L ORC5L PBK PCGF6 PCNA PDCD2 PKN2 PLK4 PNPT1 PPIE PPIL5 PRIM1 PSMD14 PTX1 RACGAP1 RAD51AP1 RAMP RFC3 RFC5 RFP2 RG9MTD2 RUVBL2 SF3A3 SFRS1 SFRS9 SGOL1 SHFM1 SIL SIP1 SLD5 SMARCAD1 SMC4L1 SMC6L1 STK6 TACC3 TFDP1 TIP120A TNPO1 TOP2A TOPBP1 TPBG TXNDC USP1 USP39 VBP1 WBSCR16 WDHD1 WNT7A XRCC2 ZC3HDC8 ZCCHC9 ZMPSTE24 ZMYND19 ZNF482 ZNF526</t>
  </si>
  <si>
    <t>0610009C03Rik 1200008O12Rik 1200009B18Rik 2310031L18Rik 2410011G03Rik 2610040E16Rik 2610300B10Rik 2810047L02Rik 2810418N01Rik 2810453L12Rik 5730568A12Rik 5730599I05Rik 5930412E23Rik Aasdhppt Alg8 Anapc1 Aprt Arhgap11a Arntl2 Arpc4 Asf1b BC005624 Banf1 Birc5 Brrn1 Bub1b Bub3 Cad Ccna2 Ccnb2 Cct5 Cdc25c Cdca5 Cenpa Cenpf Cenph Chek1 Ciapin1 Cpsf2 Cse1l Cstf3 D10Ertd516e Dck Dcps Depdc1a Dmtf1 Dnajc9 Eif2b1 Eprs Exo1 Exosc1 Fabp5 Fancd2 Fgfr1op Gtf3c2 Hist1h2ac Hist1h2ah Hist1h2an Hist1h2bb Hist1h3a Hist1h4h Hmbs Hmmr Hspa8 Iars Jtv1 Kif11 Kif14 Kif18a Knsl7 Kntc2 Leng5 Lmnb1 Mad2l1 Mbd4 Mcm10 Mcm2 Mcm5 Metap1 Mphosph1 Mrpl47 Mrpl52 Mrps10 Mrps24 Msl31 Mtbp Mtrf1l Mybl2 Nol8 Nudcd2 Nup155 Nup205 Nusap1 Orc1l Orc5l Pcna Plk4 Plrg1 Pnpt1 Pold1 Polr3b Polr3f Psmd14 Ptk9 Qrsl1 Rad51ap1 Rae1 Rbl1 Rfc3 Rg9mtd2 Riok2 Rnf34 Rpa3 Ruvbl2 Sfrs1 Sgol1 Sip1 Skb1 Smc4l1 Smc6l1 Solt Suv39h1 Tfdp1 Timeless Tmprss11a Tnpo1 Top2a Topbp1 Tpx2 Tram1 Trim13 Troap Txndc9 Vbp1 Wdhd1 Zcchc9 Zmpste24 Zmynd19 Zwint</t>
  </si>
  <si>
    <t>V$CREB_Q4</t>
  </si>
  <si>
    <t>cAMP-response element binding protein</t>
  </si>
  <si>
    <t>AASDHPPT AF15Q14 ASPM AURKB BRRN1 C18orf24 C20orf172 CCNA2 CDCA5 CENPE CKS2 CPSF2 CSTF1 CSTF3 DEPDC1 DKFZP434B168 DLG7 EXO1 FANCD2 FKSG14 FLJ10036 FLJ10719 FLJ11184 FLJ12436 HIST1H2AG HIST1H2AJ HIST1H2AK HPRP8BP HSPC138 IL19 JTV1 KNSL7 KNTC2 MCM10 MCM3 MGC33371 PBK PCNA PLK4 PRIM1 RACGAP1 RAMP RFC3 RG9MTD2 SFRS1 SGOL1 SIP1 SLD5 STK6 TOPBP1 XRCC2 ZMYND19</t>
  </si>
  <si>
    <t>0610009C03Rik 1200008O12Rik 2310031L18Rik 2810047L02Rik 5930412E23Rik Aasdhppt Arntl2 Birc5 Brrn1 Ccna2 Cse1l Cstf3 Eif2b1 Exosc1 Fancd2 Hist1h4h Hmmr Jtv1 Kif18a Knsl7 Kntc2 Mcm5 Nol8 Nudcd2 Orc1l Orc5l Plk4 Plrg1 Pnpt1 Rad51ap1 Rfc3 Rg9mtd2 Riok2 Rpa3 Sfrs1 Zwint</t>
  </si>
  <si>
    <t>V$CREB_Q4_01</t>
  </si>
  <si>
    <t>AASDHPPT AF15Q14 AKR1B10 ANKRD26 ASK ASPM AURKB BANF1 BRCA2 BRRN1 C10orf3 C14orf106 C18orf24 C20orf172 C6orf167 C7orf19 C9orf78 CCNA2 CDC2 CDC25C CDC45L CDCA1 CDCA2 CDCA4 CDCA5 CENPA CENPE CHEK1 CKS2 CNAP1 CPSF2 CPSF3 CSTF1 CSTF3 DAP3 DCK DCPS DEPDC1 DEPDC1B DKFZP434B168 DKFZP434G1415 DLG7 DMTF1 E2IG5 ESPL1 EXO1 FANCD2 FBXO5 FIGNL1 FKBP3 FKSG14 FLJ10036 FLJ10719 FLJ11184 FLJ12436 FLJ20331 GLE1L GMNN GTF3C2 HIST1H2AG HIST1H2AJ HIST1H2AK HMBS HMMR HPRP8BP HSPC138 HSPC150 IL19 JTV1 KIAA1333 KIAA1524 KIF20A KIF23 KIF2C KNSL7 KNTC2 LENG5 LOC116143 LOC201725 LSM4 MAD2L1 MBD4 MCM10 MCM2 MCM3 MCM5 MELK MGC10911 MGC14151 MGC32020 MGC33371 MGC35274 MGC5297 MRPL47 MRPL52 MRPS24 MSL3L1 MTBP MTRF1L MYBL2 NIF3L1 NOL8 NUDCD2 NUP155 NUP205 NUSAP1 OBFC1 OIP5 ORC1L ORC5L PBK PCGF6 PCNA PKN2 PLK4 PNPT1 POLD1 POLR3F PPIL5 PRIM1 PSMD14 PTX1 RACGAP1 RAD51AP1 RAMP RFC3 RFC5 RFP2 RG9MTD2 SF3A3 SFRS1 SFRS9 SGOL1 SHFM1 SIL SIP1 SLD5 SMARCAD1 SMC4L1 SMC6L1 STK6 TACC3 TFDP1 TIP120A TNPO1 TOP2A TOPBP1 TPBG TXNDC TXNDC9 USP1 WBSCR16 WDHD1 WNT7A XRCC2 ZC3HDC8 ZCCHC9 ZMPSTE24 ZMYND19 ZNF482 ZNF526</t>
  </si>
  <si>
    <t>0610009C03Rik 1200008O12Rik 2310031L18Rik 2410011G03Rik 2610040E16Rik 2610300B10Rik 2810047L02Rik 2810453L12Rik 5730568A12Rik 5730599I05Rik 5930412E23Rik Aasdhppt Aprt Arntl2 Arpc4 Asf1b BC005624 Banf1 Birc5 Brrn1 Bub3 Cad Ccna2 Ccnb2 Ccne1 Cdc25c Cdca5 Cdca8 Cenpa Cenph Chek1 Ciapin1 Ckap2 Cse1l Cstf3 D10Ertd516e Dcps Depdc1a Dmtf1 Dnajc9 E2f7 Eif2b1 Eprs Exo1 Exosc1 Fabp5 Fancd2 Fgfr1op Fshprh1 Gtf3c2 Hist1h2ac Hist1h2ah Hist1h2an Hist1h2bb Hist1h3a Hist1h4h Hmbs Hmmr Hspa8 Iars Jtv1 Kif11 Kif14 Kif18a Knsl7 Kntc2 Lmnb1 Mad2l1 Mbd4 Mcm10 Mcm2 Mcm5 Metap1 Mrpl47 Mrps10 Mtbp Mybl2 Nol8 Nudcd2 Nup205 Nusap1 Orc1l Orc5l Pcna Plk4 Plrg1 Pnpt1 Pold1 Polr2b Polr3b Polr3f Psmd14 Ptk9 Qrsl1 Rad51ap1 Rae1 Rbl1 Rfc3 Rg9mtd2 Riok2 Rnf34 Rpa3 Ruvbl2 Sfrs1 Skb1 Smc4l1 Smc6l1 Suv39h1 Tfdp1 Tmprss11a Tnpo1 Top2a Topbp1 Tram1 Trim13 Trim59 Troap Txndc9 Vbp1 Wdhd1 Zcchc9 Zmpste24 Zmynd19 Zwint</t>
  </si>
  <si>
    <t>V$CREL_01</t>
  </si>
  <si>
    <t>c-Rel</t>
  </si>
  <si>
    <t>AASDHPPT ACTL6A AKR1B10 ALG10 ALG5 ANAPC1 ANAPC4 ANKRD26 APRT ARNTL2 ARPC4 ASF1B ASK ASPM ATAD2 ATIC ATP13A1 BANF1 BIRC5 BLM BM039 BRCA2 BRRN1 BUB1 BUB1B BUB3 C13orf3 C14orf106 C14orf142 C18orf24 C1orf33 C20orf129 C20orf172 C22orf18 C6orf157 C6orf167 C7orf19 C9orf78 CAD CCDC5 CCNB2 CCT5 CDC2 CDC25A CDC45L CDC7 CDCA1 CDCA2 CDCA4 CDCA8 CENPA CENPE CENPF CENPH CHEK1 CIAPIN1 CKAP2 CKS2 CLSPN CMAS CNAP1 COMMD3 COPS6 COTL1 CPSF2 CPSF3 CSE1L CSTF3 DAP13 DAP3 DCC1 DCK DEPDC1 DHFR DKFZP434B168 DKFZP434G1415 DKFZP564K2062 DKFZP564O1664 DKFZp434K2435 DKFZp761A078 DLG7 DMTF1 DNAJC9 DRB1 DSC2 DSG3 DUT E2F7 E2IG5 ECT2 EIF2S1 ERH ETAA16 EXOSC8 FAM33A FAM49B FANCD2 FARSLB FBXO5 FGFR1OP FIGNL1 FKBP3 FLJ10036 FLJ10156 FLJ10706 FLJ10719 FLJ11184 FLJ11752 FLJ12436 FLJ13912 FLJ14668 FLJ14803 FLJ20211 FLJ20331 FLJ20364 FLJ20516 FLJ21816 FLJ21908 FLJ22624 FLJ25416 FLJ39660 FLJ40869 FOXM1 GLE1L GMNN GSG2 GTF3C2 GTF3C3 HCAP-G HDCMA18P HELB HIST1H2AG HIST1H3D HIST1H3F HIST1H4I HMBS HPRP8BP HSPBP1 HSPC150 IARS IL19 JTV1 KIAA0101 KIAA1229 KIAA1333 KIAA1524 KIF18A KIF20A KIF23 KIF2C KNSL7 KNTC1 KNTC2 KRT16 KUB3 LENG5 LMNB1 LMNB2 LOC116143 LOC494143 LOC84661 LSM6 M11S1 MAD2L1 MBD4 MCM10 MCM2 MCM3 MCM4 MCM7 METAP1 MGC10540 MGC10911 MGC14151 MGC16943 MGC32020 MGC33371 MGC35274 MGC5297 MGC5352 MKI67 MPHOSPH1 MRPL47 MRPS10 MRPS16 MRPS24 MSL3L1 MTBP MTRF1L MYBL2 NEUGRIN NFYB NIF3L1 NUP155 NUSAP1 OBFC1 OIP5 ORC1L ORC5L ORC6L PBK PCNA PDCD2 PIGW PIN1 PKN2 PLK1 PLRG1 PNPT1 POLD1 POLR2B POLR3B POLR3F PPIL1 PPIL5 PPP1R8 PRIM1 PRKDC PSMD14 PTK9 PTTG1 PTX1 PYGO2 QRSL1 RAB9P40 RACGAP1 RAD51AP1 RAE1 RAMP RBL1 RFC3 RFC4 RFC5 RFP2 RG9MTD2 RNF34 RPF1 RPS6KA4 RRM2 RUVBL2 S100A9 SF3A3 SF3B1 SFRS1 SFRS9 SFXN1 SGOL1 SHD1 SHFM1 SIL SIP1 SKB1 SLD5 SMARCAD1 SMC2L1 SMC4L1 SMC6L1 SNRPF SSRP1 SUMO2 SUV39H1 TA-KRP TAF5 THAP1 TMPO TNPO1 TOP2A TOPBP1 TPBG TPX2 TRAM1 TRIM59 TRIP13 TROAP TTK TXN TXNDC9 UBE2C USP1 USP39 VBP1 VHL WBSCR16 WDHD1 WDR51A WNT7A XPMC2H XRCC2 ZC3HDC8 ZCCHC9 ZMPSTE24 ZMYND19 ZNF482 ZNF526 dJ383J4.3</t>
  </si>
  <si>
    <t>0610009C03Rik 2310043D08Rik 2310066N05Rik 2410011G03Rik 2410012H02Rik 2510040D07Rik 2600001J17Rik 2610002I17Rik 2610019I03Rik 2610040E16Rik 2610300B10Rik 2610528A17Rik 2700084L22Rik 2700085M18Rik 2810037C03Rik 2810047L02Rik 2810453L12Rik 4933424N09Rik 5730568A12Rik 5930412E23Rik 9530020D24Rik AA545217 AI467484 AW552001 Aasdhppt Actl6a Adamdec1 Akr1b8 Anapc1 Anapc4 Anapc7 Aprt Arntl2 Arpc4 Asf1b Atad2 Atp13a1 BC004701 BC025462 BC066140 Banf1 Birc5 Blm Brrn1 Cad Calmbp1 Ccdc5 Ccnb2 Cct5 Cdc25a Cdc2a Cdc7 Cdca4 Cdca5 Cdca8 Cdkn3 Cenpa Cenpe Cenpf Cenph Ciapin1 Cks2 Clspn Commd3 Commd8 Cotl1 Cpsf2 Cpsf3 Cstf1 Cstf3 D10Ertd516e D11Wsu68e D3Ertd250e Dap3 Dcps Depdc1a Dhfr Dlg7 Dmtf1 Dnajc9 Drbp1 Dsc2 E2f7 Eif2b1 Eif2s1 Eprs Erh Exo1 Fbxo5 Fgfr1op Fignl1 Fkbp3 Fnbp3 Fshprh1 Gjb2 Gle1l Gmnn Gpiap1 Gsg2 Gtf3c2 Helb Hist1h2ac Hist1h2bb Hist1h3i Hmmr Hspa8 Iars Il19 Jtv1 Kif14 Kif18a Kif20a Kif23 Kif4 Knsl7 Kntc2 Krt1-16 Leng5 Lmnb2 Lsm4 Lsm6 Mad2l1 Mbd4 Mcm10 Mcm2 Mcm3 Mcm5 Mcm7 Metap1 Mki67 Mphosph1 Mrpl47 Mrpl52 Mrps10 Mrps16 Mrps24 Msl31 Mtrf1l Mybl2 Nek2 Nfyb Nif3l1 Nol8 Nup107 Nup155 Nup37 Nusap1 Obfc1 Oip5 Orc1l Orc5l Orc6l Pbk Pcna Pdcd2 Pgm1 Pi4k2b Pigw Plk1 Plk4 Pnpt1 Pole2 Polr2b Polr3b Ppie Ppih Ppil1 Ppil5 Ppp1r8 Prim1 Psmd14 Ptk9 Pygo2 Qrsl1 Racgap1 Rad51ap1 Rae1 Rbl1 Rfc3 Rfc5 Rnf34 Rps6ka4 S100a9 Sf3a3 Sf3b1 Sfrs1 Sfrs9 Sfxn1 Sgol1 Shfdg1 Skb1 Smarcad1 Smc2l1 Smc4l1 Smc6l1 Ssrp1 Sumo2 Tacc3 Takrp Tarsl1 Timeless Tmprss11a Tnpo1 Top2a Topbp1 Tpbg Tpx2 Tram1 Trim13 Trim59 Trip13 Troap Ttk Txn1 Txndc1 Txndc9 Usp1 Usp39 Vbp1 Vhlh Wdhd1 Xpmc2h Zfp482 Zmynd19 Zwint</t>
  </si>
  <si>
    <t>V$DEAF1_01</t>
  </si>
  <si>
    <t>ACTL6A ALG5 ALG8 ANAPC4 ARNTL2 ARPC4 BLM BUB3 C10orf3 C13orf3 C14orf104 C14orf142 C18orf24 C1orf33 C6orf167 C7orf19 C9orf78 CCNE1 CDC45L CDC7 CDCA4 CENPH CKS2 DAP13 DAP3 DCC1 DCK DEPDC1B DKFZP564K2062 DKFZP564O1664 DKFZp434K2435 DKFZp761A078 DRB1 DSG3 DUT E2F7 EPRS ERH ETAA16 EXOSC8 FAM33A FAM49B FBXO5 FGFR1OP FKBP3 FLJ10706 FLJ11184 FLJ12716 FLJ20105 FLJ20641 FLJ21816 FLJ22624 FLJ25416 FLJ39660 FLJ40869 FOXM1 GJB2 GSG2 GTF3C2 GTF3C3 HELB HIST1H2AJ HIST1H3D HMMR HSPA8 HSPC138 IARS JTV1 KIAA1333 KIAA1524 KIF18A LENG5 LMNB1 LOC84661 LSM4 LSM6 MBD4 MCM3 MCM4 MCM5 MCM7 MGC10540 MGC10911 MGC16943 MGC33371 MGC5297 MGC5352 MKI67 MRPL47 MRPS16 MTBP MTRF1L MYBL2 NEUGRIN NUDCD2 NUP155 ORC1L PIGW PKN2 POLR3B POLR3F PPIE PPIH PPIL5 PRKDC PYGO2 RAB9P40 RAD51AP1 RAE1 RIOK2 RRM2 RUVBL2 SF3A3 SF3B1 SFXN1 SGOL1 SIL SIP1 SMARCAD1 SMC4L1 SMC6L1 TA-KRP TFDP1 THAP1 TIMELESS TOPBP1 TRIP13 TROAP TTK TXN UBE2C USP1 VBP1 VHL XPMC2H ZMPSTE24 ZMYND19</t>
  </si>
  <si>
    <t>0610009C03Rik 2310066N05Rik 2410012H02Rik 2510040D07Rik 2610040E16Rik 2610300B10Rik 2810418N01Rik 2810453L12Rik 5930412E23Rik 9530020D24Rik AW552001 Aasdhppt Alg5 Alg8 Anapc4 Anapc7 Aprt Arpc4 Atp13a1 BC025462 BC066140 Banf1 Blm Cct5 Cdc25a Clspn Cmas Cpsf3 D3Ertd250e Dap3 Dck Depdc1a Dlg7 Drbp1 E2f7 Eif2b1 Eif2s1 Erh Exosc1 Exosc8 Fancd2 Fbxo5 Fgfr1op Fkbp3 Fnbp3 Fshprh1 Gjb2 Gpiap1 Hist1h4h Hmmr Hspa8 Kif11 Kif18a Kntc2 Leng5 Lsm4 MGC65590 Mad2l1 Mcm10 Mcm3 Mcm7 Mrpl47 Mrpl52 Mrps16 Mtbp Mtrf1l Nup107 Nup155 Nup37 Obfc1 Oip5 Orc1l Pcna Pdcd2 Pigw Pkn2 Plk4 Polr3b Ppie Pttg1 Qrsl1 Rae1 Rbl1 Rfc3 Rg9mtd2 Rnf134 Rnf34 Rpa3 Ruvbl2 Sf3a3 Sfrs9 Sfxn1 Solt Top2a Trim59 Trip13 Troap Txn1 Usp1 Vhlh Xpmc2h Zfp482 Zmynd19</t>
  </si>
  <si>
    <t>V$DEAF1_02</t>
  </si>
  <si>
    <t>BLM CENPH DKFZp761A078 GJB2 HIST1H3D HPRP8BP IARS LENG5 MCM3 RACGAP1 RAMP SF3B1 SIP1</t>
  </si>
  <si>
    <t>BC066140 Cpsf3 Dhfr Gmnn Hspa8 Obfc1 Oip5 Polr3b Rbl1 Tnpo1 Txn1 Zmynd19</t>
  </si>
  <si>
    <t>V$DEC_Q1</t>
  </si>
  <si>
    <t>AASDHPPT AKR1B10 ALG10 ALG8 ANAPC1 ANAPC4 ANAPC7 ANKRD26 APRT ARHGAP11A ARNTL2 ASF1B ASPM ATAD2 ATIC ATP13A1 AURKB BIRC5 BLM BM039 BRCA2 BRRN1 BUB1B BUB3 C10orf3 C13orf3 C14orf104 C14orf142 C1orf33 C20orf129 C20orf172 C22orf18 C6orf157 C7orf19 C9orf78 C9orf85 CAD CCDC5 CCNE1 CCT5 CDC2 CDC25C CDC45L CDC7 CDCA1 CDCA2 CDCA4 CDCA8 CDKN3 CENPA CENPE CENPH CIAPIN1 CMAS COMMD3 COMMD8 COPS6 COTL1 CPSF2 CPSF3 CSE1L CSTF1 CSTF3 DAP13 DCC1 DCK DEPDC1 DHFR DKFZP434G1415 DKFZP564K2062 DKFZP564O1664 DKFZp434K2435 DKFZp761A078 DLG7 DNAJC9 DSC2 DSG3 DUT E2IG5 ECT2 EIF2B1 EIF2S1 EPRS ERH ETAA16 EXO1 EXOSC8 FABP5 FAM49B FANCD2 FARSLB FBXO5 FIGNL1 FKBP3 FKSG14 FLJ10156 FLJ10706 FLJ10719 FLJ11184 FLJ13912 FLJ14668 FLJ14803 FLJ20105 FLJ20364 FLJ20516 FLJ21816 FLJ21908 FLJ22624 FLJ25416 FOXM1 FSHPRH1 GJB2 GMNN GSG2 GTF3C2 GTF3C3 HELB HIST1H2AG HIST1H2AJ HIST1H2AK HIST1H3D HMBS HMMR HSPBP1 HSPC150 IARS IL19 KIAA1229 KIAA1524 KIF18A KIF23 KIF4A KNSL7 KNTC1 KNTC2 KRT16 LENG5 LMNB1 LMNB2 LOC201725 LOC494143 LOC84661 LSM4 MAD2L1 MBD4 MCM2 MCM5 MCM7 MELK METAP1 MGC10540 MGC10911 MGC14151 MGC32020 MGC33371 MGC35274 MGC5352 MKI67 MPHOSPH1 MRPL52 MRPS10 MRPS24 MSL3L1 MTBP MTRF1L MYBL2 NEK2 NEUGRIN NFYB NIF3L1 NOL8 NUDCD2 NUP107 NUP155 NUSAP1 OBFC1 OIP5 ORC1L ORC5L ORC6L PBK PCGF6 PCNA PDCD2 PI4K2B PIGW PIN1 PKN2 PLK1 PLK4 PLRG1 PNPT1 POLD1 POLE2 POLQ POLR2B PPIE PPIH PPIL1 PPIL5 PPP1R8 PRIM1 PSMD14 PTK9 PTX1 Pfs2 QRSL1 RAB9P40 RACGAP1 RAD54B RAE1 RAMP RBL1 RFC3 RFC4 RFC5 RG9MTD2 RIOK2 RNF34 RPA3 RPF1 RPS6KA4 S100A8 S100A9 SF3A3 SFRS9 SFXN1 SGOL1 SHD1 SIL SIP1 SLD5 SMARCAD1 SMC4L1 SSRP1 STK6 SUMO2 SUV39H1 TA-KRP TACC3 TAF5 TARSL1 TFDP1 THAP1 TIMELESS TIP120A TNPO1 TOP2A TPX2 TRAM1 TRIM59 TRIP13 TROAP TXN TXNDC TXNDC9 UBE2C USP1 USP39 VHL WBSCR16 WDR51A ZC3HDC8 ZMPSTE24 ZMYND19 ZNF482 ZNF526 ZWINT dJ383J4.3</t>
  </si>
  <si>
    <t>1200009B18Rik 2210402C18Rik 2310031L18Rik 2310043D08Rik 2410004C24Rik 2410012H02Rik 2600001J17Rik 2610019I03Rik 2610040E16Rik 2610300B10Rik 2610528A17Rik 2700084L22Rik 2700085M18Rik 2810037C03Rik 2810047L02Rik 2810418N01Rik 3000003F02Rik 4933424N09Rik 5730568A12Rik 5730599I05Rik 5930412E23Rik AA545217 AW552001 Akr1b8 Alg5 Alg8 Anapc1 Anapc7 Aprt Arhgap11a Arpc4 Asf1b Atad2 Atic Aurka B930062P21Rik BC004701 BC005624 BC025462 BC066140 Banf1 Blm Brrn1 Bub1b Bub3 Cad Calmbp1 Ccdc5 Ccnb2 Ccne1 Cdc25a Cdc25c Cdc2a Cdca1 Cdca2 Cdca4 Cdkn3 Cenpa Cenpe Cenpf Cenph Ckap2 Clspn Cmas Commd3 Commd8 Cops6 Cotl1 Cpsf2 Cpsf3 Cse1l Cstf1 Cstf3 D10Ertd516e D11Wsu68e D3Ertd250e Dcps Depdc1a Depdc1b Dnajc9 Drbp1 Dsc2 Dsg3 Dut E2f7 Eif2b1 Eif2s1 Eprs Erh Exo1 Exosc1 Exosc8 Fabp5 Fancd2 Fbxo5 Fgfr1op Foxm1 Fshprh1 Gjb2 Gle1l Gsg2 Hist1h2ac Hist1h2ah Hist1h2an Hist1h3a Hist1h4h Hmbs Hmmr Iars Kif14 Kif18a Kif23 Kif4 Kntc2 Krt1-16 Leng5 Lmnb1 Lmnb2 Lsm4 Lsm6 MGC65590 Mad2l1 Mbd4 Mcm10 Mcm2 Mcm3 Mcm7 Metap1 Mki67 Mphosph1 Mrpl47 Mrps10 Mrps16 Mrps24 Msl31 Mtbp Mybl2 Nfyb Nol8 Nudcd2 Nup155 Nup205 Nusap1 Obfc1 Oip5 Orc1l Orc5l Orc6l Pbk Pcna Pgm1 Pigw Pin1 Pkn2 Plk1 Plrg1 Pnpt1 Pold1 Polr3b Polr3f Ppie Ppih Ppil1 Ppil5 Ppp1r8 Prim1 Psmd14 Qrsl1 Rad51ap1 Rae1 Rfc5 Rfwd3 Rg9mtd2 Riok2 Rnf34 S100a8 S100a9 Sf3b1 Sfrs1 Sfxn1 Sgol1 Sip1 Skb1 Smarcad1 Smc4l1 Smc6l1 Sumo2 Suv39h1 Taf5 Takrp Tfdp1 Thap1 Tipin Tmpo Tmprss11a Tnpo1 Top2a Topbp1 Trim59 Trip13 Troap Ttk Txn1 Txndc1 Txndc9 Ube2c Usp1 Usp39 Vbp1 Vhlh Wnt7a Xpmc2h Zc3hdc8 Zcchc9 Zmpste24 Zmynd19 Zwint</t>
  </si>
  <si>
    <t>V$DR3_Q4</t>
  </si>
  <si>
    <t>direct repeat 3</t>
  </si>
  <si>
    <t>AASDHPPT BRRN1 C13orf3 C6orf167 CDCA8 CENPH CKAP2 CKS2 CSE1L DKFZP434B168 DRB1 FLJ10156 FLJ10706 FLJ20516 HIST1H2AK HIST1H3D HSPC150 JTV1 KIAA1229 KIF23 KIF4A KRT16 MAD2L1 MGC16943 MSL3L1 MTBP NEUGRIN PI4K2B PIGW PIN1 POLQ POLR3F QRSL1 RPF1 RPS6KA4 RUVBL2 SF3B1 SFRS1 SHD1 SKB1 SUV39H1 TOP2A TPX2 TXNDC UBE2C WNT7A</t>
  </si>
  <si>
    <t>2610019I03Rik Alg5 Cenpa Cenpe Cks2 Clspn Dsc2 Ect2 Exosc8 Fabp5 Fgfr1op Fignl1 Gmnn Gpiap1 Kif11 Kif18a Kntc1 Krt1-16 Lmnb1 Lmnb2 Mphosph1 Mrpl52 Mtrf1l Orc1l Plk1 Plk4 Rg9mtd2 Sf3a3 Trim13 Usp1 Zmpste24</t>
  </si>
  <si>
    <t>V$DR4_Q2</t>
  </si>
  <si>
    <t>direct repeat 4</t>
  </si>
  <si>
    <t>AASDHPPT ACTL6A ADAMDEC1 AF15Q14 AKR1B10 ALG10 ALG5 ALG8 ANAPC1 ANAPC4 ANAPC7 ANKRD26 APRT ARHGAP11A ARNTL2 ARPC4 ASF1B ASK ASPM ATAD2 ATIC ATP13A1 AURKB BANF1 BIRC5 BLM BM039 BRCA2 BRRN1 BUB1 BUB1B BUB3 C13orf3 C14orf104 C14orf106 C14orf142 C18orf24 C1orf33 C20orf129 C20orf172 C22orf18 C6orf157 C6orf167 C7orf19 C9orf78 CAD CCDC5 CCNA2 CCNB2 CCNE1 CCT5 CDC2 CDC25A CDC25C CDC45L CDC7 CDCA2 CDCA4 CDCA5 CDCA8 CDKN3 CENPA CENPE CENPF CENPH CHEK1 CIAPIN1 CKS2 CLSPN CMAS COMMD3 COMMD8 COPS6 COTL1 CPSF2 CPSF3 CSE1L CSTF1 CSTF3 DAP13 DCC1 DCK DCPS DEPDC1 DEPDC1B DHFR DKFZP434B168 DKFZP434G1415 DKFZP564K2062 DKFZP564O1664 DKFZp434K2435 DKFZp761A078 DLG7 DNAJC9 DRB1 DSG3 E2F7 ECT2 EIF2B1 EIF2S1 EPRS ERH ESPL1 EXO1 EXOSC1 FABP5 FAM33A FAM49B FANCD2 FARSLB FBXO5 FIGNL1 FKBP3 FKSG14 FLJ10036 FLJ10156 FLJ10706 FLJ10719 FLJ11184 FLJ11752 FLJ12436 FLJ12716 FLJ13912 FLJ14668 FLJ14803 FLJ20105 FLJ20211 FLJ20331 FLJ20364 FLJ20516 FLJ20641 FLJ21816 FLJ21908 FLJ22624 FLJ25416 FLJ39660 FLJ40869 FOXM1 FSHPRH1 GJB2 GLE1L GMNN GSG2 GTF3C2 GTF3C3 HCAP-G HDCMA18P HELB HIST1H2AG HIST1H2AJ HIST1H2AK HIST1H3D HIST1H3F HIST1H4I HMBS HMMR HPRP8BP HSPBP1 HSPC138 HSPC150 IARS IL19 JTV1 KIAA1229 KIAA1333 KIAA1524 KIF11 KIF20A KIF23 KIF4A KNSL7 KNTC1 KNTC2 KRT16 LMNB1 LMNB2 LOC116143 LOC201725 LOC339967 LOC494143 LSM4 LSM6 MAD2L1 MBD4 MCM10 MCM2 MCM3 MCM4 MCM5 MCM7 MELK METAP1 MGC10540 MGC10911 MGC14151 MGC16943 MGC32020 MGC33371 MGC35274 MGC5297 MGC5352 MKI67 MPHOSPH1 MRPL47 MRPL52 MRPS10 MRPS24 MSL3L1 MTBP MTRF1L NEK2 NEUGRIN NFYB NIF3L1 NOL8 NUDCD2 NUP155 NUP205 NUP37 OBFC1 OIP5 ORC1L ORC5L ORC6L PBK PCGF6 PCNA PDCD2 PGM2 PI4K2B PIGW PIN1 PKN2 PLK1 PLK4 PLRG1 PNPT1 POLD1 POLE2 POLQ POLR2B POLR3B POLR3F PPIE PPIH PPIL1 PPIL5 PPP1R8 PRKDC PSMD14 PTK9 PTTG1 PYGO2 Pfs2 QRSL1 RAB9P40 RACGAP1 RAD51AP1 RAD54B RAE1 RAMP RFC3 RFC5 RG9MTD2 RIOK2 RNF34 RPA3 RPF1 RPS6KA4 RRM2 RUVBL2 S100A8 S100A9 SF3A3 SF3B1 SFRS9 SFXN1 SGOL1 SHD1 SIL SIP1 SKB1 SLD5 SMARCAD1 SMC2L1 SMC4L1 SMC6L1 SNRPF STK6 SUV39H1 TA-KRP TACC3 TAF5 TARSL1 THAP1 TIMELESS TIP120A TMPO TNPO1 TOP2A TOPBP1 TPBG TPX2 TRAM1 TRIM59 TROAP TTK TXN TXNDC TXNDC9 UBE2C USP1 USP39 VBP1 VHL WBSCR16 WDHD1 WDR51A WNT7A XPMC2H XRCC2 ZC3HDC8 ZCCHC9 ZMPSTE24 ZMYND19 ZNF526 ZWINT dJ383J4.3</t>
  </si>
  <si>
    <t>1200008O12Rik 1200009B18Rik 2210402C18Rik 2310031L18Rik 2310066N05Rik 2410012H02Rik 2510040D07Rik 2600001J17Rik 2610002I17Rik 2610019I03Rik 2610040E16Rik 2610528A17Rik 2700085M18Rik 2810037C03Rik 2810047L02Rik 2810418N01Rik 3000003F02Rik 4932411G06Rik 4933424N09Rik 5730599I05Rik 5930412E23Rik 9530020D24Rik AA545217 AI467484 AW552001 Aasdhppt Actl6a Adamdec1 Akr1b8 Alg5 Alg8 Anapc4 Anapc7 Aprt Arhgap11a Arntl2 Arpc4 Atad2 Atic Atp13a1 Aurka Aurkb B930062P21Rik BC004701 BC005624 BC025462 BC066140 Banf1 Birc5 Blm Brrn1 Bub1b Bub3 C730036B14Rik Cad Calmbp1 Ccdc5 Ccna2 Ccne1 Cct5 Cdc25a Cdc2a Cdc7 Cdca1 Cdca2 Cdca4 Cdca5 Cdca8 Cdkn3 Cenpa Cenpe Cenph Ckap2 Cks2 Clspn Cmas Commd3 Commd8 Cops6 Cotl1 Cpsf2 Cpsf3 Cse1l Cstf1 Cstf3 D10Ertd516e D11Wsu68e D3Ertd250e Dap3 Dck Dcps Depdc1a Depdc1b Dhfr Dlg7 Dmtf1 Dnajc9 Drbp1 Dsg3 Dut E2f7 Ect2 Eif2b1 Eif2s1 Eprs Erh Exo1 Exosc1 Exosc8 Fabp5 Fancd2 Fbxo5 Fgfr1op Fignl1 Fkbp3 Fnbp3 Foxm1 Fshprh1 Gjb2 Gle1l Gmnn Gsg2 Gtf3c2 Helb Hist1h2ac Hist1h2af Hist1h2ah Hist1h2an Hist1h2bb Hist1h3a Hist1h3i Hist1h4h Hmbs Hmmr Hspa8 Iars Il19 Jtv1 Kif11 Kif14 Kif18a Kif20a Kif23 Kif4 Knsl7 Kntc1 Kntc2 Krt1-16 Leng5 Lmnb1 Lmnb2 Lsm4 Lsm6 MGC65590 Mad2l1 Mbd4 Mcm10 Mcm2 Mcm3 Mcm5 Mcm7 Melk Metap1 Mki67 Mphosph1 Mrpl47 Mrps10 Mrps24 Msl31 Mtbp Mtrf1l Mybl2 Nek2 Nfyb Nif3l1 Nol8 Nudcd2 Nup107 Nup155 Nup205 Nup37 Nusap1 Obfc1 Oip5 Orc1l Orc5l Orc6l Pbk Pcna Pgm1 Pi4k2b Pigw Pin1 Pkn2 Plk1 Plk4 Plrg1 Pnpt1 Pold1 Polr2b Polr3b Ppie Ppih Ppil1 Ppil5 Ppp1r8 Psmd14 Ptk9 Pttg1 Pygo2 Qrsl1 Racgap1 Rad51ap1 Rae1 Rbl1 Rfc3 Rfc5 Rg9mtd2 Riok2 Rnf134 Rnf34 Rpa3 Rps6ka4 Ruvbl2 S100a8 S100a9 Sf3a3 Sf3b1 Sfrs1 Sfrs9 Sfxn1 Sgol1 Shfdg1 Sip1 Skb1 Smarcad1 Smc2l1 Smc6l1 Solt Sumo2 Suv39h1 Tacc3 Taf5 Takrp Tarsl1 Tfdp1 Thap1 Timeless Tipin Tmpo Tmprss11a Tnpo1 Top2a Topbp1 Tpbg Tpx2 Tram1 Trim13 Trip13 Troap Txn1 Ube2c Usp1 Usp39 Vhlh Wdhd1 Wnt7a Zc3hdc8 Zcchc9 Zfp482 Zfp526 Zmpste24 Zmynd19 Zwint</t>
  </si>
  <si>
    <t>V$E12_Q6</t>
  </si>
  <si>
    <t>AF15Q14 ATAD2 AURKB BLM BRCA2 BUB1 C18orf24 C20orf129 C6orf157 CCDC5 CDC45L CDCA1 CDCA2 CDCA4 CENPA CHEK1 CKAP2 COMMD8 CPSF3 CSTF3 DCK DEPDC1 DEPDC1B DHFR DKFZP564K2062 DKFZp434K2435 E2IG5 ERH EXOSC1 FAM49B FIGNL1 FLJ14668 FLJ14803 FLJ20331 FSHPRH1 GJB2 HELB HIST1H2AG HMMR HSPA8 HSPBP1 IARS IL19 KIF2C KRT16 LOC201725 M11S1 MGC10540 MGC10911 MGC16943 MGC32020 MGC35274 MGC5297 MGC5352 MRPL47 MRPL52 MYBL2 NUSAP1 OBFC1 OIP5 ORC6L PCNA PI4K2B POLR3F PPIH PPIL5 PRIM1 Pfs2 QRSL1 RAB9P40 RFC4 RPA3 RPF1 SF3A3 SHD1 SMC2L1 SUV39H1 TACC3 TARSL1 TOPBP1 TRIM59 TRIP13 TROAP WBSCR16 WNT7A ZC3HDC8</t>
  </si>
  <si>
    <t>2410011G03Rik 2410012H02Rik 2610528A17Rik 2810037C03Rik AA545217 Alg8 Asf1b BC025462 Banf1 Blm Bub1b Bub3 Cad Ccdc5 Ccna2 Cdc25a Ckap2 Cks2 Cotl1 Cpsf2 Cstf3 D10Ertd516e Dmtf1 Drbp1 Eif2s1 Eprs Exosc8 Fancd2 Gjb2 Hist1h2ah Hist1h2bb Kif23 Krt1-16 Leng5 Lmnb2 Lsm4 MGC65590 Mcm7 Metap1 Mki67 Mrpl47 Mrps24 Mtrf1l Nek2 Nfyb Nup107 Nup37 Nusap1 Oip5 Orc1l Pin1 Pkn2 Pold1 Ppp1r8 Prim1 Qrsl1 Rad51ap1 Rfc5 Smc2l1 Smc4l1 Solt Tfdp1 Thap1 Timeless Tipin Tmpo Tmprss11a Tnpo1 Trim13 Troap Ube2c Wnt7a Zc3hdc8 Zfp526 Zmynd19</t>
  </si>
  <si>
    <t>V$E2A_Q2</t>
  </si>
  <si>
    <t>AASDHPPT AF15Q14 ALG5 ANAPC4 APRT ARHGAP11A ARNTL2 ASK ATAD2 ATP13A1 AURKB BLM BRCA2 BRRN1 BUB1 BUB1B C10orf3 C13orf3 C14orf104 C14orf142 C20orf129 C6orf157 C7orf19 C9orf78 C9orf85 CAD CCNE1 CCT5 CDC2 CDC45L CDCA1 CDCA2 CDCA4 CDCA8 CENPA CENPE CHEK1 CIAPIN1 CKAP2 CNAP1 COMMD3 COMMD8 CPSF2 CPSF3 CSTF1 CSTF3 DCK DEPDC1B DHFR DKFZP434G1415 DKFZP564K2062 DKFZP564O1664 DKFZp434K2435 DKFZp761A078 DLG7 DRB1 DSC2 DUT E2IG5 EIF2B1 EIF2S1 ERH ESPL1 FABP5 FAM33A FAM49B FANCD2 FBXO5 FIGNL1 FLJ10036 FLJ11184 FLJ12436 FLJ14668 FLJ14803 FLJ20331 FLJ20516 FLJ21816 FLJ21908 FLJ22624 FLJ25416 FLJ40869 FOXM1 FSHPRH1 GJB2 GLE1L GMNN GTF3C2 HELB HIST1H2AJ HMBS HMMR HSPBP1 IARS IL19 KIAA1229 KIF20A KIF4A KNSL7 KNTC1 KRT16 KUB3 LMNB2 LOC201725 LOC84661 LSM4 M11S1 MCM4 MCM7 MELK MGC10911 MGC14151 MGC16943 MGC32020 MGC33371 MGC35274 MGC5297 MGC5352 MKI67 MRPL47 MRPL52 MRPS16 MRPS24 MSL3L1 MTBP MTRF1L MYBL2 NEK2 NOL8 NUP155 NUSAP1 OBFC1 ORC6L PBK PCNA PDCD2 PGM2 PI4K2B PIGW PIN1 PKN2 PLRG1 PNPT1 POLQ POLR3B POLR3F PPIH PPIL5 PRIM1 PRKDC PYGO2 Pfs2 QRSL1 RAB9P40 RACGAP1 RAMP RFC3 RFC4 RG9MTD2 RIOK2 RNF34 RPF1 RPS6KA4 RUVBL2 S100A8 SF3A3 SF3B1 SFXN1 SGOL1 SHD1 SIP1 SMARCAD1 SMC2L1 SMC6L1 STK6 SUMO2 SUV39H1 TA-KRP TAF5 TARSL1 TFDP1 THAP1 TIP120A TNPO1 TOP2A TOPBP1 TRAM1 TRIM59 TRIP13 TROAP TTK TXNDC9 USP1 USP39 WBSCR16 WDR51A WNT7A XRCC2 ZC3HDC8 ZNF482 ZWINT</t>
  </si>
  <si>
    <t>0610009C03Rik 2310031L18Rik 2310043D08Rik 2410004C24Rik 2410011G03Rik 2410012H02Rik 2600001J17Rik 2610019I03Rik 2610040E16Rik 2610300B10Rik 2610528A17Rik 2810037C03Rik 3000003F02Rik 5730568A12Rik 5730599I05Rik AA545217 Aasdhppt Adamdec1 Akr1b8 Anapc4 Arhgap11a Arntl2 Arpc4 Asf1b Atic Aurkb B930062P21Rik BC005624 BC025462 Birc5 Blm Bub1b Bub3 C730036B14Rik Cad Calmbp1 Ccna2 Cdc25a Cdc25c Cdc2a Cdca4 Cenpf Cenph Chek1 Ciapin1 Ckap2 Cks2 Clspn Cmas Commd3 Cops6 Cotl1 Cpsf2 Cse1l Cstf3 D10Ertd516e D3Ertd250e Dcps Depdc1a Depdc1b Dlg7 Dmtf1 Dnajc9 Drbp1 Dsc2 Dut E2f7 Ect2 Eif2s1 Eprs Erh Exo1 Exosc8 Fabp5 Fancd2 Fbxo5 Fkbp3 Fnbp3 Gjb2 Gsg2 Gtf3c2 Hist1h2ac Hist1h2ah Hist1h2bb Hmbs Hspa8 Kif18a Kif20a Kntc1 Krt1-16 Leng5 Lmnb1 Lmnb2 Lsm4 Lsm6 MGC65590 Mcm10 Mcm2 Mcm5 Mcm7 Melk Metap1 Mki67 Mphosph1 Mrpl47 Mrpl52 Mrps16 Mrps24 Msl31 Mtbp Mtrf1l Mybl2 Nek2 Nfyb Nudcd2 Nup107 Nup37 Nusap1 Obfc1 Oip5 Orc1l Orc5l Orc6l Pbk Pcna Pdcd2 Pgm1 Pi4k2b Pigw Pin1 Pkn2 Pold1 Polr3b Polr3f Ppie Ppih Ppil1 Ppp1r8 Prim1 Psmd14 Ptk9 Qrsl1 Rad51ap1 Rfc5 Rfwd3 Rps6ka4 S100a8 Sf3a3 Sf3b1 Sfrs1 Smarcad1 Smc2l1 Smc4l1 Smc6l1 Solt Sumo2 Suv39h1 Takrp Tarsl1 Tfdp1 Thap1 Tipin Tmpo Tnpo1 Top2a Topbp1 Tpx2 Trim13 Trip13 Troap Ttk Txn1 Txndc9 Ube2c Usp1 Usp39 Vbp1 Vhlh Wnt7a Zc3hdc8 Zcchc9 Zfp526 Zmynd19</t>
  </si>
  <si>
    <t>V$E2F1DP1RB_01</t>
  </si>
  <si>
    <t>Rb:E2F-1:DP-1 trimeric complex</t>
  </si>
  <si>
    <t>ACTL6A AF15Q14 ALG8 ARHGAP11A ATAD2 ATP13A1 C20orf172 C7orf19 CDC2 CDC25A CHEK1 CKAP2 COMMD3 CPSF3 CSTF1 DCK DKFZP434B168 DKFZp761A078 DMTF1 DNAJC9 DUT ERH EXO1 FLJ12716 FLJ20516 FLJ21816 FLJ22624 FLJ40869 FOXM1 HIST1H2AG HIST1H2AJ HIST1H3F IARS KIAA0101 KIAA1333 KNSL7 KNTC2 LOC116143 MCM2 MCM3 MCM5 MCM7 MGC33371 NUP107 NUP155 NUSAP1 OIP5 ORC1L ORC6L PBK PIN1 POLE2 PPP1R8 PYGO2 RAB9P40 RAE1 RAMP RBL1 RFC5 RUVBL2 SF3B1 SHD1 SMC6L1 STK6 TFDP1 TMPO TOPBP1 TXNDC USP1</t>
  </si>
  <si>
    <t>2610300B10Rik 2700084L22Rik 2810037C03Rik 2810047L02Rik 2810418N01Rik 2810453L12Rik 5930412E23Rik 9530020D24Rik Actl6a Anapc7 Arhgap11a Cdc25a Cdc2a Cdkn3 Clspn Cpsf2 Dck Dhfr Ect2 Erh Exo1 Exosc1 Foxm1 Gtf3c2 Hist1h2af Hist1h2ah Hist1h2an Hist1h3i Hmmr Kif18a Knsl7 Lsm4 Mcm2 Mcm3 Mcm5 Mcm7 Orc1l Pgm1 Pigw Pole2 Ppil1 Ppp1r8 Racgap1 Rbl1 Rfc3 Rpa3 Sgol1 Tfdp1 Tipin Topbp1 Tram1 Usp1</t>
  </si>
  <si>
    <t>V$E2F1DP1_01</t>
  </si>
  <si>
    <t>E2F-1:DP-1 heterodimer</t>
  </si>
  <si>
    <t>AASDHPPT ACTL6A AF15Q14 ALG10 ALG8 ANAPC4 ANAPC7 ANKRD26 ARHGAP11A ARNTL2 ARPC4 ASF1B ASK ASPM ATAD2 ATIC ATP13A1 BLM BRRN1 BUB3 C10orf3 C13orf3 C14orf104 C14orf142 C18orf24 C6orf167 C9orf85 CAD CCDC5 CCNE1 CCT5 CDC2 CDC25A CDC25C CDC7 CDCA1 CDCA2 CDCA4 CDCA5 CENPA CENPH CHEK1 CKS2 CLSPN CNAP1 COMMD3 COMMD8 CPSF3 CSTF1 CSTF3 DCC1 DCK DEPDC1B DHFR DKFZP434B168 DKFZP434G1415 DKFZP564K2062 DKFZP564O1664 DKFZp761A078 DLG7 DMTF1 DNAJC9 DUT E2F7 EIF2S1 ERH ESPL1 EXO1 EXOSC1 EXOSC8 FAM49B FANCD2 FARSLB FIGNL1 FKBP3 FKSG14 FLJ11184 FLJ12436 FLJ12716 FLJ13912 FLJ14803 FLJ20105 FLJ20364 FLJ20516 FLJ22624 FLJ25416 FLJ39660 FLJ40869 FOXM1 FSHPRH1 GLE1L GSG2 HCAP-G HIST1H2AG HIST1H2AJ HIST1H2AK HIST1H3D HIST1H3F HIST1H4I HMBS HPRP8BP HSPA8 HSPBP1 HSPC138 HSPC150 IL19 JTV1 KIAA0101 KIAA1229 KIAA1333 KIAA1524 KIF20A KIF2C KNSL7 KRT16 LENG5 LMNB1 LOC116143 LSM4 LSM6 M11S1 MAD2L1 MBD4 MCM2 MCM3 MCM4 MCM5 MCM7 MGC10911 MGC14151 MGC16943 MGC33371 MGC5297 MGC5352 MPHOSPH1 MRPL47 MRPS16 MTBP MTRF1L NEUGRIN NFYB NUP107 NUP155 NUP205 NUSAP1 OIP5 ORC1L PBK PCGF6 PCNA PGM2 PI4K2B PIGW PIN1 PKN2 PLK1 PLRG1 POLD1 POLE2 POLQ POLR3F PPIE PPIL1 PPIL5 PPP1R8 PRIM1 PRKDC PTK9 PTX1 PYGO2 Pfs2 RAD51AP1 RAE1 RAMP RBL1 RFC3 RFC4 RFC5 RIOK2 RNF34 RPF1 RUVBL2 SF3B1 SFRS1 SFRS9 SGOL1 SHD1 SIL SLD5 SMC4L1 SMC6L1 SNRPF SSRP1 STK6 SUMO2 SUV39H1 TACC3 TAF5 TFDP1 TIMELESS TIP120A TMPO TNPO1 TOP2A TOPBP1 TPBG TPX2 TRAM1 TTK TXNDC USP1 USP39 VBP1 VHL WBSCR16 WDHD1 WDR51A WNT7A XPMC2H XRCC2 ZMYND19 ZWINT dJ383J4.3</t>
  </si>
  <si>
    <t>2210402C18Rik 2310031L18Rik 2310066N05Rik 2410004C24Rik 2410012H02Rik 2600001J17Rik 2610002I17Rik 2610040E16Rik 2610300B10Rik 2610528A17Rik 2700084L22Rik 2700085M18Rik 2810047L02Rik 2810418N01Rik 2810453L12Rik 4933424N09Rik 5930412E23Rik 9530020D24Rik AW552001 Actl6a Alg5 Anapc7 Aprt Arhgap11a Arpc4 Atic Aurka Aurkb BC005624 BC025462 Banf1 Birc5 Blm C730036B14Rik Cad Calmbp1 Ccdc5 Ccne1 Cct5 Cdc25a Cdc25c Cdc2a Cdc7 Cdca4 Cdca5 Cenpe Cenph Chek1 Ckap2 Clspn Commd3 Cpsf2 Cstf1 D11Wsu68e D3Ertd250e Dap3 Dck Dcps Dhfr Dlg7 Dnajc9 Drbp1 Dsc2 E2f7 Eif2b1 Erh Exo1 Exosc1 Exosc8 Fabp5 Fancd2 Fignl1 Fnbp3 Foxm1 Gjb2 Gle1l Gmnn Gtf3c2 Helb Hist1h2ac Hist1h2af Hist1h2ah Hist1h2an Hist1h3a Hist1h3i Hist1h4h Hmbs Hmmr Hspa8 Jtv1 Kif11 Kif18a Kif20a Kif23 Knsl7 Kntc2 Leng5 Mbd4 Mcm2 Mcm3 Mcm5 Mcm7 Metap1 Mrpl47 Mrpl52 Msl31 Mtbp Mybl2 Nek2 Nif3l1 Nol8 Nudcd2 Nup107 Nup155 Nup205 Nusap1 Obfc1 Oip5 Orc1l Pbk Pdcd2 Pigw Pin1 Pkn2 Plk4 Pnpt1 Pold1 Pole2 Polr2b Ppil1 Ppil5 Ppp1r8 Prim1 Ptk9 Pygo2 Rad51ap1 Rbl1 Rfc3 Rfc5 Rfwd3 Rg9mtd2 Rnf134 S100a8 Sfrs1 Sfrs9 Sgol1 Shfdg1 Ssrp1 Sumo2 Suv39h1 Tacc3 Taf5 Takrp Tfdp1 Tipin Tmpo Tnpo1 Top2a Topbp1 Tpbg Tpx2 Tram1 Trim13 Trim59 Ttk Txn1 Txndc1 Txndc9 Ube2c Usp1 Usp39 Wdhd1 Wnt7a Xpmc2h Zfp482 Zmynd19</t>
  </si>
  <si>
    <t>V$E2F1DP2_01</t>
  </si>
  <si>
    <t>E2F-1:DP-2 heterodimer</t>
  </si>
  <si>
    <t>ACTL6A AF15Q14 ALG8 ARHGAP11A ARNTL2 ARPC4 ASK ATAD2 ATIC ATP13A1 BUB3 C14orf142 CCNE1 CDC2 CDC25A CDC7 CDCA5 CENPA CENPH CHEK1 CLSPN CPSF3 DCK DKFZP434B168 DKFZp761A078 DLG7 DMTF1 DNAJC9 DUT ERH EXO1 FANCD2 FIGNL1 FLJ11184 FLJ12716 FLJ13912 FLJ20516 FLJ40869 FOXM1 HIST1H2AG HIST1H2AJ HIST1H2AK HIST1H3F HIST1H4I IL19 JTV1 KIAA0101 KNSL7 LMNB1 LOC116143 MBD4 MCM2 MCM3 MCM4 MCM5 MCM7 MGC33371 MTBP NEUGRIN NUP155 NUSAP1 OIP5 PBK PCNA PIN1 POLD1 POLE2 PPIL5 PPP1R8 PRKDC PYGO2 Pfs2 RAE1 RAMP RBL1 RFC3 RIOK2 SF3B1 SFRS1 SHD1 SIL SMC6L1 SSRP1 TFDP1 TIMELESS TMPO TOPBP1 TTK TXNDC XPMC2H XRCC2 ZMYND19</t>
  </si>
  <si>
    <t>2410004C24Rik 2610300B10Rik 2700085M18Rik 2810047L02Rik 2810418N01Rik 2810453L12Rik 5930412E23Rik 9530020D24Rik Arhgap11a Banf1 C730036B14Rik Ccdc5 Cdc25a Cdc2a Chek1 Clspn D3Ertd250e Dck Dhfr Dnajc9 E2f7 Erh Exo1 Fabp5 Fancd2 Fnbp3 Gmnn Gtf3c2 Helb Hist1h2af Hist1h2ah Hist1h2an Hist1h3i Hmmr Kif18a Knsl7 Leng5 Mcm2 Mcm3 Mcm5 Mcm7 Mtbp Obfc1 Orc1l Pnpt1 Pold1 Pole2 Polr2b Ppil1 Ppil5 Ppp1r8 Rbl1 Rfc3 Sfrs1 Shfdg1 Ssrp1 Suv39h1 Tfdp1 Tipin Top2a Topbp1 Tpbg Tram1 Txn1 Txndc1 Usp1</t>
  </si>
  <si>
    <t>V$E2F1_Q3_01</t>
  </si>
  <si>
    <t>AASDHPPT ACTL6A ALG10 ALG5 ANAPC4 ANKRD26 APRT ARHGAP11A ARNTL2 ARPC4 ASK ATAD2 ATIC AURKB BANF1 BIRC5 BM039 BRRN1 BUB1B C13orf3 C14orf104 C14orf106 C14orf142 C18orf24 C20orf129 C20orf172 C22orf18 C6orf157 C6orf167 C7orf19 C9orf78 C9orf85 CAD CCDC5 CCNE1 CCT5 CDC2 CDC25A CDC25C CDC7 CDCA2 CDCA5 CDKN3 CENPF CHEK1 CKAP2 CLSPN COMMD3 COTL1 CSE1L CSTF1 CSTF3 DAP3 DCK DEPDC1 DEPDC1B DHFR DKFZP434B168 DKFZP564K2062 DKFZP564O1664 DKFZp434K2435 DNAJC9 DSG3 E2IG5 EIF2S1 EPRS ERH ESPL1 ETAA16 EXO1 EXOSC1 EXOSC8 FABP5 FARSLB FBXO5 FGFR1OP FIGNL1 FKSG14 FLJ10036 FLJ10156 FLJ10706 FLJ12436 FLJ12716 FLJ14668 FLJ14803 FLJ20105 FLJ20211 FLJ20364 FLJ20516 FLJ21908 FLJ22624 FLJ25416 FLJ40869 FOXM1 GJB2 GMNN GTF3C2 GTF3C3 HCAP-G HELB HIST1H2AG HIST1H2AJ HIST1H3D HIST1H3F HIST1H4I HPRP8BP HSPA8 IARS JTV1 KIAA0101 KIAA1333 KIF11 KIF18A KIF20A KIF2C KIF4A KNSL7 LENG5 LOC116143 LOC84661 LSM4 M11S1 MAD2L1 MBD4 MCM10 MCM3 MCM4 MCM5 MCM7 MELK MGC10911 MGC14151 MGC32020 MGC33371 MGC5297 MGC5352 MKI67 MRPL47 MRPS16 MRPS24 MSL3L1 MTBP MYBL2 NEK2 NOL8 NUP155 NUSAP1 OBFC1 OIP5 ORC1L ORC5L PBK PCNA PDCD2 PGM2 PI4K2B PIGW PIN1 PLK4 POLD1 POLE2 POLR2B POLR3F PPIH PPIL1 PPIL5 PPP1R8 PRIM1 PRKDC PSMD14 PYGO2 Pfs2 QRSL1 RACGAP1 RAMP RBL1 RFC4 RFC5 RIOK2 RNF34 RRM2 RUVBL2 SF3A3 SF3B1 SFRS1 SFRS9 SFXN1 SHD1 SIL SIP1 SNRPF SSRP1 STK6 SUV39H1 TA-KRP TACC3 TFDP1 TIMELESS TMPO TOP2A TPBG TPX2 TRAM1 TRIM59 TROAP TXNDC TXNDC9 USP1 USP39 VBP1 VHL WBSCR16 WDR51A WNT7A XPMC2H XRCC2 ZC3HDC8 ZCCHC9 ZMYND19 ZNF482 ZNF526 ZWINT</t>
  </si>
  <si>
    <t>0610009C03Rik 1200009B18Rik 2310043D08Rik 2410004C24Rik 2600001J17Rik 2610002I17Rik 2610019I03Rik 2610040E16Rik 2610300B10Rik 2700084L22Rik 2700085M18Rik 2810047L02Rik 2810418N01Rik 4933424N09Rik 5930412E23Rik 9530020D24Rik AI467484 Alg5 Alg8 Anapc1 Anapc4 Anapc7 Arhgap11a Asf1b Atic Atp13a1 B930062P21Rik BC005624 BC025462 Banf1 Birc5 Blm Brrn1 Cad Ccna2 Ccne1 Cct5 Cdc25a Cdc2a Cdca4 Cdca5 Ciapin1 Ckap2 Commd3 D11Wsu68e Dap3 Dck Depdc1b Dhfr Dnajc9 Dut Ect2 Eif2b1 Eprs Erh Exo1 Exosc8 Fabp5 Fbxo5 Fgfr1op Fnbp3 Foxm1 Gmnn Gpiap1 Gsg2 Gtf3c2 Helb Hist1h2af Hist1h2ah Hist1h2an Hmbs Hmmr Hspa8 Iars Jtv1 Kif11 Kif18a Knsl7 Leng5 Lmnb2 Lsm4 Mad2l1 Mcm3 Mcm5 Metap1 Mki67 Mphosph1 Mrpl52 Mrps24 Msl31 Mtbp Mybl2 Nek2 Nudcd2 Nup107 Nup205 Nusap1 Oip5 Orc5l Orc6l Pgm1 Pigw Pin1 Pkn2 Plk4 Pole2 Polr2b Ppil5 Ppp1r8 Prim1 Ptk9 Qrsl1 Racgap1 Rae1 Rfc3 Rfwd3 Rpa3 Ruvbl2 Sfxn1 Sgol1 Sip1 Ssrp1 Sumo2 Tacc3 Tfdp1 Tnpo1 Topbp1 Tram1 Trim13 Trim59 Txndc9 Ube2c Usp1 Usp39 Wdhd1 Wnt7a Zc3hdc8 Zfp526 Zmynd19</t>
  </si>
  <si>
    <t>V$E2F1_Q4</t>
  </si>
  <si>
    <t>E2F-1</t>
  </si>
  <si>
    <t>AASDHPPT ALG5 ALG8 APRT ARNTL2 ARPC4 ASF1B ASK ASPM ATAD2 ATIC ATP13A1 AURKB BANF1 BLM BM039 BRCA2 BUB1 BUB1B BUB3 C13orf3 C14orf106 C14orf142 C20orf172 C22orf18 C6orf157 C6orf167 C7orf19 C9orf78 CAD CCNA2 CCT5 CDC2 CDC25A CDC25C CDC45L CDCA1 CDCA4 CDCA5 CDCA8 CENPA CENPF CENPH CHEK1 CIAPIN1 CKAP2 CLSPN CNAP1 COMMD3 COTL1 CPSF2 CPSF3 CSE1L CSTF1 CSTF3 DAP3 DCC1 DCK DKFZP434B168 DKFZP434G1415 DKFZP564K2062 DKFZp434K2435 DKFZp761A078 DMTF1 DNAJC9 DRB1 DUT E2F7 EIF2B1 ERH EXO1 EXOSC1 EXOSC8 FBXO5 FGFR1OP FIGNL1 FKSG14 FLJ10036 FLJ10706 FLJ12436 FLJ14803 FLJ20331 FLJ20364 FLJ20516 FLJ22624 FLJ25416 FLJ40869 FOXM1 GJB2 GMNN GSG2 HCAP-G HELB HIST1H2AG HIST1H2AJ HIST1H2AK HIST1H3D HIST1H4I HMBS HSPC138 KIAA0101 KIAA1524 KIF11 KIF18A KIF20A KIF23 KIF4A KNSL7 KNTC1 KNTC2 KUB3 LOC116143 LOC201725 M11S1 MAD2L1 MBD4 MCM10 MCM4 MCM5 MCM7 MELK MGC33371 MPHOSPH1 MRPL47 MRPS10 MRPS16 MRPS24 MTRF1L MYBL2 NEK2 NEUGRIN NIF3L1 NUP155 NUP205 NUSAP1 OIP5 ORC1L PBK PCGF6 PCNA PDCD2 PGM2 PI4K2B PIGW PIN1 PKN2 PLK1 PLK4 POLE2 PPIH PPIL1 PPIL5 PPP1R8 PRIM1 PRKDC PSMD14 PYGO2 Pfs2 QRSL1 RACGAP1 RAD51AP1 RAD54B RAMP RBL1 RFP2 RG9MTD2 RIOK2 RRM2 S100A8 SF3A3 SF3B1 SFRS1 SGOL1 SHD1 SIP1 SLD5 SMARCAD1 SMC4L1 SMC6L1 SNRPF STK6 SUV39H1 TACC3 TAF5 TMPO TNPO1 TOPBP1 TPBG TRIM59 TROAP TTK TXNDC TXNDC9 USP1 USP39 VBP1 WNT7A ZCCHC9 ZMYND19 ZNF482 ZWINT dJ383J4.3</t>
  </si>
  <si>
    <t>2310031L18Rik 2310066N05Rik 2610040E16Rik 2610300B10Rik 2610528A17Rik 2700084L22Rik 2700085M18Rik 2810047L02Rik 2810418N01Rik 2810453L12Rik 5730599I05Rik 5930412E23Rik 9530020D24Rik Aasdhppt Actl6a Alg8 Anapc1 Anapc7 Aprt Arhgap11a Asf1b Aurkb B930062P21Rik BC004701 BC005624 BC025462 Banf1 Birc5 Brrn1 Bub1b Cad Ccdc5 Ccne1 Cdc25a Cdc25c Cdc2a Cdca5 Cdkn3 Chek1 Ckap2 Clspn Commd3 Commd8 Cstf1 Cstf3 Dap3 Dck Depdc1a Depdc1b Dhfr Dnajc9 Dut E2f7 Ect2 Eif2s1 Eprs Erh Exo1 Exosc1 Fabp5 Fancd2 Fbxo5 Fignl1 Fnbp3 Foxm1 Gjb2 Gtf3c2 Hist1h2ac Hist1h2af Hist1h2ah Hist1h2an Hist1h2bb Hist1h3i Hist1h4h Hmmr Hspa8 Iars Jtv1 Kif11 Kif18a Kif20a Knsl7 Lmnb2 MGC65590 Mcm10 Mcm3 Mcm5 Mcm7 Melk Mki67 Mrps24 Mtbp Mtrf1l Mybl2 Nol8 Nudcd2 Nup107 Nup205 Nusap1 Oip5 Orc1l Orc5l Orc6l Pbk Pdcd2 Pgm1 Pin1 Pkn2 Plk1 Plk4 Pnpt1 Pole2 Polr3b Polr3f Ppih Ppil1 Ppil5 Ppp1r8 Prim1 Psmd14 Ptk9 Racgap1 Rad51ap1 Rg9mtd2 Rnf134 Rpa3 Rps6ka4 Ruvbl2 Sfrs1 Shfdg1 Sip1 Smarcad1 Smc4l1 Ssrp1 Sumo2 Tacc3 Takrp Timeless Tipin Tmpo Topbp1 Trim59 Trip13 Txn1 Txndc1 Usp1 Xpmc2h Zc3hdc8 Zfp482 Zmpste24 Zmynd19</t>
  </si>
  <si>
    <t>V$E2F1_Q4_01</t>
  </si>
  <si>
    <t>ACTL6A AF15Q14 ALG8 ANKRD26 APRT ARHGAP11A ARPC4 ASK ATAD2 ATIC ATP13A1 BLM BM039 BUB1B BUB3 C13orf3 C14orf106 C18orf24 C20orf172 C22orf18 C6orf157 C7orf19 CAD CCNA2 CCNE1 CCT5 CDC2 CDC25A CDC25C CDC45L CDCA4 CDCA5 CDCA8 CENPH CHEK1 CKAP2 CKS2 CLSPN CNAP1 COMMD8 CPSF3 CSTF1 DAP3 DCC1 DCK DKFZP434B168 DKFZP434G1415 DKFZP564K2062 DKFZp761A078 DMTF1 DNAJC9 DRB1 DUT E2F7 EIF2B1 EIF2S1 ERH EXO1 EXOSC8 FBXO5 FIGNL1 FKSG14 FLJ10706 FLJ12716 FLJ20105 FLJ20364 FLJ20516 FLJ21816 FLJ22624 FLJ40869 FOXM1 GJB2 GMNN GSG2 GTF3C2 HCAP-G HDCMA18P HELB HIST1H2AG HIST1H2AJ HIST1H2AK HIST1H3D HIST1H3F HIST1H4I HMMR HSPA8 HSPC138 IARS KIAA0101 KIAA1333 KIF11 KIF18A KIF4A KNSL7 KNTC1 KNTC2 KRT16 KUB3 LMNB1 LOC116143 LOC201725 LOC84661 MAD2L1 MBD4 MCM10 MCM2 MCM3 MCM4 MCM5 MCM7 MELK MGC33371 MGC5352 MRPS16 MRPS24 MSL3L1 MTRF1L MYBL2 NEK2 NEUGRIN NIF3L1 NUDCD2 NUP107 NUP155 NUP205 NUSAP1 OIP5 ORC1L ORC6L PBK PCNA PGM2 PI4K2B PIGW PIN1 PKN2 PLK4 PLRG1 POLE2 POLR2B POLR3F PPIH PPP1R8 PRIM1 PRKDC PYGO2 QRSL1 RAB9P40 RAE1 RAMP RBL1 RFC3 RFC5 RFP2 RG9MTD2 RRM2 RUVBL2 SF3A3 SF3B1 SFRS1 SHD1 SHFM1 SIL SIP1 SMC2L1 SMC4L1 SMC6L1 SNRPF STK6 TACC3 TFDP1 THAP1 TIMELESS TMPO TOPBP1 TPBG TRAM1 TRIM59 TROAP TTK TXNDC USP1 USP39 VBP1 VHL WBSCR16 WNT7A ZC3HDC8 ZMYND19 ZWINT dJ383J4.3</t>
  </si>
  <si>
    <t>0610009C03Rik 2310031L18Rik 2310066N05Rik 2610040E16Rik 2610300B10Rik 2700084L22Rik 2700085M18Rik 2810037C03Rik 2810047L02Rik 2810418N01Rik 2810453L12Rik 5930412E23Rik 9530020D24Rik Actl6a Alg5 Alg8 Anapc1 Anapc7 Aprt Arhgap11a Atic BC005624 BC025462 Banf1 Blm Brrn1 Bub1b Ccne1 Cdc25a Cdc2a Cdca5 Cdkn3 Chek1 Clspn Commd3 Commd8 Cpsf2 Cstf1 Cstf3 D3Ertd250e Dap3 Dck Depdc1b Dhfr Dlg7 Dnajc9 Drbp1 E2f7 Ect2 Eprs Erh Exo1 Exosc1 Exosc8 Fabp5 Fancd2 Fbxo5 Fignl1 Fnbp3 Foxm1 Gmnn Gtf3c2 Hist1h2ac Hist1h2af Hist1h2ah Hist1h2an Hist1h2bb Hist1h3i Hist1h4h Hmmr Jtv1 Kif11 Kif14 Kif18a Knsl7 Lmnb2 Lsm4 Mcm10 Mcm2 Mcm3 Mcm5 Mcm7 Melk Metap1 Mki67 Mrps24 Mtbp Mybl2 Nek2 Nol8 Nudcd2 Oip5 Orc1l Orc5l Orc6l Pbk Pgm1 Pi4k2b Pigw Pkn2 Plk4 Pole2 Ppih Ppil1 Ppil5 Ppp1r8 Prim1 Pygo2 Racgap1 Rad51ap1 Rae1 Rbl1 Rfc3 Rg9mtd2 Rnf134 Rpa3 Sfrs1 Sfrs9 Sgol1 Shfdg1 Sip1 Smarcad1 Smc2l1 Smc4l1 Ssrp1 Sumo2 Suv39h1 Tacc3 Tfdp1 Tipin Tmpo Topbp1 Tpbg Tram1 Trim59 Trip13 Usp1 Wnt7a Zc3hdc8 Zmpste24 Zmynd19</t>
  </si>
  <si>
    <t>V$E2F1_Q6</t>
  </si>
  <si>
    <t>AASDHPPT ACTL6A AF15Q14 ALG10 ALG5 ALG8 ANAPC1 ANAPC4 ANAPC7 ANKRD26 APRT ARHGAP11A ARNTL2 ARPC4 ASF1B ASK ASPM ATAD2 ATIC ATP13A1 BLM BM039 BRCA2 BRRN1 BUB1 BUB1B BUB3 C10orf3 C13orf3 C14orf104 C14orf106 C14orf142 C18orf24 C1orf33 C20orf172 C22orf18 C6orf157 C6orf167 C7orf19 C9orf85 CAD CCDC5 CCNA2 CCNE1 CCT5 CDC2 CDC25A CDC25C CDC45L CDC7 CDCA1 CDCA2 CDCA4 CDCA5 CDCA8 CENPA CENPH CHEK1 CKAP2 CKS2 CLSPN CNAP1 COMMD3 COMMD8 COPS6 COTL1 CPSF3 CSE1L CSTF1 CSTF3 DAP13 DAP3 DCC1 DCK DEPDC1B DHFR DKFZP434B168 DKFZP434G1415 DKFZP564K2062 DKFZP564O1664 DKFZp434K2435 DKFZp761A078 DLG7 DMTF1 DNAJC9 DRB1 DUT E2F7 E2IG5 EIF2B1 EIF2S1 EPRS ERH EXO1 EXOSC1 EXOSC8 FAM49B FANCD2 FARSLB FBXO5 FGFR1OP FIGNL1 FKBP3 FKSG14 FLJ10036 FLJ10156 FLJ10706 FLJ11184 FLJ12436 FLJ12716 FLJ13912 FLJ14803 FLJ20105 FLJ20211 FLJ20331 FLJ20364 FLJ20516 FLJ20641 FLJ21816 FLJ22624 FLJ25416 FLJ39660 FLJ40869 FOXM1 FSHPRH1 GJB2 GLE1L GMNN GSG2 GTF3C2 GTF3C3 HCAP-G HDCMA18P HELB HIST1H2AG HIST1H2AJ HIST1H2AK HIST1H3D HIST1H3F HIST1H4I HMBS HMMR HPRP8BP HSPA8 HSPBP1 HSPC138 HSPC150 IARS IL19 JTV1 KIAA0101 KIAA1229 KIAA1333 KIAA1524 KIF11 KIF18A KIF20A KIF23 KIF2C KIF4A KNSL7 KNTC1 KNTC2 KRT16 KUB3 LENG5 LMNB1 LMNB2 LOC116143 LOC201725 LOC494143 LSM4 LSM6 M11S1 MAD2L1 MBD4 MCM10 MCM2 MCM3 MCM4 MCM5 MCM7 MELK MGC10911 MGC14151 MGC16943 MGC32020 MGC33371 MGC5297 MGC5352 MKI67 MPHOSPH1 MRPL47 MRPL52 MRPS10 MRPS16 MRPS24 MSL3L1 MTBP MTRF1L MYBL2 NEK2 NEUGRIN NFYB NIF3L1 NOL8 NUDCD2 NUP107 NUP155 NUP205 NUP37 NUSAP1 OBFC1 OIP5 ORC1L ORC6L PBK PCGF6 PCNA PGM2 PI4K2B PIGW PIN1 PKN2 PLK1 PLK4 PLRG1 POLD1 POLE2 POLQ POLR2B POLR3F PPIE PPIH PPIL1 PPIL5 PPP1R8 PRIM1 PRKDC PSMD14 PTK9 PYGO2 Pfs2 QRSL1 RAB9P40 RAD51AP1 RAE1 RAMP RBL1 RFC3 RFC4 RFC5 RFP2 RG9MTD2 RIOK2 RNF34 RPF1 RPS6KA4 RRM2 RUVBL2 SF3A3 SF3B1 SFRS1 SFRS9 SFXN1 SGOL1 SHD1 SHFM1 SIL SKB1 SLD5 SMARCAD1 SMC2L1 SMC4L1 SMC6L1 SNRPF SSRP1 STK6 SUMO2 SUV39H1 TA-KRP TACC3 TAF5 TFDP1 THAP1 TIMELESS TIP120A TMPO TNPO1 TOP2A TOPBP1 TPBG TPX2 TRAM1 TRIM59 TRIP13 TROAP TTK TXN TXNDC TXNDC9 USP1 USP39 VBP1 VHL WBSCR16 WDHD1 WDR51A WNT7A XPMC2H XRCC2 ZC3HDC8 ZCCHC9 ZMYND19 ZWINT dJ383J4.3</t>
  </si>
  <si>
    <t>0610009C03Rik 1200009B18Rik 2210402C18Rik 2310031L18Rik 2310043D08Rik 2310066N05Rik 2410004C24Rik 2410011G03Rik 2410012H02Rik 2510040D07Rik 2600001J17Rik 2610002I17Rik 2610040E16Rik 2610300B10Rik 2610528A17Rik 2700084L22Rik 2700085M18Rik 2810037C03Rik 2810047L02Rik 2810418N01Rik 2810453L12Rik 4933424N09Rik 5730599I05Rik 5930412E23Rik 9530020D24Rik AI467484 AW552001 Aasdhppt Actl6a Alg5 Alg8 Anapc1 Anapc4 Anapc7 Aprt Arhgap11a Arpc4 Asf1b Atic Aurka Aurkb BC005624 BC025462 BC066140 Banf1 Birc5 Blm Brrn1 Bub1b C730036B14Rik Cad Calmbp1 Ccdc5 Ccne1 Cct5 Cdc25a Cdc25c Cdc2a Cdc7 Cdca1 Cdca4 Cdca5 Cdca8 Cdkn3 Cenpe Cenpf Cenph Chek1 Ciapin1 Ckap2 Clspn Commd3 Commd8 Cotl1 Cpsf2 Cpsf3 Cstf1 Cstf3 D11Wsu68e D3Ertd250e Dap3 Dck Dcps Depdc1a Depdc1b Dhfr Dlg7 Dnajc9 Drbp1 Dsc2 E2f7 Ect2 Eif2b1 Eif2s1 Eprs Erh Exo1 Exosc1 Exosc8 Fabp5 Fancd2 Fbxo5 Fgfr1op Fignl1 Fkbp3 Fnbp3 Foxm1 Gjb2 Gle1l Gmnn Gpiap1 Gsg2 Gtf3c2 Helb Hist1h2ac Hist1h2af Hist1h2ah Hist1h2an Hist1h2bb Hist1h3a Hist1h3i Hist1h4h Hmbs Hmmr Hspa8 Jtv1 Kif11 Kif14 Kif18a Kif20a Kif23 Knsl7 Kntc2 Leng5 Lmnb2 Lsm4 Mbd4 Mcm10 Mcm2 Mcm3 Mcm5 Mcm7 Melk Metap1 Mki67 Mrpl47 Mrpl52 Mrps10 Mrps24 Msl31 Mtbp Mtrf1l Mybl2 Nek2 Nif3l1 Nol8 Nudcd2 Nup107 Nup155 Nup205 Nusap1 Obfc1 Oip5 Orc1l Orc5l Orc6l Pbk Pcna Pdcd2 Pgm1 Pi4k2b Pigw Pin1 Pkn2 Plk1 Plk4 Pnpt1 Pold1 Pole2 Polr2b Polr3f Ppie Ppih Ppil1 Ppil5 Ppp1r8 Prim1 Psmd14 Ptk9 Pygo2 Qrsl1 Racgap1 Rad51ap1 Rae1 Rbl1 Rfc3 Rfc5 Rfwd3 Rg9mtd2 Rnf134 Rnf34 Rpa3 Ruvbl2 S100a8 Sf3b1 Sfrs1 Sfrs9 Sgol1 Shfdg1 Sip1 Skb1 Smarcad1 Smc2l1 Smc4l1 Solt Ssrp1 Sumo2 Suv39h1 Tacc3 Taf5 Takrp Tfdp1 Thap1 Tipin Tmpo Tnpo1 Top2a Topbp1 Tpbg Tpx2 Tram1 Trim13 Trim59 Trip13 Troap Ttk Txn1 Txndc1 Txndc9 Ube2c Usp1 Usp39 Wdhd1 Wnt7a Xpmc2h Zc3hdc8 Zfp482 Zfp526 Zmpste24 Zmynd19</t>
  </si>
  <si>
    <t>V$E2F1_Q6_01</t>
  </si>
  <si>
    <t>AASDHPPT ACTL6A AF15Q14 ALG10 ALG8 ANAPC4 ANAPC7 ANKRD26 APRT ARHGAP11A ARNTL2 ARPC4 ASF1B ASK ATAD2 ATIC ATP13A1 AURKB BLM BRRN1 BUB3 C10orf3 C13orf3 C14orf106 C14orf142 C18orf24 C1orf33 C20orf172 C22orf18 C6orf157 C6orf167 C7orf19 C9orf85 CCDC5 CCNA2 CCNE1 CCT5 CDC2 CDC25A CDC25C CDC45L CDC7 CDCA1 CDCA2 CDCA4 CDCA5 CDCA8 CENPA CENPH CHEK1 CKAP2 CKS2 CLSPN CNAP1 COMMD3 COMMD8 CPSF2 CPSF3 CSE1L CSTF1 CSTF3 DAP3 DCC1 DCK DHFR DKFZP434B168 DKFZP434G1415 DKFZP564K2062 DKFZP564O1664 DKFZp434K2435 DKFZp761A078 DLG7 DMTF1 DNAJC9 DUT E2F7 E2IG5 EIF2B1 EIF2S1 EPRS ERH ESPL1 ETAA16 EXO1 EXOSC1 EXOSC8 FABP5 FAM49B FANCD2 FARSLB FBXO5 FIGNL1 FKBP3 FKSG14 FLJ10706 FLJ11184 FLJ11752 FLJ12436 FLJ12716 FLJ13912 FLJ14803 FLJ20105 FLJ20211 FLJ20331 FLJ20364 FLJ20516 FLJ21816 FLJ22624 FLJ25416 FLJ39660 FLJ40869 FOXM1 GJB2 GLE1L GMNN GSG2 HCAP-G HIST1H2AG HIST1H2AJ HIST1H2AK HIST1H3D HIST1H3F HIST1H4I HMBS HMMR HSPA8 HSPBP1 HSPC138 HSPC150 IARS IL19 JTV1 KIAA0101 KIAA1333 KIAA1524 KIF11 KIF18A KIF20A KIF23 KIF2C KNSL7 KNTC1 KNTC2 KRT16 KUB3 LENG5 LMNB1 LOC116143 LOC201725 LOC494143 LSM4 LSM6 M11S1 MAD2L1 MBD4 MCM10 MCM2 MCM3 MCM4 MCM5 MCM7 MELK MGC10911 MGC14151 MGC16943 MGC33371 MGC5352 MKI67 MPHOSPH1 MRPL47 MRPS16 MRPS24 MTBP MTRF1L MYBL2 NEUGRIN NFYB NUDCD2 NUP107 NUP155 NUP205 NUSAP1 OIP5 ORC1L ORC6L PBK PCGF6 PCNA PGM2 PI4K2B PIGW PIN1 PKN2 PLK4 PLRG1 POLD1 POLE2 POLQ POLR3F PPIL1 PPIL5 PPP1R8 PRIM1 PRKDC PSMD14 PYGO2 Pfs2 QRSL1 RAB9P40 RAD51AP1 RAD54B RAE1 RAMP RBL1 RFC3 RFC4 RFC5 RFP2 RG9MTD2 RIOK2 RNF34 RPF1 RRM2 RUVBL2 SF3B1 SFRS1 SFRS9 SFXN1 SHD1 SIL SLD5 SMARCAD1 SMC4L1 SMC6L1 SNRPF SSRP1 STK6 SUMO2 SUV39H1 TACC3 TAF5 TFDP1 TIMELESS TMPO TNPO1 TOPBP1 TPBG TPX2 TRAM1 TRIM59 TRIP13 TROAP TTK TXNDC TXNDC9 UBE2C USP1 USP39 VBP1 VHL WBSCR16 WDHD1 WDR51A WNT7A XPMC2H XRCC2 ZC3HDC8 ZMYND19 ZNF482 ZNF526 ZWINT dJ383J4.3</t>
  </si>
  <si>
    <t>0610009C03Rik 2310031L18Rik 2310066N05Rik 2410004C24Rik 2600001J17Rik 2610002I17Rik 2610040E16Rik 2610300B10Rik 2700084L22Rik 2700085M18Rik 2810037C03Rik 2810047L02Rik 2810418N01Rik 2810453L12Rik 4933424N09Rik 5930412E23Rik 9530020D24Rik AI467484 Actl6a Alg5 Alg8 Anapc1 Anapc4 Anapc7 Arhgap11a Asf1b Atic Aurka Aurkb BC025462 BC066140 Banf1 Birc5 Blm Brrn1 C730036B14Rik Calmbp1 Ccnb2 Ccne1 Cdc25a Cdc25c Cdc2a Cdc7 Cdca4 Cdca5 Cdca8 Cdkn3 Cenpe Cenph Chek1 Ciapin1 Ckap2 Clspn Commd3 Commd8 Cotl1 Cpsf2 Cstf1 Cstf3 D11Wsu68e D3Ertd250e Dap3 Dck Dcps Dhfr Dlg7 Dnajc9 Drbp1 Dsc2 E2f7 Ect2 Eif2b1 Erh Exo1 Exosc1 Exosc8 Fabp5 Fancd2 Fbxo5 Fignl1 Fnbp3 Foxm1 Gjb2 Gle1l Gmnn Gtf3c2 Helb Hist1h2ac Hist1h2af Hist1h2ah Hist1h2an Hist1h2bb Hist1h3a Hist1h3i Hist1h4h Hmbs Hmmr Hspa8 Jtv1 Kif11 Kif18a Kif20a Kif23 Knsl7 Kntc2 Leng5 Lmnb2 Lsm4 Mad2l1 Mbd4 Mcm10 Mcm2 Mcm3 Mcm5 Mcm7 Melk Metap1 Mki67 Mrpl52 Msl31 Mtbp Mybl2 Nek2 Nol8 Nudcd2 Nup107 Nup155 Nup37 Nusap1 Obfc1 Oip5 Orc1l Orc5l Orc6l Pcna Pdcd2 Pgm1 Pigw Pin1 Pkn2 Plk4 Pnpt1 Pold1 Pole2 Polr2b Ppih Ppil1 Ppil5 Ppp1r8 Prim1 Ptk9 Pygo2 Racgap1 Rad51ap1 Rae1 Rbl1 Rfc3 Rfc5 Rfwd3 Rg9mtd2 Rnf134 Rpa3 S100a8 Sfrs1 Sfrs9 Sfxn1 Sgol1 Shfdg1 Sip1 Skb1 Smc2l1 Smc4l1 Solt Ssrp1 Sumo2 Suv39h1 Tacc3 Taf5 Takrp Tfdp1 Tipin Tmpo Tnpo1 Top2a Topbp1 Tpbg Tpx2 Tram1 Trim13 Trim59 Ttk Txn1 Txndc1 Txndc9 Usp1 Usp39 Wdhd1 Zc3hdc8 Zfp482 Zmpste24 Zmynd19</t>
  </si>
  <si>
    <t>V$E2F4DP1_01</t>
  </si>
  <si>
    <t>E2F-4:DP-1 heterodimer</t>
  </si>
  <si>
    <t>ALG8 ARHGAP11A ATAD2 ATP13A1 CDC2 CDC25A CPSF3 DCK DKFZP434B168 DKFZp761A078 DMTF1 DNAJC9 DUT ERH EXO1 FLJ12716 FLJ20516 FLJ40869 FOXM1 HIST1H2AG HIST1H2AJ HIST1H3F KIAA0101 KNSL7 LOC116143 MCM2 MCM3 MCM5 MCM7 MGC33371 NUP155 NUSAP1 OIP5 PBK PIN1 POLE2 PPP1R8 PYGO2 RAMP RBL1 SF3B1 SHD1 SMC6L1 TFDP1 TOPBP1 TXNDC</t>
  </si>
  <si>
    <t>2610300B10Rik 2810047L02Rik 2810418N01Rik 2810453L12Rik 5930412E23Rik 9530020D24Rik Arhgap11a Cdc25a Cdc2a Clspn Dck Dhfr Erh Exo1 Gtf3c2 Hist1h2af Hist1h2ah Hist1h2an Hist1h3i Kif18a Knsl7 Mcm2 Mcm3 Mcm5 Mcm7 Orc1l Pole2 Ppil1 Ppp1r8 Rbl1 Rfc3 Tfdp1 Tipin Topbp1 Tram1 Usp1</t>
  </si>
  <si>
    <t>V$E2F4DP2_01</t>
  </si>
  <si>
    <t>E2F-4:DP-2 heterodimer</t>
  </si>
  <si>
    <t>AASDHPPT ACTL6A AF15Q14 ALG8 ARHGAP11A ARNTL2 ARPC4 ASF1B ASK ATAD2 ATIC ATP13A1 BLM BUB3 C14orf142 C6orf167 CCDC5 CCNE1 CCT5 CDC2 CDC25A CDC7 CDCA5 CENPA CENPH CHEK1 CLSPN COMMD3 CPSF3 CSTF1 DCK DKFZP434B168 DKFZP434G1415 DKFZp761A078 DLG7 DMTF1 DNAJC9 DUT EIF2S1 ERH EXO1 FANCD2 FIGNL1 FLJ11184 FLJ12716 FLJ13912 FLJ14803 FLJ20516 FLJ22624 FLJ40869 FOXM1 HCAP-G HIST1H2AG HIST1H2AJ HIST1H2AK HIST1H3F HIST1H4I HMBS HSPBP1 IL19 JTV1 KIAA0101 KIAA1524 KIF20A KNSL7 LMNB1 LOC116143 MBD4 MCM2 MCM3 MCM4 MCM5 MCM7 MGC14151 MGC33371 MPHOSPH1 MRPL47 MTBP NEUGRIN NUP107 NUP155 NUSAP1 OIP5 PBK PCNA PGM2 PIN1 POLD1 POLE2 PPIL1 PPIL5 PPP1R8 PRKDC PYGO2 Pfs2 RAD51AP1 RAE1 RAMP RBL1 RFC3 RFC4 RIOK2 SF3B1 SFRS1 SHD1 SIL SMC6L1 SSRP1 STK6 TFDP1 TIMELESS TMPO TOPBP1 TTK TXNDC XPMC2H XRCC2 ZMYND19</t>
  </si>
  <si>
    <t>2310066N05Rik 2410004C24Rik 2410012H02Rik 2610002I17Rik 2610300B10Rik 2700085M18Rik 2810047L02Rik 2810418N01Rik 2810453L12Rik 4933424N09Rik 5930412E23Rik 9530020D24Rik Actl6a Aprt Arhgap11a BC025462 Banf1 Blm C730036B14Rik Ccdc5 Cdc25a Cdc25c Cdc2a Cdca5 Chek1 Ckap2 Clspn Cpsf2 D3Ertd250e Dck Dhfr Dnajc9 Dsc2 E2f7 Erh Exo1 Fabp5 Fancd2 Fignl1 Fnbp3 Gle1l Gmnn Gtf3c2 Helb Hist1h2af Hist1h2ah Hist1h2an Hist1h3a Hist1h3i Hmbs Hmmr Hspa8 Kif18a Kif20a Knsl7 Kntc2 Leng5 Mcm2 Mcm3 Mcm5 Mcm7 Metap1 Msl31 Mtbp Nek2 Nusap1 Obfc1 Oip5 Orc1l Plk4 Pnpt1 Pold1 Pole2 Polr2b Ppil1 Ppil5 Ppp1r8 Rad51ap1 Rbl1 Rfc3 Rg9mtd2 S100a8 Sfrs1 Shfdg1 Ssrp1 Suv39h1 Taf5 Tfdp1 Tipin Tmpo Tnpo1 Top2a Topbp1 Tpbg Tram1 Ttk Txn1 Txndc1 Usp1 Zfp482</t>
  </si>
  <si>
    <t>V$E2F_01</t>
  </si>
  <si>
    <t>E2F</t>
  </si>
  <si>
    <t>ANAPC4 CHEK1 DMTF1 DNAJC9 HIST1H2AG HIST1H2AJ IL19 MCM2 MCM3 MCM4 MCM5 PRKDC Pfs2 RIOK2 TFDP1</t>
  </si>
  <si>
    <t>Dnajc9 Hist1h2af Hist1h2ah Hist1h2an Hist1h3i Mcm2 Mtbp Orc1l Rbl1 Tfdp1</t>
  </si>
  <si>
    <t>V$E2F_02</t>
  </si>
  <si>
    <t>V$E2F_03</t>
  </si>
  <si>
    <t>ACTL6A AF15Q14 ALG8 ANKRD26 ARHGAP11A ARPC4 ASK ATAD2 ATP13A1 BLM BUB3 C13orf3 C14orf106 C20orf172 C6orf157 C7orf19 CCNA2 CDC2 CDC25A CDC45L CDCA5 CHEK1 CKAP2 CPSF3 CSTF1 DCC1 DCK DKFZP434B168 DKFZP564K2062 DKFZp761A078 DMTF1 DNAJC9 DUT ERH EXO1 FKSG14 FLJ10706 FLJ12716 FLJ20105 FLJ20516 FLJ21816 FLJ22624 FLJ40869 FOXM1 HIST1H2AG HIST1H2AJ HIST1H2AK HIST1H3F HIST1H4I IARS KIAA0101 KIAA1333 KIF11 KIF18A KNSL7 KNTC2 LOC116143 MCM10 MCM2 MCM3 MCM4 MCM5 MCM7 MGC33371 MGC5352 MRPS16 MRPS24 NUP107 NUP155 NUP205 NUSAP1 OIP5 ORC1L ORC6L PBK PGM2 PI4K2B PIGW PIN1 PLK4 PLRG1 POLE2 PPP1R8 PRKDC PYGO2 QRSL1 RAB9P40 RAMP RBL1 RFC5 RFP2 RRM2 RUVBL2 SF3B1 SFRS1 SFRS9 SHD1 SMC6L1 SNRPF STK6 TACC3 TFDP1 TOPBP1 TPBG TRAM1 TRIM59 TROAP TXNDC USP1 USP39 VHL ZMYND19 ZWINT</t>
  </si>
  <si>
    <t>2310031L18Rik 2310066N05Rik 2610040E16Rik 2610300B10Rik 2700084L22Rik 2700085M18Rik 2810037C03Rik 2810047L02Rik 2810418N01Rik 2810453L12Rik 5930412E23Rik 9530020D24Rik Actl6a Alg8 Anapc7 Arhgap11a Atic BC025462 Brrn1 Ccne1 Cdc25a Cdc2a Cdca5 Chek1 Clspn Commd3 Commd8 Cpsf2 Dap3 Dck Dhfr E2f7 Ect2 Erh Exo1 Fabp5 Fbxo5 Foxm1 Gtf3c2 Hist1h2ac Hist1h2af Hist1h2ah Hist1h2an Hist1h2bb Hist1h3i Hmmr Kif11 Kif18a Knsl7 Lmnb2 Lsm4 Mcm10 Mcm2 Mcm3 Mcm5 Mcm7 Melk Mki67 Nol8 Oip5 Orc1l Orc5l Orc6l Pi4k2b Pigw Plk4 Pole2 Ppil1 Ppp1r8 Racgap1 Rbl1 Rfc3 Rpa3 Sfrs1 Sgol1 Shfdg1 Tacc3 Tfdp1 Tipin Topbp1 Tram1 Trim59 Usp1 Zc3hdc8 Zmpste24 Zmynd19</t>
  </si>
  <si>
    <t>V$E2F_Q3</t>
  </si>
  <si>
    <t>V$E2F_Q3_01</t>
  </si>
  <si>
    <t>ACTL6A AF15Q14 ALG10 ALG5 ALG8 ANAPC4 ANKRD26 APRT ARHGAP11A ARPC4 ASF1B ASK ASPM ATAD2 ATIC ATP13A1 BIRC5 BLM BM039 BRCA2 BUB1B BUB3 C13orf3 C14orf106 C14orf142 C18orf24 C20orf129 C20orf172 C22orf18 C6orf157 C6orf167 C7orf19 CAD CCNA2 CCNB2 CCNE1 CCT5 CDC2 CDC25A CDC25C CDC45L CDCA1 CDCA4 CDCA5 CDCA8 CENPF CENPH CHEK1 CKAP2 CKS2 CLSPN CMAS CNAP1 COMMD3 COMMD8 CPSF2 CPSF3 CSE1L CSTF1 CSTF3 DAP3 DCC1 DCK DEPDC1B DKFZP434B168 DKFZP434G1415 DKFZP564K2062 DKFZP564O1664 DKFZp761A078 DMTF1 DNAJC9 DRB1 DUT E2F7 ECT2 EIF2B1 EIF2S1 ERH ESPL1 ETAA16 EXO1 EXOSC1 EXOSC8 FABP5 FANCD2 FARSLB FBXO5 FGFR1OP FIGNL1 FKSG14 FLJ10036 FLJ10706 FLJ12436 FLJ12716 FLJ13912 FLJ14803 FLJ20105 FLJ20211 FLJ20364 FLJ20516 FLJ21816 FLJ22624 FLJ25416 FLJ40869 FOXM1 GJB2 GLE1L GMNN GSG2 GTF3C2 GTF3C3 HCAP-G HDCMA18P HELB HIST1H2AG HIST1H2AJ HIST1H2AK HIST1H3D HIST1H3F HIST1H4I HMMR HSPA8 HSPC138 IARS JTV1 KIAA0101 KIAA1333 KIAA1524 KIF11 KIF18A KIF20A KIF23 KIF2C KIF4A KNSL7 KNTC1 KNTC2 KRT16 KUB3 LMNB1 LOC116143 LOC201725 LOC84661 LSM6 M11S1 MAD2L1 MBD4 MCM10 MCM2 MCM3 MCM4 MCM5 MCM7 MELK MGC10911 MGC16943 MGC33371 MGC5352 MKI67 MRPL47 MRPL52 MRPS10 MRPS16 MRPS24 MSL3L1 MTRF1L MYBL2 NEK2 NEUGRIN NIF3L1 NUDCD2 NUP107 NUP155 NUP205 NUSAP1 OIP5 ORC1L ORC5L ORC6L PBK PCGF6 PCNA PGM2 PI4K2B PIGW PIN1 PKN2 PLK4 PLRG1 POLD1 POLE2 POLR2B POLR3F PPIH PPIL5 PPP1R8 PRIM1 PRKDC PSMD14 PTX1 PYGO2 QRSL1 RAB9P40 RACGAP1 RAD51AP1 RAE1 RAMP RBL1 RFC3 RFC5 RFP2 RG9MTD2 RIOK2 RNF34 RRM2 RUVBL2 S100A8 SF3A3 SF3B1 SFRS1 SFRS9 SHD1 SHFM1 SIL SIP1 SLD5 SMARCAD1 SMC2L1 SMC4L1 SMC6L1 SNRPF SSRP1 STK6 SUMO2 SUV39H1 TACC3 TAF5 TFDP1 THAP1 TIMELESS TMPO TNPO1 TOPBP1 TPBG TRAM1 TRIM59 TROAP TTK TXNDC UBE2C USP1 USP39 VBP1 VHL WBSCR16 WDR51A WNT7A XPMC2H ZC3HDC8 ZCCHC9 ZMYND19 ZNF526 ZWINT dJ383J4.3</t>
  </si>
  <si>
    <t>0610009C03Rik 1200009B18Rik 2210402C18Rik 2310031L18Rik 2310066N05Rik 2410004C24Rik 2610040E16Rik 2610300B10Rik 2700084L22Rik 2700085M18Rik 2810037C03Rik 2810047L02Rik 2810418N01Rik 2810453L12Rik 5930412E23Rik 9530020D24Rik AI467484 AW552001 Actl6a Akr1b8 Alg5 Alg8 Anapc1 Anapc7 Aprt Arhgap11a Asf1b Atic Aurkb BC005624 BC025462 BC066140 Banf1 Birc5 Blm Brrn1 Bub1b Calmbp1 Ccdc5 Ccnb2 Ccne1 Cct5 Cdc25a Cdc2a Cdc7 Cdca4 Cdca5 Cdca8 Cdkn3 Chek1 Ciapin1 Clspn Commd3 Commd8 Cpsf2 Cstf1 Cstf3 D3Ertd250e Dap3 Dck Dcps Depdc1a Depdc1b Dhfr Dlg7 Dnajc9 Drbp1 E2f7 Ect2 Eif2s1 Eprs Erh Exo1 Exosc1 Exosc8 Fabp5 Fancd2 Fbxo5 Fignl1 Fnbp3 Foxm1 Gjb2 Gmnn Gpiap1 Gsg2 Gtf3c2 Helb Hist1h2ac Hist1h2af Hist1h2ah Hist1h2an Hist1h2bb Hist1h3a Hist1h3i Hist1h4h Hmmr Hspa8 Iars Jtv1 Kif11 Kif14 Kif18a Knsl7 Kntc2 Lmnb2 Lsm4 MGC65590 Mad2l1 Mcm10 Mcm2 Mcm3 Mcm5 Mcm7 Melk Metap1 Mki67 Mrpl47 Mrps10 Mrps24 Mtbp Mtrf1l Mybl2 Nek2 Nol8 Nudcd2 Nup107 Nup155 Nup205 Nusap1 Obfc1 Oip5 Orc1l Orc5l Orc6l Pbk Pcna Pdcd2 Pgm1 Pi4k2b Pigw Pin1 Pkn2 Plk4 Plrg1 Pnpt1 Pold1 Pole2 Polr2b Polr3f Ppih Ppil1 Ppil5 Ppp1r8 Prim1 Psmd14 Pygo2 Racgap1 Rad51ap1 Rae1 Rbl1 Rfc3 Rfc5 Rfwd3 Rg9mtd2 Riok2 Rnf134 Rpa3 Ruvbl2 S100a9 Sfrs1 Sfrs9 Sfxn1 Sgol1 Shfdg1 Sip1 Smarcad1 Smc2l1 Smc4l1 Solt Ssrp1 Sumo2 Suv39h1 Tacc3 Tfdp1 Tipin Tmpo Tnpo1 Top2a Topbp1 Tpbg Tram1 Trim59 Trip13 Txn1 Usp1 Usp39 Wdhd1 Wnt7a Zc3hdc8 Zfp482 Zfp526 Zmpste24 Zmynd19</t>
  </si>
  <si>
    <t>V$E2F_Q4</t>
  </si>
  <si>
    <t>AASDHPPT ACTL6A AF15Q14 ALG10 ALG5 ALG8 ANAPC4 ANAPC7 ANKRD26 ARHGAP11A ARNTL2 ARPC4 ASF1B ASK ATAD2 ATIC ATP13A1 BANF1 BLM BRCA2 BUB1B BUB3 C13orf3 C14orf106 C14orf142 C18orf24 C20orf172 C22orf18 C6orf157 C7orf19 C9orf78 CCNA2 CCNE1 CDC2 CDC25A CDC25C CDC45L CDC7 CDCA1 CDCA4 CDCA5 CDCA8 CENPA CENPF CENPH CHEK1 CKAP2 CKS2 CLSPN CNAP1 COMMD3 COMMD8 CPSF3 CSTF1 CSTF3 DAP3 DCC1 DCK DKFZP434B168 DKFZP434G1415 DKFZP564K2062 DKFZp434K2435 DKFZp761A078 DLG7 DMTF1 DNAJC9 DRB1 DUT E2F7 EIF2S1 ERH EXO1 EXOSC1 EXOSC8 FAM33A FAM49B FANCD2 FBXO5 FGFR1OP FIGNL1 FKBP3 FKSG14 FLJ10036 FLJ10706 FLJ11184 FLJ12436 FLJ12716 FLJ13912 FLJ14803 FLJ20105 FLJ20211 FLJ20364 FLJ20516 FLJ21816 FLJ22624 FLJ25416 FLJ39660 FLJ40869 FOXM1 GJB2 GLE1L GMNN GTF3C2 HDCMA18P HELB HIST1H2AG HIST1H2AJ HIST1H2AK HIST1H3D HIST1H3F HIST1H4I HMMR HPRP8BP HSPA8 HSPBP1 HSPC150 IARS IL19 JTV1 KIAA0101 KIAA1333 KIAA1524 KIF11 KIF18A KIF20A KIF23 KIF2C KNSL7 KNTC2 KRT16 LMNB1 LOC116143 M11S1 MAD2L1 MBD4 MCM10 MCM2 MCM3 MCM4 MCM5 MCM7 MGC14151 MGC16943 MGC33371 MGC5352 MRPS10 MRPS16 MRPS24 MSL3L1 MTBP MYBL2 NEUGRIN NFYB NIF3L1 NUDCD2 NUP107 NUP155 NUP205 NUSAP1 OIP5 ORC1L ORC5L ORC6L PBK PCGF6 PCNA PDCD2 PGM2 PI4K2B PIGW PIN1 PKN2 PLK1 PLK4 PLRG1 POLD1 POLE2 POLR2B PPIL5 PPP1R8 PRKDC PSMD14 PTTG1 PYGO2 Pfs2 QRSL1 RAB9P40 RACGAP1 RAD51AP1 RAE1 RAMP RBL1 RFC3 RFC5 RFP2 RG9MTD2 RIOK2 RPF1 RRM2 RUVBL2 S100A8 SF3B1 SFRS1 SFRS9 SHD1 SIL SKB1 SLD5 SMC4L1 SMC6L1 SNRPF SSRP1 STK6 TACC3 TFDP1 THAP1 TIMELESS TMPO TOPBP1 TPBG TPX2 TRAM1 TRIM59 TRIP13 TROAP TTK TXNDC USP1 USP39 VBP1 VHL WBSCR16 WNT7A XPMC2H XRCC2 ZC3HDC8 ZMYND19 ZWINT dJ383J4.3</t>
  </si>
  <si>
    <t>0610009C03Rik 1200009B18Rik 2310031L18Rik 2310066N05Rik 2410004C24Rik 2410011G03Rik 2610002I17Rik 2610040E16Rik 2610300B10Rik 2700084L22Rik 2700085M18Rik 2810037C03Rik 2810047L02Rik 2810418N01Rik 2810453L12Rik 4933424N09Rik 5930412E23Rik 9530020D24Rik AW552001 Aasdhppt Actl6a Alg5 Alg8 Anapc1 Anapc7 Aprt Arhgap11a Atic Atp13a1 Aurka Aurkb BC005624 BC025462 Banf1 Birc5 Brrn1 C730036B14Rik Cad Calmbp1 Ccdc5 Ccne1 Cdc25a Cdc2a Cdc7 Cdca5 Cdca8 Cdkn3 Cenpe Cenpf Cenph Chek1 Cks2 Clspn Commd3 Commd8 Cops6 Cpsf2 Cpsf3 Cstf1 Cstf3 D3Ertd250e Dap3 Dck Dcps Dhfr Dlg7 Dnajc9 Drbp1 E2f7 Ect2 Eif2s1 Erh Exo1 Exosc1 Exosc8 Fabp5 Fancd2 Fbxo5 Fignl1 Fnbp3 Foxm1 Gmnn Gtf3c2 Helb Hist1h2ac Hist1h2af Hist1h2ah Hist1h2an Hist1h2bb Hist1h3i Hist1h4h Hmmr Hspa8 Jtv1 Kif11 Kif14 Kif18a Kif4 Knsl7 Leng5 Lmnb2 Lsm4 MGC65590 Mcm10 Mcm2 Mcm3 Mcm5 Mcm7 Melk Mki67 Mphosph1 Mrpl52 Mrps24 Mtbp Nol8 Nudcd2 Obfc1 Oip5 Orc1l Orc5l Orc6l Pdcd2 Pgm1 Pi4k2b Pigw Pin1 Pkn2 Plk1 Plk4 Plrg1 Pnpt1 Pold1 Pole2 Polr2b Ppil1 Ppil5 Ppp1r8 Prim1 Ptk9 Pygo2 Racgap1 Rad51ap1 Rae1 Rbl1 Rfc3 Rg9mtd2 Rnf134 Rnf34 Rpa3 Rps6ka4 Ruvbl2 Sfrs1 Sfrs9 Sgol1 Shfdg1 Sip1 Skb1 Smc2l1 Ssrp1 Sumo2 Suv39h1 Tacc3 Taf5 Tfdp1 Tipin Top2a Topbp1 Tpbg Tpx2 Tram1 Trim59 Txn1 Txndc1 Txndc9 Usp1 Zc3hdc8 Zfp482 Zmpste24 Zmynd19</t>
  </si>
  <si>
    <t>V$E2F_Q4_01</t>
  </si>
  <si>
    <t>ACTL6A AF15Q14 ALG8 ANKRD26 ARHGAP11A ARPC4 ASK ATAD2 ATP13A1 BLM BM039 BUB3 C13orf3 C14orf106 C18orf24 C20orf172 C22orf18 C6orf157 C7orf19 CAD CCNA2 CCNE1 CCT5 CDC2 CDC25A CDC25C CDC45L CDCA4 CDCA5 CDCA8 CENPH CHEK1 CKAP2 CKS2 CLSPN CNAP1 CPSF3 CSTF1 DAP3 DCC1 DCK DKFZP434B168 DKFZP434G1415 DKFZP564K2062 DKFZp761A078 DMTF1 DNAJC9 DRB1 DUT E2F7 EPRS ERH EXO1 EXOSC8 FBXO5 FIGNL1 FKSG14 FLJ10706 FLJ12716 FLJ20105 FLJ20364 FLJ20516 FLJ21816 FLJ22624 FLJ40869 FOXM1 GJB2 GMNN GSG2 GTF3C2 HCAP-G HDCMA18P HELB HIST1H2AG HIST1H2AJ HIST1H2AK HIST1H3D HIST1H3F HIST1H4I HMMR IARS KIAA0101 KIAA1333 KIF11 KIF18A KNSL7 KNTC1 KNTC2 KUB3 LMNB1 LOC116143 LOC201725 MAD2L1 MCM10 MCM2 MCM3 MCM4 MCM5 MCM7 MELK MGC33371 MGC5352 MRPS16 MRPS24 MTRF1L MYBL2 NEUGRIN NUDCD2 NUP107 NUP155 NUP205 NUSAP1 OIP5 ORC1L ORC6L PBK PCNA PGM2 PI4K2B PIGW PIN1 PLK4 PLRG1 POLE2 POLR2B PPIH PPP1R8 PRIM1 PRKDC PYGO2 QRSL1 RAB9P40 RAMP RBL1 RFC3 RFC5 RFP2 RG9MTD2 RRM2 RUVBL2 SF3A3 SF3B1 SFRS1 SHD1 SIL SMC2L1 SMC6L1 SNRPF STK6 TACC3 TFDP1 THAP1 TMPO TOPBP1 TPBG TRAM1 TRIM59 TROAP TTK TXNDC USP1 USP39 VBP1 VHL WBSCR16 WNT7A ZC3HDC8 ZMYND19 ZWINT dJ383J4.3</t>
  </si>
  <si>
    <t>0610009C03Rik 2310031L18Rik 2310066N05Rik 2610040E16Rik 2610300B10Rik 2700084L22Rik 2700085M18Rik 2810037C03Rik 2810047L02Rik 2810418N01Rik 2810453L12Rik 5930412E23Rik 9530020D24Rik Actl6a Alg5 Alg8 Anapc1 Anapc7 Aprt Arhgap11a Atic BC005624 BC025462 Banf1 Blm Brrn1 Bub1b Ccne1 Cdc25a Cdc2a Cdca5 Cdkn3 Chek1 Clspn Commd3 Commd8 Cpsf2 Cstf1 Cstf3 Dap3 Dck Dhfr Dlg7 Dnajc9 Drbp1 E2f7 Ect2 Eprs Erh Exo1 Exosc1 Exosc8 Fabp5 Fbxo5 Fnbp3 Foxm1 Gmnn Gtf3c2 Hist1h2ac Hist1h2af Hist1h2ah Hist1h2an Hist1h2bb Hist1h3i Hist1h4h Hmmr Jtv1 Kif11 Kif14 Kif18a Knsl7 Lmnb2 Lsm4 Mcm10 Mcm2 Mcm3 Mcm5 Mcm7 Melk Metap1 Mki67 Mrps24 Mtbp Mybl2 Nek2 Nol8 Nudcd2 Oip5 Orc1l Orc5l Orc6l Pbk Pgm1 Pi4k2b Pigw Pkn2 Plk4 Pole2 Ppih Ppil1 Ppil5 Ppp1r8 Prim1 Pygo2 Racgap1 Rad51ap1 Rae1 Rbl1 Rfc3 Rg9mtd2 Rnf134 Rpa3 Sfrs1 Sfrs9 Sgol1 Shfdg1 Sip1 Smc2l1 Ssrp1 Sumo2 Suv39h1 Tacc3 Tfdp1 Tipin Tmpo Topbp1 Tram1 Trim59 Usp1 Zc3hdc8 Zmpste24 Zmynd19</t>
  </si>
  <si>
    <t>V$E2F_Q6</t>
  </si>
  <si>
    <t>AASDHPPT ACTL6A ADAMDEC1 AF15Q14 ALG10 ALG5 ALG8 ANAPC1 ANAPC4 ANAPC7 ANKRD26 APRT ARHGAP11A ARNTL2 ARPC4 ASF1B ASK ASPM ATAD2 ATIC ATP13A1 AURKB BANF1 BLM BM039 BRCA2 BRRN1 BUB1 BUB1B BUB3 C10orf3 C13orf3 C14orf104 C14orf106 C14orf142 C18orf24 C1orf33 C20orf172 C22orf18 C6orf157 C6orf167 C7orf19 C9orf78 C9orf85 CAD CCDC5 CCNA2 CCNE1 CCT5 CDC2 CDC25A CDC25C CDC45L CDC7 CDCA1 CDCA2 CDCA4 CDCA5 CDCA8 CDKN3 CENPA CENPF CENPH CHEK1 CKAP2 CKS2 CLSPN CMAS CNAP1 COMMD3 COMMD8 COTL1 CPSF2 CPSF3 CSE1L CSTF1 CSTF3 DAP13 DAP3 DCC1 DCK DCPS DEPDC1 DEPDC1B DHFR DKFZP434B168 DKFZP434G1415 DKFZP564K2062 DKFZP564O1664 DKFZp434K2435 DKFZp761A078 DLG7 DMTF1 DNAJC9 DRB1 DSG3 DUT E2F7 E2IG5 EIF2B1 EIF2S1 EPRS ERH ESPL1 EXO1 EXOSC1 EXOSC8 FAM33A FAM49B FANCD2 FARSLB FBXO5 FGFR1OP FIGNL1 FKBP3 FKSG14 FLJ10036 FLJ10156 FLJ10706 FLJ11184 FLJ11752 FLJ12436 FLJ12716 FLJ13912 FLJ14803 FLJ20105 FLJ20211 FLJ20331 FLJ20364 FLJ20516 FLJ20641 FLJ21816 FLJ22624 FLJ25416 FLJ39660 FLJ40869 FOXM1 FSHPRH1 GJB2 GLE1L GMNN GSG2 GTF3C2 GTF3C3 HCAP-G HDCMA18P HELB HIST1H2AG HIST1H2AJ HIST1H2AK HIST1H3D HIST1H3F HIST1H4I HMBS HMMR HPRP8BP HSPA8 HSPBP1 HSPC138 HSPC150 IARS IL19 JTV1 KIAA0101 KIAA1229 KIAA1333 KIAA1524 KIF11 KIF18A KIF20A KIF23 KIF2C KIF4A KNSL7 KNTC1 KNTC2 KRT16 KUB3 LENG5 LMNB1 LOC116143 LOC201725 LOC494143 LOC84661 LSM4 LSM6 M11S1 MAD2L1 MBD4 MCM10 MCM2 MCM3 MCM4 MCM5 MCM7 MELK MGC10540 MGC10911 MGC14151 MGC16943 MGC33371 MGC35274 MGC5297 MGC5352 MKI67 MPHOSPH1 MRPL47 MRPS10 MRPS16 MRPS24 MSL3L1 MTBP MTRF1L MYBL2 NEK2 NEUGRIN NFYB NIF3L1 NUDCD2 NUP107 NUP155 NUP205 NUP37 NUSAP1 OIP5 ORC1L ORC5L ORC6L PBK PCGF6 PCNA PDCD2 PGM2 PI4K2B PIGW PIN1 PKN2 PLK1 PLK4 PLRG1 POLD1 POLE2 POLQ POLR2B POLR3B POLR3F PPIE PPIH PPIL1 PPIL5 PPP1R8 PRIM1 PRKDC PSMD14 PTK9 PTTG1 PTX1 PYGO2 Pfs2 QRSL1 RAB9P40 RACGAP1 RAD51AP1 RAD54B RAE1 RAMP RBL1 RFC3 RFC4 RFC5 RFP2 RG9MTD2 RIOK2 RNF34 RPA3 RPF1 RRM2 RUVBL2 S100A8 S100A9 SF3A3 SF3B1 SFRS1 SFRS9 SFXN1 SGOL1 SHD1 SHFM1 SIL SKB1 SLD5 SMARCAD1 SMC2L1 SMC4L1 SMC6L1 SNRPF SSRP1 STK6 SUMO2 SUV39H1 TA-KRP TACC3 TAF5 TARSL1 TFDP1 THAP1 TIMELESS TIP120A TMPO TNPO1 TOP2A TOPBP1 TPBG TPX2 TRAM1 TRIM59 TRIP13 TROAP TTK TXN TXNDC TXNDC9 USP1 USP39 VBP1 VHL WBSCR16 WDHD1 WNT7A XPMC2H XRCC2 ZC3HDC8 ZCCHC9 ZMYND19 ZNF482 ZWINT dJ383J4.3</t>
  </si>
  <si>
    <t>0610009C03Rik 1200008O12Rik 1200009B18Rik 2210402C18Rik 2310031L18Rik 2310043D08Rik 2310066N05Rik 2410004C24Rik 2410011G03Rik 2410012H02Rik 2510040D07Rik 2600001J17Rik 2610002I17Rik 2610040E16Rik 2610300B10Rik 2610528A17Rik 2700084L22Rik 2700085M18Rik 2810037C03Rik 2810047L02Rik 2810418N01Rik 2810453L12Rik 4932411G06Rik 4933424N09Rik 5730568A12Rik 5730599I05Rik 5930412E23Rik 9530020D24Rik AI467484 AW552001 Aasdhppt Actl6a Alg5 Alg8 Anapc1 Anapc4 Anapc7 Aprt Arhgap11a Arntl2 Arpc4 Asf1b Atad2 Atic Atp13a1 Aurka Aurkb B930062P21Rik BC004701 BC005624 BC025462 Banf1 Birc5 Blm Brrn1 Bub1b C730036B14Rik Cad Calmbp1 Ccdc5 Ccna2 Ccne1 Cct5 Cdc25a Cdc25c Cdc2a Cdc7 Cdca1 Cdca2 Cdca4 Cdca5 Cdca8 Cdkn3 Cenpe Cenpf Cenph Chek1 Ciapin1 Ckap2 Cks2 Clspn Commd3 Commd8 Cops6 Cotl1 Cpsf2 Cpsf3 Cse1l Cstf1 Cstf3 D10Ertd516e D11Wsu68e D3Ertd250e Dap3 Dck Dcps Depdc1a Depdc1b Dhfr Dlg7 Dnajc9 Drbp1 Dsc2 Dsg3 Dut E2f7 Ect2 Eif2b1 Eif2s1 Eprs Erh Exo1 Exosc1 Exosc8 Fabp5 Fancd2 Fbxo5 Fgfr1op Fignl1 Fkbp3 Fnbp3 Foxm1 Fshprh1 Gjb2 Gle1l Gmnn Gsg2 Gtf3c2 Helb Hist1h2ac Hist1h2af Hist1h2ah Hist1h2an Hist1h2bb Hist1h3a Hist1h3i Hist1h4h Hmbs Hmmr Hspa8 Iars Il19 Jtv1 Kif11 Kif14 Kif18a Kif20a Kif23 Kif4 Knsl7 Kntc1 Kntc2 Leng5 Lmnb1 Lmnb2 Lsm4 MGC65590 Mbd4 Mcm10 Mcm2 Mcm3 Mcm5 Mcm7 Melk Metap1 Mki67 Mphosph1 Mrpl47 Mrpl52 Mrps10 Mrps24 Msl31 Mtbp Mtrf1l Mybl2 Nek2 Nif3l1 Nol8 Nudcd2 Nup107 Nup155 Nup205 Nup37 Nusap1 Obfc1 Oip5 Orc1l Orc5l Orc6l Pbk Pcna Pdcd2 Pgm1 Pi4k2b Pigw Pin1 Pkn2 Plk1 Plk4 Plrg1 Pnpt1 Pold1 Pole2 Polr2b Polr3b Polr3f Ppih Ppil1 Ppil5 Ppp1r8 Prim1 Psmd14 Ptk9 Pygo2 Qrsl1 Racgap1 Rad51ap1 Rae1 Rbl1 Rfc3 Rfc5 Rfwd3 Rg9mtd2 Riok2 Rnf134 Rnf34 Rpa3 Rps6ka4 Ruvbl2 S100a8 S100a9 Sf3a3 Sf3b1 Sfrs1 Sfrs9 Sgol1 Shfdg1 Sip1 Skb1 Smarcad1 Smc2l1 Smc4l1 Smc6l1 Solt Ssrp1 Sumo2 Suv39h1 Tacc3 Taf5 Takrp Tarsl1 Tfdp1 Thap1 Timeless Tipin Tmpo Tnpo1 Top2a Topbp1 Tpbg Tpx2 Tram1 Trim13 Trim59 Trip13 Ttk Txn1 Txndc1 Txndc9 Ube2c Usp1 Usp39 Vbp1 Wdhd1 Wnt7a Xpmc2h Zc3hdc8 Zfp482 Zmpste24 Zmynd19 Zwint</t>
  </si>
  <si>
    <t>V$E2F_Q6_01</t>
  </si>
  <si>
    <t>ACTL6A ALG8 ANKRD26 ARHGAP11A ARPC4 ASK ATAD2 ATP13A1 BLM BUB3 C13orf3 C20orf172 C22orf18 C6orf157 C7orf19 CCNA2 CCNE1 CDC2 CDC25A CDC45L CDCA5 CHEK1 CKAP2 CKS2 CPSF3 CSTF1 DAP3 DCC1 DCK DKFZP434B168 DKFZp761A078 DMTF1 DNAJC9 DRB1 DUT E2F7 EPRS ERH EXO1 FBXO5 FIGNL1 FKSG14 FLJ10706 FLJ12716 FLJ20105 FLJ20516 FLJ21816 FLJ22624 FLJ40869 FOXM1 GTF3C2 HIST1H2AG HIST1H2AJ HIST1H2AK HIST1H3F HIST1H4I KIAA0101 KIAA1333 KIF11 KIF18A KNSL7 KNTC2 LOC116143 MAD2L1 MCM10 MCM2 MCM3 MCM4 MCM5 MCM7 MELK MGC33371 MRPS16 MRPS24 MTRF1L MYBL2 NUP155 NUP205 NUSAP1 OIP5 ORC1L ORC6L PBK PCNA PGM2 PI4K2B PIGW PIN1 PLK4 PLRG1 POLE2 PPP1R8 PRKDC PYGO2 RAB9P40 RAMP RBL1 RFC5 RFP2 RRM2 RUVBL2 SF3A3 SF3B1 SFRS1 SHD1 SIL SMC6L1 SNRPF STK6 TACC3 TFDP1 THAP1 TOPBP1 TPBG TRIM59 TROAP TXNDC VHL ZC3HDC8 ZMYND19 ZWINT</t>
  </si>
  <si>
    <t>2310066N05Rik 2610040E16Rik 2610300B10Rik 2700084L22Rik 2700085M18Rik 2810047L02Rik 2810418N01Rik 2810453L12Rik 5930412E23Rik 9530020D24Rik Actl6a Alg5 Alg8 Anapc1 Arhgap11a Atic BC005624 BC025462 Banf1 Brrn1 Ccne1 Cdc25a Cdc2a Cdca5 Chek1 Clspn Commd3 Cpsf2 Cstf3 Dap3 Dck Dhfr Drbp1 E2f7 Ect2 Eprs Erh Exo1 Exosc8 Fabp5 Fbxo5 Gtf3c2 Hist1h2ac Hist1h2af Hist1h2ah Hist1h2an Hist1h2bb Hist1h3i Hist1h4h Hmmr Kif11 Kif18a Knsl7 Lmnb2 Lsm4 Mcm10 Mcm2 Mcm3 Mcm5 Mcm7 Melk Metap1 Mki67 Mybl2 Nol8 Oip5 Orc1l Orc5l Orc6l Pi4k2b Plk4 Pole2 Ppil1 Ppp1r8 Racgap1 Rbl1 Rfc3 Rg9mtd2 Rnf134 Rpa3 Sfrs1 Sgol1 Shfdg1 Sumo2 Tacc3 Tfdp1 Tipin Topbp1 Tram1 Trim59 Usp1 Zc3hdc8 Zmpste24 Zmynd19</t>
  </si>
  <si>
    <t>V$E2_01</t>
  </si>
  <si>
    <t>papilloma virus regulator E2</t>
  </si>
  <si>
    <t>ANAPC1 C10orf3 CCNE1 CDC45L CKS2 DAP3 DKFZP564O1664 FLJ13912 FLJ20105 FLJ20331 FLJ22624 GJB2 HIST1H2AK HPRP8BP JTV1 KIAA1524 KIF11 KIF20A LSM4 MELK NUSAP1 OBFC1 PLRG1 POLD1 TARSL1 TRIP13 TROAP TXNDC ZNF526 dJ383J4.3</t>
  </si>
  <si>
    <t>2810037C03Rik 2810418N01Rik BC004701 Cdca4 Cdca5 Dsc2 Exosc1 Gtf3c2 Kntc2 Lsm6 Nusap1 Obfc1 Pnpt1 Rpa3 Top2a Tpbg Vhlh</t>
  </si>
  <si>
    <t>V$E2_Q6</t>
  </si>
  <si>
    <t>ANAPC1 BANF1 BUB1 C10orf3 C9orf85 CCNE1 CDC45L CDCA2 CKS2 DAP3 DHFR DKFZP564K2062 DKFZP564O1664 ERH FANCD2 FKBP3 FLJ13912 FLJ20105 FLJ20331 FLJ20641 FLJ22624 GJB2 GMNN GSG2 HIST1H2AK HMMR HPRP8BP HSPC138 JTV1 KIAA1524 KIF11 KIF20A LSM4 MCM10 NUDCD2 NUSAP1 OBFC1 PLRG1 POLD1 Pfs2 RFC4 TACC3 TARSL1 TOP2A TRIP13 TROAP TXN TXNDC VHL XPMC2H ZNF482 ZNF526 dJ383J4.3</t>
  </si>
  <si>
    <t>2610528A17Rik 2810037C03Rik 2810418N01Rik Aasdhppt Actl6a Anapc1 BC004701 Calmbp1 Ccnb2 Cdca4 Cdca5 Chek1 Cstf3 Dsc2 Exosc1 Gtf3c2 Kif18a Kntc2 Lsm6 Mki67 Nusap1 Obfc1 Pcna Pnpt1 Pole2 Rpa3 Ruvbl2 Smc2l1 Tnpo1 Top2a Tpbg Vhlh</t>
  </si>
  <si>
    <t>V$E2_Q6_01</t>
  </si>
  <si>
    <t>ANAPC1 C10orf3 CCNE1 CDC45L DAP3 DKFZP564O1664 FLJ13912 FLJ20105 FLJ20331 FLJ22624 GJB2 HIST1H2AK HPRP8BP JTV1 KIAA1524 KIF11 KIF20A MELK NUSAP1 OBFC1 RFC5 SFRS1 TARSL1 TXN TXNDC VHL ZNF526 dJ383J4.3</t>
  </si>
  <si>
    <t>2810037C03Rik 2810418N01Rik BC004701 Cdca4 Cdca5 Clspn Dcps Dnajc9 Dsc2 Gtf3c2 Hist1h4h Kntc2 Lsm6 Mki67 Nusap1 Obfc1 Pnpt1 Rfc5 Rpa3 Top2a Tpbg Vhlh</t>
  </si>
  <si>
    <t>V$E47_01</t>
  </si>
  <si>
    <t>E47</t>
  </si>
  <si>
    <t>ATAD2 BRCA2 C20orf129 C6orf157 C7orf19 CDCA1 CDCA2 CENPA CHEK1 CPSF2 DKFZP564K2062 FAM49B FLJ10156 FLJ14668 FLJ20331 FSHPRH1 GJB2 IARS IL19 KRT16 MGC16943 MGC32020 MGC5352 MRPL52 NUP155 OBFC1 PCNA PI4K2B PIN1 POLR3F PPIH PPIL5 RBL1 SF3A3 SHD1 SMC2L1 TA-KRP TARSL1 TRIM59 WBSCR16 WNT7A</t>
  </si>
  <si>
    <t>2410011G03Rik 2410012H02Rik 2610300B10Rik 2610528A17Rik Asf1b Banf1 Bub3 Calmbp1 Ccna2 Cks2 D10Ertd516e Dnajc9 Drbp1 Ect2 Exo1 Hist1h2ah Hist1h2bb Kif18a Kif23 Krt1-16 Leng5 Lsm4 Mbd4 Mphosph1 Mrps24 Mtrf1l Nek2 Nup107 Pkn2 Pold1 Polr3f Prim1 Qrsl1 Rfc5 Smc2l1 Solt Suv39h1 Takrp Tarsl1 Timeless Tmprss11a Top2a Trim13 Vbp1 Wnt7a Zmynd19</t>
  </si>
  <si>
    <t>V$E47_02</t>
  </si>
  <si>
    <t>AF15Q14 AKR1B10 ANAPC7 ANKRD26 ATIC AURKB BRCA2 C6orf157 CCDC5 CCNB2 CIAPIN1 COPS6 DAP13 DKFZP564K2062 EPRS ERH FAM49B FIGNL1 FLJ10719 FLJ20211 FLJ22624 FLJ39660 GJB2 GLE1L GTF3C2 HIST1H2AJ HSPA8 IL19 KIF2C KRT16 MCM5 MCM7 MGC32020 MRPL52 MRPS24 PCGF6 PCNA PDCD2 PRIM1 PTX1 RAB9P40 SMC2L1 SSRP1 SUV39H1 THAP1 TNPO1 TOP2A TOPBP1 TRAM1 XPMC2H ZNF526</t>
  </si>
  <si>
    <t>2410012H02Rik 5730599I05Rik AA545217 Bub1b Ccdc5 Cenpa Cenpf Ciapin1 D10Ertd516e Dlg7 Dnajc9 E2f7 Ect2 Eif2b1 Eprs Gjb2 Hist1h2ac Kif14 Krt1-16 Mbd4 Mcm10 Mrps24 Nudcd2 Pigw Pole2 Polr3b Qrsl1 Rfwd3 Takrp Troap Usp1 Zfp526</t>
  </si>
  <si>
    <t>V$E4BP4_01</t>
  </si>
  <si>
    <t>E4BP4</t>
  </si>
  <si>
    <t>BUB1 CDC25A KIF11 MCM10 NFYB PDCD2 RG9MTD2 RIOK2 SUMO2</t>
  </si>
  <si>
    <t>2310043D08Rik 2700085M18Rik Arhgap11a BC004701 E2f7 Eif2s1 Gle1l Helb Hist1h3i Rps6ka4 Sumo2 Tarsl1 Timeless Tpbg</t>
  </si>
  <si>
    <t>V$E4F1_Q6</t>
  </si>
  <si>
    <t>AKR1B10 AURKB C10orf3 C20orf172 C7orf19 CDCA4 CDCA5 CKS2 FKSG14 KIAA1333 PLK4 RACGAP1 RAD51AP1 RG9MTD2 SIP1 TFDP1</t>
  </si>
  <si>
    <t>1200008O12Rik Arntl2 Cdca5 Cpsf2 Nol8 Orc1l Rad51ap1 Rg9mtd2 Riok2 Skb1 Tfdp1 Txndc9</t>
  </si>
  <si>
    <t>V$EBF_Q6</t>
  </si>
  <si>
    <t>ANAPC1 ANAPC7 ANKRD26 ARNTL2 ARPC4 ATP13A1 BRCA2 BUB1 BUB3 C10orf3 C13orf3 C20orf172 C9orf78 CAD CCNE1 CCT5 CDC2 CDC45L CDCA5 CIAPIN1 CKS2 CLSPN COMMD8 COPS6 COTL1 DAP3 DHFR DKFZP434B168 DKFZP564O1664 DNAJC9 E2IG5 EIF2B1 EXO1 FARSLB FBXO5 FLJ10156 FLJ10719 FLJ14668 FLJ14803 FLJ22624 FOXM1 GMNN HCAP-G HIST1H3F KIAA1333 KIF20A KIF4A KUB3 M11S1 MCM2 MGC10540 MGC10911 MGC14151 MGC35274 MKI67 MSL3L1 MYBL2 NEK2 NUSAP1 OBFC1 ORC5L PCGF6 PI4K2B PIGW PIN1 PKN2 PNPT1 POLQ PPIL5 RPA3 RPS6KA4 RRM2 S100A9 SHD1 SSRP1 SUMO2 THAP1 TIP120A TMPO TPX2 TRIM59 TRIP13 UBE2C WDR51A ZCCHC9 ZMYND19</t>
  </si>
  <si>
    <t>2410004C24Rik 2410011G03Rik 2410012H02Rik 2610040E16Rik 2810037C03Rik 2810453L12Rik 4933424N09Rik 5730568A12Rik 5730599I05Rik Akr1b8 Arpc4 Birc5 Ccnb2 Ccne1 Cdc2a Cdca8 Cenpe Ciapin1 Cops6 Cpsf2 Cpsf3 D10Ertd516e D11Wsu68e Dlg7 Dsc2 Dsg3 E2f7 Ect2 Eif2b1 Eif2s1 Erh Exo1 Fabp5 Fancd2 Fbxo5 Fignl1 Fnbp3 Hspa8 Il19 Jtv1 Kif14 Kif20a Kif23 Kntc2 Krt1-16 Lmnb1 MGC65590 Mcm7 Melk Mki67 Mrps10 Mrps16 Msl31 Mtrf1l Mybl2 Nfyb Nif3l1 Nup205 Nup37 Nusap1 Oip5 Orc1l Pdcd2 Pigw Pkn2 Ppil1 Rae1 Rfwd3 Ruvbl2 S100a8 S100a9 Sf3b1 Sfrs9 Smc6l1 Solt Ssrp1 Tacc3 Takrp Timeless Topbp1 Trip13 Txndc1 Wdhd1 Zfp482 Zmynd19</t>
  </si>
  <si>
    <t>V$EFC_Q6</t>
  </si>
  <si>
    <t>ACTL6A ADAMDEC1 AF15Q14 ALG10 ALG5 ANAPC1 ANAPC4 ANKRD26 ARNTL2 ASK ASPM ATAD2 ATIC ATP13A1 AURKB BLM BM039 BRCA2 BUB3 C14orf106 C14orf142 C18orf24 C1orf33 C20orf129 C20orf172 C6orf167 C7orf19 C9orf78 CAD CCT5 CDC2 CDC25C CDC45L CDCA1 CDCA2 CDCA8 CDKN3 CENPA CENPE CENPF CENPH CHEK1 CIAPIN1 CKS2 CLSPN CNAP1 COMMD8 COPS6 CSTF1 CSTF3 DCC1 DCK DCPS DEPDC1 DEPDC1B DKFZP434B168 DKFZP434G1415 DKFZP564O1664 DLG7 DSC2 DSG3 E2IG5 ECT2 EIF2B1 EIF2S1 EPRS ESPL1 EXO1 EXOSC1 EXOSC8 FAM33A FANCD2 FLJ10036 FLJ10706 FLJ12716 FLJ13912 FLJ14803 FLJ20331 FLJ20364 FLJ20516 FLJ20641 FLJ21908 FLJ22624 FLJ25416 FLJ39660 FLJ40869 FOXM1 GLE1L GSG2 GTF3C3 HCAP-G HIST1H2AG HIST1H2AK HIST1H3D HIST1H3F HSPC138 HSPC150 IARS IL19 KIAA1229 KIF18A KIF2C KIF4A KNSL7 KNTC2 LMNB2 LOC116143 LOC494143 LSM6 MAD2L1 MBD4 MCM10 MCM2 MCM3 MCM4 MCM5 MCM7 MELK METAP1 MGC10911 MGC14151 MGC33371 MRPL52 MRPS10 MRPS16 MTBP NEK2 NEUGRIN NUP155 NUP37 OIP5 ORC1L ORC6L PBK PCGF6 PGM2 PIN1 PKN2 PLRG1 POLD1 POLE2 POLQ POLR3B PPIE PPIH PPIL1 PPIL5 PRKDC PSMD14 PTX1 PYGO2 QRSL1 RAB9P40 RACGAP1 RAD51AP1 RAE1 RAMP RFC3 RFC5 RG9MTD2 RIOK2 RPA3 RRM2 RUVBL2 S100A8 SF3B1 SFRS1 SFXN1 SGOL1 SHFM1 SKB1 SMARCAD1 SMC2L1 SMC4L1 SMC6L1 SNRPF SSRP1 STK6 TACC3 THAP1 TIP120A TOP2A TOPBP1 TPX2 TROAP TTK TXN UBE2C USP39 WDHD1 WDR51A WNT7A XRCC2 ZC3HDC8 ZMPSTE24 ZMYND19 ZNF526 ZWINT dJ383J4.3</t>
  </si>
  <si>
    <t>1200008O12Rik 2310043D08Rik 2410004C24Rik 2410012H02Rik 2600001J17Rik 2610040E16Rik 2610300B10Rik 2700084L22Rik 4933424N09Rik 5730568A12Rik 5730599I05Rik 9530020D24Rik AI467484 AW552001 Aasdhppt Actl6a Akr1b8 Alg5 Anapc4 Anapc7 Arhgap11a Arntl2 Asf1b Atp13a1 Aurka Aurkb B930062P21Rik BC004701 BC005624 BC025462 BC066140 Bub3 Cad Ccdc5 Ccna2 Ccnb2 Cct5 Cdc2a Cdc7 Cdkn3 Cenpe Cenpf Cenph Cmas Commd3 Commd8 Cops6 Cpsf2 Cpsf3 Cstf1 Cstf3 D10Ertd516e D3Ertd250e Depdc1a Depdc1b Dlg7 Dsc2 Ect2 Eif2s1 Exosc1 Fabp5 Fancd2 Fgfr1op Fkbp3 Fnbp3 Foxm1 Gjb2 Gmnn Gpiap1 Helb Hist1h2ac Hist1h2af Hist1h2ah Hist1h2bb Hist1h3i Hist1h4h Hmbs Iars Il19 Jtv1 Kif18a Kif4 Knsl7 Krt1-16 Lsm4 Mad2l1 Mbd4 Mcm3 Mcm5 Mcm7 Mrpl47 Mrpl52 Mrps10 Mrps16 Msl31 Mtbp Nek2 Nif3l1 Nol8 Nup107 Nup205 Nup37 Nusap1 Oip5 Orc6l Pcna Pdcd2 Pi4k2b Pigw Pin1 Pkn2 Plk1 Plrg1 Pold1 Polr2b Ppie Ppih Ppil1 Ppil5 Ppp1r8 Psmd14 Ptk9 Qrsl1 Racgap1 Rae1 Rbl1 Rfc3 Rfc5 Riok2 Rnf34 Rpa3 Rps6ka4 S100a9 Sf3b1 Sfrs1 Sip1 Skb1 Smc2l1 Smc4l1 Smc6l1 Solt Sumo2 Tacc3 Taf5 Takrp Tarsl1 Tfdp1 Thap1 Tipin Tmpo Tmprss11a Topbp1 Tpbg Tram1 Trim13 Trim59 Trip13 Txn1 Txndc1 Usp39 Vbp1 Xpmc2h Zc3hdc8 Zcchc9 Zmpste24 Zmynd19 Zwint</t>
  </si>
  <si>
    <t>V$EGR1_01</t>
  </si>
  <si>
    <t>Egr-1/Krox-24/NGFI-A immediate-early gene product</t>
  </si>
  <si>
    <t>APRT FABP5 SFXN1</t>
  </si>
  <si>
    <t>Cdc7 Kif23 Trim13</t>
  </si>
  <si>
    <t>V$EGR2_01</t>
  </si>
  <si>
    <t>Egr-2/Krox-20 early growth response gene product</t>
  </si>
  <si>
    <t>APRT ATAD2 CDCA4 FABP5 MKI67 TXN WDHD1 WDR51A</t>
  </si>
  <si>
    <t>Alg5 Cdc7 Dcps Obfc1 Tarsl1 Tfdp1 Trim13</t>
  </si>
  <si>
    <t>V$EGR3_01</t>
  </si>
  <si>
    <t>early growth response gene 3 product</t>
  </si>
  <si>
    <t>Alg5 Dcps Obfc1 Tarsl1 Tfdp1 Trim13</t>
  </si>
  <si>
    <t>V$ELF1_Q6</t>
  </si>
  <si>
    <t>AASDHPPT ACTL6A AF15Q14 AKR1B10 ALG10 ARHGAP11A ASK ATP13A1 AURKB BANF1 BM039 BUB1 BUB1B BUB3 C6orf157 C6orf167 C7orf19 C9orf78 CCNB2 CCNE1 CDC2 CDC25C CDC7 CDCA1 CENPA CENPF CIAPIN1 COMMD8 COTL1 CPSF2 CPSF3 CSE1L DAP13 DHFR DKFZP434G1415 DKFZP564K2062 DKFZP564O1664 DMTF1 DRB1 DSC2 E2IG5 EPRS ERH ESPL1 ETAA16 EXO1 FABP5 FAM33A FANCD2 FARSLB FKBP3 FKSG14 FLJ10036 FLJ10719 FLJ11184 FLJ11752 FLJ14668 FLJ20105 FLJ20516 FLJ22624 FSHPRH1 GJB2 GLE1L GTF3C3 HIST1H2AK HIST1H4I HMBS HMMR HPRP8BP HSPA8 HSPBP1 IL19 KIAA0101 KIAA1229 KIAA1524 KIF18A KIF23 KIF2C KIF4A KNTC1 KNTC2 LOC339967 LOC494143 LOC84661 LSM6 M11S1 MCM10 MCM4 MELK METAP1 MGC10540 MGC14151 MGC32020 MKI67 MRPL47 MRPL52 MRPS10 MSL3L1 MTBP NEK2 NIF3L1 NOL8 NUP107 NUP155 OBFC1 OIP5 ORC5L ORC6L PCGF6 PCNA PGM2 PI4K2B PIN1 PKN2 PLK1 PLRG1 POLD1 POLQ POLR3B POLR3F PPIH PPIL5 PTTG1 PTX1 PYGO2 RACGAP1 RAD51AP1 RAE1 RFC3 RFP2 RIOK2 RPA3 RPS6KA4 RUVBL2 S100A8 S100A9 SF3B1 SGOL1 SHFM1 SIP1 SKB1 SMC4L1 SMC6L1 SNRPF SSRP1 STK6 SUMO2 TAF5 TIMELESS TIP120A TRAM1 TRIM59 TROAP USP1 VBP1 ZC3HDC8 ZCCHC9 ZNF482 ZNF526 dJ383J4.3</t>
  </si>
  <si>
    <t>2210402C18Rik 2310043D08Rik 2610002I17Rik 2610040E16Rik 2700085M18Rik 2810037C03Rik 4933424N09Rik 5730568A12Rik 5930412E23Rik AI467484 Adamdec1 Akr1b8 Anapc1 Anapc4 Aprt Arhgap11a Atad2 Atic Atp13a1 B930062P21Rik Bub1b Bub3 Cad Ccdc5 Ccna2 Ccnb2 Cdc25a Cdkn3 Cenpa Cenpe Cenpf Cks2 Clspn Cops6 Cotl1 Cstf3 D10Ertd516e D11Wsu68e Dcps Depdc1b Dhfr Dmtf1 Dsc2 E2f7 Exo1 Fabp5 Fbxo5 Fgfr1op Gtf3c2 Helb Il19 Kif14 Lmnb2 Lsm4 Mad2l1 Mbd4 Mcm10 Mcm2 Mcm3 Mcm5 Melk Metap1 Mrpl52 Mrps10 Mrps24 Mtrf1l Mybl2 Nol8 Nup107 Nup155 Nup205 Obfc1 Oip5 Orc5l Pbk Pcna Pi4k2b Pin1 Pkn2 Plk4 Polr3b Polr3f Ppih Ppil1 Ppp1r8 Ptk9 Pygo2 Racgap1 Rae1 Rfc3 Rfwd3 Riok2 Rnf34 Rps6ka4 Ruvbl2 S100a8 S100a9 Sf3a3 Sf3b1 Sfrs1 Sfrs9 Skb1 Smarcad1 Smc2l1 Solt Sumo2 Tacc3 Takrp Tarsl1 Tfdp1 Thap1 Timeless Tipin Top2a Tpx2 Tram1 Trip13 Txndc1 Ube2c Usp39 Vbp1 Zfp482 Zfp526 Zwint</t>
  </si>
  <si>
    <t>V$ELK1_01</t>
  </si>
  <si>
    <t>Elk-1</t>
  </si>
  <si>
    <t>ANAPC4 ARPC4 ATP13A1 BANF1 BRRN1 BUB3 C14orf104 C1orf33 C20orf129 CCT5 CDC45L CDCA1 CDCA5 CIAPIN1 CKS2 CMAS CNAP1 COMMD3 CPSF3 CSE1L DAP13 DAP3 DHFR DKFZP434G1415 DKFZP564K2062 DKFZp761A078 DMTF1 DNAJC9 DRB1 E2IG5 EIF2S1 ERH EXOSC1 FKSG14 FLJ10036 FLJ10706 FLJ12716 FLJ13912 FLJ14803 FLJ39660 FLJ40869 GTF3C3 HELB HIST1H2AG HIST1H2AK HIST1H4I HMBS HSPBP1 HSPC138 IL19 JTV1 KIAA1524 KIF4A KNTC1 LOC494143 LOC84661 MAD2L1 MCM10 MCM2 MCM3 MGC10540 MGC16943 MGC33371 MGC5352 MKI67 MRPL47 MRPL52 MSL3L1 MTBP MTRF1L NEUGRIN NIF3L1 NOL8 NUP155 ORC1L PGM2 PIGW PKN2 POLD1 POLR2B POLR3F PPIH PPIL1 PPP1R8 PSMD14 PTX1 Pfs2 RACGAP1 RAE1 RFC4 RFC5 S100A9 SF3A3 SF3B1 SIL SIP1 SMC4L1 SMC6L1 STK6 SUMO2 SUV39H1 TA-KRP TAF5 TARSL1 TIMELESS TMPO TNPO1 TPX2 TRAM1 TXNDC9 VBP1 ZC3HDC8 ZCCHC9 ZMPSTE24 ZWINT dJ383J4.3</t>
  </si>
  <si>
    <t>0610009C03Rik 1200009B18Rik 2310066N05Rik 2410004C24Rik 2410012H02Rik 2610040E16Rik 2610528A17Rik 2700085M18Rik 4933424N09Rik AA545217 AI467484 AW552001 Akr1b8 Anapc4 Anapc7 Arpc4 Atic Atp13a1 BC025462 BC066140 Banf1 Birc5 Bub1b Cad Calmbp1 Ccdc5 Ccnb2 Cct5 Cdca4 Cdca5 Cenpe Cenph Cks2 Clspn Cotl1 Cpsf3 Cse1l D11Wsu68e Dap3 Depdc1b Dhfr Eif2s1 Erh Exo1 Fancd2 Gjb2 Gmnn Gtf3c2 Hist1h2ac Jtv1 Kif11 Kif20a Kif23 Kntc1 Lsm4 Mcm10 Mcm2 Mcm3 Mphosph1 Mrpl47 Mrpl52 Mrps10 Mtbp Mtrf1l Nup107 Nup155 Orc1l Pdcd2 Pgm1 Pigw Plk4 Polr2b Polr3b Ppil1 Prim1 Psmd14 Rnf34 Rpa3 Rps6ka4 Sf3b1 Sgol1 Smc2l1 Ssrp1 Tacc3 Taf5 Tarsl1 Tmpo Topbp1 Tpx2 Trip13 Troap Txn1 Txndc9 Xpmc2h Zfp482</t>
  </si>
  <si>
    <t>V$ELK1_02</t>
  </si>
  <si>
    <t>AASDHPPT AF15Q14 AKR1B10 ALG10 ALG5 ALG8 ANAPC1 ANAPC4 APRT ARHGAP11A ARNTL2 ARPC4 ASF1B ASK ASPM ATAD2 ATIC ATP13A1 AURKB BANF1 BLM BM039 BRCA2 BRRN1 BUB1 BUB1B BUB3 C10orf3 C13orf3 C14orf104 C14orf106 C14orf142 C18orf24 C1orf33 C20orf129 C20orf172 C6orf157 C6orf167 C7orf19 C9orf78 C9orf85 CCDC5 CCNA2 CCNB2 CCNE1 CCT5 CDC2 CDC25A CDC25C CDC45L CDC7 CDCA1 CDCA2 CDCA4 CDCA5 CDCA8 CDKN3 CENPF CENPH CHEK1 CIAPIN1 CKS2 CLSPN CNAP1 COMMD3 COMMD8 COPS6 COTL1 CPSF2 CPSF3 CSE1L CSTF1 CSTF3 DAP13 DAP3 DCC1 DCK DCPS DEPDC1B DHFR DKFZP434B168 DKFZP434G1415 DKFZP564K2062 DKFZP564O1664 DKFZp434K2435 DKFZp761A078 DLG7 DMTF1 DRB1 DSC2 DSG3 DUT E2F7 E2IG5 EIF2B1 EIF2S1 ERH ESPL1 ETAA16 EXO1 EXOSC1 FABP5 FAM33A FAM49B FANCD2 FARSLB FBXO5 FGFR1OP FKBP3 FKSG14 FLJ10036 FLJ10156 FLJ10706 FLJ10719 FLJ11184 FLJ11752 FLJ12436 FLJ12716 FLJ13912 FLJ14668 FLJ14803 FLJ20105 FLJ20211 FLJ20331 FLJ20364 FLJ20516 FLJ20641 FLJ21816 FLJ21908 FLJ22624 FLJ25416 FLJ39660 FLJ40869 FOXM1 GJB2 GLE1L GMNN GSG2 GTF3C2 GTF3C3 HCAP-G HDCMA18P HELB HIST1H2AG HIST1H2AJ HIST1H2AK HIST1H3D HIST1H3F HIST1H4I HMBS HMMR HPRP8BP HSPA8 HSPBP1 HSPC138 HSPC150 IARS IL19 JTV1 KIAA0101 KIAA1229 KIAA1333 KIAA1524 KIF11 KIF18A KIF23 KIF2C KIF4A KNSL7 KNTC1 KNTC2 KRT16 KUB3 LENG5 LMNB1 LMNB2 LOC116143 LOC201725 LOC494143 LOC84661 LSM4 LSM6 M11S1 MAD2L1 MBD4 MCM10 MCM2 MCM3 MCM4 MCM5 MCM7 MELK METAP1 MGC10540 MGC10911 MGC14151 MGC16943 MGC32020 MGC33371 MGC5297 MGC5352 MKI67 MPHOSPH1 MRPL47 MRPL52 MRPS10 MRPS16 MRPS24 MSL3L1 MTBP MTRF1L MYBL2 NEUGRIN NIF3L1 NOL8 NUDCD2 NUP107 NUP155 NUP205 NUP37 NUSAP1 OBFC1 OIP5 ORC1L ORC5L ORC6L PBK PCNA PDCD2 PGM2 PI4K2B PIGW PIN1 PKN2 PLK1 PLK4 PNPT1 POLD1 POLE2 POLQ POLR2B POLR3B POLR3F PPIE PPIH PPIL1 PPIL5 PPP1R8 PRIM1 PRKDC PSMD14 PTK9 PTTG1 PTX1 PYGO2 Pfs2 QRSL1 RAB9P40 RACGAP1 RAD51AP1 RAE1 RAMP RBL1 RFC3 RFC4 RFC5 RFP2 RG9MTD2 RIOK2 RNF34 RPF1 RPS6KA4 RRM2 RUVBL2 S100A8 S100A9 SF3A3 SF3B1 SFRS1 SFRS9 SFXN1 SGOL1 SHFM1 SIL SIP1 SKB1 SLD5 SMARCAD1 SMC2L1 SMC4L1 SMC6L1 SNRPF SSRP1 STK6 SUMO2 SUV39H1 TA-KRP TACC3 TAF5 TARSL1 THAP1 TIMELESS TIP120A TMPO TNPO1 TOP2A TOPBP1 TPBG TPX2 TRAM1 TRIM59 TRIP13 TROAP TTK TXN TXNDC TXNDC9 UBE2C USP1 USP39 VBP1 VHL WBSCR16 WDHD1 WDR51A WNT7A XPMC2H XRCC2 ZC3HDC8 ZCCHC9 ZMPSTE24 ZMYND19 ZNF482 ZNF526 ZWINT dJ383J4.3</t>
  </si>
  <si>
    <t>0610009C03Rik 1200008O12Rik 1200009B18Rik 2210402C18Rik 2310031L18Rik 2310066N05Rik 2410004C24Rik 2410011G03Rik 2410012H02Rik 2510040D07Rik 2600001J17Rik 2610002I17Rik 2610040E16Rik 2610300B10Rik 2610528A17Rik 2700084L22Rik 2700085M18Rik 2810037C03Rik 2810047L02Rik 2810418N01Rik 2810453L12Rik 3000003F02Rik 4933424N09Rik 5730568A12Rik 5930412E23Rik 9530020D24Rik AI467484 AW552001 Aasdhppt Actl6a Adamdec1 Akr1b8 Alg5 Alg8 Anapc1 Anapc4 Anapc7 Aprt Arhgap11a Arntl2 Arpc4 Asf1b Atad2 Atic Atp13a1 Aurka Aurkb BC004701 BC005624 BC025462 BC066140 Banf1 Birc5 Blm Brrn1 Bub1b Bub3 Cad Calmbp1 Ccdc5 Ccna2 Ccnb2 Ccne1 Cct5 Cdc25a Cdc25c Cdc2a Cdc7 Cdca1 Cdca4 Cdca5 Cdca8 Cdkn3 Cenpa Cenpe Cenpf Cenph Ckap2 Cks2 Clspn Cmas Commd8 Cops6 Cotl1 Cpsf2 Cpsf3 Cse1l Cstf1 Cstf3 D10Ertd516e D11Wsu68e D3Ertd250e Dap3 Dck Depdc1a Depdc1b Dhfr Dlg7 Dmtf1 Dnajc9 Drbp1 Dut E2f7 Ect2 Eif2b1 Eif2s1 Eprs Erh Exo1 Exosc1 Exosc8 Fabp5 Fancd2 Fbxo5 Fgfr1op Fignl1 Fkbp3 Fnbp3 Foxm1 Fshprh1 Gjb2 Gle1l Gmnn Gpiap1 Gsg2 Gtf3c2 Helb Hist1h2ac Hist1h3i Hist1h4h Hmmr Hspa8 Iars Il19 Jtv1 Kif11 Kif14 Kif18a Kif20a Kif23 Kif4 Knsl7 Kntc1 Kntc2 Leng5 Lmnb2 Lsm4 Lsm6 MGC65590 Mad2l1 Mbd4 Mcm10 Mcm2 Mcm3 Mcm5 Mcm7 Melk Metap1 Mki67 Mphosph1 Mrpl47 Mrpl52 Mrps10 Mrps16 Mrps24 Msl31 Mtbp Mtrf1l Mybl2 Nek2 Nfyb Nif3l1 Nol8 Nudcd2 Nup107 Nup155 Nup37 Nusap1 Obfc1 Oip5 Orc1l Orc5l Orc6l Pbk Pcna Pdcd2 Pgm1 Pi4k2b Pigw Pin1 Pkn2 Plk1 Plk4 Plrg1 Pnpt1 Pold1 Pole2 Polr2b Polr3b Polr3f Ppie Ppih Ppil1 Ppp1r8 Prim1 Psmd14 Ptk9 Pttg1 Pygo2 Qrsl1 Racgap1 Rad51ap1 Rae1 Rbl1 Rfc3 Rfc5 Rfwd3 Riok2 Rnf134 Rnf34 Rpa3 Rps6ka4 Ruvbl2 S100a8 S100a9 Sf3a3 Sf3b1 Sfrs1 Sfrs9 Sfxn1 Sgol1 Shfdg1 Sip1 Skb1 Smarcad1 Smc2l1 Smc4l1 Solt Ssrp1 Sumo2 Suv39h1 Tacc3 Taf5 Takrp Tarsl1 Thap1 Timeless Tipin Tmpo Tmprss11a Tnpo1 Top2a Topbp1 Tpbg Tpx2 Tram1 Trim13 Trim59 Trip13 Troap Ttk Txn1 Txndc1 Txndc9 Ube2c Usp1 Usp39 Vbp1 Vhlh Wdhd1 Wnt7a Xpmc2h Zcchc9 Zfp482 Zfp526 Zmpste24 Zmynd19 Zwint</t>
  </si>
  <si>
    <t>V$ER_Q6</t>
  </si>
  <si>
    <t>estrogen receptor</t>
  </si>
  <si>
    <t>AASDHPPT ALG5 ANAPC4 ANAPC7 ARHGAP11A ASF1B ASK ATP13A1 BRCA2 BUB1B C18orf24 C1orf33 C20orf129 C20orf172 C6orf157 C6orf167 C9orf78 CCNA2 CCNE1 CDC2 CDC25A CDC25C CDC7 CDCA2 CDCA5 CDCA8 CDKN3 CENPE CENPH CKAP2 CLSPN CMAS CNAP1 COMMD3 COMMD8 CPSF3 CSE1L DCC1 DCPS DEPDC1B DKFZP434B168 DKFZP564K2062 DKFZp761A078 DNAJC9 DRB1 DSC2 ECT2 EIF2S1 ETAA16 EXO1 EXOSC1 EXOSC8 FAM49B FANCD2 FIGNL1 FLJ10156 FLJ10706 FLJ12716 FLJ20105 FLJ20516 FLJ22624 FLJ25416 GLE1L GMNN HIST1H2AG HIST1H2AJ HIST1H3D HIST1H3F HMBS HMMR HSPC138 HSPC150 IARS IL19 JTV1 KIAA0101 KIAA1333 KIF2C KNTC1 KRT16 KUB3 LMNB2 LOC494143 LOC84661 LSM4 MAD2L1 MCM2 MCM3 MCM4 MELK MGC10540 MGC10911 MGC16943 MGC32020 MRPL47 MRPL52 MRPS24 MSL3L1 MTBP MTRF1L NEK2 NIF3L1 NOL8 NUDCD2 NUP155 NUP205 NUP37 NUSAP1 OIP5 ORC5L ORC6L PCNA PGM2 PIGW PIN1 PLK1 PNPT1 POLD1 POLE2 POLQ POLR2B PPIH PPIL5 PPP1R8 PRKDC PTTG1 PYGO2 QRSL1 RAB9P40 RFC3 RFC4 RFC5 RIOK2 RNF34 RPA3 S100A9 SF3B1 SFRS1 SFRS9 SGOL1 SKB1 SLD5 SMC2L1 SMC4L1 SMC6L1 SNRPF SUV39H1 TAF5 TARSL1 THAP1 TIMELESS TIP120A TMPO TXN TXNDC USP39 VHL WDR51A XPMC2H ZCCHC9 ZMYND19 ZNF526</t>
  </si>
  <si>
    <t>2210402C18Rik 2310031L18Rik 2310066N05Rik 2410004C24Rik 2410011G03Rik 2410012H02Rik 2510040D07Rik 2610040E16Rik 2610300B10Rik 2610528A17Rik 2700084L22Rik 2810037C03Rik 2810418N01Rik 3000003F02Rik 5730568A12Rik 5730599I05Rik 9530020D24Rik AI467484 AW552001 Akr1b8 Alg5 Anapc7 Arntl2 Atad2 Atp13a1 Aurka Aurkb BC005624 BC066140 Banf1 Blm Bub3 C730036B14Rik Cad Ccdc5 Ccna2 Ccne1 Cdc25a Cdc2a Cdca4 Cdca5 Cenpa Cenpe Chek1 Ciapin1 Ckap2 Clspn Cmas Commd3 Commd8 Cops6 Cotl1 Cpsf2 Cpsf3 Cse1l Cstf1 Cstf3 D11Wsu68e D3Ertd250e Dap3 Dck Depdc1a Depdc1b Dlg7 Dsc2 Dsg3 Dut Eprs Exo1 Exosc1 Exosc8 Fabp5 Fancd2 Fbxo5 Fgfr1op Fignl1 Fkbp3 Fshprh1 Gjb2 Gle1l Gsg2 Helb Hist1h2ac Hist1h2af Hist1h2ah Hist1h2bb Hist1h3i Hspa8 Kif20a Kif23 Kif4 Kntc1 Kntc2 Leng5 Lmnb1 Lmnb2 Lsm4 Lsm6 Mad2l1 Mbd4 Mcm10 Mcm2 Mcm3 Mcm7 Melk Mrpl52 Mrps10 Nek2 Nfyb Nol8 Nup155 Nup205 Nup37 Nusap1 Obfc1 Oip5 Pbk Pgm1 Pigw Plk4 Pold1 Pole2 Polr3f Ppie Ppih Ppp1r8 Prim1 Ptk9 Pttg1 Pygo2 Qrsl1 Rad51ap1 Rbl1 Rfc5 Rpa3 Ruvbl2 S100a8 Sf3b1 Sfrs9 Sfxn1 Sgol1 Shfdg1 Sumo2 Suv39h1 Tacc3 Tarsl1 Timeless Tmprss11a Top2a Tpbg Tram1 Trim59 Ttk Txn1 Txndc1 Usp1 Usp39 Vbp1 Vhlh Xpmc2h Zc3hdc8 Zmpste24</t>
  </si>
  <si>
    <t>V$ETS1_B</t>
  </si>
  <si>
    <t>c-ETS-1 binding site</t>
  </si>
  <si>
    <t>AKR1B10 ALG10 ANAPC1 ASK ATAD2 ATIC ATP13A1 AURKB BANF1 BLM BM039 BRRN1 BUB3 C10orf3 C14orf106 C14orf142 C20orf172 C6orf157 C9orf78 CCNE1 CDC2 CDC7 CDCA1 CDCA2 CDCA8 CENPF CIAPIN1 CKAP2 CMAS COMMD3 CSE1L DCC1 DKFZP434B168 DKFZP434G1415 DKFZP564O1664 DMTF1 DNAJC9 E2F7 ESPL1 FABP5 FAM49B FANCD2 FARSLB FKSG14 FLJ10036 FLJ10156 FLJ10719 FLJ11184 FLJ11752 FLJ12436 FLJ12716 FLJ14803 FLJ20516 FLJ21816 GJB2 GMNN HELB HIST1H2AG HIST1H2AK HPRP8BP IL19 KIF18A KIF2C KNTC1 KNTC2 LMNB2 LOC201725 LOC494143 LOC84661 LSM4 MCM3 MCM5 METAP1 MGC16943 MGC33371 MGC5297 MGC5352 MKI67 MRPL52 MRPS16 MSL3L1 MTBP MTRF1L MYBL2 NOL8 NUP107 NUP155 ORC6L PBK PCGF6 PCNA PGM2 PI4K2B PIN1 PLK1 POLD1 POLR3F PPIH PPIL1 PRIM1 PTK9 PTX1 Pfs2 RAB9P40 RACGAP1 RAE1 RAMP RFC3 RFC4 RFC5 RFP2 RIOK2 RPS6KA4 RUVBL2 S100A9 SGOL1 SHFM1 SIP1 SKB1 SLD5 SMC2L1 SMC4L1 SMC6L1 SNRPF SSRP1 STK6 SUMO2 TA-KRP TAF5 TARSL1 TFDP1 THAP1 TIMELESS TNPO1 TOPBP1 TRAM1 TRIP13 TROAP USP39 XRCC2 ZC3HDC8 ZNF526 ZWINT</t>
  </si>
  <si>
    <t>0610009C03Rik 1200008O12Rik 2600001J17Rik 2610002I17Rik 2610040E16Rik 2700084L22Rik 2700085M18Rik 2810453L12Rik 5730568A12Rik AW552001 Anapc4 Arntl2 Atic BC004701 BC025462 BC066140 Birc5 Blm Bub1b Bub3 C730036B14Rik Cad Calmbp1 Ccdc5 Ccnb2 Cdc25a Cdca1 Cdca2 Cdca4 Cdca5 Cdca8 Cdkn3 Cenpa Cenpf Ciapin1 Clspn Cse1l Cstf3 D11Wsu68e D3Ertd250e Depdc1b Dhfr Drbp1 E2f7 Fabp5 Fignl1 Fnbp3 Gmnn Gtf3c2 Hist1h3i Il19 Kif11 Kif18a Kif23 Leng5 Lsm4 MGC65590 Mcm2 Mcm3 Melk Mphosph1 Mrpl47 Mrpl52 Mrps10 Mrps16 Mrps24 Mtrf1l Nfyb Nif3l1 Nup107 Nup155 Obfc1 Oip5 Orc5l Orc6l Pbk Pdcd2 Pold1 Polr3f Ppih Ppil1 Ppil5 Psmd14 Ptk9 Pygo2 Rae1 Rfc3 Riok2 Rnf34 Rps6ka4 S100a8 S100a9 Sf3b1 Sfrs1 Shfdg1 Sip1 Smc2l1 Smc4l1 Ssrp1 Sumo2 Taf5 Tarsl1 Timeless Tmpo Top2a Topbp1 Trip13 Troap Txn1 Vbp1 Wnt7a Zfp482 Zmynd19</t>
  </si>
  <si>
    <t>V$ETS2_B</t>
  </si>
  <si>
    <t>c-Ets-2 binding sites</t>
  </si>
  <si>
    <t>AKR1B10 ALG10 ANAPC7 BANF1 BM039 BRRN1 BUB1 BUB1B C14orf106 C20orf172 C7orf19 C9orf78 CCNE1 CDC2 CDC7 CDCA1 CDCA2 CDCA8 CIAPIN1 COMMD3 CSE1L DAP3 DCC1 DHFR DKFZP434B168 DKFZP434G1415 DKFZP564O1664 DKFZp434K2435 DMTF1 DNAJC9 E2F7 FABP5 FAM49B FKBP3 FKSG14 FLJ10036 FLJ10719 FLJ12436 FLJ12716 FLJ14803 FOXM1 GJB2 GMNN HIST1H2AG HIST1H2AK HPRP8BP IL19 KIF18A KIF2C KNTC2 LMNB2 LOC494143 LOC84661 MCM3 MRPL52 MTBP MTRF1L MYBL2 NOL8 NUP107 ORC6L PBK PGM2 PLK1 POLR3F PPIH PPIL1 PTK9 PTX1 Pfs2 RAB9P40 RACGAP1 RAD51AP1 RAE1 RAMP RFC3 RFC5 S100A9 SGOL1 SMC2L1 SMC4L1 SMC6L1 SUMO2 TA-KRP TAF5 TARSL1 THAP1 TIMELESS TRIP13 TROAP XPMC2H ZC3HDC8 ZWINT</t>
  </si>
  <si>
    <t>0610009C03Rik 2600001J17Rik 2610040E16Rik 2700085M18Rik 2810453L12Rik 9530020D24Rik AW552001 Anapc4 Arntl2 Birc5 Bub1b Bub3 Ccdc5 Ccnb2 Cdca2 Cdca8 Cdkn3 Cenpf Ckap2 Clspn Cse1l Cstf3 D11Wsu68e Depdc1b Dhfr E2f7 Fabp5 Fbxo5 Gmnn Gpiap1 Gtf3c2 Il19 Kif18a Lmnb2 Lsm4 Mcm10 Mcm3 Mrps10 Mrps16 Oip5 Pbk Pdcd2 Pold1 Ppih Ppil1 Ppil5 Ptk9 Rae1 Rfc3 Rnf34 Rps6ka4 Ruvbl2 S100a9 Sf3b1 Sip1 Smc6l1 Sumo2 Taf5 Tarsl1 Timeless Tmpo Txn1 Vbp1 Zfp482</t>
  </si>
  <si>
    <t>V$EVI1_02</t>
  </si>
  <si>
    <t>ectopic viral integration site 1 encoded factor</t>
  </si>
  <si>
    <t>ADAMDEC1 C18orf24 ECT2 HSPC138 MCM2 MGC35274 NUP107</t>
  </si>
  <si>
    <t>Cdca2 Cse1l Dut Eprs Pdcd2</t>
  </si>
  <si>
    <t>V$EVI1_04</t>
  </si>
  <si>
    <t>AASDHPPT ACTL6A ADAMDEC1 AF15Q14 ALG5 ALG8 ANAPC1 ANAPC7 ANKRD26 ARHGAP11A ARPC4 ASK ASPM ATAD2 AURKB BIRC5 BLM BM039 BRCA2 BRRN1 BUB1 BUB3 C14orf142 C18orf24 C1orf33 C20orf129 C20orf172 C22orf18 C6orf157 C6orf167 C7orf19 C9orf78 CAD CCDC5 CCNA2 CCNB2 CCT5 CDC2 CDC25C CDC7 CDCA1 CDCA4 CDCA5 CDKN3 CENPA CENPE CENPF CHEK1 CIAPIN1 CKAP2 CKS2 CLSPN CMAS COMMD3 COTL1 CSE1L DCK DCPS DEPDC1 DEPDC1B DHFR DKFZP434B168 DKFZP434G1415 DKFZP564K2062 DKFZP564O1664 DKFZp761A078 DLG7 DMTF1 DNAJC9 DRB1 DSC2 DSG3 DUT E2F7 E2IG5 ECT2 EIF2B1 EPRS ESPL1 EXO1 EXOSC1 EXOSC8 FABP5 FAM33A FAM49B FANCD2 FARSLB FBXO5 FIGNL1 FKBP3 FKSG14 FLJ10036 FLJ10706 FLJ10719 FLJ11184 FLJ11752 FLJ12716 FLJ13912 FLJ14803 FLJ20105 FLJ20211 FLJ20331 FLJ20364 FLJ20516 FLJ20641 FLJ21816 FLJ21908 FLJ22624 FLJ25416 FLJ39660 FLJ40869 FOXM1 FSHPRH1 GMNN GSG2 GTF3C2 GTF3C3 HDCMA18P HELB HIST1H2AK HIST1H3D HIST1H3F HIST1H4I HPRP8BP HSPBP1 HSPC138 HSPC150 IARS IL19 KIAA0101 KIAA1333 KIAA1524 KIF18A KIF23 KIF2C KIF4A KNSL7 KNTC2 KUB3 LMNB1 LOC116143 LOC201725 LOC339967 LOC494143 LSM4 LSM6 MBD4 MCM10 MCM3 MCM5 METAP1 MGC10540 MGC14151 MGC35274 MGC5297 MGC5352 MPHOSPH1 MRPS10 MRPS16 MRPS24 MSL3L1 MTBP MTRF1L NEK2 NEUGRIN NFYB NIF3L1 NOL8 NUP107 NUP155 NUP205 NUP37 NUSAP1 OBFC1 ORC1L ORC5L PBK PCNA PI4K2B PKN2 PLK4 PLRG1 POLR2B POLR3B POLR3F PPIE PPIL1 PPIL5 PPP1R8 PRIM1 PSMD14 PTK9 PTTG1 PTX1 PYGO2 Pfs2 QRSL1 RAB9P40 RACGAP1 RAD51AP1 RAD54B RAE1 RAMP RFC3 RFC4 RFC5 RG9MTD2 RIOK2 RNF34 RPA3 RPF1 RRM2 S100A8 SF3A3 SFXN1 SGOL1 SHD1 SHFM1 SIL SIP1 SKB1 SLD5 SMARCAD1 SMC2L1 SMC4L1 SMC6L1 SSRP1 STK6 SUMO2 SUV39H1 TA-KRP TAF5 TARSL1 TFDP1 TIMELESS TIP120A TNPO1 TOPBP1 TPBG TPX2 TRAM1 TRIM59 TRIP13 TROAP TTK TXNDC9 UBE2C USP1 WDHD1 WDR51A XPMC2H XRCC2 ZC3HDC8 ZCCHC9 ZMPSTE24 ZMYND19 ZWINT dJ383J4.3</t>
  </si>
  <si>
    <t>0610009C03Rik 1200009B18Rik 2310031L18Rik 2310043D08Rik 2310066N05Rik 2410004C24Rik 2410011G03Rik 2410012H02Rik 2510040D07Rik 2600001J17Rik 2610019I03Rik 2610040E16Rik 2610300B10Rik 2610528A17Rik 2700084L22Rik 2700085M18Rik 2810037C03Rik 2810453L12Rik 3000003F02Rik 4932411G06Rik 4933424N09Rik 5730599I05Rik 9530020D24Rik AA545217 AI467484 AW552001 Aasdhppt Actl6a Adamdec1 Akr1b8 Anapc7 Arhgap11a Arntl2 Arpc4 Asf1b Atad2 Atic Atp13a1 Aurkb B930062P21Rik BC004701 BC025462 Birc5 Blm Bub1b Bub3 C730036B14Rik Calmbp1 Ccdc5 Ccnb2 Ccne1 Cct5 Cdc25a Cdc25c Cdc2a Cdca1 Cdca2 Cdca4 Cdkn3 Cenpa Cenpe Cenpf Cenph Chek1 Ciapin1 Ckap2 Cks2 Cmas Commd3 Commd8 Cotl1 Cpsf3 Cse1l Cstf3 D11Wsu68e D3Ertd250e Dcps Depdc1a Depdc1b Dlg7 Dmtf1 Dnajc9 Dsc2 Dsg3 Dut E2f7 Ect2 Eif2b1 Eif2s1 Eprs Exo1 Exosc8 Fancd2 Fbxo5 Fgfr1op Fignl1 Fkbp3 Foxm1 Fshprh1 Gjb2 Gmnn Gpiap1 Gsg2 Helb Hist1h2ac Hist1h2af Hist1h2ah Hist1h2bb Hist1h3a Hist1h3i Hist1h4h Hmbs Hmmr Iars Il19 Jtv1 Kif11 Kif14 Kif18a Kif20a Kif23 Kif4 Knsl7 Kntc1 Leng5 Lmnb2 Lsm6 MGC65590 Mad2l1 Mbd4 Mcm10 Mcm2 Mcm3 Mcm5 Mcm7 Melk Metap1 Mki67 Mphosph1 Mrpl52 Mrps10 Mrps16 Mrps24 Mtbp Mtrf1l Mybl2 Nek2 Nif3l1 Nol8 Nudcd2 Nup107 Nup155 Nup205 Nup37 Nusap1 Orc1l Orc5l Pbk Pcna Pdcd2 Pi4k2b Plk4 Plrg1 Pold1 Polr3b Polr3f Ppie Ppil5 Ppp1r8 Prim1 Psmd14 Pygo2 Qrsl1 Racgap1 Rad51ap1 Rae1 Rbl1 Rfc3 Rfc5 Rfwd3 Rg9mtd2 Riok2 Rnf34 Rpa3 Rps6ka4 Ruvbl2 S100a8 S100a9 Sf3b1 Sfxn1 Sgol1 Shfdg1 Sip1 Skb1 Smarcad1 Smc2l1 Smc6l1 Solt Ssrp1 Sumo2 Suv39h1 Taf5 Takrp Tarsl1 Tfdp1 Thap1 Timeless Tipin Tmprss11a Tnpo1 Top2a Topbp1 Tpx2 Tram1 Trim13 Trim59 Trip13 Troap Ttk Txndc1 Ube2c Usp1 Vbp1 Vhlh Wdhd1 Xpmc2h Zc3hdc8 Zcchc9 Zfp482 Zmpste24 Zmynd19</t>
  </si>
  <si>
    <t>V$EVI1_05</t>
  </si>
  <si>
    <t>BUB3 C18orf24 C6orf167 CAD CKAP2 ECT2 EIF2S1 FIGNL1 HSPC138 PCNA POLR3F PPIL1 USP1</t>
  </si>
  <si>
    <t>2810047L02Rik Anapc7 Cenpa Cse1l Dcps Dsg3 Fkbp3 Kif18a Pdcd2 Ssrp1 Trim13</t>
  </si>
  <si>
    <t>V$EVI1_06</t>
  </si>
  <si>
    <t>ARHGAP11A C18orf24 FKSG14 FLJ20641 HIST1H3F PCNA POLD1</t>
  </si>
  <si>
    <t>Pbk</t>
  </si>
  <si>
    <t>V$FOXD3_01</t>
  </si>
  <si>
    <t>fork head box D3</t>
  </si>
  <si>
    <t>AASDHPPT ACTL6A ADAMDEC1 AF15Q14 AKR1B10 ALG10 ALG5 ALG8 ANAPC1 ANAPC4 ANAPC7 ANKRD26 ARHGAP11A ASF1B ASK ASPM ATAD2 ATIC AURKB BANF1 BIRC5 BLM BM039 BRCA2 BRRN1 BUB1 BUB1B BUB3 C10orf3 C13orf3 C14orf106 C14orf142 C18orf24 C20orf129 C22orf18 C6orf157 C6orf167 C7orf19 C9orf78 C9orf85 CAD CCDC5 CCNA2 CCNB2 CCNE1 CCT5 CDC2 CDC25A CDC25C CDC7 CDCA1 CDCA4 CDCA5 CDCA8 CDKN3 CENPA CENPE CENPF CENPH CIAPIN1 CKAP2 CKS2 CLSPN CMAS COMMD3 COMMD8 COPS6 CPSF2 CPSF3 CSE1L CSTF1 CSTF3 DAP13 DCK DCPS DEPDC1 DEPDC1B DHFR DKFZP434B168 DKFZP434G1415 DKFZp761A078 DLG7 DMTF1 DNAJC9 DRB1 DSC2 DSG3 DUT E2F7 E2IG5 ECT2 EIF2B1 EPRS ERH ESPL1 ETAA16 EXOSC1 EXOSC8 FABP5 FAM33A FAM49B FANCD2 FARSLB FBXO5 FIGNL1 FKBP3 FKSG14 FLJ10036 FLJ10156 FLJ10719 FLJ11184 FLJ11752 FLJ12436 FLJ12716 FLJ13912 FLJ14668 FLJ14803 FLJ20105 FLJ20211 FLJ20331 FLJ20364 FLJ20516 FLJ20641 FLJ21908 FLJ22624 FLJ25416 FLJ39660 FLJ40869 FOXM1 FSHPRH1 GJB2 GLE1L GMNN GSG2 GTF3C2 GTF3C3 HCAP-G HDCMA18P HELB HIST1H2AG HIST1H2AJ HIST1H2AK HIST1H3D HIST1H3F HIST1H4I HMBS HMMR HSPA8 HSPBP1 HSPC138 HSPC150 IARS IL19 JTV1 KIAA0101 KIAA1229 KIAA1333 KIAA1524 KIF11 KIF18A KIF20A KIF23 KIF2C KNSL7 KNTC1 KNTC2 KRT16 KUB3 LMNB1 LMNB2 LOC116143 LOC201725 LOC339967 LOC494143 LOC84661 LSM4 LSM6 M11S1 MAD2L1 MBD4 MCM10 MCM2 MCM3 MCM5 MCM7 MELK METAP1 MGC10540 MGC10911 MGC16943 MGC32020 MGC33371 MGC35274 MGC5297 MGC5352 MKI67 MPHOSPH1 MRPL47 MRPL52 MRPS10 MRPS16 MRPS24 MSL3L1 MTBP MTRF1L MYBL2 NEK2 NFYB NIF3L1 NOL8 NUDCD2 NUP107 NUP205 NUP37 NUSAP1 OBFC1 OIP5 ORC5L ORC6L PBK PCGF6 PCNA PDCD2 PGM2 PI4K2B PIGW PKN2 PLK4 PLRG1 PNPT1 POLD1 POLE2 POLQ POLR2B POLR3B POLR3F PPIE PPIH PPIL1 PPIL5 PPP1R8 PRIM1 PSMD14 PTK9 PTTG1 PTX1 Pfs2 QRSL1 RAB9P40 RACGAP1 RAD51AP1 RAD54B RBL1 RFC3 RFC4 RFC5 RFP2 RG9MTD2 RIOK2 RNF34 RPA3 RPF1 S100A8 S100A9 SF3A3 SF3B1 SFRS1 SFRS9 SFXN1 SHD1 SHFM1 SIL SIP1 SLD5 SMARCAD1 SMC2L1 SMC4L1 SMC6L1 SNRPF SUMO2 SUV39H1 TAF5 TARSL1 THAP1 TIMELESS TIP120A TMPO TNPO1 TOP2A TOPBP1 TPBG TPX2 TRAM1 TROAP TXN TXNDC TXNDC9 UBE2C USP39 VBP1 VHL WBSCR16 WDHD1 WDR51A XPMC2H XRCC2 ZC3HDC8 ZCCHC9 ZMPSTE24 ZMYND19 ZNF482 ZNF526 ZWINT</t>
  </si>
  <si>
    <t>0610009C03Rik 1200008O12Rik 1200009B18Rik 2210402C18Rik 2310031L18Rik 2310043D08Rik 2310066N05Rik 2410004C24Rik 2410011G03Rik 2410012H02Rik 2510040D07Rik 2600001J17Rik 2610002I17Rik 2610019I03Rik 2610040E16Rik 2610300B10Rik 2610528A17Rik 2700084L22Rik 2700085M18Rik 2810037C03Rik 2810047L02Rik 2810418N01Rik 2810453L12Rik 3000003F02Rik 4932411G06Rik 4933424N09Rik 5730599I05Rik 9530020D24Rik AA545217 AI467484 AW552001 Actl6a Adamdec1 Akr1b8 Alg8 Anapc1 Anapc4 Anapc7 Arhgap11a Arntl2 Arpc4 Atad2 Atic Atp13a1 Aurka Aurkb BC004701 BC025462 BC066140 Banf1 Birc5 Blm Brrn1 Bub1b Bub3 C730036B14Rik Cad Calmbp1 Ccdc5 Ccna2 Ccnb2 Cct5 Cdc25a Cdc25c Cdc2a Cdc7 Cdca1 Cdca2 Cdca4 Cdca8 Cenpa Cenpe Cenpf Cenph Chek1 Ciapin1 Ckap2 Cks2 Clspn Commd3 Commd8 Cops6 Cotl1 Cpsf2 Cse1l Cstf3 D10Ertd516e D11Wsu68e D3Ertd250e Dck Dcps Depdc1a Dhfr Dlg7 Dmtf1 Dnajc9 Drbp1 Dsc2 Dsg3 Dut E2f7 Ect2 Eif2b1 Eprs Exo1 Exosc1 Exosc8 Fabp5 Fancd2 Fbxo5 Fgfr1op Fignl1 Fkbp3 Foxm1 Fshprh1 Gle1l Gmnn Gsg2 Gtf3c2 Helb Hist1h2ac Hist1h2af Hist1h2an Hist1h2bb Hist1h3a Hist1h3i Hist1h4h Hmbs Hspa8 Iars Il19 Jtv1 Kif11 Kif14 Kif18a Kif20a Kif23 Kif4 Knsl7 Kntc1 Kntc2 Lmnb1 Lmnb2 Lsm4 Lsm6 MGC65590 Mad2l1 Mbd4 Mcm10 Mcm2 Mcm3 Mcm5 Melk Metap1 Mphosph1 Mrpl47 Mrpl52 Mrps10 Mrps16 Mrps24 Mtbp Mtrf1l Nek2 Nfyb Nif3l1 Nol8 Nudcd2 Nup107 Nup155 Nup205 Nup37 Nusap1 Obfc1 Oip5 Orc1l Orc5l Pbk Pcna Pdcd2 Pgm1 Pi4k2b Pin1 Pkn2 Plk1 Plk4 Plrg1 Pnpt1 Pold1 Pole2 Polr3b Polr3f Ppie Ppih Ppil1 Ppil5 Ppp1r8 Prim1 Psmd14 Ptk9 Pttg1 Pygo2 Qrsl1 Racgap1 Rad51ap1 Rae1 Rbl1 Rfc3 Rfc5 Rfwd3 Rg9mtd2 Riok2 Rnf134 Rnf34 S100a9 Sf3a3 Sf3b1 Sfrs1 Sfrs9 Sfxn1 Sgol1 Shfdg1 Sip1 Skb1 Smarcad1 Smc2l1 Smc6l1 Solt Ssrp1 Sumo2 Suv39h1 Tacc3 Taf5 Takrp Tarsl1 Tfdp1 Thap1 Timeless Tipin Tmpo Tmprss11a Top2a Topbp1 Tpbg Tpx2 Tram1 Trim13 Trim59 Troap Ttk Txndc1 Ube2c Usp1 Usp39 Vhlh Wdhd1 Wnt7a Xpmc2h Zc3hdc8 Zcchc9 Zfp482 Zfp526 Zmpste24 Zmynd19 Zwint</t>
  </si>
  <si>
    <t>V$FOXJ2_01</t>
  </si>
  <si>
    <t>fork head box J 2</t>
  </si>
  <si>
    <t>AASDHPPT ALG10 ALG8 ANAPC1 ARHGAP11A ASPM ATIC AURKB BIRC5 BM039 BRRN1 BUB1 BUB1B BUB3 C13orf3 C14orf142 C20orf129 C22orf18 C6orf157 C6orf167 C7orf19 CAD CCDC5 CCNA2 CCNB2 CDC2 CDC25C CDC7 CDCA1 CDCA5 CDKN3 CENPE CENPH CIAPIN1 CKAP2 COMMD3 COMMD8 COPS6 CSTF3 DEPDC1B DHFR DKFZp761A078 DLG7 DSG3 E2F7 ECT2 EPRS ETAA16 FANCD2 FARSLB FIGNL1 FLJ10156 FLJ10719 FLJ11752 FLJ13912 FLJ20105 FLJ20364 FLJ20516 FLJ20641 FLJ21816 FLJ21908 FOXM1 FSHPRH1 GMNN GSG2 GTF3C2 HDCMA18P HELB HIST1H3D HIST1H3F HMMR HSPA8 IARS IL19 JTV1 KIAA1229 KIAA1333 KIF18A KNSL7 KNTC2 KRT16 LMNB2 LOC339967 LOC494143 LSM6 MCM10 MCM3 MCM4 MCM5 MCM7 METAP1 MGC10540 MGC5297 MGC5352 MPHOSPH1 MRPL47 MRPL52 MRPS10 MRPS16 MTBP MTRF1L NUDCD2 NUP107 NUP205 NUP37 NUSAP1 ORC5L PCGF6 PDCD2 PGM2 PIGW PKN2 PLRG1 PNPT1 POLD1 POLQ POLR2B POLR3F PPIE PPIH PPP1R8 PRIM1 PRKDC PTTG1 QRSL1 RAB9P40 RACGAP1 RAD51AP1 RAD54B RFC3 RFC5 RIOK2 RNF34 RPF1 S100A8 SF3A3 SFRS9 SHFM1 SIP1 SMARCAD1 SMC4L1 TA-KRP TAF5 TARSL1 TFDP1 THAP1 TIMELESS TNPO1 TOP2A TOPBP1 TRAM1 UBE2C USP1 VHL ZC3HDC8 ZNF526 ZWINT</t>
  </si>
  <si>
    <t>1200008O12Rik 1200009B18Rik 2310031L18Rik 2410011G03Rik 2410012H02Rik 2510040D07Rik 2600001J17Rik 2610002I17Rik 2610019I03Rik 2610040E16Rik 2610300B10Rik 2610528A17Rik 2810418N01Rik 2810453L12Rik 3000003F02Rik 9530020D24Rik AA545217 Actl6a Adamdec1 Akr1b8 Anapc7 Arhgap11a Arntl2 Arpc4 Atic Atp13a1 Aurkb B930062P21Rik BC004701 BC005624 BC025462 BC066140 Banf1 Blm Bub1b C730036B14Rik Cad Ccdc5 Ccna2 Ccnb2 Cct5 Cdc25a Cdc25c Cdc2a Cdc7 Cdca1 Cdca2 Cdkn3 Cenpa Cenpe Cenpf Chek1 Commd3 Commd8 Cops6 Cotl1 Cstf3 D3Ertd250e Dcps Depdc1a Dlg7 Dmtf1 Dnajc9 Dsg3 Dut Eif2b1 Eprs Fgfr1op Fignl1 Fkbp3 Foxm1 Fshprh1 Gle1l Gmnn Helb Hist1h3i Hmbs Iars Il19 Jtv1 Kif11 Kif14 Kif18a Kif20a Kif23 Knsl7 Kntc1 Kntc2 MGC65590 Mbd4 Mcm5 Metap1 Mrpl47 Mrps10 Mrps24 Mtbp Mtrf1l Nif3l1 Nudcd2 Nup107 Nup155 Nup205 Nup37 Nusap1 Obfc1 Orc1l Orc5l Pbk Pcna Pgm1 Pi4k2b Pin1 Pnpt1 Pold1 Polr3f Ppie Ppih Ppil5 Ppp1r8 Prim1 Psmd14 Pttg1 Qrsl1 Racgap1 Rad51ap1 Rae1 Rfc3 Rfc5 Rfwd3 Riok2 Rnf134 S100a9 Sf3a3 Sf3b1 Sfrs1 Sfxn1 Sgol1 Shfdg1 Skb1 Smarcad1 Smc6l1 Ssrp1 Sumo2 Suv39h1 Timeless Tipin Tmprss11a Tpx2 Tram1 Trim13 Troap Ube2c Vbp1 Vhlh Wnt7a Zc3hdc8 Zcchc9 Zfp482 Zfp526 Zwint</t>
  </si>
  <si>
    <t>V$FOXJ2_02</t>
  </si>
  <si>
    <t>ADAMDEC1 AF15Q14 ALG8 ANAPC4 ANAPC7 ARHGAP11A ASK ASPM ATAD2 BLM BM039 C10orf3 C1orf33 C6orf157 CCNB2 CDC2 CDCA1 CENPA CENPE CENPF CIAPIN1 CKS2 COMMD3 COMMD8 CSTF3 DAP13 DKFZP434B168 DKFZp434K2435 DLG7 DRB1 DSG3 E2F7 ECT2 EIF2B1 EPRS ERH ETAA16 FKBP3 FKSG14 FLJ10036 FLJ10156 FLJ10706 FLJ10719 FLJ11184 FLJ13912 FLJ20105 FLJ20211 FLJ20331 FLJ20364 FLJ20641 FLJ21908 GMNN HDCMA18P HELB HIST1H2AJ HIST1H3D HIST1H3F HMBS HSPC138 IARS JTV1 KIAA0101 KIAA1333 KIAA1524 KIF18A KIF20A KIF23 LMNB1 LOC116143 LOC339967 LOC494143 LOC84661 MAD2L1 MCM10 MCM3 MCM5 MELK METAP1 MGC35274 MGC5297 MGC5352 MPHOSPH1 MRPL47 MRPS10 MRPS16 MRPS24 MSL3L1 NUP205 NUP37 ORC5L PCGF6 PCNA PDCD2 PGM2 PI4K2B PLK4 PNPT1 POLQ POLR3B PPIE PPIL1 PSMD14 PTTG1 RFC3 RG9MTD2 RIOK2 RPA3 RUVBL2 S100A8 SGOL1 SHD1 SHFM1 SIL SIP1 SMARCAD1 SMC4L1 SSRP1 SUMO2 TAF5 TARSL1 THAP1 TIP120A TNPO1 TOP2A TPX2 TRIM59 TROAP TXNDC USP1 VBP1 VHL WDR51A XRCC2 ZCCHC9 ZMPSTE24 dJ383J4.3</t>
  </si>
  <si>
    <t>2310031L18Rik 2310043D08Rik 2310066N05Rik 2410004C24Rik 2410011G03Rik 2510040D07Rik 2610002I17Rik 2610040E16Rik 2700085M18Rik 2810453L12Rik 4932411G06Rik 4933424N09Rik 5730599I05Rik 9530020D24Rik AA545217 Akr1b8 Alg8 Arntl2 Atad2 Atp13a1 Aurkb BC004701 BC025462 BC066140 Brrn1 Bub3 Ccnb2 Cct5 Cdc25c Cdc7 Cdca2 Cdca4 Cenpa Cenpe Cenpf Cks2 Cmas Commd3 Commd8 Cpsf2 D10Ertd516e D11Wsu68e Dcps Depdc1a Dlg7 Dsc2 Dut Ect2 Eif2s1 Eprs Exo1 Exosc1 Fabp5 Fancd2 Fbxo5 Fkbp3 Fshprh1 Gle1l Gmnn Gpiap1 Hist1h2af Hist1h2an Hist1h3a Hist1h4h Hmbs Iars Il19 Jtv1 Kif14 Kif18a Kntc1 Lmnb1 Lmnb2 Mad2l1 Mbd4 Mcm10 Mcm3 Melk Mrpl47 Mrpl52 Mrps24 Mtbp Nfyb Nudcd2 Nup107 Nup205 Nup37 Oip5 Orc5l Pbk Pdcd2 Pi4k2b Plk4 Polr3b Ppie Ppil1 Ppp1r8 Pttg1 Pygo2 Rfc3 Rg9mtd2 Rnf34 S100a8 S100a9 Shfdg1 Sip1 Skb1 Smc2l1 Smc6l1 Solt Suv39h1 Takrp Tarsl1 Tmprss11a Tnpo1 Tpbg Tpx2 Tram1 Ttk Vhlh Zc3hdc8 Zcchc9 Zmpste24 Zmynd19 Zwint</t>
  </si>
  <si>
    <t>V$FOXO1_02</t>
  </si>
  <si>
    <t>fork head box O1</t>
  </si>
  <si>
    <t>ASPM CCNE1 DCPS FLJ10706 FLJ20516 FSHPRH1 KIAA0101 KIAA1524 KNSL7 LOC84661 LSM4 MRPL47 ORC6L RAE1 TNPO1 TRIM59 ZWINT</t>
  </si>
  <si>
    <t>2310066N05Rik 2410012H02Rik C730036B14Rik Cenpe Cenpf Ect2 Kif20a Kntc1 Lmnb2 Nusap1 Pdcd2 Polr3b Ppil5 Smc6l1 Usp39 Zcchc9</t>
  </si>
  <si>
    <t>V$FOXO3_01</t>
  </si>
  <si>
    <t>fork head box O3</t>
  </si>
  <si>
    <t>ASPM DCPS FLJ20516 FSHPRH1 KNSL7 LOC84661 ORC6L ZWINT</t>
  </si>
  <si>
    <t>Cenpe Kif20a Kntc1 Zcchc9</t>
  </si>
  <si>
    <t>V$FOXO4_01</t>
  </si>
  <si>
    <t>fork head box O4</t>
  </si>
  <si>
    <t>AASDHPPT ADAMDEC1 AKR1B10 ALG10 ALG5 ALG8 ANAPC1 ANAPC7 ANKRD26 ARHGAP11A ARPC4 ASK ASPM ATAD2 ATIC ATP13A1 AURKB BIRC5 BLM BM039 BRCA2 BUB1 BUB1B C10orf3 C13orf3 C14orf106 C14orf142 C18orf24 C20orf129 C6orf157 C6orf167 C7orf19 C9orf78 CAD CCDC5 CCNA2 CCNB2 CCNE1 CDC2 CDC25C CDC7 CDCA1 CDCA5 CDCA8 CDKN3 CENPA CENPE CENPF CENPH CIAPIN1 CKAP2 CKS2 CLSPN CMAS COMMD3 COMMD8 COPS6 CSTF1 DAP13 DCC1 DCPS DEPDC1 DEPDC1B DHFR DLG7 DMTF1 DNAJC9 E2F7 E2IG5 ECT2 EPRS ERH EXO1 EXOSC1 EXOSC8 FAM33A FAM49B FANCD2 FARSLB FIGNL1 FKBP3 FKSG14 FLJ10036 FLJ10156 FLJ10706 FLJ10719 FLJ11752 FLJ12716 FLJ13912 FLJ14668 FLJ14803 FLJ20211 FLJ20331 FLJ20364 FLJ20516 FLJ20641 FLJ21816 FLJ21908 FLJ22624 FLJ25416 FLJ39660 FLJ40869 FOXM1 FSHPRH1 GLE1L GMNN GTF3C2 GTF3C3 HCAP-G HDCMA18P HELB HIST1H2AG HIST1H2AJ HIST1H3D HIST1H3F HIST1H4I HMMR HPRP8BP HSPA8 HSPC150 IL19 KIAA0101 KIAA1229 KIAA1333 KIAA1524 KIF18A KIF4A KNSL7 KUB3 LENG5 LOC116143 LOC339967 LOC494143 LOC84661 LSM4 LSM6 M11S1 MCM10 MCM3 MCM4 MCM5 MCM7 MELK METAP1 MGC10540 MGC14151 MGC16943 MGC33371 MGC35274 MGC5297 MGC5352 MKI67 MPHOSPH1 MRPL47 MRPS10 MRPS16 MRPS24 MTBP MTRF1L NEK2 NFYB NOL8 NUDCD2 NUP107 NUP155 NUP37 OBFC1 OIP5 ORC1L ORC5L ORC6L PCNA PDCD2 PIGW PKN2 PLK4 PLRG1 PNPT1 POLD1 POLE2 POLQ POLR2B POLR3B PPIH PPIL1 PPIL5 PPP1R8 PSMD14 PTK9 PTX1 Pfs2 QRSL1 RAB9P40 RACGAP1 RAD51AP1 RAD54B RAE1 RAMP RFC4 RFC5 RG9MTD2 RNF34 RPA3 RPF1 S100A8 S100A9 SF3A3 SF3B1 SFRS9 SFXN1 SHFM1 SIP1 SKB1 SMARCAD1 SMC2L1 SMC4L1 STK6 THAP1 TIP120A TMPO TNPO1 TOP2A TOPBP1 TPX2 TRAM1 TRIM59 TROAP TXN TXNDC TXNDC9 USP1 USP39 VBP1 VHL WDHD1 XRCC2 ZC3HDC8 ZMPSTE24 ZNF526 ZWINT dJ383J4.3</t>
  </si>
  <si>
    <t>0610009C03Rik 1200009B18Rik 2210402C18Rik 2310031L18Rik 2310043D08Rik 2310066N05Rik 2410004C24Rik 2410011G03Rik 2410012H02Rik 2510040D07Rik 2600001J17Rik 2610002I17Rik 2610019I03Rik 2610040E16Rik 2610300B10Rik 2700084L22Rik 2700085M18Rik 2810037C03Rik 2810418N01Rik 2810453L12Rik 3000003F02Rik 4932411G06Rik 4933424N09Rik 5730568A12Rik 5730599I05Rik 9530020D24Rik AA545217 AI467484 AW552001 Actl6a Adamdec1 Akr1b8 Alg8 Anapc4 Anapc7 Arhgap11a Arntl2 Arpc4 Atad2 Atic Atp13a1 Aurka Aurkb BC004701 BC005624 BC025462 BC066140 Banf1 Blm Brrn1 Bub1b Bub3 C730036B14Rik Cad Calmbp1 Ccdc5 Ccna2 Ccnb2 Cct5 Cdc25c Cdc7 Cdca1 Cdca2 Cdca5 Cenpa Cenpe Cenpf Cenph Chek1 Ciapin1 Cks2 Clspn Commd3 Commd8 Cops6 Cpsf2 Cse1l Cstf1 Cstf3 D10Ertd516e D11Wsu68e D3Ertd250e Dck Dcps Depdc1a Dlg7 Dmtf1 Dnajc9 Dsc2 Dsg3 Dut E2f7 Ect2 Eif2b1 Erh Exo1 Fabp5 Fancd2 Fbxo5 Fgfr1op Fignl1 Fkbp3 Foxm1 Fshprh1 Gmnn Gpiap1 Gtf3c2 Helb Hist1h2ac Hist1h2af Hist1h2ah Hist1h2an Hist1h2bb Hist1h3a Hist1h3i Hist1h4h Hmbs Iars Il19 Jtv1 Kif11 Kif18a Kif20a Kif4 Knsl7 Kntc1 Kntc2 Krt1-16 Lmnb2 Lsm4 Lsm6 MGC65590 Mbd4 Mcm10 Mcm2 Mcm7 Melk Metap1 Mphosph1 Mrpl47 Mrpl52 Mrps24 Mtbp Nif3l1 Nol8 Nudcd2 Nup107 Nup155 Nup205 Nup37 Nusap1 Oip5 Orc1l Orc5l Orc6l Pbk Pcna Pdcd2 Pgm1 Pi4k2b Plk4 Plrg1 Pnpt1 Pold1 Pole2 Polr3b Polr3f Ppie Ppil5 Ppp1r8 Prim1 Psmd14 Ptk9 Pttg1 Pygo2 Qrsl1 Racgap1 Rad51ap1 Rae1 Rfc3 Rfc5 Rfwd3 Rg9mtd2 Rnf134 Rnf34 S100a8 S100a9 Sf3a3 Sf3b1 Sfrs1 Sgol1 Shfdg1 Sip1 Skb1 Smarcad1 Smc2l1 Smc6l1 Solt Sumo2 Suv39h1 Taf5 Tarsl1 Timeless Tipin Tmprss11a Tnpo1 Tpx2 Tram1 Trim13 Troap Ttk Txndc1 Txndc9 Ube2c Usp1 Usp39 Vbp1 Wdhd1 Zc3hdc8 Zcchc9 Zfp482 Zmpste24 Zwint</t>
  </si>
  <si>
    <t>V$FOXO4_02</t>
  </si>
  <si>
    <t>2310066N05Rik Cenpe Kif20a Kntc1 Lmnb2 Zcchc9</t>
  </si>
  <si>
    <t>V$FOXP3_Q4</t>
  </si>
  <si>
    <t>AASDHPPT ACTL6A ADAMDEC1 AF15Q14 AKR1B10 ANAPC1 ANAPC7 ANKRD26 ARHGAP11A ASK ATP13A1 AURKB BANF1 BLM BM039 BRCA2 BUB1 BUB1B BUB3 C10orf3 C14orf104 C14orf106 C18orf24 C1orf33 C22orf18 C6orf157 CAD CCDC5 CCNA2 CCNB2 CDC2 CDC25C CDC7 CDCA1 CDCA4 CDCA5 CDKN3 CENPE CIAPIN1 CKAP2 CMAS CNAP1 COMMD8 COPS6 CPSF2 CSE1L CSTF1 CSTF3 DAP13 DCC1 DCPS DEPDC1B DHFR DKFZP434B168 DKFZp434K2435 DKFZp761A078 DLG7 DNAJC9 DSC2 DSG3 E2F7 E2IG5 ECT2 EIF2S1 ESPL1 FAM33A FANCD2 FARSLB FIGNL1 FKBP3 FKSG14 FLJ10036 FLJ10156 FLJ10706 FLJ10719 FLJ11184 FLJ11752 FLJ14668 FLJ14803 FLJ20516 FLJ20641 FLJ21908 FLJ25416 FSHPRH1 GJB2 GMNN GSG2 GTF3C3 HCAP-G HELB HIST1H2AG HIST1H2AJ HIST1H3D HPRP8BP HSPC150 IL19 KIAA1333 KIAA1524 KIF18A KIF20A KIF23 KIF4A KNTC1 KNTC2 KUB3 LMNB1 LMNB2 LOC201725 LOC339967 LOC494143 LOC84661 M11S1 MAD2L1 MBD4 MCM10 MCM2 MCM4 MCM5 MELK METAP1 MGC10540 MGC10911 MGC14151 MGC33371 MGC35274 MGC5297 MRPL47 MRPL52 MRPS10 MTRF1L NFYB NIF3L1 NOL8 NUDCD2 NUP107 NUP205 NUP37 OIP5 ORC1L PCNA PDCD2 PGM2 PI4K2B PIGW PLK4 PLRG1 PNPT1 POLQ POLR2B POLR3B POLR3F PPIE PPIH PPIL1 PTK9 RAD51AP1 RAD54B RBL1 RFC3 RFC4 RFC5 RIOK2 RPA3 RPF1 RPS6KA4 S100A8 S100A9 SF3B1 SFRS1 SFXN1 SGOL1 SHD1 SHFM1 SMARCAD1 SMC2L1 SMC4L1 SNRPF SSRP1 SUMO2 TARSL1 THAP1 TIMELESS TMPO TNPO1 TOP2A TOPBP1 TPBG TPX2 TRAM1 TTK TXNDC USP39 VBP1 WBSCR16 WDHD1 WDR51A WNT7A XPMC2H ZC3HDC8 ZMYND19 ZNF526 dJ383J4.3</t>
  </si>
  <si>
    <t>1200009B18Rik 2310043D08Rik 2310066N05Rik 2410004C24Rik 2410011G03Rik 2510040D07Rik 2600001J17Rik 2610002I17Rik 2610040E16Rik 2610300B10Rik 2610528A17Rik 2700085M18Rik 2810037C03Rik 2810047L02Rik 2810418N01Rik 3000003F02Rik 4932411G06Rik 5730568A12Rik 5730599I05Rik 9530020D24Rik AA545217 Aasdhppt Actl6a Adamdec1 Alg8 Anapc1 Anapc7 Arhgap11a Arntl2 Atad2 Atic Atp13a1 Aurkb BC005624 Birc5 Blm Bub1b Bub3 C730036B14Rik Cad Ccdc5 Ccna2 Ccnb2 Cdc2a Cdc7 Cdca1 Cdca2 Cdca4 Cdca5 Cenpa Cenpe Cenpf Chek1 Ciapin1 Ckap2 Cks2 Clspn Commd8 Cse1l D11Wsu68e D3Ertd250e Dap3 Dck Depdc1a Depdc1b Drbp1 Dsg3 E2f7 Ect2 Exo1 Fabp5 Fancd2 Fbxo5 Fgfr1op Fignl1 Fkbp3 Foxm1 Fshprh1 Gmnn Gpiap1 Gsg2 Gtf3c2 Hist1h2ac Hist1h2af Hist1h2bb Hist1h3a Hist1h4h Hmbs Il19 Kif18a Kif23 Kif4 Knsl7 Kntc1 Krt1-16 Lmnb2 Mad2l1 Mcm3 Mcm5 Mcm7 Melk Metap1 Mki67 Mrps10 Mrps16 Mrps24 Mtbp Mtrf1l Mybl2 Nek2 Nfyb Nudcd2 Nup107 Nup205 Nusap1 Obfc1 Oip5 Orc5l Pbk Pdcd2 Pgm1 Pi4k2b Pigw Pkn2 Plrg1 Pnpt1 Polr3f Ppie Ppil5 Prim1 Pttg1 Qrsl1 Rfc3 Rfwd3 Rg9mtd2 Riok2 Rps6ka4 S100a9 Sf3b1 Sfrs1 Sfrs9 Sfxn1 Sgol1 Shfdg1 Sip1 Skb1 Smarcad1 Smc4l1 Smc6l1 Solt Ssrp1 Suv39h1 Tarsl1 Timeless Tipin Tmpo Tmprss11a Top2a Topbp1 Tpbg Tpx2 Trim59 Troap Ttk Txn1 Txndc1 Usp39 Vbp1 Vhlh Wdhd1 Zc3hdc8 Zfp482 Zfp526 Zmpste24 Zmynd19 Zwint</t>
  </si>
  <si>
    <t>V$FOX_Q2</t>
  </si>
  <si>
    <t>AASDHPPT ACTL6A ADAMDEC1 AF15Q14 AKR1B10 ALG10 ALG5 ALG8 ANAPC1 ANAPC4 ANAPC7 ANKRD26 ARHGAP11A ASF1B ASK ASPM ATAD2 ATIC AURKB BANF1 BIRC5 BLM BM039 BRRN1 BUB1 BUB1B BUB3 C10orf3 C13orf3 C14orf106 C14orf142 C18orf24 C20orf129 C22orf18 C6orf157 C6orf167 C7orf19 CAD CCDC5 CCNA2 CCNB2 CCNE1 CCT5 CDC2 CDC25A CDC25C CDC7 CDCA1 CDCA4 CDCA5 CDKN3 CENPA CENPE CENPH CIAPIN1 CKAP2 CKS2 CLSPN COMMD3 COMMD8 COPS6 CPSF2 CPSF3 CSE1L CSTF1 CSTF3 DAP13 DEPDC1 DEPDC1B DHFR DKFZp761A078 DLG7 DNAJC9 DRB1 DSC2 DSG3 E2F7 ECT2 EIF2B1 EPRS ERH ESPL1 ETAA16 EXOSC1 EXOSC8 FABP5 FAM33A FAM49B FANCD2 FARSLB FIGNL1 FKBP3 FKSG14 FLJ10036 FLJ10156 FLJ10719 FLJ11184 FLJ11752 FLJ12436 FLJ12716 FLJ13912 FLJ14668 FLJ14803 FLJ20105 FLJ20211 FLJ20331 FLJ20364 FLJ20516 FLJ20641 FLJ21816 FLJ21908 FLJ22624 FOXM1 FSHPRH1 GMNN GSG2 GTF3C2 GTF3C3 HCAP-G HDCMA18P HELB HIST1H2AG HIST1H2AJ HIST1H2AK HIST1H3D HIST1H3F HIST1H4I HMBS HMMR HSPA8 HSPC138 HSPC150 IARS IL19 JTV1 KIAA0101 KIAA1333 KIAA1524 KIF11 KIF18A KIF23 KNSL7 KNTC1 KNTC2 KRT16 KUB3 LMNB1 LMNB2 LOC201725 LOC339967 LOC494143 LOC84661 LSM4 LSM6 M11S1 MCM10 MCM3 MCM4 MCM5 MCM7 METAP1 MGC10540 MGC10911 MGC16943 MGC32020 MGC35274 MGC5297 MGC5352 MKI67 MPHOSPH1 MRPL47 MRPL52 MRPS10 MRPS16 MRPS24 MSL3L1 MTBP MTRF1L MYBL2 NEK2 NFYB NOL8 NUDCD2 NUP107 NUP205 NUP37 OBFC1 OIP5 ORC1L ORC5L ORC6L PBK PCGF6 PCNA PDCD2 PGM2 PI4K2B PIGW PKN2 PLK4 PLRG1 PNPT1 POLD1 POLE2 POLQ POLR2B POLR3B POLR3F PPIE PPIH PPIL5 PPP1R8 PRIM1 PRKDC PTK9 PTTG1 PTX1 RAB9P40 RACGAP1 RAD51AP1 RAD54B RBL1 RFC3 RFC4 RFC5 RFP2 RIOK2 RNF34 RPA3 RPF1 S100A8 S100A9 SF3A3 SF3B1 SFRS1 SFRS9 SFXN1 SHFM1 SIL SIP1 SKB1 SLD5 SMARCAD1 SSRP1 SUMO2 SUV39H1 TAF5 TARSL1 THAP1 TIMELESS TIP120A TMPO TNPO1 TOP2A TOPBP1 TPBG TPX2 TRAM1 TRIM59 TROAP TXN TXNDC TXNDC9 UBE2C USP39 VHL WBSCR16 WDHD1 ZC3HDC8 ZMPSTE24 ZNF482 ZNF526 ZWINT</t>
  </si>
  <si>
    <t>0610009C03Rik 1200008O12Rik 1200009B18Rik 2310043D08Rik 2310066N05Rik 2410004C24Rik 2410011G03Rik 2410012H02Rik 2510040D07Rik 2600001J17Rik 2610002I17Rik 2610019I03Rik 2610040E16Rik 2610300B10Rik 2610528A17Rik 2700084L22Rik 2700085M18Rik 2810037C03Rik 2810047L02Rik 2810418N01Rik 2810453L12Rik 3000003F02Rik 4932411G06Rik 4933424N09Rik 5730599I05Rik 9530020D24Rik AA545217 Actl6a Adamdec1 Akr1b8 Alg8 Anapc1 Anapc4 Anapc7 Arhgap11a Arntl2 Arpc4 Atad2 Atic Atp13a1 Aurka Aurkb B930062P21Rik BC004701 BC025462 BC066140 Banf1 Birc5 Blm Brrn1 Bub1b Bub3 C730036B14Rik Cad Calmbp1 Ccdc5 Ccna2 Ccnb2 Cct5 Cdc25a Cdc25c Cdc7 Cdca1 Cdca2 Cdca8 Cdkn3 Cenpa Cenpe Cenpf Cenph Chek1 Ciapin1 Cks2 Clspn Commd3 Commd8 Cops6 Cotl1 Cpsf2 Cse1l Cstf3 D10Ertd516e D11Wsu68e D3Ertd250e Dck Dcps Depdc1a Dlg7 Dmtf1 Dnajc9 Drbp1 Dsc2 Dsg3 Dut E2f7 Eif2b1 Eprs Exosc1 Exosc8 Fabp5 Fancd2 Fgfr1op Fignl1 Fkbp3 Foxm1 Fshprh1 Gle1l Gmnn Gtf3c2 Helb Hist1h2af Hist1h2an Hist1h2bb Hist1h3a Hist1h3i Hist1h4h Hmbs Hspa8 Iars Il19 Jtv1 Kif11 Kif18a Kif20a Kif23 Kif4 Knsl7 Kntc1 Kntc2 Krt1-16 Lmnb2 Lsm4 MGC65590 Mad2l1 Mbd4 Mcm10 Mcm3 Mcm5 Mcm7 Melk Metap1 Mki67 Mphosph1 Mrpl47 Mrpl52 Mrps10 Mrps16 Mrps24 Mtbp Mtrf1l Nek2 Nif3l1 Nol8 Nudcd2 Nup107 Nup155 Nup205 Nup37 Nusap1 Obfc1 Oip5 Orc1l Orc5l Pbk Pcna Pgm1 Pi4k2b Pin1 Pkn2 Plk1 Plk4 Plrg1 Pnpt1 Pold1 Pole2 Polr3b Polr3f Ppie Ppih Ppil1 Ppil5 Ppp1r8 Prim1 Psmd14 Ptk9 Pttg1 Pygo2 Qrsl1 Racgap1 Rad51ap1 Rae1 Rfc3 Rfc5 Rfwd3 Rg9mtd2 Riok2 Rnf134 Rnf34 Rpa3 S100a9 Sf3a3 Sf3b1 Sfrs1 Sfrs9 Sfxn1 Sgol1 Shfdg1 Sip1 Skb1 Smarcad1 Smc2l1 Smc6l1 Solt Ssrp1 Sumo2 Suv39h1 Tacc3 Taf5 Tarsl1 Tfdp1 Thap1 Timeless Tipin Tmpo Tmprss11a Top2a Topbp1 Tpbg Tpx2 Tram1 Trim13 Trim59 Troap Ttk Txndc1 Ube2c Usp1 Usp39 Vhlh Wdhd1 Wnt7a Xpmc2h Zc3hdc8 Zcchc9 Zfp482 Zfp526 Zmpste24 Zwint</t>
  </si>
  <si>
    <t>V$FREAC2_01</t>
  </si>
  <si>
    <t>Fork head RElated ACtivator-2</t>
  </si>
  <si>
    <t>CCNE1 CDC2 DCPS DLG7 FLJ10706 FLJ20516 FSHPRH1 GTF3C2 KNSL7 LOC84661 LSM4 MCM3 MRPL47 NOL8 ORC6L PPIL1 QRSL1 RAE1 STK6 TNPO1 TRIM59 TXN</t>
  </si>
  <si>
    <t>2310066N05Rik 2410012H02Rik Aurkb Ccna2 Cdca1 Cenpe Cenpf Eif2b1 Kif20a Kntc1 Lmnb2 Nusap1 Pdcd2 Polr3b Shfdg1 Smc2l1 Smc6l1 Tipin Usp39 Zcchc9</t>
  </si>
  <si>
    <t>V$FREAC3_01</t>
  </si>
  <si>
    <t>Fork head RElated ACtivator-3</t>
  </si>
  <si>
    <t>DSG3 LSM6 MRPS10 NUP205 SKB1</t>
  </si>
  <si>
    <t>Kntc1 Mrps10 Pnpt1 Sfxn1</t>
  </si>
  <si>
    <t>V$FREAC4_01</t>
  </si>
  <si>
    <t>Fork head RElated ACtivator-4</t>
  </si>
  <si>
    <t>HIST1H2AG ORC6L</t>
  </si>
  <si>
    <t>Brrn1 Cenpf Kif20a</t>
  </si>
  <si>
    <t>V$FREAC7_01</t>
  </si>
  <si>
    <t>Fork head RElated ACtivator-7</t>
  </si>
  <si>
    <t>AASDHPPT ADAMDEC1 ALG5 ALG8 ARHGAP11A ASK ASPM ATP13A1 AURKB BIRC5 BLM BM039 BRRN1 BUB3 C10orf3 C14orf142 C18orf24 C6orf157 C6orf167 C9orf78 CAD CCNA2 CDC2 CDC25C CDC7 CDCA5 CDKN3 CENPA CENPE CENPF CENPH COMMD3 COMMD8 CSE1L CSTF3 DEPDC1B DHFR DKFZp761A078 DLG7 DMTF1 DNAJC9 DSG3 ECT2 EIF2B1 EPRS ETAA16 EXOSC8 FANCD2 FARSLB FIGNL1 FLJ10719 FLJ11752 FLJ13912 FLJ20105 FLJ20364 FLJ20516 FLJ20641 FOXM1 GLE1L HDCMA18P HELB HIST1H2AG HIST1H3D HIST1H3F HMMR HSPA8 HSPC150 IARS JTV1 KIAA1229 KIF18A KNSL7 LENG5 LOC116143 LOC339967 LOC494143 LSM6 MCM10 MCM4 MCM5 METAP1 MGC10540 MGC14151 MGC5297 MRPL47 MRPS10 MRPS16 MTBP MTRF1L NFYB NUDCD2 NUP107 NUP205 NUP37 ORC1L ORC5L PCGF6 PGM2 PIGW PLRG1 PNPT1 POLD1 POLR2B POLR3F PPIH PPP1R8 PRIM1 PRKDC PTTG1 QRSL1 RAB9P40 RACGAP1 RAD51AP1 RAD54B RAE1 RFC3 RG9MTD2 RNF34 RUVBL2 S100A8 SHD1 SHFM1 SIL SIP1 SMARCAD1 TAF5 TARSL1 THAP1 TNPO1 TOP2A TOPBP1 TXNDC9 VHL ZC3HDC8 ZWINT</t>
  </si>
  <si>
    <t>1200009B18Rik 2310031L18Rik 2310066N05Rik 2410004C24Rik 2410011G03Rik 2410012H02Rik 2510040D07Rik 2600001J17Rik 2610300B10Rik 2610528A17Rik 2810418N01Rik 2810453L12Rik 3000003F02Rik 4933424N09Rik 5730599I05Rik 9530020D24Rik AA545217 AW552001 Actl6a Akr1b8 Anapc4 Anapc7 Atic Aurkb B930062P21Rik BC004701 BC005624 BC025462 Blm Brrn1 C730036B14Rik Cad Ccdc5 Ccna2 Ccnb2 Cdc2a Cdc7 Cdca1 Cdca2 Cenpa Cenph Commd3 Commd8 Cstf1 D3Ertd250e Dck Depdc1a Dmtf1 Dnajc9 Dut Eif2b1 Eif2s1 Fkbp3 Foxm1 Gle1l Gmnn Helb Hist1h3i Iars Il19 Jtv1 Kif11 Kif18a Kif20a Kif23 Knsl7 Kntc1 Mad2l1 Mbd4 Mcm10 Mcm5 Mcm7 Mrps10 Mrps24 Mtbp Nif3l1 Nup107 Nup205 Nup37 Nusap1 Obfc1 Orc1l Orc5l Orc6l Pbk Pcna Pnpt1 Pold1 Pole2 Polr3f Ppie Ppih Ppil5 Prim1 Psmd14 Qrsl1 Rae1 Rfc3 Rfc5 Rfwd3 Rg9mtd2 Riok2 Rnf134 Sf3a3 Sf3b1 Sfrs1 Sfxn1 Shfdg1 Skb1 Smarcad1 Smc6l1 Solt Suv39h1 Timeless Tmprss11a Tnpo1 Tpx2 Tram1 Troap Ube2c Vbp1 Zc3hdc8 Zfp482 Zmpste24 Zwint</t>
  </si>
  <si>
    <t>V$FXR_Q3</t>
  </si>
  <si>
    <t>ADAMDEC1 BUB1 KIF2C KNTC1 TXNDC</t>
  </si>
  <si>
    <t>BC004701 Knsl7 Psmd14</t>
  </si>
  <si>
    <t>V$GABP_B</t>
  </si>
  <si>
    <t>GA binding protein</t>
  </si>
  <si>
    <t>ALG8 ANAPC4 C10orf3 C14orf104 CDC45L CKS2 COMMD8 CSTF1 DKFZp761A078 DLG7 DMTF1 DRB1 E2F7 EIF2B1 EIF2S1 ERH EXOSC1 FANCD2 FLJ10156 FLJ10706 FLJ11184 FLJ12436 FLJ20211 FLJ40869 GTF3C2 GTF3C3 HIST1H4I HMBS KIF23 KIF4A LENG5 M11S1 MCM2 MELK MGC10911 MGC5297 MGC5352 MRPL47 MRPS16 NEUGRIN NIF3L1 OBFC1 PGM2 PIGW PLK4 PPIL1 PSMD14 RAB9P40 RFC4 SF3A3 SIL SMC6L1 STK6 TRIP13 TTK WBSCR16 WDR51A XPMC2H ZCCHC9 ZMPSTE24</t>
  </si>
  <si>
    <t>1200008O12Rik 1200009B18Rik 2610528A17Rik 2810418N01Rik 4933424N09Rik 9530020D24Rik AW552001 Arpc4 Atp13a1 Aurka BC005624 Banf1 Ccnb2 Cct5 Cdca1 Cenph Commd8 Cstf1 Cstf3 Dap3 Dhfr Drbp1 E2f7 Eif2s1 Erh Fnbp3 Gle1l Gmnn Gtf3c2 Hist1h2ac Jtv1 Knsl7 Kntc2 Mcm3 Melk Mrpl52 Mrps10 Mrps16 Mtbp Nup107 Nup155 Pdcd2 Plk4 Polr2b Polr3b Ppih Ppil1 Rae1 Rfc3 Rnf34 Sf3a3 Sfxn1 Solt Tacc3 Thap1 Tnpo1 Topbp1 Txn1 Vbp1 Wdhd1 Zfp482</t>
  </si>
  <si>
    <t>V$GATA1_02</t>
  </si>
  <si>
    <t>GATA-binding factor 1</t>
  </si>
  <si>
    <t>ACTL6A AKR1B10 ALG10 ALG5 ANKRD26 ARHGAP11A BANF1 BIRC5 BLM BUB3 C13orf3 C18orf24 C1orf33 CCNA2 CCNE1 CCT5 CDC25A CDC25C CDC7 CDCA1 CDCA2 CENPA CIAPIN1 CKS2 COMMD8 COTL1 CSE1L DEPDC1 DEPDC1B DHFR DKFZP564K2062 DKFZP564O1664 DNAJC9 E2IG5 ECT2 EIF2B1 EPRS ESPL1 EXOSC1 EXOSC8 FAM49B FKSG14 FLJ10036 FLJ10719 FLJ11752 FLJ12436 FLJ20364 FLJ22624 FLJ25416 FLJ39660 FSHPRH1 GTF3C3 HDCMA18P HIST1H2AJ HIST1H3D HMBS HSPA8 HSPBP1 HSPC138 IARS IL19 JTV1 KIAA1333 KIF20A KIF4A KNSL7 LOC116143 LOC201725 LOC494143 MCM10 METAP1 MGC10540 MGC32020 MGC35274 MPHOSPH1 MRPL52 MRPS16 MTBP MTRF1L NEK2 NIF3L1 NUP205 NUP37 ORC1L ORC5L ORC6L PCNA PGM2 PI4K2B PIGW PIN1 PLRG1 POLD1 PPIH PRIM1 PYGO2 Pfs2 RAD51AP1 RG9MTD2 RIOK2 RPA3 RPS6KA4 S100A8 SF3B1 SFRS1 SMC2L1 SNRPF SUMO2 SUV39H1 TACC3 TAF5 TIMELESS TMPO TNPO1 TPBG TRAM1 TTK TXNDC USP1 VBP1 XRCC2 ZC3HDC8 ZNF526 dJ383J4.3</t>
  </si>
  <si>
    <t>1200008O12Rik 2310031L18Rik 2410004C24Rik 2610300B10Rik 2810037C03Rik 4933424N09Rik Aasdhppt Anapc1 Anapc4 Arntl2 Arpc4 Atad2 Atp13a1 Aurka BC004701 BC005624 Birc5 Bub3 C730036B14Rik Ccdc5 Cdc7 Cdca4 Cdca5 Cdkn3 Cenpa Cenpf Ckap2 Clspn Cops6 Cotl1 Cpsf2 Cpsf3 Cse1l Cstf1 Cstf3 D10Ertd516e D3Ertd250e Dap3 Depdc1a Dmtf1 Drbp1 Ect2 Exosc8 Fignl1 Gpiap1 Gsg2 Helb Hist1h2ac Hist1h2af Hist1h4h Jtv1 Kif23 Knsl7 Kntc1 Lmnb2 Lsm6 Mcm5 Mcm7 Mrpl52 Mybl2 Nif3l1 Nup155 Oip5 Orc5l Orc6l Pbk Pdcd2 Pgm1 Pi4k2b Pnpt1 Pole2 Ppil1 Ptk9 Pttg1 Rae1 Rbl1 Rfc3 Ruvbl2 Sf3b1 Sfrs9 Shfdg1 Skb1 Smarcad1 Ssrp1 Takrp Tipin Tmpo Tpbg Tpx2 Trip13 Troap Txndc1 Usp1 Zc3hdc8 Zcchc9 Zfp482 Zfp526</t>
  </si>
  <si>
    <t>V$GATA1_03</t>
  </si>
  <si>
    <t>AASDHPPT ACTL6A AF15Q14 AKR1B10 ALG5 ALG8 ANAPC1 ANAPC4 ANKRD26 APRT ASK ASPM ATIC AURKB BANF1 BIRC5 BRCA2 BRRN1 BUB1 C13orf3 C14orf104 C14orf106 C20orf129 C20orf172 C22orf18 C6orf157 C7orf19 C9orf85 CAD CCDC5 CCNB2 CDC2 CDC25A CDC25C CDCA4 CDCA8 CENPE CENPF CENPH CHEK1 CIAPIN1 CKAP2 CLSPN CMAS CNAP1 COMMD3 COMMD8 COPS6 CPSF2 CSTF3 DAP13 DCPS DEPDC1 DKFZP434G1415 DKFZP564O1664 DKFZp761A078 DSG3 EIF2B1 EPRS ETAA16 EXOSC8 FAM49B FANCD2 FARSLB FLJ10156 FLJ10719 FLJ11184 FLJ11752 FLJ12436 FLJ13912 FLJ14668 FLJ20105 FLJ20211 FLJ20516 FLJ20641 FLJ21816 FLJ21908 FLJ39660 FOXM1 FSHPRH1 GLE1L GTF3C2 GTF3C3 HCAP-G HDCMA18P HELB HIST1H2AJ HIST1H2AK HMBS HMMR HSPC138 HSPC150 IARS KIAA0101 KIAA1229 KIAA1333 KIF11 KIF18A KIF23 KIF4A KNSL7 KNTC1 KNTC2 KUB3 LMNB1 LMNB2 LOC201725 LOC339967 LOC84661 LSM4 MCM10 MCM2 MCM3 MCM5 MCM7 MELK MGC10911 MGC16943 MGC5297 MKI67 MPHOSPH1 MRPL52 MRPS10 MTBP NEK2 NUDCD2 NUP205 NUP37 OIP5 ORC1L PCGF6 PCNA PGM2 PI4K2B PKN2 PLK1 PNPT1 POLE2 POLQ POLR2B POLR3F PPIH PPIL5 PPP1R8 PRIM1 PSMD14 Pfs2 QRSL1 RAB9P40 RACGAP1 RAD54B RAE1 RFC4 RFC5 RG9MTD2 RIOK2 RNF34 RRM2 SF3A3 SF3B1 SFRS1 SFRS9 SFXN1 SHD1 SHFM1 SIL SLD5 SMARCAD1 SSRP1 SUMO2 TAF5 TARSL1 THAP1 TIMELESS TIP120A TMPO TNPO1 TPBG TPX2 TRIM59 TRIP13 TROAP TTK TXNDC UBE2C USP39 VHL WBSCR16 WDHD1 WDR51A XPMC2H XRCC2 ZC3HDC8 ZMPSTE24 ZMYND19 ZNF482 ZNF526 dJ383J4.3</t>
  </si>
  <si>
    <t>1200008O12Rik 1200009B18Rik 2310031L18Rik 2310043D08Rik 2310066N05Rik 2410004C24Rik 2410011G03Rik 2410012H02Rik 2610002I17Rik 2610019I03Rik 2610040E16Rik 2700084L22Rik 2700085M18Rik 2810047L02Rik 4933424N09Rik 5730568A12Rik 5930412E23Rik 9530020D24Rik AI467484 Aasdhppt Anapc4 Arhgap11a Atad2 Atic BC005624 Blm Bub1b Cdc25c Cdc2a Cdc7 Cdca1 Cenpa Cenpe Cenpf Cks2 Commd8 Cops6 Cstf3 D11Wsu68e Dcps Depdc1b Dlg7 Dmtf1 Drbp1 Dsc2 Dsg3 Dut Eprs Exo1 Exosc1 Fabp5 Fancd2 Fignl1 Fkbp3 Foxm1 Gtf3c2 Hist1h2ah Hist1h3i Hmbs Iars Kif18a Kntc1 Lsm4 Lsm6 Mbd4 Mcm10 Mcm2 Mki67 Mrpl47 Mrpl52 Mrps24 Nek2 Nudcd2 Nup155 Oip5 Pcna Pdcd2 Plrg1 Polr3f Ppie Ppp1r8 Prim1 Pttg1 Rad51ap1 Rfc3 Rfc5 Rps6ka4 Sfrs1 Sip1 Smc6l1 Solt Sumo2 Taf5 Tarsl1 Tmprss11a Top2a Topbp1 Tpbg Tpx2 Tram1 Trip13 Txn1 Vhlh Zmpste24 Zmynd19 Zwint</t>
  </si>
  <si>
    <t>V$GATA1_05</t>
  </si>
  <si>
    <t>ALG5 ALG8 C10orf3 C1orf33 CAD CDC2 COMMD8 DNAJC9 DRB1 E2IG5 EXOSC8 FAM33A FAM49B FKSG14 FLJ10036 FLJ20364 HCAP-G HELB HIST1H4I HMMR KUB3 LOC494143 LOC84661 MBD4 MCM4 MGC10540 MGC35274 MGC5297 MRPS16 NIF3L1 NUDCD2 NUP107 OBFC1 POLR3F PRKDC PSMD14 PTK9 RAD51AP1 RPA3 RPF1 SFRS1 SMC2L1 SNRPF SUV39H1 TMPO TXNDC USP1 XPMC2H dJ383J4.3</t>
  </si>
  <si>
    <t>1200008O12Rik 2310066N05Rik 2810418N01Rik 3000003F02Rik Actl6a Aurka Aurkb BC004701 Ccna2 Cenpf Cenph Clspn Cstf3 D10Ertd516e Dmtf1 Dnajc9 Dsc2 Dut Exo1 Fkbp3 Hist1h3a Kif18a Kif20a Kif4 Mki67 Mrpl52 Nfyb Nup155 Pdcd2 Pgm1 Pnpt1 Prim1 Psmd14 Rae1 Rfc3 Rg9mtd2 S100a8 Tarsl1 Thap1 Tnpo1 Tpbg Tpx2 Txndc1 Wdhd1 Zfp526</t>
  </si>
  <si>
    <t>V$GATA1_06</t>
  </si>
  <si>
    <t>AASDHPPT ADAMDEC1 AF15Q14 ALG10 ALG5 ALG8 ASPM BIRC5 BUB3 C18orf24 C1orf33 C6orf157 CAD CCNA2 CCNB2 CDC2 CDCA1 CENPE CENPF CKAP2 COMMD8 DEPDC1 DNAJC9 DRB1 DSG3 EXOSC1 EXOSC8 FAM33A FAM49B FIGNL1 FKSG14 FLJ11752 FLJ12436 FLJ20331 FLJ20364 FLJ25416 FOXM1 GSG2 HCAP-G HDCMA18P HELB HIST1H3F HIST1H4I HMMR HSPBP1 IL19 KIAA1333 KIAA1524 KIF23 KNSL7 LOC201725 LOC339967 LOC494143 MBD4 MCM4 METAP1 MGC33371 MGC35274 MGC5297 MRPS16 MRPS24 MTRF1L NIF3L1 NUP107 OBFC1 ORC1L ORC5L PCNA PLRG1 POLR3F PPIH PPIL1 PPIL5 PRKDC PTK9 PTTG1 PTX1 RFC3 RFC4 RPA3 RPS6KA4 SFRS1 SIP1 SKB1 SMC2L1 SNRPF SSRP1 THAP1 TXNDC WDHD1 XPMC2H ZCCHC9 ZMPSTE24 ZNF482 ZNF526 dJ383J4.3</t>
  </si>
  <si>
    <t>2310043D08Rik 2600001J17Rik 2810418N01Rik 3000003F02Rik 9530020D24Rik Actl6a Adamdec1 Arntl2 Atad2 Aurkb C730036B14Rik Cct5 Cdc25c Cdca2 Cdkn3 Cenpa Cenpf Chek1 Ciapin1 Ckap2 Clspn Cpsf2 Cse1l Cstf3 D10Ertd516e Dcps Dmtf1 Dnajc9 Drbp1 Dsc2 Dut Fkbp3 Gtf3c2 Helb Hist1h2ah Hist1h2bb Hist1h3a Hist1h3i Hmbs Il19 Kif14 Kif23 Kif4 Knsl7 MGC65590 Mcm10 Mcm3 Metap1 Mrpl52 Nfyb Orc5l Pbk Pdcd2 Pgm1 Plk4 Ppp1r8 Prim1 Psmd14 Ptk9 Rae1 Rbl1 Rfc3 Rg9mtd2 Sfrs9 Shfdg1 Smarcad1 Smc6l1 Solt Ssrp1 Tarsl1 Thap1 Tmprss11a Tnpo1 Top2a Tpbg Tpx2 Trim13 Xpmc2h Zcchc9 Zfp482 Zfp526 Zwint</t>
  </si>
  <si>
    <t>V$GATA2_02</t>
  </si>
  <si>
    <t>GATA-binding factor 2</t>
  </si>
  <si>
    <t>AASDHPPT ADAMDEC1 AF15Q14 ALG10 ALG5 ALG8 ARHGAP11A ASPM ATP13A1 BIRC5 BUB3 C18orf24 C1orf33 CAD CCNB2 CDC2 CDCA1 CDCA2 CENPE CENPF CKAP2 COMMD8 CSE1L CSTF3 DEPDC1 DKFZP564K2062 DNAJC9 DRB1 DSG3 EXOSC1 EXOSC8 FAM33A FAM49B FIGNL1 FKSG14 FLJ11752 FLJ12436 FLJ12716 FLJ20331 FLJ20364 FLJ20641 FOXM1 GSG2 HCAP-G HDCMA18P HELB HIST1H4I HMMR HSPC138 IL19 KIAA1333 KIAA1524 KNSL7 LOC201725 LOC339967 LOC494143 LOC84661 LSM6 MBD4 MCM10 MCM2 MCM4 MGC33371 MGC35274 MGC5297 MRPS16 MRPS24 MTRF1L NIF3L1 NUDCD2 NUP107 OBFC1 ORC5L PLRG1 POLR3B POLR3F PPIL1 PPIL5 PRKDC PTK9 PTTG1 PTX1 RBL1 RFC3 RFC4 RFP2 RPA3 RPS6KA4 SFRS1 SGOL1 SHFM1 SIP1 SKB1 SMC2L1 SNRPF SUV39H1 THAP1 TRAM1 TXNDC UBE2C USP1 WDHD1 XPMC2H ZCCHC9 ZNF526 ZWINT dJ383J4.3</t>
  </si>
  <si>
    <t>2210402C18Rik 2310043D08Rik 2600001J17Rik 2610019I03Rik 2810418N01Rik 3000003F02Rik 9530020D24Rik AI467484 Actl6a Adamdec1 Arntl2 Atad2 Atp13a1 Aurka Aurkb BC004701 BC066140 C730036B14Rik Calmbp1 Cct5 Cdc25c Cdca2 Cdca4 Cdkn3 Cenpa Cenpf Chek1 Ciapin1 Clspn Cpsf2 Cse1l Cstf3 D10Ertd516e Dcps Dmtf1 Dnajc9 Drbp1 Dsc2 Dut Fkbp3 Foxm1 Fshprh1 Gpiap1 Hist1h2bb Hist1h3a Hmbs Il19 Kif14 Kif23 Kif4 Knsl7 Lsm6 MGC65590 Mcm10 Mcm3 Mki67 Mrpl52 Nfyb Nif3l1 Pdcd2 Pgm1 Plk4 Ppp1r8 Prim1 Psmd14 Ptk9 Rae1 Rbl1 Rfc3 Rg9mtd2 Rnf134 Ruvbl2 Sf3b1 Sfrs9 Smarcad1 Solt Ssrp1 Tarsl1 Tfdp1 Thap1 Tmprss11a Tnpo1 Tpbg Tpx2 Trim13 Vhlh Xpmc2h Zcchc9 Zfp482 Zfp526 Zwint</t>
  </si>
  <si>
    <t>V$GATA2_03</t>
  </si>
  <si>
    <t>AASDHPPT ADAMDEC1 AF15Q14 ALG10 ALG5 ALG8 ASK ASPM ATAD2 BIRC5 BLM BRRN1 BUB3 C6orf157 CAD CCNB2 CDC2 CDC25C CENPE CENPF CIAPIN1 CKAP2 COMMD8 COPS6 DCC1 DNAJC9 DRB1 DSG3 ETAA16 EXOSC8 FAM33A FAM49B FANCD2 FIGNL1 FKBP3 FKSG14 FLJ13912 FLJ20331 FLJ20364 FLJ40869 FOXM1 FSHPRH1 GSG2 HCAP-G HDCMA18P HELB HIST1H2AG HIST1H4I HSPBP1 HSPC138 IL19 KIAA1333 KIAA1524 LOC339967 LOC494143 LOC84661 LSM6 MBD4 MCM10 MCM3 MCM4 MGC33371 MGC35274 MRPS16 MRPS24 NIF3L1 NUDCD2 NUP155 OBFC1 ORC1L PCNA POLR3F PPIL1 PPIL5 PRKDC PTK9 PTTG1 PTX1 RACGAP1 RAD54B RBL1 RFC3 RFC4 RPA3 SFRS1 SIP1 SKB1 SMC2L1 SNRPF SUMO2 SUV39H1 THAP1 TIMELESS TNPO1 TPBG TXNDC VBP1 XPMC2H ZCCHC9 ZNF526 dJ383J4.3</t>
  </si>
  <si>
    <t>2210402C18Rik 2310043D08Rik 2600001J17Rik 2810418N01Rik 3000003F02Rik 9530020D24Rik Actl6a Adamdec1 Atad2 Aurkb BC066140 Cct5 Cdc25c Cdkn3 Cenpa Cenpf Chek1 Ciapin1 Clspn Cpsf2 Cse1l Cstf3 D10Ertd516e D11Wsu68e D3Ertd250e Dcps Dlg7 Dnajc9 Drbp1 Dsc2 Dut Fabp5 Fignl1 Fkbp3 Gtf3c2 Hist1h2bb Hist1h3a Hmbs Il19 Kif14 Kif18a Kif23 Kif4 MGC65590 Mcm10 Metap1 Mrpl52 Mybl2 Nfyb Pdcd2 Pgm1 Plk4 Pnpt1 Ppie Ppp1r8 Prim1 Psmd14 Ptk9 Rae1 Rfc3 Rg9mtd2 Rps6ka4 Sfrs1 Smarcad1 Solt Ssrp1 Suv39h1 Tarsl1 Thap1 Tmprss11a Tnpo1 Tpbg Tpx2 Trim13 Troap Zcchc9 Zfp482 Zfp526 Zmynd19 Zwint</t>
  </si>
  <si>
    <t>V$GATA3_03</t>
  </si>
  <si>
    <t>GATA-binding factor 3</t>
  </si>
  <si>
    <t>AASDHPPT ACTL6A ADAMDEC1 AF15Q14 ALG10 ALG8 ANAPC1 ANAPC7 ANKRD26 ARHGAP11A ASK ASPM ATAD2 ATP13A1 AURKB BANF1 BIRC5 BLM BRRN1 BUB1 BUB3 C10orf3 C13orf3 C18orf24 C6orf157 C6orf167 CAD CCNA2 CCNB2 CDC2 CDC25A CDC25C CDC7 CDCA1 CDCA4 CDCA5 CDKN3 CENPE CENPF CHEK1 CIAPIN1 CKAP2 CNAP1 COMMD3 CPSF2 CPSF3 CSE1L DAP13 DCC1 DCPS DEPDC1 DHFR DKFZP434B168 DKFZP564K2062 DKFZp761A078 DMTF1 DNAJC9 DRB1 DSC2 DSG3 E2F7 ECT2 EIF2S1 ETAA16 EXO1 FAM49B FARSLB FBXO5 FIGNL1 FKBP3 FKSG14 FLJ10036 FLJ10706 FLJ10719 FLJ11752 FLJ12716 FLJ14668 FLJ20211 FLJ20331 FLJ20364 FLJ20516 FLJ21816 FLJ21908 FLJ40869 FOXM1 FSHPRH1 GMNN GSG2 HCAP-G HDCMA18P HIST1H2AG HIST1H2AJ HIST1H3F HIST1H4I HMBS HMMR HSPBP1 HSPC138 HSPC150 IARS IL19 KIAA1229 KIAA1333 KIAA1524 KIF18A KIF23 KIF2C KIF4A KNTC2 KRT16 KUB3 LMNB1 LMNB2 LOC116143 LOC201725 LOC339967 LOC494143 LOC84661 LSM4 LSM6 MBD4 MCM10 MCM3 MCM4 MELK METAP1 MGC10540 MGC33371 MGC35274 MGC5297 MKI67 MRPL47 MRPL52 MRPS16 MRPS24 MYBL2 NEK2 NEUGRIN NUDCD2 NUP107 NUP155 NUP205 NUP37 OBFC1 ORC1L PBK PCGF6 PCNA PGM2 PI4K2B PKN2 PLK1 PLK4 PLRG1 PNPT1 POLD1 POLE2 POLQ POLR3B POLR3F PPIE PPIH PPIL1 PPIL5 PPP1R8 PRIM1 PRKDC PSMD14 PTK9 PTTG1 PTX1 RAB9P40 RACGAP1 RAE1 RFC3 RFC4 RFC5 RG9MTD2 RNF34 RPA3 RPF1 RPS6KA4 RRM2 SF3B1 SFRS1 SFXN1 SHFM1 SIP1 SKB1 SLD5 SMARCAD1 SMC2L1 SNRPF SSRP1 TA-KRP TAF5 THAP1 TIP120A TNPO1 TOP2A TOPBP1 TPBG TRIM59 TROAP TXNDC TXNDC9 UBE2C USP1 VBP1 WBSCR16 XPMC2H ZC3HDC8 ZCCHC9 ZMPSTE24 ZNF526 ZWINT</t>
  </si>
  <si>
    <t>1200009B18Rik 2210402C18Rik 2310031L18Rik 2310043D08Rik 2410011G03Rik 2410012H02Rik 2600001J17Rik 2610002I17Rik 2610019I03Rik 2610300B10Rik 2610528A17Rik 2700084L22Rik 2700085M18Rik 2810418N01Rik 2810453L12Rik 4933424N09Rik 5730599I05Rik 9530020D24Rik AA545217 AI467484 Aasdhppt Actl6a Adamdec1 Anapc1 Arpc4 Asf1b Atad2 Atic Atp13a1 Aurka Aurkb BC025462 Birc5 Blm Brrn1 Bub1b Bub3 Cad Ccna2 Cct5 Cdc25a Cdc25c Cdc2a Cdca1 Cdca2 Cdca4 Cdca5 Cdkn3 Cenpa Cenpe Cenpf Cenph Chek1 Ciapin1 Ckap2 Cks2 Clspn Commd8 Cops6 Cotl1 Cpsf2 Cse1l Cstf3 D10Ertd516e D11Wsu68e D3Ertd250e Dcps Depdc1a Dhfr Dlg7 Dmtf1 Dnajc9 Drbp1 Dsc2 Dsg3 E2f7 Ect2 Eif2b1 Eprs Exo1 Exosc1 Fabp5 Fancd2 Fbxo5 Fkbp3 Fnbp3 Foxm1 Fshprh1 Gmnn Gpiap1 Gsg2 Gtf3c2 Hist1h2ac Hist1h2an Hist1h2bb Hist1h3i Hist1h4h Hmbs Iars Il19 Kif14 Kif18a Kif23 Kif4 Knsl7 Leng5 Lmnb1 Lsm4 Lsm6 MGC65590 Mad2l1 Mbd4 Mcm10 Mcm7 Melk Metap1 Mrpl52 Mrps10 Mrps16 Mrps24 Mtbp Mybl2 Nfyb Nif3l1 Nudcd2 Nup205 Nup37 Obfc1 Orc5l Orc6l Pbk Pcna Pdcd2 Pgm1 Pi4k2b Pigw Pin1 Plk1 Plk4 Plrg1 Pnpt1 Pold1 Pole2 Polr3b Ppie Ppp1r8 Prim1 Psmd14 Ptk9 Pttg1 Qrsl1 Rad51ap1 Rae1 Rfc3 Rfc5 Rfwd3 Rg9mtd2 Riok2 Rnf34 Rpa3 Rps6ka4 Ruvbl2 S100a9 Sf3b1 Sfrs9 Sgol1 Shfdg1 Sip1 Skb1 Smarcad1 Smc2l1 Smc6l1 Solt Ssrp1 Suv39h1 Tarsl1 Tfdp1 Thap1 Timeless Tipin Tmprss11a Tnpo1 Top2a Topbp1 Tpbg Trim13 Trim59 Trip13 Troap Ttk Txndc1 Ube2c Vbp1 Vhlh Wdhd1 Wnt7a Zcchc9 Zfp482 Zmpste24 Zmynd19 Zwint</t>
  </si>
  <si>
    <t>V$GATA4_Q3</t>
  </si>
  <si>
    <t>AASDHPPT ACTL6A ADAMDEC1 AF15Q14 AKR1B10 ALG10 ALG5 ALG8 ANAPC1 ANAPC4 ANAPC7 ANKRD26 APRT ARHGAP11A ARNTL2 ARPC4 ASF1B ASK ASPM ATAD2 ATIC ATP13A1 AURKB BANF1 BIRC5 BLM BM039 BRCA2 BRRN1 BUB1 BUB1B BUB3 C10orf3 C13orf3 C14orf106 C14orf142 C18orf24 C1orf33 C20orf129 C20orf172 C22orf18 C6orf157 C6orf167 C7orf19 C9orf78 C9orf85 CAD CCDC5 CCNA2 CCNB2 CCNE1 CCT5 CDC2 CDC25A CDC25C CDC45L CDC7 CDCA1 CDCA2 CDCA4 CDCA5 CDCA8 CDKN3 CENPA CENPE CENPF CENPH CHEK1 CIAPIN1 CKAP2 CKS2 CLSPN CMAS CNAP1 COMMD3 COMMD8 COPS6 COTL1 CPSF2 CPSF3 CSE1L CSTF1 CSTF3 DAP13 DAP3 DCC1 DCK DCPS DEPDC1 DEPDC1B DHFR DKFZP434B168 DKFZP434G1415 DKFZP564K2062 DKFZP564O1664 DKFZp434K2435 DKFZp761A078 DLG7 DMTF1 DNAJC9 DRB1 DSC2 DSG3 E2F7 E2IG5 ECT2 EIF2B1 EIF2S1 EPRS ERH ESPL1 ETAA16 EXO1 EXOSC1 EXOSC8 FABP5 FAM33A FAM49B FANCD2 FARSLB FBXO5 FGFR1OP FIGNL1 FKBP3 FKSG14 FLJ10036 FLJ10156 FLJ10706 FLJ10719 FLJ11184 FLJ11752 FLJ12436 FLJ13912 FLJ14668 FLJ20105 FLJ20211 FLJ20331 FLJ20364 FLJ20516 FLJ20641 FLJ21816 FLJ21908 FLJ22624 FLJ25416 FLJ39660 FLJ40869 FOXM1 FSHPRH1 GJB2 GLE1L GMNN GSG2 GTF3C2 GTF3C3 HCAP-G HDCMA18P HELB HIST1H2AG HIST1H2AJ HIST1H2AK HIST1H3D HIST1H3F HIST1H4I HMBS HMMR HPRP8BP HSPA8 HSPBP1 HSPC138 HSPC150 IARS IL19 JTV1 KIAA0101 KIAA1229 KIAA1333 KIAA1524 KIF11 KIF18A KIF20A KIF23 KIF2C KIF4A KNSL7 KNTC1 KNTC2 KRT16 KUB3 LENG5 LMNB1 LMNB2 LOC116143 LOC201725 LOC339967 LOC494143 LOC84661 LSM4 LSM6 M11S1 MAD2L1 MBD4 MCM10 MCM2 MCM3 MCM4 MCM5 MCM7 MELK METAP1 MGC10540 MGC10911 MGC14151 MGC16943 MGC32020 MGC33371 MGC35274 MKI67 MPHOSPH1 MRPL47 MRPL52 MRPS10 MRPS16 MRPS24 MSL3L1 MTBP MTRF1L MYBL2 NEK2 NEUGRIN NFYB NIF3L1 NOL8 NUDCD2 NUP107 NUP155 NUP205 NUP37 NUSAP1 OBFC1 OIP5 ORC1L ORC5L ORC6L PBK PCGF6 PCNA PGM2 PI4K2B PIGW PIN1 PKN2 PLK1 PLK4 PLRG1 PNPT1 POLD1 POLE2 POLQ POLR2B POLR3B POLR3F PPIE PPIH PPIL1 PPIL5 PPP1R8 PRIM1 PRKDC PSMD14 PTK9 PTTG1 PTX1 PYGO2 Pfs2 QRSL1 RAB9P40 RACGAP1 RAD51AP1 RAD54B RAE1 RAMP RBL1 RFC3 RFC4 RFC5 RFP2 RG9MTD2 RIOK2 RNF34 RPA3 RPF1 RRM2 RUVBL2 S100A8 S100A9 SF3A3 SF3B1 SFRS1 SFRS9 SFXN1 SGOL1 SHD1 SHFM1 SIL SIP1 SKB1 SLD5 SMARCAD1 SMC2L1 SMC4L1 SMC6L1 SNRPF SSRP1 STK6 SUMO2 SUV39H1 TA-KRP TACC3 TAF5 TARSL1 THAP1 TIMELESS TIP120A TMPO TNPO1 TOP2A TOPBP1 TPBG TPX2 TRAM1 TRIM59 TRIP13 TROAP TTK TXN TXNDC TXNDC9 UBE2C USP1 VBP1 VHL WBSCR16 WDHD1 WDR51A WNT7A XPMC2H XRCC2 ZC3HDC8 ZCCHC9 ZMPSTE24 ZMYND19 ZNF482 ZNF526 ZWINT dJ383J4.3</t>
  </si>
  <si>
    <t>0610009C03Rik 1200008O12Rik 1200009B18Rik 2210402C18Rik 2310031L18Rik 2310043D08Rik 2310066N05Rik 2410004C24Rik 2410011G03Rik 2410012H02Rik 2510040D07Rik 2600001J17Rik 2610002I17Rik 2610019I03Rik 2610040E16Rik 2610300B10Rik 2610528A17Rik 2700084L22Rik 2700085M18Rik 2810037C03Rik 2810047L02Rik 2810418N01Rik 2810453L12Rik 3000003F02Rik 4932411G06Rik 4933424N09Rik 5730568A12Rik 5730599I05Rik 9530020D24Rik AA545217 AI467484 AW552001 Aasdhppt Actl6a Adamdec1 Akr1b8 Alg5 Alg8 Anapc1 Anapc4 Arhgap11a Arntl2 Arpc4 Asf1b Atad2 Atic Atp13a1 Aurka Aurkb B930062P21Rik BC004701 BC005624 BC025462 BC066140 Banf1 Birc5 Blm Brrn1 Bub1b Bub3 C730036B14Rik Cad Calmbp1 Ccdc5 Ccna2 Ccnb2 Ccne1 Cct5 Cdc25a Cdc25c Cdc2a Cdc7 Cdca1 Cdca2 Cdca4 Cdca8 Cdkn3 Cenpa Cenpe Cenpf Cenph Chek1 Ciapin1 Ckap2 Cks2 Clspn Cmas Commd3 Commd8 Cops6 Cotl1 Cpsf2 Cse1l Cstf1 Cstf3 D10Ertd516e D11Wsu68e D3Ertd250e Dck Dcps Depdc1a Depdc1b Dhfr Dlg7 Dmtf1 Dnajc9 Drbp1 Dsc2 Dsg3 Dut E2f7 Eif2b1 Eif2s1 Eprs Erh Exosc1 Exosc8 Fabp5 Fancd2 Fbxo5 Fgfr1op Fignl1 Fkbp3 Fnbp3 Foxm1 Fshprh1 Gjb2 Gle1l Gmnn Gpiap1 Gsg2 Gtf3c2 Helb Hist1h2ac Hist1h2af Hist1h2ah Hist1h2an Hist1h2bb Hist1h3a Hist1h3i Hist1h4h Hmbs Hmmr Hspa8 Iars Il19 Jtv1 Kif11 Kif14 Kif18a Kif20a Kif23 Kif4 Knsl7 Kntc1 Kntc2 Krt1-16 Leng5 Lmnb1 Lmnb2 Lsm4 Lsm6 MGC65590 Mad2l1 Mbd4 Mcm10 Mcm2 Mcm3 Mcm5 Mcm7 Melk Metap1 Mki67 Mphosph1 Mrpl47 Mrpl52 Mrps10 Mrps16 Mrps24 Msl31 Mtbp Mtrf1l Nek2 Nfyb Nif3l1 Nol8 Nudcd2 Nup107 Nup155 Nup205 Nup37 Nusap1 Obfc1 Oip5 Orc1l Orc5l Orc6l Pbk Pcna Pdcd2 Pgm1 Pi4k2b Pigw Pin1 Pkn2 Plk1 Plk4 Plrg1 Pnpt1 Pold1 Pole2 Polr2b Polr3f Ppie Ppih Ppil1 Ppil5 Ppp1r8 Prim1 Psmd14 Ptk9 Pttg1 Pygo2 Qrsl1 Racgap1 Rad51ap1 Rae1 Rbl1 Rfc3 Rfwd3 Rg9mtd2 Riok2 Rnf134 Rnf34 Rpa3 Rps6ka4 Ruvbl2 S100a8 S100a9 Sf3a3 Sf3b1 Sfrs1 Sfrs9 Sfxn1 Sgol1 Shfdg1 Sip1 Skb1 Smarcad1 Smc2l1 Smc4l1 Smc6l1 Solt Ssrp1 Sumo2 Suv39h1 Taf5 Takrp Tarsl1 Tfdp1 Thap1 Timeless Tipin Tmpo Tmprss11a Tnpo1 Top2a Topbp1 Tpbg Tpx2 Tram1 Trim13 Trim59 Trip13 Troap Ttk Txn1 Txndc1 Txndc9 Ube2c Usp1 Usp39 Vbp1 Vhlh Wdhd1 Wnt7a Xpmc2h Zc3hdc8 Zcchc9 Zfp482 Zfp526 Zmpste24 Zmynd19 Zwint</t>
  </si>
  <si>
    <t>V$GATA_C</t>
  </si>
  <si>
    <t>GATA binding site</t>
  </si>
  <si>
    <t>AASDHPPT ADAMDEC1 AF15Q14 ALG10 ALG5 ALG8 ARHGAP11A ASPM ATAD2 ATIC ATP13A1 BIRC5 BM039 BUB1B BUB3 C10orf3 C13orf3 C18orf24 C1orf33 C22orf18 C6orf167 CAD CDC25C CDC7 CDCA1 CDCA2 CDCA4 CENPE CENPF CENPH CIAPIN1 CKAP2 CKS2 CNAP1 COMMD8 COPS6 CSE1L CSTF1 CSTF3 DEPDC1 DEPDC1B DKFZP564K2062 DLG7 DNAJC9 DRB1 DSG3 E2IG5 EIF2S1 ESPL1 EXOSC1 EXOSC8 FKBP3 FKSG14 FLJ11752 FLJ12436 FLJ12716 FLJ14668 FLJ14803 FLJ20331 FLJ20641 FLJ25416 GSG2 GTF3C3 HCAP-G HDCMA18P HIST1H3D HIST1H4I HMMR HSPBP1 HSPC138 IARS IL19 KIAA1333 KIAA1524 KNSL7 KUB3 LMNB1 LOC201725 LOC339967 LSM6 MBD4 MCM10 MCM3 MCM4 MGC10540 MGC14151 MGC32020 MGC33371 MGC35274 MGC5297 MRPL52 MRPS16 MSL3L1 MTBP MTRF1L NIF3L1 NUDCD2 NUP155 NUP37 OIP5 ORC5L PCNA PIN1 PLRG1 PNPT1 POLD1 POLR3B PPIH PPIL1 PPP1R8 PRKDC PYGO2 QRSL1 RAD51AP1 RAD54B RBL1 RFC4 RFP2 RPA3 RPF1 RPS6KA4 S100A8 SGOL1 SHFM1 SIL SMARCAD1 SMC2L1 SSRP1 STK6 SUV39H1 TMPO TNPO1 TOP2A TOPBP1 TPBG TRAM1 TRIM59 TROAP TTK TXNDC TXNDC9 UBE2C USP1 VHL WDHD1 XRCC2 ZC3HDC8 ZCCHC9 ZNF526 dJ383J4.3</t>
  </si>
  <si>
    <t>0610009C03Rik 1200008O12Rik 2210402C18Rik 2310031L18Rik 2410012H02Rik 2600001J17Rik 2610019I03Rik 2610300B10Rik 2810418N01Rik 3000003F02Rik 9530020D24Rik AA545217 AI467484 Adamdec1 Alg8 Arntl2 Atad2 Atp13a1 BC004701 BC005624 BC066140 Bub3 C730036B14Rik Calmbp1 Cdca1 Cdca2 Cdca4 Cenpa Cenpf Cenph Chek1 Ciapin1 Ckap2 Clspn Cotl1 Cse1l Cstf3 D11Wsu68e D3Ertd250e Dcps Depdc1b Dlg7 Dmtf1 Dnajc9 Drbp1 Dsc2 Dut Ect2 Eif2b1 Exo1 Exosc8 Fabp5 Fignl1 Fkbp3 Fnbp3 Foxm1 Fshprh1 Gle1l Gpiap1 Hist1h2ah Hist1h2bb Hist1h4h Hspa8 Iars Il19 Kif14 Kif23 Kif4 Knsl7 Kntc1 Lmnb1 Lsm4 Lsm6 MGC65590 Mbd4 Mcm10 Mcm3 Mcm5 Mki67 Mrpl52 Mrps24 Nfyb Nif3l1 Nup107 Nup155 Oip5 Pbk Pdcd2 Plk4 Pnpt1 Ppp1r8 Ptk9 Qrsl1 Rae1 Rbl1 Rfc3 Rg9mtd2 Riok2 Rnf134 Ruvbl2 S100a9 Sf3a3 Sf3b1 Sfrs9 Sfxn1 Smarcad1 Ssrp1 Taf5 Tfdp1 Thap1 Tmpo Tmprss11a Top2a Tpbg Trim13 Vbp1 Xpmc2h Zcchc9 Zfp482 Zmpste24 Zmynd19</t>
  </si>
  <si>
    <t>V$GCM_Q2</t>
  </si>
  <si>
    <t>AASDHPPT ACTL6A ALG10 ALG8 ATP13A1 BIRC5 BLM C13orf3 CCNB2 CDC25A CDC25C COPS6 COTL1 CSE1L CSTF3 DUT ECT2 FLJ11184 FLJ12436 FLJ14668 FLJ20105 FLJ20211 FLJ20641 FLJ22624 FLJ40869 FOXM1 GLE1L HCAP-G HDCMA18P HIST1H2AJ HSPBP1 HSPC150 IARS JTV1 KIF20A KIF23 KIF2C KIF4A KNSL7 LENG5 LOC116143 METAP1 MPHOSPH1 MTRF1L NUP37 ORC1L PDCD2 PIGW POLR2B PPIH RFC4 RG9MTD2 RPA3 RUVBL2 S100A9 SMARCAD1 SSRP1 SUV39H1 TFDP1 TRAM1 TRIM59 XPMC2H ZCCHC9 ZMPSTE24</t>
  </si>
  <si>
    <t>2210402C18Rik 2310031L18Rik 2310043D08Rik 2610002I17Rik 2610300B10Rik 2700085M18Rik 3000003F02Rik 5730568A12Rik 9530020D24Rik Adamdec1 BC025462 Brrn1 Bub1b Bub3 C730036B14Rik Cad Ccna2 Cdkn3 Cpsf2 Cse1l Cstf1 D3Ertd250e Dck Dsc2 Ect2 Eif2b1 Exo1 Fgfr1op Gle1l Gmnn Helb Hist1h3i Kif20a Kif23 Kntc2 Leng5 Lmnb1 Mad2l1 Mphosph1 Mtbp Nusap1 Oip5 Polr3f Ppie Prim1 Rae1 Rfwd3 Rnf134 Rpa3 Rps6ka4 Sfrs9 Skb1 Ssrp1 Tipin Troap Ttk Xpmc2h Zfp482 Zwint</t>
  </si>
  <si>
    <t>V$GFI1_01</t>
  </si>
  <si>
    <t>growth factor independence 1</t>
  </si>
  <si>
    <t>AASDHPPT ANAPC7 ANKRD26 ARHGAP11A ATAD2 BIRC5 BRCA2 BUB3 C10orf3 C13orf3 C14orf142 C6orf167 C9orf85 CDC2 CDC45L CDCA1 CENPE CIAPIN1 CKAP2 CNAP1 COMMD8 DCPS DKFZP434B168 DKFZP564O1664 DLG7 DMTF1 DNAJC9 DSG3 ECT2 EPRS FAM33A FARSLB FKSG14 FLJ10156 FLJ10719 FLJ11752 FLJ20105 FLJ20331 FLJ20364 FLJ20516 FLJ21908 FLJ22624 FSHPRH1 GTF3C3 HDCMA18P HELB HIST1H3F HPRP8BP HSPA8 IARS IL19 JTV1 KIAA1333 KIAA1524 KIF11 KIF18A KIF4A LMNB1 LOC116143 LSM6 MAD2L1 MBD4 MCM4 MCM7 MELK MGC10540 MGC32020 MGC5352 MRPL52 NEUGRIN NIF3L1 NUP155 OBFC1 OIP5 ORC6L PDCD2 PI4K2B PLK4 POLD1 PPIL1 PPIL5 PRKDC PSMD14 PTK9 PTX1 Pfs2 RAMP SKB1 SLD5 SMC2L1 SMC4L1 SNRPF SUMO2 SUV39H1 THAP1 TIMELESS TIP120A TMPO TNPO1 TPX2 VBP1 WDHD1 ZC3HDC8 ZNF526</t>
  </si>
  <si>
    <t>0610009C03Rik 2310066N05Rik 2410004C24Rik 2410011G03Rik 2410012H02Rik 2600001J17Rik 2610019I03Rik 2610040E16Rik 2700084L22Rik 2810418N01Rik 3000003F02Rik 9530020D24Rik AA545217 Arhgap11a Arntl2 Asf1b Atic Birc5 C730036B14Rik Calmbp1 Cdc25a Cdc2a Cdc7 Cdca1 Cops6 Cotl1 Cstf3 D3Ertd250e Depdc1a Dlg7 Dnajc9 Dsg3 E2f7 Fbxo5 Fignl1 Fkbp3 Fnbp3 Gle1l Gsg2 Hist1h3a Hist1h3i Hist1h4h Hmbs Iars Kif14 Krt1-16 Leng5 Lmnb2 Lsm6 Mcm10 Mcm3 Mcm7 Metap1 Mrps24 Mtrf1l Nek2 Nudcd2 Nup205 Obfc1 Pdcd2 Pigw Pkn2 Plk4 Pold1 Pole2 Polr3b Ppil1 Ptk9 Pygo2 Rbl1 Rfc3 Riok2 Rps6ka4 Sf3a3 Sfxn1 Smarcad1 Smc2l1 Ssrp1 Takrp Tfdp1 Tmprss11a Tnpo1 Top2a Topbp1 Tpbg Tpx2 Trim13 Troap Ttk Ube2c Vbp1 Wdhd1 Zfp526</t>
  </si>
  <si>
    <t>V$GRE_C</t>
  </si>
  <si>
    <t>Glucocorticoid response element</t>
  </si>
  <si>
    <t>ATP13A1 BIRC5 BRRN1 C14orf106 CDC25A CDCA5 DCK HIST1H2AK KIF20A MGC10540 PDCD2 RFP2 ZC3HDC8</t>
  </si>
  <si>
    <t>2310043D08Rik 5730568A12Rik Bub1b Cdca1 Fkbp3 Gsg2 Knsl7 Qrsl1 Ruvbl2 S100a9</t>
  </si>
  <si>
    <t>V$GR_01</t>
  </si>
  <si>
    <t>high affinity binding site for glucocorticoid receptor</t>
  </si>
  <si>
    <t>ATAD2 BIRC5 C14orf106 C6orf167 CDC2 CDCA5 DCK FGFR1OP FLJ10719 HIST1H2AK HSPA8 KRT16 PCNA PDCD2 POLE2 RUVBL2 SFRS1 SGOL1 SMARCAD1 SMC2L1 TXNDC9 ZWINT</t>
  </si>
  <si>
    <t>0610009C03Rik 2600001J17Rik 2810418N01Rik 5730568A12Rik Arhgap11a Brrn1 Bub1b Cdca1 Cdkn3 Cenpf Cmas Depdc1b Gtf3c2 Hist1h2ac Hmbs Kntc1 Lmnb2 MGC65590 Mrpl52 Pdcd2 Pgm1 Pin1 Pole2 Psmd14 Rfc3 S100a9 Sfrs9 Taf5 Trip13</t>
  </si>
  <si>
    <t>V$HAND1E47_01</t>
  </si>
  <si>
    <t>Hand1:E47 heterodimer</t>
  </si>
  <si>
    <t>ACTL6A AF15Q14 AKR1B10 ALG5 ANAPC1 ANAPC4 ANAPC7 ANKRD26 ARNTL2 ARPC4 ASK ASPM ATIC ATP13A1 BANF1 BLM BM039 BRRN1 BUB1 C14orf104 C14orf106 C14orf142 C1orf33 C20orf129 C22orf18 C6orf157 C7orf19 C9orf78 CCDC5 CCNE1 CDC7 CDCA2 CDCA4 CDCA5 CDKN3 CENPF CENPH CHEK1 CIAPIN1 CKAP2 CKS2 CNAP1 COMMD3 COMMD8 COPS6 COTL1 CPSF3 CSE1L CSTF1 CSTF3 DAP13 DAP3 DCC1 DCK DHFR DKFZP434B168 DKFZP564O1664 DKFZp761A078 DNAJC9 DRB1 DUT E2IG5 ECT2 EIF2B1 EIF2S1 ESPL1 EXO1 EXOSC8 FABP5 FAM33A FAM49B FBXO5 FIGNL1 FKSG14 FLJ10156 FLJ10706 FLJ11184 FLJ14668 FLJ14803 FLJ20516 FLJ21816 FLJ25416 FLJ39660 FOXM1 GJB2 GLE1L GTF3C2 HDCMA18P HIST1H2AG HIST1H2AJ HIST1H2AK HIST1H3D HIST1H3F HMBS HMMR HPRP8BP HSPA8 HSPC150 IL19 JTV1 KIAA1229 KIAA1333 KIF18A KIF20A KIF2C KIF4A KNSL7 KNTC2 KUB3 LENG5 LMNB2 LOC116143 LOC201725 LOC339967 LOC494143 LOC84661 LSM4 MBD4 MCM10 MCM4 MCM5 MCM7 MELK MGC10540 MGC14151 MGC5352 MPHOSPH1 MRPL52 MRPS10 MRPS16 MSL3L1 MTBP MYBL2 NUDCD2 NUP107 NUP155 NUP205 NUP37 NUSAP1 OBFC1 OIP5 ORC1L ORC5L ORC6L PCNA PGM2 PI4K2B PIN1 PLK1 PLRG1 POLR3F PPIE PPIH PPP1R8 PRKDC PSMD14 PTX1 PYGO2 RAB9P40 RACGAP1 RAD51AP1 RAD54B RAE1 RBL1 RFC3 RFC4 RG9MTD2 RIOK2 RNF34 RPS6KA4 RUVBL2 S100A8 SFRS1 SFXN1 SIP1 SKB1 SLD5 SMC4L1 SNRPF SSRP1 STK6 SUMO2 SUV39H1 TA-KRP TARSL1 THAP1 TIP120A TMPO TNPO1 TOP2A TPBG TRIM59 TROAP TXN TXNDC UBE2C VHL WNT7A XRCC2 ZMPSTE24 ZMYND19 ZWINT dJ383J4.3</t>
  </si>
  <si>
    <t>0610009C03Rik 1200008O12Rik 1200009B18Rik 2310031L18Rik 2410004C24Rik 2410011G03Rik 2410012H02Rik 2510040D07Rik 2600001J17Rik 2610019I03Rik 2610040E16Rik 2610300B10Rik 2700085M18Rik 3000003F02Rik 4933424N09Rik 5730568A12Rik 5730599I05Rik 9530020D24Rik AA545217 AW552001 Aasdhppt Actl6a Adamdec1 Akr1b8 Anapc7 Aprt Arntl2 Arpc4 Atad2 Atp13a1 Aurkb B930062P21Rik BC004701 BC005624 Brrn1 Cad Ccdc5 Ccna2 Ccnb2 Cct5 Cdc25a Cdca1 Cdca2 Cdkn3 Cenpa Cenpe Cenpf Ciapin1 Clspn Cmas Commd3 Cpsf2 Cstf1 Cstf3 D3Ertd250e Dck Depdc1a Dmtf1 Dsg3 Ect2 Eprs Exo1 Fkbp3 Fnbp3 Fshprh1 Gjb2 Gpiap1 Gtf3c2 Hist1h2ac Hist1h2af Hist1h2ah Hist1h2an Hist1h2bb Hist1h3a Hist1h3i Hist1h4h Hmbs Hmmr Hspa8 Iars Il19 Kif11 Kif14 Kif18a Kif23 Kif4 Kntc1 Leng5 Lmnb1 Lsm4 Lsm6 MGC65590 Mad2l1 Mbd4 Mcm2 Mcm7 Mki67 Mrpl52 Mrps10 Mrps16 Nek2 Nfyb Nol8 Nudcd2 Nup107 Nup155 Nup37 Obfc1 Orc1l Orc5l Pcna Pgm1 Pigw Pin1 Pnpt1 Pold1 Pole2 Polr2b Polr3f Ppie Ppil1 Ppp1r8 Pttg1 Pygo2 Racgap1 Rad51ap1 Rae1 Rbl1 Rfc3 Rfc5 Rfwd3 Rg9mtd2 Rnf134 Rnf34 Rpa3 S100a8 Sf3b1 Sfrs9 Shfdg1 Smarcad1 Smc4l1 Takrp Tarsl1 Tfdp1 Timeless Tmpo Tmprss11a Topbp1 Tpbg Trim13 Trim59 Trip13 Txn1 Vbp1 Vhlh Wnt7a Zcchc9 Zfp482 Zfp526 Zmynd19</t>
  </si>
  <si>
    <t>V$HEB_Q6</t>
  </si>
  <si>
    <t>ACTL6A ALG5 ANAPC4 APRT ATAD2 ATP13A1 BUB1 BUB1B C13orf3 C14orf104 C18orf24 C22orf18 CDC25A CDCA4 CDCA8 CENPA CENPE CKAP2 CMAS COPS6 CPSF3 CSE1L CSTF1 DCK DEPDC1 DEPDC1B DKFZP564K2062 DKFZP564O1664 DKFZp434K2435 E2IG5 EIF2S1 EPRS ERH FBXO5 FGFR1OP FKBP3 FLJ14803 FLJ39660 FLJ40869 GJB2 GLE1L HELB HIST1H2AG HIST1H2AK HIST1H3D HIST1H3F HIST1H4I HPRP8BP HSPBP1 IL19 KIAA1229 KIF20A KIF23 KNTC1 KUB3 LOC339967 LOC494143 LOC84661 LSM4 M11S1 MAD2L1 MCM5 MELK MGC14151 MGC32020 MGC5352 MRPL52 MTBP MYBL2 NEK2 PCNA PDCD2 PGM2 PIGW POLD1 PPIL1 PPIL5 PPP1R8 PRKDC RAD51AP1 RBL1 RPA3 RPS6KA4 S100A8 S100A9 SF3A3 SFXN1 SIL SMC6L1 SNRPF STK6 SUMO2 SUV39H1 TACC3 TFDP1 TOP2A TRIP13 TROAP UBE2C USP1 WNT7A XRCC2 ZCCHC9 dJ383J4.3</t>
  </si>
  <si>
    <t>0610009C03Rik 1200009B18Rik 2210402C18Rik 2310031L18Rik 2310066N05Rik 2410004C24Rik 2410011G03Rik 2410012H02Rik 2600001J17Rik 2610040E16Rik 2610528A17Rik 2810037C03Rik 4933424N09Rik 5730568A12Rik Akr1b8 Anapc1 Anapc7 Arntl2 Asf1b Atp13a1 B930062P21Rik BC005624 Birc5 Blm Bub1b Bub3 Cdc25a Cdc7 Cdca5 Chek1 Clspn Cmas Commd3 Commd8 Cops6 Cotl1 Cpsf3 D3Ertd250e Dcps Dlg7 Dnajc9 Drbp1 Dsc2 Ect2 Eif2s1 Fbxo5 Fgfr1op Foxm1 Gle1l Gmnn Helb Hist1h2ac Hist1h2ah Hist1h2an Hist1h2bb Hist1h3i Hmbs Kntc1 Leng5 Lmnb2 MGC65590 Mbd4 Mcm2 Metap1 Mki67 Mrpl47 Mrps10 Msl31 Mtrf1l Nif3l1 Nudcd2 Nup107 Nup155 Obfc1 Plk1 Plk4 Ppp1r8 Rfwd3 Riok2 Rnf134 Rpa3 S100a8 Sf3a3 Sf3b1 Sip1 Smarcad1 Smc2l1 Solt Sumo2 Suv39h1 Taf5 Timeless Tipin Tnpo1 Usp1 Wnt7a</t>
  </si>
  <si>
    <t>V$HEN1_01</t>
  </si>
  <si>
    <t>HEN1</t>
  </si>
  <si>
    <t>ATP13A1 CSTF1 FIGNL1 FLJ12716 IL19 KNTC2 NUP107 RACGAP1 RNF34 STK6 ZWINT</t>
  </si>
  <si>
    <t>2700084L22Rik B930062P21Rik Solt Txndc9 Ube2c</t>
  </si>
  <si>
    <t>V$HEN1_02</t>
  </si>
  <si>
    <t>ATP13A1 CDC25A IL19 NUP107 WDHD1</t>
  </si>
  <si>
    <t>Cops6 Rad51ap1 Solt Ube2c</t>
  </si>
  <si>
    <t>V$HFH1_01</t>
  </si>
  <si>
    <t>HNF-3/Fkh Homolog 1</t>
  </si>
  <si>
    <t>AASDHPPT ATIC BIRC5 BM039 C6orf167 CDC2 CENPE CENPH COMMD8 DEPDC1B DHFR ECT2 EPRS FARSLB FLJ20516 FLJ20641 FOXM1 FSHPRH1 GMNN HDCMA18P HELB HIST1H2AG HIST1H3D HSPA8 KIF18A LOC339967 LOC494143 LSM6 MCM10 MCM5 MGC10540 MGC35274 MGC5297 NUDCD2 NUP37 ORC6L PIGW PPP1R8 RAD51AP1 RG9MTD2 S100A9 SIP1 TMPO TNPO1 VHL ZC3HDC8</t>
  </si>
  <si>
    <t>2310031L18Rik 2410011G03Rik 2600001J17Rik 3000003F02Rik Adamdec1 Atad2 Atic BC004701 Ccdc5 Cdca1 Cdca2 Cenpa Cse1l D11Wsu68e D3Ertd250e Depdc1a Eif2b1 Exo1 Foxm1 Gmnn Helb Iars Il19 Jtv1 Kif18a Knsl7 Mbd4 Mtbp Nif3l1 Nusap1 Pbk Polr3f Ppil5 Ppp1r8 Pttg1 Rfc5 Sf3a3 Sf3b1 Sfrs1 Shfdg1 Tarsl1 Tpx2 Usp39 Zmpste24 Zwint</t>
  </si>
  <si>
    <t>V$HFH3_01</t>
  </si>
  <si>
    <t>HFH-3 (HNF3/fork head homolog 3)</t>
  </si>
  <si>
    <t>AASDHPPT AKR1B10 ALG10 ALG8 ANAPC1 ASPM ATIC AURKB BIRC5 BLM BM039 BRRN1 BUB1 BUB1B BUB3 C13orf3 C14orf142 C18orf24 C20orf129 C6orf157 C6orf167 C7orf19 CAD CCDC5 CCNA2 CCNB2 CDC2 CDC25C CDC7 CDCA1 CDKN3 CENPE CENPF CENPH CIAPIN1 CKAP2 COMMD3 COMMD8 COPS6 CSTF1 CSTF3 DEPDC1B DHFR DLG7 DSG3 E2F7 ECT2 EPRS ETAA16 FANCD2 FARSLB FBXO5 FIGNL1 FLJ10036 FLJ10156 FLJ10719 FLJ11752 FLJ13912 FLJ20105 FLJ20364 FLJ20516 FLJ20641 FLJ21908 FOXM1 FSHPRH1 GMNN GSG2 HDCMA18P HELB HIST1H3D HIST1H4I HMMR HSPA8 JTV1 KIAA0101 KIAA1333 KIF11 KIF18A KNSL7 KNTC2 KRT16 LOC116143 LOC339967 LOC494143 LSM6 MAD2L1 MCM10 MCM3 MCM4 MCM5 METAP1 MGC10540 MPHOSPH1 MRPL47 MRPL52 MRPS10 MRPS16 MTRF1L NUDCD2 NUP37 NUSAP1 ORC5L PCGF6 PDCD2 PIGW PLRG1 PNPT1 POLD1 POLE2 POLQ POLR2B PPIE PPIH PPP1R8 PRIM1 PRKDC PTTG1 QRSL1 RAB9P40 RACGAP1 RAD51AP1 RAD54B RFC3 RFC5 RNF34 RPF1 S100A8 SF3A3 SFRS9 SHFM1 SIP1 SMC4L1 TA-KRP TAF5 TARSL1 TFDP1 THAP1 TIMELESS TMPO TNPO1 TOP2A TOPBP1 UBE2C USP1 VHL ZC3HDC8 ZNF526 ZWINT</t>
  </si>
  <si>
    <t>0610009C03Rik 1200008O12Rik 2310031L18Rik 2410011G03Rik 2410012H02Rik 2600001J17Rik 2610002I17Rik 2610019I03Rik 2610528A17Rik 2810418N01Rik 2810453L12Rik 3000003F02Rik 4932411G06Rik 4933424N09Rik 9530020D24Rik AA545217 Actl6a Adamdec1 Akr1b8 Anapc7 Arhgap11a Arntl2 Arpc4 Atad2 Atic Atp13a1 Aurkb B930062P21Rik BC004701 BC025462 BC066140 Banf1 Blm Bub1b Bub3 C730036B14Rik Ccdc5 Ccna2 Ccnb2 Cct5 Cdc25a Cdc25c Cdc2a Cdc7 Cdca1 Cdca2 Cenpa Cenpe Cenpf Cenph Chek1 Commd3 Commd8 Cops6 Cotl1 Cse1l D3Ertd250e Dcps Depdc1a Depdc1b Dhfr Dlg7 Dmtf1 Dnajc9 Dsg3 Dut Eif2b1 Eprs Fgfr1op Fignl1 Fkbp3 Foxm1 Fshprh1 Gle1l Gmnn Hist1h2an Hist1h2bb Hist1h3i Hmbs Iars Il19 Jtv1 Kif11 Kif14 Kif18a Kif20a Kif23 Knsl7 Kntc1 Kntc2 MGC65590 Mbd4 Mcm5 Metap1 Mrpl47 Mrps10 Mrps24 Mtbp Mtrf1l Nfyb Nudcd2 Nup107 Nup155 Nup205 Nusap1 Obfc1 Orc1l Orc5l Pbk Pcna Pgm1 Pin1 Pnpt1 Pold1 Polr3f Ppie Ppih Ppil5 Prim1 Psmd14 Pttg1 Qrsl1 Racgap1 Rad51ap1 Rae1 Rfc5 Rfwd3 Riok2 Rnf134 Sf3a3 Sf3b1 Sfrs1 Sfxn1 Sgol1 Shfdg1 Skb1 Suv39h1 Tipin Topbp1 Tpx2 Tram1 Troap Ttk Ube2c Usp39 Vhlh Wnt7a Zc3hdc8 Zcchc9 Zfp526 Zmynd19 Zwint</t>
  </si>
  <si>
    <t>V$HFH4_01</t>
  </si>
  <si>
    <t>ALG10 CDCA5 FLJ13912 FOXM1 KIAA1229 MPHOSPH1 PDCD2 ZC3HDC8</t>
  </si>
  <si>
    <t>2810453L12Rik Akr1b8 Anapc7 Atp13a1 D3Ertd250e Depdc1a Iars Il19 Jtv1 Kntc1 Ppie Ppil5 Prim1 Rfc3 Rfc5 Rfwd3 Sf3a3 Zcchc9</t>
  </si>
  <si>
    <t>V$HFH8_01</t>
  </si>
  <si>
    <t>HNF-3/Fkh Homolog-8</t>
  </si>
  <si>
    <t>AASDHPPT ATP13A1 BIRC5 BLM BM039 C10orf3 C6orf167 CDC2 CDC7 CDKN3 CENPA CENPE CENPH COMMD8 DEPDC1B DHFR ECT2 EPRS FARSLB FLJ11752 FLJ20641 FOXM1 HDCMA18P HELB HIST1H3D HSPA8 KIF18A LOC339967 LOC494143 MCM10 MCM5 MGC10540 MGC5297 MTRF1L NUDCD2 NUP37 PIGW PPP1R8 RAD51AP1 RAE1 S100A8 SHFM1 SIP1 VHL ZC3HDC8</t>
  </si>
  <si>
    <t>2310031L18Rik 2410004C24Rik 2410011G03Rik 2600001J17Rik 3000003F02Rik Atic Aurkb BC004701 Brrn1 Ccdc5 Cdc7 Cdca1 Cdca2 Cenpa Commd8 Cse1l D3Ertd250e Dck Depdc1a Eif2b1 Foxm1 Gmnn Iars Il19 Jtv1 Kif18a Kif20a Knsl7 Mbd4 Mcm7 Mtbp Nif3l1 Nusap1 Pbk Polr3f Ppie Ppil5 Rfc5 Sf3a3 Sf3b1 Sfrs1 Shfdg1 Tmprss11a Tpx2 Zfp482 Zmpste24 Zwint</t>
  </si>
  <si>
    <t>V$HIF1_Q3</t>
  </si>
  <si>
    <t>hypoxia induced factor</t>
  </si>
  <si>
    <t>ANAPC1 ANAPC7 ARNTL2 ASK BUB1B C1orf33 C20orf129 C22orf18 CAD CDKN3 CENPF CSTF1 DAP3 DEPDC1B DMTF1 DUT E2F7 E2IG5 ESPL1 FAM49B FIGNL1 FLJ12716 FLJ20641 FLJ25416 FSHPRH1 HSPBP1 KIF20A KIF4A KNSL7 MAD2L1 MGC10540 MGC10911 MGC14151 MGC33371 MSL3L1 NOL8 NUP37 POLR3F PPIH PPIL5 PTTG1 SMARCAD1 SMC4L1 STK6 SUMO2 ZNF482</t>
  </si>
  <si>
    <t>2610002I17Rik 5730599I05Rik Anapc7 Atic Aurka BC005624 BC066140 Cdc2a Cpsf2 Cstf1 Dcps Gtf3c2 Mrps16 Mybl2 Nol8 Pgm1 Pigw Polr2b Riok2 Sf3b1 Sumo2 Timeless Tnpo1 Tpbg Trim13 Xpmc2h Zfp526</t>
  </si>
  <si>
    <t>V$HIF1_Q5</t>
  </si>
  <si>
    <t>hypoxia-inducible factor 1</t>
  </si>
  <si>
    <t>ALG5 ANAPC1 ANAPC7 ASF1B ASK ATIC BUB1 BUB1B C1orf33 C20orf129 C9orf85 CAD CDCA8 CDKN3 CENPF DAP13 DKFZP434G1415 DKFZp434K2435 DMTF1 DUT E2F7 E2IG5 ESPL1 EXOSC8 FABP5 FAM49B FBXO5 FIGNL1 FKBP3 FLJ12716 FLJ14668 FLJ20641 FLJ22624 FLJ39660 FSHPRH1 HSPBP1 KIF2C KNSL7 LENG5 LMNB2 MAD2L1 MCM4 MGC10540 MGC14151 MGC33371 MSL3L1 NOL8 NUP37 PIGW POLD1 PPIE PPIH PRKDC RUVBL2 SMC4L1 SNRPF TACC3 TFDP1 TXNDC9 ZMPSTE24 ZNF482 dJ383J4.3</t>
  </si>
  <si>
    <t>2610040E16Rik 5730568A12Rik 5730599I05Rik 9530020D24Rik Anapc4 Anapc7 BC005624 Blm Calmbp1 Cdkn3 Cmas Cpsf2 Cpsf3 Dap3 Dcps Depdc1a Dnajc9 Eif2b1 Foxm1 Hist1h2ac Hist1h2ah Hist1h2an Hmbs Kntc2 Nol8 Nup37 Nusap1 Obfc1 Orc1l Pgm1 Plrg1 Ppie Rps6ka4 Ruvbl2 Sf3b1 Sgol1 Ssrp1 Sumo2 Suv39h1 Takrp Timeless Topbp1 Tpbg Tpx2 Xpmc2h Zc3hdc8 Zfp526</t>
  </si>
  <si>
    <t>V$HLF_01</t>
  </si>
  <si>
    <t>hepatic leukemia factor</t>
  </si>
  <si>
    <t>AASDHPPT AF15Q14 ALG8 ANAPC7 APRT ATP13A1 AURKB BRCA2 BUB1 BUB1B C22orf18 C6orf157 C6orf167 C9orf78 CCNA2 CDC25A CENPE COMMD3 COTL1 DAP13 DEPDC1B DKFZP564K2062 DMTF1 DSC2 DSG3 EIF2B1 EIF2S1 ERH ETAA16 FAM49B FIGNL1 FKBP3 FKSG14 FLJ10719 FLJ11752 FLJ12716 FLJ14803 FLJ20364 FLJ21908 GLE1L GMNN GSG2 HIST1H2AG HIST1H2AK HIST1H3D HIST1H4I HMMR HPRP8BP HSPC150 JTV1 KIAA1229 KIAA1524 KIF11 KIF18A KIF23 KNTC1 LMNB1 LOC116143 LOC201725 LOC84661 LSM4 LSM6 M11S1 MCM10 MCM3 METAP1 MGC32020 MPHOSPH1 MRPS10 MRPS16 MRPS24 MSL3L1 NFYB NIF3L1 NUDCD2 NUP107 NUP205 OIP5 PBK PCNA PDCD2 PIN1 PLK1 PLK4 PLRG1 POLQ POLR3B PPIL5 RAD54B RBL1 RFC5 RG9MTD2 RIOK2 RPA3 RUVBL2 SFXN1 SHD1 SHFM1 SKB1 SMARCAD1 SUMO2 TA-KRP TACC3 THAP1 TNPO1 TRAM1 TRIM59 TXNDC9 VBP1 XPMC2H ZC3HDC8 ZCCHC9 ZNF482</t>
  </si>
  <si>
    <t>2310031L18Rik 2310043D08Rik 2600001J17Rik 2610040E16Rik 2610300B10Rik 2700085M18Rik 4932411G06Rik 4933424N09Rik 5730599I05Rik AI467484 Anapc1 Arhgap11a Arntl2 Atp13a1 Aurka Aurkb BC004701 BC066140 Blm Calmbp1 Cct5 Cdca4 Cdca8 Ciapin1 Commd3 Cotl1 Cpsf2 Dck Dcps Dmtf1 Dsc2 Dsg3 Eif2s1 Fabp5 Gle1l Gsg2 Gtf3c2 Helb Hist1h2ah Hist1h2an Hist1h3a Hist1h3i Iars Kif14 Kif20a Kif23 Knsl7 Kntc2 Lmnb1 Lsm6 MGC65590 Mrps24 Mtrf1l Mybl2 Nup107 Nup205 Nup37 Pcna Pin1 Pkn2 Polr2b Polr3f Ppil5 Psmd14 Rae1 Rg9mtd2 Rpa3 Rps6ka4 Sf3b1 Shfdg1 Smc2l1 Smc6l1 Sumo2 Taf5 Timeless Tmpo Topbp1 Tpbg Trim59 Troap Ttk Wdhd1 Xpmc2h Zfp482 Zwint</t>
  </si>
  <si>
    <t>V$HMEF2_Q6</t>
  </si>
  <si>
    <t>CKS2 PPIH</t>
  </si>
  <si>
    <t>2610040E16Rik Bub1b Hist1h2af</t>
  </si>
  <si>
    <t>V$HNF1_01</t>
  </si>
  <si>
    <t>hepatic nuclear factor 1</t>
  </si>
  <si>
    <t>AASDHPPT AF15Q14 ANAPC4 ANAPC7 BM039 BUB3 C18orf24 C22orf18 C6orf167 CDC2 CDC25A CDC25C COMMD3 CSTF1 DCK DKFZP564K2062 DSC2 EIF2S1 ETAA16 EXOSC1 FABP5 FANCD2 FLJ10156 FLJ12716 FLJ14803 FLJ20105 FLJ20211 FLJ20364 FLJ20516 FLJ21908 FLJ40869 FOXM1 HIST1H2AG HIST1H2AK HIST1H4I HMBS HMMR HSPC138 IL19 KIAA1524 KIF18A KIF2C KNTC2 KUB3 LOC339967 LSM6 M11S1 MCM2 MCM3 MGC14151 MPHOSPH1 NUP155 NUP37 OIP5 PGM2 PI4K2B PLK4 POLR3B PPIL1 PPP1R8 PRIM1 PTK9 PTTG1 RACGAP1 RAD54B RAMP RFC3 RFC4 RFC5 RIOK2 S100A8 SF3B1 SLD5 SMARCAD1 SMC6L1 TMPO TPX2 VHL XRCC2</t>
  </si>
  <si>
    <t>2310043D08Rik 2310066N05Rik 2600001J17Rik 2610300B10Rik 2700085M18Rik AA545217 AI467484 AW552001 Alg8 Anapc7 BC005624 BC025462 Blm Brrn1 Bub1b Cdc2a Cdkn3 Cenpe Clspn Cstf3 Dmtf1 Dnajc9 Drbp1 Eprs Fancd2 Fgfr1op Helb Hist1h2an Hist1h4h Iars Il19 Kif18a Lmnb1 Lsm6 Mrpl52 Nudcd2 Nup107 Nusap1 Pbk Pi4k2b Pigw Ptk9 Racgap1 Rad51ap1 Rfc3 Shfdg1 Taf5 Tarsl1 Ttk Zwint</t>
  </si>
  <si>
    <t>V$HNF1_C</t>
  </si>
  <si>
    <t>Hepatic nuclear factor 1</t>
  </si>
  <si>
    <t>AASDHPPT ACTL6A ADAMDEC1 AF15Q14 AKR1B10 ALG10 ANAPC7 ARHGAP11A ARNTL2 ARPC4 ASPM AURKB BM039 BUB3 C10orf3 C18orf24 C1orf33 C20orf129 C22orf18 CCT5 CDC25C CDC45L CENPE CENPF CMAS COTL1 CSE1L CSTF1 DCK DEPDC1 DKFZP564K2062 DKFZP564O1664 DNAJC9 DSC2 DSG3 EIF2B1 ETAA16 EXO1 FABP5 FAM49B FKBP3 FKSG14 FLJ10156 FLJ10719 FLJ11752 FLJ12716 FLJ20105 FLJ20364 FLJ21908 FLJ39660 FLJ40869 FOXM1 FSHPRH1 GLE1L GMNN HIST1H2AK HIST1H3D HIST1H3F HIST1H4I HMMR HPRP8BP HSPBP1 HSPC150 IARS IL19 KIAA0101 KIAA1229 KIF18A KIF20A KIF2C KNTC2 KUB3 LMNB1 LOC339967 LSM4 LSM6 MBD4 MCM3 MCM4 METAP1 MGC32020 MGC33371 MGC35274 MKI67 MPHOSPH1 MRPL47 MRPS10 NEK2 NOL8 NUP107 NUP155 NUP205 NUP37 OBFC1 OIP5 PBK PDCD2 PI4K2B PLK1 PLK4 PNPT1 POLQ POLR3B PPIH PPIL1 PPP1R8 PRIM1 PRKDC PSMD14 PTK9 PTTG1 PTX1 PYGO2 QRSL1 RAB9P40 RACGAP1 RAD54B RAE1 RFC3 RFC4 RFP2 RPA3 S100A8 SFRS1 SFXN1 SHFM1 SIP1 SMARCAD1 SMC6L1 TARSL1 THAP1 TMPO TNPO1 TOPBP1 TPBG TPX2 TRAM1 TTK VHL WBSCR16 XRCC2 ZNF526 ZWINT</t>
  </si>
  <si>
    <t>2310043D08Rik 2310066N05Rik 2410011G03Rik 2600001J17Rik 2610019I03Rik 2610040E16Rik 2610300B10Rik 2700084L22Rik 2700085M18Rik 2810418N01Rik 5730599I05Rik AA545217 AI467484 Actl6a Adamdec1 Alg8 Anapc7 Asf1b Atad2 Atp13a1 BC004701 BC025462 BC066140 Blm Brrn1 Cad Ccnb2 Cdc2a Cdc7 Cdca1 Cenpa Ciapin1 Clspn Cops6 Cotl1 Cpsf3 Cstf3 D10Ertd516e D11Wsu68e Dcps Depdc1a Depdc1b Dmtf1 Drbp1 Eif2b1 Erh Fgfr1op Fkbp3 Gmnn Gtf3c2 Hist1h2ac Hist1h3a Hist1h3i Hist1h4h Iars Il19 Kif18a Leng5 Lsm6 Metap1 Mrps10 Mrps16 Mtbp Mybl2 Nfyb Nudcd2 Nup107 Orc5l Pbk Pgm1 Pi4k2b Pkn2 Pole2 Polr3f Ppie Ptk9 Pttg1 Pygo2 Racgap1 Rad51ap1 Rfc3 Rg9mtd2 Riok2 Rpa3 S100a8 Sfxn1 Shfdg1 Smc6l1 Taf5 Takrp Tarsl1 Tmprss11a Tnpo1 Tpbg Usp1 Zc3hdc8 Zcchc9 Zmpste24 Zwint</t>
  </si>
  <si>
    <t>V$HNF1_Q6</t>
  </si>
  <si>
    <t>AASDHPPT ACTL6A ADAMDEC1 AF15Q14 AKR1B10 ALG10 ALG5 ALG8 ANAPC1 ANAPC4 ANAPC7 ANKRD26 ARHGAP11A ARNTL2 ARPC4 ASF1B ASK ASPM ATAD2 ATIC ATP13A1 AURKB BANF1 BIRC5 BLM BM039 BRCA2 BRRN1 BUB1 BUB1B BUB3 C10orf3 C13orf3 C14orf106 C14orf142 C18orf24 C1orf33 C20orf129 C20orf172 C22orf18 C6orf157 C6orf167 C7orf19 C9orf78 C9orf85 CAD CCDC5 CCNA2 CCNB2 CCNE1 CCT5 CDC2 CDC25A CDC25C CDC45L CDC7 CDCA1 CDCA4 CDCA5 CDCA8 CDKN3 CENPA CENPE CENPF CENPH CHEK1 CIAPIN1 CKAP2 CKS2 CLSPN CMAS CNAP1 COMMD3 COMMD8 COPS6 COTL1 CPSF3 CSE1L CSTF1 CSTF3 DAP13 DCC1 DCK DCPS DEPDC1 DEPDC1B DHFR DKFZP434B168 DKFZP434G1415 DKFZP564K2062 DKFZP564O1664 DKFZp761A078 DLG7 DMTF1 DNAJC9 DRB1 DSC2 DSG3 E2F7 E2IG5 ECT2 EIF2B1 EIF2S1 EPRS ERH ESPL1 ETAA16 EXO1 EXOSC1 EXOSC8 FABP5 FAM33A FAM49B FANCD2 FARSLB FBXO5 FIGNL1 FKBP3 FKSG14 FLJ10036 FLJ10156 FLJ10706 FLJ10719 FLJ11184 FLJ11752 FLJ12436 FLJ12716 FLJ13912 FLJ14668 FLJ14803 FLJ20105 FLJ20211 FLJ20331 FLJ20364 FLJ20516 FLJ20641 FLJ21816 FLJ21908 FLJ22624 FLJ39660 FLJ40869 FOXM1 FSHPRH1 GJB2 GLE1L GMNN GSG2 GTF3C2 GTF3C3 HCAP-G HDCMA18P HELB HIST1H2AG HIST1H2AJ HIST1H2AK HIST1H3D HIST1H3F HIST1H4I HMBS HMMR HPRP8BP HSPBP1 HSPC138 HSPC150 IARS IL19 JTV1 KIAA0101 KIAA1229 KIAA1333 KIAA1524 KIF11 KIF18A KIF20A KIF23 KIF2C KIF4A KNSL7 KNTC1 KNTC2 KUB3 LENG5 LMNB1 LMNB2 LOC116143 LOC201725 LOC339967 LOC494143 LOC84661 LSM4 LSM6 M11S1 MAD2L1 MBD4 MCM10 MCM2 MCM3 MCM4 MCM5 MCM7 MELK METAP1 MGC10540 MGC10911 MGC14151 MGC16943 MGC32020 MGC33371 MGC35274 MGC5352 MKI67 MPHOSPH1 MRPL47 MRPL52 MRPS10 MRPS16 MRPS24 MSL3L1 MTBP MTRF1L MYBL2 NEK2 NEUGRIN NFYB NIF3L1 NOL8 NUDCD2 NUP107 NUP155 NUP205 NUP37 NUSAP1 OBFC1 OIP5 ORC1L ORC5L ORC6L PBK PCGF6 PCNA PDCD2 PGM2 PI4K2B PIGW PIN1 PKN2 PLK1 PLK4 PLRG1 PNPT1 POLD1 POLE2 POLQ POLR2B POLR3B POLR3F PPIE PPIH PPIL1 PPIL5 PPP1R8 PRIM1 PRKDC PSMD14 PTK9 PTTG1 PTX1 PYGO2 Pfs2 QRSL1 RAB9P40 RACGAP1 RAD51AP1 RAD54B RAE1 RAMP RBL1 RFC3 RFC4 RFC5 RFP2 RG9MTD2 RIOK2 RNF34 RPA3 RPF1 RRM2 RUVBL2 S100A8 S100A9 SF3A3 SF3B1 SFRS1 SFRS9 SFXN1 SGOL1 SHD1 SHFM1 SIL SIP1 SKB1 SLD5 SMARCAD1 SMC2L1 SMC4L1 SMC6L1 SNRPF SSRP1 STK6 SUMO2 SUV39H1 TAF5 TARSL1 THAP1 TIMELESS TIP120A TMPO TNPO1 TOP2A TOPBP1 TPBG TPX2 TRAM1 TRIM59 TRIP13 TROAP TTK TXN TXNDC TXNDC9 UBE2C USP1 USP39 VBP1 VHL WBSCR16 WDHD1 WNT7A XPMC2H XRCC2 ZC3HDC8 ZCCHC9 ZMPSTE24 ZNF482 ZNF526 ZWINT dJ383J4.3</t>
  </si>
  <si>
    <t>0610009C03Rik 1200008O12Rik 1200009B18Rik 2210402C18Rik 2310031L18Rik 2310043D08Rik 2310066N05Rik 2410004C24Rik 2410011G03Rik 2410012H02Rik 2510040D07Rik 2600001J17Rik 2610002I17Rik 2610019I03Rik 2610040E16Rik 2610300B10Rik 2610528A17Rik 2700084L22Rik 2700085M18Rik 2810037C03Rik 2810047L02Rik 2810418N01Rik 2810453L12Rik 3000003F02Rik 4932411G06Rik 4933424N09Rik 5730568A12Rik 5730599I05Rik 9530020D24Rik AA545217 AI467484 AW552001 Aasdhppt Actl6a Adamdec1 Akr1b8 Alg5 Alg8 Anapc1 Anapc4 Anapc7 Arhgap11a Arntl2 Arpc4 Asf1b Atad2 Atic Atp13a1 Aurka Aurkb BC004701 BC005624 BC025462 BC066140 Banf1 Birc5 Blm Brrn1 Bub1b Bub3 C730036B14Rik Cad Calmbp1 Ccdc5 Ccna2 Ccnb2 Cct5 Cdc25a Cdc25c Cdc2a Cdc7 Cdca1 Cdca2 Cdca4 Cdca8 Cdkn3 Cenpa Cenpe Cenpf Cenph Chek1 Ciapin1 Ckap2 Cks2 Clspn Commd3 Commd8 Cops6 Cotl1 Cpsf2 Cpsf3 Cse1l Cstf1 Cstf3 D10Ertd516e D11Wsu68e D3Ertd250e Dck Dcps Depdc1a Depdc1b Dhfr Dlg7 Dmtf1 Dnajc9 Drbp1 Dsc2 Dsg3 Dut E2f7 Ect2 Eif2b1 Eif2s1 Eprs Erh Exo1 Exosc1 Exosc8 Fabp5 Fancd2 Fbxo5 Fgfr1op Fignl1 Fkbp3 Foxm1 Fshprh1 Gjb2 Gle1l Gmnn Gpiap1 Gsg2 Gtf3c2 Helb Hist1h2ac Hist1h2af Hist1h2ah Hist1h2an Hist1h2bb Hist1h3a Hist1h3i Hist1h4h Hmbs Hmmr Hspa8 Iars Il19 Jtv1 Kif11 Kif14 Kif18a Kif20a Kif23 Kif4 Knsl7 Kntc1 Kntc2 Leng5 Lmnb1 Lmnb2 Lsm4 Lsm6 MGC65590 Mad2l1 Mbd4 Mcm10 Mcm3 Mcm5 Mcm7 Melk Metap1 Mki67 Mphosph1 Mrpl47 Mrpl52 Mrps10 Mrps16 Mrps24 Msl31 Mtbp Mtrf1l Mybl2 Nek2 Nfyb Nif3l1 Nol8 Nudcd2 Nup107 Nup155 Nup205 Nup37 Nusap1 Obfc1 Oip5 Orc1l Orc5l Orc6l Pbk Pcna Pdcd2 Pgm1 Pi4k2b Pigw Pin1 Pkn2 Plk1 Plk4 Plrg1 Pnpt1 Pold1 Pole2 Polr2b Polr3b Polr3f Ppie Ppih Ppil1 Ppil5 Ppp1r8 Prim1 Psmd14 Ptk9 Pttg1 Pygo2 Qrsl1 Racgap1 Rad51ap1 Rae1 Rbl1 Rfc3 Rfc5 Rfwd3 Rg9mtd2 Riok2 Rnf134 Rnf34 Rpa3 Rps6ka4 Ruvbl2 S100a8 S100a9 Sf3a3 Sf3b1 Sfrs1 Sfrs9 Sfxn1 Sgol1 Shfdg1 Sip1 Skb1 Smarcad1 Smc2l1 Smc6l1 Solt Ssrp1 Sumo2 Suv39h1 Tacc3 Taf5 Takrp Tarsl1 Tfdp1 Thap1 Timeless Tipin Tmpo Tmprss11a Tnpo1 Top2a Topbp1 Tpbg Tpx2 Tram1 Trim13 Trim59 Troap Ttk Txn1 Txndc1 Txndc9 Ube2c Usp1 Usp39 Vbp1 Vhlh Wdhd1 Wnt7a Xpmc2h Zc3hdc8 Zcchc9 Zfp482 Zfp526 Zmpste24 Zmynd19 Zwint</t>
  </si>
  <si>
    <t>V$HNF3ALPHA_Q6</t>
  </si>
  <si>
    <t>AASDHPPT ADAMDEC1 AF15Q14 AKR1B10 ALG10 ALG5 ALG8 ANAPC1 ANAPC7 ANKRD26 ARHGAP11A ASK ASPM ATAD2 ATIC ATP13A1 AURKB BANF1 BIRC5 BLM BM039 BRRN1 BUB1 BUB1B BUB3 C13orf3 C14orf142 C18orf24 C1orf33 C20orf129 C22orf18 C6orf157 C6orf167 C7orf19 CAD CCDC5 CCNA2 CCNB2 CCNE1 CCT5 CDC2 CDC25A CDC25C CDC45L CDC7 CDCA1 CDCA5 CDCA8 CDKN3 CENPA CENPE CENPF CENPH CIAPIN1 CKAP2 CMAS CNAP1 COMMD3 COMMD8 COPS6 CSE1L CSTF1 CSTF3 DAP13 DCC1 DCPS DEPDC1 DEPDC1B DHFR DKFZp434K2435 DKFZp761A078 DLG7 DMTF1 DNAJC9 DSC2 DSG3 DUT E2F7 E2IG5 ECT2 EPRS ERH ESPL1 ETAA16 EXOSC1 EXOSC8 FABP5 FAM33A FAM49B FANCD2 FARSLB FBXO5 FIGNL1 FKBP3 FKSG14 FLJ10036 FLJ10156 FLJ10719 FLJ11184 FLJ11752 FLJ12436 FLJ12716 FLJ13912 FLJ14803 FLJ20105 FLJ20211 FLJ20331 FLJ20364 FLJ20516 FLJ20641 FLJ21816 FLJ21908 FLJ22624 FLJ25416 FLJ39660 FOXM1 FSHPRH1 GJB2 GLE1L GMNN GSG2 GTF3C2 GTF3C3 HDCMA18P HELB HIST1H2AG HIST1H2AJ HIST1H3D HIST1H3F HIST1H4I HMMR HSPA8 HSPBP1 HSPC138 HSPC150 IARS IL19 JTV1 KIAA0101 KIAA1229 KIAA1333 KIAA1524 KIF11 KIF18A KIF23 KNSL7 KNTC1 KNTC2 KRT16 KUB3 LMNB1 LOC116143 LOC201725 LOC339967 LOC494143 LOC84661 LSM4 LSM6 M11S1 MAD2L1 MCM10 MCM3 MCM4 MCM5 MCM7 METAP1 MGC10540 MGC10911 MGC33371 MGC35274 MGC5297 MKI67 MPHOSPH1 MRPL47 MRPL52 MRPS10 MRPS16 MRPS24 MSL3L1 MTBP MTRF1L NFYB NUDCD2 NUP107 NUP155 NUP205 NUP37 NUSAP1 OIP5 ORC5L ORC6L PBK PCGF6 PCNA PDCD2 PGM2 PI4K2B PIGW PKN2 PLK1 PLK4 PLRG1 PNPT1 POLD1 POLE2 POLQ POLR2B POLR3B POLR3F PPIE PPIH PPIL1 PPIL5 PPP1R8 PRIM1 PRKDC PTK9 PTTG1 PTX1 PYGO2 Pfs2 QRSL1 RAB9P40 RACGAP1 RAD51AP1 RAD54B RAE1 RBL1 RFC3 RFC4 RFC5 RFP2 RG9MTD2 RNF34 RPA3 RPF1 S100A8 SF3A3 SF3B1 SFRS1 SFRS9 SFXN1 SGOL1 SHFM1 SIL SIP1 SMARCAD1 SMC4L1 SNRPF SSRP1 SUMO2 SUV39H1 TA-KRP TAF5 TARSL1 TFDP1 THAP1 TIMELESS TMPO TNPO1 TOP2A TOPBP1 TPBG TPX2 TRAM1 TRIM59 TROAP TXN TXNDC TXNDC9 UBE2C USP1 USP39 VHL WBSCR16 WNT7A XRCC2 ZC3HDC8 ZCCHC9 ZMPSTE24 ZNF482 ZNF526 ZWINT dJ383J4.3</t>
  </si>
  <si>
    <t>0610009C03Rik 1200008O12Rik 1200009B18Rik 2210402C18Rik 2310043D08Rik 2310066N05Rik 2410004C24Rik 2410011G03Rik 2410012H02Rik 2600001J17Rik 2610002I17Rik 2610019I03Rik 2610040E16Rik 2610300B10Rik 2610528A17Rik 2700084L22Rik 2700085M18Rik 2810037C03Rik 2810418N01Rik 2810453L12Rik 3000003F02Rik 4932411G06Rik 4933424N09Rik 5730568A12Rik 5730599I05Rik 9530020D24Rik AA545217 AW552001 Actl6a Adamdec1 Akr1b8 Alg8 Anapc1 Anapc4 Anapc7 Arhgap11a Arntl2 Arpc4 Atad2 Atic Atp13a1 Aurkb B930062P21Rik BC004701 BC025462 BC066140 Banf1 Birc5 Blm Brrn1 Bub1b Bub3 C730036B14Rik Cad Calmbp1 Ccdc5 Ccna2 Ccnb2 Cct5 Cdc25a Cdc25c Cdc2a Cdc7 Cdca1 Cdca2 Cdca4 Cdca5 Cdca8 Cenpa Cenpe Cenpf Cenph Chek1 Ciapin1 Ckap2 Cks2 Clspn Cmas Commd3 Commd8 Cops6 Cotl1 Cpsf2 Cpsf3 Cse1l Cstf1 Cstf3 D10Ertd516e D11Wsu68e D3Ertd250e Dck Dcps Depdc1a Depdc1b Dhfr Dlg7 Dmtf1 Dnajc9 Drbp1 Dsc2 Dsg3 Dut E2f7 Eif2b1 Eif2s1 Eprs Exo1 Exosc8 Fancd2 Fgfr1op Fignl1 Fkbp3 Foxm1 Fshprh1 Gle1l Gmnn Gsg2 Helb Hist1h2af Hist1h2ah Hist1h2an Hist1h2bb Hist1h3i Hist1h4h Hmbs Iars Il19 Jtv1 Kif11 Kif14 Kif18a Kif20a Kif23 Kif4 Knsl7 Kntc1 Kntc2 Leng5 Lmnb1 Lmnb2 Lsm4 Lsm6 MGC65590 Mad2l1 Mbd4 Mcm10 Mcm3 Mcm5 Mcm7 Melk Metap1 Mki67 Mphosph1 Mrpl47 Mrpl52 Mrps10 Mrps16 Mrps24 Msl31 Mtbp Mtrf1l Nek2 Nfyb Nif3l1 Nol8 Nudcd2 Nup107 Nup155 Nup205 Nup37 Nusap1 Obfc1 Oip5 Orc1l Orc5l Pbk Pcna Pdcd2 Pgm1 Pi4k2b Pin1 Plrg1 Pnpt1 Pold1 Pole2 Polr3b Polr3f Ppie Ppih Ppil1 Ppil5 Ppp1r8 Prim1 Psmd14 Ptk9 Pttg1 Pygo2 Qrsl1 Racgap1 Rad51ap1 Rae1 Rbl1 Rfc3 Rfc5 Rfwd3 Rg9mtd2 Riok2 Rnf134 Rps6ka4 S100a9 Sf3a3 Sf3b1 Sfrs1 Sfrs9 Sfxn1 Sgol1 Shfdg1 Sip1 Skb1 Smarcad1 Smc2l1 Smc6l1 Solt Ssrp1 Sumo2 Suv39h1 Tacc3 Taf5 Takrp Tarsl1 Tfdp1 Thap1 Timeless Tipin Tmpo Tmprss11a Tnpo1 Top2a Topbp1 Tpx2 Tram1 Trim13 Trim59 Troap Ttk Txndc1 Ube2c Usp39 Vbp1 Vhlh Wdhd1 Wnt7a Zc3hdc8 Zcchc9 Zfp482 Zfp526 Zmpste24 Zmynd19 Zwint</t>
  </si>
  <si>
    <t>V$HNF3B_01</t>
  </si>
  <si>
    <t>Hepatocyte Nuclear Factor 3beta</t>
  </si>
  <si>
    <t>AASDHPPT ACTL6A ADAMDEC1 AKR1B10 ALG10 ALG5 ALG8 ANAPC1 ANAPC4 ANAPC7 ANKRD26 ARHGAP11A ARPC4 ASK ASPM ATAD2 ATIC ATP13A1 AURKB BANF1 BIRC5 BLM BM039 BRRN1 BUB1 BUB1B BUB3 C13orf3 C14orf106 C14orf142 C18orf24 C20orf129 C22orf18 C6orf157 C6orf167 C7orf19 CCDC5 CCNA2 CCNB2 CCNE1 CCT5 CDC2 CDC25A CDC25C CDC45L CDC7 CDCA1 CDCA5 CDKN3 CENPE CENPH CIAPIN1 CKAP2 CKS2 CMAS COMMD3 COMMD8 COPS6 COTL1 CPSF3 CSTF1 CSTF3 DAP13 DEPDC1B DHFR DKFZP434B168 DKFZp761A078 DLG7 DMTF1 DNAJC9 DRB1 DSC2 DSG3 E2F7 E2IG5 ECT2 EIF2B1 EPRS ERH ESPL1 ETAA16 EXOSC1 EXOSC8 FABP5 FAM33A FAM49B FANCD2 FARSLB FIGNL1 FKBP3 FKSG14 FLJ10036 FLJ10156 FLJ10706 FLJ10719 FLJ11184 FLJ11752 FLJ12436 FLJ12716 FLJ13912 FLJ14803 FLJ20105 FLJ20211 FLJ20364 FLJ20516 FLJ20641 FLJ21908 FLJ22624 FOXM1 FSHPRH1 GJB2 GLE1L GMNN GSG2 GTF3C3 HDCMA18P HELB HIST1H2AG HIST1H2AJ HIST1H2AK HIST1H3D HIST1H3F HMMR HPRP8BP HSPA8 HSPC138 HSPC150 IARS IL19 JTV1 KIAA0101 KIAA1229 KIAA1333 KIAA1524 KIF11 KIF18A KIF2C KIF4A KNSL7 KNTC1 KNTC2 KRT16 KUB3 LMNB1 LMNB2 LOC116143 LOC339967 LOC494143 LOC84661 LSM4 LSM6 M11S1 MCM10 MCM2 MCM3 MCM4 MCM5 MCM7 METAP1 MGC10540 MGC10911 MGC32020 MGC33371 MGC5297 MGC5352 MKI67 MPHOSPH1 MRPL47 MRPL52 MRPS10 MRPS16 MRPS24 MSL3L1 MTRF1L MYBL2 NFYB NIF3L1 NOL8 NUDCD2 NUP107 NUP205 NUP37 NUSAP1 OIP5 ORC1L ORC6L PCGF6 PCNA PDCD2 PI4K2B PIGW PKN2 PLK4 PLRG1 PNPT1 POLD1 POLE2 POLQ POLR2B POLR3B POLR3F PPIE PPIH PPIL1 PPIL5 PPP1R8 PRIM1 PRKDC PSMD14 PTK9 PTTG1 PTX1 PYGO2 Pfs2 RAB9P40 RACGAP1 RAD51AP1 RAD54B RBL1 RFC3 RFC4 RFC5 RFP2 RG9MTD2 RIOK2 RPA3 RPF1 RUVBL2 S100A8 SF3A3 SF3B1 SFRS1 SFRS9 SFXN1 SHFM1 SIL SIP1 SKB1 SLD5 SMARCAD1 SMC2L1 SMC4L1 SNRPF SUMO2 SUV39H1 TAF5 TARSL1 THAP1 TIMELESS TIP120A TMPO TNPO1 TOP2A TOPBP1 TPBG TPX2 TRAM1 TRIM59 TROAP TXN TXNDC TXNDC9 UBE2C USP39 VBP1 VHL WBSCR16 WDHD1 XRCC2 ZC3HDC8 ZCCHC9 ZMPSTE24 ZNF482 ZNF526 ZWINT</t>
  </si>
  <si>
    <t>1200008O12Rik 1200009B18Rik 2310043D08Rik 2410004C24Rik 2410011G03Rik 2410012H02Rik 2600001J17Rik 2610002I17Rik 2610019I03Rik 2610040E16Rik 2610300B10Rik 2610528A17Rik 2700085M18Rik 2810037C03Rik 2810418N01Rik 2810453L12Rik 3000003F02Rik 4932411G06Rik 4933424N09Rik 5730599I05Rik 9530020D24Rik AA545217 AI467484 Actl6a Adamdec1 Akr1b8 Anapc4 Anapc7 Arhgap11a Arntl2 Arpc4 Atad2 Atic Atp13a1 Aurkb B930062P21Rik BC004701 BC025462 BC066140 Banf1 Birc5 Blm Brrn1 Bub1b C730036B14Rik Ccdc5 Ccna2 Ccnb2 Cct5 Cdc25a Cdc25c Cdc2a Cdc7 Cdca1 Cdca2 Cdca4 Cenpa Cenpe Cenpf Cenph Chek1 Ciapin1 Cks2 Commd3 Commd8 Cops6 Cotl1 Cpsf2 Cse1l Cstf3 D10Ertd516e D11Wsu68e D3Ertd250e Dck Dcps Depdc1a Dhfr Dlg7 Dmtf1 Dnajc9 Drbp1 Dsc2 Dsg3 Dut E2f7 Eif2b1 Eprs Exo1 Exosc8 Fabp5 Fancd2 Fbxo5 Fgfr1op Fignl1 Fkbp3 Foxm1 Fshprh1 Gle1l Gmnn Gtf3c2 Helb Hist1h2af Hist1h2an Hist1h2bb Hist1h3i Hist1h4h Hmbs Hspa8 Iars Il19 Jtv1 Kif11 Kif18a Kif20a Kif23 Kif4 Knsl7 Kntc1 Kntc2 Lmnb2 Lsm4 MGC65590 Mbd4 Mcm3 Mcm5 Mcm7 Melk Metap1 Mki67 Mphosph1 Mrpl47 Mrpl52 Mrps10 Mrps16 Mrps24 Mtbp Mtrf1l Nif3l1 Nudcd2 Nup107 Nup155 Nup205 Nup37 Nusap1 Obfc1 Oip5 Orc1l Orc5l Pbk Pcna Pdcd2 Pgm1 Pi4k2b Pkn2 Plk4 Plrg1 Pnpt1 Pold1 Pole2 Polr3b Polr3f Ppie Ppih Ppil1 Ppil5 Ppp1r8 Prim1 Psmd14 Ptk9 Pttg1 Pygo2 Qrsl1 Racgap1 Rad51ap1 Rae1 Rbl1 Rfc3 Rfc5 Rfwd3 Rg9mtd2 Riok2 Rnf134 Rnf34 Rpa3 Rps6ka4 S100a9 Sf3a3 Sf3b1 Sfrs1 Sfrs9 Sfxn1 Sgol1 Shfdg1 Sip1 Skb1 Smarcad1 Smc2l1 Smc6l1 Ssrp1 Sumo2 Suv39h1 Taf5 Takrp Tarsl1 Tfdp1 Thap1 Timeless Tipin Tmprss11a Topbp1 Tpbg Tpx2 Tram1 Trim13 Trim59 Troap Ttk Txn1 Txndc1 Ube2c Usp1 Usp39 Vhlh Wdhd1 Wnt7a Xpmc2h Zc3hdc8 Zcchc9 Zfp482 Zfp526 Zmpste24 Zwint</t>
  </si>
  <si>
    <t>V$HNF4ALPHA_Q6</t>
  </si>
  <si>
    <t>ACTL6A AKR1B10 ALG5 ALG8 ANAPC4 ARHGAP11A ARPC4 ASF1B AURKB BLM BM039 C13orf3 C14orf106 C1orf33 C9orf78 CCNA2 CDC25C CDC45L CDCA4 CDKN3 CENPA CLSPN COMMD3 COMMD8 COPS6 DAP13 DNAJC9 DSG3 E2IG5 EIF2S1 ETAA16 EXO1 EXOSC8 FANCD2 FBXO5 FGFR1OP FIGNL1 FKSG14 FLJ10036 FLJ10706 FLJ10719 FLJ14803 FLJ20331 FLJ21908 FLJ22624 FLJ25416 FLJ40869 FOXM1 FSHPRH1 GLE1L HIST1H2AG HIST1H2AJ HIST1H2AK HIST1H4I HMBS HMMR IL19 JTV1 LMNB2 LOC201725 LOC84661 LSM6 MCM2 MCM3 MGC10540 MGC14151 MGC33371 MRPS10 NEK2 NIF3L1 NOL8 NUDCD2 NUP107 NUP155 NUP37 OBFC1 PCGF6 PDCD2 PGM2 PLK1 PLRG1 PNPT1 POLD1 POLR2B POLR3B POLR3F PPIE PPIH PPP1R8 PRIM1 PSMD14 PTTG1 PTX1 QRSL1 RFC5 RFP2 RRM2 RUVBL2 S100A8 SF3B1 SFRS1 SIP1 SKB1 SNRPF TARSL1 TOPBP1 VBP1 WDHD1 XPMC2H</t>
  </si>
  <si>
    <t>0610009C03Rik 2310031L18Rik 2410011G03Rik 2410012H02Rik 2610002I17Rik 2610040E16Rik 2700084L22Rik 2810047L02Rik 2810418N01Rik 2810453L12Rik 4933424N09Rik 5730568A12Rik 5730599I05Rik 5930412E23Rik 9530020D24Rik AA545217 AI467484 Actl6a Adamdec1 Akr1b8 Arntl2 Atic Aurkb BC004701 BC005624 Bub1b Bub3 C730036B14Rik Cdca1 Cdca2 Cdca5 Cdca8 Cdkn3 Cenpa Cenpe Cenph Ckap2 Commd3 Commd8 Cops6 Cpsf3 Cse1l Cstf1 Cstf3 D10Ertd516e D11Wsu68e Dck Depdc1a Dmtf1 Dnajc9 Drbp1 Dsc2 Dut Eif2s1 Fancd2 Fignl1 Fkbp3 Fshprh1 Gle1l Gpiap1 Helb Hist1h2ah Hist1h4h Jtv1 Kif11 Kif4 Kntc1 Mcm10 Melk Metap1 Mrps16 Msl31 Mtbp Nek2 Nudcd2 Nup205 Nup37 Oip5 Orc5l Pbk Pcna Pi4k2b Pin1 Plrg1 Pnpt1 Pold1 Ptk9 Rbl1 Rfc5 Rg9mtd2 Sf3b1 Sfxn1 Sgol1 Sip1 Skb1 Suv39h1 Taf5 Takrp Thap1 Top2a Trim13 Trip13 Ttk Ube2c Vhlh Wnt7a Zfp482 Zmpste24 Zwint</t>
  </si>
  <si>
    <t>V$HNF4_01</t>
  </si>
  <si>
    <t>hepatic nuclear factor 4</t>
  </si>
  <si>
    <t>AASDHPPT ACTL6A ADAMDEC1 AF15Q14 AKR1B10 ALG10 ALG5 ALG8 ANAPC1 ANAPC4 ANAPC7 ANKRD26 APRT ARHGAP11A ARNTL2 ARPC4 ASK ASPM ATAD2 ATIC ATP13A1 AURKB BANF1 BIRC5 BLM BM039 BRCA2 BRRN1 BUB1 BUB1B BUB3 C10orf3 C13orf3 C14orf104 C14orf106 C14orf142 C18orf24 C1orf33 C20orf129 C20orf172 C22orf18 C6orf157 C6orf167 C7orf19 C9orf78 C9orf85 CAD CCDC5 CCNA2 CCNB2 CCNE1 CCT5 CDC2 CDC25A CDC25C CDC45L CDC7 CDCA1 CDCA2 CDCA4 CDCA5 CDCA8 CDKN3 CENPA CENPE CENPF CENPH CHEK1 CIAPIN1 CKAP2 CKS2 CLSPN CMAS CNAP1 COMMD3 COMMD8 COPS6 COTL1 CPSF3 CSE1L CSTF1 CSTF3 DAP13 DAP3 DCC1 DCK DCPS DEPDC1 DEPDC1B DHFR DKFZP434B168 DKFZP434G1415 DKFZP564K2062 DKFZP564O1664 DKFZp761A078 DLG7 DMTF1 DNAJC9 DRB1 DSC2 DSG3 DUT E2F7 E2IG5 ECT2 EIF2B1 EIF2S1 EPRS ERH ESPL1 ETAA16 EXO1 EXOSC1 EXOSC8 FABP5 FAM33A FAM49B FANCD2 FBXO5 FGFR1OP FIGNL1 FKBP3 FKSG14 FLJ10036 FLJ10156 FLJ10706 FLJ10719 FLJ11184 FLJ11752 FLJ12436 FLJ12716 FLJ13912 FLJ14668 FLJ14803 FLJ20105 FLJ20211 FLJ20331 FLJ20364 FLJ20516 FLJ20641 FLJ21816 FLJ21908 FLJ22624 FLJ25416 FLJ39660 FLJ40869 FOXM1 FSHPRH1 GJB2 GLE1L GMNN GSG2 GTF3C2 GTF3C3 HCAP-G HELB HIST1H2AG HIST1H2AJ HIST1H2AK HIST1H3D HIST1H3F HIST1H4I HMBS HMMR HPRP8BP HSPA8 HSPBP1 HSPC138 HSPC150 IARS IL19 JTV1 KIAA0101 KIAA1229 KIAA1333 KIAA1524 KIF11 KIF18A KIF20A KIF23 KIF2C KIF4A KNSL7 KNTC1 KNTC2 KRT16 KUB3 LENG5 LMNB1 LMNB2 LOC116143 LOC201725 LOC339967 LOC494143 LOC84661 LSM4 LSM6 M11S1 MAD2L1 MBD4 MCM10 MCM2 MCM3 MCM4 MCM5 MCM7 MELK METAP1 MGC10540 MGC10911 MGC14151 MGC16943 MGC32020 MGC33371 MGC35274 MGC5297 MKI67 MPHOSPH1 MRPL47 MRPL52 MRPS16 MRPS24 MSL3L1 MTBP MTRF1L MYBL2 NEK2 NEUGRIN NFYB NIF3L1 NOL8 NUDCD2 NUP107 NUP155 NUP205 NUP37 NUSAP1 OBFC1 OIP5 ORC1L ORC5L ORC6L PBK PCGF6 PCNA PDCD2 PGM2 PI4K2B PIGW PIN1 PKN2 PLK1 PLK4 PLRG1 POLD1 POLE2 POLQ POLR2B POLR3B POLR3F PPIE PPIH PPIL1 PPIL5 PPP1R8 PRIM1 PRKDC PSMD14 PTTG1 PTX1 PYGO2 Pfs2 QRSL1 RAB9P40 RACGAP1 RAD51AP1 RAD54B RAE1 RAMP RBL1 RFC3 RFC4 RFC5 RFP2 RG9MTD2 RIOK2 RNF34 RPA3 RPF1 RPS6KA4 RRM2 RUVBL2 S100A8 S100A9 SF3B1 SFRS1 SFRS9 SFXN1 SGOL1 SHD1 SHFM1 SIL SIP1 SKB1 SMARCAD1 SMC2L1 SMC4L1 SMC6L1 SNRPF STK6 SUMO2 TA-KRP TACC3 TAF5 TARSL1 TFDP1 THAP1 TIMELESS TIP120A TMPO TNPO1 TOP2A TOPBP1 TPBG TPX2 TRAM1 TRIM59 TRIP13 TROAP TTK TXN TXNDC TXNDC9 UBE2C USP1 USP39 VBP1 VHL WBSCR16 WDHD1 WDR51A WNT7A XPMC2H XRCC2 ZC3HDC8 ZCCHC9 ZMPSTE24 ZMYND19 ZNF482 ZNF526 ZWINT dJ383J4.3</t>
  </si>
  <si>
    <t>0610009C03Rik 1200008O12Rik 1200009B18Rik 2210402C18Rik 2310031L18Rik 2310043D08Rik 2310066N05Rik 2410004C24Rik 2410011G03Rik 2410012H02Rik 2510040D07Rik 2600001J17Rik 2610002I17Rik 2610019I03Rik 2610040E16Rik 2610300B10Rik 2610528A17Rik 2700084L22Rik 2700085M18Rik 2810037C03Rik 2810047L02Rik 2810418N01Rik 2810453L12Rik 3000003F02Rik 4933424N09Rik 5730568A12Rik 5730599I05Rik 5930412E23Rik AA545217 AI467484 AW552001 Aasdhppt Actl6a Adamdec1 Akr1b8 Alg5 Alg8 Anapc1 Anapc4 Anapc7 Arhgap11a Arntl2 Arpc4 Asf1b Atad2 Atic Atp13a1 Aurka Aurkb BC004701 BC005624 Banf1 Birc5 Blm Brrn1 Bub1b Bub3 C730036B14Rik Cad Calmbp1 Ccdc5 Ccna2 Ccnb2 Ccne1 Cct5 Cdc25c Cdc2a Cdc7 Cdca1 Cdca2 Cdca4 Cdca8 Cdkn3 Cenpa Cenpe Cenpf Chek1 Ciapin1 Ckap2 Cks2 Clspn Cmas Commd3 Commd8 Cops6 Cotl1 Cpsf2 Cpsf3 Cse1l Cstf1 Cstf3 D10Ertd516e D11Wsu68e D3Ertd250e Dck Dcps Depdc1a Depdc1b Dhfr Dlg7 Dmtf1 Dnajc9 Drbp1 Dsc2 Dsg3 Dut E2f7 Eif2b1 Eif2s1 Eprs Erh Exo1 Exosc1 Exosc8 Fabp5 Fancd2 Fbxo5 Fgfr1op Fignl1 Fkbp3 Fnbp3 Foxm1 Fshprh1 Gjb2 Gle1l Gmnn Gpiap1 Gsg2 Gtf3c2 Helb Hist1h2ac Hist1h2af Hist1h2ah Hist1h2an Hist1h2bb Hist1h3i Hist1h4h Hmbs Hmmr Hspa8 Iars Il19 Jtv1 Kif11 Kif18a Kif20a Kif23 Kif4 Knsl7 Kntc1 Kntc2 Krt1-16 Leng5 Lmnb1 Lmnb2 Lsm4 MGC65590 Mad2l1 Mcm10 Mcm2 Mcm3 Mcm5 Mcm7 Melk Metap1 Mki67 Mphosph1 Mrpl47 Mrpl52 Mrps10 Mrps24 Msl31 Mtbp Mtrf1l Mybl2 Nek2 Nfyb Nif3l1 Nol8 Nudcd2 Nup107 Nup155 Nup205 Nup37 Nusap1 Obfc1 Oip5 Orc1l Orc5l Orc6l Pbk Pcna Pdcd2 Pgm1 Pi4k2b Pigw Pin1 Pkn2 Plk1 Plk4 Plrg1 Pnpt1 Pold1 Pole2 Polr2b Polr3b Polr3f Ppie Ppih Ppil1 Ppp1r8 Prim1 Psmd14 Ptk9 Pttg1 Pygo2 Qrsl1 Racgap1 Rad51ap1 Rae1 Rbl1 Rfc3 Rfc5 Rfwd3 Rg9mtd2 Riok2 Rnf134 Rnf34 Rpa3 Rps6ka4 Ruvbl2 S100a8 S100a9 Sf3a3 Sf3b1 Sfrs1 Sfxn1 Sgol1 Shfdg1 Sip1 Skb1 Smarcad1 Smc2l1 Smc4l1 Smc6l1 Solt Ssrp1 Sumo2 Suv39h1 Taf5 Tarsl1 Tfdp1 Thap1 Timeless Tipin Tmpo Tmprss11a Tnpo1 Top2a Topbp1 Tpbg Tpx2 Tram1 Trim13 Trim59 Trip13 Troap Ttk Txn1 Txndc1 Txndc9 Ube2c Usp1 Vbp1 Vhlh Wdhd1 Wnt7a Xpmc2h Zc3hdc8 Zcchc9 Zfp482 Zfp526 Zmpste24 Zmynd19 Zwint</t>
  </si>
  <si>
    <t>V$HNF4_01_B</t>
  </si>
  <si>
    <t>Hepatocyte nuclear factor 4</t>
  </si>
  <si>
    <t>ARNTL2 C22orf18 C6orf157 C9orf85 CCNB2 CHEK1 CLSPN GMNN HPRP8BP LOC201725 MGC5297 MRPS16 NEK2 PPIE RAD51AP1 RAMP SFXN1 TA-KRP</t>
  </si>
  <si>
    <t>2410012H02Rik Arntl2 Cops6 Gpiap1 Hist1h4h Knsl7 Mcm10 Qrsl1 Rbl1 Suv39h1</t>
  </si>
  <si>
    <t>V$HNF4_DR1_Q3</t>
  </si>
  <si>
    <t>AASDHPPT ACTL6A ADAMDEC1 AF15Q14 AKR1B10 ALG8 ANAPC1 ANKRD26 APRT ARNTL2 ARPC4 ASF1B ASK ASPM ATAD2 ATP13A1 BANF1 BIRC5 BLM BM039 BRRN1 BUB1 C10orf3 C14orf104 C14orf106 C18orf24 C1orf33 C20orf129 C20orf172 C22orf18 C6orf157 C6orf167 C7orf19 C9orf78 C9orf85 CAD CCDC5 CCNA2 CCNB2 CCNE1 CDC2 CDC25A CDC25C CDC45L CDCA1 CDCA2 CDCA4 CENPA CENPE CHEK1 CIAPIN1 CKS2 CLSPN CNAP1 COMMD3 COMMD8 COPS6 COTL1 CPSF2 CPSF3 CSE1L CSTF1 DAP13 DCC1 DCPS DEPDC1 DEPDC1B DHFR DKFZP434G1415 DKFZP564K2062 DKFZP564O1664 DKFZp434K2435 DMTF1 DNAJC9 DRB1 DSC2 DSG3 DUT E2F7 E2IG5 ECT2 EIF2S1 ERH ESPL1 ETAA16 EXO1 FABP5 FAM33A FAM49B FANCD2 FARSLB FGFR1OP FIGNL1 FKBP3 FKSG14 FLJ10036 FLJ10706 FLJ11184 FLJ11752 FLJ12436 FLJ12716 FLJ13912 FLJ14803 FLJ20105 FLJ20211 FLJ20331 FLJ20364 FLJ20516 FLJ21908 FLJ22624 FLJ25416 FLJ40869 FOXM1 FSHPRH1 GJB2 GLE1L GMNN GSG2 GTF3C2 HCAP-G HELB HIST1H2AG HIST1H2AJ HIST1H2AK HIST1H3D HIST1H3F HIST1H4I HMBS HMMR HPRP8BP HSPBP1 HSPC138 HSPC150 IARS IL19 JTV1 KIAA0101 KIAA1229 KIF11 KIF18A KIF20A KIF23 KIF2C KIF4A KNSL7 KNTC1 KRT16 KUB3 LMNB1 LMNB2 LOC116143 LOC201725 LOC494143 LOC84661 LSM4 LSM6 M11S1 MAD2L1 MCM10 MCM2 MCM3 MCM4 MCM5 MCM7 METAP1 MGC10540 MGC10911 MGC14151 MGC32020 MGC33371 MGC35274 MGC5297 MKI67 MPHOSPH1 MRPL47 MRPS10 MRPS16 MSL3L1 MTBP MTRF1L MYBL2 NEK2 NEUGRIN NFYB NUDCD2 NUP107 NUP155 NUSAP1 OBFC1 OIP5 ORC1L ORC5L ORC6L PBK PCGF6 PCNA PDCD2 PGM2 PI4K2B PIGW PLK4 PLRG1 PNPT1 POLD1 POLR2B POLR3B POLR3F PPIE PPIH PPIL1 PPIL5 PPP1R8 PRIM1 PRKDC PSMD14 PTTG1 PTX1 Pfs2 QRSL1 RAB9P40 RAD51AP1 RAD54B RAE1 RAMP RBL1 RFC3 RFC4 RFC5 RFP2 RNF34 RPA3 RPF1 RPS6KA4 RRM2 RUVBL2 S100A8 S100A9 SF3B1 SFRS1 SFXN1 SGOL1 SHD1 SHFM1 SIL SIP1 SKB1 SLD5 SMARCAD1 SMC2L1 SNRPF SSRP1 STK6 SUMO2 SUV39H1 TA-KRP TACC3 TAF5 TARSL1 TFDP1 THAP1 TIMELESS TIP120A TMPO TOP2A TOPBP1 TPBG TRIM59 TRIP13 TROAP TTK TXNDC9 UBE2C USP1 VBP1 VHL WBSCR16 WDHD1 WDR51A XPMC2H XRCC2 ZCCHC9 ZNF482 ZNF526 ZWINT dJ383J4.3</t>
  </si>
  <si>
    <t>0610009C03Rik 1200008O12Rik 2210402C18Rik 2310031L18Rik 2310066N05Rik 2410004C24Rik 2410011G03Rik 2410012H02Rik 2510040D07Rik 2600001J17Rik 2610002I17Rik 2610019I03Rik 2610040E16Rik 2610300B10Rik 2610528A17Rik 2700085M18Rik 2810037C03Rik 2810047L02Rik 2810418N01Rik 2810453L12Rik 3000003F02Rik 4933424N09Rik 5730568A12Rik 5730599I05Rik 5930412E23Rik 9530020D24Rik AI467484 AW552001 Aasdhppt Actl6a Adamdec1 Akr1b8 Alg5 Alg8 Anapc4 Arhgap11a Arntl2 Arpc4 Asf1b Atad2 Atic Aurka Aurkb BC005624 Banf1 Birc5 Blm Brrn1 Bub1b Bub3 C730036B14Rik Cad Ccdc5 Ccna2 Cct5 Cdc2a Cdca1 Cdca2 Cdca4 Cdkn3 Cenpa Cenpe Cenpf Cenph Chek1 Ciapin1 Ckap2 Clspn Cmas Commd3 Commd8 Cops6 Cotl1 Cpsf3 Cse1l Cstf1 Cstf3 D10Ertd516e D11Wsu68e D3Ertd250e Dck Dcps Depdc1a Depdc1b Dhfr Dnajc9 Drbp1 Dsc2 Dut E2f7 Eif2b1 Eif2s1 Eprs Exo1 Exosc1 Exosc8 Fabp5 Fancd2 Fgfr1op Fignl1 Fkbp3 Fnbp3 Foxm1 Fshprh1 Gjb2 Gle1l Gmnn Gpiap1 Gsg2 Gtf3c2 Helb Hist1h2ac Hist1h2af Hist1h2ah Hist1h2an Hist1h2bb Hist1h3i Hist1h4h Hmbs Hmmr Hspa8 Iars Il19 Jtv1 Kif11 Kif14 Kif18a Kif20a Kif23 Kif4 Knsl7 Kntc1 Krt1-16 Leng5 Lmnb1 Lmnb2 Lsm4 Lsm6 Mcm10 Mcm2 Mcm3 Mcm5 Mcm7 Melk Metap1 Mki67 Mphosph1 Mrps10 Mrps16 Mrps24 Msl31 Mtbp Mtrf1l Mybl2 Nek2 Nfyb Nol8 Nudcd2 Nup107 Nup205 Nup37 Nusap1 Obfc1 Oip5 Orc1l Orc5l Pbk Pcna Pdcd2 Pigw Pin1 Pkn2 Plk4 Plrg1 Pnpt1 Pold1 Pole2 Polr3b Polr3f Ppie Ppih Ppil1 Prim1 Psmd14 Pygo2 Qrsl1 Rad51ap1 Rae1 Rbl1 Rfc3 Rfwd3 Rg9mtd2 Rnf134 Rps6ka4 Ruvbl2 S100a8 S100a9 Sf3b1 Sfrs1 Sfxn1 Sgol1 Shfdg1 Sip1 Skb1 Smarcad1 Smc2l1 Smc4l1 Smc6l1 Solt Ssrp1 Sumo2 Suv39h1 Tacc3 Takrp Tarsl1 Tfdp1 Thap1 Timeless Tipin Tmprss11a Top2a Topbp1 Tpx2 Tram1 Trim13 Trim59 Trip13 Ttk Txn1 Txndc1 Txndc9 Ube2c Usp1 Usp39 Vbp1 Vhlh Wdhd1 Wnt7a Xpmc2h Zc3hdc8 Zfp482 Zmpste24 Zwint</t>
  </si>
  <si>
    <t>V$HNF6_Q6</t>
  </si>
  <si>
    <t>ACTL6A ASK ATAD2 C20orf172 CCT5 CDC2 CDCA4 CDCA5 COMMD8 DEPDC1 DEPDC1B ERH ETAA16 FABP5 FKSG14 FLJ10719 FLJ20364 FOXM1 HELB HIST1H3F IL19 LSM6 NUDCD2 NUP107 NUP155 PI4K2B PLRG1 PRIM1 PTX1 RAD54B RFC3 SIP1 SSRP1</t>
  </si>
  <si>
    <t>2610040E16Rik 2610300B10Rik 2700084L22Rik Akr1b8 Arntl2 Ccdc5 Cdca1 Cdca8 Gmnn Hist1h3a Kif14 Lmnb2 Mcm3 Nup155 Pcna Prim1 Rae1 Skb1 Smc2l1 Takrp Tmprss11a Topbp1 Trim13 Zfp482</t>
  </si>
  <si>
    <t>V$HOGNESS_B</t>
  </si>
  <si>
    <t>Imperfect Hogness /Goldberg Box</t>
  </si>
  <si>
    <t>CENPE FLJ20211 FSHPRH1 LMNB2 PCNA POLQ PRIM1 SIL SMARCAD1</t>
  </si>
  <si>
    <t>2310066N05Rik 2610019I03Rik 3000003F02Rik AA545217 Atic C730036B14Rik Cdc25c Ckap2 Cks2 Cops6 Cpsf2 Drbp1 Fshprh1 Gsg2 Helb Lsm4 MGC65590 Mphosph1 Mrps24 Nup155 Nup205 Oip5 Orc1l Pi4k2b Polr3b Ppil1 Psmd14 Rnf34 Sf3b1 Sfrs1 Taf5 Tipin Topbp1 Tpx2 Ube2c Zc3hdc8 Zcchc9</t>
  </si>
  <si>
    <t>V$HOX13_01</t>
  </si>
  <si>
    <t>Hox-1.3</t>
  </si>
  <si>
    <t>COMMD8 CSTF3 FANCD2 KIF2C MSL3L1</t>
  </si>
  <si>
    <t>5730568A12Rik Dhfr Erh Hist1h4h Obfc1 Pdcd2 Pgm1 Ppp1r8</t>
  </si>
  <si>
    <t>V$HP1SITEFACTOR_Q6</t>
  </si>
  <si>
    <t>AF15Q14 ALG8 ASK BANF1 C10orf3 C13orf3 C18orf24 C20orf129 C20orf172 C6orf157 C6orf167 CDC2 CDC7 CENPA CENPE CENPF CENPH CMAS COMMD8 DEPDC1 DKFZp761A078 DSG3 FAM33A FKSG14 FLJ14803 FLJ20364 FLJ21908 GLE1L HCAP-G HDCMA18P HIST1H2AJ HIST1H3F HSPC150 IARS KIF23 KUB3 LMNB1 LOC201725 LOC494143 M11S1 MAD2L1 MCM5 MKI67 MPHOSPH1 MRPS16 NIF3L1 NUP205 PI4K2B PLK4 PNPT1 POLQ POLR3B PPIL5 PTK9 PTX1 Pfs2 RAD51AP1 RAE1 RFC3 RG9MTD2 RRM2 SF3A3 SF3B1 SHFM1 SIP1 SMC4L1 TIP120A TPBG TRAM1 TRIM59 USP39 VHL ZCCHC9 ZNF526</t>
  </si>
  <si>
    <t>1200009B18Rik 2310066N05Rik Adamdec1 Alg8 Arhgap11a Atad2 BC066140 Birc5 Bub3 Ccna2 Ccnb2 Cct5 Cdc25a Cdc25c Cdca2 Cdca4 Cenpa Cops6 Cotl1 D10Ertd516e D11Wsu68e D3Ertd250e Drbp1 Dsc2 Exo1 Fbxo5 Fgfr1op Hist1h2ah Hist1h3i Hist1h4h Iars Kif14 Knsl7 Kntc1 Lmnb2 Mad2l1 Mcm3 Mcm5 Melk Mrpl52 Msl31 Mtbp Nif3l1 Nup107 Nup37 Pcna Pigw Pkn2 Ppih Ppil1 Racgap1 Rfc5 Rg9mtd2 S100a8 Sfxn1 Sumo2 Thap1 Tmpo Txndc1 Vhlh Wdhd1 Zcchc9 Zfp482 Zmpste24</t>
  </si>
  <si>
    <t>V$HSF_Q6</t>
  </si>
  <si>
    <t>BUB3 FGFR1OP MGC5352</t>
  </si>
  <si>
    <t>Drbp1 Erh Melk Msl31 Shfdg1</t>
  </si>
  <si>
    <t>V$HTF_01</t>
  </si>
  <si>
    <t>AKR1B10 ANAPC7 ASPM C14orf106 C20orf172 C7orf19 C9orf78 CHEK1 DKFZP434G1415 FANCD2 HIST1H2AG HSPC138 KNSL7 MCM3 MELK MGC35274 MRPL52 NUP205 PKN2 SMC4L1 TRAM1 ZNF482</t>
  </si>
  <si>
    <t>2310031L18Rik 3000003F02Rik Aprt Bub1b Cdca4 Eprs Gtf3c2 Hmmr Mtbp Nol8 Plk4 Rbl1 Rfwd3 Riok2 Sf3b1 Skb1</t>
  </si>
  <si>
    <t>V$ICSBP_Q6</t>
  </si>
  <si>
    <t>ALG8 ATP13A1 AURKB CCNA2 DCK ECT2 FLJ13912 HIST1H2AK KIAA0101 KNTC2 LOC339967 OBFC1 PCNA POLR3F PPIH PPIL1 SIP1</t>
  </si>
  <si>
    <t>Cct5 Exo1 Nfyb Pi4k2b Plk1 Pnpt1 Smc6l1 Top2a Zcchc9</t>
  </si>
  <si>
    <t>V$IK1_01</t>
  </si>
  <si>
    <t>Ikaros 1</t>
  </si>
  <si>
    <t>ADAMDEC1 AF15Q14 ANAPC1 ANAPC4 ANAPC7 ARHGAP11A ARNTL2 ASF1B ASK ATIC ATP13A1 AURKB BANF1 BIRC5 BLM BRCA2 BRRN1 BUB1B BUB3 C13orf3 C14orf106 C14orf142 C20orf172 C7orf19 CCNB2 CCNE1 CDC2 CDC45L CDCA4 CDCA5 CDCA8 CENPE CENPF CIAPIN1 CKAP2 CMAS COPS6 CPSF2 CPSF3 CSTF3 DAP13 DCC1 DCK DEPDC1 DEPDC1B DHFR DKFZP434B168 DKFZP434G1415 DKFZP564K2062 DKFZP564O1664 DRB1 DSC2 DUT E2F7 E2IG5 EIF2S1 EPRS ERH FAM33A FAM49B FARSLB FBXO5 FIGNL1 FKBP3 FKSG14 FLJ10036 FLJ10156 FLJ10719 FLJ11752 FLJ12716 FLJ13912 FLJ20331 FLJ20364 FLJ20516 FLJ20641 FLJ21816 FLJ22624 FLJ25416 FLJ39660 FLJ40869 FOXM1 FSHPRH1 GSG2 GTF3C2 GTF3C3 HELB HIST1H2AJ HIST1H2AK HMBS HMMR HPRP8BP HSPC138 IL19 KIF2C KIF4A KNTC2 KUB3 LENG5 LMNB2 LOC116143 LOC201725 LOC494143 LSM4 MAD2L1 MBD4 MCM2 MCM3 MCM4 MCM7 MGC10540 MGC14151 MGC16943 MGC32020 MGC35274 MGC5297 MGC5352 MPHOSPH1 MSL3L1 MTBP MTRF1L NEK2 NEUGRIN NFYB NUDCD2 NUP155 NUP205 NUP37 NUSAP1 OIP5 ORC6L PCNA PDCD2 PIGW PIN1 PLK1 PLK4 POLR2B POLR3B POLR3F PPIH PPIL1 PPIL5 PRIM1 PRKDC PSMD14 PTX1 PYGO2 Pfs2 RACGAP1 RAD51AP1 RAD54B RAE1 RFC4 RFP2 RG9MTD2 RNF34 RPA3 RPS6KA4 RRM2 RUVBL2 S100A8 S100A9 SF3A3 SF3B1 SFRS1 SFRS9 SFXN1 SHD1 SHFM1 SIP1 SKB1 SLD5 SMARCAD1 SMC2L1 SMC4L1 SMC6L1 SNRPF STK6 SUV39H1 TA-KRP TARSL1 THAP1 TMPO TPBG TPX2 TRIM59 TRIP13 TTK UBE2C USP1 USP39 VBP1 VHL WBSCR16 WDR51A ZC3HDC8 ZMPSTE24 ZMYND19 ZWINT dJ383J4.3</t>
  </si>
  <si>
    <t>1200009B18Rik 2410011G03Rik 2410012H02Rik 2510040D07Rik 2600001J17Rik 2610019I03Rik 2610040E16Rik 2610300B10Rik 2700084L22Rik 2700085M18Rik 2810047L02Rik 2810418N01Rik 2810453L12Rik 4933424N09Rik 5730568A12Rik 5730599I05Rik 9530020D24Rik AI467484 Aasdhppt Actl6a Adamdec1 Alg5 Anapc4 Anapc7 Aprt Arhgap11a Arntl2 Atad2 Atp13a1 Aurka Aurkb BC004701 BC005624 BC025462 BC066140 Bub1b Bub3 C730036B14Rik Calmbp1 Ccnb2 Cct5 Cdc25a Cdca1 Cdca2 Cdca4 Cdkn3 Cenpf Ciapin1 Clspn Cmas Commd3 Commd8 Cpsf2 Cse1l Cstf1 Cstf3 D10Ertd516e D11Wsu68e Dcps Depdc1b Dhfr Dlg7 Drbp1 Dsc2 E2f7 Eif2b1 Eif2s1 Erh Fancd2 Fgfr1op Fignl1 Gjb2 Gtf3c2 Helb Hist1h2bb Hist1h3a Hist1h3i Hist1h4h Hmbs Hmmr Hspa8 Iars Il19 Kif18a Kif20a Kif4 Knsl7 Kntc1 Kntc2 Krt1-16 Leng5 Lsm6 Mbd4 Mcm10 Mcm2 Mcm3 Mcm5 Mcm7 Melk Metap1 Mphosph1 Mrpl52 Mrps10 Mrps16 Mrps24 Msl31 Mtbp Mybl2 Nek2 Nif3l1 Nol8 Nup107 Nup155 Nup37 Nusap1 Obfc1 Oip5 Orc5l Pbk Pcna Pdcd2 Pi4k2b Pin1 Pkn2 Plk1 Pole2 Polr2b Polr3b Ppih Ppp1r8 Prim1 Psmd14 Pttg1 Racgap1 Rae1 Rbl1 Rfc3 Rfc5 Rfwd3 Rg9mtd2 Riok2 Ruvbl2 S100a8 S100a9 Sf3b1 Sfrs9 Sgol1 Shfdg1 Skb1 Smc4l1 Smc6l1 Sumo2 Suv39h1 Tarsl1 Thap1 Tmpo Tnpo1 Tpx2 Tram1 Trim13 Trip13 Troap Txndc9 Ube2c Usp39 Vbp1 Vhlh Zfp482 Zfp526 Zmpste24 Zmynd19 Zwint</t>
  </si>
  <si>
    <t>V$IK3_01</t>
  </si>
  <si>
    <t>Ikaros 3</t>
  </si>
  <si>
    <t>BRCA2 BUB3 C6orf157 CCNB2 COPS6 DKFZP434G1415 DKFZP564O1664 DUT FAM33A FAM49B FBXO5 FLJ10036 FLJ20331 FLJ21816 HMBS HPRP8BP KUB3 LMNB2 LSM4 MCM7 MGC14151 MGC35274 MTBP MTRF1L NUDCD2 PBK RAD54B RPS6KA4 S100A9 SHFM1 TA-KRP THAP1 TPBG TRIM59 TTK USP1</t>
  </si>
  <si>
    <t>1200009B18Rik 2610300B10Rik Arntl2 Bub1b Bub3 Calmbp1 Ciapin1 Cstf3 Eif2b1 Gjb2 Gtf3c2 Hist1h3i Hist1h4h Knsl7 Mrpl52 Msl31 Mtbp Nek2 Nif3l1 Nup107 Nup155 Nusap1 Obfc1 Oip5 Orc5l Plk1 Ppp1r8 Pttg1 Rbl1 S100a8 S100a9 Suv39h1 Trip13 Usp39 Vhlh Zmpste24</t>
  </si>
  <si>
    <t>V$IPF1_Q4</t>
  </si>
  <si>
    <t>ATAD2 AURKB BLM CCNA2 CDC2 CDC45L CDCA1 CENPH CIAPIN1 DCK DKFZP564K2062 E2F7 ERH FARSLB FKBP3 FKSG14 FLJ20331 FLJ20641 FLJ21816 FLJ21908 FLJ40869 GMNN HIST1H3F IL19 KIF11 KIF2C LOC494143 LSM6 MCM3 METAP1 MGC14151 MGC16943 MRPS16 NEUGRIN NIF3L1 NUP205 NUP37 NUSAP1 OBFC1 PSMD14 RPF1 RRM2 SFXN1 SHD1 SIP1 SKB1 SMARCAD1 SMC2L1 SMC4L1 SMC6L1 SSRP1 TNPO1 ZNF526</t>
  </si>
  <si>
    <t>2310066N05Rik 2410012H02Rik 2700085M18Rik 3000003F02Rik AI467484 Arntl2 BC066140 C730036B14Rik Cct5 Cenpf Ciapin1 Dhfr Dmtf1 E2f7 Erh Hmbs Hspa8 Kif14 Lmnb1 Mad2l1 Mbd4 Melk Mrps24 Nif3l1 Nusap1 Obfc1 Racgap1 Rg9mtd2 Rnf34 Sip1 Ssrp1 Takrp Tarsl1 Tmprss11a Tpbg Troap Vbp1 Xpmc2h Zwint</t>
  </si>
  <si>
    <t>V$IRF1_01</t>
  </si>
  <si>
    <t>interferon regulatory factor 1</t>
  </si>
  <si>
    <t>ATIC AURKB C6orf157 DSC2 FANCD2 GLE1L KNTC2 KUB3 LOC201725 LOC494143 LSM6 MKI67 NUP155 PKN2 TRAM1</t>
  </si>
  <si>
    <t>Cpsf2 Dsc2 Fancd2 Lsm6 Pi4k2b Zfp526</t>
  </si>
  <si>
    <t>V$IRF7_01</t>
  </si>
  <si>
    <t>interferon regulatory factor 7</t>
  </si>
  <si>
    <t>ACTL6A ADAMDEC1 AF15Q14 AKR1B10 ALG10 ALG8 ANAPC1 ANAPC4 ARHGAP11A ARPC4 ASK ASPM ATAD2 ATIC ATP13A1 AURKB BANF1 BLM BM039 BRRN1 BUB1B BUB3 C13orf3 C14orf106 C14orf142 C1orf33 C22orf18 C6orf157 C9orf78 CAD CCNE1 CCT5 CDC2 CDC25A CDC25C CDC7 CDCA4 CDKN3 CENPE CENPF CENPH CHEK1 CIAPIN1 CKAP2 CKS2 CNAP1 COMMD3 COMMD8 COPS6 COTL1 DAP13 DEPDC1 DKFZP434G1415 DKFZp434K2435 DKFZp761A078 DLG7 DNAJC9 DRB1 DSC2 DSG3 DUT E2F7 E2IG5 ECT2 ESPL1 ETAA16 EXO1 EXOSC1 FABP5 FAM33A FANCD2 FGFR1OP FIGNL1 FKBP3 FKSG14 FLJ10036 FLJ10719 FLJ11184 FLJ11752 FLJ12436 FLJ12716 FLJ13912 FLJ14668 FLJ20331 FLJ20364 FLJ20516 FLJ21816 FLJ21908 FLJ22624 FLJ39660 FOXM1 GLE1L GTF3C2 GTF3C3 HDCMA18P HELB HIST1H2AG HIST1H2AJ HIST1H2AK HIST1H3D HIST1H3F HIST1H4I HMBS HMMR HPRP8BP HSPA8 HSPBP1 HSPC138 IARS IL19 KIAA0101 KIAA1333 KIF18A KIF4A KNSL7 KNTC2 LENG5 LOC116143 LOC201725 LOC339967 LSM4 LSM6 MAD2L1 MBD4 MCM10 MELK METAP1 MGC16943 MGC32020 MGC33371 MKI67 MPHOSPH1 MRPL47 MRPL52 MRPS10 MRPS24 MSL3L1 MTRF1L NEK2 NEUGRIN NIF3L1 NOL8 NUDCD2 NUP107 NUP155 NUP205 NUSAP1 OBFC1 ORC1L PBK PCGF6 PCNA PGM2 PI4K2B PIN1 PKN2 PLK1 PLK4 PNPT1 POLD1 POLE2 POLQ POLR2B POLR3B POLR3F PPIH PPIL1 PPP1R8 PSMD14 PTX1 PYGO2 Pfs2 QRSL1 RACGAP1 RAD51AP1 RAD54B RBL1 RFP2 RG9MTD2 RIOK2 RNF34 RPA3 RPF1 RPS6KA4 RUVBL2 S100A8 S100A9 SF3A3 SF3B1 SFRS9 SHD1 SIL SIP1 SKB1 SLD5 SMC4L1 SMC6L1 SNRPF SSRP1 TACC3 TAF5 TMPO TOP2A TRAM1 TRIM59 TRIP13 TROAP TXN TXNDC9 USP1 VBP1 VHL WDHD1 WDR51A XPMC2H XRCC2 ZC3HDC8 ZCCHC9 ZMPSTE24 ZMYND19 ZNF526</t>
  </si>
  <si>
    <t>0610009C03Rik 1200008O12Rik 2310031L18Rik 2310066N05Rik 2410004C24Rik 2410011G03Rik 2510040D07Rik 2600001J17Rik 2610002I17Rik 2610019I03Rik 2610040E16Rik 2610300B10Rik 2700084L22Rik 2810047L02Rik 2810418N01Rik 2810453L12Rik 3000003F02Rik 5730568A12Rik 5730599I05Rik 9530020D24Rik AI467484 Aasdhppt Actl6a Adamdec1 Akr1b8 Anapc7 Aprt Arhgap11a Arntl2 Asf1b Atad2 Atp13a1 Banf1 Birc5 Bub1b Bub3 Ccdc5 Ccna2 Ccnb2 Cdc25a Cdc25c Cdca1 Cdca2 Cdca4 Cdca8 Cdkn3 Cenpa Cenpe Cenph Chek1 Ckap2 Cks2 Cmas Commd3 Commd8 Cops6 Cotl1 Cpsf2 Cpsf3 Cse1l Cstf3 D11Wsu68e D3Ertd250e Dcps Dlg7 Dmtf1 Dsc2 Dsg3 E2f7 Ect2 Eif2s1 Eprs Exo1 Fancd2 Fignl1 Fkbp3 Gjb2 Gle1l Gmnn Gtf3c2 Hist1h2ah Hist1h2an Hist1h3i Hist1h4h Hmbs Il19 Jtv1 Kif11 Kif14 Kif18a Kif23 Kntc1 Kntc2 Lsm6 MGC65590 Mad2l1 Mbd4 Mcm10 Mcm3 Mcm5 Mcm7 Mphosph1 Mrpl52 Mrps10 Mrps16 Mrps24 Mtbp Mtrf1l Mybl2 Nfyb Nol8 Nup155 Nup205 Obfc1 Orc1l Orc5l Pcna Pdcd2 Pgm1 Pi4k2b Pigw Pin1 Plk4 Pnpt1 Pole2 Ppie Ppih Ppil5 Ppp1r8 Psmd14 Pttg1 Pygo2 Qrsl1 Racgap1 Rad51ap1 Rbl1 Rfc3 Rg9mtd2 Riok2 Rpa3 Ruvbl2 S100a8 S100a9 Sf3a3 Sfrs1 Sfxn1 Sgol1 Shfdg1 Sip1 Skb1 Smarcad1 Smc2l1 Smc4l1 Smc6l1 Ssrp1 Tmprss11a Top2a Topbp1 Tpbg Tpx2 Trim13 Trim59 Trip13 Txndc9 Usp1 Usp39 Vhlh Zc3hdc8 Zcchc9 Zfp482 Zfp526 Zwint</t>
  </si>
  <si>
    <t>V$IRF_Q6</t>
  </si>
  <si>
    <t>ADAMDEC1 AKR1B10 ALG8 ASPM ATIC ATP13A1 AURKB BM039 BRRN1 BUB1B C13orf3 C6orf157 CAD CCNE1 CDC2 CDC25C CDKN3 CENPE CIAPIN1 CKAP2 CKS2 DAP13 DCK DCPS DLG7 DSG3 E2IG5 ECT2 EIF2B1 EIF2S1 FABP5 FAM33A FANCD2 FLJ10706 FLJ10719 FLJ11752 FLJ12436 FLJ12716 FLJ13912 FLJ14668 FLJ20364 FSHPRH1 GLE1L GTF3C3 HDCMA18P HIST1H2AK HIST1H3D HIST1H3F HIST1H4I HMMR IL19 KIAA0101 KIF18A KNTC2 LOC201725 LOC494143 LSM6 M11S1 MBD4 MCM10 MCM5 MELK MGC5297 MRPL52 MRPS10 MSL3L1 NEK2 NOL8 NUP155 OBFC1 ORC1L PCNA PI4K2B PKN2 PLK4 PNPT1 POLR2B POLR3B PPIL1 PTX1 QRSL1 RACGAP1 RAD51AP1 RFC3 RFC5 RG9MTD2 RPA3 SF3B1 SFRS9 SIP1 TIMELESS TRIM59 TTK TXN TXNDC9 ZCCHC9 dJ383J4.3</t>
  </si>
  <si>
    <t>2410004C24Rik 2410011G03Rik 2600001J17Rik 2610002I17Rik 2700084L22Rik Actl6a Adamdec1 Arhgap11a BC004701 Birc5 Bub1b Bub3 Ccdc5 Ccnb2 Cct5 Cdc25a Cdca2 Cenph Ckap2 Commd3 Commd8 Cotl1 Cstf3 D11Wsu68e D3Ertd250e Dsc2 E2f7 Ect2 Eif2s1 Exo1 Fancd2 Fkbp3 Hist1h3a Hmbs Il19 Kif11 Kif14 Kif18a Knsl7 Lsm4 Lsm6 Mbd4 Metap1 Mphosph1 Mrps10 Mrps16 Msl31 Mtrf1l Nfyb Nol8 Nup205 Obfc1 Orc5l Pcna Pi4k2b Plk1 Plk4 Pnpt1 Ppp1r8 Pygo2 Qrsl1 Rad51ap1 Rfc3 Rg9mtd2 Rnf134 Rpa3 S100a9 Sf3a3 Sip1 Smc2l1 Taf5 Timeless Tipin Trim59 Trip13 Usp1 Usp39 Vhlh Zcchc9</t>
  </si>
  <si>
    <t>V$IRF_Q6_01</t>
  </si>
  <si>
    <t>ACTL6A ADAMDEC1 AKR1B10 ALG8 ARHGAP11A ASPM ATIC ATP13A1 AURKB BANF1 BIRC5 BM039 BRRN1 BUB1 BUB1B BUB3 C13orf3 C14orf142 C1orf33 C6orf157 C6orf167 C9orf78 CAD CCNA2 CCNE1 CDC2 CDC25C CDC45L CDC7 CDKN3 CENPE CIAPIN1 CKAP2 CKS2 CMAS CNAP1 COMMD3 CSE1L CSTF3 DAP13 DCC1 DCK DCPS DKFZP434B168 DKFZP564K2062 DKFZp434K2435 DKFZp761A078 DLG7 DNAJC9 DSC2 DSG3 DUT E2F7 E2IG5 ECT2 EIF2B1 EIF2S1 EXO1 FABP5 FAM33A FAM49B FANCD2 FKBP3 FLJ10036 FLJ10706 FLJ10719 FLJ11752 FLJ12436 FLJ12716 FLJ13912 FLJ14668 FLJ20364 FLJ20516 FLJ39660 FLJ40869 FOXM1 FSHPRH1 GLE1L GTF3C3 HDCMA18P HIST1H2AG HIST1H2AK HIST1H3D HIST1H3F HIST1H4I HMBS HMMR IARS IL19 KIAA0101 KIAA1229 KIF18A KIF23 KIF2C KNTC1 KNTC2 KUB3 LOC116143 LOC201725 LOC494143 LSM4 LSM6 M11S1 MAD2L1 MBD4 MCM10 MCM5 MELK METAP1 MGC35274 MGC5297 MKI67 MPHOSPH1 MRPL47 MRPL52 MRPS10 MRPS24 MSL3L1 NEK2 NIF3L1 NOL8 NUDCD2 NUP155 NUP205 NUSAP1 OBFC1 ORC1L PBK PCNA PDCD2 PGM2 PI4K2B PKN2 PLK1 PLK4 PNPT1 POLE2 POLQ POLR2B POLR3B POLR3F PPIL1 PPIL5 PTX1 QRSL1 RACGAP1 RAD51AP1 RBL1 RFC3 RFC5 RG9MTD2 RNF34 RPA3 RPF1 RRM2 RUVBL2 SF3A3 SF3B1 SFRS9 SIL SIP1 SMC6L1 SSRP1 TA-KRP TAF5 TIMELESS TMPO TNPO1 TOP2A TOPBP1 TPBG TRAM1 TRIM59 TROAP TTK TXN TXNDC9 UBE2C XRCC2 ZCCHC9 ZMPSTE24 ZWINT dJ383J4.3</t>
  </si>
  <si>
    <t>1200008O12Rik 2310031L18Rik 2310043D08Rik 2410004C24Rik 2410011G03Rik 2510040D07Rik 2610002I17Rik 2610019I03Rik 2610040E16Rik 2610300B10Rik 2610528A17Rik 2700084L22Rik 2810418N01Rik 2810453L12Rik 5730599I05Rik AI467484 AW552001 Aasdhppt Actl6a Adamdec1 Akr1b8 Arhgap11a Arpc4 Asf1b Atad2 BC004701 Birc5 Blm Bub1b Bub3 Ccdc5 Ccna2 Ccnb2 Cdc25a Cdca2 Cdca8 Cenpa Cenpf Cenph Chek1 Ckap2 Cmas Commd3 Commd8 Cops6 Cotl1 Cpsf2 Cstf3 D10Ertd516e D11Wsu68e D3Ertd250e Dcps Dsc2 E2f7 Ect2 Eif2s1 Exo1 Exosc1 Fancd2 Fbxo5 Fkbp3 Foxm1 Gtf3c2 Hist1h2af Hist1h2ah Hist1h2bb Hist1h3a Hist1h4h Hmbs Il19 Kif11 Kif14 Kif18a Kif20a Knsl7 Lsm4 Lsm6 Mad2l1 Mbd4 Mcm2 Mcm3 Melk Metap1 Mki67 Mphosph1 Mrps10 Mrps16 Msl31 Mtbp Mtrf1l Nfyb Nudcd2 Nup107 Nup205 Obfc1 Orc1l Orc5l Pbk Pcna Pdcd2 Pi4k2b Pigw Plk1 Plk4 Plrg1 Pnpt1 Pold1 Pole2 Ppil5 Ppp1r8 Psmd14 Ptk9 Pygo2 Qrsl1 Rad51ap1 Rfc3 Rfwd3 Rg9mtd2 Rnf134 Rpa3 Ruvbl2 S100a9 Sf3a3 Sfxn1 Shfdg1 Sip1 Skb1 Smarcad1 Smc2l1 Smc6l1 Taf5 Tarsl1 Tfdp1 Thap1 Timeless Tipin Top2a Topbp1 Tpbg Trim13 Trim59 Trip13 Txndc9 Usp1 Usp39 Vhlh Zc3hdc8 Zcchc9 Zfp482 Zfp526 Zmpste24</t>
  </si>
  <si>
    <t>V$ISRE_01</t>
  </si>
  <si>
    <t>interferon-stimulated response element</t>
  </si>
  <si>
    <t>ALG8 ATP13A1 BM039 DAP13 ECT2 KNTC2</t>
  </si>
  <si>
    <t>Eif2s1 Nfyb Sip1 Smc6l1 Zcchc9</t>
  </si>
  <si>
    <t>V$KROX_Q6</t>
  </si>
  <si>
    <t>AASDHPPT ACTL6A ALG5 ANAPC4 APRT ARHGAP11A ARNTL2 ARPC4 ASK ATAD2 ATIC AURKB BIRC5 BLM BM039 C10orf3 C14orf104 C14orf106 C1orf33 C20orf129 C6orf157 C6orf167 C7orf19 C9orf78 C9orf85 CAD CCDC5 CCNB2 CCNE1 CCT5 CDC2 CDC25A CDC45L CDC7 CDCA2 CDCA4 CDCA5 CDCA8 CDKN3 CENPA CENPH CHEK1 CKAP2 CLSPN CMAS CNAP1 COMMD3 COMMD8 COPS6 COTL1 CPSF3 CSE1L CSTF3 DAP3 DCC1 DEPDC1B DHFR DKFZp434K2435 DKFZp761A078 DLG7 DMTF1 DUT E2F7 E2IG5 EPRS EXOSC8 FABP5 FAM49B FANCD2 FBXO5 FGFR1OP FIGNL1 FLJ10156 FLJ10706 FLJ12436 FLJ12716 FLJ13912 FLJ14668 FLJ20211 FLJ20516 FLJ21816 FLJ21908 FLJ22624 FLJ25416 FLJ40869 FOXM1 GJB2 GLE1L GTF3C2 HELB HMMR HSPA8 HSPBP1 JTV1 KIF11 KIF20A KIF23 KIF2C KNSL7 KNTC1 KNTC2 KRT16 LENG5 LMNB1 LMNB2 LOC116143 LOC201725 M11S1 MBD4 MCM2 MCM4 MCM5 MCM7 MELK MGC10911 MGC16943 MGC32020 MGC33371 MGC5297 MGC5352 MKI67 MPHOSPH1 MRPS10 MRPS24 MSL3L1 MTBP MYBL2 NEUGRIN NFYB NUP205 OBFC1 ORC1L ORC6L PCGF6 PCNA PDCD2 PGM2 PI4K2B PIGW PIN1 PKN2 POLD1 POLR3F PPIE PPIH PPIL5 PPP1R8 PRIM1 PRKDC PTK9 PTTG1 Pfs2 QRSL1 RACGAP1 RAE1 RBL1 RFC5 RFP2 RG9MTD2 RIOK2 RNF34 RPS6KA4 RRM2 RUVBL2 S100A9 SFRS9 SFXN1 SKB1 SLD5 SMARCAD1 SMC6L1 SNRPF SSRP1 SUMO2 TA-KRP TACC3 TARSL1 TFDP1 TIMELESS TIP120A TMPO TNPO1 TOP2A TOPBP1 TPBG TRAM1 TRIP13 TXN TXNDC9 UBE2C WDHD1 WDR51A WNT7A XRCC2 ZMPSTE24 ZMYND19 ZNF526 ZWINT</t>
  </si>
  <si>
    <t>0610009C03Rik 1200008O12Rik 2210402C18Rik 2310031L18Rik 2410012H02Rik 2700085M18Rik 2810037C03Rik 2810047L02Rik 4933424N09Rik 5930412E23Rik AI467484 AW552001 Aasdhppt Actl6a Akr1b8 Alg5 Anapc4 Anapc7 Arpc4 Asf1b Aurka B930062P21Rik BC004701 BC005624 BC025462 Banf1 Bub1b Bub3 Ccdc5 Ccna2 Ccne1 Cct5 Cdc25a Cdc25c Cdc2a Cdca4 Cdca5 Cdkn3 Cks2 Cmas Cops6 Cotl1 Cpsf2 Cstf1 Cstf3 D11Wsu68e D3Ertd250e Dap3 Dck Dcps Depdc1b Dhfr Dnajc9 Dsc2 Dsg3 Dut E2f7 Eif2b1 Erh Exosc1 Exosc8 Fabp5 Fbxo5 Fnbp3 Foxm1 Gle1l Gmnn Gpiap1 Gtf3c2 Helb Hist1h2ac Hist1h2af Hist1h2ah Hist1h2an Hist1h2bb Hmbs Hspa8 Kif20a Kntc2 Leng5 Lmnb2 Lsm4 MGC65590 Mad2l1 Mcm7 Metap1 Mki67 Mphosph1 Mrps24 Msl31 Mtrf1l Nfyb Nol8 Nup107 Nup155 Nup205 Nup37 Nusap1 Obfc1 Oip5 Orc1l Orc5l Orc6l Pdcd2 Pgm1 Pkn2 Pole2 Polr2b Ppie Ppih Ppil1 Ppp1r8 Psmd14 Ptk9 Pygo2 Qrsl1 Racgap1 Rae1 Rbl1 Rfwd3 Rg9mtd2 Rnf134 Rpa3 Ruvbl2 Sf3b1 Sfrs9 Sip1 Skb1 Smc4l1 Sumo2 Tacc3 Takrp Tarsl1 Tfdp1 Timeless Tipin Tmpo Tnpo1 Topbp1 Tpbg Tram1 Trim13 Trim59 Troap Ttk Txndc9 Ube2c Usp1 Vhlh Wdhd1 Wnt7a Zfp482 Zfp526 Zmynd19 Zwint</t>
  </si>
  <si>
    <t>V$LDSPOLYA_B</t>
  </si>
  <si>
    <t>Lentiviral Poly A downstream element</t>
  </si>
  <si>
    <t>AASDHPPT ACTL6A ADAMDEC1 AF15Q14 AKR1B10 ALG10 ALG5 ALG8 ANAPC1 ANAPC4 ANAPC7 ARHGAP11A ARNTL2 ARPC4 ASK ASPM ATAD2 ATIC ATP13A1 AURKB BANF1 BIRC5 BLM BRCA2 BUB1 BUB1B C14orf106 C18orf24 C1orf33 C20orf129 C6orf167 C7orf19 CAD CCDC5 CCNA2 CCNB2 CCT5 CDC2 CDC25A CDC25C CDC7 CDCA1 CDCA2 CDCA5 CDKN3 CENPA CENPF CIAPIN1 CKAP2 CLSPN CNAP1 COMMD3 COMMD8 CSE1L CSTF1 CSTF3 DAP13 DCK DHFR DKFZP434B168 DKFZP434G1415 DKFZP564K2062 DKFZP564O1664 DKFZp434K2435 DKFZp761A078 DLG7 DMTF1 DNAJC9 DSC2 E2IG5 ECT2 EPRS ESPL1 ETAA16 EXO1 EXOSC8 FAM33A FANCD2 FARSLB FIGNL1 FKBP3 FKSG14 FLJ10706 FLJ10719 FLJ11752 FLJ12716 FLJ13912 FLJ14803 FLJ20211 FLJ21816 FLJ21908 FLJ22624 FLJ39660 FSHPRH1 GLE1L GMNN GSG2 GTF3C3 HCAP-G HDCMA18P HELB HIST1H2AG HIST1H2AJ HIST1H3D HIST1H3F HIST1H4I HMMR HSPBP1 HSPC138 HSPC150 IARS IL19 JTV1 KIAA1229 KIAA1333 KIAA1524 KIF11 KIF18A KIF20A KNSL7 KNTC2 KRT16 KUB3 LMNB1 LMNB2 LOC116143 LOC201725 LOC339967 LOC494143 LOC84661 LSM4 LSM6 MAD2L1 MBD4 MCM10 MCM2 MCM3 MCM4 MCM5 MCM7 METAP1 MGC10540 MGC14151 MGC16943 MGC32020 MGC35274 MGC5297 MGC5352 MKI67 MPHOSPH1 MRPL47 MRPL52 MRPS10 MRPS24 MSL3L1 MTRF1L MYBL2 NEUGRIN NFYB NOL8 NUDCD2 NUP107 NUP205 NUSAP1 OBFC1 OIP5 ORC1L ORC5L ORC6L PBK PGM2 PI4K2B PKN2 PLK4 PLRG1 PNPT1 POLD1 POLE2 POLQ POLR2B POLR3B POLR3F PPIE PPIH PPIL1 PRKDC PTX1 RAB9P40 RAD51AP1 RAE1 RAMP RBL1 RFC3 RFC4 RFC5 RG9MTD2 RNF34 RPA3 RPF1 S100A8 S100A9 SF3A3 SF3B1 SFRS9 SFXN1 SGOL1 SHFM1 SIP1 SKB1 SMARCAD1 SMC2L1 SMC4L1 SMC6L1 SNRPF STK6 SUMO2 TA-KRP TARSL1 TFDP1 THAP1 TIMELESS TIP120A TNPO1 TOP2A TOPBP1 TPBG TPX2 TRAM1 TRIM59 TROAP TXN TXNDC9 UBE2C USP39 VHL WBSCR16 WDR51A XRCC2 ZC3HDC8 ZCCHC9 ZMYND19 ZNF482 ZNF526 ZWINT</t>
  </si>
  <si>
    <t>1200009B18Rik 2210402C18Rik 2310031L18Rik 2310043D08Rik 2410004C24Rik 2410011G03Rik 2410012H02Rik 2510040D07Rik 2600001J17Rik 2610002I17Rik 2610019I03Rik 2610040E16Rik 2610300B10Rik 2610528A17Rik 2700085M18Rik 2810037C03Rik 2810418N01Rik 2810453L12Rik 3000003F02Rik 5730568A12Rik 5730599I05Rik 9530020D24Rik AA545217 AI467484 Actl6a Adamdec1 Akr1b8 Alg5 Alg8 Anapc1 Anapc4 Aprt Arhgap11a Arntl2 Arpc4 Atic Atp13a1 Aurka Aurkb B930062P21Rik BC004701 BC025462 BC066140 Banf1 Blm Brrn1 Bub1b Bub3 C730036B14Rik Cad Calmbp1 Ccdc5 Ccna2 Ccnb2 Cdc2a Cdc7 Cdca1 Cdca2 Cdca4 Cdca8 Cdkn3 Cenpa Cenpe Cenpf Cenph Chek1 Ciapin1 Cks2 Commd8 Cops6 Cotl1 Cpsf2 Cpsf3 Cse1l Cstf3 D10Ertd516e D11Wsu68e D3Ertd250e Dcps Depdc1a Depdc1b Dhfr Dlg7 Dmtf1 Dnajc9 Drbp1 Dsg3 Dut Ect2 Eif2b1 Eif2s1 Eprs Erh Exo1 Fabp5 Fancd2 Fkbp3 Fshprh1 Gjb2 Gmnn Gpiap1 Helb Hist1h2af Hist1h2ah Hist1h2bb Hist1h3a Hist1h3i Hist1h4h Hmbs Iars Il19 Jtv1 Kif11 Kif14 Kif18a Kif23 Kif4 Knsl7 Kntc1 Kntc2 Krt1-16 Leng5 Lmnb1 Lmnb2 Lsm4 Lsm6 MGC65590 Mad2l1 Mbd4 Mcm2 Mcm3 Mcm7 Melk Metap1 Mphosph1 Mrpl47 Mrpl52 Mrps10 Mrps16 Mrps24 Msl31 Mtbp Mtrf1l Mybl2 Nek2 Nfyb Nif3l1 Nol8 Nudcd2 Nup155 Nup205 Nup37 Orc5l Pbk Pcna Pdcd2 Pgm1 Pigw Plk1 Plk4 Plrg1 Pnpt1 Pold1 Pole2 Polr3b Polr3f Ppie Ppih Ppil1 Ppil5 Ppp1r8 Prim1 Psmd14 Ptk9 Pttg1 Pygo2 Qrsl1 Racgap1 Rad51ap1 Rae1 Rbl1 Rfc3 Rfc5 Rg9mtd2 Riok2 Rnf34 Ruvbl2 S100a9 Sf3a3 Sf3b1 Sfrs1 Sfxn1 Sgol1 Shfdg1 Sip1 Skb1 Smarcad1 Smc2l1 Smc6l1 Solt Ssrp1 Sumo2 Taf5 Takrp Thap1 Timeless Tipin Tmpo Tmprss11a Topbp1 Tpbg Tpx2 Trim13 Trim59 Trip13 Troap Ttk Txndc9 Ube2c Usp1 Usp39 Vbp1 Zc3hdc8 Zcchc9 Zfp482 Zmpste24 Zmynd19 Zwint</t>
  </si>
  <si>
    <t>V$LEF1TCF1_Q4</t>
  </si>
  <si>
    <t>ACTL6A ALG10 ANAPC1 ARHGAP11A BLM BM039 BRCA2 BRRN1 BUB1 BUB1B C10orf3 C14orf106 C20orf129 C22orf18 C6orf157 C9orf85 CDC2 CDC25A CDCA4 CENPA CENPH CIAPIN1 CKAP2 CMAS COMMD3 COMMD8 CSTF1 CSTF3 DCC1 DCK DCPS DEPDC1B DKFZP564O1664 DNAJC9 DSG3 DUT E2IG5 FABP5 FAM33A FAM49B FARSLB FBXO5 FGFR1OP FIGNL1 FKSG14 FLJ10156 FLJ10706 FLJ12716 FLJ14803 FLJ20211 FLJ20331 FLJ40869 HDCMA18P HIST1H2AJ HIST1H3F HIST1H4I HSPC150 IL19 KIAA1333 KIF20A KIF23 KNSL7 KNTC2 KUB3 LMNB1 LMNB2 LOC116143 LOC201725 LOC84661 LSM4 MAD2L1 MBD4 MCM10 MCM3 METAP1 MGC10540 MGC33371 MGC35274 MPHOSPH1 MRPL52 MRPS16 MTRF1L NFYB NUP107 NUP155 PBK PI4K2B PIN1 PLRG1 POLE2 POLR2B PPIH PPP1R8 PRIM1 PTTG1 RAB9P40 RACGAP1 RFC3 RFC5 RIOK2 RNF34 RUVBL2 S100A8 S100A9 SFRS1 SFXN1 SGOL1 SIP1 SMARCAD1 SMC2L1 SMC6L1 STK6 SUMO2 TA-KRP TARSL1 TIMELESS TNPO1 TOPBP1 TPBG TPX2 USP39 VBP1 VHL WBSCR16 WNT7A ZCCHC9 ZMPSTE24 ZWINT</t>
  </si>
  <si>
    <t>2210402C18Rik 2310031L18Rik 2310043D08Rik 2410011G03Rik 2610300B10Rik 2700084L22Rik 2700085M18Rik 2810418N01Rik 2810453L12Rik 3000003F02Rik 4932411G06Rik 5730568A12Rik 5730599I05Rik AA545217 AI467484 AW552001 Aasdhppt Actl6a Adamdec1 Akr1b8 Anapc7 Arhgap11a Asf1b Atad2 Banf1 Blm Bub1b C730036B14Rik Calmbp1 Ccdc5 Ccnb2 Cct5 Cdc2a Cdca1 Cdca2 Cdca4 Cdkn3 Cenpe Cenph Chek1 Ckap2 Cks2 Cmas Commd3 Cops6 Cotl1 Cstf3 D10Ertd516e Dap3 Dck Dhfr Dmtf1 Drbp1 Dsg3 Erh Exosc1 Exosc8 Fabp5 Fancd2 Fbxo5 Fkbp3 Foxm1 Fshprh1 Gjb2 Gle1l Gmnn Gpiap1 Gsg2 Hist1h2ac Hist1h2ah Hmmr Hspa8 Il19 Jtv1 Kif20a Kif4 Knsl7 Kntc1 Krt1-16 Lsm4 Lsm6 MGC65590 Mad2l1 Mcm10 Mcm2 Mrps10 Mrps16 Mtbp Mtrf1l Mybl2 Nfyb Nif3l1 Nol8 Nudcd2 Nup107 Nusap1 Oip5 Orc1l Orc5l Pbk Pdcd2 Pgm1 Pi4k2b Pigw Pin1 Pkn2 Plk4 Pnpt1 Pole2 Polr2b Ppie Ppil1 Prim1 Psmd14 Ptk9 Qrsl1 Racgap1 Rad51ap1 Rfc3 Rfwd3 Rg9mtd2 Rnf134 Rps6ka4 S100a9 Sf3a3 Sf3b1 Sfxn1 Sgol1 Sip1 Skb1 Smarcad1 Smc2l1 Smc6l1 Solt Ssrp1 Tacc3 Tarsl1 Tfdp1 Timeless Tipin Tmprss11a Tnpo1 Trim13 Trim59 Ube2c Vbp1 Zc3hdc8 Zcchc9 Zmpste24 Zmynd19</t>
  </si>
  <si>
    <t>V$LEF1_Q6</t>
  </si>
  <si>
    <t>ACTL6A ADAMDEC1 AF15Q14 AKR1B10 ALG10 ANAPC1 ANAPC4 ANAPC7 ANKRD26 APRT ARHGAP11A ARNTL2 ARPC4 ASPM ATAD2 ATP13A1 AURKB BANF1 BIRC5 BLM BM039 BRCA2 BRRN1 BUB1 BUB1B BUB3 C10orf3 C13orf3 C14orf104 C14orf106 C14orf142 C18orf24 C20orf129 C20orf172 C22orf18 C6orf157 C6orf167 C9orf78 C9orf85 CAD CCDC5 CCNA2 CCNB2 CCNE1 CCT5 CDC2 CDC25A CDC25C CDC45L CDC7 CDCA1 CDCA4 CDCA5 CDCA8 CDKN3 CENPA CENPE CENPF CENPH CHEK1 CIAPIN1 CKAP2 CKS2 CLSPN CMAS CNAP1 COMMD3 COMMD8 COPS6 COTL1 CPSF3 CSE1L CSTF1 CSTF3 DAP13 DAP3 DCC1 DCK DCPS DEPDC1 DEPDC1B DHFR DKFZP434B168 DKFZP434G1415 DKFZP564K2062 DKFZP564O1664 DKFZp434K2435 DMTF1 DNAJC9 DRB1 DSC2 DSG3 DUT E2F7 E2IG5 EIF2B1 EIF2S1 EPRS ERH ESPL1 ETAA16 EXO1 EXOSC8 FABP5 FAM33A FAM49B FANCD2 FARSLB FBXO5 FGFR1OP FIGNL1 FKBP3 FKSG14 FLJ10036 FLJ10156 FLJ10706 FLJ10719 FLJ11752 FLJ12436 FLJ12716 FLJ13912 FLJ14668 FLJ14803 FLJ20105 FLJ20211 FLJ20331 FLJ20641 FLJ21816 FLJ21908 FLJ22624 FLJ25416 FLJ39660 FLJ40869 FOXM1 FSHPRH1 GJB2 GLE1L GMNN GSG2 GTF3C3 HCAP-G HDCMA18P HELB HIST1H2AG HIST1H2AJ HIST1H2AK HIST1H3D HIST1H3F HIST1H4I HMBS HMMR HPRP8BP HSPA8 HSPBP1 HSPC138 HSPC150 IARS IL19 JTV1 KIAA0101 KIAA1229 KIAA1333 KIAA1524 KIF11 KIF20A KIF23 KIF4A KNSL7 KNTC1 KNTC2 KRT16 KUB3 LENG5 LMNB1 LMNB2 LOC116143 LOC201725 LOC339967 LOC494143 LOC84661 LSM4 LSM6 M11S1 MAD2L1 MBD4 MCM10 MCM2 MCM3 MCM4 MCM5 MCM7 MELK METAP1 MGC10540 MGC10911 MGC14151 MGC33371 MGC35274 MGC5297 MKI67 MPHOSPH1 MRPL47 MRPL52 MRPS10 MRPS16 MRPS24 MSL3L1 MTBP MTRF1L MYBL2 NEK2 NEUGRIN NFYB NOL8 NUDCD2 NUP107 NUP155 NUP205 NUP37 NUSAP1 OBFC1 OIP5 ORC1L ORC5L ORC6L PBK PCGF6 PCNA PDCD2 PGM2 PI4K2B PIGW PIN1 PLK1 PLK4 PLRG1 POLD1 POLE2 POLR2B POLR3B POLR3F PPIE PPIH PPIL1 PPIL5 PPP1R8 PRIM1 PTK9 PTTG1 PTX1 PYGO2 Pfs2 QRSL1 RAB9P40 RACGAP1 RAD51AP1 RAD54B RAMP RBL1 RFC3 RFC4 RFC5 RFP2 RG9MTD2 RIOK2 RNF34 RPA3 RPF1 RPS6KA4 RRM2 RUVBL2 S100A8 S100A9 SF3B1 SFRS1 SFXN1 SGOL1 SHD1 SHFM1 SIL SIP1 SLD5 SMARCAD1 SMC2L1 SMC4L1 SMC6L1 SNRPF SSRP1 STK6 SUMO2 SUV39H1 TA-KRP TARSL1 THAP1 TIMELESS TMPO TNPO1 TOP2A TOPBP1 TPBG TPX2 TRAM1 TRIM59 TRIP13 TROAP TTK TXN TXNDC TXNDC9 UBE2C USP1 USP39 VBP1 VHL WBSCR16 WDHD1 XPMC2H XRCC2 ZC3HDC8 ZCCHC9 ZMPSTE24 ZMYND19 ZNF482 ZNF526 ZWINT dJ383J4.3</t>
  </si>
  <si>
    <t>0610009C03Rik 1200008O12Rik 1200009B18Rik 2210402C18Rik 2310031L18Rik 2310043D08Rik 2310066N05Rik 2410004C24Rik 2410011G03Rik 2410012H02Rik 2600001J17Rik 2610002I17Rik 2610019I03Rik 2610040E16Rik 2610300B10Rik 2700084L22Rik 2700085M18Rik 2810037C03Rik 2810047L02Rik 2810418N01Rik 2810453L12Rik 3000003F02Rik 4932411G06Rik 4933424N09Rik 5730568A12Rik 5730599I05Rik 5930412E23Rik 9530020D24Rik AA545217 AI467484 AW552001 Aasdhppt Actl6a Adamdec1 Akr1b8 Alg8 Anapc1 Anapc4 Anapc7 Arhgap11a Arntl2 Arpc4 Asf1b Atad2 Atic Atp13a1 Aurka Aurkb B930062P21Rik BC004701 BC005624 BC025462 BC066140 Banf1 Birc5 Blm Bub1b Bub3 C730036B14Rik Cad Calmbp1 Ccdc5 Ccna2 Ccnb2 Ccne1 Cct5 Cdc25a Cdc25c Cdc2a Cdc7 Cdca1 Cdca2 Cdca4 Cdca5 Cdca8 Cdkn3 Cenpa Cenpe Cenpf Cenph Chek1 Ciapin1 Ckap2 Cks2 Clspn Cmas Commd3 Cops6 Cotl1 Cpsf2 Cpsf3 Cstf1 Cstf3 D10Ertd516e D11Wsu68e D3Ertd250e Dap3 Dck Dcps Depdc1a Depdc1b Dhfr Dlg7 Dmtf1 Dnajc9 Drbp1 Dsc2 Dsg3 Dut E2f7 Ect2 Eif2b1 Eif2s1 Eprs Exo1 Exosc1 Exosc8 Fabp5 Fancd2 Fbxo5 Fgfr1op Fignl1 Fkbp3 Fnbp3 Foxm1 Fshprh1 Gjb2 Gle1l Gmnn Gpiap1 Gsg2 Gtf3c2 Helb Hist1h2ac Hist1h2af Hist1h2ah Hist1h2an Hist1h2bb Hist1h3a Hist1h3i Hist1h4h Hmbs Hmmr Hspa8 Iars Il19 Jtv1 Kif11 Kif14 Kif18a Kif20a Kif23 Kif4 Knsl7 Kntc1 Kntc2 Krt1-16 Leng5 Lmnb1 Lmnb2 Lsm4 Lsm6 MGC65590 Mad2l1 Mbd4 Mcm10 Mcm2 Mcm3 Mcm5 Mcm7 Melk Mki67 Mphosph1 Mrpl47 Mrps10 Mrps16 Mrps24 Msl31 Mtbp Mtrf1l Mybl2 Nek2 Nfyb Nif3l1 Nol8 Nudcd2 Nup107 Nup155 Nup205 Nup37 Nusap1 Oip5 Orc1l Orc5l Orc6l Pbk Pcna Pdcd2 Pgm1 Pi4k2b Pigw Pin1 Pkn2 Plk1 Plk4 Plrg1 Pnpt1 Pold1 Pole2 Polr2b Polr3b Polr3f Ppie Ppih Ppil1 Ppil5 Ppp1r8 Prim1 Psmd14 Ptk9 Pttg1 Pygo2 Qrsl1 Racgap1 Rad51ap1 Rbl1 Rfc3 Rfc5 Rfwd3 Rg9mtd2 Rnf134 Rnf34 Rpa3 Rps6ka4 S100a8 S100a9 Sf3a3 Sf3b1 Sfrs1 Sfxn1 Sgol1 Shfdg1 Sip1 Skb1 Smarcad1 Smc2l1 Smc6l1 Solt Ssrp1 Sumo2 Suv39h1 Tacc3 Taf5 Takrp Tarsl1 Tfdp1 Thap1 Timeless Tipin Tmpo Tmprss11a Tnpo1 Top2a Topbp1 Tpbg Tpx2 Tram1 Trim13 Trim59 Trip13 Troap Ttk Txn1 Txndc1 Txndc9 Ube2c Usp1 Usp39 Vbp1 Vhlh Wdhd1 Xpmc2h Zc3hdc8 Zcchc9 Zfp482 Zfp526 Zmpste24 Zmynd19 Zwint</t>
  </si>
  <si>
    <t>V$LHX3_01</t>
  </si>
  <si>
    <t>LIM homeobox transcription factor 3</t>
  </si>
  <si>
    <t>ALG10 ALG5 ALG8 ATP13A1 BANF1 CDC2 CENPF DCK EXOSC8 FAM33A HCAP-G HIST1H2AK HPRP8BP KIAA1524 KIF11 NEUGRIN OBFC1 POLR3B PTX1 RAE1 SKB1 SMARCAD1 TPBG TPX2 TXNDC VHL WDHD1</t>
  </si>
  <si>
    <t>2610300B10Rik 2810453L12Rik AA545217 Actl6a Cdc25a Dck Dmtf1 Dsg3 Erh Hist1h2af Kif18a Kntc1 Lsm6 Mbd4 Melk Pdcd2 Polr3b Rae1 Rfc5 S100a9 Skb1 Tipin Zcchc9 Zmpste24</t>
  </si>
  <si>
    <t>V$LMO2COM_02</t>
  </si>
  <si>
    <t>complex of Lmo2 bound to Tal-1, E2A proteins, and GATA-1, half-site 2</t>
  </si>
  <si>
    <t>AASDHPPT ACTL6A ADAMDEC1 AF15Q14 ALG10 ALG5 ALG8 ANAPC4 ANAPC7 ANKRD26 ARHGAP11A ASF1B ASPM ATAD2 BANF1 BLM BRCA2 BUB1B BUB3 C13orf3 C18orf24 C1orf33 C20orf129 C20orf172 C22orf18 C6orf157 C6orf167 C7orf19 CCDC5 CCNA2 CCNE1 CCT5 CDC25C CDCA1 CDCA2 CDCA5 CENPA CENPE CIAPIN1 CKAP2 COMMD8 CSE1L CSTF1 CSTF3 DCPS DEPDC1 DEPDC1B DHFR DKFZP434B168 DKFZP564K2062 DKFZP564O1664 DNAJC9 DSG3 E2IG5 ECT2 EIF2B1 EIF2S1 EPRS ESPL1 EXOSC1 EXOSC8 FABP5 FAM49B FANCD2 FBXO5 FKBP3 FKSG14 FLJ10036 FLJ10719 FLJ11752 FLJ12436 FLJ20364 FLJ21908 FLJ22624 FLJ25416 FLJ39660 FSHPRH1 GMNN GSG2 GTF3C2 GTF3C3 HDCMA18P HIST1H2AJ HIST1H2AK HIST1H3D HIST1H3F HIST1H4I HMBS HMMR HPRP8BP HSPA8 IARS IL19 JTV1 KIAA1229 KIAA1333 KIF11 KIF18A KIF20A KIF23 KIF2C KIF4A KNSL7 LMNB1 LOC116143 LOC201725 LOC494143 LSM6 M11S1 MAD2L1 MBD4 MCM10 MCM3 METAP1 MGC10540 MGC14151 MGC32020 MGC33371 MGC35274 MGC5297 MPHOSPH1 MRPL47 MRPL52 MRPS16 MSL3L1 MTBP MTRF1L NEK2 NOL8 NUP107 NUP155 NUP205 NUP37 OBFC1 ORC1L ORC5L ORC6L PBK PCNA PGM2 PIGW PIN1 PLRG1 POLD1 POLR3F PPIH PPIL1 PRIM1 PSMD14 PTK9 Pfs2 RAD51AP1 RAMP RFC4 RFC5 RG9MTD2 RIOK2 RNF34 RPA3 RPS6KA4 S100A8 SF3A3 SF3B1 SFRS1 SHFM1 SIL SIP1 SKB1 SMC2L1 SMC4L1 SNRPF SSRP1 STK6 SUV39H1 TACC3 TAF5 TIMELESS TMPO TNPO1 TPBG TPX2 TRAM1 TRIM59 TROAP TTK TXNDC TXNDC9 VBP1 WDHD1 XRCC2 ZC3HDC8 ZMPSTE24 ZNF482 ZWINT dJ383J4.3</t>
  </si>
  <si>
    <t>1200008O12Rik 2210402C18Rik 2310031L18Rik 2310066N05Rik 2410004C24Rik 2510040D07Rik 2810037C03Rik 2810047L02Rik 4933424N09Rik 5730599I05Rik 9530020D24Rik AI467484 Alg8 Anapc1 Arntl2 Aurka Aurkb B930062P21Rik BC004701 BC005624 BC066140 Birc5 Bub3 C730036B14Rik Calmbp1 Ccdc5 Ccna2 Cdc7 Cdca1 Cdca2 Cdca4 Cdca5 Cdkn3 Cenpa Cenpf Cenph Chek1 Ciapin1 Ckap2 Cks2 Clspn Cops6 Cotl1 Cpsf2 Cpsf3 Cstf1 Cstf3 D3Ertd250e Dap3 Dck Depdc1a Depdc1b Dlg7 Dmtf1 Ect2 Eif2b1 Exosc1 Exosc8 Fabp5 Fancd2 Fignl1 Fkbp3 Fnbp3 Fshprh1 Gpiap1 Gsg2 Helb Hist1h2ac Hist1h2af Hist1h2ah Hist1h3a Hist1h3i Hist1h4h Hspa8 Jtv1 Kif14 Kif23 Kif4 Knsl7 Kntc1 Lsm6 Mbd4 Mcm10 Mcm2 Mcm3 Mcm5 Mcm7 Melk Mki67 Mrpl52 Mtrf1l Mybl2 Nfyb Nif3l1 Nup155 Oip5 Orc1l Orc5l Pbk Pdcd2 Pkn2 Plrg1 Pnpt1 Pold1 Pole2 Ppil1 Ppil5 Ppp1r8 Prim1 Psmd14 Ptk9 Pttg1 Rad51ap1 Rae1 Rbl1 Rfc3 Rfc5 Rg9mtd2 Riok2 Ruvbl2 S100a8 Sf3a3 Sf3b1 Sfrs1 Sfrs9 Shfdg1 Skb1 Smc6l1 Solt Taf5 Takrp Thap1 Tipin Tmpo Tmprss11a Top2a Tpbg Tpx2 Trip13 Txndc1 Txndc9 Ube2c Usp1 Vbp1 Vhlh Xpmc2h Zfp482 Zwint</t>
  </si>
  <si>
    <t>V$LPOLYA_B</t>
  </si>
  <si>
    <t>Lentiviral Poly A signal</t>
  </si>
  <si>
    <t>ANAPC7 ANKRD26 APRT ATAD2 ATP13A1 BM039 BRRN1 C13orf3 C18orf24 C6orf167 CCT5 CENPA COMMD3 CSE1L CSTF3 DEPDC1B DKFZP564O1664 E2F7 EXOSC1 FKBP3 FLJ10036 FLJ10706 FLJ10719 FLJ39660 FOXM1 GLE1L HCAP-G HDCMA18P HIST1H2AG HIST1H2AJ HSPC150 KIAA1229 KIF18A KNSL7 LMNB1 LOC494143 MBD4 MCM3 MCM7 MGC10540 MGC35274 MPHOSPH1 MRPS24 MTRF1L MYBL2 NOL8 OIP5 PCNA PI4K2B PKN2 PLK4 PNPT1 PRIM1 PTTG1 RACGAP1 RFC3 RPA3 RRM2 SFXN1 SIP1 SKB1 STK6 SUMO2 TNPO1 TROAP USP39 VBP1 XPMC2H ZMPSTE24 ZWINT</t>
  </si>
  <si>
    <t>1200008O12Rik 2310066N05Rik 2410012H02Rik 2510040D07Rik 2810047L02Rik Aurka Bub1b C730036B14Rik Cad Cdca4 Cdca8 Cdkn3 Cenpf D10Ertd516e D11Wsu68e Dcps Depdc1b Dhfr Exosc1 Fshprh1 Gsg2 Gtf3c2 Hist1h2af Hist1h2ah Hist1h4h Hmmr Iars Kif20a Kntc1 Lsm6 Mad2l1 Mrps16 Nol8 Obfc1 Pcna Pi4k2b Pold1 Polr3f Prim1 Rfc3 Rfwd3 Rg9mtd2 Rps6ka4 Sf3a3 Sf3b1 Shfdg1 Sip1 Skb1 Smc6l1 Solt Sumo2 Tfdp1 Tipin Top2a Trim13 Ttk Txndc1 Wdhd1</t>
  </si>
  <si>
    <t>V$LXR_DR4_Q3</t>
  </si>
  <si>
    <t>ARNTL2 MTBP POLQ</t>
  </si>
  <si>
    <t>Mki67</t>
  </si>
  <si>
    <t>V$LXR_Q3</t>
  </si>
  <si>
    <t>C14orf104 POLQ</t>
  </si>
  <si>
    <t>Zfp526</t>
  </si>
  <si>
    <t>V$MAF_Q6</t>
  </si>
  <si>
    <t>ASK CCNB2 ESPL1 FANCD2 FLJ11184 GJB2 HCAP-G KUB3 MGC5297 MTRF1L NIF3L1 RAMP S100A9 TA-KRP</t>
  </si>
  <si>
    <t>AI467484 Dsg3 Pdcd2 Rps6ka4 Solt Trip13</t>
  </si>
  <si>
    <t>V$MAX_01</t>
  </si>
  <si>
    <t>Max</t>
  </si>
  <si>
    <t>ATIC C22orf18 C7orf19 CDCA4 CENPF CKS2 COMMD3 CPSF3 FAM49B FLJ10036 FLJ14803 GMNN HSPBP1 MELK MGC32020 RPF1 S100A8</t>
  </si>
  <si>
    <t>5730568A12Rik C730036B14Rik Commd3 Kif11 Krt1-16 Mcm2 Nol8 Pdcd2 Riok2 Sgol1 Zfp526</t>
  </si>
  <si>
    <t>V$MAZR_01</t>
  </si>
  <si>
    <t>MAZ related factor</t>
  </si>
  <si>
    <t>AASDHPPT AF15Q14 ANAPC1 ANAPC4 APRT ARPC4 ASK ATAD2 ATIC BIRC5 BUB1 C10orf3 C20orf172 C6orf157 C7orf19 C9orf78 C9orf85 CAD CCNA2 CCNE1 CDC25A CDC25C CDC45L CDCA4 CDCA5 CDCA8 CENPH CHEK1 CLSPN CMAS CNAP1 COMMD8 COPS6 COTL1 CSE1L DAP3 DCK DHFR DKFZP434G1415 DKFZp434K2435 DKFZp761A078 DLG7 DMTF1 DRB1 DUT E2F7 E2IG5 EIF2S1 ERH FABP5 FAM49B FARSLB FGFR1OP FLJ10036 FLJ10156 FLJ11184 FLJ12436 FLJ14668 FLJ20331 FLJ21908 FOXM1 GLE1L GMNN HCAP-G HELB HIST1H4I HSPA8 HSPBP1 KIAA0101 KIAA1229 KIAA1524 KIF11 KIF2C KIF4A KNTC1 KUB3 LENG5 LMNB1 LMNB2 LOC116143 MCM4 MCM7 MELK MGC10540 MGC10911 MGC14151 MKI67 MRPS24 MSL3L1 MTRF1L MYBL2 NFYB NUP205 NUSAP1 OBFC1 OIP5 ORC1L ORC6L PCNA PDCD2 PI4K2B PIGW PIN1 PKN2 POLD1 PPIE PRIM1 PRKDC PTK9 PYGO2 Pfs2 QRSL1 RAB9P40 RAE1 RFP2 RG9MTD2 RNF34 RRM2 RUVBL2 S100A9 SFXN1 SHD1 SLD5 SMC2L1 SMC4L1 SNRPF SSRP1 SUMO2 TACC3 TARSL1 TFDP1 TIMELESS TMPO TOP2A TOPBP1 TPBG TPX2 TRAM1 TRIM59 TTK TXN TXNDC VBP1 WNT7A XRCC2 ZMYND19</t>
  </si>
  <si>
    <t>1200008O12Rik 2210402C18Rik 2310043D08Rik 2310066N05Rik 2410004C24Rik 2610019I03Rik 2610300B10Rik 2610528A17Rik 2810047L02Rik 2810418N01Rik 5930412E23Rik AA545217 Aasdhppt Akr1b8 Alg5 Alg8 Aprt Arpc4 Asf1b B930062P21Rik BC004701 BC066140 Blm Brrn1 Cad Ccdc5 Ccne1 Cct5 Cdc25a Cdc25c Cdc2a Cdca2 Cdca4 Cdca5 Cdkn3 Chek1 Ckap2 Clspn Commd8 Cops6 Cotl1 Cse1l D11Wsu68e Dap3 Dck Dhfr Dnajc9 Dsg3 Dut E2f7 Ect2 Eif2s1 Exosc8 Fabp5 Fbxo5 Fgfr1op Fignl1 Fkbp3 Fnbp3 Foxm1 Gjb2 Gpiap1 Gtf3c2 Hist1h3i Hist1h4h Hmbs Hspa8 Il19 Kif20a Kif23 Kif4 Leng5 Mcm2 Mcm5 Melk Metap1 Mki67 Mphosph1 Mrps16 Mrps24 Msl31 Mtrf1l Nfyb Nup107 Nup155 Nup205 Orc1l Orc6l Pcna Pi4k2b Pigw Pkn2 Plk1 Pold1 Pole2 Ppie Ppih Ppil1 Psmd14 Ptk9 Pygo2 Racgap1 Rae1 Riok2 Rnf134 Rnf34 Ruvbl2 S100a9 Sfrs1 Sfxn1 Sip1 Smc4l1 Sumo2 Takrp Tfdp1 Thap1 Timeless Tnpo1 Topbp1 Trim59 Trip13 Ttk Ube2c Vhlh Wnt7a Xpmc2h Zc3hdc8 Zfp482 Zmynd19</t>
  </si>
  <si>
    <t>V$MAZ_Q6</t>
  </si>
  <si>
    <t>AASDHPPT ACTL6A AF15Q14 AKR1B10 ALG10 ANAPC1 ANAPC4 ANKRD26 APRT ARHGAP11A ARNTL2 ARPC4 ASF1B ASK ATAD2 ATIC AURKB BANF1 BIRC5 BLM BM039 BRRN1 BUB1 BUB3 C10orf3 C14orf104 C14orf106 C14orf142 C1orf33 C20orf129 C20orf172 C6orf157 C6orf167 C7orf19 C9orf78 C9orf85 CAD CCDC5 CCNA2 CCNB2 CCNE1 CCT5 CDC2 CDC25A CDC25C CDC45L CDC7 CDCA1 CDCA2 CDCA4 CDCA5 CDCA8 CDKN3 CENPA CENPE CENPF CENPH CHEK1 CKS2 CLSPN CMAS CNAP1 COMMD8 COPS6 COTL1 CPSF2 CPSF3 CSE1L CSTF1 CSTF3 DAP3 DCC1 DCK DEPDC1B DHFR DKFZP434G1415 DKFZP564K2062 DKFZP564O1664 DKFZp434K2435 DKFZp761A078 DLG7 DMTF1 DRB1 DSG3 DUT E2F7 E2IG5 ECT2 EIF2B1 EIF2S1 EPRS ERH ESPL1 EXO1 FABP5 FAM33A FAM49B FANCD2 FARSLB FBXO5 FGFR1OP FIGNL1 FLJ10036 FLJ10156 FLJ10706 FLJ11184 FLJ11752 FLJ12436 FLJ13912 FLJ14668 FLJ14803 FLJ20105 FLJ20211 FLJ20364 FLJ20516 FLJ20641 FLJ21908 FLJ39660 FLJ40869 FOXM1 FSHPRH1 GJB2 GLE1L GMNN GSG2 GTF3C3 HCAP-G HELB HIST1H2AG HIST1H3F HIST1H4I HMBS HMMR HSPA8 HSPBP1 HSPC138 IL19 JTV1 KIAA0101 KIAA1229 KIAA1333 KIAA1524 KIF11 KIF18A KIF20A KIF23 KIF2C KIF4A KNSL7 KNTC1 KNTC2 KRT16 KUB3 LENG5 LMNB1 LOC116143 LOC201725 LOC84661 LSM4 M11S1 MBD4 MCM10 MCM2 MCM3 MCM4 MCM5 MCM7 MELK METAP1 MGC10540 MGC10911 MGC14151 MGC16943 MGC32020 MGC33371 MGC35274 MGC5297 MGC5352 MKI67 MPHOSPH1 MRPL52 MRPS10 MRPS24 MSL3L1 MTBP MTRF1L MYBL2 NEK2 NEUGRIN NFYB NOL8 NUDCD2 NUP155 NUP205 NUP37 NUSAP1 OBFC1 OIP5 ORC1L ORC6L PCNA PDCD2 PGM2 PI4K2B PIGW PIN1 PKN2 PLK1 PLRG1 POLD1 POLE2 POLQ PPIE PPIL5 PPP1R8 PRIM1 PRKDC PSMD14 PTK9 PTTG1 PTX1 PYGO2 Pfs2 QRSL1 RAB9P40 RACGAP1 RAD51AP1 RAD54B RAE1 RAMP RBL1 RFC4 RFC5 RFP2 RG9MTD2 RNF34 RPS6KA4 RRM2 RUVBL2 S100A8 S100A9 SF3B1 SFRS1 SFRS9 SFXN1 SGOL1 SHD1 SIL SKB1 SLD5 SMARCAD1 SMC2L1 SMC4L1 SMC6L1 SNRPF SSRP1 STK6 SUMO2 SUV39H1 TACC3 TARSL1 TFDP1 THAP1 TIMELESS TIP120A TMPO TNPO1 TOP2A TOPBP1 TPBG TRIM59 TRIP13 TROAP TTK TXN TXNDC TXNDC9 UBE2C USP1 USP39 VBP1 WBSCR16 WDHD1 WDR51A WNT7A XRCC2 ZC3HDC8 ZCCHC9 ZMPSTE24 ZMYND19 dJ383J4.3</t>
  </si>
  <si>
    <t>0610009C03Rik 1200008O12Rik 2210402C18Rik 2310031L18Rik 2310043D08Rik 2310066N05Rik 2410004C24Rik 2510040D07Rik 2600001J17Rik 2610002I17Rik 2610019I03Rik 2610040E16Rik 2610528A17Rik 2700084L22Rik 2810037C03Rik 2810047L02Rik 2810453L12Rik 3000003F02Rik 5730568A12Rik 5730599I05Rik 5930412E23Rik 9530020D24Rik AW552001 Actl6a Akr1b8 Alg5 Anapc1 Anapc4 Anapc7 Aprt Arntl2 Arpc4 Asf1b Atic Aurka B930062P21Rik BC004701 BC005624 BC025462 BC066140 Banf1 Birc5 Blm Brrn1 Bub1b Bub3 C730036B14Rik Cad Ccdc5 Ccna2 Ccnb2 Ccne1 Cdc25a Cdc25c Cdca2 Cdca4 Cdca5 Cdca8 Cdkn3 Cenpa Cenpf Cenph Chek1 Ckap2 Cks2 Clspn Cmas Commd3 Commd8 Cops6 Cotl1 Cpsf2 Cpsf3 Cse1l D10Ertd516e D11Wsu68e D3Ertd250e Dap3 Dck Depdc1a Dhfr Dlg7 Dnajc9 Drbp1 Dsc2 Dut E2f7 Ect2 Eif2b1 Eif2s1 Erh Exo1 Exosc1 Exosc8 Fabp5 Fancd2 Fbxo5 Fgfr1op Fignl1 Fnbp3 Foxm1 Fshprh1 Gjb2 Gmnn Gpiap1 Gtf3c2 Helb Hist1h2ac Hist1h2ah Hist1h2an Hist1h4h Hmbs Hspa8 Il19 Jtv1 Kif18a Kif20a Kif23 Kif4 Krt1-16 Leng5 Lmnb1 Lsm6 Mad2l1 Mcm10 Mcm2 Mcm5 Mcm7 Melk Metap1 Mki67 Mphosph1 Mrpl47 Mrps10 Mrps16 Mrps24 Msl31 Mtbp Mtrf1l Mybl2 Nfyb Nif3l1 Nol8 Nup107 Nup155 Nup205 Nusap1 Obfc1 Orc1l Orc6l Pbk Pcna Pgm1 Pi4k2b Pigw Pkn2 Plk1 Plrg1 Pold1 Pole2 Polr2b Polr3f Ppie Ppih Ppil1 Ppil5 Ppp1r8 Psmd14 Ptk9 Pttg1 Pygo2 Qrsl1 Racgap1 Rae1 Rbl1 Rg9mtd2 Riok2 Rnf134 Rnf34 Rpa3 Rps6ka4 Ruvbl2 S100a9 Sfrs1 Sfrs9 Sfxn1 Sip1 Skb1 Smc4l1 Solt Ssrp1 Sumo2 Suv39h1 Tacc3 Taf5 Takrp Tfdp1 Thap1 Tipin Tmprss11a Top2a Tpbg Tram1 Trim59 Trip13 Ttk Txn1 Txndc1 Txndc9 Ube2c Usp1 Vbp1 Vhlh Wdhd1 Wnt7a Xpmc2h Zfp482 Zfp526 Zmynd19 Zwint</t>
  </si>
  <si>
    <t>V$MEF2_02</t>
  </si>
  <si>
    <t>myogenic MADS factor MEF-2</t>
  </si>
  <si>
    <t>AURKB C10orf3 C22orf18 CDC2 CKAP2 CKS2 COMMD8 DAP13 ESPL1 ETAA16 FLJ13912 HCAP-G HIST1H3F KIF18A LMNB2 MELK MGC35274 NUP205 NUP37 PBK PGM2 PI4K2B PIN1 POLR3F PPIL1 PRIM1 PSMD14 RNF34 SHFM1 TARSL1 TPX2</t>
  </si>
  <si>
    <t>2410011G03Rik Actl6a Atic Bub3 Ccnb2 Gmnn Hist1h3a Jtv1 Kif18a Mki67 Obfc1 Pdcd2 Rad51ap1 Taf5 Vhlh Zc3hdc8 Zfp526</t>
  </si>
  <si>
    <t>V$MEF2_03</t>
  </si>
  <si>
    <t>AURKB ESPL1 NUP37 POLR3F PPIL1 RNF34</t>
  </si>
  <si>
    <t>Bub3 Gmnn Hist1h3a</t>
  </si>
  <si>
    <t>V$MEF2_Q6_01</t>
  </si>
  <si>
    <t>ACTL6A AF15Q14 AKR1B10 ALG5 ALG8 ANAPC1 ANAPC4 ANAPC7 ANKRD26 APRT ARHGAP11A ARPC4 ASF1B ASK ASPM ATIC AURKB BANF1 BIRC5 BM039 BRRN1 BUB1 BUB1B C10orf3 C13orf3 C14orf106 C18orf24 C20orf129 C20orf172 C22orf18 C6orf157 C6orf167 C7orf19 C9orf78 CAD CCDC5 CCNA2 CCNB2 CCT5 CDC2 CDC25C CDC45L CDC7 CDCA1 CDKN3 CENPA CENPE CENPF CENPH CIAPIN1 CKAP2 CKS2 CLSPN CMAS CNAP1 COMMD3 COMMD8 COPS6 CPSF2 CSTF3 DAP13 DCC1 DCPS DKFZP434B168 DKFZP564K2062 DKFZP564O1664 DKFZp761A078 DLG7 DRB1 DSC2 DSG3 ECT2 EIF2B1 EIF2S1 EPRS ESPL1 ETAA16 EXOSC8 FABP5 FARSLB FLJ10036 FLJ10719 FLJ11184 FLJ11752 FLJ12436 FLJ13912 FLJ14668 FLJ14803 FLJ20105 FLJ20211 FLJ20364 FLJ20516 FLJ20641 FLJ21908 FLJ39660 FOXM1 FSHPRH1 GLE1L GMNN GSG2 GTF3C2 GTF3C3 HCAP-G HDCMA18P HELB HIST1H2AG HIST1H2AJ HIST1H2AK HIST1H3D HIST1H3F HIST1H4I HMBS HMMR HSPBP1 HSPC150 IARS IL19 JTV1 KIAA0101 KIAA1229 KIAA1524 KIF11 KIF18A KIF20A KIF23 KIF4A KNSL7 KNTC1 KNTC2 LMNB1 LMNB2 LOC201725 LOC339967 LOC494143 LOC84661 LSM4 LSM6 MBD4 MCM2 MCM3 MCM4 MCM5 MCM7 MELK METAP1 MGC10540 MGC14151 MGC33371 MGC35274 MGC5352 MKI67 MRPL47 MRPL52 MRPS10 MRPS16 MRPS24 MSL3L1 MTBP MTRF1L NEK2 NFYB NIF3L1 NOL8 NUDCD2 NUP107 NUP155 NUP205 NUP37 NUSAP1 OBFC1 OIP5 ORC1L ORC5L PBK PCGF6 PCNA PGM2 PI4K2B PIGW PIN1 PKN2 PLK4 PLRG1 PNPT1 POLE2 POLQ POLR2B POLR3F PPIE PPIH PPIL1 PPP1R8 PRIM1 PSMD14 PTK9 PTTG1 PTX1 Pfs2 QRSL1 RAB9P40 RACGAP1 RAD51AP1 RAD54B RAE1 RFC3 RFC4 RFC5 RG9MTD2 RIOK2 RNF34 RPA3 RRM2 S100A8 S100A9 SF3A3 SF3B1 SFRS1 SFRS9 SFXN1 SGOL1 SHD1 SHFM1 SIL SKB1 SLD5 SMARCAD1 SMC4L1 SNRPF TA-KRP TAF5 TARSL1 THAP1 TIMELESS TIP120A TMPO TNPO1 TOP2A TOPBP1 TPX2 TTK TXN TXNDC UBE2C USP1 USP39 VBP1 VHL WBSCR16 WDHD1 WDR51A XPMC2H XRCC2 ZC3HDC8 ZCCHC9 ZMYND19 ZNF482 ZNF526 ZWINT dJ383J4.3</t>
  </si>
  <si>
    <t>1200009B18Rik 2210402C18Rik 2310031L18Rik 2310043D08Rik 2310066N05Rik 2410011G03Rik 2510040D07Rik 2600001J17Rik 2610002I17Rik 2610019I03Rik 2610040E16Rik 2610528A17Rik 2700085M18Rik 2810037C03Rik 2810418N01Rik 2810453L12Rik 4933424N09Rik 5730599I05Rik 9530020D24Rik AA545217 AI467484 AW552001 Actl6a Adamdec1 Akr1b8 Anapc4 Anapc7 Arhgap11a Arntl2 Asf1b Atad2 Atic Atp13a1 Aurka BC004701 BC025462 BC066140 Blm Brrn1 Bub1b Bub3 C730036B14Rik Calmbp1 Cct5 Cdc25c Cdc2a Cdca1 Cdca8 Cdkn3 Cenpa Cenpe Cenpf Chek1 Ciapin1 Clspn Commd3 Commd8 Cops6 Cpsf2 Cpsf3 Cstf1 Cstf3 D10Ertd516e D11Wsu68e D3Ertd250e Dcps Depdc1a Depdc1b Dhfr Dlg7 Drbp1 Dsc2 Dsg3 Dut E2f7 Ect2 Eprs Erh Exo1 Exosc1 Fbxo5 Fignl1 Fkbp3 Foxm1 Fshprh1 Gle1l Gmnn Gsg2 Gtf3c2 Helb Hist1h2ac Hist1h2af Hist1h2ah Hist1h2an Hist1h2bb Hist1h3a Hist1h3i Hist1h4h Hmbs Iars Il19 Jtv1 Kif14 Kif18a Kif23 Kif4 Kntc1 Lmnb1 Lmnb2 Lsm6 Mad2l1 Mbd4 Mcm10 Mcm5 Melk Metap1 Mki67 Mphosph1 Mrpl52 Mrps24 Msl31 Mtbp Mtrf1l Nek2 Nudcd2 Nup107 Nup205 Obfc1 Oip5 Orc5l Pbk Pcna Pdcd2 Pi4k2b Pigw Pkn2 Plk1 Plk4 Plrg1 Pnpt1 Pole2 Polr3f Ppie Psmd14 Ptk9 Pttg1 Qrsl1 Racgap1 Rad51ap1 Rae1 Rbl1 Rfc3 Rfwd3 Rg9mtd2 Riok2 Rpa3 S100a8 S100a9 Sf3a3 Sf3b1 Sfrs1 Sfrs9 Sfxn1 Shfdg1 Sip1 Skb1 Smarcad1 Smc2l1 Smc6l1 Solt Ssrp1 Sumo2 Suv39h1 Taf5 Takrp Tarsl1 Thap1 Timeless Tipin Tmpo Tmprss11a Tnpo1 Top2a Topbp1 Tpbg Tpx2 Tram1 Trim13 Troap Ttk Txndc1 Ube2c Usp1 Usp39 Vbp1 Vhlh Wdhd1 Zc3hdc8 Zfp482 Zfp526 Zmpste24 Zmynd19 Zwint</t>
  </si>
  <si>
    <t>V$MEF3_B</t>
  </si>
  <si>
    <t>MEF-3</t>
  </si>
  <si>
    <t>ALG5 C14orf104 CHEK1 DCC1 EXOSC8 LSM4 MGC32020 MTBP NEK2 NUP155 RAE1 RFC4</t>
  </si>
  <si>
    <t>2610040E16Rik Cdca2 Fignl1 Iars Pole2 Polr3f Sfxn1 Zfp482</t>
  </si>
  <si>
    <t>V$MEIS1AHOXA9_01</t>
  </si>
  <si>
    <t>Meis-1a:HOXA9 heterodimeric binding</t>
  </si>
  <si>
    <t>C1orf33 HIST1H2AG</t>
  </si>
  <si>
    <t>Cdca2 Helb Shfdg1 Txndc1</t>
  </si>
  <si>
    <t>V$MEIS1BHOXA9_02</t>
  </si>
  <si>
    <t>Meis-1b:HOXA9 heterodimeric binding</t>
  </si>
  <si>
    <t>GTF3C3 HSPBP1 TXNDC9</t>
  </si>
  <si>
    <t>Cpsf3 Nusap1 Shfdg1</t>
  </si>
  <si>
    <t>V$MIF1_01</t>
  </si>
  <si>
    <t>MIBP-1 / RFX1 complex</t>
  </si>
  <si>
    <t>MCM5 RFC5</t>
  </si>
  <si>
    <t>Cpsf3 Rae1 Rfc5 Riok2</t>
  </si>
  <si>
    <t>V$MINI20_B</t>
  </si>
  <si>
    <t>Muscle initiator sequence-20</t>
  </si>
  <si>
    <t>ACTL6A AKR1B10 ALG10 ALG5 ALG8 ANAPC4 ANAPC7 APRT ARHGAP11A ARNTL2 ARPC4 ASF1B ASK ATAD2 ATIC ATP13A1 AURKB BANF1 BIRC5 BLM BM039 BRRN1 BUB1 C10orf3 C14orf104 C14orf106 C14orf142 C1orf33 C20orf129 C20orf172 C6orf167 C7orf19 C9orf78 C9orf85 CCDC5 CCNA2 CCNE1 CDC25A CDC25C CDC45L CDCA1 CDCA2 CDCA5 CENPF CHEK1 CKAP2 CKS2 CLSPN CMAS CNAP1 COMMD3 COMMD8 COPS6 COTL1 CPSF2 CPSF3 CSE1L CSTF3 DAP3 DCC1 DCK DCPS DEPDC1 DEPDC1B DKFZP434B168 DKFZP434G1415 DKFZP564K2062 DKFZP564O1664 DKFZp434K2435 DLG7 DSC2 E2F7 E2IG5 ESPL1 ETAA16 EXO1 EXOSC1 FABP5 FAM49B FANCD2 FBXO5 FGFR1OP FIGNL1 FLJ10156 FLJ11184 FLJ11752 FLJ12436 FLJ12716 FLJ13912 FLJ14668 FLJ14803 FLJ20211 FLJ20331 FLJ20364 FLJ20516 FLJ21816 FLJ21908 FLJ22624 FLJ25416 FLJ39660 FLJ40869 FOXM1 GJB2 GTF3C2 HCAP-G HDCMA18P HELB HIST1H2AG HIST1H2AJ HIST1H2AK HIST1H3D HIST1H3F HIST1H4I HMBS HMMR HPRP8BP HSPA8 HSPBP1 HSPC150 IL19 JTV1 KIAA1333 KIAA1524 KIF11 KIF18A KIF20A KIF23 KIF2C KIF4A KNSL7 KNTC2 KRT16 KUB3 LMNB1 LMNB2 LOC116143 LOC84661 LSM4 MAD2L1 MBD4 MCM10 MCM2 MCM3 MCM4 MCM5 MCM7 MELK MGC10911 MGC14151 MGC16943 MGC32020 MGC33371 MGC35274 MGC5352 MKI67 MPHOSPH1 MRPL47 MRPL52 MRPS16 MRPS24 MSL3L1 MYBL2 NEK2 NEUGRIN NIF3L1 NUDCD2 NUP205 NUSAP1 OBFC1 ORC5L ORC6L PCGF6 PCNA PDCD2 PGM2 PI4K2B PIGW PIN1 PLK1 PLK4 PLRG1 POLR2B POLR3F PPIE PPIH PPIL5 PPP1R8 PRIM1 PRKDC PSMD14 PTK9 PYGO2 Pfs2 QRSL1 RAB9P40 RACGAP1 RAD51AP1 RAE1 RAMP RFC4 RFC5 RFP2 RPF1 RPS6KA4 RRM2 S100A8 S100A9 SF3A3 SF3B1 SFXN1 SHD1 SKB1 SLD5 SMC2L1 SMC6L1 SNRPF SUMO2 SUV39H1 TA-KRP TACC3 TARSL1 TFDP1 THAP1 TIP120A TMPO TOP2A TOPBP1 TPBG TPX2 TRIM59 TRIP13 TROAP TTK TXN TXNDC TXNDC9 USP39 WBSCR16 WDHD1 WNT7A XPMC2H XRCC2 ZC3HDC8 ZCCHC9 ZMYND19 ZNF482 ZNF526 dJ383J4.3</t>
  </si>
  <si>
    <t>2210402C18Rik 2310031L18Rik 2410004C24Rik 2410012H02Rik 2610040E16Rik 2610300B10Rik 2610528A17Rik 2700084L22Rik 2810047L02Rik 2810453L12Rik 3000003F02Rik 4933424N09Rik 5730599I05Rik 5930412E23Rik 9530020D24Rik AI467484 Aasdhppt Actl6a Adamdec1 Alg5 Alg8 Anapc1 Anapc4 Anapc7 Aprt Arntl2 Arpc4 Atic Atp13a1 Aurka Aurkb B930062P21Rik BC004701 BC005624 BC025462 BC066140 Banf1 Birc5 Blm Bub1b C730036B14Rik Cad Calmbp1 Ccna2 Ccnb2 Ccne1 Cdc25a Cdca1 Cdca2 Cdca4 Cdca5 Cdca8 Cdkn3 Cenpa Cenpf Cenph Ciapin1 Cks2 Clspn Cmas Commd8 Cotl1 Cpsf2 Cpsf3 Cse1l Cstf1 D10Ertd516e D11Wsu68e Dck Depdc1a Depdc1b Dhfr Dlg7 Dnajc9 Dsc2 Dsg3 Dut E2f7 Ect2 Eif2b1 Eif2s1 Erh Exosc1 Exosc8 Fabp5 Fancd2 Fbxo5 Fgfr1op Fignl1 Fkbp3 Fnbp3 Foxm1 Fshprh1 Gjb2 Gle1l Gmnn Gpiap1 Gsg2 Gtf3c2 Helb Hist1h2ah Hist1h2an Hist1h3a Hist1h3i Hmmr Hspa8 Iars Il19 Jtv1 Kif18a Kif23 Knsl7 Kntc1 Krt1-16 Leng5 Lmnb1 Lmnb2 Lsm4 Lsm6 Mbd4 Mcm10 Mcm2 Mcm3 Mcm7 Metap1 Mrpl47 Mrps10 Mrps16 Mrps24 Msl31 Mtrf1l Nek2 Nif3l1 Nudcd2 Nup107 Nup155 Nup205 Nup37 Nusap1 Obfc1 Oip5 Orc1l Orc5l Orc6l Pbk Pcna Pdcd2 Pgm1 Pi4k2b Pigw Pin1 Pkn2 Plk1 Plk4 Plrg1 Pnpt1 Polr2b Polr3b Polr3f Ppie Ppih Ppp1r8 Prim1 Psmd14 Ptk9 Pygo2 Qrsl1 Rad51ap1 Rae1 Rfc5 Rfwd3 Rg9mtd2 Riok2 Rnf134 Rpa3 Rps6ka4 Sf3a3 Sfrs1 Sfrs9 Sip1 Smc2l1 Solt Sumo2 Tacc3 Taf5 Takrp Tarsl1 Tfdp1 Thap1 Timeless Tmprss11a Tnpo1 Top2a Topbp1 Tpx2 Trim13 Trim59 Trip13 Troap Ttk Txn1 Txndc9 Ube2c Usp39 Vbp1 Vhlh Wdhd1 Wnt7a Zc3hdc8 Zfp526 Zmpste24 Zwint</t>
  </si>
  <si>
    <t>V$MMEF2_Q6</t>
  </si>
  <si>
    <t>ACTL6A ALG5 ALG8 ANAPC1 ANAPC7 ANKRD26 ARPC4 ASPM ATIC BANF1 BIRC5 BRCA2 C14orf106 C18orf24 C7orf19 CCDC5 CCNA2 CCNB2 CCNE1 CCT5 CDC2 CDC45L CDC7 CDCA1 CENPA CENPE CIAPIN1 CKS2 CLSPN CMAS COMMD3 COMMD8 CSE1L CSTF1 DAP13 DCC1 DCK DCPS DHFR DKFZP564O1664 DLG7 DSG3 ECT2 EIF2B1 EPRS EXOSC1 EXOSC8 FAM49B FARSLB FBXO5 FKBP3 FLJ10719 FLJ14803 FLJ20105 FLJ20211 FLJ20364 FLJ21908 FSHPRH1 GMNN GSG2 HELB HIST1H2AJ HIST1H3F HIST1H4I HMBS HSPC138 IL19 JTV1 KIAA0101 KIAA1229 KIAA1524 KIF18A KIF20A KNSL7 KNTC1 LMNB2 LOC116143 LOC339967 LOC494143 MCM4 MGC5352 MPHOSPH1 MRPL47 MRPS16 MSL3L1 NFYB NIF3L1 ORC1L PBK PLK4 PLRG1 POLE2 PPIH PPP1R8 PRIM1 PRKDC PTK9 PTTG1 Pfs2 QRSL1 RAD51AP1 RAE1 RFC4 RG9MTD2 RIOK2 RPA3 RPF1 S100A8 SF3A3 SF3B1 SFRS1 SFXN1 SHD1 SMC2L1 SMC4L1 TIMELESS TNPO1 TOPBP1 TPBG TPX2 TRAM1 TTK TXNDC TXNDC9 USP1 XRCC2 ZNF482 ZWINT</t>
  </si>
  <si>
    <t>1200009B18Rik 2310043D08Rik 2310066N05Rik 2410011G03Rik 2410012H02Rik 2510040D07Rik 2610019I03Rik 2610040E16Rik 2610300B10Rik 2610528A17Rik 2810037C03Rik 2810047L02Rik 2810418N01Rik 2810453L12Rik 3000003F02Rik 4933424N09Rik 5730599I05Rik 9530020D24Rik AI467484 Actl6a Anapc7 Arhgap11a Atp13a1 Aurka BC066140 Banf1 Brrn1 Bub1b Cct5 Cdc25c Cdc7 Cenpa Cenpf Ciapin1 Clspn Commd3 Commd8 Cotl1 Cpsf2 D3Ertd250e Dck Dcps Depdc1a Dhfr Dlg7 Dnajc9 Drbp1 Dsg3 Eif2b1 Eprs Erh Fabp5 Fbxo5 Fgfr1op Fignl1 Foxm1 Gle1l Gpiap1 Helb Hist1h2af Hist1h3a Hist1h3i Hmbs Kif11 Kif14 Kif18a Kif20a Kif4 Lmnb1 Lsm4 Lsm6 MGC65590 Mbd4 Mcm3 Melk Metap1 Mki67 Mphosph1 Mrpl52 Mrps16 Mrps24 Nek2 Nudcd2 Orc5l Pcna Pin1 Plk4 Plrg1 Pole2 Polr3f Pygo2 Rad51ap1 Rbl1 Rfwd3 Rg9mtd2 Rpa3 S100a9 Sfrs9 Sfxn1 Shfdg1 Sip1 Smarcad1 Solt Ssrp1 Taf5 Takrp Tfdp1 Thap1 Tipin Tmpo Tnpo1 Tpbg Trim13 Troap Txndc1 Usp1 Wdhd1 Zwint</t>
  </si>
  <si>
    <t>V$MRF2_01</t>
  </si>
  <si>
    <t>modulator recognition factor 2</t>
  </si>
  <si>
    <t>ADAMDEC1 AF15Q14 AKR1B10 ALG10 ALG5 ALG8 ANAPC1 ANAPC4 ANAPC7 APRT ARHGAP11A ARNTL2 ARPC4 ASF1B ASK ASPM ATAD2 ATIC AURKB BANF1 BIRC5 BLM BM039 BRCA2 BUB1 BUB3 C13orf3 C18orf24 C20orf129 C20orf172 C6orf157 C6orf167 C7orf19 CCNA2 CCNB2 CCNE1 CCT5 CDC2 CDC25A CDC25C CDC45L CDC7 CDCA1 CDCA5 CDCA8 CDKN3 CENPA CENPE CENPH CIAPIN1 CKAP2 CKS2 CLSPN CMAS CNAP1 COMMD3 COMMD8 COPS6 CSTF3 DAP13 DAP3 DCC1 DCK DCPS DEPDC1B DHFR DKFZP564O1664 DLG7 DRB1 DSC2 DSG3 ECT2 EIF2S1 EPRS ETAA16 EXO1 EXOSC8 FABP5 FAM33A FAM49B FANCD2 FARSLB FBXO5 FIGNL1 FKBP3 FLJ10706 FLJ10719 FLJ11184 FLJ11752 FLJ12436 FLJ13912 FLJ14668 FLJ14803 FLJ20105 FLJ20211 FLJ20331 FLJ20516 FLJ20641 FLJ21816 FLJ39660 FOXM1 FSHPRH1 GJB2 GLE1L GMNN GTF3C3 HCAP-G HDCMA18P HIST1H2AG HIST1H2AJ HIST1H3F HMBS HPRP8BP HSPA8 HSPC138 HSPC150 IARS IL19 JTV1 KIAA0101 KIAA1229 KIAA1333 KIF11 KIF18A KIF23 KIF2C KIF4A KNSL7 KNTC1 KNTC2 LMNB2 LOC116143 LOC201725 LOC339967 LOC494143 LOC84661 LSM6 M11S1 MCM10 MCM2 MCM3 MCM4 MCM5 MCM7 MELK METAP1 MGC14151 MGC16943 MGC35274 MGC5297 MGC5352 MKI67 MRPL47 MRPL52 MRPS10 MRPS16 MTBP MTRF1L MYBL2 NEK2 NEUGRIN NFYB NIF3L1 NUDCD2 NUP107 NUP205 NUP37 NUSAP1 OBFC1 ORC1L ORC5L PCGF6 PCNA PGM2 PLK1 PLK4 PLRG1 PNPT1 POLQ POLR2B POLR3B PPIH PPIL1 PPIL5 PPP1R8 PSMD14 PTK9 PTTG1 PTX1 QRSL1 RAB9P40 RACGAP1 RAD51AP1 RAD54B RAE1 RFC3 RFC5 RFP2 RG9MTD2 RPA3 RPF1 RUVBL2 S100A8 SF3A3 SF3B1 SFRS1 SFRS9 SFXN1 SGOL1 SHD1 SHFM1 SIL SIP1 SLD5 SMARCAD1 SMC2L1 SMC4L1 SMC6L1 SSRP1 SUMO2 TA-KRP TAF5 TARSL1 TIMELESS TIP120A TMPO TNPO1 TPX2 TRAM1 TROAP TXN TXNDC TXNDC9 USP1 USP39 VBP1 VHL WBSCR16 WDHD1 WDR51A XPMC2H XRCC2 ZC3HDC8 ZCCHC9 ZMPSTE24 ZMYND19 ZNF482 ZNF526 ZWINT</t>
  </si>
  <si>
    <t>0610009C03Rik 1200009B18Rik 2310031L18Rik 2310043D08Rik 2310066N05Rik 2410011G03Rik 2600001J17Rik 2610002I17Rik 2610019I03Rik 2610040E16Rik 2610300B10Rik 2700085M18Rik 2810037C03Rik 3000003F02Rik 4932411G06Rik 4933424N09Rik 5930412E23Rik AA545217 AI467484 AW552001 Adamdec1 Akr1b8 Alg5 Alg8 Anapc1 Arhgap11a Arntl2 Asf1b Atad2 Atp13a1 Aurka Aurkb B930062P21Rik BC004701 BC066140 Birc5 Blm Brrn1 Bub1b C730036B14Rik Cad Calmbp1 Ccdc5 Ccnb2 Cct5 Cdc7 Cdca5 Cdca8 Cdkn3 Cenpa Cenpe Cenpf Chek1 Clspn Cops6 Cpsf2 Cpsf3 Cstf3 D10Ertd516e D11Wsu68e D3Ertd250e Dcps Depdc1a Depdc1b Dmtf1 Dnajc9 Drbp1 Dsc2 Dsg3 Dut Ect2 Eif2b1 Erh Exo1 Exosc1 Exosc8 Fabp5 Fancd2 Fbxo5 Fignl1 Foxm1 Gle1l Gsg2 Helb Hist1h2af Hist1h2ah Hist1h2an Hist1h2bb Hist1h3a Hist1h4h Hmbs Iars Il19 Jtv1 Kif11 Kif14 Kif18a Kif20a Kif23 Kif4 Knsl7 Kntc1 Lmnb1 Lsm6 Mad2l1 Mbd4 Mcm10 Mcm3 Melk Metap1 Mphosph1 Mrpl52 Mrps16 Mtbp Nif3l1 Nol8 Nudcd2 Nup107 Obfc1 Oip5 Orc1l Orc5l Pbk Pcna Pdcd2 Pgm1 Pi4k2b Plk1 Plrg1 Polr3b Ppie Ppil1 Ppil5 Ppp1r8 Prim1 Psmd14 Pygo2 Racgap1 Rad51ap1 Rae1 Rbl1 Rfc3 Rfc5 Rg9mtd2 Rnf134 Rps6ka4 S100a8 Sf3b1 Sfxn1 Shfdg1 Sip1 Smarcad1 Smc2l1 Smc6l1 Solt Ssrp1 Sumo2 Suv39h1 Tacc3 Takrp Timeless Tipin Tmpo Tmprss11a Tnpo1 Topbp1 Tpx2 Tram1 Trim13 Trim59 Trip13 Ttk Txndc9 Usp39 Wdhd1 Xpmc2h Zc3hdc8 Zcchc9 Zfp482 Zmpste24 Zwint</t>
  </si>
  <si>
    <t>V$MTATA_B</t>
  </si>
  <si>
    <t>Muscle TATA box</t>
  </si>
  <si>
    <t>ACTL6A AF15Q14 AKR1B10 ALG10 ALG5 ALG8 ANAPC4 ANAPC7 ARHGAP11A ASPM ATP13A1 AURKB BANF1 BIRC5 BLM BRRN1 BUB3 C10orf3 C14orf106 C18orf24 C20orf129 CCDC5 CCT5 CDC2 CDC25A CDC25C CDCA1 CDCA4 CDKN3 CENPA CENPE CENPF CKS2 CLSPN CMAS COMMD3 COMMD8 CSE1L CSTF1 DAP13 DCPS DHFR DKFZP564K2062 DKFZp434K2435 DLG7 DMTF1 DSG3 E2F7 ECT2 EIF2S1 EPRS ERH ETAA16 EXO1 EXOSC1 EXOSC8 FABP5 FAM49B FANCD2 FARSLB FBXO5 FLJ10036 FLJ10156 FLJ10719 FLJ11184 FLJ11752 FLJ12716 FLJ13912 FLJ20105 FLJ20331 FLJ20516 FLJ21908 FLJ39660 FLJ40869 FSHPRH1 GLE1L GMNN GTF3C3 HELB HIST1H2AG HIST1H2AJ HIST1H3F HSPA8 HSPC138 IARS KIAA0101 KIAA1229 KIAA1524 KIF23 KIF2C KRT16 KUB3 LMNB2 LOC339967 LOC494143 LOC84661 LSM4 LSM6 M11S1 MCM3 MGC10911 MGC35274 MGC5297 MKI67 MRPL47 MRPS16 MRPS24 MTRF1L NIF3L1 NOL8 NUP107 NUP155 NUP205 NUSAP1 OIP5 ORC1L ORC5L PBK PCGF6 PCNA PI4K2B PIN1 PLK1 PLK4 PLRG1 POLE2 PPIE PPIH PPIL5 PRIM1 PSMD14 PTTG1 PTX1 PYGO2 QRSL1 RAB9P40 RACGAP1 RAD54B RAE1 RFC4 RPA3 RPF1 RRM2 RUVBL2 S100A8 S100A9 SFXN1 SHD1 SHFM1 SIL SMARCAD1 SMC4L1 SNRPF TARSL1 THAP1 TIMELESS TIP120A TNPO1 TOP2A TOPBP1 TPX2 TXN TXNDC TXNDC9 WDHD1 WDR51A ZCCHC9 ZNF482 ZWINT</t>
  </si>
  <si>
    <t>0610009C03Rik 1200009B18Rik 2210402C18Rik 2410004C24Rik 2410011G03Rik 2410012H02Rik 2610002I17Rik 2610019I03Rik 2610528A17Rik 2700085M18Rik 2810037C03Rik 2810047L02Rik 2810453L12Rik 4933424N09Rik AA545217 AI467484 Actl6a Adamdec1 Akr1b8 Alg5 Alg8 Anapc4 Anapc7 Arhgap11a Arntl2 Arpc4 Asf1b Atad2 Atic Aurkb B930062P21Rik BC004701 Banf1 Birc5 Brrn1 Bub3 C730036B14Rik Calmbp1 Ccdc5 Ccnb2 Cct5 Cdc25c Cdc7 Cdca1 Cdca2 Cdca5 Cenpa Cenpf Ciapin1 Cks2 Commd3 Commd8 Cpsf2 Cpsf3 D10Ertd516e D3Ertd250e Dck Depdc1a Dlg7 Dnajc9 Dsc2 Dsg3 E2f7 Ect2 Eif2b1 Eif2s1 Eprs Exo1 Fancd2 Gmnn Gpiap1 Gtf3c2 Helb Hist1h2ac Hist1h2ah Hist1h2an Hist1h3i Hmbs Hmmr Iars Kif11 Kif18a Kif20a Kif4 Leng5 Lsm4 Mad2l1 Mbd4 Mcm10 Mcm2 Mcm5 Melk Mki67 Mphosph1 Mrps16 Mrps24 Mtbp Mtrf1l Nek2 Nfyb Nudcd2 Obfc1 Oip5 Orc1l Orc5l Orc6l Pcna Pgm1 Pi4k2b Pigw Pkn2 Plk1 Plk4 Plrg1 Pnpt1 Pole2 Ppil5 Prim1 Psmd14 Pttg1 Qrsl1 Racgap1 Rbl1 Rfc5 Rfwd3 Rg9mtd2 Riok2 Rnf34 Rps6ka4 Ruvbl2 S100a8 S100a9 Sfrs9 Shfdg1 Skb1 Smarcad1 Smc2l1 Smc6l1 Ssrp1 Taf5 Tarsl1 Timeless Tnpo1 Top2a Tpx2 Tram1 Trim13 Troap Ttk Txn1 Txndc9 Usp39 Vbp1 Vhlh Xpmc2h Zc3hdc8 Zcchc9 Zfp526 Zwint</t>
  </si>
  <si>
    <t>V$MTF1_Q4</t>
  </si>
  <si>
    <t>BIRC5 C14orf104 C14orf106 C7orf19 CCNA2 CCNB2 CCNE1 CDC2 CDCA1 CDCA4 CENPH CLSPN DKFZP564O1664 DKFZp434K2435 E2F7 FAM49B FLJ11752 FLJ20105 FLJ20516 FLJ40869 GJB2 HIST1H2AG HIST1H2AJ HIST1H2AK HSPBP1 IARS IL19 KIAA0101 KIF4A LOC494143 LSM4 LSM6 MBD4 MGC16943 MGC5352 MKI67 NEK2 PIN1 PTK9 RAB9P40 RFC3 SF3B1 SMC6L1 TA-KRP TFDP1 TNPO1 VHL ZMYND19</t>
  </si>
  <si>
    <t>2310066N05Rik 2410011G03Rik BC005624 Cdca1 D3Ertd250e Dap3 Depdc1b Dhfr Gmnn Hist1h2ac Hist1h2af Hist1h2ah Hist1h2an Krt1-16 Lsm6 Melk Mtbp Nek2 Nup37 Ppih Tarsl1 Trip13 Txn1</t>
  </si>
  <si>
    <t>V$MYCMAX_02</t>
  </si>
  <si>
    <t>c-Myc:Max heterodimer</t>
  </si>
  <si>
    <t>AF15Q14 ALG5 ANAPC4 ANAPC7 ARNTL2 ATIC BLM BUB3 C10orf3 C14orf104 C1orf33 C20orf129 C22orf18 C6orf157 C7orf19 C9orf85 CAD CDC2 CDC25C CDCA4 CENPE CENPF CKS2 COMMD3 COMMD8 COTL1 CPSF3 DAP13 DCK DCPS DSC2 EXOSC1 EXOSC8 FAM49B FARSLB FIGNL1 FLJ10036 FLJ11184 FLJ12716 FLJ13912 FLJ14803 FLJ20105 FLJ20211 FLJ20364 FLJ21908 FLJ22624 FLJ40869 FSHPRH1 GMNN GTF3C2 HMBS HSPBP1 HSPC150 IARS IL19 KIAA1229 KIF2C KUB3 LMNB1 LOC116143 LOC201725 MCM2 MCM7 MELK MGC14151 MGC32020 MSL3L1 MYBL2 NFYB NOL8 NUP37 ORC5L PBK PCNA PGM2 PI4K2B PIGW PKN2 PLK1 PLRG1 POLD1 POLE2 PPIE PPIH PRIM1 RAB9P40 RAE1 RBL1 RFC4 RG9MTD2 RIOK2 RPA3 RPF1 RPS6KA4 S100A8 SF3A3 SF3B1 SGOL1 SUV39H1 TA-KRP TACC3 TFDP1 THAP1 TIMELESS TRIP13 TXN UBE2C VBP1 WDR51A dJ383J4.3</t>
  </si>
  <si>
    <t>2310031L18Rik 2410004C24Rik 2410012H02Rik 2510040D07Rik 2610002I17Rik 2610019I03Rik 2610040E16Rik 2700085M18Rik 2810037C03Rik 2810418N01Rik 3000003F02Rik 4932411G06Rik 5730568A12Rik 5730599I05Rik AA545217 Adamdec1 Anapc7 Atic Aurka Aurkb BC004701 Birc5 Brrn1 Bub3 C730036B14Rik Cad Ccnb2 Cdca2 Cdca8 Cenpe Chek1 Ckap2 Commd3 Commd8 Cotl1 Cpsf3 Cstf1 D10Ertd516e Depdc1b Dhfr Dlg7 Dnajc9 Dsc2 Dut E2f7 Exo1 Gle1l Hist1h3i Hist1h4h Hmbs Hmmr Iars Kif11 Krt1-16 Lmnb1 Mbd4 Mcm2 Melk Mphosph1 Mrps24 Msl31 Nek2 Nol8 Nudcd2 Nup205 Orc1l Orc6l Pbk Pcna Pdcd2 Pigw Pkn2 Plk1 Pold1 Psmd14 Racgap1 Rae1 Rfwd3 Rg9mtd2 Riok2 Rnf134 Rps6ka4 S100a9 Sf3a3 Sfrs1 Sfxn1 Sgol1 Smc6l1 Takrp Tfdp1 Thap1 Tipin Top2a Tpbg Tpx2 Troap Ttk Txndc9 Ube2c Usp39 Wnt7a Zfp526</t>
  </si>
  <si>
    <t>V$MYCMAX_B</t>
  </si>
  <si>
    <t>c-Myc:Max binding sites</t>
  </si>
  <si>
    <t>AASDHPPT AF15Q14 ALG5 ANAPC1 ANAPC4 ANAPC7 ANKRD26 APRT ARNTL2 ASF1B ATAD2 ATIC BIRC5 BM039 BRCA2 BRRN1 BUB3 C10orf3 C14orf104 C14orf106 C14orf142 C1orf33 C20orf129 C20orf172 C22orf18 C6orf157 C7orf19 C9orf78 C9orf85 CAD CCNE1 CCT5 CDC2 CDC25C CDCA4 CENPE CENPF CKS2 CMAS CNAP1 COMMD3 COMMD8 COTL1 CPSF3 CSTF3 DAP13 DAP3 DCPS DEPDC1B DKFZp434K2435 DKFZp761A078 DMTF1 DNAJC9 DSC2 DUT E2IG5 EIF2B1 EIF2S1 ESPL1 FANCD2 FARSLB FBXO5 FGFR1OP FLJ10156 FLJ11184 FLJ12716 FLJ13912 FLJ14803 FLJ20105 FLJ20211 FLJ20364 FLJ20516 FLJ21816 FLJ40869 FOXM1 FSHPRH1 GJB2 GMNN GTF3C2 GTF3C3 HELB HMBS HMMR HSPBP1 HSPC150 IARS IL19 JTV1 KIAA0101 KIAA1229 KIF18A KNSL7 LENG5 LMNB1 LMNB2 LOC116143 LOC201725 LOC494143 LSM4 MAD2L1 MCM2 MCM3 MCM4 MCM5 MCM7 MELK MGC10911 MGC14151 MGC16943 MGC32020 MGC5352 MRPL47 MRPL52 MSL3L1 NFYB NOL8 NUDCD2 NUP155 NUP205 OBFC1 ORC6L PCGF6 PCNA PDCD2 PI4K2B PIGW PIN1 PKN2 PLK1 PNPT1 POLD1 POLE2 POLR2B POLR3B PPIH PPIL1 PPIL5 PRIM1 PRKDC PYGO2 Pfs2 RAB9P40 RACGAP1 RAD51AP1 RAD54B RAE1 RFC4 RG9MTD2 RIOK2 RNF34 RPS6KA4 RRM2 SF3B1 SFRS1 SFRS9 SGOL1 SKB1 SLD5 SMARCAD1 SMC6L1 STK6 SUMO2 TA-KRP TACC3 TAF5 TARSL1 TFDP1 TIMELESS TIP120A TNPO1 TOP2A TOPBP1 TPX2 TRIM59 TRIP13 TROAP TXN TXNDC9 UBE2C USP39 VHL WDHD1 WDR51A WNT7A XRCC2 ZMYND19 ZNF526</t>
  </si>
  <si>
    <t>1200009B18Rik 2310031L18Rik 2610019I03Rik 2610040E16Rik 2610300B10Rik 2610528A17Rik 2810037C03Rik 2810418N01Rik 3000003F02Rik 4932411G06Rik 5730568A12Rik 5930412E23Rik AW552001 Akr1b8 Alg5 Anapc4 Anapc7 Atic Aurkb B930062P21Rik BC005624 BC066140 Birc5 Brrn1 Bub1b C730036B14Rik Cad Ccne1 Cct5 Cdc25a Cdca5 Cdca8 Cdkn3 Chek1 Ckap2 Cks2 Cmas Commd3 Commd8 Cotl1 Cpsf2 Depdc1b Dhfr Drbp1 Dut E2f7 Eif2b1 Eprs Erh Exo1 Exosc1 Exosc8 Foxm1 Fshprh1 Gjb2 Gmnn Hist1h2ac Hist1h2af Hist1h2ah Hist1h2an Hist1h2bb Hmbs Hmmr Hspa8 Kif11 Kif18a Krt1-16 Lmnb1 Lmnb2 Mcm2 Metap1 Mrpl52 Msl31 Mtbp Nfyb Nol8 Nup155 Nup205 Nup37 Oip5 Pcna Pdcd2 Pgm1 Pigw Pkn2 Plk1 Pnpt1 Polr2b Polr3b Ppih Ppil1 Ppil5 Ppp1r8 Prim1 Psmd14 Ptk9 Rae1 Rfc5 Rg9mtd2 Riok2 Rnf134 Rps6ka4 Ruvbl2 Sf3b1 Sfrs1 Sfxn1 Sgol1 Shfdg1 Smc4l1 Ssrp1 Sumo2 Takrp Tfdp1 Timeless Topbp1 Tpbg Trim13 Trim59 Trip13 Ttk Txn1 Txndc9 Ube2c Usp39 Vhlh Zc3hdc8 Zcchc9 Zfp526 Zmynd19</t>
  </si>
  <si>
    <t>V$MYC_Q2</t>
  </si>
  <si>
    <t>ANAPC1 ANAPC4 ANAPC7 ARNTL2 ATIC BLM BRCA2 BUB3 C14orf104 C1orf33 C20orf129 C22orf18 C6orf157 C7orf19 C9orf85 CAD CDC2 CDC25C CDCA4 CENPE CENPF CKS2 COMMD3 COMMD8 COTL1 CPSF3 EXOSC1 FAM49B FARSLB FBXO5 FIGNL1 FLJ10036 FLJ11184 FLJ12716 FLJ14803 FLJ20211 FLJ21908 FLJ22624 FSHPRH1 GMNN GTF3C2 HMBS HSPBP1 IARS IL19 KIAA1229 LMNB1 LOC116143 MCM7 MELK MGC14151 MGC32020 MSL3L1 MYBL2 NFYB NOL8 ORC5L PGM2 PI4K2B PIGW PKN2 PLK1 PLRG1 POLD1 PPIH PRIM1 RAB9P40 RFC4 RIOK2 RPF1 RPS6KA4 S100A8 SF3A3 SF3B1 SGOL1 TACC3 TFDP1 TIMELESS TRIP13 TXN UBE2C WDR51A dJ383J4.3</t>
  </si>
  <si>
    <t>2610040E16Rik 2810037C03Rik 3000003F02Rik 5730568A12Rik 5730599I05Rik Anapc7 Aprt Atic Aurka Aurkb Brrn1 C730036B14Rik Cad Cdca8 Cenpe Commd3 Commd8 Cotl1 Cstf1 Depdc1b Dlg7 Dut E2f7 Exo1 Hmmr Iars Kif11 Krt1-16 Lmnb1 Mcm2 Melk Metap1 Msl31 Nol8 Orc1l Pdcd2 Pigw Pkn2 Riok2 Rps6ka4 Sgol1 Smc6l1 Takrp Tfdp1 Tpbg Ttk Txndc9 Ube2c Usp39 Zfp526</t>
  </si>
  <si>
    <t>V$MYOD_01</t>
  </si>
  <si>
    <t>myoblast determination gene product</t>
  </si>
  <si>
    <t>AASDHPPT AF15Q14 AKR1B10 ALG5 ALG8 ANAPC1 ANAPC4 ANAPC7 ANKRD26 APRT ARHGAP11A ASF1B ATAD2 ATIC ATP13A1 AURKB BLM BRCA2 BRRN1 BUB1 BUB1B C10orf3 C13orf3 C14orf104 C18orf24 C1orf33 C20orf129 C22orf18 C6orf157 C7orf19 C9orf85 CAD CCDC5 CCNB2 CDC2 CDC25A CDC25C CDC45L CDC7 CDCA1 CDCA2 CDCA4 CDCA8 CENPA CENPE CENPH CHEK1 CIAPIN1 CKAP2 CMAS COMMD3 COMMD8 COPS6 CPSF2 CPSF3 CSTF1 CSTF3 DAP13 DCK DEPDC1 DEPDC1B DHFR DKFZP434G1415 DKFZP564K2062 DKFZP564O1664 DKFZp434K2435 DLG7 DNAJC9 DRB1 DSC2 E2IG5 EIF2B1 EIF2S1 EPRS ERH EXOSC1 EXOSC8 FABP5 FAM33A FAM49B FANCD2 FBXO5 FIGNL1 FKBP3 FLJ10719 FLJ11184 FLJ12436 FLJ12716 FLJ14668 FLJ14803 FLJ20211 FLJ20331 FLJ20516 FLJ21816 FLJ22624 FLJ25416 FLJ39660 FOXM1 FSHPRH1 GJB2 GLE1L GTF3C2 HDCMA18P HELB HIST1H2AJ HMBS HMMR HSPA8 HSPBP1 HSPC150 IARS IL19 KIAA1229 KIF11 KIF20A KIF23 KIF2C KIF4A KNSL7 KRT16 KUB3 LENG5 LMNB2 LOC116143 LOC201725 LOC494143 LOC84661 M11S1 MAD2L1 MCM10 MCM3 MCM5 MCM7 MELK MGC10540 MGC10911 MGC16943 MGC32020 MGC35274 MGC5297 MGC5352 MKI67 MRPL47 MRPL52 MRPS10 MRPS16 MRPS24 MSL3L1 MTRF1L MYBL2 NEK2 NIF3L1 NUDCD2 NUP107 NUSAP1 OBFC1 OIP5 ORC6L PBK PCGF6 PCNA PDCD2 PGM2 PI4K2B PIGW PIN1 PKN2 PLK1 PLK4 PNPT1 POLD1 POLE2 POLQ POLR2B POLR3F PPIE PPIH PPIL1 PPIL5 PPP1R8 PRIM1 PTX1 Pfs2 RAB9P40 RACGAP1 RAE1 RAMP RBL1 RFC4 RIOK2 RNF34 RPA3 RPF1 RPS6KA4 SF3A3 SFRS9 SFXN1 SGOL1 SHD1 SIL SIP1 SLD5 SMC2L1 SSRP1 SUMO2 SUV39H1 TA-KRP TACC3 TAF5 TARSL1 TFDP1 THAP1 TIP120A TMPO TNPO1 TOP2A TOPBP1 TRAM1 TRIM59 TRIP13 TTK TXN TXNDC9 USP39 VBP1 WBSCR16 WDR51A WNT7A XPMC2H XRCC2 ZC3HDC8 ZCCHC9 ZMYND19 ZNF482 ZNF526 ZWINT</t>
  </si>
  <si>
    <t>1200009B18Rik 2310031L18Rik 2310043D08Rik 2410011G03Rik 2410012H02Rik 2600001J17Rik 2610002I17Rik 2610019I03Rik 2610040E16Rik 2610300B10Rik 2610528A17Rik 2700084L22Rik 2700085M18Rik 2810037C03Rik 2810047L02Rik 2810418N01Rik 3000003F02Rik 5730568A12Rik 5730599I05Rik AA545217 Akr1b8 Alg5 Alg8 Anapc7 Aprt Arhgap11a Arntl2 Arpc4 Asf1b Atic B930062P21Rik BC005624 BC025462 Banf1 Birc5 Blm Bub1b Bub3 Cad Calmbp1 Ccdc5 Ccna2 Cdc25a Cdc2a Cdc7 Cdca4 Cdkn3 Cenpa Cenpf Ciapin1 Ckap2 Cks2 Clspn Cmas Cops6 Cotl1 Cpsf2 Cpsf3 Cstf3 D10Ertd516e D3Ertd250e Dck Dcps Depdc1a Depdc1b Dlg7 Dmtf1 Dnajc9 Drbp1 Dsc2 Dut E2f7 Ect2 Eif2b1 Eif2s1 Eprs Erh Exo1 Exosc1 Exosc8 Fabp5 Fancd2 Fignl1 Fshprh1 Gjb2 Gle1l Gtf3c2 Hist1h2ac Hist1h2af Hist1h2ah Hist1h2bb Hist1h3i Hmbs Hmmr Hspa8 Iars Kif11 Kif14 Kif18a Kif20a Kif23 Kntc1 Krt1-16 Leng5 Lmnb1 Lmnb2 Lsm4 Lsm6 MGC65590 Mbd4 Mcm10 Mcm2 Mcm5 Mcm7 Melk Metap1 Mki67 Mphosph1 Mrpl47 Mrps16 Mrps24 Mtbp Mtrf1l Nek2 Nfyb Nudcd2 Nup107 Nup205 Nup37 Nusap1 Obfc1 Oip5 Orc1l Orc5l Orc6l Pbk Pcna Pi4k2b Pigw Pin1 Pkn2 Plk1 Plk4 Pnpt1 Pold1 Pole2 Polr2b Polr3b Polr3f Ppie Ppih Ppil1 Ppp1r8 Prim1 Psmd14 Ptk9 Pygo2 Qrsl1 Rad51ap1 Rae1 Rfc3 Rfc5 Rfwd3 Rg9mtd2 Riok2 Rpa3 Rps6ka4 S100a9 Sf3a3 Sf3b1 Sfrs1 Skb1 Smc2l1 Smc4l1 Smc6l1 Solt Suv39h1 Tacc3 Takrp Tarsl1 Tfdp1 Thap1 Timeless Tipin Tmpo Tmprss11a Tnpo1 Top2a Topbp1 Tram1 Trim13 Trim59 Trip13 Troap Txndc9 Usp1 Vbp1 Wdhd1 Wnt7a Xpmc2h Zc3hdc8 Zfp526 Zmynd19</t>
  </si>
  <si>
    <t>V$MYOGNF1_01</t>
  </si>
  <si>
    <t>myogenin / nuclear factor 1 or related factors</t>
  </si>
  <si>
    <t>ANAPC4 APRT BIRC5 C14orf104 CDC45L CDCA1 CDCA5 CDCA8 CENPF CENPH CPSF2 DHFR DKFZp761A078 DMTF1 DUT E2IG5 ECT2 EIF2S1 ESPL1 EXOSC1 FANCD2 FLJ11184 FLJ12436 FLJ12716 FLJ14803 FLJ20516 FLJ25416 FLJ39660 HIST1H2AG HSPA8 HSPBP1 HSPC150 IARS IL19 KIAA0101 KIF18A KIF20A KRT16 LENG5 MCM10 MCM4 MCM7 MELK MGC32020 MGC5297 MKI67 MRPS10 NUP205 NUSAP1 OBFC1 OIP5 ORC1L PCNA PDCD2 PGM2 PIN1 POLD1 POLR3B PPIE PPIL1 PRKDC PSMD14 RAD54B RAE1 RFC4 RFP2 RRM2 S100A8 SHFM1 SNRPF TACC3 TOPBP1 TRIP13 TTK TXN USP39 WDR51A ZMPSTE24 ZWINT</t>
  </si>
  <si>
    <t>2600001J17Rik 2610040E16Rik 2610300B10Rik 4932411G06Rik 5730599I05Rik 5930412E23Rik Actl6a Aprt Banf1 Birc5 Blm Calmbp1 Cdca2 Ciapin1 Ckap2 Cks2 Cstf3 D10Ertd516e D11Wsu68e Eif2b1 Exosc1 Exosc8 Fancd2 Fignl1 Foxm1 Gle1l Gpiap1 Gtf3c2 Hist1h2af Hist1h2an Hmbs Il19 Kntc1 MGC65590 Mbd4 Mcm3 Mcm5 Mcm7 Metap1 Mki67 Nol8 Nup205 Nup37 Orc5l Pdcd2 Pgm1 Plrg1 Pold1 Ppih Ppil1 Pttg1 Qrsl1 Rad51ap1 Rfc3 Riok2 S100a9 Skb1 Timeless Tipin Trim13 Troap Txndc1 Usp39 Wnt7a Zfp482 Zmpste24 Zwint</t>
  </si>
  <si>
    <t>V$NERF_Q2</t>
  </si>
  <si>
    <t>new ets-related factor 1a</t>
  </si>
  <si>
    <t>BM039 C14orf106 CSE1L DMTF1 FABP5 FAM49B FLJ20516 GJB2 GMNN IL19 LMNB2 PTK9 S100A9 SMC6L1 TACC3 TRIP13</t>
  </si>
  <si>
    <t>AW552001 Arntl2 Cdkn3 Depdc1b Dhfr Ppil1 Sf3b1 Txn1</t>
  </si>
  <si>
    <t>V$NFE2_01</t>
  </si>
  <si>
    <t>NF-E2 p45</t>
  </si>
  <si>
    <t>ADAMDEC1 BLM CCT5 CDCA2 COTL1 DRB1 DSC2 EXOSC8 FLJ25416 KNTC1 KRT16 LOC339967 LOC84661 MCM7 PCNA PLRG1 PPIL5 PSMD14 PTTG1 RAB9P40 RPA3 TIMELESS TNPO1 TXN</t>
  </si>
  <si>
    <t>2310043D08Rik 2410004C24Rik 2610019I03Rik 2700084L22Rik AA545217 AI467484 Aasdhppt BC004701 C730036B14Rik Cdca4 Cdkn3 Cenpe Cenph Chek1 Cpsf2 Dsc2 Gjb2 Gsg2 Hist1h3i Hspa8 Kif14 Kif4 Krt1-16 Lsm6 Mbd4 Mtbp Mtrf1l Pi4k2b Ppih Psmd14 Rnf134 Ruvbl2 Sgol1 Tacc3 Takrp Tarsl1 Tmpo Txn1 Ube2c Usp39 Xpmc2h</t>
  </si>
  <si>
    <t>V$NFKAPPAB50_01</t>
  </si>
  <si>
    <t>NF-kappaB (p50)</t>
  </si>
  <si>
    <t>APRT ARNTL2 C7orf19 DAP13 DUT ESPL1 FAM49B FLJ21816 HCAP-G KIAA1524 KUB3 MGC14151 PCNA RUVBL2 SF3B1 SFRS9 SMC2L1 TROAP</t>
  </si>
  <si>
    <t>2410012H02Rik BC066140 Exo1 Il19 Krt1-16 Tpx2</t>
  </si>
  <si>
    <t>V$NFKAPPAB65_01</t>
  </si>
  <si>
    <t>NF-kappaB (p65)</t>
  </si>
  <si>
    <t>ANKRD26 ASK BRCA2 BUB3 CLSPN COTL1 DSG3 E2IG5 FAM33A FIGNL1 HIST1H4I KIF2C LOC84661 MGC16943 MRPL47 OIP5 PBK PKN2 RBL1 RUVBL2 SF3B1 TOPBP1 TROAP</t>
  </si>
  <si>
    <t>2310043D08Rik 2600001J17Rik 2610300B10Rik Arntl2 Birc5 Calmbp1 Cdc7 D3Ertd250e Exo1 Fgfr1op Fshprh1 Krt1-16 Lsm4 Mtrf1l Nfyb Oip5 Pbk Plk4 Polr2b Rfc3 Smc2l1 Zfp482</t>
  </si>
  <si>
    <t>V$NFKAPPAB_01</t>
  </si>
  <si>
    <t>NF-kappaB</t>
  </si>
  <si>
    <t>ADAMDEC1 ALG5 ARNTL2 ASF1B ASK BRRN1 BUB3 C13orf3 C14orf106 C20orf129 CCNE1 CDCA4 CLSPN COTL1 DAP13 DAP3 DLG7 DSC2 DUT E2IG5 EXOSC8 FLJ21816 HCAP-G HIST1H4I HMBS HPRP8BP KIAA1333 KIAA1524 KIF2C KUB3 LENG5 LOC84661 MCM10 MCM4 MCM7 MGC14151 MGC35274 MGC5297 MKI67 MRPL47 MTRF1L NUP155 OIP5 PBK PCNA PRKDC RAB9P40 RBL1 RFP2 RRM2 RUVBL2 SF3B1 SFRS9 SMARCAD1 SMC4L1 SMC6L1 TMPO TPBG TROAP USP1 VBP1</t>
  </si>
  <si>
    <t>2410012H02Rik 4933424N09Rik AW552001 Anapc1 Arntl2 BC066140 Birc5 Ccdc5 Cdc2a Cdc7 Cdca8 Cenpe Cpsf2 Cstf1 Cstf3 D3Ertd250e Dap3 Dlg7 Dsc2 Eprs Erh Exo1 Hist1h3i Il19 Kif23 Knsl7 Krt1-16 Lsm4 Mcm3 Mcm5 Mcm7 Mki67 Oip5 Plk4 Rae1 Rfc3 Smc6l1 Sumo2 Tipin Tmpo Ttk Zfp482</t>
  </si>
  <si>
    <t>V$NFKB_C</t>
  </si>
  <si>
    <t>NF-kappaB binding site</t>
  </si>
  <si>
    <t>BUB3 COTL1 DAP3 DSC2 EXO1 HCAP-G HIST1H4I RBL1 TXN</t>
  </si>
  <si>
    <t>Arntl2 Birc5 Cdc7 D3Ertd250e Dap3 Dsc2 Kif23 Lsm4 Rfc3 Zfp482</t>
  </si>
  <si>
    <t>V$NFKB_Q6</t>
  </si>
  <si>
    <t>ASF1B BRRN1 BUB3 C13orf3 C14orf106 C9orf78 CCNE1 CDCA4 COTL1 DAP13 DAP3 DHFR DKFZP434G1415 DLG7 DSC2 DUT EXO1 FABP5 FANCD2 FIGNL1 GLE1L HCAP-G HIST1H4I HMBS KIAA1333 KUB3 LENG5 LOC339967 MAD2L1 MCM10 MCM7 MGC16943 MGC35274 MGC5297 MKI67 MTRF1L NUP155 NUSAP1 PCNA PTK9 RAB9P40 RAD54B RBL1 RFP2 SMARCAD1 SMC2L1 SMC4L1 SMC6L1 TMPO TPBG TROAP TXN USP1 VBP1 WDHD1</t>
  </si>
  <si>
    <t>AW552001 Arntl2 Birc5 Ccdc5 Cdc7 Cdca8 Cenpe Cpsf2 Cstf1 D3Ertd250e Dap3 Dlg7 Dsc2 Eprs Erh Fshprh1 Hmmr Il19 Kif23 Lsm4 Mcm5 Mki67 Nudcd2 Obfc1 Plk4 Ppil5 Rae1 Rfc3 Smc6l1 Sumo2 Tipin Tpx2 Ttk Txn1 Zfp482</t>
  </si>
  <si>
    <t>V$NFKB_Q6_01</t>
  </si>
  <si>
    <t>AASDHPPT ACTL6A AF15Q14 ALG5 ANAPC1 ANAPC7 ANKRD26 APRT ARHGAP11A ARNTL2 ASF1B ASK ASPM ATAD2 BIRC5 BRCA2 BRRN1 BUB1 BUB1B BUB3 C13orf3 C14orf104 C14orf106 C18orf24 C1orf33 C20orf129 C20orf172 C22orf18 C6orf167 C7orf19 C9orf78 C9orf85 CCNB2 CCNE1 CCT5 CDC2 CDC25A CDC45L CDC7 CDCA4 CDCA5 CDKN3 CENPA CENPE CENPF CENPH CHEK1 CIAPIN1 CKS2 CLSPN CMAS CNAP1 COPS6 COTL1 CPSF2 CPSF3 CSE1L CSTF1 CSTF3 DAP13 DAP3 DCC1 DCK DEPDC1 DEPDC1B DHFR DKFZP434B168 DKFZP434G1415 DKFZP564O1664 DKFZp434K2435 DKFZp761A078 DLG7 DNAJC9 DRB1 DSC2 DSG3 DUT E2F7 E2IG5 EIF2S1 EPRS ERH ESPL1 EXO1 EXOSC8 FABP5 FAM33A FAM49B FANCD2 FARSLB FBXO5 FIGNL1 FKBP3 FLJ10036 FLJ10156 FLJ10706 FLJ10719 FLJ11184 FLJ11752 FLJ12716 FLJ13912 FLJ20331 FLJ20364 FLJ20516 FLJ20641 FLJ21816 FLJ22624 FLJ25416 FLJ39660 FLJ40869 FOXM1 GLE1L GMNN GSG2 GTF3C2 GTF3C3 HCAP-G HELB HIST1H2AG HIST1H3D HIST1H3F HIST1H4I HMMR HPRP8BP HSPBP1 HSPC138 HSPC150 IARS JTV1 KIAA0101 KIAA1524 KIF11 KIF23 KIF2C KIF4A KNSL7 KUB3 LENG5 LMNB1 LMNB2 LOC116143 LOC201725 LOC339967 LOC494143 LOC84661 LSM4 M11S1 MAD2L1 MBD4 MCM3 MCM4 MCM5 MCM7 MGC10911 MGC14151 MGC16943 MGC32020 MGC33371 MGC35274 MGC5297 MGC5352 MKI67 MPHOSPH1 MRPL47 MRPL52 MRPS16 MRPS24 MSL3L1 MTBP MTRF1L MYBL2 NEK2 NEUGRIN NFYB NIF3L1 NUDCD2 NUP155 NUSAP1 OIP5 ORC1L ORC6L PBK PCNA PKN2 PLK1 POLD1 POLQ POLR2B PPIL5 PPP1R8 PRKDC PSMD14 PTK9 PTTG1 PYGO2 Pfs2 QRSL1 RAB9P40 RAD51AP1 RAE1 RAMP RBL1 RFC3 RFC4 RFC5 RFP2 RG9MTD2 RNF34 RPA3 RPS6KA4 RRM2 RUVBL2 S100A9 SF3A3 SF3B1 SFRS1 SFRS9 SFXN1 SGOL1 SHD1 SHFM1 SIL SKB1 SLD5 SMC2L1 SMC4L1 SMC6L1 SUMO2 SUV39H1 TA-KRP TACC3 TAF5 THAP1 TIMELESS TIP120A TMPO TNPO1 TOP2A TOPBP1 TPBG TPX2 TRIM59 TRIP13 TROAP TTK TXN TXNDC9 UBE2C USP1 USP39 VBP1 VHL WBSCR16 WDHD1 WDR51A WNT7A XPMC2H XRCC2 ZC3HDC8 ZCCHC9 ZMPSTE24 ZMYND19 ZNF482 ZNF526 dJ383J4.3</t>
  </si>
  <si>
    <t>0610009C03Rik 2310031L18Rik 2310043D08Rik 2310066N05Rik 2410004C24Rik 2410011G03Rik 2410012H02Rik 2600001J17Rik 2610040E16Rik 2610300B10Rik 2700084L22Rik 2700085M18Rik 2810037C03Rik 2810047L02Rik 2810453L12Rik 4933424N09Rik 5730568A12Rik 5930412E23Rik 9530020D24Rik AA545217 AI467484 AW552001 Aasdhppt Akr1b8 Anapc1 Anapc4 Anapc7 Aprt Arhgap11a Arntl2 Asf1b Atic BC004701 BC066140 Banf1 Birc5 Blm Calmbp1 Ccnb2 Cct5 Cdc25a Cdc2a Cdc7 Cdca4 Cdca5 Cdca8 Cdkn3 Cenpa Cenpe Cenph Chek1 Cks2 Clspn Commd3 Commd8 Cops6 Cotl1 Cpsf2 Cpsf3 Cse1l Cstf1 Cstf3 D10Ertd516e D3Ertd250e Dap3 Dcps Depdc1b Dhfr Dmtf1 Dnajc9 Drbp1 Dsc2 Dsg3 Dut E2f7 Eif2b1 Eif2s1 Erh Exo1 Fgfr1op Fignl1 Foxm1 Fshprh1 Gjb2 Gpiap1 Gsg2 Gtf3c2 Helb Hist1h2an Hist1h3a Hist1h3i Hist1h4h Hmmr Hspa8 Il19 Jtv1 Kif20a Kif23 Kif4 Knsl7 Kntc1 Krt1-16 Leng5 Lmnb1 Lsm4 Lsm6 Mcm10 Mcm2 Mcm3 Mcm5 Mcm7 Melk Mki67 Mphosph1 Mrpl47 Mrpl52 Mrps16 Mrps24 Msl31 Mtbp Mtrf1l Mybl2 Nek2 Nfyb Nif3l1 Nol8 Nup107 Nup205 Nusap1 Obfc1 Oip5 Orc1l Orc6l Pbk Pcna Pdcd2 Pi4k2b Pigw Pin1 Plk1 Plk4 Plrg1 Pold1 Pole2 Polr2b Polr3b Polr3f Ppih Ppil1 Ppil5 Ppp1r8 Prim1 Pygo2 Qrsl1 Rae1 Rfc3 Rfc5 Rg9mtd2 S100a8 S100a9 Sf3a3 Sf3b1 Sfrs9 Shfdg1 Sip1 Skb1 Smc2l1 Smc4l1 Smc6l1 Ssrp1 Sumo2 Tacc3 Takrp Tfdp1 Thap1 Timeless Tmpo Tpx2 Trim13 Trip13 Troap Ttk Txn1 Txndc1 Txndc9 Ube2c Usp1 Usp39 Vbp1 Wnt7a Xpmc2h Zfp482 Zmynd19 Zwint</t>
  </si>
  <si>
    <t>V$NFMUE1_Q6</t>
  </si>
  <si>
    <t>AF15Q14 C20orf129 CCNE1 DCK DKFZP434B168 EXOSC8 FGFR1OP GJB2 KNSL7 MCM5 MGC33371 MRPL52 MRPS10 MRPS24 NUSAP1 OIP5 PIN1 PPP1R8 RAMP SKB1 SMC4L1 SUV39H1 TAF5 TARSL1 THAP1 WBSCR16</t>
  </si>
  <si>
    <t>2810047L02Rik 5930412E23Rik Atp13a1 Ciapin1 Cpsf2 Dsc2 Eprs Fancd2 Fgfr1op Fkbp3 Knsl7 Mcm5 Mrps10 Nup205 Pin1 Ppp1r8 Rfwd3 Skb1 Smc4l1 Suv39h1 Taf5 Thap1 Vbp1</t>
  </si>
  <si>
    <t>V$NFY_01</t>
  </si>
  <si>
    <t>nuclear factor Y (Y-box binding factor)</t>
  </si>
  <si>
    <t>ACTL6A ANAPC4 ANAPC7 ARHGAP11A ASF1B ASPM ATAD2 ATP13A1 AURKB BLM BRRN1 BUB1 BUB3 C10orf3 C14orf142 C20orf129 C9orf85 CCNA2 CCNB2 CDC2 CDC25A CDC45L CDC7 CDCA2 CDCA4 CDCA5 CDCA8 CDKN3 CENPA CENPF CKAP2 CKS2 CNAP1 COTL1 CSE1L CSTF1 DCC1 DCK DEPDC1 DEPDC1B DKFZP434B168 DKFZP564K2062 DKFZp434K2435 DLG7 E2F7 E2IG5 ESPL1 ETAA16 EXOSC1 FABP5 FAM33A FAM49B FKBP3 FLJ10156 FLJ11752 FLJ12436 FLJ13912 FLJ20105 FLJ20211 FLJ20641 FLJ21908 FLJ22624 FLJ25416 FOXM1 HELB HIST1H2AG HIST1H2AJ HIST1H2AK HIST1H3D HIST1H3F HPRP8BP HSPA8 HSPC150 IARS JTV1 KIAA0101 KIAA1229 KIF18A KIF20A KIF23 KNTC1 LMNB1 LMNB2 LOC201725 LOC494143 LSM6 MBD4 MCM3 MCM4 MCM5 MCM7 MELK METAP1 MGC10540 MGC16943 MGC32020 MGC33371 MGC5297 MPHOSPH1 MRPL47 MSL3L1 NEK2 NFYB ORC1L ORC6L PCNA PIN1 PLK1 PNPT1 POLR2B PPIL1 PRKDC QRSL1 RACGAP1 RAD54B RAMP RBL1 RIOK2 RNF34 RRM2 RUVBL2 S100A8 SIL SKB1 SLD5 SNRPF STK6 SUMO2 SUV39H1 TA-KRP TACC3 TARSL1 TIP120A TMPO TNPO1 TOP2A TPX2 TRIM59 TROAP TTK TXN TXNDC9 UBE2C USP1 USP39 VBP1 WDR51A ZMYND19 ZNF526 ZWINT</t>
  </si>
  <si>
    <t>0610009C03Rik 2610002I17Rik 2610300B10Rik 2700084L22Rik 2810037C03Rik 2810047L02Rik 5930412E23Rik AI467484 Aasdhppt Actl6a Adamdec1 Arhgap11a Arntl2 Asf1b Atic Aurka Aurkb Blm Cad Ccna2 Ccnb2 Cdc25a Cdc25c Cdc2a Cdca4 Cdca5 Cdkn3 Cenpa Ckap2 Cks2 Clspn Commd3 Cotl1 Cse1l Cstf1 Cstf3 D3Ertd250e Depdc1a Depdc1b Dlg7 Ect2 Exo1 Exosc1 Fabp5 Fnbp3 Foxm1 Fshprh1 Gmnn Gsg2 Helb Hist1h2ac Hist1h2ah Hist1h2an Hist1h2bb Hist1h3a Hmmr Hspa8 Iars Jtv1 Kif18a Kif20a Kif23 Lsm4 Mcm10 Mcm3 Mcm5 Mcm7 Nek2 Nfyb Nudcd2 Nup155 Nup37 Nusap1 Oip5 Orc1l Pin1 Plk1 Pnpt1 Ppil1 Pttg1 Racgap1 Rad51ap1 Rae1 Rfwd3 Rnf34 Rpa3 Ruvbl2 Sfxn1 Sip1 Skb1 Solt Sumo2 Suv39h1 Tacc3 Takrp Tarsl1 Thap1 Tmpo Tnpo1 Top2a Tpx2 Trim59 Troap Ttk Txndc9 Ube2c Usp1 Usp39 Vbp1 Xpmc2h Zfp482 Zfp526 Zwint</t>
  </si>
  <si>
    <t>V$NFY_C</t>
  </si>
  <si>
    <t>NF-Y binding site</t>
  </si>
  <si>
    <t>ACTL6A ATAD2 CDC2 CDC7 CDCA2 CDCA4 CDCA5 CDKN3 FAM33A HELB HIST1H3D MGC33371 PPIL1 RBL1 SKB1 SUV39H1</t>
  </si>
  <si>
    <t>2810037C03Rik Actl6a Asf1b Aurka Blm Cdc25a Cdca5 Cks2 Cstf1 Hist1h2ac Hist1h2af Hist1h2an Hist1h2bb Mcm3 Mcm7 Sfxn1 Takrp Ube2c Usp39 Vbp1 Xpmc2h Zfp526</t>
  </si>
  <si>
    <t>V$NFY_Q6</t>
  </si>
  <si>
    <t>ACTL6A ALG8 ANAPC4 ANAPC7 ARHGAP11A ASF1B ASPM ATAD2 ATP13A1 AURKB BLM BUB1 BUB3 C10orf3 C14orf106 C14orf142 C1orf33 C20orf129 C9orf85 CCNA2 CCNB2 CDC2 CDC25A CDC25C CDC45L CDC7 CDCA2 CDCA4 CDCA5 CDCA8 CDKN3 CENPA CENPF CKAP2 CKS2 CLSPN CNAP1 CPSF2 CSE1L CSTF1 DAP13 DCC1 DCK DCPS DKFZP434B168 DKFZP564K2062 DKFZp434K2435 DLG7 E2F7 E2IG5 ECT2 ESPL1 ETAA16 EXOSC1 FABP5 FAM33A FAM49B FKBP3 FLJ10156 FLJ11752 FLJ12436 FLJ13912 FLJ14668 FLJ20211 FLJ20641 FLJ21908 FLJ22624 FLJ25416 FLJ39660 FLJ40869 FOXM1 FSHPRH1 HELB HIST1H2AG HIST1H2AJ HIST1H2AK HIST1H3D HIST1H3F HMMR HPRP8BP HSPA8 HSPC138 HSPC150 IARS JTV1 KIAA0101 KIAA1229 KIF11 KIF18A KIF20A KIF23 KIF4A KNSL7 KNTC1 KUB3 LMNB2 LOC201725 LOC494143 LOC84661 LSM6 MBD4 MCM10 MCM3 MCM4 MCM5 MCM7 MELK METAP1 MGC10540 MGC16943 MGC32020 MGC33371 MGC5297 MKI67 MPHOSPH1 MRPL47 MSL3L1 MTRF1L NEK2 NFYB NUDCD2 NUP107 NUSAP1 OIP5 ORC6L PCNA PIN1 PLK1 PNPT1 POLD1 POLR2B POLR3F PPIL1 PRKDC PTTG1 QRSL1 RACGAP1 RAD54B RAMP RBL1 RFC4 RIOK2 RNF34 RRM2 RUVBL2 S100A8 SGOL1 SIL SKB1 SLD5 SMC4L1 STK6 SUMO2 SUV39H1 TA-KRP TACC3 TARSL1 TIMELESS TIP120A TMPO TOP2A TPX2 TROAP TTK TXNDC9 UBE2C USP1 USP39 VBP1 VHL WDR51A ZMPSTE24 ZMYND19 ZNF482 ZNF526 ZWINT</t>
  </si>
  <si>
    <t>0610009C03Rik 1200008O12Rik 2210402C18Rik 2510040D07Rik 2610002I17Rik 2610300B10Rik 2700084L22Rik 2810037C03Rik 2810047L02Rik 2810418N01Rik 5930412E23Rik AI467484 Aasdhppt Actl6a Adamdec1 Arhgap11a Arntl2 Asf1b Aurka Aurkb B930062P21Rik BC025462 BC066140 Blm Cad Ccdc5 Ccna2 Ccnb2 Cdc25a Cdc25c Cdc2a Cdca2 Cdca5 Cdca8 Cdkn3 Cenpa Ckap2 Cks2 Clspn Commd3 Commd8 Cops6 Cotl1 Cpsf3 Cse1l Cstf1 Cstf3 D11Wsu68e D3Ertd250e Depdc1a Dmtf1 Dsg3 Dut E2f7 Ect2 Eprs Exo1 Exosc1 Exosc8 Fbxo5 Fgfr1op Fnbp3 Foxm1 Fshprh1 Gmnn Gsg2 Helb Hist1h2ac Hist1h2af Hist1h2ah Hist1h2an Hist1h2bb Hist1h3a Hmmr Hspa8 Iars Il19 Jtv1 Kif14 Kif18a Kif20a Kif23 Lsm4 Mcm10 Mcm3 Mcm5 Mcm7 Metap1 Mki67 Nek2 Nfyb Nudcd2 Nup155 Nup37 Nusap1 Oip5 Orc1l Orc6l Pcna Pdcd2 Pin1 Plk1 Pnpt1 Ppil1 Ptk9 Pttg1 Qrsl1 Racgap1 Rad51ap1 Rae1 Rfc3 Rfwd3 Rnf34 Rpa3 Ruvbl2 S100a8 Sfrs1 Sfxn1 Sip1 Skb1 Smc2l1 Solt Sumo2 Suv39h1 Tacc3 Takrp Tarsl1 Thap1 Tmpo Top2a Tpx2 Ttk Txndc9 Ube2c Usp1 Usp39 Vbp1 Wnt7a Xpmc2h Zfp526 Zmpste24 Zmynd19 Zwint</t>
  </si>
  <si>
    <t>V$NFY_Q6_01</t>
  </si>
  <si>
    <t>AASDHPPT ACTL6A ADAMDEC1 ANAPC4 ANAPC7 APRT ARHGAP11A ASF1B ASPM ATAD2 ATP13A1 AURKB BLM BUB1 BUB3 C10orf3 C14orf106 C14orf142 C1orf33 C20orf129 C6orf167 C9orf85 CCNA2 CCNB2 CDC2 CDC25A CDC25C CDC45L CDC7 CDCA2 CDCA4 CDCA5 CDKN3 CENPA CENPF CKAP2 CKS2 CLSPN CNAP1 COTL1 CPSF2 CSE1L CSTF1 CSTF3 DAP13 DCC1 DCK DCPS DEPDC1 DKFZP434B168 DKFZP564K2062 DKFZP564O1664 DKFZp434K2435 DLG7 DNAJC9 E2F7 E2IG5 ERH ESPL1 ETAA16 EXOSC1 FABP5 FAM33A FAM49B FKBP3 FKSG14 FLJ10156 FLJ11752 FLJ12436 FLJ12716 FLJ13912 FLJ20105 FLJ20211 FLJ20331 FLJ20364 FLJ20516 FLJ20641 FLJ21816 FLJ21908 FLJ22624 FLJ25416 FOXM1 GJB2 GLE1L HELB HIST1H2AG HIST1H2AJ HIST1H2AK HIST1H3D HIST1H3F HMMR HPRP8BP HSPA8 HSPC138 HSPC150 IARS JTV1 KIAA0101 KIAA1229 KIF11 KIF18A KIF20A KIF23 KNSL7 KNTC2 KUB3 LMNB1 LMNB2 LOC201725 LOC494143 LOC84661 LSM4 LSM6 MBD4 MCM10 MCM3 MCM4 MCM5 MCM7 MELK METAP1 MGC10540 MGC10911 MGC14151 MGC16943 MGC32020 MGC33371 MGC35274 MGC5297 MKI67 MPHOSPH1 MRPL47 MRPS10 MRPS16 MSL3L1 MTRF1L NEK2 NEUGRIN NFYB NUDCD2 NUP37 NUSAP1 OIP5 ORC1L ORC6L PCNA PI4K2B PIN1 PLK1 PNPT1 POLD1 POLR3B POLR3F PPIL1 PRKDC PTTG1 Pfs2 QRSL1 RACGAP1 RAD54B RAMP RBL1 RFC4 RIOK2 RNF34 RPA3 RRM2 RUVBL2 S100A8 SGOL1 SIL SKB1 SLD5 SMC4L1 STK6 SUMO2 SUV39H1 TA-KRP TACC3 TARSL1 THAP1 TIMELESS TIP120A TMPO TNPO1 TOP2A TPX2 TRIM59 TROAP TTK TXNDC9 UBE2C USP1 USP39 VBP1 WDR51A XRCC2 ZCCHC9 ZMPSTE24 ZMYND19 ZNF482 ZNF526 ZWINT</t>
  </si>
  <si>
    <t>0610009C03Rik 1200008O12Rik 2210402C18Rik 2510040D07Rik 2600001J17Rik 2610002I17Rik 2610300B10Rik 2610528A17Rik 2700084L22Rik 2810037C03Rik 2810047L02Rik 2810418N01Rik 5930412E23Rik AI467484 Aasdhppt Actl6a Adamdec1 Alg5 Arhgap11a Arntl2 Asf1b Aurka Aurkb B930062P21Rik BC004701 BC025462 BC066140 Blm Bub1b Cad Ccna2 Ccnb2 Cdc25a Cdc25c Cdc2a Cdca2 Cdca4 Cdca5 Cdca8 Cdkn3 Cenpa Ckap2 Cks2 Clspn Commd3 Commd8 Cops6 Cotl1 Cpsf2 Cse1l Cstf1 Cstf3 D3Ertd250e Depdc1a Depdc1b Dhfr Dmtf1 Dsg3 Dut E2f7 Ect2 Eif2b1 Eprs Erh Exo1 Exosc1 Exosc8 Fabp5 Fbxo5 Fgfr1op Fkbp3 Fnbp3 Foxm1 Fshprh1 Gmnn Gsg2 Helb Hist1h2ac Hist1h2af Hist1h2ah Hist1h2an Hist1h2bb Hist1h3a Hist1h3i Hmmr Hspa8 Iars Il19 Jtv1 Kif11 Kif18a Kif20a Kif23 Lsm4 Mcm10 Mcm2 Mcm3 Mcm5 Mcm7 Metap1 Mki67 Mrps16 Nek2 Nfyb Nudcd2 Nup155 Nup37 Nusap1 Oip5 Orc1l Orc6l Pcna Pdcd2 Pgm1 Pigw Pin1 Plk1 Pnpt1 Polr3f Ppil1 Prim1 Ptk9 Pttg1 Qrsl1 Racgap1 Rad51ap1 Rae1 Rfc3 Rfwd3 Rg9mtd2 Rnf34 Rpa3 Ruvbl2 S100a8 Sf3a3 Sfrs1 Sfxn1 Sgol1 Sip1 Skb1 Smc2l1 Solt Sumo2 Suv39h1 Tacc3 Takrp Tarsl1 Thap1 Tmpo Tmprss11a Tnpo1 Top2a Topbp1 Tpx2 Trim13 Trim59 Troap Ttk Txndc9 Ube2c Usp1 Usp39 Vbp1 Wnt7a Zfp482 Zfp526 Zmynd19 Zwint</t>
  </si>
  <si>
    <t>V$NGFIC_01</t>
  </si>
  <si>
    <t>nerve growth factor-induced protein C</t>
  </si>
  <si>
    <t>ATAD2 CENPF CMAS ESPL1 FAM49B MKI67 PLK1 RAMP SFXN1 WDHD1 WDR51A</t>
  </si>
  <si>
    <t>Alg5 Cdc7 Dcps Kif20a Mtrf1l Obfc1 Pold1 Tarsl1 Tfdp1 Tipin Trim13</t>
  </si>
  <si>
    <t>V$NKX22_01</t>
  </si>
  <si>
    <t>NK2 class homeobox factor 2</t>
  </si>
  <si>
    <t>ALG8 BRCA2 C6orf157 CCDC5 CDC2 COMMD3 DCC1 DHFR DKFZP434G1415 DMTF1 DSG3 FKBP3 FKSG14 FLJ10719 FLJ20364 GTF3C3 HDCMA18P HIST1H2AK HSPC138 KIAA1333 KIF18A KNTC2 LOC339967 LSM4 MAD2L1 MCM10 MSL3L1 MTBP NUP205 NUP37 PCNA PLRG1 QRSL1 RFC5 RFP2 RPA3 RPS6KA4 SIP1 TARSL1 TNPO1 TOPBP1 TRAM1 TTK USP1 WDHD1 ZCCHC9</t>
  </si>
  <si>
    <t>2310031L18Rik 2510040D07Rik 2610019I03Rik AA545217 Adamdec1 Anapc7 Atic BC005624 C730036B14Rik Ccdc5 Cdca1 Cdca8 Cenpa Cotl1 Fancd2 Gpiap1 Hist1h2an Kif18a Lsm6 Mad2l1 Mbd4 Mcm3 Melk Mphosph1 Mtrf1l Orc5l Pkn2 Ppil1 Pttg1 Rg9mtd2 S100a8 Skb1 Smc6l1 Solt Tarsl1 Thap1 Tmprss11a Ube2c Zcchc9</t>
  </si>
  <si>
    <t>V$NKX25_01</t>
  </si>
  <si>
    <t>homeo domain factor Nkx-2.5/Csx, tinman homolog</t>
  </si>
  <si>
    <t>AASDHPPT ACTL6A AKR1B10 ALG10 ANAPC1 ANAPC7 ANKRD26 ARHGAP11A ARNTL2 ASPM BIRC5 BLM BM039 BRCA2 BUB1B C10orf3 C13orf3 C14orf142 C18orf24 C1orf33 C20orf129 C20orf172 C22orf18 C6orf157 C6orf167 CAD CCDC5 CCNA2 CCNE1 CCT5 CDC2 CDC25A CDC25C CDC7 CDCA4 CDCA8 CENPE CENPF CENPH CHEK1 CIAPIN1 CKAP2 CKS2 CLSPN CMAS COMMD3 COPS6 CPSF2 CSE1L CSTF1 CSTF3 DAP13 DCC1 DEPDC1 DHFR DKFZP434B168 DKFZP434G1415 DKFZp761A078 DNAJC9 DSC2 DSG3 E2IG5 ECT2 EIF2B1 EIF2S1 ERH ESPL1 ETAA16 EXO1 EXOSC8 FAM49B FANCD2 FBXO5 FKBP3 FLJ10036 FLJ10706 FLJ10719 FLJ13912 FLJ14668 FLJ14803 FLJ20105 FLJ20364 FLJ20641 FLJ21816 FLJ21908 FLJ22624 FLJ39660 FOXM1 FSHPRH1 GTF3C2 HCAP-G HIST1H2AJ HIST1H2AK HIST1H3D HIST1H4I HMMR HSPBP1 HSPC138 HSPC150 KIAA1229 KIF18A KIF20A KIF4A KNSL7 KNTC1 KNTC2 LENG5 LMNB1 LMNB2 LSM4 M11S1 MAD2L1 MBD4 MCM2 MCM3 MCM4 MCM5 MGC10540 MGC33371 MGC5297 MGC5352 MKI67 MPHOSPH1 MRPL47 MRPL52 MRPS10 MSL3L1 MTBP NIF3L1 NUDCD2 NUP107 NUP155 NUP205 NUP37 NUSAP1 OBFC1 ORC1L ORC5L ORC6L PCGF6 PCNA PI4K2B PIN1 PLK1 PLK4 PNPT1 POLD1 POLE2 POLR2B POLR3F PPIH PPIL1 PPIL5 PPP1R8 PRIM1 PRKDC PSMD14 RACGAP1 RAD54B RAE1 RAMP RFC3 RFC5 RFP2 RG9MTD2 RIOK2 RPA3 RPF1 S100A8 S100A9 SF3A3 SF3B1 SFRS9 SGOL1 SHD1 SHFM1 SIP1 SSRP1 STK6 SUMO2 TA-KRP TACC3 THAP1 TIP120A TMPO TNPO1 TOP2A TPX2 TRAM1 TROAP TTK TXN TXNDC UBE2C USP1 VBP1 VHL WBSCR16 WDHD1 WDR51A WNT7A ZNF482 dJ383J4.3</t>
  </si>
  <si>
    <t>1200009B18Rik 2310031L18Rik 2310043D08Rik 2410011G03Rik 2610002I17Rik 2610019I03Rik 2610300B10Rik 2610528A17Rik 2700085M18Rik 2810037C03Rik 2810453L12Rik 4933424N09Rik 5730568A12Rik 5730599I05Rik Actl6a Adamdec1 Alg5 Alg8 Anapc1 Arpc4 Atp13a1 BC005624 Banf1 Bub3 Cad Calmbp1 Ccdc5 Ccna2 Ccnb2 Cdc25c Cdca1 Cdca2 Cdca4 Cdca5 Cdca8 Cenpe Cenph Chek1 Ciapin1 Ckap2 Cks2 Cops6 Cpsf3 Cse1l D3Ertd250e Dap3 Dcps Dhfr Dlg7 Dmtf1 Dsc2 Dsg3 E2f7 Eif2s1 Eprs Exosc8 Fancd2 Fbxo5 Fgfr1op Fkbp3 Fshprh1 Gpiap1 Hist1h2ac Hist1h2ah Hist1h2an Hist1h2bb Hist1h3i Hist1h4h Iars Jtv1 Kif18a Kif4 Knsl7 Kntc1 Kntc2 Krt1-16 Lsm6 Mad2l1 Mcm2 Mcm5 Mcm7 Mphosph1 Mrpl47 Mrpl52 Mrps10 Mrps16 Mtbp Nif3l1 Nol8 Orc6l Pbk Pgm1 Pi4k2b Pigw Pkn2 Pold1 Polr2b Ppih Ppil1 Ppil5 Prim1 Psmd14 Racgap1 Rae1 Riok2 Rnf34 Sf3a3 Sf3b1 Sfxn1 Shfdg1 Sip1 Skb1 Smc4l1 Solt Ssrp1 Takrp Thap1 Tmpo Tmprss11a Tnpo1 Tpbg Tpx2 Tram1 Txndc9 Usp1 Usp39 Wnt7a Zfp526 Zmpste24</t>
  </si>
  <si>
    <t>V$NKX25_02</t>
  </si>
  <si>
    <t>AASDHPPT ACTL6A ADAMDEC1 ALG10 ALG5 ALG8 ANAPC1 ANAPC7 ARHGAP11A ARNTL2 ARPC4 ASF1B ASK ATAD2 BANF1 BM039 BRRN1 BUB1 C1orf33 C6orf167 CAD CCNA2 CCNB2 CDC2 CDC45L CDCA1 CDKN3 CENPE CENPF CIAPIN1 CKAP2 COMMD3 COMMD8 COPS6 CSE1L DCK DCPS DEPDC1 DEPDC1B DKFZP434G1415 DKFZp761A078 DLG7 DSC2 E2F7 E2IG5 ECT2 EIF2B1 EPRS EXO1 FAM49B FANCD2 FLJ10036 FLJ10706 FLJ10719 FLJ11184 FLJ11752 FLJ20516 FLJ20641 FLJ21816 FLJ21908 FLJ22624 FLJ40869 GLE1L GMNN GSG2 GTF3C2 GTF3C3 HCAP-G HDCMA18P HELB HIST1H2AJ HIST1H3D HIST1H3F HMBS HMMR HPRP8BP HSPC138 JTV1 KIAA0101 KIAA1229 KIF20A KNTC1 KNTC2 LMNB1 LOC201725 LOC339967 LOC84661 LSM4 LSM6 MBD4 MCM10 MCM4 METAP1 MGC32020 MGC35274 MKI67 MPHOSPH1 MRPS10 MRPS16 MTBP MYBL2 NEK2 NUP107 NUP155 NUP205 NUP37 OBFC1 OIP5 PCGF6 PCNA PLK4 PLRG1 PNPT1 POLQ POLR3B PPIE PPIL1 PPIL5 PRKDC PTK9 PTTG1 PTX1 Pfs2 QRSL1 RAB9P40 RACGAP1 RAE1 RFC3 RFP2 RG9MTD2 RIOK2 RNF34 RPA3 RPF1 SF3A3 SHFM1 SIL SMARCAD1 SMC4L1 SMC6L1 STK6 TARSL1 THAP1 TIMELESS TMPO TNPO1 TPBG TPX2 TXNDC TXNDC9 UBE2C USP39 VBP1 WDHD1 ZMPSTE24 ZNF482 ZWINT</t>
  </si>
  <si>
    <t>0610009C03Rik 1200008O12Rik 2310031L18Rik 2310043D08Rik 2310066N05Rik 2410011G03Rik 2410012H02Rik 2510040D07Rik 2610002I17Rik 2610019I03Rik 2610300B10Rik 2700085M18Rik 2810037C03Rik 3000003F02Rik 5730568A12Rik 5730599I05Rik AA545217 Actl6a Adamdec1 Anapc1 Arhgap11a Arntl2 Arpc4 Asf1b Atp13a1 BC005624 Bub1b C730036B14Rik Ccdc5 Ccnb2 Cdc25a Cdc25c Cdca2 Cdca8 Cdkn3 Cenpa Cenpe Chek1 Ckap2 Cks2 Cmas Commd3 Commd8 D10Ertd516e Depdc1a Depdc1b Dlg7 Dmtf1 Drbp1 Dsc2 Dsg3 Eif2b1 Exo1 Exosc1 Fgfr1op Fignl1 Fkbp3 Gmnn Gpiap1 Hist1h2ac Hist1h2af Hist1h2ah Hist1h2an Hist1h3i Hist1h4h Hmbs Iars Il19 Kif14 Kif20a Kif4 Knsl7 Leng5 Lmnb1 Lmnb2 Lsm4 Lsm6 Mbd4 Mcm10 Mcm5 Mcm7 Melk Metap1 Mrps16 Mtbp Mtrf1l Mybl2 Nup155 Nup37 Nusap1 Obfc1 Oip5 Pbk Pcna Pdcd2 Pigw Plk4 Pole2 Polr3b Polr3f Ppil1 Ppil5 Psmd14 Pygo2 Qrsl1 Racgap1 Rad51ap1 Rae1 Riok2 Rnf134 Rpa3 Rps6ka4 S100a8 S100a9 Sf3b1 Sgol1 Shfdg1 Skb1 Smc6l1 Ssrp1 Takrp Tipin Tnpo1 Top2a Tpx2 Txn1 Wdhd1 Zcchc9 Zmynd19</t>
  </si>
  <si>
    <t>V$NKX3A_01</t>
  </si>
  <si>
    <t>NK class homeobox factor 3A</t>
  </si>
  <si>
    <t>ACTL6A AF15Q14 ALG10 ARHGAP11A ARPC4 AURKB BLM BUB3 C13orf3 C18orf24 C6orf157 CCNA2 CDC2 CENPF CIAPIN1 CNAP1 COMMD8 CSE1L DEPDC1B DHFR DKFZp761A078 DSG3 E2F7 ECT2 ETAA16 FANCD2 FARSLB FKSG14 FLJ10719 FLJ11184 FLJ14668 FLJ20105 FLJ20364 FLJ22624 GTF3C3 HDCMA18P HIST1H3D HIST1H4I HSPC138 IARS KIAA1333 KIF18A LOC116143 LOC339967 LOC84661 LSM4 MKI67 MRPS10 MTRF1L NUP37 OIP5 PCNA PLK1 PLK4 PLRG1 POLE2 POLR2B POLR3B POLR3F PPIE PPIL1 RAD51AP1 RFC3 RFC4 RPA3 SIP1 SMC2L1 TNPO1 TRAM1 TRIM59 WDHD1 ZCCHC9</t>
  </si>
  <si>
    <t>2310043D08Rik 2410011G03Rik 2610019I03Rik 2810418N01Rik 2810453L12Rik AI467484 Aasdhppt Anapc4 Anapc7 Asf1b Atad2 Atp13a1 Banf1 Brrn1 C730036B14Rik Cdca1 Cdca2 Cdca4 Cdca8 Cenpa Dmtf1 Dsg3 Eif2b1 Fkbp3 Gmnn Gpiap1 Hist1h2af Hist1h4h Il19 Lsm6 MGC65590 Mad2l1 Mcm5 Mphosph1 Mrps10 Mrps16 Mrps24 Mtbp Nfyb Nup107 Nup205 Nusap1 Oip5 Pnpt1 Ppih Prim1 Pttg1 Racgap1 Rbl1 Rfwd3 Rnf134 Ruvbl2 Sip1 Smarcad1 Smc6l1 Tarsl1 Tfdp1 Tmprss11a Trip13 Troap Vhlh Zc3hdc8 Zmpste24 Zwint</t>
  </si>
  <si>
    <t>V$NKX61_01</t>
  </si>
  <si>
    <t>NKX6-1</t>
  </si>
  <si>
    <t>ACTL6A ADAMDEC1 ATIC BIRC5 C10orf3 C1orf33 C6orf167 CDC2 DAP13 EIF2B1 FLJ10719 FLJ20516 GMNN GTF3C2 HDCMA18P HIST1H2AG IL19 JTV1 KIAA1229 KIAA1333 LMNB2 LOC84661 LSM4 MCM10 MGC10540 PI4K2B POLQ RAD54B RFC3 SFXN1 VHL ZCCHC9</t>
  </si>
  <si>
    <t>Anapc7 Arntl2 BC025462 Cdca1 Commd8 Fignl1 Gtf3c2 Hist1h3a Il19 Kntc1 Lmnb2 Melk Mrps16 Mtrf1l Nek2 Pgm1 Plrg1 Ppil5 Rfc3 Rpa3 Smc6l1 Sumo2 Zcchc9 Zmpste24</t>
  </si>
  <si>
    <t>V$NMYC_01</t>
  </si>
  <si>
    <t>N-Myc</t>
  </si>
  <si>
    <t>ALG5 ANAPC1 ANAPC4 ANAPC7 APRT ARNTL2 ASK ATIC BLM BRCA2 BUB3 C14orf104 C1orf33 C20orf129 C22orf18 C6orf157 C7orf19 C9orf85 CAD CDC2 CDC25C CDCA4 CENPE CENPF CKS2 COMMD3 COMMD8 COTL1 CPSF3 DCK DEPDC1 DKFZP564K2062 EXOSC1 FAM49B FARSLB FBXO5 FIGNL1 FKBP3 FLJ10036 FLJ11184 FLJ12716 FLJ14803 FLJ20105 FLJ20211 FLJ21908 FLJ22624 FOXM1 FSHPRH1 GMNN GTF3C2 HMBS HSPBP1 IARS IL19 KIAA1229 LMNB1 LMNB2 LOC116143 MCM2 MCM7 MELK MGC10911 MGC14151 MGC16943 MGC32020 MSL3L1 MYBL2 NFYB NOL8 NUP107 ORC5L PGM2 PI4K2B PIGW PKN2 PLK1 PLRG1 POLD1 POLR3F PPIH PRIM1 RAB9P40 RBL1 RFC4 RIOK2 RPF1 RPS6KA4 RUVBL2 S100A8 SF3A3 SF3B1 SGOL1 SNRPF TACC3 TFDP1 TIMELESS TRIP13 TXN UBE2C WDR51A dJ383J4.3</t>
  </si>
  <si>
    <t>2610040E16Rik 2810037C03Rik 3000003F02Rik 5730568A12Rik 5730599I05Rik Anapc7 Aprt Atic Aurka Aurkb BC004701 Brrn1 C730036B14Rik Cad Cdca8 Cenpe Commd3 Commd8 Cotl1 Cpsf3 Cstf1 Depdc1b Dut E2f7 Exo1 Foxm1 Hmmr Iars Kif11 Krt1-16 Lmnb1 Mcm2 Melk Metap1 Mrpl52 Msl31 Mybl2 Nol8 Orc1l Orc6l Pdcd2 Pigw Pkn2 Ppil1 Riok2 Rps6ka4 Sf3a3 Sgol1 Smc6l1 Takrp Tfdp1 Tpbg Ttk Txndc9 Ube2c Usp39 Zfp526</t>
  </si>
  <si>
    <t>V$NRF1_Q6</t>
  </si>
  <si>
    <t>AF15Q14 ALG8 ANAPC7 ANKRD26 C20orf172 CCT5 CKS2 COMMD3 COMMD8 DAP13 DCK EIF2S1 FAM49B FLJ20211 FLJ21816 GSG2 GTF3C3 HMMR KIF23 NUDCD2 NUP107 ORC6L PCNA PLK4 RAD54B RAMP RIOK2 SFRS9 SMC4L1 SSRP1 TFDP1 TXNDC9 VHL XRCC2 ZC3HDC8</t>
  </si>
  <si>
    <t>2610002I17Rik 2610019I03Rik 2700084L22Rik 5730599I05Rik BC066140 Cct5 Cdc7 Cks2 Eif2s1 Fignl1 Fshprh1 Hspa8 Kntc2 Metap1 Nup107 Plk4 Pnpt1 Polr2b Ppp1r8 Rae1 Riok2 Sfrs1 Sfrs9 Sgol1 Ssrp1 Tfdp1 Wdhd1 Xpmc2h Zc3hdc8</t>
  </si>
  <si>
    <t>V$NRF2_01</t>
  </si>
  <si>
    <t>nuclear respiratory factor 2</t>
  </si>
  <si>
    <t>ALG10 ALG8 ANAPC4 APRT ARHGAP11A ARPC4 ASF1B BRCA2 BUB1 C10orf3 C14orf104 C9orf78 CCNA2 CDC45L CDCA5 CKS2 CNAP1 COMMD8 COTL1 CPSF3 CSTF1 CSTF3 DKFZP434G1415 DKFZP564K2062 DKFZp761A078 DLG7 DMTF1 DRB1 E2F7 EIF2B1 EIF2S1 ERH ESPL1 FANCD2 FBXO5 FLJ10156 FLJ10706 FLJ11184 FLJ13912 FLJ14803 FLJ20211 FLJ21816 FLJ40869 GTF3C2 GTF3C3 HELB HIST1H4I HMBS JTV1 KIAA1229 KIAA1333 KIF23 KIF4A KNTC1 LENG5 LMNB2 LOC201725 M11S1 MAD2L1 MCM7 MELK MGC10540 MGC10911 MGC16943 MGC5297 MGC5352 MPHOSPH1 MRPL47 MRPS16 MTRF1L NEUGRIN NIF3L1 NUP155 OBFC1 OIP5 ORC1L PDCD2 PGM2 PIGW PLK4 POLD1 POLE2 POLQ PPIE PPIL1 PSMD14 PTK9 Pfs2 RAB9P40 RFC4 RG9MTD2 SF3A3 SF3B1 SFRS9 SIL SMARCAD1 SMC6L1 SSRP1 STK6 TA-KRP TARSL1 TPBG TPX2 TRIP13 TTK UBE2C WBSCR16 WDR51A XPMC2H ZCCHC9 ZMPSTE24 ZNF482</t>
  </si>
  <si>
    <t>1200008O12Rik 1200009B18Rik 2310066N05Rik 2410004C24Rik 2510040D07Rik 2610040E16Rik 2610300B10Rik 2610528A17Rik 2700085M18Rik 2810418N01Rik 4933424N09Rik 5730568A12Rik 9530020D24Rik AW552001 Akr1b8 Anapc1 Anapc7 Arpc4 Atp13a1 Aurka BC004701 BC005624 BC025462 BC066140 Banf1 Blm Ccnb2 Cct5 Cdca5 Cenph Cks2 Commd8 Cpsf3 Cstf1 Cstf3 D11Wsu68e Dap3 Dhfr Dlg7 Dmtf1 Drbp1 E2f7 Eif2s1 Erh Exo1 Fancd2 Fnbp3 Gle1l Gmnn Gpiap1 Gsg2 Gtf3c2 Hist1h2ac Hist1h4h Jtv1 Kif20a Kif23 Knsl7 Kntc2 Leng5 Mad2l1 Mcm10 Mcm7 Melk Mphosph1 Mrpl47 Mrpl52 Mrps10 Mrps16 Mtbp Mtrf1l Nup107 Nup155 Nup37 Orc1l Orc5l Pdcd2 Pgm1 Plk4 Polr3b Polr3f Ppie Ppih Ppil1 Prim1 Pttg1 Rae1 Rfc3 Rfc5 Sf3a3 Sf3b1 Sfxn1 Sgol1 Solt Ssrp1 Sumo2 Tacc3 Thap1 Tnpo1 Topbp1 Tpx2 Txndc1 Usp1 Vbp1 Vhlh Wdhd1 Xpmc2h Zfp482</t>
  </si>
  <si>
    <t>V$NRF2_Q4</t>
  </si>
  <si>
    <t>heterodimer containing Nrf2</t>
  </si>
  <si>
    <t>AKR1B10 ANAPC7 BUB1B C10orf3 C14orf142 CCNB2 CCT5 CDC45L CDC7 CENPA CENPE CIAPIN1 COTL1 CPSF2 CPSF3 DCC1 DEPDC1 DHFR DLG7 DNAJC9 DRB1 DSC2 ECT2 EXOSC8 FKBP3 FLJ10706 FLJ10719 FLJ14803 FLJ20641 FLJ21908 FSHPRH1 GLE1L GSG2 HCAP-G HIST1H3D KIAA1333 KRT16 LENG5 LOC84661 MAD2L1 MGC10911 MPHOSPH1 MRPL47 MRPS10 MRPS16 NUP37 NUSAP1 OBFC1 OIP5 ORC5L ORC6L PCNA PLRG1 POLD1 PPIL5 PSMD14 RAB9P40 RAD54B RAE1 RFC5 RFP2 RPA3 RPS6KA4 S100A9 SLD5 SUV39H1 TPBG TPX2 TRAM1 ZMYND19 dJ383J4.3</t>
  </si>
  <si>
    <t>0610009C03Rik 2310066N05Rik 2410004C24Rik 2610040E16Rik 2700085M18Rik 2810418N01Rik 5730568A12Rik AA545217 AI467484 Aasdhppt Actl6a Akr1b8 Anapc1 Arhgap11a Atad2 Atic BC004701 Cad Ccnb2 Cdca2 Cdkn3 Cenpe Chek1 D11Wsu68e D3Ertd250e Dck Depdc1b Drbp1 Dsc2 Eif2s1 Exosc1 Hmbs Hspa8 Il19 Jtv1 Kif18a Knsl7 Kntc2 Krt1-16 Mcm10 Mcm5 Mrps16 Nup205 Orc5l Pi4k2b Pin1 Pkn2 Plk4 Polr3b Ppih Psmd14 Rad51ap1 Rps6ka4 Sfxn1 Sgol1 Skb1 Ssrp1 Taf5 Takrp Tarsl1 Tmpo Tmprss11a Tnpo1 Top2a Topbp1 Trim59 Txn1 Zcchc9 Zwint</t>
  </si>
  <si>
    <t>V$OCT1_01</t>
  </si>
  <si>
    <t>octamer factor 1</t>
  </si>
  <si>
    <t>ASK BANF1 FAM49B FLJ20516 HIST1H2AG HIST1H2AJ HIST1H3D HIST1H3F JTV1 TNPO1 ZMPSTE24</t>
  </si>
  <si>
    <t>2410011G03Rik Aurkb Exo1 Hist1h2ac Hist1h2ah Hist1h2bb</t>
  </si>
  <si>
    <t>V$OCT1_02</t>
  </si>
  <si>
    <t>ADAMDEC1 ANAPC7 ARHGAP11A ASPM ATIC AURKB BANF1 BLM C13orf3 C1orf33 CAD CCNA2 CDC2 CDC25A CDKN3 CENPA CIAPIN1 CPSF2 DKFZp434K2435 DSC2 DSG3 ECT2 ETAA16 FAM33A FANCD2 FBXO5 FKBP3 FLJ10706 FLJ10719 FLJ13912 FLJ14668 FLJ14803 FLJ20641 FLJ21908 FLJ39660 FLJ40869 GLE1L GMNN HCAP-G HDCMA18P HIST1H2AJ HIST1H3D HIST1H3F HIST1H4I IL19 KIAA0101 KIAA1229 KIF18A LOC339967 LOC84661 LSM6 MCM10 MPHOSPH1 MRPL47 MRPL52 MRPS24 MSL3L1 MTBP NUP205 NUP37 ORC1L PCNA PLK4 PNPT1 POLQ POLR3B POLR3F PPIE PRIM1 PTX1 PYGO2 RFC3 RFC5 RPA3 S100A8 SHFM1 SIP1 SMC2L1 SMC4L1 SMC6L1 SUMO2 TIMELESS TMPO TNPO1 WDHD1 ZCCHC9 ZWINT</t>
  </si>
  <si>
    <t>1200009B18Rik 2310043D08Rik 2410011G03Rik 2410012H02Rik 2510040D07Rik 2610002I17Rik 2610528A17Rik 2810418N01Rik 4932411G06Rik 4933424N09Rik 5730599I05Rik AA545217 AI467484 Adamdec1 Alg8 Anapc4 Anapc7 Arhgap11a Arntl2 Atad2 Aurkb B930062P21Rik BC004701 BC066140 Brrn1 C730036B14Rik Calmbp1 Ccnb2 Cct5 Cdc7 Cdca1 Cdca2 Cenpe Chek1 Ciapin1 Clspn Cops6 Cstf1 Cstf3 D11Wsu68e Depdc1b Dlg7 Dmtf1 Drbp1 Dsg3 Eprs Exo1 Exosc8 Fabp5 Fbxo5 Fgfr1op Gmnn Gpiap1 Helb Hist1h2ac Hist1h3a Hist1h4h Hmmr Iars Kif18a Kif23 Kif4 Leng5 MGC65590 Mad2l1 Mbd4 Mcm3 Metap1 Mrps16 Mrps24 Mtbp Mtrf1l Nek2 Nfyb Nif3l1 Nudcd2 Nup37 Nusap1 Oip5 Pbk Pcna Pdcd2 Pi4k2b Pin1 Pole2 Polr2b Polr3f Ppil1 Prim1 Psmd14 Racgap1 Rae1 Rbl1 Rfc3 Rfc5 S100a8 S100a9 Shfdg1 Smc6l1 Timeless Tnpo1 Ttk Vbp1 Xpmc2h Zfp526 Zmynd19</t>
  </si>
  <si>
    <t>V$OCT1_05</t>
  </si>
  <si>
    <t>octamer-binding factor 1</t>
  </si>
  <si>
    <t>BANF1 COTL1 DSC2 ECT2 FAM33A FLJ20516 FLJ40869 GJB2 HIST1H2AG HIST1H2AJ HIST1H3D HIST1H3F JTV1 KIF4A KNTC2 NEK2 PCNA PNPT1 S100A8 TNPO1 ZCCHC9 ZMPSTE24</t>
  </si>
  <si>
    <t>2310043D08Rik 2410011G03Rik 2610528A17Rik 9530020D24Rik Aurkb Cse1l Dck Dnajc9 Hist1h2ac Hist1h2ah Hist1h2bb Il19 Lsm6 S100a9 Tpbg</t>
  </si>
  <si>
    <t>V$OCT1_06</t>
  </si>
  <si>
    <t>ACTL6A ADAMDEC1 AKR1B10 ALG5 ALG8 ANAPC1 ANAPC7 ARHGAP11A ARNTL2 ASF1B ASK ASPM ATAD2 ATP13A1 AURKB BANF1 BM039 BRRN1 BUB3 C14orf106 C18orf24 C1orf33 C6orf167 C9orf78 CCNA2 CCNB2 CDC2 CDC25A CDC45L CDC7 CDCA1 CENPA CENPE CIAPIN1 CKAP2 CLSPN CMAS CNAP1 COMMD3 COMMD8 COPS6 CPSF2 CSE1L DCPS DEPDC1B DHFR DKFZp761A078 DSC2 DSG3 E2F7 E2IG5 ECT2 EIF2B1 EIF2S1 EXO1 EXOSC8 FAM33A FANCD2 FARSLB FIGNL1 FKSG14 FLJ10156 FLJ10706 FLJ10719 FLJ11752 FLJ12716 FLJ14668 FLJ20211 FLJ20331 FLJ39660 FLJ40869 FSHPRH1 GMNN GSG2 HCAP-G HDCMA18P HIST1H2AJ HIST1H2AK HIST1H3D HIST1H3F HIST1H4I HSPC138 HSPC150 JTV1 KIAA1229 KIAA1524 KIF11 KIF18A KIF4A KNSL7 KNTC1 KNTC2 KUB3 LENG5 LMNB1 LOC339967 LOC494143 LOC84661 LSM4 M11S1 MAD2L1 MBD4 MCM10 MCM3 MCM5 METAP1 MGC14151 MGC35274 MPHOSPH1 MRPL47 MRPL52 MRPS16 MSL3L1 MTBP MYBL2 NEK2 NFYB NUDCD2 NUP107 NUP205 NUP37 NUSAP1 OBFC1 ORC1L PBK PCNA PI4K2B PIN1 PKN2 PLK1 PLK4 PLRG1 POLQ POLR2B POLR3B POLR3F PPIE PPIH PPIL1 PPIL5 PSMD14 PTTG1 PTX1 Pfs2 RACGAP1 RAE1 RAMP RBL1 RFC4 RFC5 RG9MTD2 RPA3 RUVBL2 S100A8 SFRS1 SHD1 SHFM1 SIL SIP1 SMARCAD1 SMC4L1 SMC6L1 SNRPF SUV39H1 TA-KRP TAF5 TARSL1 TFDP1 THAP1 TIMELESS TNPO1 TPBG TTK UBE2C USP1 USP39 VBP1 WDHD1 XRCC2 ZC3HDC8 ZCCHC9 ZMPSTE24 ZNF482</t>
  </si>
  <si>
    <t>0610009C03Rik 1200009B18Rik 2210402C18Rik 2310043D08Rik 2410004C24Rik 2410011G03Rik 2610002I17Rik 2610019I03Rik 2610040E16Rik 2810037C03Rik 2810418N01Rik 4932411G06Rik 4933424N09Rik 5730599I05Rik 5930412E23Rik AA545217 AI467484 Aasdhppt Adamdec1 Anapc4 Anapc7 Arhgap11a Atp13a1 Aurkb B930062P21Rik BC004701 BC025462 BC066140 Birc5 Brrn1 Bub1b Bub3 C730036B14Rik Cad Ccna2 Ccnb2 Cct5 Cdc2a Cdc7 Cdca1 Cdca4 Cdca5 Cdca8 Cdkn3 Cenpa Cenpe Cenpf Cenph Ciapin1 Ckap2 Cks2 Commd3 Commd8 Cotl1 Cpsf3 Cse1l Cstf1 Cstf3 D10Ertd516e D3Ertd250e Dck Depdc1a Dhfr Dmtf1 Dnajc9 Dsc2 Dsg3 Dut Ect2 Eif2b1 Eif2s1 Eprs Exosc1 Fabp5 Fancd2 Fbxo5 Fkbp3 Foxm1 Fshprh1 Gle1l Gsg2 Hist1h2af Hist1h2an Hist1h2bb Hist1h3a Hmbs Iars Il19 Jtv1 Kif11 Kif14 Kif4 Knsl7 Kntc1 Krt1-16 Lmnb1 Lmnb2 Lsm6 MGC65590 Mbd4 Mcm2 Melk Mki67 Mrpl52 Mrps10 Mrps16 Mtbp Mybl2 Nek2 Nfyb Nol8 Nudcd2 Nup155 Nup37 Nusap1 Obfc1 Orc1l Pbk Pi4k2b Pigw Pkn2 Pnpt1 Pold1 Pole2 Polr3f Ppie Ppih Prim1 Ptk9 Pygo2 Qrsl1 Rad51ap1 Rae1 Rbl1 Rfc3 Rfc5 Rg9mtd2 Rps6ka4 S100a8 S100a9 Sf3a3 Sfrs9 Sfxn1 Shfdg1 Sip1 Skb1 Smarcad1 Smc6l1 Solt Ssrp1 Suv39h1 Takrp Tarsl1 Tfdp1 Thap1 Tipin Tmpo Tmprss11a Tram1 Troap Ttk Ube2c Vhlh Wdhd1 Xpmc2h Zc3hdc8 Zcchc9 Zfp526 Zmpste24 Zwint</t>
  </si>
  <si>
    <t>V$OCT1_07</t>
  </si>
  <si>
    <t>ASK NUDCD2 RG9MTD2 ZMPSTE24</t>
  </si>
  <si>
    <t>Akr1b8 Exo1 Tarsl1 Zwint</t>
  </si>
  <si>
    <t>V$OCT1_B</t>
  </si>
  <si>
    <t>Octamer binding factor 1</t>
  </si>
  <si>
    <t>BANF1 COTL1 ECT2 FAM33A FAM49B FLJ20516 FLJ40869 GJB2 HIST1H2AG HIST1H2AJ HIST1H3D HIST1H3F JTV1 MGC5297 PCNA TNPO1 VBP1</t>
  </si>
  <si>
    <t>2310043D08Rik 2410011G03Rik Aurkb Cstf3 Dck Exo1 Hist1h2ac Hist1h2ah Hist1h2bb Il19 Jtv1 Ppil1</t>
  </si>
  <si>
    <t>V$OCT1_Q6</t>
  </si>
  <si>
    <t>AASDHPPT ADAMDEC1 AF15Q14 AKR1B10 ALG10 ALG5 ALG8 ANAPC1 ANAPC4 ANAPC7 ANKRD26 APRT ARHGAP11A ARNTL2 ARPC4 ASF1B ASK ASPM ATAD2 ATIC ATP13A1 AURKB BANF1 BIRC5 BLM BM039 BRCA2 BRRN1 BUB1 BUB1B BUB3 C10orf3 C13orf3 C14orf104 C14orf106 C14orf142 C18orf24 C1orf33 C20orf129 C20orf172 C22orf18 C6orf157 C6orf167 C7orf19 C9orf78 C9orf85 CAD CCDC5 CCNA2 CCNB2 CCNE1 CCT5 CDC2 CDC25A CDC25C CDC45L CDC7 CDCA1 CDCA5 CDCA8 CDKN3 CENPA CENPE CENPF CENPH CHEK1 CIAPIN1 CKAP2 CKS2 CLSPN CMAS CNAP1 COMMD3 COMMD8 COPS6 COTL1 CPSF2 CPSF3 CSE1L CSTF1 CSTF3 DAP13 DAP3 DCC1 DCK DCPS DEPDC1 DEPDC1B DHFR DKFZP434B168 DKFZP434G1415 DKFZP564K2062 DKFZP564O1664 DKFZp434K2435 DKFZp761A078 DLG7 DMTF1 DNAJC9 DRB1 DSC2 DSG3 DUT E2F7 E2IG5 ECT2 EIF2B1 EIF2S1 EPRS ERH ESPL1 ETAA16 EXO1 EXOSC1 EXOSC8 FABP5 FAM33A FAM49B FANCD2 FARSLB FBXO5 FIGNL1 FKBP3 FKSG14 FLJ10036 FLJ10156 FLJ10706 FLJ10719 FLJ11184 FLJ11752 FLJ12436 FLJ12716 FLJ13912 FLJ14668 FLJ14803 FLJ20105 FLJ20211 FLJ20331 FLJ20364 FLJ20516 FLJ20641 FLJ21816 FLJ21908 FLJ22624 FLJ25416 FLJ39660 FLJ40869 FOXM1 FSHPRH1 GJB2 GLE1L GMNN GSG2 GTF3C2 GTF3C3 HCAP-G HDCMA18P HELB HIST1H2AG HIST1H2AJ HIST1H2AK HIST1H3D HIST1H3F HIST1H4I HMMR HPRP8BP HSPA8 HSPC138 HSPC150 IARS IL19 JTV1 KIAA0101 KIAA1229 KIAA1333 KIAA1524 KIF11 KIF18A KIF20A KIF2C KIF4A KNSL7 KNTC1 KNTC2 KUB3 LENG5 LMNB1 LMNB2 LOC116143 LOC201725 LOC339967 LOC494143 LOC84661 LSM4 LSM6 M11S1 MAD2L1 MBD4 MCM10 MCM2 MCM3 MCM4 MCM5 MCM7 MELK METAP1 MGC10540 MGC14151 MGC16943 MGC32020 MGC33371 MGC35274 MGC5297 MKI67 MPHOSPH1 MRPL47 MRPL52 MRPS10 MRPS16 MRPS24 MSL3L1 MTBP MTRF1L NEK2 NEUGRIN NFYB NIF3L1 NOL8 NUDCD2 NUP107 NUP155 NUP205 NUP37 NUSAP1 OBFC1 OIP5 ORC1L ORC5L ORC6L PBK PCGF6 PCNA PDCD2 PGM2 PI4K2B PIN1 PKN2 PLK4 PLRG1 PNPT1 POLD1 POLE2 POLQ POLR2B POLR3B POLR3F PPIE PPIH PPIL1 PPIL5 PPP1R8 PRIM1 PRKDC PSMD14 PTK9 PTTG1 PTX1 PYGO2 Pfs2 QRSL1 RAB9P40 RACGAP1 RAD51AP1 RAD54B RAMP RBL1 RFC3 RFC4 RFC5 RFP2 RG9MTD2 RIOK2 RNF34 RPA3 RPF1 RPS6KA4 RRM2 RUVBL2 S100A8 S100A9 SF3A3 SF3B1 SFRS1 SFRS9 SFXN1 SGOL1 SHD1 SHFM1 SIL SIP1 SKB1 SLD5 SMARCAD1 SMC2L1 SMC4L1 SMC6L1 SNRPF SSRP1 STK6 SUV39H1 TA-KRP TAF5 TARSL1 THAP1 TIMELESS TIP120A TMPO TNPO1 TOP2A TOPBP1 TPBG TRAM1 TRIM59 TRIP13 TTK TXN TXNDC TXNDC9 UBE2C USP1 USP39 VBP1 WBSCR16 WDHD1 WNT7A XPMC2H XRCC2 ZC3HDC8 ZCCHC9 ZMPSTE24 ZMYND19 ZNF482 ZNF526 ZWINT dJ383J4.3</t>
  </si>
  <si>
    <t>0610009C03Rik 1200009B18Rik 2310031L18Rik 2310043D08Rik 2310066N05Rik 2410004C24Rik 2410011G03Rik 2410012H02Rik 2600001J17Rik 2610002I17Rik 2610019I03Rik 2610040E16Rik 2610300B10Rik 2610528A17Rik 2700084L22Rik 2700085M18Rik 2810037C03Rik 2810047L02Rik 2810418N01Rik 2810453L12Rik 3000003F02Rik 4932411G06Rik 4933424N09Rik 5730568A12Rik 5730599I05Rik 5930412E23Rik 9530020D24Rik AA545217 AI467484 AW552001 Aasdhppt Actl6a Adamdec1 Akr1b8 Alg5 Alg8 Anapc1 Anapc4 Anapc7 Aprt Arhgap11a Arntl2 Arpc4 Asf1b Atad2 Atic Atp13a1 Aurka Aurkb B930062P21Rik BC004701 BC025462 BC066140 Banf1 Birc5 Blm Brrn1 Bub3 C730036B14Rik Cad Calmbp1 Ccna2 Ccnb2 Ccne1 Cct5 Cdc25a Cdc2a Cdc7 Cdca2 Cdca4 Cdca5 Cdca8 Cdkn3 Cenpa Cenpe Cenpf Cenph Chek1 Ciapin1 Ckap2 Cks2 Clspn Cmas Commd3 Commd8 Cops6 Cpsf2 Cpsf3 Cse1l Cstf1 Cstf3 D10Ertd516e D11Wsu68e D3Ertd250e Dck Dcps Depdc1a Depdc1b Dhfr Dlg7 Dmtf1 Dnajc9 Drbp1 Dsc2 Dsg3 Dut E2f7 Ect2 Eif2s1 Exo1 Exosc1 Exosc8 Fabp5 Fancd2 Fbxo5 Fgfr1op Fignl1 Fkbp3 Foxm1 Fshprh1 Gjb2 Gle1l Gmnn Gpiap1 Gsg2 Gtf3c2 Helb Hist1h2ac Hist1h2af Hist1h2ah Hist1h2an Hist1h2bb Hist1h3a Hist1h3i Hist1h4h Hmbs Hmmr Hspa8 Iars Il19 Jtv1 Kif14 Kif18a Kif20a Kif23 Kif4 Knsl7 Kntc1 Kntc2 Krt1-16 Leng5 Lmnb1 Lmnb2 Lsm4 Lsm6 MGC65590 Mad2l1 Mbd4 Mcm10 Mcm2 Mcm3 Mcm5 Mcm7 Melk Metap1 Mki67 Mphosph1 Mrpl47 Mrpl52 Mrps10 Mrps16 Mrps24 Msl31 Mtbp Mtrf1l Mybl2 Nek2 Nfyb Nif3l1 Nol8 Nudcd2 Nup107 Nup205 Nup37 Nusap1 Obfc1 Oip5 Orc1l Orc5l Orc6l Pbk Pcna Pdcd2 Pgm1 Pi4k2b Pigw Pkn2 Plk1 Plk4 Plrg1 Pnpt1 Pold1 Pole2 Polr2b Polr3b Polr3f Ppie Ppih Ppil1 Ppil5 Ppp1r8 Prim1 Psmd14 Ptk9 Pttg1 Pygo2 Qrsl1 Racgap1 Rad51ap1 Rae1 Rbl1 Rfc3 Rfc5 Rg9mtd2 Riok2 Rnf134 Rnf34 Rpa3 Rps6ka4 S100a8 S100a9 Sf3a3 Sf3b1 Sfrs1 Sfrs9 Sfxn1 Shfdg1 Sip1 Skb1 Smarcad1 Smc2l1 Smc4l1 Smc6l1 Solt Ssrp1 Suv39h1 Tacc3 Taf5 Takrp Tarsl1 Tfdp1 Thap1 Timeless Tipin Tmpo Tmprss11a Tnpo1 Top2a Topbp1 Tpbg Tpx2 Trim13 Trim59 Trip13 Ttk Txn1 Txndc1 Txndc9 Usp1 Usp39 Vbp1 Vhlh Wdhd1 Xpmc2h Zc3hdc8 Zcchc9 Zfp482 Zfp526 Zmpste24 Zmynd19 Zwint</t>
  </si>
  <si>
    <t>V$OCT_C</t>
  </si>
  <si>
    <t>Octamer binding site</t>
  </si>
  <si>
    <t>BANF1 C6orf167 COTL1 FAM33A FAM49B FLJ14668 FLJ20516 HIST1H2AG HIST1H2AJ HIST1H3D HIST1H3F JTV1 KIAA0101 KIF4A KNTC2 MGC5297 PCNA RAMP RBL1 S100A8 TNPO1 ZMPSTE24</t>
  </si>
  <si>
    <t>2310043D08Rik 2410011G03Rik 5730599I05Rik Aurkb Cse1l Dck Dnajc9 Exo1 Hist1h2ac Hist1h2ah Hist1h2bb Hist1h3a Il19 Kif20a S100a9 Skb1 Tpbg Zcchc9</t>
  </si>
  <si>
    <t>V$OLF1_01</t>
  </si>
  <si>
    <t>olfactory neuron-specific factor</t>
  </si>
  <si>
    <t>BUB3 C14orf104 CDCA8 COMMD8 DEPDC1B E2IG5 EIF2B1 FLJ10156 FLJ10719 GLE1L GTF3C2 HCAP-G M11S1 MBD4 MGC5297 MPHOSPH1 OBFC1 ORC6L PCNA PIGW Pfs2 RG9MTD2 RPS6KA4 RRM2 SMC6L1 SUV39H1 UBE2C ZMYND19</t>
  </si>
  <si>
    <t>2810453L12Rik Arpc4 Asf1b Birc5 Cenpa Cpsf2 Cpsf3 Cstf3 Depdc1b Erh Fignl1 Fnbp3 Kif20a Kif23 Krt1-16 Lmnb1 MGC65590 Nek2 Pigw Pkn2 Rg9mtd2 Sgol1 Taf5 Topbp1 Tpx2 Usp1 Zmynd19</t>
  </si>
  <si>
    <t>V$OSF2_Q6</t>
  </si>
  <si>
    <t>ACTL6A ADAMDEC1 AF15Q14 ALG10 ALG5 ARHGAP11A ASF1B ASK BIRC5 BLM BRCA2 BUB1 BUB1B C13orf3 C14orf142 C1orf33 C22orf18 C6orf167 C7orf19 C9orf78 CCDC5 CCNB2 CDC25C CDC45L CDC7 CDCA2 CDCA4 CDCA5 CDCA8 CENPA CENPH CIAPIN1 CKAP2 CKS2 CMAS CNAP1 COMMD3 COPS6 CPSF2 CPSF3 DAP13 DCK DCPS DEPDC1B DKFZP434B168 DKFZP564K2062 DKFZp434K2435 DKFZp761A078 DLG7 DMTF1 DNAJC9 DRB1 DSC2 DSG3 E2F7 E2IG5 EIF2B1 ERH ESPL1 EXO1 EXOSC1 EXOSC8 FABP5 FBXO5 FIGNL1 FKSG14 FLJ10036 FLJ10156 FLJ10719 FLJ11752 FLJ13912 FLJ14668 FLJ20105 FLJ20211 FLJ20331 FLJ20516 FLJ20641 FLJ22624 FLJ25416 FLJ39660 FSHPRH1 GJB2 GLE1L GMNN HCAP-G HELB HIST1H2AG HIST1H2AJ HIST1H3D HIST1H4I HMBS HPRP8BP HSPA8 HSPBP1 HSPC138 IL19 KIAA0101 KIAA1229 KIAA1333 KIAA1524 KIF11 KIF18A KIF20A KIF23 KIF2C KNSL7 KNTC1 KRT16 KUB3 LENG5 LMNB2 LOC116143 LOC201725 LOC494143 MAD2L1 MCM2 MCM5 MCM7 METAP1 MGC10540 MGC16943 MGC32020 MGC33371 MGC35274 MKI67 MRPL52 MRPS10 MRPS24 NFYB NIF3L1 NOL8 NUP205 NUP37 NUSAP1 OIP5 ORC5L ORC6L PBK PCGF6 PI4K2B PLK1 POLD1 POLQ POLR2B POLR3B POLR3F PPIE PPIH PRIM1 PSMD14 PTK9 PTTG1 PYGO2 QRSL1 RAB9P40 RACGAP1 RAE1 RFC3 RFC4 RPA3 RPF1 RRM2 RUVBL2 S100A8 S100A9 SF3A3 SFRS9 SFXN1 SGOL1 SHD1 SHFM1 SLD5 SMC2L1 SMC4L1 SNRPF SSRP1 STK6 TA-KRP THAP1 TIP120A TNPO1 TOP2A TOPBP1 TRIP13 TROAP TTK TXNDC9 USP1 USP39 WBSCR16 WDHD1 WDR51A WNT7A XRCC2 ZCCHC9 ZMYND19</t>
  </si>
  <si>
    <t>1200009B18Rik 2310031L18Rik 2310043D08Rik 2310066N05Rik 2410004C24Rik 2410012H02Rik 2510040D07Rik 2610019I03Rik 2610040E16Rik 2610300B10Rik 2610528A17Rik 2700084L22Rik 2700085M18Rik 2810037C03Rik 2810418N01Rik 2810453L12Rik 3000003F02Rik 4933424N09Rik 9530020D24Rik AI467484 AW552001 Aasdhppt Adamdec1 Akr1b8 Alg5 Alg8 Anapc4 Anapc7 Arntl2 Arpc4 Atic Aurka BC005624 BC066140 Birc5 Blm Brrn1 C730036B14Rik Ccdc5 Ccna2 Ccnb2 Ccne1 Cct5 Cdc25a Cdc7 Cdca1 Cdca4 Cdca5 Cenpa Cenpe Cenpf Cenph Chek1 Ciapin1 Cks2 Commd8 Cpsf2 Cse1l Cstf1 D10Ertd516e D11Wsu68e D3Ertd250e Dap3 Dck Dcps Depdc1a Depdc1b Dhfr Dlg7 Drbp1 Dsc2 Dut Ect2 Eif2b1 Eprs Erh Exo1 Exosc8 Fabp5 Fancd2 Fgfr1op Fignl1 Foxm1 Fshprh1 Gle1l Gmnn Gpiap1 Gsg2 Gtf3c2 Hist1h2ac Hist1h2bb Hist1h3a Hist1h3i Hist1h4h Hmbs Hspa8 Iars Il19 Jtv1 Kif11 Kif14 Kif18a Kif23 Kif4 Kntc2 Krt1-16 Leng5 Lmnb1 Lmnb2 Lsm4 Lsm6 Mad2l1 Mbd4 Mcm10 Mcm2 Mcm3 Mcm7 Mphosph1 Mrpl52 Mrps16 Mrps24 Mtbp Mtrf1l Nek2 Nfyb Nif3l1 Nudcd2 Nup107 Nup155 Nup205 Nup37 Obfc1 Orc5l Orc6l Pbk Pigw Pin1 Pkn2 Plk1 Plk4 Plrg1 Pnpt1 Pold1 Pole2 Polr3f Ppie Ppih Ppil5 Psmd14 Ptk9 Qrsl1 Racgap1 Rad51ap1 Rae1 Rfc5 Rfwd3 Riok2 Rnf134 Rnf34 Rpa3 Ruvbl2 S100a9 Sf3a3 Sf3b1 Sfrs1 Sfrs9 Sfxn1 Sgol1 Shfdg1 Sip1 Smarcad1 Smc2l1 Smc6l1 Ssrp1 Suv39h1 Tacc3 Takrp Tarsl1 Tfdp1 Thap1 Timeless Tipin Tmpo Tpbg Tpx2 Trim13 Trip13 Troap Ttk Txndc1 Txndc9 Ube2c Usp39 Vbp1 Wdhd1 Xpmc2h Zc3hdc8 Zfp482 Zfp526 Zmpste24 Zmynd19</t>
  </si>
  <si>
    <t>V$PADS_C</t>
  </si>
  <si>
    <t>Retroviral Poly A downstream element</t>
  </si>
  <si>
    <t>ADAMDEC1 ALG5 ANAPC7 ANKRD26 ATP13A1 BM039 BRRN1 C10orf3 C13orf3 C14orf104 C14orf142 C1orf33 C6orf167 C7orf19 CAD CCNA2 CDC45L CDCA4 CENPF CIAPIN1 CKAP2 CLSPN CMAS CPSF2 CPSF3 DKFZp761A078 DMTF1 DSG3 DUT E2F7 EXO1 EXOSC8 FABP5 FKBP3 FKSG14 FLJ10156 FLJ10719 FLJ11184 FLJ14668 FLJ20211 FLJ20641 HDCMA18P HELB HIST1H3D HMBS HSPC138 IL19 KIAA0101 KIF11 KIF20A KNTC1 LOC494143 MAD2L1 MCM10 MCM5 METAP1 MGC16943 MGC32020 MGC33371 MRPS16 MYBL2 NUP37 NUSAP1 PGM2 PLK4 POLE2 PPIL1 PPIL5 PTTG1 RAB9P40 RAD54B RAE1 RFC3 RG9MTD2 RNF34 RPA3 SF3A3 SMARCAD1 SMC4L1 SNRPF SSRP1 TAF5 TOP2A TOPBP1 TPX2 TRIM59 TRIP13 TROAP USP39 VHL WBSCR16 WDR51A XPMC2H ZC3HDC8</t>
  </si>
  <si>
    <t>1200008O12Rik 2610002I17Rik 2610019I03Rik 2610528A17Rik 2700084L22Rik 2700085M18Rik 2810037C03Rik 9530020D24Rik AA545217 Akr1b8 Alg5 Anapc1 Anapc4 Anapc7 Arntl2 Atad2 BC004701 Banf1 Brrn1 Cad Ccnb2 Cdc25a Cdc7 Cdca5 Cenpa Cenpe Cks2 Cops6 Ect2 Erh Fabp5 Fshprh1 Gsg2 Helb Hist1h2af Hmbs Hspa8 Jtv1 Kif14 Kif20a Kif23 Kif4 Krt1-16 Leng5 Lmnb1 Lsm6 Mad2l1 Mcm2 Mrps16 Mtrf1l Nol8 Nudcd2 Nup107 Obfc1 Oip5 Orc1l Orc6l Pdcd2 Pigw Pkn2 Pold1 Pole2 Ppih Ptk9 Qrsl1 Racgap1 Rad51ap1 Sfrs1 Sfxn1 Sip1 Smc6l1 Ssrp1 Suv39h1 Tacc3 Timeless Top2a Tpbg Tpx2 Trip13 Troap Txn1 Usp39 Vhlh Xpmc2h Zfp526</t>
  </si>
  <si>
    <t>V$PAX3_B</t>
  </si>
  <si>
    <t>Pax-3 binding sites</t>
  </si>
  <si>
    <t>AASDHPPT ADAMDEC1 AF15Q14 AKR1B10 ALG10 ALG5 ALG8 ANAPC1 ANAPC7 ANKRD26 ARHGAP11A ARPC4 ASF1B ASK ASPM ATIC ATP13A1 AURKB BANF1 BIRC5 BM039 BRCA2 BRRN1 BUB1 BUB1B C10orf3 C14orf104 C14orf106 C18orf24 C1orf33 C20orf129 C20orf172 C22orf18 C6orf157 C7orf19 C9orf85 CAD CCDC5 CCNA2 CCNB2 CCNE1 CCT5 CDC2 CDC25A CDC45L CDC7 CDCA1 CDCA2 CDCA4 CDCA8 CDKN3 CENPA CENPE CHEK1 CKS2 CLSPN CNAP1 COMMD3 COMMD8 COPS6 COTL1 CPSF2 CPSF3 CSE1L CSTF1 CSTF3 DAP3 DCC1 DCK DCPS DEPDC1 DKFZP434B168 DKFZP434G1415 DKFZP564K2062 DKFZP564O1664 DKFZp434K2435 DLG7 DMTF1 DNAJC9 DRB1 DSC2 DSG3 EIF2B1 ESPL1 EXO1 EXOSC1 EXOSC8 FABP5 FAM33A FAM49B FANCD2 FARSLB FBXO5 FGFR1OP FIGNL1 FKBP3 FKSG14 FLJ10036 FLJ10156 FLJ10706 FLJ11752 FLJ12436 FLJ12716 FLJ13912 FLJ14803 FLJ20105 FLJ20211 FLJ20331 FLJ20364 FLJ20516 FLJ20641 FLJ21816 FLJ21908 FLJ22624 FLJ25416 FLJ40869 FOXM1 GJB2 GLE1L GMNN GSG2 GTF3C2 GTF3C3 HCAP-G HIST1H2AG HIST1H2AJ HIST1H2AK HIST1H3D HIST1H4I HMMR HPRP8BP HSPA8 HSPBP1 HSPC150 IARS IL19 JTV1 KIAA1229 KIAA1333 KIAA1524 KIF11 KIF18A KIF20A KIF23 KIF2C KNSL7 KNTC1 KNTC2 KRT16 KUB3 LENG5 LMNB1 LOC116143 LOC201725 LOC84661 LSM4 LSM6 M11S1 MAD2L1 MBD4 MCM10 MCM2 MCM3 MCM4 MCM7 MGC10911 MGC32020 MGC33371 MGC5297 MGC5352 MKI67 MRPL47 MRPL52 MRPS16 MRPS24 MSL3L1 MTBP MTRF1L MYBL2 NEK2 NEUGRIN NFYB NIF3L1 NOL8 NUDCD2 NUP107 NUP205 NUP37 NUSAP1 OIP5 ORC5L ORC6L PBK PCGF6 PCNA PDCD2 PGM2 PI4K2B PIGW PIN1 PKN2 PLK1 PLK4 PLRG1 POLD1 POLE2 POLQ POLR2B POLR3B PPIE PPIH PPIL1 PPIL5 PPP1R8 PRIM1 PRKDC PTTG1 PTX1 Pfs2 QRSL1 RAB9P40 RACGAP1 RAD51AP1 RAD54B RAE1 RAMP RBL1 RFC3 RFC4 RFP2 RG9MTD2 RIOK2 RNF34 RPA3 RPF1 RPS6KA4 RRM2 RUVBL2 SF3B1 SFRS1 SFXN1 SGOL1 SHD1 SHFM1 SIL SIP1 SKB1 SLD5 SMARCAD1 SMC2L1 SMC4L1 SMC6L1 SNRPF STK6 SUMO2 SUV39H1 TACC3 TAF5 TARSL1 TFDP1 THAP1 TIMELESS TIP120A TNPO1 TOP2A TOPBP1 TPX2 TRAM1 TROAP TTK TXN TXNDC TXNDC9 UBE2C USP1 USP39 VBP1 VHL WBSCR16 WDHD1 WDR51A WNT7A XPMC2H XRCC2 ZC3HDC8 ZCCHC9 ZMYND19 ZWINT dJ383J4.3</t>
  </si>
  <si>
    <t>0610009C03Rik 1200008O12Rik 1200009B18Rik 2310031L18Rik 2410011G03Rik 2410012H02Rik 2510040D07Rik 2600001J17Rik 2610002I17Rik 2610040E16Rik 2610528A17Rik 2700084L22Rik 2810037C03Rik 2810047L02Rik 2810418N01Rik 2810453L12Rik 3000003F02Rik 4933424N09Rik 5730568A12Rik 5730599I05Rik 5930412E23Rik 9530020D24Rik AA545217 AI467484 Aasdhppt Actl6a Akr1b8 Alg5 Alg8 Anapc1 Anapc4 Anapc7 Aprt Arhgap11a Arntl2 Asf1b Atad2 Atic Atp13a1 Aurka Aurkb BC004701 BC005624 BC066140 Banf1 Birc5 Blm Brrn1 Bub1b C730036B14Rik Ccdc5 Ccna2 Ccne1 Cct5 Cdc25a Cdc25c Cdc7 Cdca1 Cdca4 Cdca5 Cdkn3 Cenpa Cenpe Cenpf Cenph Chek1 Ciapin1 Cks2 Clspn Cmas Commd3 Commd8 Cops6 Cotl1 Cpsf2 Cpsf3 Cse1l Cstf1 Cstf3 Dap3 Dck Depdc1b Dhfr Dlg7 Dmtf1 Dnajc9 Drbp1 Dsc2 Dut Eif2b1 Eif2s1 Eprs Erh Exosc1 Exosc8 Fabp5 Fancd2 Fbxo5 Fgfr1op Fignl1 Fkbp3 Fnbp3 Foxm1 Gjb2 Gle1l Gmnn Gsg2 Gtf3c2 Helb Hist1h2ac Hist1h2ah Hist1h2an Hist1h2bb Hist1h3a Hist1h3i Hist1h4h Hmbs Hmmr Hspa8 Iars Il19 Jtv1 Kif11 Kif14 Kif18a Kif20a Kif23 Kif4 Knsl7 Kntc1 Krt1-16 Leng5 Lmnb1 Lmnb2 Lsm4 Lsm6 Mad2l1 Mbd4 Mcm10 Mcm2 Mcm3 Mcm5 Mcm7 Metap1 Mki67 Mrpl47 Mrpl52 Mrps10 Mrps16 Mrps24 Mtrf1l Mybl2 Nfyb Nif3l1 Nol8 Nudcd2 Nup107 Nup155 Nup37 Nusap1 Obfc1 Oip5 Orc1l Pbk Pcna Pdcd2 Pi4k2b Pigw Pin1 Pkn2 Plk1 Plk4 Plrg1 Pnpt1 Pold1 Polr2b Polr3b Polr3f Ppie Ppil1 Ppil5 Ppp1r8 Psmd14 Ptk9 Pygo2 Racgap1 Rad51ap1 Rbl1 Rfc3 Rfwd3 Rg9mtd2 Riok2 Rnf34 Rpa3 Rps6ka4 S100a8 S100a9 Sf3a3 Sfrs1 Sgol1 Shfdg1 Sip1 Skb1 Smc2l1 Solt Sumo2 Tacc3 Taf5 Takrp Tarsl1 Tfdp1 Thap1 Timeless Tmpo Top2a Topbp1 Tpbg Tpx2 Tram1 Trim13 Trip13 Txn1 Ube2c Usp1 Usp39 Vbp1 Wdhd1 Wnt7a Xpmc2h Zcchc9 Zfp482 Zfp526 Zmpste24 Zmynd19 Zwint</t>
  </si>
  <si>
    <t>V$PAX5_01</t>
  </si>
  <si>
    <t>B-cell-specific activating protein</t>
  </si>
  <si>
    <t>APRT C13orf3 C9orf78 CCNA2 CDC25A CDCA8 CDKN3 COTL1 CPSF2 DEPDC1B DMTF1 DUT FBXO5 FIGNL1 FLJ13912 FLJ14668 FLJ20331 FLJ21816 IARS IL19 KUB3 MBD4 MCM2 MCM4 MCM7 MELK MGC35274 MGC5297 MGC5352 MRPL52 PGM2 PPIE PRKDC RRM2 S100A8 SFRS9 SLD5 SNRPF TACC3 TFDP1 TTK WBSCR16 WDR51A dJ383J4.3</t>
  </si>
  <si>
    <t>2410012H02Rik Aprt Banf1 Cdc25a Cenpa Ciapin1 Cops6 Dap3 Eprs Fbxo5 Gjb2 Gpiap1 Jtv1 Mbd4 Mcm10 Mrps16 Plk1 Rbl1 Rfc3 Sfrs9 Sgol1 Sip1 Vhlh Zfp482</t>
  </si>
  <si>
    <t>V$PAX6_01</t>
  </si>
  <si>
    <t>Pax-6</t>
  </si>
  <si>
    <t>ACTL6A AF15Q14 ALG10 ALG5 ALG8 ANAPC7 ANKRD26 ARNTL2 ASF1B ASPM AURKB BANF1 BLM BM039 BRCA2 BUB3 C13orf3 C14orf104 C14orf106 C18orf24 C1orf33 C20orf129 C20orf172 C6orf157 C6orf167 C7orf19 C9orf85 CAD CCNE1 CCT5 CDC2 CDC25C CDC45L CDC7 CDCA1 CDCA2 CDCA4 CDCA8 CDKN3 CENPA CENPF CENPH CIAPIN1 CKAP2 CLSPN CNAP1 COMMD3 COMMD8 COPS6 COTL1 CPSF2 CSE1L CSTF1 CSTF3 DAP3 DCC1 DEPDC1 DKFZP434G1415 DKFZP564O1664 DLG7 DMTF1 DRB1 DSG3 EIF2B1 EPRS EXOSC8 FABP5 FAM33A FARSLB FBXO5 FKBP3 FKSG14 FLJ10706 FLJ11752 FLJ12716 FLJ14803 FLJ20105 FLJ20331 FLJ25416 GSG2 GTF3C3 HDCMA18P HIST1H2AJ HIST1H2AK HIST1H3D HMBS HMMR HPRP8BP HSPBP1 HSPC138 HSPC150 IARS IL19 JTV1 KIAA0101 KIAA1524 KIF18A KIF20A KIF4A KNTC1 KNTC2 KRT16 LMNB1 LOC339967 LOC494143 LSM6 M11S1 MAD2L1 MBD4 MCM2 MCM3 MCM5 MCM7 METAP1 MGC10911 MGC33371 MKI67 MRPL47 MRPL52 MRPS16 MRPS24 MTRF1L MYBL2 NEUGRIN NFYB NIF3L1 NUP107 NUP155 NUP205 NUP37 NUSAP1 OBFC1 ORC1L ORC5L ORC6L PCNA PGM2 PIGW PKN2 PLK4 POLD1 POLQ POLR2B PPIE PPIL1 PPIL5 PRIM1 PSMD14 PTK9 PTTG1 RAD51AP1 RAD54B RAE1 RAMP RFC3 RFC4 RG9MTD2 RNF34 RPA3 RPF1 S100A8 SFRS9 SFXN1 SHD1 SIL SKB1 SMC2L1 SMC4L1 SMC6L1 SNRPF STK6 TACC3 TAF5 TARSL1 TIMELESS TMPO TNPO1 TOP2A TPBG TPX2 TRIM59 TRIP13 TXNDC TXNDC9 USP39 VHL WDHD1 XRCC2 ZMPSTE24 ZNF482 ZNF526 ZWINT dJ383J4.3</t>
  </si>
  <si>
    <t>1200009B18Rik 2310031L18Rik 2310066N05Rik 2410004C24Rik 2600001J17Rik 2610002I17Rik 2610019I03Rik 2610040E16Rik 2610528A17Rik 2700084L22Rik 2700085M18Rik 2810453L12Rik 5730568A12Rik 5730599I05Rik 5930412E23Rik AA545217 AI467484 Aasdhppt Actl6a Akr1b8 Alg5 Alg8 Anapc4 Arntl2 Atad2 Aurka BC025462 BC066140 Birc5 Blm Bub1b C730036B14Rik Calmbp1 Ccdc5 Ccnb2 Cct5 Cdc25c Cdc7 Cdca1 Cdca8 Cenpf Cenph Chek1 Ciapin1 Ckap2 Cks2 Commd3 Commd8 Cotl1 Cpsf2 Cse1l Cstf1 Cstf3 D10Ertd516e D3Ertd250e Dap3 Depdc1b Dhfr Dlg7 Dmtf1 Dnajc9 Drbp1 Dut E2f7 Eif2b1 Eif2s1 Exosc1 Fgfr1op Fignl1 Fkbp3 Fshprh1 Gjb2 Gle1l Gtf3c2 Helb Hist1h2ac Hist1h2af Hist1h2ah Hist1h2an Hist1h3a Hist1h3i Hist1h4h Hmbs Iars Jtv1 Kif11 Kif20a Kif23 Knsl7 Kntc2 Leng5 Lmnb1 Lsm4 MGC65590 Mad2l1 Mbd4 Mcm10 Mcm2 Mcm3 Mcm5 Metap1 Mrpl47 Mrpl52 Mrps24 Mtbp Mtrf1l Mybl2 Nif3l1 Nol8 Nudcd2 Nup107 Nup155 Nup205 Nusap1 Obfc1 Pdcd2 Pin1 Plrg1 Polr2b Polr3b Ppil5 Prim1 Psmd14 Racgap1 Rad51ap1 Rae1 Rbl1 Rfc5 Rfwd3 Riok2 Rnf134 Rnf34 S100a9 Sf3b1 Sfrs1 Sfxn1 Sgol1 Skb1 Smarcad1 Smc2l1 Solt Taf5 Tipin Tmpo Tmprss11a Tnpo1 Top2a Tpbg Tram1 Trim59 Trip13 Troap Ttk Txndc1 Ube2c Usp1 Usp39 Wdhd1 Wnt7a Zcchc9 Zfp482 Zmpste24 Zwint</t>
  </si>
  <si>
    <t>V$PAX6_Q2</t>
  </si>
  <si>
    <t>ALG8 ARNTL2 ASF1B ASPM BRCA2 C9orf78 CDKN3 CKS2 CSTF3 FLJ12716 FLJ22624 LOC494143 METAP1 MGC14151 NIF3L1 PTX1 S100A9 TPX2 TXN</t>
  </si>
  <si>
    <t>2310043D08Rik 2310066N05Rik 2410011G03Rik 2600001J17Rik 2610528A17Rik 2810037C03Rik 3000003F02Rik 4932411G06Rik 5730599I05Rik 9530020D24Rik AA545217 Anapc7 Asf1b Atad2 Atic Aurkb BC025462 Blm Bub3 C730036B14Rik Cad Ccdc5 Ccna2 Cdc25c Cdc2a Cenpf Cenph Ciapin1 Ckap2 Cks2 Cops6 Cpsf2 Cse1l Dlg7 Drbp1 Exosc1 Fkbp3 Gjb2 Gle1l Gsg2 Helb Hist1h2ac Hist1h4h Kif11 Kif18a Kntc1 Lsm4 MGC65590 Mbd4 Mcm2 Mcm5 Melk Mphosph1 Mtbp Nfyb Nif3l1 Nup155 Nup205 Oip5 Orc1l Pgm1 Pi4k2b Plk1 Plrg1 Pole2 Polr3b Ppie Psmd14 Pttg1 Pygo2 Racgap1 Rfwd3 Riok2 Rnf34 Sf3a3 Sf3b1 Sfrs1 Sfrs9 Sgol1 Sip1 Smc6l1 Taf5 Tarsl1 Timeless Tipin Tnpo1 Topbp1 Tram1 Trim13 Ube2c Vhlh Zc3hdc8 Zcchc9</t>
  </si>
  <si>
    <t>V$PAX9_B</t>
  </si>
  <si>
    <t>zebrafish Pax-9 binding sites</t>
  </si>
  <si>
    <t>ACTL6A ANAPC4 ARNTL2 ASK ATAD2 BIRC5 BLM BRCA2 C13orf3 C14orf106 C18orf24 C6orf157 C6orf167 C9orf78 C9orf85 CAD CCNB2 CLSPN DCC1 DCPS DKFZP564O1664 DSC2 DUT E2IG5 ECT2 EIF2B1 EPRS FAM49B FANCD2 FBXO5 FLJ10036 FLJ11752 FLJ20641 FLJ21816 FLJ39660 GLE1L HIST1H3D HSPA8 HSPC150 KIF11 KNTC2 LSM4 LSM6 MCM7 MELK METAP1 MGC16943 MGC5297 MTBP NEUGRIN NOL8 ORC5L PCNA PGM2 PIN1 PKN2 POLE2 PPIL1 PRKDC QRSL1 RPS6KA4 S100A8 S100A9 SFRS1 SKB1 SLD5 SMC6L1 SNRPF SSRP1 STK6 SUV39H1 TAF5 TNPO1 TRIM59 TXNDC USP1 ZMYND19 ZNF526 dJ383J4.3</t>
  </si>
  <si>
    <t>2410004C24Rik 2600001J17Rik 2610019I03Rik 2810418N01Rik 4933424N09Rik 5730568A12Rik 5730599I05Rik 5930412E23Rik Aprt Atic BC004701 BC005624 BC066140 Banf1 Ccne1 Cenpa Cks2 Cops6 Dnajc9 Dut Eprs Fgfr1op Fshprh1 Gjb2 Gmnn Gtf3c2 Hmmr Il19 Jtv1 Kif14 Kif20a Kif4 Kntc1 MGC65590 Mki67 Mybl2 Nudcd2 Nup37 Orc5l Orc6l Pkn2 Pold1 Pole2 Ppil5 Ptk9 Pygo2 Qrsl1 Rad51ap1 S100a8 S100a9 Sgol1 Sip1 Skb1 Smc4l1 Solt Ssrp1 Sumo2 Takrp Tfdp1 Trim13 Troap Txndc9 Xpmc2h</t>
  </si>
  <si>
    <t>V$PAX_Q6</t>
  </si>
  <si>
    <t>AASDHPPT ACTL6A ADAMDEC1 AF15Q14 AKR1B10 ALG5 ALG8 ANAPC1 ANAPC4 ANAPC7 ANKRD26 APRT ARHGAP11A ARNTL2 ARPC4 ASF1B ASPM ATAD2 ATIC ATP13A1 AURKB BANF1 BIRC5 BLM BM039 BRCA2 BRRN1 BUB1 BUB3 C10orf3 C13orf3 C14orf104 C14orf106 C14orf142 C18orf24 C1orf33 C20orf129 C20orf172 C22orf18 C6orf157 C6orf167 C7orf19 C9orf78 C9orf85 CAD CCDC5 CCNB2 CCNE1 CCT5 CDC2 CDC25C CDC45L CDC7 CDCA1 CDCA2 CDCA4 CDCA5 CDCA8 CDKN3 CENPA CENPE CENPF CENPH CHEK1 CIAPIN1 CKS2 CLSPN CMAS CNAP1 COMMD3 COMMD8 COPS6 COTL1 CPSF2 CPSF3 CSE1L CSTF1 CSTF3 DAP13 DAP3 DCC1 DCK DCPS DEPDC1 DEPDC1B DHFR DKFZP434B168 DKFZP434G1415 DKFZP564K2062 DKFZP564O1664 DKFZp434K2435 DKFZp761A078 DLG7 DMTF1 DNAJC9 DRB1 DSC2 DSG3 DUT E2F7 E2IG5 ECT2 EIF2B1 EIF2S1 EPRS ERH ESPL1 ETAA16 EXO1 EXOSC1 EXOSC8 FABP5 FAM33A FAM49B FANCD2 FARSLB FBXO5 FGFR1OP FIGNL1 FKBP3 FKSG14 FLJ10156 FLJ10706 FLJ10719 FLJ11184 FLJ11752 FLJ12436 FLJ12716 FLJ13912 FLJ14668 FLJ14803 FLJ20105 FLJ20211 FLJ20331 FLJ20516 FLJ20641 FLJ21816 FLJ21908 FLJ22624 FLJ25416 FLJ39660 FLJ40869 FOXM1 FSHPRH1 GJB2 GLE1L GMNN GSG2 GTF3C2 GTF3C3 HCAP-G HDCMA18P HELB HIST1H2AG HIST1H2AJ HIST1H2AK HIST1H3D HIST1H3F HIST1H4I HMBS HMMR HPRP8BP HSPA8 HSPBP1 HSPC138 HSPC150 IARS IL19 JTV1 KIAA0101 KIAA1229 KIAA1333 KIAA1524 KIF11 KIF18A KIF20A KIF23 KIF2C KIF4A KNSL7 KNTC1 KNTC2 KRT16 KUB3 LENG5 LMNB1 LMNB2 LOC116143 LOC201725 LOC339967 LOC494143 LOC84661 LSM4 LSM6 M11S1 MAD2L1 MCM10 MCM2 MCM4 MCM5 MCM7 MELK METAP1 MGC10540 MGC10911 MGC14151 MGC16943 MGC32020 MGC33371 MGC35274 MGC5297 MGC5352 MKI67 MPHOSPH1 MRPL47 MRPL52 MRPS10 MRPS16 MSL3L1 MTBP MTRF1L MYBL2 NEK2 NEUGRIN NFYB NIF3L1 NOL8 NUDCD2 NUP107 NUP155 NUP205 NUP37 NUSAP1 OBFC1 OIP5 ORC1L ORC5L ORC6L PCGF6 PCNA PDCD2 PGM2 PI4K2B PIGW PIN1 PKN2 PLK1 PLK4 PLRG1 PNPT1 POLD1 POLE2 POLQ POLR2B POLR3B POLR3F PPIE PPIH PPIL1 PPIL5 PPP1R8 PRIM1 PRKDC PSMD14 PTK9 PTX1 PYGO2 Pfs2 QRSL1 RAB9P40 RACGAP1 RAD51AP1 RAD54B RAE1 RAMP RBL1 RFC3 RFC4 RFC5 RG9MTD2 RIOK2 RNF34 RPF1 RPS6KA4 RRM2 RUVBL2 S100A8 S100A9 SF3A3 SF3B1 SFRS1 SFRS9 SFXN1 SGOL1 SHD1 SHFM1 SIL SIP1 SKB1 SLD5 SMARCAD1 SMC2L1 SMC4L1 SMC6L1 SNRPF SSRP1 STK6 SUMO2 SUV39H1 TACC3 TAF5 TARSL1 THAP1 TIMELESS TIP120A TMPO TNPO1 TOP2A TOPBP1 TPBG TPX2 TRIM59 TRIP13 TROAP TTK TXN TXNDC TXNDC9 UBE2C USP1 USP39 VBP1 VHL WBSCR16 WDHD1 WDR51A WNT7A XPMC2H XRCC2 ZC3HDC8 ZCCHC9 ZMPSTE24 ZMYND19 ZNF482 ZNF526 ZWINT dJ383J4.3</t>
  </si>
  <si>
    <t>0610009C03Rik 1200008O12Rik 1200009B18Rik 2210402C18Rik 2310031L18Rik 2310043D08Rik 2310066N05Rik 2410004C24Rik 2410011G03Rik 2410012H02Rik 2510040D07Rik 2600001J17Rik 2610002I17Rik 2610019I03Rik 2610040E16Rik 2610300B10Rik 2610528A17Rik 2700084L22Rik 2700085M18Rik 2810037C03Rik 2810047L02Rik 2810418N01Rik 2810453L12Rik 3000003F02Rik 4932411G06Rik 4933424N09Rik 5730568A12Rik 5730599I05Rik 5930412E23Rik 9530020D24Rik AA545217 AI467484 AW552001 Actl6a Adamdec1 Akr1b8 Alg8 Anapc1 Anapc4 Anapc7 Aprt Arhgap11a Arntl2 Arpc4 Asf1b Atad2 Atic Atp13a1 Aurka Aurkb BC004701 BC025462 BC066140 Banf1 Birc5 Blm Brrn1 Bub1b Bub3 C730036B14Rik Cad Calmbp1 Ccdc5 Ccna2 Ccnb2 Ccne1 Cct5 Cdc25a Cdc25c Cdc2a Cdc7 Cdca1 Cdca2 Cdca4 Cdca5 Cdca8 Cdkn3 Cenpa Cenpe Cenpf Cenph Chek1 Ciapin1 Ckap2 Cks2 Clspn Cmas Commd3 Cops6 Cotl1 Cpsf2 Cpsf3 Cse1l Cstf1 Cstf3 D10Ertd516e D11Wsu68e Dap3 Dck Dcps Depdc1a Depdc1b Dhfr Dlg7 Dmtf1 Dnajc9 Drbp1 Dsc2 Dsg3 Dut E2f7 Ect2 Eif2b1 Eif2s1 Eprs Erh Exo1 Exosc1 Exosc8 Fabp5 Fancd2 Fbxo5 Fgfr1op Fignl1 Fkbp3 Fshprh1 Gjb2 Gle1l Gmnn Gpiap1 Gsg2 Gtf3c2 Helb Hist1h2ac Hist1h2af Hist1h2ah Hist1h2an Hist1h2bb Hist1h3a Hist1h3i Hist1h4h Hmbs Hmmr Hspa8 Iars Il19 Jtv1 Kif11 Kif14 Kif18a Kif20a Kif23 Kif4 Knsl7 Kntc1 Kntc2 Krt1-16 Leng5 Lmnb1 Lmnb2 Lsm4 Lsm6 MGC65590 Mad2l1 Mbd4 Mcm10 Mcm2 Mcm3 Mcm5 Mcm7 Melk Metap1 Mki67 Mphosph1 Mrpl47 Mrps10 Mrps16 Mrps24 Msl31 Mtbp Mtrf1l Mybl2 Nek2 Nfyb Nif3l1 Nol8 Nudcd2 Nup107 Nup155 Nup205 Nup37 Nusap1 Obfc1 Oip5 Orc1l Orc5l Orc6l Pbk Pcna Pdcd2 Pgm1 Pi4k2b Pigw Pin1 Pkn2 Plk1 Plk4 Plrg1 Pnpt1 Pold1 Pole2 Polr2b Polr3b Polr3f Ppie Ppih Ppil1 Ppil5 Ppp1r8 Prim1 Psmd14 Ptk9 Pttg1 Pygo2 Qrsl1 Racgap1 Rad51ap1 Rae1 Rbl1 Rfc3 Rfc5 Rfwd3 Riok2 Rnf134 Rnf34 Rpa3 Rps6ka4 Ruvbl2 S100a8 S100a9 Sf3a3 Sf3b1 Sfrs1 Sfrs9 Sfxn1 Sgol1 Shfdg1 Sip1 Skb1 Smarcad1 Smc4l1 Smc6l1 Solt Ssrp1 Sumo2 Suv39h1 Tacc3 Taf5 Takrp Tarsl1 Tfdp1 Thap1 Timeless Tipin Tmpo Tmprss11a Tnpo1 Top2a Topbp1 Tpbg Tpx2 Tram1 Trim13 Trim59 Trip13 Troap Ttk Txn1 Txndc1 Txndc9 Ube2c Usp1 Usp39 Vbp1 Vhlh Wdhd1 Wnt7a Xpmc2h Zc3hdc8 Zcchc9 Zfp482 Zfp526 Zmpste24 Zmynd19 Zwint</t>
  </si>
  <si>
    <t>V$PBX1_02</t>
  </si>
  <si>
    <t>homeo domain factor Pbx-1</t>
  </si>
  <si>
    <t>HMMR LSM6 MGC5297 NUDCD2 PPIL5 SMC4L1</t>
  </si>
  <si>
    <t>2700084L22Rik Dnajc9 Pygo2 Sumo2 Suv39h1 Tarsl1 Trim13</t>
  </si>
  <si>
    <t>V$PBX_Q3</t>
  </si>
  <si>
    <t>AASDHPPT ACTL6A ADAMDEC1 AF15Q14 AKR1B10 ALG10 ALG5 ANAPC1 ANAPC4 ANAPC7 ANKRD26 APRT ARHGAP11A ARNTL2 ARPC4 ASF1B ASK ASPM ATAD2 ATIC ATP13A1 AURKB BANF1 BIRC5 BLM BM039 BRRN1 BUB1B BUB3 C10orf3 C13orf3 C14orf104 C14orf106 C14orf142 C18orf24 C1orf33 C20orf129 C20orf172 C22orf18 C6orf157 C6orf167 C7orf19 C9orf78 C9orf85 CAD CCDC5 CCNA2 CCNB2 CCNE1 CCT5 CDC2 CDC25A CDC25C CDC7 CDCA1 CDCA2 CDCA4 CDCA5 CDCA8 CENPA CENPE CENPF CENPH CHEK1 CKAP2 CKS2 CLSPN CMAS CNAP1 COMMD3 COMMD8 COPS6 COTL1 CPSF2 CPSF3 CSE1L CSTF1 CSTF3 DAP13 DAP3 DCC1 DCK DEPDC1 DEPDC1B DHFR DKFZP434B168 DKFZP564K2062 DKFZP564O1664 DKFZp434K2435 DKFZp761A078 DLG7 DMTF1 DNAJC9 DRB1 DSC2 DSG3 DUT E2F7 E2IG5 ECT2 EIF2B1 EIF2S1 EPRS ERH ESPL1 ETAA16 EXO1 EXOSC1 EXOSC8 FABP5 FAM33A FAM49B FANCD2 FARSLB FBXO5 FGFR1OP FIGNL1 FKBP3 FKSG14 FLJ10036 FLJ10156 FLJ10706 FLJ10719 FLJ11184 FLJ12436 FLJ12716 FLJ13912 FLJ14668 FLJ14803 FLJ20105 FLJ20211 FLJ20331 FLJ20516 FLJ20641 FLJ21816 FLJ21908 FLJ22624 FLJ25416 FLJ39660 FLJ40869 FOXM1 FSHPRH1 GJB2 GLE1L GMNN GSG2 GTF3C2 GTF3C3 HCAP-G HDCMA18P HELB HIST1H2AG HIST1H2AJ HIST1H2AK HIST1H3D HIST1H3F HIST1H4I HMBS HMMR HPRP8BP HSPA8 HSPBP1 HSPC138 HSPC150 IARS IL19 JTV1 KIAA0101 KIAA1229 KIAA1333 KIAA1524 KIF11 KIF18A KIF20A KIF23 KIF2C KIF4A KNSL7 KNTC1 KNTC2 KRT16 KUB3 LENG5 LMNB1 LMNB2 LOC116143 LOC201725 LOC339967 LOC494143 LOC84661 LSM4 LSM6 MAD2L1 MBD4 MCM10 MCM2 MCM3 MCM5 MCM7 MELK METAP1 MGC10540 MGC10911 MGC14151 MGC16943 MGC32020 MGC33371 MGC35274 MGC5297 MKI67 MRPL47 MRPL52 MRPS16 MRPS24 MSL3L1 MTBP MTRF1L MYBL2 NEK2 NEUGRIN NFYB NOL8 NUDCD2 NUP107 NUP155 NUP205 NUP37 NUSAP1 OBFC1 OIP5 ORC1L ORC5L ORC6L PBK PCGF6 PCNA PDCD2 PGM2 PI4K2B PIN1 PKN2 PLK1 PLK4 PLRG1 PNPT1 POLD1 POLE2 POLQ POLR2B POLR3B POLR3F PPIE PPIL1 PPIL5 PPP1R8 PRIM1 PTK9 PTTG1 PTX1 PYGO2 Pfs2 QRSL1 RAB9P40 RACGAP1 RAD51AP1 RAD54B RAE1 RAMP RBL1 RFC4 RFP2 RG9MTD2 RIOK2 RNF34 RPA3 RPF1 RPS6KA4 RRM2 RUVBL2 S100A8 S100A9 SF3A3 SF3B1 SFRS1 SGOL1 SHFM1 SIP1 SKB1 SLD5 SMARCAD1 SMC4L1 SMC6L1 SNRPF SSRP1 STK6 SUMO2 SUV39H1 TA-KRP TACC3 TAF5 TARSL1 THAP1 TIMELESS TIP120A TNPO1 TOP2A TOPBP1 TPBG TRAM1 TRIM59 TRIP13 TROAP TTK TXN TXNDC UBE2C USP1 VBP1 VHL WBSCR16 WDHD1 WDR51A WNT7A XPMC2H XRCC2 ZC3HDC8 ZCCHC9 ZMPSTE24 ZNF482 ZNF526 ZWINT dJ383J4.3</t>
  </si>
  <si>
    <t>0610009C03Rik 1200008O12Rik 1200009B18Rik 2210402C18Rik 2310031L18Rik 2310043D08Rik 2310066N05Rik 2410004C24Rik 2410011G03Rik 2410012H02Rik 2510040D07Rik 2600001J17Rik 2610002I17Rik 2610019I03Rik 2610040E16Rik 2610300B10Rik 2610528A17Rik 2700084L22Rik 2700085M18Rik 2810037C03Rik 2810047L02Rik 2810453L12Rik 3000003F02Rik 4933424N09Rik 5730568A12Rik 5730599I05Rik 5930412E23Rik 9530020D24Rik AA545217 AW552001 Aasdhppt Actl6a Adamdec1 Akr1b8 Alg5 Alg8 Anapc1 Anapc4 Anapc7 Aprt Arhgap11a Arntl2 Asf1b Atad2 Atic Atp13a1 Aurka B930062P21Rik BC004701 BC005624 BC025462 BC066140 Banf1 Birc5 Blm Brrn1 Bub1b Bub3 C730036B14Rik Cad Calmbp1 Ccdc5 Ccna2 Ccnb2 Ccne1 Cct5 Cdc25a Cdc25c Cdc7 Cdca1 Cdca2 Cdca4 Cdca5 Cdca8 Cdkn3 Cenpa Cenpe Cenpf Cenph Chek1 Ciapin1 Ckap2 Cks2 Clspn Cmas Commd3 Commd8 Cops6 Cotl1 Cpsf2 Cpsf3 Cse1l Cstf1 Cstf3 D10Ertd516e D11Wsu68e D3Ertd250e Dap3 Dck Dcps Depdc1a Depdc1b Dhfr Dlg7 Dmtf1 Dnajc9 Drbp1 Dsc2 Dsg3 Dut E2f7 Ect2 Eif2b1 Eif2s1 Eprs Erh Exo1 Exosc1 Exosc8 Fabp5 Fancd2 Fbxo5 Fgfr1op Fkbp3 Fnbp3 Foxm1 Fshprh1 Gjb2 Gle1l Gmnn Gpiap1 Gsg2 Gtf3c2 Helb Hist1h2ac Hist1h2af Hist1h2an Hist1h2bb Hist1h3i Hist1h4h Hmbs Hmmr Hspa8 Iars Il19 Jtv1 Kif11 Kif14 Kif18a Kif20a Kif23 Kif4 Knsl7 Kntc1 Kntc2 Krt1-16 Leng5 Lmnb1 Lmnb2 Lsm4 Lsm6 MGC65590 Mad2l1 Mbd4 Mcm10 Mcm2 Mcm3 Mcm5 Mcm7 Melk Metap1 Mki67 Mphosph1 Mrpl47 Mrpl52 Mrps10 Mrps16 Mrps24 Msl31 Mtbp Mtrf1l Nek2 Nfyb Nif3l1 Nol8 Nudcd2 Nup107 Nup155 Nup205 Nup37 Nusap1 Obfc1 Oip5 Orc1l Orc5l Orc6l Pbk Pcna Pdcd2 Pi4k2b Pin1 Pkn2 Plk1 Plk4 Plrg1 Pnpt1 Pold1 Pole2 Polr2b Polr3b Polr3f Ppie Ppih Ppil1 Ppil5 Ppp1r8 Prim1 Pygo2 Qrsl1 Racgap1 Rad51ap1 Rbl1 Rfc3 Rfc5 Rg9mtd2 Riok2 Rnf134 Rnf34 Rpa3 Rps6ka4 Ruvbl2 S100a8 S100a9 Sf3a3 Sf3b1 Sfrs1 Sfrs9 Sfxn1 Sgol1 Shfdg1 Sip1 Skb1 Smarcad1 Smc2l1 Smc4l1 Smc6l1 Solt Ssrp1 Sumo2 Suv39h1 Tacc3 Taf5 Takrp Tarsl1 Thap1 Timeless Tipin Tmpo Tmprss11a Tnpo1 Top2a Topbp1 Tpbg Tpx2 Tram1 Trim13 Trim59 Trip13 Troap Txn1 Txndc1 Txndc9 Ube2c Usp1 Usp39 Vbp1 Vhlh Wdhd1 Wnt7a Xpmc2h Zc3hdc8 Zcchc9 Zfp482 Zfp526 Zmpste24 Zmynd19 Zwint</t>
  </si>
  <si>
    <t>V$PEBP_Q6</t>
  </si>
  <si>
    <t>ADAMDEC1 ALG5 ASF1B CCNB2 CENPA CKAP2 CMAS COMMD3 COPS6 DAP13 DKFZp434K2435 DKFZp761A078 DNAJC9 DSC2 DSG3 EXO1 EXOSC8 FKSG14 FLJ10719 FLJ20105 FLJ20641 FLJ22624 FLJ25416 FSHPRH1 HIST1H3D HIST1H4I HPRP8BP IL19 KIF11 KIF2C MAD2L1 MGC10540 MRPL52 MRPS24 NIF3L1 NOL8 NUP37 ORC6L PBK POLR3F PRIM1 PSMD14 RACGAP1 RFC4 RPA3 RUVBL2 S100A9 SFXN1 SHD1 SHFM1 SLD5 SMC4L1 STK6 TIP120A TOP2A TROAP WBSCR16 WDHD1</t>
  </si>
  <si>
    <t>2310031L18Rik 2310043D08Rik 2310066N05Rik 2410012H02Rik 2510040D07Rik 2610040E16Rik 2700085M18Rik 2810037C03Rik 4933424N09Rik 9530020D24Rik Alg8 Anapc4 Arntl2 BC066140 Birc5 Brrn1 C730036B14Rik Ccna2 Ccnb2 Cdc7 Cenpe Cenpf Cks2 Commd8 D10Ertd516e D11Wsu68e Dck Depdc1b Dsc2 Dut Ect2 Fshprh1 Gle1l Gtf3c2 Hist1h2bb Hist1h3i Hspa8 Iars Jtv1 Kif11 Kif4 Krt1-16 Lsm6 Mcm10 Mrps16 Nup37 Orc5l Pbk Pigw Pkn2 Plrg1 Pnpt1 Pold1 Pole2 Polr3f Ptk9 Rad51ap1 Rae1 Rfc5 Rnf134 Rnf34 Rpa3 S100a9 Sf3b1 Sfrs1 Sfrs9 Shfdg1 Smarcad1 Ssrp1 Takrp Tfdp1 Trip13 Troap Usp39 Vbp1 Wdhd1 Zc3hdc8 Zfp482 Zmpste24</t>
  </si>
  <si>
    <t>V$PIT1_Q6</t>
  </si>
  <si>
    <t>AASDHPPT ACTL6A ADAMDEC1 AKR1B10 ALG10 ALG8 ANAPC1 ANAPC4 ANAPC7 ANKRD26 ARHGAP11A ARNTL2 ASK ASPM ATAD2 ATP13A1 AURKB BIRC5 BLM BM039 BUB3 C18orf24 C1orf33 C20orf129 C22orf18 C6orf157 C6orf167 C9orf78 CAD CCNA2 CCNB2 CCT5 CDC2 CDC25C CDC7 CDCA4 CDKN3 CENPA CENPE CENPF CHEK1 CIAPIN1 CKAP2 CLSPN CMAS COMMD3 COMMD8 COPS6 COTL1 CSE1L CSTF1 CSTF3 DCC1 DCK DEPDC1 DHFR DKFZP434B168 DKFZp434K2435 DKFZp761A078 DLG7 DMTF1 DNAJC9 DRB1 DSC2 DSG3 E2F7 ECT2 EIF2B1 EIF2S1 ERH ESPL1 ETAA16 EXO1 EXOSC1 FAM33A FAM49B FANCD2 FARSLB FBXO5 FIGNL1 FLJ10706 FLJ10719 FLJ11752 FLJ12716 FLJ13912 FLJ14668 FLJ14803 FLJ20105 FLJ20211 FLJ20331 FLJ20364 FLJ20516 FLJ20641 FLJ21816 FLJ21908 FLJ25416 FLJ39660 FLJ40869 FSHPRH1 GLE1L GMNN GSG2 GTF3C3 HCAP-G HDCMA18P HELB HIST1H2AG HIST1H2AJ HIST1H3D HIST1H3F HIST1H4I HMBS HMMR HPRP8BP HSPBP1 HSPC138 HSPC150 IARS IL19 JTV1 KIAA0101 KIAA1229 KIAA1524 KIF18A KIF20A KIF4A KNTC2 KUB3 LMNB1 LMNB2 LOC116143 LOC339967 LOC494143 LSM4 LSM6 M11S1 MAD2L1 MBD4 MCM10 MCM3 MCM5 MCM7 MELK METAP1 MGC16943 MGC32020 MGC35274 MGC5297 MPHOSPH1 MRPL47 MRPL52 MRPS10 MRPS16 MRPS24 MSL3L1 MTBP MTRF1L MYBL2 NEK2 NFYB NUP107 NUP155 NUP205 NUP37 NUSAP1 OBFC1 ORC1L ORC5L PBK PCGF6 PDCD2 PLK1 PLK4 PLRG1 PNPT1 POLE2 POLQ POLR3B POLR3F PPIE PPIH PPIL1 PPIL5 PRIM1 PSMD14 PTK9 PTTG1 PTX1 PYGO2 QRSL1 RACGAP1 RAD51AP1 RAD54B RAMP RFC3 RFC4 RFC5 RFP2 RG9MTD2 RIOK2 RPA3 RPF1 RRM2 RUVBL2 S100A8 S100A9 SF3A3 SF3B1 SFXN1 SGOL1 SHD1 SHFM1 SIL SIP1 SKB1 SLD5 SMARCAD1 SMC2L1 SMC4L1 SNRPF STK6 SUMO2 TA-KRP THAP1 TIMELESS TMPO TNPO1 TOP2A TOPBP1 TPBG TRAM1 TTK USP1 USP39 VBP1 WBSCR16 WDR51A XRCC2 ZC3HDC8 ZCCHC9 ZWINT dJ383J4.3</t>
  </si>
  <si>
    <t>0610009C03Rik 2310031L18Rik 2310043D08Rik 2310066N05Rik 2410004C24Rik 2410011G03Rik 2410012H02Rik 2510040D07Rik 2600001J17Rik 2610002I17Rik 2610040E16Rik 2610300B10Rik 2610528A17Rik 2700084L22Rik 2700085M18Rik 2810037C03Rik 2810047L02Rik 3000003F02Rik 4932411G06Rik 4933424N09Rik 5730599I05Rik 9530020D24Rik AA545217 AI467484 AW552001 Actl6a Adamdec1 Akr1b8 Alg8 Anapc1 Anapc7 Arhgap11a Asf1b Atad2 Atic Atp13a1 Aurka Aurkb B930062P21Rik BC004701 BC005624 BC025462 BC066140 Banf1 Blm Brrn1 Bub3 C730036B14Rik Cad Calmbp1 Ccdc5 Ccna2 Cct5 Cdc25c Cdc2a Cdc7 Cdca1 Cdca2 Cdca4 Cdca5 Cdca8 Cdkn3 Cenpa Cenpe Cenph Ciapin1 Ckap2 Clspn Cmas Commd3 Commd8 Cops6 Cotl1 Cpsf2 Cpsf3 Cse1l Cstf3 D10Ertd516e D11Wsu68e D3Ertd250e Dap3 Dcps Depdc1a Depdc1b Dhfr Dlg7 Dmtf1 Dnajc9 Dsc2 Dsg3 E2f7 Ect2 Eif2b1 Eprs Exo1 Exosc1 Fancd2 Fbxo5 Fignl1 Fkbp3 Fshprh1 Gle1l Gmnn Gsg2 Gtf3c2 Hist1h2ac Hist1h2af Hist1h2ah Hist1h2an Hist1h2bb Hist1h3a Hist1h3i Hist1h4h Hmbs Iars Il19 Kif11 Kif14 Kif18a Kif20a Kif23 Kif4 Knsl7 Kntc1 Krt1-16 Lsm4 Lsm6 MGC65590 Mad2l1 Mbd4 Mcm10 Mcm3 Mcm5 Mcm7 Melk Metap1 Mki67 Mphosph1 Mrpl47 Mrpl52 Mrps10 Msl31 Mtbp Mybl2 Nek2 Nfyb Nif3l1 Nudcd2 Nup107 Nup155 Nup205 Nusap1 Obfc1 Orc1l Orc5l Orc6l Pbk Pcna Pdcd2 Pgm1 Pi4k2b Pigw Pin1 Plk1 Plk4 Plrg1 Pnpt1 Pold1 Pole2 Polr2b Polr3b Ppih Ppil1 Ppil5 Ppp1r8 Prim1 Psmd14 Ptk9 Pttg1 Pygo2 Qrsl1 Racgap1 Rad51ap1 Rae1 Rbl1 Rfc3 Rfc5 Rfwd3 Rg9mtd2 Riok2 Rnf134 Rpa3 Rps6ka4 S100a8 S100a9 Sf3a3 Sf3b1 Sfrs1 Sfxn1 Sgol1 Shfdg1 Sip1 Skb1 Smarcad1 Smc2l1 Smc6l1 Solt Sumo2 Suv39h1 Tacc3 Taf5 Takrp Tarsl1 Tfdp1 Timeless Tipin Tmprss11a Tnpo1 Top2a Topbp1 Tpbg Tpx2 Trim13 Trim59 Trip13 Troap Ttk Txn1 Txndc1 Txndc9 Vbp1 Vhlh Wdhd1 Wnt7a Xpmc2h Zc3hdc8 Zcchc9 Zfp482 Zfp526 Zmpste24 Zwint</t>
  </si>
  <si>
    <t>V$PITX2_Q2</t>
  </si>
  <si>
    <t>pituitary homeobox factor 2</t>
  </si>
  <si>
    <t>ACTL6A ADAMDEC1 AKR1B10 ALG10 ALG5 ALG8 ANAPC1 ANAPC4 ANKRD26 APRT ASK ASPM ATIC AURKB BANF1 BIRC5 BRCA2 BRRN1 BUB1B BUB3 C10orf3 C13orf3 C14orf106 C20orf129 C20orf172 C22orf18 C6orf157 C7orf19 CAD CCDC5 CCNA2 CCNB2 CCNE1 CCT5 CDC2 CDC25A CDC25C CDC7 CDCA4 CDKN3 CENPE CENPF CENPH CIAPIN1 CLSPN CMAS CNAP1 COMMD3 COPS6 CPSF2 CSTF3 DAP13 DCK DCPS DEPDC1 DKFZP434G1415 DKFZP564O1664 DKFZp761A078 DLG7 DRB1 DSG3 EIF2B1 EIF2S1 EPRS ETAA16 EXO1 EXOSC8 FANCD2 FARSLB FBXO5 FKSG14 FLJ10036 FLJ10706 FLJ10719 FLJ11184 FLJ11752 FLJ12436 FLJ14668 FLJ14803 FLJ20105 FLJ20211 FLJ20516 FLJ21816 FLJ21908 FLJ39660 FOXM1 FSHPRH1 GLE1L GMNN GSG2 GTF3C2 GTF3C3 HDCMA18P HELB HIST1H2AK HIST1H3F HIST1H4I HMBS HSPBP1 HSPC138 HSPC150 IARS IL19 JTV1 KIAA0101 KIAA1229 KIAA1333 KIF11 KIF18A KIF23 KIF2C KIF4A KNSL7 KNTC1 KRT16 LMNB1 LMNB2 LOC116143 LOC201725 LOC339967 LOC84661 LSM4 M11S1 MAD2L1 MCM10 MCM2 MCM5 MCM7 MELK MGC10540 MGC10911 MGC16943 MGC33371 MGC5352 MKI67 MPHOSPH1 MRPL52 MRPS10 MTBP NEK2 NFYB NIF3L1 NOL8 NUP205 NUP37 OIP5 ORC6L PCGF6 PCNA PI4K2B PKN2 PLK1 PNPT1 POLE2 POLQ POLR2B POLR3B PPIE PPIL5 PPP1R8 PRIM1 PSMD14 PTK9 PTX1 Pfs2 RAB9P40 RAD51AP1 RAD54B RAE1 RFC3 RFC5 RG9MTD2 RIOK2 RNF34 RPF1 RRM2 S100A8 SF3A3 SFRS1 SFRS9 SFXN1 SGOL1 SHD1 SIL SLD5 SMARCAD1 SSRP1 SUMO2 SUV39H1 TAF5 TARSL1 THAP1 TIMELESS TMPO TPX2 TROAP TXNDC UBE2C USP39 VHL WBSCR16 WDR51A XPMC2H XRCC2 ZC3HDC8 ZMPSTE24 ZMYND19 ZNF482 ZNF526 ZWINT</t>
  </si>
  <si>
    <t>1200009B18Rik 2310031L18Rik 2310043D08Rik 2310066N05Rik 2410011G03Rik 2600001J17Rik 2610002I17Rik 2610019I03Rik 2610040E16Rik 2700085M18Rik 2810037C03Rik 2810047L02Rik 2810453L12Rik 3000003F02Rik 4932411G06Rik 4933424N09Rik 5930412E23Rik 9530020D24Rik AA545217 Akr1b8 Arhgap11a Asf1b Atic Banf1 Birc5 Blm Bub3 C730036B14Rik Cad Ccna2 Cdc25c Cdc2a Cdca1 Cdca2 Cdca4 Cdca8 Cenpa Cenpe Cenph Ciapin1 Ckap2 Cks2 Clspn Commd8 Cops6 Cpsf2 Cse1l Cstf3 D11Wsu68e Dcps Depdc1b Dlg7 Dmtf1 Drbp1 Ect2 Fabp5 Fancd2 Fshprh1 Gle1l Gsg2 Gtf3c2 Helb Hist1h2ac Hist1h2an Jtv1 Kif11 Kif14 Kif18a Kif23 Kntc1 Krt1-16 Lsm4 Lsm6 MGC65590 Mad2l1 Mbd4 Mcm10 Mcm2 Melk Mphosph1 Mrpl52 Mrps10 Mrps24 Msl31 Mtbp Nif3l1 Nudcd2 Nup155 Nup205 Oip5 Orc1l Pcna Pdcd2 Pi4k2b Pin1 Pkn2 Plk1 Plk4 Plrg1 Pole2 Polr3b Polr3f Ppie Psmd14 Pttg1 Racgap1 Rad51ap1 Rbl1 Rfc5 Rfwd3 Rnf134 Rnf34 S100a9 Sf3a3 Sf3b1 Sfrs1 Sfrs9 Sip1 Smc6l1 Solt Suv39h1 Taf5 Tarsl1 Timeless Tipin Tmpo Tmprss11a Tnpo1 Top2a Topbp1 Tpbg Tpx2 Tram1 Trip13 Txn1 Txndc1 Ube2c Vbp1 Vhlh Xpmc2h Zc3hdc8 Zcchc9 Zmpste24 Zwint</t>
  </si>
  <si>
    <t>V$POLY_C</t>
  </si>
  <si>
    <t>Retroviral Poly A signal</t>
  </si>
  <si>
    <t>FLJ21908 KIAA1229 XPMC2H</t>
  </si>
  <si>
    <t>Fgfr1op MGC65590 Sf3b1 Shfdg1</t>
  </si>
  <si>
    <t>V$POU1F1_Q6</t>
  </si>
  <si>
    <t>ADAMDEC1 AKR1B10 ALG10 ANKRD26 ATAD2 AURKB BLM BRRN1 BUB3 C10orf3 C1orf33 C20orf129 C22orf18 C6orf167 C9orf78 CAD CCNA2 CCNB2 CCNE1 CDC2 CDC25A CDC7 CDCA5 CDKN3 CENPF CHEK1 CIAPIN1 CLSPN COMMD3 COTL1 CSE1L CSTF3 DAP13 DCC1 DEPDC1 DEPDC1B DKFZP434B168 DKFZp434K2435 DLG7 DRB1 DSC2 DSG3 E2F7 ECT2 EIF2B1 EIF2S1 EPRS ESPL1 FABP5 FAM33A FAM49B FKBP3 FKSG14 FLJ10036 FLJ11752 FLJ13912 FLJ21908 FSHPRH1 GJB2 GLE1L GTF3C3 HCAP-G HIST1H3F HIST1H4I HSPC138 IL19 KIAA0101 KIAA1229 KIAA1524 KIF23 KIF2C KNTC1 KUB3 LOC339967 LOC494143 LOC84661 LSM4 M11S1 MCM3 MGC35274 MRPL47 MRPS10 MRPS16 MRPS24 MTRF1L NFYB NUP107 NUSAP1 ORC1L ORC5L PBK PCGF6 PCNA PLK4 PNPT1 POLQ POLR3B POLR3F PPIE PPIL1 PRIM1 PSMD14 PTK9 PTTG1 PTX1 PYGO2 QRSL1 RAB9P40 RACGAP1 RAD51AP1 RAD54B RAE1 RFC3 RFP2 RG9MTD2 RNF34 RPA3 S100A9 SF3A3 SFRS1 SFXN1 SHFM1 SIP1 SKB1 SNRPF STK6 SUMO2 THAP1 TIMELESS TMPO TNPO1 TPX2 TRAM1 TXNDC9 XRCC2 ZC3HDC8 ZNF482</t>
  </si>
  <si>
    <t>1200008O12Rik 2310031L18Rik 2310043D08Rik 2310066N05Rik 2410004C24Rik 2410012H02Rik 2510040D07Rik 2810037C03Rik 2810453L12Rik 3000003F02Rik 4933424N09Rik 5730599I05Rik AI467484 Adamdec1 Akr1b8 Atp13a1 Aurkb B930062P21Rik BC005624 BC025462 BC066140 Brrn1 Ccdc5 Cct5 Cdc25c Cdc2a Cdc7 Ckap2 Clspn Commd3 Cops6 Cotl1 Cstf3 D10Ertd516e D11Wsu68e D3Ertd250e Dck Dcps Depdc1a Dlg7 Dmtf1 Dsg3 E2f7 Eif2b1 Eprs Exo1 Fabp5 Fignl1 Fkbp3 Fshprh1 Gmnn Gpiap1 Helb Hist1h2af Hmbs Iars Kif18a Kif23 Lsm6 MGC65590 Mcm10 Mcm3 Mcm7 Metap1 Mki67 Mphosph1 Mrps10 Nek2 Nif3l1 Oip5 Orc1l Orc5l Pbk Pgm1 Pi4k2b Pigw Plrg1 Pnpt1 Pole2 Ppil1 Ppp1r8 Prim1 Pygo2 Racgap1 Rfc3 Rfc5 Rg9mtd2 Riok2 Rnf134 S100a9 Sfrs9 Shfdg1 Skb1 Smc6l1 Tfdp1 Thap1 Timeless Tmprss11a Top2a Topbp1 Tpx2 Trim59 Troap Txn1 Txndc9 Vbp1 Wdhd1 Xpmc2h Zcchc9 Zwint</t>
  </si>
  <si>
    <t>V$POU3F2_02</t>
  </si>
  <si>
    <t>NUDCD2 ZMPSTE24</t>
  </si>
  <si>
    <t>Atp13a1 Hist1h2ac</t>
  </si>
  <si>
    <t>V$POU6F1_01</t>
  </si>
  <si>
    <t>ALG10 C6orf157 C9orf78 CCNA2 CDC2 CDC25C CDKN3 COMMD3 CSTF3 DLG7 DNAJC9 DSG3 EIF2B1 FANCD2 FLJ39660 KIF11 PCNA POLQ POLR3B PTK9 PTX1 QRSL1 RACGAP1 RFC3 RFC4 RPF1 SF3A3 SF3B1 SHFM1 TNPO1</t>
  </si>
  <si>
    <t>2810037C03Rik Akr1b8 Arhgap11a Commd3 Cse1l Kif18a Mcm10 Pdcd2 Polr3b Prim1 Rfwd3 Sf3b1 Shfdg1 Tarsl1 Txndc9 Zmpste24</t>
  </si>
  <si>
    <t>V$PPARA_01</t>
  </si>
  <si>
    <t>PPAR:RXR heterodimers</t>
  </si>
  <si>
    <t>LOC201725</t>
  </si>
  <si>
    <t>Arntl2 Suv39h1</t>
  </si>
  <si>
    <t>V$PPARA_02</t>
  </si>
  <si>
    <t>PPAR-alpha:RXR-alpha heterodimer (peroxisome proliferator activated factor alpha:retinoid X receptor alpha)</t>
  </si>
  <si>
    <t>ASF1B CLSPN FLJ25416 IL19 KIF20A KNTC2 LOC116143 MCM7 MGC35274 MRPS16 ORC5L PDCD2 SLD5 WDHD1</t>
  </si>
  <si>
    <t>Actl6a Fgfr1op Foxm1 Jtv1 Kif20a Mcm7 Pgm1 Racgap1 Ttk</t>
  </si>
  <si>
    <t>V$PPARG_03</t>
  </si>
  <si>
    <t>PPAR (peroxisome proliferator-activated receptor gamma)</t>
  </si>
  <si>
    <t>ADAMDEC1 ANAPC1 ANAPC4 APRT ARNTL2 ARPC4 BRCA2 BUB1 C14orf104 C14orf106 C14orf142 C20orf172 C7orf19 C9orf78 C9orf85 CAD CCNB2 CCNE1 CDC2 CDC25A CDC25C CDC45L CDCA1 CDCA5 CHEK1 CLSPN COMMD3 COPS6 COTL1 DAP13 DKFZP434B168 DKFZP434G1415 DKFZP564O1664 DKFZp434K2435 DRB1 E2IG5 ECT2 EIF2S1 ERH ESPL1 ETAA16 EXOSC1 FABP5 FAM49B FIGNL1 FLJ10156 FLJ11752 FLJ12436 FLJ12716 FLJ14803 FLJ20211 FLJ20331 FLJ20516 FLJ21816 FLJ40869 FSHPRH1 GJB2 GMNN GTF3C2 HDCMA18P HELB HIST1H2AJ HIST1H2AK HIST1H4I HMBS HSPC138 IL19 KIAA1333 KIAA1524 KIF18A KIF20A KNSL7 KNTC2 KRT16 LOC201725 M11S1 MAD2L1 MCM2 MGC14151 MGC16943 MGC5297 MGC5352 MKI67 MRPS16 MTBP NEK2 NEUGRIN NUP155 NUP205 OBFC1 ORC1L PBK PDCD2 PGM2 PIN1 PLRG1 PNPT1 POLR3B PPIE PPIH PPP1R8 Pfs2 RAB9P40 RAD51AP1 RAD54B RAMP RFC3 RPF1 RRM2 S100A9 SF3B1 SFRS1 SFXN1 SGOL1 SHD1 SKB1 SMARCAD1 SMC6L1 SNRPF TAF5 TARSL1 THAP1 TIP120A TOPBP1 TPBG TPX2 TRAM1 TRIM59 TRIP13 TROAP TTK UBE2C USP1 VBP1 VHL XPMC2H XRCC2 ZMPSTE24 ZNF482 ZWINT dJ383J4.3</t>
  </si>
  <si>
    <t>2310031L18Rik 2410012H02Rik 2600001J17Rik 2610002I17Rik 2610528A17Rik 2810047L02Rik 2810453L12Rik 4933424N09Rik 5930412E23Rik 9530020D24Rik AI467484 AW552001 Alg8 Anapc4 Anapc7 Arntl2 Atad2 BC005624 Banf1 Blm Bub1b Bub3 C730036B14Rik Cad Ccne1 Cdc2a Cdc7 Cdca4 Cdkn3 Cenph Chek1 Ckap2 Clspn Commd3 Cops6 Cpsf2 Cstf1 Cstf3 Dcps Depdc1a Depdc1b Dlg7 Dsc2 Dut Eif2s1 Fbxo5 Fgfr1op Fignl1 Fnbp3 Fshprh1 Gmnn Gpiap1 Gsg2 Gtf3c2 Helb Hist1h2ah Hist1h2bb Hist1h4h Hmbs Hmmr Hspa8 Kif18a Kif23 Knsl7 Lmnb1 Lmnb2 Mcm10 Mcm3 Mcm5 Mcm7 Melk Mrpl52 Mrps10 Mtrf1l Nek2 Nif3l1 Nudcd2 Nup155 Nusap1 Obfc1 Orc1l Orc6l Pcna Pdcd2 Pnpt1 Pold1 Polr2b Polr3f Ppih Ppp1r8 Prim1 Ptk9 Qrsl1 Racgap1 Rbl1 Rfc5 Rps6ka4 Ruvbl2 S100a8 Sf3b1 Sfxn1 Solt Ssrp1 Suv39h1 Tacc3 Tfdp1 Thap1 Tmprss11a Top2a Trim59 Txndc1 Usp39 Wnt7a Xpmc2h Zfp482</t>
  </si>
  <si>
    <t>V$PR_01</t>
  </si>
  <si>
    <t>high affinity binding sites for progesterone receptor</t>
  </si>
  <si>
    <t>BIRC5 C14orf106 HIST1H2AK PCNA SFRS1 SGOL1 ZWINT</t>
  </si>
  <si>
    <t>0610009C03Rik Bub1b Cdca1 Depdc1b Gtf3c2 Pdcd2 Pgm1 S100a9</t>
  </si>
  <si>
    <t>V$PR_02</t>
  </si>
  <si>
    <t>is recognized by progesterone receptor</t>
  </si>
  <si>
    <t>ATP13A1 BANF1 BIRC5 C14orf106 C14orf142 DCK FLJ20364 HIST1H2AK LOC494143 NUP107 PDCD2 PGM2 RUVBL2 SGOL1 USP1</t>
  </si>
  <si>
    <t>0610009C03Rik 5730568A12Rik 9530020D24Rik Arhgap11a Brrn1 Bub1b Cdca1 Cdca4 Cenpe Dsc2 Gle1l Gtf3c2 Hist1h2ac Hist1h2bb Kif20a Msl31 Pdcd2 Pgm1 Pin1 Pnpt1 Pole2 Qrsl1 Rae1 Rfc3 S100a9 Trip13</t>
  </si>
  <si>
    <t>V$PTF1BETA_Q6</t>
  </si>
  <si>
    <t>C6orf167 CCT5 CDC45L CDC7 CHEK1 CMAS COPS6 CSTF1 EIF2S1 ERH FKBP3 FLJ22624 FLJ39660 FLJ40869 FOXM1 HIST1H2AG KIAA1333 KNTC1 KRT16 LMNB1 LOC494143 MGC14151 MGC16943 MRPS16 MYBL2 OIP5 PPIH PPIL5 PSMD14 PTK9 Pfs2 RAE1 RAMP SFXN1 SGOL1 SMC6L1 STK6 ZNF526 ZWINT</t>
  </si>
  <si>
    <t>4933424N09Rik Cenpa Cops6 Dcps E2f7 Erh Fgfr1op Lmnb2 Mphosph1 Mrpl47 Pbk Pcna Pkn2 Pygo2 Sgol1 Tnpo1 Txndc1 Txndc9 Zfp526</t>
  </si>
  <si>
    <t>V$RFX1_01</t>
  </si>
  <si>
    <t>X-box binding protein RFX1</t>
  </si>
  <si>
    <t>ACTL6A AF15Q14 AKR1B10 ANAPC4 ANAPC7 ANKRD26 ATAD2 BLM BM039 BRCA2 BUB1 BUB3 C14orf104 C14orf142 C18orf24 C1orf33 C20orf172 C22orf18 C6orf167 C9orf78 CCDC5 CDC25A CDC45L CDCA2 CDCA4 CENPF CHEK1 CIAPIN1 CKS2 CLSPN CMAS COPS6 CPSF3 CSTF1 DAP13 DCC1 DKFZP564K2062 DKFZP564O1664 DKFZp434K2435 E2F7 EIF2S1 ERH ESPL1 ETAA16 EXO1 EXOSC1 EXOSC8 FABP5 FAM33A FANCD2 FBXO5 FGFR1OP FKBP3 FLJ10156 FLJ10706 FLJ11184 FLJ20364 FLJ20516 FLJ39660 FLJ40869 FOXM1 FSHPRH1 GJB2 GLE1L GSG2 GTF3C2 GTF3C3 HIST1H2AJ HIST1H2AK HIST1H3D HIST1H4I HSPC150 IARS KIAA1333 KIAA1524 KIF11 KIF23 KIF2C KIF4A KRT16 LENG5 LMNB1 LMNB2 LOC116143 LOC201725 LSM4 M11S1 MAD2L1 MBD4 MCM2 MCM5 MCM7 MELK MGC10911 MGC14151 MGC16943 MGC32020 MGC35274 MGC5297 MKI67 MRPL47 MRPS10 NEK2 NEUGRIN NFYB NIF3L1 NOL8 NUP155 NUP37 ORC6L PBK PCNA PDCD2 PKN2 PLK1 PLRG1 PNPT1 POLD1 POLE2 POLQ POLR3F PYGO2 RAB9P40 RACGAP1 RAE1 RAMP RBL1 RFC3 RFC4 RFC5 RPA3 RPF1 RPS6KA4 RRM2 RUVBL2 SF3B1 SGOL1 SIL SMC2L1 SMC6L1 SNRPF SSRP1 STK6 SUMO2 TACC3 TIP120A TNPO1 TRIM59 TRIP13 TTK TXNDC USP1 USP39 VBP1 VHL WDHD1 WDR51A WNT7A ZC3HDC8 ZCCHC9 ZMYND19 ZNF526</t>
  </si>
  <si>
    <t>1200009B18Rik 2410004C24Rik 2410011G03Rik 2610040E16Rik 2610300B10Rik 2700084L22Rik 2700085M18Rik 2810418N01Rik 2810453L12Rik 3000003F02Rik 4933424N09Rik 5730568A12Rik AA545217 AW552001 Aasdhppt Akr1b8 Anapc1 Anapc4 Anapc7 Aprt Atp13a1 Birc5 Blm C730036B14Rik Cad Calmbp1 Ccdc5 Ccna2 Ccne1 Cct5 Cdc25a Cdc7 Cdca1 Cdca4 Cdca8 Cdkn3 Cenpa Cenpe Cenph Chek1 Ckap2 Cks2 Clspn Cmas Commd3 Cops6 Cpsf2 Cpsf3 Cstf3 D10Ertd516e D3Ertd250e Dck Depdc1b Dlg7 Ect2 Eif2b1 Eif2s1 Erh Exo1 Fancd2 Fgfr1op Fignl1 Fnbp3 Foxm1 Fshprh1 Gle1l Gmnn Gpiap1 Gtf3c2 Helb Hist1h2af Hist1h2bb Hist1h3i Hmmr Hspa8 Iars Il19 Jtv1 Kif11 Kif20a Knsl7 Krt1-16 Lsm4 Lsm6 MGC65590 Mcm5 Mcm7 Mrpl47 Mrpl52 Mrps10 Mrps16 Msl31 Mtrf1l Nek2 Nfyb Nudcd2 Nup107 Nup155 Orc1l Orc6l Pcna Pdcd2 Pi4k2b Pigw Plk1 Plrg1 Pole2 Polr2b Ppih Pttg1 Racgap1 Rae1 Rbl1 Rfc5 Rfwd3 Riok2 Rpa3 Rps6ka4 Ruvbl2 S100a9 Sf3b1 Sgol1 Sip1 Skb1 Solt Tacc3 Takrp Tarsl1 Tmpo Top2a Trim13 Trip13 Ttk Txndc9 Ube2c Vbp1 Xpmc2h Zc3hdc8 Zcchc9 Zfp482 Zmynd19 Zwint</t>
  </si>
  <si>
    <t>V$RFX1_02</t>
  </si>
  <si>
    <t>ACTL6A AKR1B10 ARHGAP11A AURKB BANF1 C1orf33 C6orf167 C7orf19 C9orf85 CAD CCNA2 CCT5 CDC2 CDC25A CDC25C CDCA5 CENPA CENPF CENPH CIAPIN1 COMMD3 DCK DCPS DKFZP434B168 DKFZP434G1415 DKFZP564K2062 DMTF1 DNAJC9 DSG3 EIF2B1 EIF2S1 ERH FABP5 FLJ10719 FLJ12436 FLJ14803 FLJ21816 FLJ21908 FLJ40869 FSHPRH1 GJB2 GTF3C3 HIST1H2AG HIST1H2AK HMBS HMMR IARS KIAA0101 KIAA1229 KIF18A KIF20A KIF23 KIF4A KNTC1 KNTC2 KUB3 LENG5 LMNB2 LSM6 MAD2L1 MBD4 MCM2 MCM4 MCM7 MELK MGC10540 MGC32020 MGC33371 MGC5297 MRPL47 MRPS10 MRPS24 MSL3L1 NEK2 NEUGRIN NFYB NUDCD2 PBK PCNA PDCD2 PIN1 PKN2 PLK1 PNPT1 POLD1 POLQ POLR3B POLR3F PRKDC PSMD14 PTK9 PTTG1 PTX1 PYGO2 RACGAP1 RAD54B RAMP RFC4 RFC5 RG9MTD2 RPF1 RUVBL2 S100A8 S100A9 SFRS1 SFRS9 SHD1 SMC6L1 SNRPF SSRP1 STK6 SUV39H1 TA-KRP TACC3 TAF5 TARSL1 THAP1 TMPO TNPO1 TPBG TRIP13 TROAP UBE2C WDHD1 XRCC2 ZMPSTE24 ZMYND19 ZNF526 ZWINT</t>
  </si>
  <si>
    <t>1200008O12Rik 2310031L18Rik 2510040D07Rik 2600001J17Rik 2810047L02Rik 4933424N09Rik 5930412E23Rik AI467484 Aasdhppt Actl6a Arntl2 Atp13a1 BC004701 BC066140 Banf1 Birc5 Blm Brrn1 Cad Ccdc5 Ccnb2 Cdca2 Cdca4 Cdca5 Cdca8 Cenpf Cenph Clspn Commd3 Cops6 Cpsf3 Cstf3 D3Ertd250e Dap3 Dmtf1 Dnajc9 Dsc2 Dsg3 Dut E2f7 Ect2 Eif2s1 Eprs Erh Exo1 Fancd2 Fgfr1op Fignl1 Fnbp3 Fshprh1 Gmnn Hist1h3i Hist1h4h Hmmr Il19 Kif11 Kif18a Kif23 Knsl7 Lmnb1 Lsm4 MGC65590 Mad2l1 Mbd4 Mcm2 Mcm5 Mcm7 Mphosph1 Mrps10 Msl31 Nek2 Nif3l1 Orc1l Orc5l Pdcd2 Pigw Pin1 Pkn2 Plk1 Pnpt1 Pold1 Polr2b Ppih Ppil1 Ptk9 Pygo2 Racgap1 Rae1 Rfc3 Rpa3 Rps6ka4 Ruvbl2 S100a8 S100a9 Sfrs1 Sfrs9 Sip1 Smc2l1 Smc4l1 Solt Tacc3 Takrp Tarsl1 Thap1 Tipin Tmpo Tmprss11a Tnpo1 Txndc1 Txndc9 Usp1 Xpmc2h Zc3hdc8 Zmpste24 Zmynd19 Zwint</t>
  </si>
  <si>
    <t>V$RORA1_01</t>
  </si>
  <si>
    <t>RAR-related orphan receptor alpha1</t>
  </si>
  <si>
    <t>ARPC4 BRCA2 CCNA2 CIAPIN1 DKFZP564K2062 E2IG5 FLJ20641 FSHPRH1 HIST1H3F HMBS KIAA1333 KNTC1 MKI67 MTRF1L NUP37 POLE2 POLR2B PTK9 PTX1 QRSL1 RAE1 SF3B1 SIP1 TAF5 TARSL1 TMPO TPX2</t>
  </si>
  <si>
    <t>2610002I17Rik 2610040E16Rik 9530020D24Rik Aprt Atp13a1 Blm Bub1b Ccdc5 Ccna2 Cdc2a Cdca4 Cenpa Ciapin1 Cse1l Dck Dnajc9 Drbp1 Exosc1 Fignl1 Fkbp3 Gpiap1 Gsg2 Hist1h2ac Hist1h3i Iars Lsm4 Mad2l1 Mtbp Mtrf1l Nfyb Nudcd2 Nup205 Pgm1 Ppie Ptk9 Pygo2 Rg9mtd2 Sfxn1 Sgol1 Suv39h1 Taf5 Takrp Tarsl1 Vbp1</t>
  </si>
  <si>
    <t>V$RORA2_01</t>
  </si>
  <si>
    <t>RAR-related orphan receptor alpha2</t>
  </si>
  <si>
    <t>C6orf167 CCNA2 CIAPIN1 DCC1 TARSL1</t>
  </si>
  <si>
    <t>Atad2 Bub1b Gsg2 Hmmr Suv39h1 Takrp</t>
  </si>
  <si>
    <t>V$RP58_01</t>
  </si>
  <si>
    <t>58 KDA repressor protein</t>
  </si>
  <si>
    <t>ADAMDEC1 DKFZP434B168 MKI67 ORC6L PPIH TROAP</t>
  </si>
  <si>
    <t>Aurka D11Wsu68e Eprs Smarcad1</t>
  </si>
  <si>
    <t>V$RREB1_01</t>
  </si>
  <si>
    <t>Ras-responsive element binding protein 1</t>
  </si>
  <si>
    <t>AURKB BUB1 C9orf78 CCNB2 CCNE1 CPSF2 DKFZp434K2435 ECT2 FAM33A FOXM1 HIST1H4I M11S1 MGC14151 MGC32020 NFYB NUP205 PKN2 PPIH RAMP RFC5 RFP2 RG9MTD2 SSRP1 TOP2A TROAP</t>
  </si>
  <si>
    <t>Aasdhppt Arntl2 Cad Cdca5 Chek1 Clspn Fnbp3 Gjb2 Hmbs Hspa8 Kntc2 Leng5 Lsm6 Melk Sfxn1 Taf5 Thap1 Tmpo Tram1</t>
  </si>
  <si>
    <t>V$RSRFC4_Q2</t>
  </si>
  <si>
    <t>AURKB PBK POLR3F RNF34 SMC2L1</t>
  </si>
  <si>
    <t>Bub3 Hist1h3a Mki67 Pdcd2 Plk4</t>
  </si>
  <si>
    <t>V$R_01</t>
  </si>
  <si>
    <t>Epstein-Barr virus transcription factor R</t>
  </si>
  <si>
    <t>ANAPC4 CDC2 DNAJC9</t>
  </si>
  <si>
    <t>BC025462 Banf1 Mcm7 Nif3l1</t>
  </si>
  <si>
    <t>V$S8_01</t>
  </si>
  <si>
    <t>S8</t>
  </si>
  <si>
    <t>ADAMDEC1 AF15Q14 ALG8 ASPM CENPH DAP13 FAM33A FLJ12716 GJB2 HIST1H2AG HIST1H2AK HPRP8BP KIAA1229 LOC116143 LSM6 MPHOSPH1 NEK2 OBFC1 OIP5 POLR3B PTX1 SFXN1 SMARCAD1 TPX2 TXNDC WDHD1 ZCCHC9 ZMPSTE24 ZNF482</t>
  </si>
  <si>
    <t>AA545217 Actl6a C730036B14Rik Cdc25a Dmtf1 Fshprh1 Hist1h2ac Hist1h2af Hist1h3a Iars Lmnb2 Mrps16 Polr3b S100a8 S100a9 Takrp Tipin Top2a Txndc1 Usp1 Zcchc9 Zmpste24</t>
  </si>
  <si>
    <t>V$SF1_Q6</t>
  </si>
  <si>
    <t>ACTL6A ADAMDEC1 ALG5 ANKRD26 BM039 CCNE1 CKAP2 COMMD3 COMMD8 CSTF3 EXOSC8 FAM49B FANCD2 FLJ11184 FLJ21908 FLJ22624 GTF3C2 HIST1H3F KNTC1 MCM10 MELK MRPL47 MTRF1L NEK2 NUP37 PTK9 PTX1 S100A9 SF3B1 SIP1 SKB1 SMARCAD1 SMC6L1 TPBG UBE2C VHL XRCC2 ZCCHC9</t>
  </si>
  <si>
    <t>2610019I03Rik 2610528A17Rik 9530020D24Rik Adamdec1 Alg8 Arntl2 Atp13a1 Blm Ccdc5 Ciapin1 Commd3 D10Ertd516e D11Wsu68e Eprs Fancd2 Fkbp3 Gmnn Gsg2 Gtf3c2 Hist1h3i Hmmr Iars Jtv1 Mcm3 Mrpl47 Mtrf1l Nif3l1 Plk1 Ppie Ppil5 Ptk9 Rbl1 Rpa3 Sip1 Sumo2 Zfp526</t>
  </si>
  <si>
    <t>V$SMAD3_Q6</t>
  </si>
  <si>
    <t>ACTL6A AF15Q14 AKR1B10 ALG10 ANAPC4 ANAPC7 ANKRD26 ARHGAP11A ARPC4 ASF1B ASK ATAD2 ATIC ATP13A1 BANF1 BIRC5 BRCA2 BUB1 BUB1B C14orf106 C14orf142 C18orf24 C20orf172 C6orf167 C7orf19 CCNA2 CCT5 CDC7 CDCA1 CDCA8 CENPA CENPF CIAPIN1 CKAP2 CKS2 CNAP1 COPS6 CPSF2 CPSF3 CSE1L CSTF1 CSTF3 DAP3 DCC1 DCPS DEPDC1 DKFZp761A078 DMTF1 DRB1 DSG3 DUT EIF2B1 EIF2S1 EPRS EXOSC1 EXOSC8 FABP5 FAM33A FBXO5 FKBP3 FLJ10036 FLJ10156 FLJ11184 FLJ12436 FLJ12716 FLJ14668 FLJ14803 FLJ20211 FLJ20516 FLJ20641 FLJ21816 FLJ21908 FLJ22624 FLJ25416 FLJ39660 FOXM1 FSHPRH1 GLE1L GTF3C3 HIST1H3F HIST1H4I HMBS HMMR HPRP8BP HSPC138 IL19 KIAA0101 KIF11 KIF18A KIF23 KIF4A KNTC1 KRT16 LMNB2 LOC339967 LSM4 M11S1 MAD2L1 MBD4 MCM10 MCM4 MCM5 MGC10540 MGC14151 MGC16943 MGC33371 MGC35274 MKI67 MPHOSPH1 MRPL47 MRPS16 MRPS24 MSL3L1 MTBP MYBL2 NEUGRIN NFYB NOL8 NUP107 NUP155 NUP205 NUSAP1 OBFC1 ORC1L ORC5L ORC6L PCNA PGM2 PIN1 PLK1 PLK4 PLRG1 POLD1 POLE2 POLQ PPIE PPIH PPIL5 PRIM1 PRKDC PSMD14 PTK9 Pfs2 RAB9P40 RAD51AP1 RBL1 RFC4 RNF34 RPA3 RPF1 S100A8 SF3B1 SHD1 SKB1 SMC2L1 SMC4L1 SNRPF STK6 SUMO2 SUV39H1 TA-KRP TARSL1 TIMELESS TIP120A TMPO TNPO1 TOPBP1 TPBG TPX2 TRAM1 TROAP TXN TXNDC9 VHL WDHD1 WNT7A XPMC2H ZC3HDC8 ZNF482</t>
  </si>
  <si>
    <t>0610009C03Rik 1200008O12Rik 2310031L18Rik 2310066N05Rik 2410004C24Rik 2410012H02Rik 2600001J17Rik 2610002I17Rik 3000003F02Rik 9530020D24Rik AI467484 Actl6a Anapc4 Anapc7 Aprt Arhgap11a Arntl2 Arpc4 Asf1b Atic Atp13a1 Aurkb B930062P21Rik BC004701 BC066140 Banf1 Blm Brrn1 Bub1b Bub3 C730036B14Rik Calmbp1 Ccnb2 Cct5 Cdc2a Cdc7 Cdca1 Cdca2 Cdca4 Cdca5 Cdca8 Cenpa Cenpe Cenpf Ckap2 Clspn Cmas Commd8 Cops6 Cpsf2 Cse1l Cstf3 D11Wsu68e D3Ertd250e Depdc1a Dhfr Dlg7 Dmtf1 Dnajc9 Drbp1 Dsc2 Dsg3 Ect2 Eprs Exosc1 Fabp5 Fancd2 Fbxo5 Fignl1 Fkbp3 Foxm1 Fshprh1 Gjb2 Gmnn Gpiap1 Gtf3c2 Helb Hist1h2ac Hist1h2an Hist1h3a Hist1h4h Hmbs Il19 Kif14 Kif18a Kif20a Kif23 Kif4 Knsl7 Kntc1 Krt1-16 Lmnb1 Lmnb2 Lsm6 MGC65590 Mbd4 Mcm10 Mcm2 Mcm5 Melk Metap1 Mphosph1 Mrpl47 Mrpl52 Mrps24 Msl31 Mtbp Mtrf1l Nek2 Nif3l1 Nol8 Nup107 Nup155 Nup205 Nusap1 Obfc1 Orc1l Orc5l Pbk Pcna Pgm1 Pi4k2b Pin1 Plk1 Polr2b Polr3f Ppie Ppil1 Prim1 Ptk9 Pttg1 Pygo2 Qrsl1 Rbl1 Rfc3 Rfc5 Rg9mtd2 Riok2 Rnf34 Rpa3 Rps6ka4 S100a8 S100a9 Sf3a3 Sf3b1 Sfxn1 Sgol1 Shfdg1 Skb1 Smarcad1 Smc2l1 Smc6l1 Taf5 Takrp Tipin Tmpo Tmprss11a Tnpo1 Topbp1 Tpbg Troap Txn1 Txndc1 Txndc9 Usp1 Usp39 Vbp1 Vhlh Wdhd1 Wnt7a Zcchc9 Zfp482 Zfp526 Zwint</t>
  </si>
  <si>
    <t>V$SMAD4_Q6</t>
  </si>
  <si>
    <t>AASDHPPT ACTL6A AF15Q14 AKR1B10 ALG10 ALG8 ANAPC4 ANAPC7 ANKRD26 APRT ARHGAP11A ARPC4 BIRC5 BLM BM039 BUB1B BUB3 C10orf3 C14orf106 C14orf142 C18orf24 C1orf33 C6orf167 C9orf85 CDC45L CDC7 CDCA2 CDCA8 CDKN3 CKAP2 CKS2 CMAS CNAP1 CPSF3 CSE1L CSTF1 CSTF3 DAP3 DEPDC1 DHFR DKFZp761A078 DRB1 DSC2 DUT ERH FANCD2 FKBP3 FLJ10036 FLJ10156 FLJ20105 FLJ20331 FLJ20364 FLJ20516 FLJ21816 FLJ21908 FLJ22624 FLJ25416 FLJ40869 GJB2 GLE1L HCAP-G HELB HMMR HPRP8BP HSPC138 JTV1 KIAA1524 KIF18A KIF20A KIF2C KNSL7 KNTC2 KRT16 LENG5 LOC116143 LSM4 MCM3 MGC32020 MGC33371 MGC5297 MGC5352 MKI67 MPHOSPH1 MRPL47 MRPS10 MRPS24 MYBL2 NUDCD2 NUP155 NUP205 ORC5L PCNA PGM2 PI4K2B PLK1 POLD1 POLQ PPIH PPIL5 PRIM1 PTK9 QRSL1 RAB9P40 RAD51AP1 RFP2 RIOK2 RPS6KA4 RUVBL2 S100A9 SFRS1 SFRS9 SGOL1 SKB1 SMC6L1 SNRPF STK6 SUMO2 SUV39H1 TA-KRP TACC3 TAF5 TFDP1 TIMELESS TIP120A TNPO1 TPBG TRAM1 TRIM59 TRIP13 TXN TXNDC9 USP1 WNT7A XPMC2H ZC3HDC8 ZMPSTE24 ZMYND19</t>
  </si>
  <si>
    <t>2210402C18Rik 2310031L18Rik 2510040D07Rik 2610040E16Rik 2610528A17Rik 2700084L22Rik 2700085M18Rik 2810418N01Rik 5730599I05Rik 5930412E23Rik AA545217 Actl6a Alg5 Arntl2 Arpc4 Asf1b Aurka Aurkb BC004701 BC005624 BC025462 Brrn1 Bub1b C730036B14Rik Ccdc5 Ccna2 Ccne1 Cdc2a Cdca1 Cdca2 Cdca8 Cenpf Ckap2 Clspn Cmas Commd8 Cse1l Cstf1 Cstf3 D11Wsu68e Dap3 Dcps Dlg7 Dmtf1 Dsg3 Erh Exosc1 Exosc8 Fabp5 Fancd2 Fbxo5 Fnbp3 Gle1l Gmnn Gpiap1 Helb Hist1h2ah Hmbs Hspa8 Il19 Kif14 Kif18a Kif20a Knsl7 Krt1-16 Mad2l1 Mcm10 Mcm2 Mcm5 Metap1 Mki67 Mrpl47 Mrpl52 Mrps24 Msl31 Mtrf1l Nek2 Nfyb Nif3l1 Nol8 Nup37 Obfc1 Oip5 Pbk Pgm1 Pin1 Plk1 Pold1 Pole2 Polr2b Polr3b Polr3f Ppie Ppih Ppil1 Ppil5 Prim1 Qrsl1 Racgap1 Rae1 Rbl1 Riok2 Rpa3 Rps6ka4 Ruvbl2 S100a8 S100a9 Sf3a3 Sf3b1 Sfrs1 Sfrs9 Sfxn1 Ssrp1 Suv39h1 Tacc3 Taf5 Takrp Tfdp1 Timeless Tipin Tnpo1 Tram1 Trip13 Troap Txn1 Ube2c Usp39 Vhlh Wnt7a Zcchc9 Zfp482 Zfp526</t>
  </si>
  <si>
    <t>V$SOX5_01</t>
  </si>
  <si>
    <t>Sox-5</t>
  </si>
  <si>
    <t>AASDHPPT ADAMDEC1 AKR1B10 ALG10 ALG8 ANAPC7 ARPC4 ASK ASPM BLM BM039 BRRN1 C6orf167 C9orf78 CAD CCNA2 CDC2 CDC7 CDCA8 CENPF CHEK1 CIAPIN1 CKS2 CMAS COMMD3 COMMD8 CSTF3 DAP13 DCPS DEPDC1 DKFZp761A078 DNAJC9 E2F7 E2IG5 ECT2 ESPL1 ETAA16 EXO1 FIGNL1 FKBP3 FLJ10036 FLJ10156 FLJ10719 FLJ11184 FLJ11752 FLJ12716 FLJ13912 FLJ14668 FLJ20331 FLJ20516 FLJ20641 FLJ21908 FLJ25416 FSHPRH1 GJB2 GLE1L GMNN GTF3C3 HMBS HMMR HPRP8BP HSPC138 HSPC150 KIAA0101 KIAA1333 KIAA1524 KIF18A KIF20A KIF23 KIF2C KNSL7 KNTC2 LMNB1 LMNB2 LOC494143 LOC84661 LSM6 M11S1 MBD4 MCM10 MCM5 MCM7 METAP1 MGC32020 MGC35274 MGC5297 MGC5352 MPHOSPH1 MRPL47 MRPS10 MRPS24 MSL3L1 NEK2 NIF3L1 NUDCD2 NUP37 OIP5 ORC5L ORC6L PBK PCGF6 PCNA POLR3B POLR3F PPIL1 PPP1R8 PTK9 PTTG1 PTX1 Pfs2 QRSL1 RAB9P40 RACGAP1 RAD51AP1 RAD54B RFC4 RFP2 RG9MTD2 RPA3 RRM2 S100A8 S100A9 SFRS9 SFXN1 SHFM1 SIP1 SMARCAD1 SMC2L1 SMC4L1 SNRPF SUMO2 TA-KRP TARSL1 TIMELESS TIP120A TMPO TNPO1 TOPBP1 TROAP TTK TXNDC USP1 VBP1 WDHD1 WDR51A ZCCHC9 ZNF526 dJ383J4.3</t>
  </si>
  <si>
    <t>0610009C03Rik 1200008O12Rik 2210402C18Rik 2310031L18Rik 2310066N05Rik 2410004C24Rik 2410011G03Rik 2610002I17Rik 2610300B10Rik 2610528A17Rik 2700085M18Rik 2810418N01Rik 2810453L12Rik 3000003F02Rik 5730568A12Rik 5930412E23Rik AI467484 Actl6a Adamdec1 Anapc7 Arntl2 Atad2 BC025462 BC066140 Blm Bub1b C730036B14Rik Ccdc5 Ccna2 Cct5 Cdca1 Cdca2 Cdca4 Cdkn3 Cenph Chek1 Cmas Commd3 Commd8 Cops6 Cpsf3 Cse1l D10Ertd516e D3Ertd250e Dck Dcps Depdc1a Dlg7 Dmtf1 Dsg3 E2f7 Ect2 Eprs Exo1 Fancd2 Fignl1 Fkbp3 Gmnn Gtf3c2 Helb Hist1h2ac Hist1h2af Hist1h2an Hist1h2bb Hist1h3a Hist1h3i Hist1h4h Hmmr Il19 Jtv1 Kif18a Kif4 Knsl7 Kntc1 Lmnb2 MGC65590 Mcm10 Mcm3 Mphosph1 Mrps10 Nek2 Nudcd2 Nup107 Orc5l Pgm1 Plk4 Pnpt1 Polr3f Ppie Ppih Ppil5 Prim1 Rae1 Riok2 S100a9 Sfxn1 Sgol1 Shfdg1 Sip1 Smc6l1 Sumo2 Suv39h1 Taf5 Takrp Tipin Tmprss11a Tnpo1 Top2a Topbp1 Tpbg Tpx2 Tram1 Trim59 Troap Txndc1 Txndc9 Usp1 Usp39 Vbp1 Vhlh Wdhd1 Wnt7a Zfp482 Zmpste24 Zmynd19 Zwint</t>
  </si>
  <si>
    <t>V$SOX9_B1</t>
  </si>
  <si>
    <t>SOX (SRY-related HMG box)</t>
  </si>
  <si>
    <t>AASDHPPT ADAMDEC1 AF15Q14 AKR1B10 ALG10 ALG5 ANAPC7 ARNTL2 ARPC4 ASK ASPM ATAD2 ATP13A1 BLM BM039 BRRN1 BUB3 C6orf157 C6orf167 C9orf78 CAD CCNA2 CCNB2 CDC2 CDC45L CDC7 CDCA8 CENPF CENPH CHEK1 CIAPIN1 CKS2 CMAS CNAP1 COMMD3 COMMD8 CSTF3 DAP13 DCPS DEPDC1 DKFZP564O1664 DKFZp761A078 DNAJC9 DSC2 E2F7 E2IG5 ECT2 EIF2B1 ESPL1 ETAA16 EXO1 EXOSC8 FIGNL1 FKBP3 FLJ10036 FLJ10156 FLJ10719 FLJ11184 FLJ11752 FLJ12716 FLJ13912 FLJ14668 FLJ20331 FLJ20516 FLJ20641 FLJ21908 FLJ25416 FLJ40869 FOXM1 FSHPRH1 GJB2 GLE1L GMNN GTF3C3 HIST1H3D HIST1H4I HMBS HMMR HPRP8BP HSPC138 HSPC150 IARS KIAA0101 KIAA1333 KIAA1524 KIF18A KIF20A KIF23 KIF2C KNSL7 KNTC2 LMNB1 LMNB2 LOC116143 LOC494143 LOC84661 LSM6 M11S1 MBD4 MCM10 MCM2 MCM5 MCM7 METAP1 MGC14151 MGC32020 MGC35274 MGC5297 MGC5352 MPHOSPH1 MRPL47 MRPL52 MRPS10 MRPS24 MSL3L1 MTRF1L NEK2 NIF3L1 NUDCD2 NUP107 NUP205 NUP37 OIP5 ORC5L ORC6L PBK PCGF6 PCNA PI4K2B PLK1 PLRG1 POLR3B POLR3F PPIH PPIL1 PPP1R8 PTK9 PTTG1 PTX1 PYGO2 Pfs2 QRSL1 RAB9P40 RACGAP1 RAD51AP1 RAD54B RFC3 RFC4 RFP2 RG9MTD2 RPA3 RRM2 S100A8 S100A9 SF3B1 SFRS9 SFXN1 SGOL1 SHFM1 SIP1 SMARCAD1 SMC2L1 SMC4L1 SNRPF SUMO2 TA-KRP TARSL1 TIMELESS TIP120A TMPO TNPO1 TOPBP1 TROAP TTK TXN TXNDC UBE2C USP1 VBP1 WDHD1 WDR51A ZCCHC9 ZNF526 ZWINT dJ383J4.3</t>
  </si>
  <si>
    <t>0610009C03Rik 1200008O12Rik 2210402C18Rik 2310031L18Rik 2310066N05Rik 2410004C24Rik 2410011G03Rik 2610002I17Rik 2610300B10Rik 2610528A17Rik 2810037C03Rik 2810418N01Rik 2810453L12Rik 3000003F02Rik 5730568A12Rik 5930412E23Rik 9530020D24Rik AA545217 AI467484 Actl6a Adamdec1 Akr1b8 Anapc1 Anapc7 Aprt Arntl2 Arpc4 Atad2 BC025462 BC066140 Blm Bub1b C730036B14Rik Cad Ccdc5 Ccna2 Cct5 Cdca1 Cdca2 Cdca4 Cdkn3 Cenpf Cenph Chek1 Ckap2 Cmas Commd3 Commd8 Cops6 Cotl1 Cpsf2 Cpsf3 Cse1l D10Ertd516e D3Ertd250e Dck Dcps Depdc1a Dlg7 Dmtf1 Dsc2 Dsg3 E2f7 Ect2 Eprs Exo1 Fancd2 Fbxo5 Fignl1 Fkbp3 Gmnn Gpiap1 Gtf3c2 Helb Hist1h2ac Hist1h2af Hist1h2an Hist1h3a Hist1h3i Hist1h4h Hmmr Iars Il19 Jtv1 Kif14 Kif18a Kif4 Knsl7 Kntc1 Lmnb2 MGC65590 Mbd4 Mcm10 Mcm2 Mcm3 Mcm7 Metap1 Mki67 Mphosph1 Mrps10 Mtrf1l Nek2 Nudcd2 Nup107 Oip5 Orc5l Pgm1 Plk4 Pnpt1 Polr3f Ppie Ppih Ppil5 Prim1 Ptk9 Rae1 Rbl1 Riok2 S100a9 Sfxn1 Sgol1 Shfdg1 Sip1 Smc6l1 Sumo2 Suv39h1 Taf5 Takrp Timeless Tipin Tmprss11a Tnpo1 Top2a Topbp1 Tpbg Tpx2 Tram1 Trim59 Troap Txndc1 Txndc9 Usp1 Usp39 Vbp1 Vhlh Wdhd1 Wnt7a Zfp482 Zmpste24 Zmynd19 Zwint</t>
  </si>
  <si>
    <t>V$SP3_Q3</t>
  </si>
  <si>
    <t>AASDHPPT ACTL6A AF15Q14 AKR1B10 ALG10 ALG5 ANAPC1 ANAPC4 ANAPC7 APRT ARNTL2 ARPC4 ASF1B ASK ASPM ATIC AURKB BIRC5 BLM BRCA2 BUB1 BUB1B BUB3 C10orf3 C13orf3 C14orf142 C18orf24 C20orf172 C6orf157 C7orf19 C9orf78 C9orf85 CAD CCDC5 CCNA2 CCNB2 CCNE1 CCT5 CDC2 CDC25A CDC25C CDC45L CDC7 CDCA2 CDCA4 CDCA5 CDCA8 CDKN3 CENPA CENPH CHEK1 CKAP2 CKS2 CLSPN CMAS CNAP1 COMMD3 COPS6 COTL1 CPSF2 CPSF3 CSTF1 DAP13 DAP3 DCK DEPDC1 DEPDC1B DHFR DKFZP434B168 DKFZP564K2062 DKFZp434K2435 DLG7 DMTF1 DSC2 DUT E2IG5 ECT2 EIF2S1 EPRS ERH EXO1 EXOSC8 FABP5 FAM49B FANCD2 FARSLB FBXO5 FGFR1OP FKBP3 FKSG14 FLJ10036 FLJ10156 FLJ10706 FLJ11184 FLJ11752 FLJ12436 FLJ12716 FLJ13912 FLJ14668 FLJ20105 FLJ20211 FLJ20364 FLJ20516 FLJ20641 FLJ22624 FLJ25416 FLJ39660 FLJ40869 FOXM1 FSHPRH1 GJB2 GMNN GSG2 GTF3C2 GTF3C3 HCAP-G HELB HIST1H2AK HIST1H4I HMBS HMMR HPRP8BP HSPBP1 HSPC138 KIAA0101 KIAA1524 KIF11 KIF20A KIF2C KIF4A KNSL7 KNTC1 KRT16 KUB3 LENG5 LMNB1 LOC116143 LOC339967 LSM4 LSM6 MAD2L1 MBD4 MCM10 MCM3 MCM4 MCM5 MCM7 MELK MGC10911 MGC14151 MGC16943 MGC32020 MGC33371 MGC35274 MGC5297 MGC5352 MKI67 MPHOSPH1 MRPL47 MRPL52 MRPS24 MSL3L1 MTRF1L MYBL2 NEK2 NEUGRIN NFYB NOL8 NUDCD2 NUP155 NUP205 NUP37 OBFC1 ORC5L ORC6L PBK PCNA PDCD2 PGM2 PI4K2B PIGW PIN1 PKN2 PLK4 PNPT1 POLD1 POLQ POLR2B POLR3B POLR3F PPIL1 PPIL5 PPP1R8 PRIM1 PRKDC PSMD14 PTK9 PTTG1 Pfs2 QRSL1 RAB9P40 RACGAP1 RAD51AP1 RAE1 RAMP RBL1 RFC5 RFP2 RG9MTD2 RNF34 RPS6KA4 RRM2 S100A8 S100A9 SFRS9 SFXN1 SGOL1 SHD1 SIL SIP1 SLD5 SMARCAD1 SMC2L1 SMC4L1 SMC6L1 SNRPF SSRP1 STK6 SUMO2 SUV39H1 TA-KRP TACC3 TFDP1 THAP1 TIMELESS TIP120A TMPO TNPO1 TOPBP1 TPBG TPX2 TRAM1 TRIM59 TRIP13 TTK TXNDC UBE2C USP1 VBP1 WDHD1 WNT7A XPMC2H XRCC2 ZC3HDC8 ZMPSTE24 ZMYND19 ZNF526 dJ383J4.3</t>
  </si>
  <si>
    <t>1200008O12Rik 2210402C18Rik 2310031L18Rik 2410004C24Rik 2600001J17Rik 2610019I03Rik 2610040E16Rik 2610528A17Rik 2700084L22Rik 2810037C03Rik 2810047L02Rik 4933424N09Rik 5730568A12Rik 5930412E23Rik AW552001 Aasdhppt Actl6a Akr1b8 Alg5 Alg8 Anapc4 Aprt Arpc4 Atic Aurka Aurkb B930062P21Rik BC004701 BC025462 BC066140 Birc5 Bub1b Ccdc5 Ccna2 Ccne1 Cct5 Cdc25a Cdc2a Cdca1 Cdca4 Cdca5 Cdca8 Cdkn3 Cenpa Cenpf Ciapin1 Ckap2 Cks2 Clspn Cmas Commd8 Cops6 Cotl1 Cpsf2 Cpsf3 Cstf1 Cstf3 D11Wsu68e D3Ertd250e Dap3 Dck Dcps Depdc1b Dhfr Dlg7 Dmtf1 Drbp1 Dut E2f7 Eif2b1 Eif2s1 Eprs Erh Exosc8 Fabp5 Fbxo5 Fgfr1op Fignl1 Fkbp3 Fnbp3 Foxm1 Fshprh1 Gjb2 Gle1l Gmnn Gpiap1 Gsg2 Gtf3c2 Helb Hist1h2bb Hist1h4h Hmbs Hmmr Hspa8 Il19 Jtv1 Kif18a Kif23 Kif4 Kntc2 Krt1-16 Leng5 Lsm4 Lsm6 Mad2l1 Mcm2 Mcm3 Mcm5 Mcm7 Melk Metap1 Mki67 Mrpl47 Mrpl52 Mrps16 Mrps24 Msl31 Mtbp Mtrf1l Mybl2 Nif3l1 Nudcd2 Nup107 Nup155 Nup205 Obfc1 Orc1l Orc5l Orc6l Pbk Pcna Pdcd2 Pgm1 Pi4k2b Pigw Pkn2 Plk1 Plk4 Plrg1 Pnpt1 Pole2 Polr2b Polr3f Ppie Ppih Ppp1r8 Psmd14 Ptk9 Pygo2 Qrsl1 Rad51ap1 Rae1 Rfc3 Rg9mtd2 Riok2 Rnf134 Rnf34 Rps6ka4 Ruvbl2 S100a8 S100a9 Sf3b1 Sfrs1 Sfrs9 Sfxn1 Smc6l1 Solt Ssrp1 Suv39h1 Tacc3 Taf5 Tfdp1 Timeless Tmpo Tnpo1 Top2a Topbp1 Tpbg Tram1 Trim13 Trim59 Trip13 Troap Ttk Txn1 Txndc9 Ube2c Vhlh Wnt7a Xpmc2h Zfp482 Zfp526 Zmpste24 Zmynd19 Zwint</t>
  </si>
  <si>
    <t>V$SREBP1_01</t>
  </si>
  <si>
    <t>sterol regulatory element-binding protein 1</t>
  </si>
  <si>
    <t>AKR1B10 ALG8 ATIC AURKB BRCA2 BRRN1 C7orf19 CCDC5 CENPE CENPH DEPDC1 EPRS FLJ11184 FLJ20105 FLJ21816 FOXM1 HMBS HSPC150 KIF4A KNSL7 LOC201725 MCM7 MELK MGC10911 MGC32020 MGC5352 MRPL52 MRPS10 NIF3L1 OIP5 PCGF6 PLK1 PLK4 PNPT1 POLQ POLR2B PPIE RIOK2 RPF1 SFRS9 SGOL1 SIL SUV39H1 TAF5 TARSL1 USP39 WDR51A ZNF526</t>
  </si>
  <si>
    <t>Aurka Blm Commd8 Cstf1 Foxm1 Sgol1 Smc6l1 Trip13</t>
  </si>
  <si>
    <t>V$SREBP1_Q6</t>
  </si>
  <si>
    <t>AASDHPPT AKR1B10 ALG5 ANAPC4 APRT ARNTL2 ARPC4 ATAD2 ATIC BANF1 BLM BUB1 BUB1B BUB3 C10orf3 C14orf142 C18orf24 C1orf33 C6orf157 C7orf19 C9orf78 CAD CCNB2 CCNE1 CCT5 CDCA4 CDCA5 CENPA CENPE CMAS CNAP1 COPS6 CPSF3 CSE1L CSTF1 CSTF3 DCK DEPDC1 DKFZP434B168 DKFZP564K2062 DNAJC9 DRB1 DUT E2F7 EIF2B1 ESPL1 EXO1 EXOSC8 FABP5 FAM33A FIGNL1 FKSG14 FLJ10156 FLJ12436 FLJ13912 FLJ14668 FLJ14803 FLJ20211 FLJ20364 FLJ21908 FLJ22624 FLJ25416 FOXM1 GJB2 GTF3C2 HELB HIST1H2AJ HIST1H2AK HIST1H3F HIST1H4I HMBS HMMR HSPA8 HSPBP1 HSPC150 IL19 KIAA1333 KIF11 KIF20A KIF23 KIF2C KNTC2 KRT16 LENG5 LOC339967 LOC494143 LOC84661 M11S1 MCM5 MCM7 MELK MGC10911 MGC16943 MGC32020 MGC35274 MKI67 MRPS10 NOL8 NUDCD2 NUP155 NUP205 NUSAP1 OIP5 PCGF6 PDCD2 PI4K2B PKN2 PNPT1 POLR3F PPIE PPIH PPIL1 PRIM1 Pfs2 RAB9P40 RACGAP1 RFP2 RIOK2 RPS6KA4 RUVBL2 S100A9 SFRS1 SFRS9 SIP1 SLD5 SMC2L1 SSRP1 SUMO2 TA-KRP TACC3 TARSL1 TMPO TNPO1 TPBG TXNDC VHL WBSCR16 WDR51A WNT7A XPMC2H ZC3HDC8 ZMPSTE24 ZNF482 dJ383J4.3</t>
  </si>
  <si>
    <t>0610009C03Rik 1200008O12Rik 2210402C18Rik 2510040D07Rik 2610002I17Rik 2700085M18Rik 2810418N01Rik 5730568A12Rik Akr1b8 Arhgap11a Arntl2 Arpc4 Atic BC005624 BC066140 Banf1 Brrn1 Ccne1 Cdc25a Cdc2a Cdca4 Cdca5 Cdca8 Cenpa Ciapin1 Ckap2 Clspn Commd8 Cotl1 D10Ertd516e Dck Dcps Drbp1 Dsg3 Ect2 Erh Exo1 Exosc8 Fancd2 Fbxo5 Fignl1 Fnbp3 Foxm1 Fshprh1 Gjb2 Gle1l Gpiap1 Gtf3c2 Hist1h3i Hmmr Hspa8 Il19 Kif18a Kif4 Knsl7 Kntc2 Lsm6 MGC65590 Mcm3 Metap1 Mrpl47 Mrps24 Mybl2 Nek2 Nif3l1 Nudcd2 Obfc1 Pbk Pdcd2 Pi4k2b Polr3f Ppih Ppil5 Ppp1r8 Ptk9 Pttg1 Pygo2 Qrsl1 Rad51ap1 Rbl1 Rpa3 S100a9 Sgol1 Sip1 Solt Sumo2 Takrp Tfdp1 Thap1 Timeless Tmpo Tnpo1 Tpbg Trip13 Troap Ttk Usp1 Usp39 Wnt7a Xpmc2h Zmynd19</t>
  </si>
  <si>
    <t>V$SREBP_Q3</t>
  </si>
  <si>
    <t>ADAMDEC1 ALG5 ANAPC4 BANF1 BM039 BUB1B C10orf3 C14orf142 C1orf33 C6orf157 C7orf19 C9orf78 CCNB2 CCT5 CDCA4 CDCA5 CENPE CKS2 CPSF2 CSTF3 DAP13 DEPDC1B DHFR DKFZp434K2435 DKFZp761A078 DLG7 DMTF1 DRB1 DSC2 E2F7 E2IG5 EIF2S1 ESPL1 EXO1 EXOSC8 FAM33A FLJ10156 FLJ10706 FLJ12436 FLJ13912 FLJ14668 FLJ14803 FLJ20211 FLJ20364 FLJ25416 FLJ40869 FOXM1 GTF3C2 HDCMA18P HIST1H3D HIST1H3F HMMR HSPBP1 IL19 KIAA0101 KIAA1333 KIF11 KIF18A KIF20A KIF2C KNTC2 LENG5 LOC116143 LOC201725 LOC339967 LOC494143 LSM6 MCM10 MCM2 MCM5 MCM7 MGC10911 MPHOSPH1 MRPL52 MRPS24 MTBP MTRF1L MYBL2 NEK2 NOL8 NUDCD2 NUP107 NUP155 NUP205 PCGF6 PCNA PI4K2B PKN2 POLD1 POLR2B PPIH PPP1R8 PRIM1 PSMD14 Pfs2 QRSL1 RAB9P40 RACGAP1 RBL1 RFC5 RFP2 RIOK2 RNF34 RPA3 RPS6KA4 RRM2 S100A9 SF3B1 SFRS1 SHFM1 SLD5 SMC6L1 SNRPF SUV39H1 TACC3 TARSL1 TIP120A TNPO1 TRIM59 TTK TXNDC9 VHL WDR51A ZC3HDC8 ZCCHC9 ZNF482 ZNF526</t>
  </si>
  <si>
    <t>1200008O12Rik 2610002I17Rik 2810037C03Rik 2810418N01Rik 3000003F02Rik 5730568A12Rik 5730599I05Rik Aasdhppt Akr1b8 Alg5 Anapc7 Aprt Arntl2 Arpc4 BC066140 Bub1b Ccne1 Cdc25c Cdc2a Cdc7 Cdca2 Cdca4 Cdca5 Ciapin1 Commd3 Commd8 D10Ertd516e Dap3 Dcps Dhfr Dmtf1 Eif2b1 Exo1 Exosc1 Fancd2 Fignl1 Fkbp3 Fnbp3 Foxm1 Gjb2 Gpiap1 Gtf3c2 Hist1h2af Hist1h2an Hspa8 Kif14 Kif18a Kif20a Kntc2 Leng5 Lsm4 Lsm6 MGC65590 Mcm2 Mcm7 Mrps10 Mrps16 Mrps24 Mtrf1l Nup205 Nusap1 Obfc1 Oip5 Pdcd2 Pgm1 Pi4k2b Pnpt1 Polr3f Ppil1 Ppp1r8 Prim1 Ptk9 Pttg1 Qrsl1 Racgap1 Rbl1 Rps6ka4 Ruvbl2 Sfrs1 Sgol1 Sip1 Smc6l1 Ssrp1 Sumo2 Tfdp1 Tnpo1 Tram1 Trim13 Troap Txndc1 Txndc9 Ube2c Usp39 Wdhd1 Zwint</t>
  </si>
  <si>
    <t>V$SRF_C</t>
  </si>
  <si>
    <t>serum response factor</t>
  </si>
  <si>
    <t>BRCA2 LMNB2 LOC339967 RFC4 ZNF482</t>
  </si>
  <si>
    <t>2810418N01Rik Anapc7 Cdca8 Eif2s1 Mphosph1 Nup107 Ppie</t>
  </si>
  <si>
    <t>V$SRF_Q4</t>
  </si>
  <si>
    <t>ARPC4 CIAPIN1 FLJ13912 HSPC138 HSPC150 KNSL7 LMNB2 LOC116143 LOC339967 LOC494143 M11S1 MCM4 MCM7 ORC5L POLR3F SMARCAD1 TARSL1 VBP1 ZNF482</t>
  </si>
  <si>
    <t>2310031L18Rik Anapc7 Arhgap11a Arntl2 Arpc4 Blm Cad Cdca2 Dsg3 Eif2s1 Gpiap1 Hist1h2bb Mrpl52 Mybl2 Nup107 Obfc1 Ppie Rbl1 Sumo2 Trim59</t>
  </si>
  <si>
    <t>V$SRF_Q5_01</t>
  </si>
  <si>
    <t>ADAMDEC1 ALG10 ANAPC1 ARNTL2 ARPC4 BANF1 BUB1 C13orf3 C9orf85 CCNA2 CDCA4 CDCA5 CIAPIN1 CSTF1 DAP3 DEPDC1 DKFZP564O1664 DSG3 ECT2 EXO1 FARSLB FBXO5 FLJ10156 FLJ13912 FLJ20331 FLJ20364 GLE1L HIST1H2AJ HIST1H3D HIST1H4I HMBS HMMR HPRP8BP HSPC138 HSPC150 IARS JTV1 KIF2C KNSL7 LMNB2 LOC116143 LOC339967 LOC494143 LOC84661 M11S1 MCM4 MCM7 MGC14151 MGC16943 MGC33371 MSL3L1 NIF3L1 NUDCD2 NUP205 ORC5L PCNA PGM2 PIGW POLE2 POLQ POLR3F PPP1R8 PTK9 RAD51AP1 RAE1 RAMP RFC4 RFP2 S100A9 SFRS9 SMARCAD1 STK6 TARSL1 THAP1 TOP2A TOPBP1 TPBG TRIP13 USP39 VBP1 WDHD1 WNT7A XPMC2H ZC3HDC8 ZMPSTE24 ZNF482 ZNF526</t>
  </si>
  <si>
    <t>2310031L18Rik 2810418N01Rik 5930412E23Rik Anapc7 Arhgap11a Arntl2 Arpc4 Blm Cad Cdc25c Cdca2 Cdca4 Cdca8 Ciapin1 Dap3 Drbp1 Dsg3 Eif2s1 Exo1 Exosc1 Fkbp3 Fshprh1 Gpiap1 Gsg2 Helb Hist1h2af Hist1h2ah Hist1h2bb Hist1h3i Hmbs Hspa8 Il19 Kif11 Kif20a Kntc1 Lmnb1 Lsm6 Mad2l1 Mbd4 Mcm2 Mphosph1 Mrpl52 Mrps24 Mybl2 Nup107 Nup37 Nusap1 Obfc1 Orc1l Orc5l Plk1 Plrg1 Ppie Ppp1r8 Prim1 Ptk9 Rae1 Rbl1 Rfc3 Rg9mtd2 Rnf34 Sf3a3 Sfxn1 Smarcad1 Smc4l1 Sumo2 Taf5 Tpbg Trim59 Txndc1 Vbp1 Zfp526 Zmpste24 Zmynd19 Zwint</t>
  </si>
  <si>
    <t>V$SRF_Q6</t>
  </si>
  <si>
    <t>ARPC4 CIAPIN1 HIST1H3D HSPC138 HSPC150 KNSL7 LMNB2 LOC339967 LOC494143 M11S1 MCM4 ORC5L PGM2 SMARCAD1</t>
  </si>
  <si>
    <t>Anapc7 Arhgap11a Arntl2 Arpc4 Dsg3 Eif2s1 Gpiap1 Hist1h2af Hist1h2bb Lmnb1 Mphosph1 Mrpl52 Mybl2 Nup107 Orc5l Ppie Rbl1 Sumo2</t>
  </si>
  <si>
    <t>V$STAF_01</t>
  </si>
  <si>
    <t>Se-Cys tRNA gene transcription activating factor</t>
  </si>
  <si>
    <t>BUB1B BUB3 CDC45L MRPS16 NUP205 RAE1 SF3B1 SFRS1 SFRS9 TXNDC9</t>
  </si>
  <si>
    <t>0610009C03Rik 2410004C24Rik Birc5 Cdc25a Cops6 Kif11 Kntc1 Lsm4 Mcm3 Nek2 Nup205 Sf3b1 Sfrs1 Sfrs9 Tpx2</t>
  </si>
  <si>
    <t>V$STAF_02</t>
  </si>
  <si>
    <t>AF15Q14 ALG10 ANAPC1 ANAPC4 AURKB BRRN1 BUB1B BUB3 C14orf106 C1orf33 C9orf85 CDC25A CDC45L CDCA4 CHEK1 CMAS CPSF3 DAP13 DAP3 DHFR DKFZP564K2062 DUT E2F7 ECT2 ESPL1 EXO1 EXOSC1 FANCD2 FLJ10036 FLJ21816 FLJ39660 FLJ40869 FSHPRH1 GTF3C2 HMMR HSPC138 IL19 JTV1 KIF11 KIF20A KIF2C KNSL7 KRT16 KUB3 LMNB2 MCM7 MGC10540 MPHOSPH1 MRPL52 MRPS16 NEK2 NOL8 NUDCD2 NUP205 PIN1 PLK1 PLK4 POLR2B POLR3B PPIH PPIL1 Pfs2 RAB9P40 RBL1 RPF1 S100A9 SF3A3 SF3B1 SFRS1 SFRS9 SHFM1 SMC6L1 SNRPF TACC3 THAP1 TIP120A TNPO1 TPBG TROAP TXNDC9 VHL WDR51A ZCCHC9</t>
  </si>
  <si>
    <t>0610009C03Rik 2410004C24Rik 2410012H02Rik 2510040D07Rik 2700084L22Rik AA545217 Birc5 Bub1b Ccdc5 Cct5 Cdca4 Chek1 Ckap2 Clspn Cmas Cops6 Dap3 Erh Exosc1 Exosc8 Gjb2 Gtf3c2 Helb Iars Jtv1 Kif11 Kif20a Leng5 Lsm4 Lsm6 Mcm2 Mcm3 Mphosph1 Mybl2 Nek2 Nol8 Nup205 Nup37 Plk1 Polr2b Polr3f Ppie Prim1 Ptk9 Rnf134 Sf3b1 Sfrs1 Sfrs9 Shfdg1 Skb1 Sumo2 Tacc3 Tpx2 Troap Txndc9 Usp39</t>
  </si>
  <si>
    <t>V$STAT5A_01</t>
  </si>
  <si>
    <t>signal transducer and activator of transcription 5a</t>
  </si>
  <si>
    <t>ANAPC4 BRRN1 BUB3 CDC7 CENPF EXO1 FKBP3 FLJ40869 HELB KIF20A KIF2C LSM6 NUP107 ORC6L PPIL5 S100A9 SHFM1 SKB1 SMC4L1 SMC6L1</t>
  </si>
  <si>
    <t>Atp13a1 C730036B14Rik Ccnb2 Cstf3 D10Ertd516e Drbp1 Gtf3c2 Hmbs Lsm4 Nup155 Obfc1 Pbk Pdcd2 Rpa3 Solt Tacc3 Tpx2 Usp39 Zmynd19</t>
  </si>
  <si>
    <t>V$STAT5A_02</t>
  </si>
  <si>
    <t>ANAPC1 ANAPC4 BM039 BRRN1 BUB3 C18orf24 C20orf129 CAD CDC25A CDC7 CENPA CKS2 CMAS DKFZP434B168 DKFZP434G1415 DNAJC9 DUT ESPL1 EXO1 EXOSC1 FANCD2 FBXO5 FKSG14 FLJ10036 FLJ10156 FLJ11184 FLJ11752 FLJ12716 FLJ20211 FLJ21816 FLJ25416 FSHPRH1 HMMR KIF20A KIF4A LMNB1 LOC116143 LOC201725 LOC494143 LSM6 MAD2L1 MCM10 MELK MRPS24 MTRF1L NEK2 NEUGRIN NIF3L1 NUP107 ORC6L PCGF6 PLRG1 PSMD14 PTX1 RAMP RBL1 RFC5 SF3B1 SHFM1 SIP1 SKB1 SMC4L1 SMC6L1 TPBG WDR51A dJ383J4.3</t>
  </si>
  <si>
    <t>2310031L18Rik 2510040D07Rik 2600001J17Rik 2610019I03Rik 2810047L02Rik 5730568A12Rik 5930412E23Rik Actl6a Adamdec1 Anapc4 Anapc7 Arhgap11a Arntl2 Aurkb BC066140 Brrn1 Cdca1 D11Wsu68e Depdc1a Foxm1 Gjb2 Gle1l Kif23 Orc1l Orc5l Pdcd2 Plk4 Prim1 Qrsl1 Rnf134 Smc4l1 Solt Tacc3 Tipin Tpbg Tpx2 Txndc1 Wdhd1 Wnt7a</t>
  </si>
  <si>
    <t>V$STAT5B_01</t>
  </si>
  <si>
    <t>signal transducer and activator of transcription 5b</t>
  </si>
  <si>
    <t>ANAPC4 CDC7 CENPF HELB KIF20A LSM6 ORC6L PPIL5 SMC4L1</t>
  </si>
  <si>
    <t>Ccnb2 Hmbs Obfc1 Pbk Pdcd2 Usp39 Zmynd19</t>
  </si>
  <si>
    <t>V$STAT_01</t>
  </si>
  <si>
    <t>signal transducers and activators of transcription</t>
  </si>
  <si>
    <t>AF15Q14 ANAPC4 ASK ASPM BM039 BUB3 CAD CDC7 CDCA1 CDKN3 CENPF DEPDC1 DKFZP564K2062 DKFZp761A078 DNAJC9 DUT EXO1 FBXO5 FKBP3 FKSG14 FLJ12436 FLJ14803 FLJ20211 FLJ39660 FLJ40869 GTF3C3 HELB HMMR HSPC138 IARS KIAA0101 KIF20A KIF2C LMNB1 LSM6 MGC16943 MRPS10 NEUGRIN ORC6L PBK POLD1 POLE2 POLR2B PPIH PPIL5 PRIM1 PSMD14 PTTG1 PYGO2 RAD51AP1 RAD54B S100A9 SF3B1 SFXN1 SKB1 SMC4L1 SMC6L1 TNPO1 TOPBP1 TPBG TPX2 TRIM59 ZWINT</t>
  </si>
  <si>
    <t>0610009C03Rik 1200009B18Rik 2210402C18Rik 2310031L18Rik 2410011G03Rik 2410012H02Rik 2510040D07Rik 2810453L12Rik AI467484 Alg5 Atad2 Atp13a1 BC066140 Blm Brrn1 C730036B14Rik Ccnb2 Cenph Commd8 Cpsf2 D10Ertd516e D11Wsu68e Dck Dlg7 Drbp1 Exo1 Exosc8 Fbxo5 Fignl1 Gtf3c2 Helb Hmbs Il19 Kntc1 Lsm4 Lsm6 Mcm10 Mtbp Nif3l1 Nol8 Nup107 Nup155 Nusap1 Obfc1 Oip5 Pdcd2 Pigw Polr2b Rpa3 Smarcad1 Solt Ssrp1 Suv39h1 Tacc3 Taf5 Tmpo Tpx2 Trip13 Usp39 Vhlh Wdhd1 Zmynd19</t>
  </si>
  <si>
    <t>V$STRA13_01</t>
  </si>
  <si>
    <t>ATIC DCK DEPDC1 FIGNL1 FLJ20105 FOXM1 MCM2 MELK RBL1 SGOL1 TACC3</t>
  </si>
  <si>
    <t>Aurka BC004701 Commd8 Cpsf3 Cstf1 Depdc1b Foxm1 Orc6l Pkn2 Sgol1</t>
  </si>
  <si>
    <t>V$T3R_01</t>
  </si>
  <si>
    <t>viral homolog of thyroid hormone receptor alpha1</t>
  </si>
  <si>
    <t>CDC2 FLJ10156 FLJ25416 FOXM1 MAD2L1 MGC35274</t>
  </si>
  <si>
    <t>2510040D07Rik 2700085M18Rik Alg5 Dsg3 Fignl1</t>
  </si>
  <si>
    <t>V$TAL1ALPHAE47_01</t>
  </si>
  <si>
    <t>Tal-1alpha:E47 heterodimer</t>
  </si>
  <si>
    <t>AKR1B10 CAD DSG3 ECT2 KIF4A MCM10 MCM4 NUDCD2 PBK POLD1 PRKDC PYGO2 SMC6L1 STK6 THAP1 TMPO TNPO1 TPBG TROAP</t>
  </si>
  <si>
    <t>0610009C03Rik 1200008O12Rik 2310066N05Rik 2410012H02Rik 2610002I17Rik 2810418N01Rik 3000003F02Rik Arntl2 Banf1 Brrn1 C730036B14Rik Cad Cks2 Cotl1 Cpsf2 Depdc1a Dut Exosc1 Mad2l1 Mphosph1 Mrpl47 Nudcd2 Nup155 Orc6l Pbk Ppie Rfc5 S100a9 Sfxn1 Skb1 Usp39</t>
  </si>
  <si>
    <t>V$TAL1BETAE47_01</t>
  </si>
  <si>
    <t>Tal-1beta:E47 heterodimer</t>
  </si>
  <si>
    <t>DSG3 ECT2 KIF4A MCM10 MCM4 PRKDC PYGO2 THAP1 TMPO TROAP</t>
  </si>
  <si>
    <t>0610009C03Rik 1200008O12Rik 2310066N05Rik 2410012H02Rik 2810418N01Rik 3000003F02Rik Arntl2 Banf1 C730036B14Rik Cad Cks2 Cotl1 Cpsf2 Exosc1 Mad2l1 Mphosph1 Nudcd2 Nup155 Ppie Sfxn1</t>
  </si>
  <si>
    <t>V$TAL1BETAITF2_01</t>
  </si>
  <si>
    <t>Tal-1beta:ITF-2 heterodimer</t>
  </si>
  <si>
    <t>AKR1B10 BLM DSG3 ECT2 KIF20A KIF4A MCM10 NUDCD2 PTX1 PYGO2 SIL THAP1 TMPO</t>
  </si>
  <si>
    <t>0610009C03Rik 1200008O12Rik 2310066N05Rik 2410012H02Rik 2810418N01Rik 3000003F02Rik Arntl2 BC025462 Banf1 C730036B14Rik Cad Cenph Cks2 Cotl1 Cpsf2 Depdc1a Dut Exosc1 Mad2l1 Mphosph1 Nudcd2 Nup155 Sfxn1</t>
  </si>
  <si>
    <t>V$TAL1_Q6</t>
  </si>
  <si>
    <t>AASDHPPT ANAPC1 ANAPC4 ANKRD26 AURKB BLM BRRN1 BUB1 C14orf104 C6orf157 C6orf167 CCT5 CDC25A CDC45L CDCA1 CDCA2 CDCA8 CMAS COMMD3 CPSF3 CSTF1 DHFR DKFZP434G1415 DKFZP564K2062 DKFZP564O1664 DSC2 E2F7 EIF2B1 EIF2S1 FABP5 FAM49B FANCD2 FARSLB FBXO5 FLJ10706 FLJ11184 FLJ12716 FLJ14668 FLJ20331 FLJ20516 FLJ20641 FLJ25416 FLJ39660 FLJ40869 FSHPRH1 GMNN HIST1H2AK HIST1H3F HMBS HSPBP1 IL19 KIAA1229 KIAA1524 KIF18A KIF20A KIF2C KNSL7 KRT16 LOC201725 LOC84661 M11S1 MAD2L1 MCM2 MCM3 MCM4 MCM5 MCM7 MELK MGC16943 MGC32020 MGC33371 MGC35274 MGC5352 MRPL47 MRPS10 MSL3L1 NEK2 NUP37 OBFC1 PBK PCGF6 PCNA PDCD2 PGM2 PI4K2B PIGW PIN1 PLK1 POLD1 POLR3B PPP1R8 PRKDC PTX1 RAD51AP1 RAE1 RAMP RBL1 RG9MTD2 RIOK2 RPA3 RPF1 RPS6KA4 RUVBL2 S100A8 SF3A3 SFXN1 SGOL1 SIL SMC6L1 STK6 SUMO2 SUV39H1 TA-KRP TARSL1 TIMELESS TIP120A TMPO TOP2A TPBG TRAM1 TRIM59 TRIP13 USP1 WBSCR16 XRCC2 ZMPSTE24 ZNF482 ZWINT</t>
  </si>
  <si>
    <t>0610009C03Rik 1200008O12Rik 1200009B18Rik 2310031L18Rik 2310043D08Rik 2510040D07Rik 2600001J17Rik 2610040E16Rik 2610528A17Rik 2810037C03Rik 3000003F02Rik 4933424N09Rik 5730568A12Rik 5730599I05Rik AA545217 Akr1b8 Anapc1 Arntl2 Asf1b B930062P21Rik BC004701 BC025462 Banf1 Birc5 Blm Bub1b Bub3 C730036B14Rik Cad Ccna2 Cdc25a Cdc25c Cdc2a Cdca5 Cenpe Cenpf Chek1 Ckap2 Cks2 Clspn Commd3 Cops6 Cotl1 Cpsf2 Cpsf3 Dlg7 Drbp1 Dsc2 Dut E2f7 Ect2 Exosc1 Exosc8 Fancd2 Fbxo5 Fnbp3 Gle1l Hist1h3i Kif11 Kif20a Krt1-16 Leng5 Lmnb2 MGC65590 Mcm2 Mcm5 Mcm7 Mki67 Mrps16 Mrps24 Msl31 Mtbp Mybl2 Nek2 Nudcd2 Nup155 Nusap1 Oip5 Orc1l Orc5l Pgm1 Pkn2 Pold1 Polr3f Ppie Ppp1r8 Rfc5 Rg9mtd2 Rnf134 Rpa3 S100a8 Sf3a3 Sfxn1 Smc2l1 Smc6l1 Ssrp1 Sumo2 Tacc3 Takrp Tfdp1 Thap1 Timeless Tipin Tmpo Top2a Txn1 Txndc1 Txndc9 Ube2c Usp1 Vbp1 Vhlh Wnt7a Zc3hdc8 Zcchc9 Zmynd19</t>
  </si>
  <si>
    <t>V$TANTIGEN_B</t>
  </si>
  <si>
    <t>Major T-antigen binding sites</t>
  </si>
  <si>
    <t>ARHGAP11A ATIC BRCA2 C7orf19 ETAA16 GTF3C2 LOC339967 MELK MRPS10 TARSL1 TROAP</t>
  </si>
  <si>
    <t>2310066N05Rik 2610002I17Rik 2810037C03Rik 3000003F02Rik 4932411G06Rik Asf1b Atic BC004701 BC025462 Blm C730036B14Rik Cad Ccna2 Cdc25c Cdc2a Cenpf Ckap2 Cks2 Cops6 Cpsf2 Fshprh1 Gle1l Gsg2 Helb MGC65590 Mcm2 Melk Mphosph1 Nif3l1 Nup107 Nup155 Nup205 Oip5 Orc1l Pi4k2b Pin1 Plrg1 Pole2 Polr3b Prim1 Psmd14 Rae1 Rfc5 Rnf34 Sf3b1 Sfrs1 Tarsl1 Timeless Tipin Tmpo Tnpo1 Top2a Topbp1 Tram1 Trim13 Ube2c Vhlh Zc3hdc8 Zcchc9</t>
  </si>
  <si>
    <t>V$TATA_C</t>
  </si>
  <si>
    <t>Retroviral TATA box</t>
  </si>
  <si>
    <t>ACTL6A ALG10 ALG5 ATAD2 BUB1 C10orf3 C13orf3 C6orf157 C6orf167 CDC2 CDC45L CDC7 CENPA CENPE CLSPN COMMD3 CSE1L DCPS DKFZp434K2435 DLG7 DSC2 DSG3 ECT2 EPRS ESPL1 ETAA16 EXO1 EXOSC8 FAM33A FLJ10706 FLJ10719 FLJ14668 FLJ20105 FLJ20331 FLJ20364 FLJ21908 FLJ40869 GLE1L GMNN GTF3C3 HDCMA18P HIST1H2AJ HIST1H3D HIST1H4I HMBS HSPC138 IL19 JTV1 KIAA1229 KIAA1524 KIF18A LOC339967 LOC494143 LOC84661 LSM6 MCM3 MCM4 MCM5 METAP1 MRPL47 MRPL52 MRPS24 MSL3L1 MTRF1L NFYB NOL8 NUP155 NUP205 OBFC1 ORC5L PCNA POLR3B POLR3F PSMD14 PYGO2 QRSL1 RAMP RFC4 RG9MTD2 RNF34 RPA3 S100A8 SF3B1 SFXN1 SHFM1 SIP1 SMC4L1 SNRPF TARSL1 THAP1 TNPO1 TPX2 TXNDC VBP1 VHL WBSCR16 WDR51A ZNF482 ZWINT</t>
  </si>
  <si>
    <t>0610009C03Rik 2310031L18Rik 2410004C24Rik 2410011G03Rik 2610019I03Rik 2700085M18Rik 2810037C03Rik 3000003F02Rik 4932411G06Rik 4933424N09Rik 5730568A12Rik 9530020D24Rik AI467484 Adamdec1 Akr1b8 Alg8 Arhgap11a Arntl2 Asf1b Atad2 Aurkb BC005624 Banf1 Bub1b Calmbp1 Ccnb2 Cct5 Cenpa Cenpf Cenph Cks2 Commd8 Cpsf3 D3Ertd250e Depdc1a Dlg7 Dsc2 Dut E2f7 Ect2 Eprs Exo1 Fabp5 Fkbp3 Foxm1 Fshprh1 Gtf3c2 Helb Hist1h2ac Hist1h2ah Hist1h2bb Hist1h3a Jtv1 Kif11 Kif20a Kif4 Kntc2 Leng5 Lsm4 Lsm6 Mbd4 Mcm10 Mcm5 Metap1 Mki67 Mphosph1 Mrps16 Mrps24 Nusap1 Orc5l Pigw Pin1 Ppil5 Ptk9 Pttg1 Rbl1 Rfc3 Rfc5 Rfwd3 Rg9mtd2 Rnf34 S100a8 S100a9 Sfrs9 Sfxn1 Sgol1 Shfdg1 Sip1 Smarcad1 Smc2l1 Smc6l1 Solt Taf5 Takrp Tarsl1 Thap1 Tipin Tpx2 Troap Ttk Vbp1 Xpmc2h Zc3hdc8 Zwint</t>
  </si>
  <si>
    <t>V$TAXCREB_01</t>
  </si>
  <si>
    <t>Tax/CREB complex</t>
  </si>
  <si>
    <t>ARHGAP11A BUB3 C18orf24 CPSF2 CSTF3 DAP3 DEPDC1 DKFZP434G1415 FGFR1OP FLJ21908 KIAA1524 KIF4A KNTC2 LENG5 MKI67 MSL3L1 ORC5L PCNA PKN2 SMC6L1 ZNF526</t>
  </si>
  <si>
    <t>2700084L22Rik Arhgap11a Bub1b Dap3 Foxm1 Gpiap1 Hist1h2ah Kntc2 Leng5 Msl31 Rbl1 Sgol1</t>
  </si>
  <si>
    <t>V$TCF11MAFG_01</t>
  </si>
  <si>
    <t>TCF11:MafG heterodimers</t>
  </si>
  <si>
    <t>ADAMDEC1 CDC45L CDCA8 CENPE CMAS DSC2 FKBP3 FLJ10719 FLJ14803 FSHPRH1 GLE1L GTF3C2 HELB MAD2L1 MGC10911 MPHOSPH1 MRPL47 MRPS16 MTRF1L PCNA PPIL5 RFC5 RPA3 TPBG ZMYND19</t>
  </si>
  <si>
    <t>2810418N01Rik Cenpe Mcm5 Mrps16 Nup205 S100a9 Sf3b1 Skb1 Zc3hdc8 Zwint</t>
  </si>
  <si>
    <t>V$TCF1P_Q6</t>
  </si>
  <si>
    <t>AASDHPPT ACTL6A AF15Q14 AKR1B10 ALG10 ALG5 ANAPC1 ANAPC7 APRT ARNTL2 ARPC4 ASF1B ASK ATAD2 AURKB BLM BM039 BRCA2 BUB1 BUB1B BUB3 C10orf3 C14orf104 C14orf106 C14orf142 C18orf24 C1orf33 C20orf129 C20orf172 C22orf18 C6orf157 C6orf167 C9orf78 C9orf85 CAD CCDC5 CCNB2 CCNE1 CCT5 CDC2 CDC25A CDC25C CDC7 CDCA1 CDCA2 CDCA4 CDCA5 CDCA8 CENPA CENPE CENPF CHEK1 CKAP2 CKS2 CMAS CNAP1 COMMD3 COMMD8 COPS6 COTL1 CPSF2 CSE1L CSTF1 CSTF3 DAP13 DAP3 DCC1 DCK DCPS DEPDC1 DEPDC1B DKFZP434B168 DKFZP434G1415 DKFZP564K2062 DKFZp434K2435 DKFZp761A078 DNAJC9 DUT E2F7 E2IG5 EIF2B1 ERH ESPL1 ETAA16 EXO1 EXOSC1 EXOSC8 FABP5 FANCD2 FBXO5 FGFR1OP FKBP3 FLJ10036 FLJ10156 FLJ10706 FLJ11752 FLJ12436 FLJ12716 FLJ14668 FLJ20105 FLJ20331 FLJ20364 FLJ20516 FLJ20641 FLJ21816 FLJ21908 FLJ22624 FLJ25416 FLJ39660 FLJ40869 FOXM1 FSHPRH1 GJB2 GLE1L GMNN GSG2 HCAP-G HDCMA18P HELB HIST1H2AG HIST1H2AJ HIST1H2AK HIST1H3F HIST1H4I HPRP8BP HSPA8 HSPBP1 HSPC150 IARS IL19 JTV1 KIAA0101 KIAA1229 KIAA1333 KIAA1524 KIF18A KIF20A KIF2C KIF4A KNSL7 KUB3 LENG5 LMNB2 LOC116143 LOC201725 LOC494143 LSM4 M11S1 MAD2L1 MBD4 MCM10 MCM2 MCM3 MCM7 MELK METAP1 MGC10540 MGC10911 MGC16943 MGC32020 MGC33371 MGC35274 MGC5297 MKI67 MPHOSPH1 MRPL47 MRPL52 MRPS10 MRPS16 MRPS24 MSL3L1 MTBP MTRF1L NEK2 NEUGRIN NFYB NIF3L1 NUDCD2 NUP107 NUP155 NUP205 NUP37 OIP5 ORC1L ORC5L ORC6L PCNA PGM2 PI4K2B PIGW PIN1 PKN2 PLK1 PLK4 PLRG1 POLD1 POLR2B POLR3B PPIE PPIL1 PPIL5 PPP1R8 PSMD14 PTK9 PTX1 PYGO2 Pfs2 RAB9P40 RAD51AP1 RAD54B RAE1 RAMP RBL1 RFC4 RFC5 RFP2 RG9MTD2 RIOK2 RNF34 RPA3 RPF1 S100A9 SF3A3 SF3B1 SFRS1 SHD1 SIL SIP1 SKB1 SMC2L1 SMC4L1 SMC6L1 SNRPF SSRP1 STK6 SUV39H1 TA-KRP TARSL1 THAP1 TIMELESS TIP120A TMPO TNPO1 TOP2A TPBG TPX2 TRIM59 TROAP TTK TXN TXNDC TXNDC9 USP39 VBP1 WBSCR16 WDHD1 WDR51A WNT7A XRCC2 ZC3HDC8 ZCCHC9 ZMYND19 ZNF482 dJ383J4.3</t>
  </si>
  <si>
    <t>1200008O12Rik 1200009B18Rik 2210402C18Rik 2310031L18Rik 2310043D08Rik 2310066N05Rik 2410004C24Rik 2410011G03Rik 2610019I03Rik 2610040E16Rik 2610300B10Rik 2610528A17Rik 2700084L22Rik 2700085M18Rik 2810047L02Rik 2810418N01Rik 2810453L12Rik 3000003F02Rik 4932411G06Rik 4933424N09Rik 5730568A12Rik 5730599I05Rik 5930412E23Rik 9530020D24Rik AW552001 Aasdhppt Actl6a Akr1b8 Alg8 Anapc1 Anapc7 Aprt Arhgap11a Arntl2 Asf1b Atad2 Atic Atp13a1 Aurka Aurkb BC004701 BC005624 BC025462 BC066140 Birc5 Blm Brrn1 Bub1b Bub3 C730036B14Rik Cad Calmbp1 Ccna2 Ccnb2 Ccne1 Cct5 Cdc25a Cdc25c Cdc7 Cdca1 Cdca2 Cdca4 Cdca5 Cdca8 Cdkn3 Cenpa Cenpe Cenpf Cenph Chek1 Ciapin1 Cks2 Clspn Cmas Commd3 Cops6 Cpsf2 Cpsf3 Cstf1 Cstf3 D10Ertd516e D11Wsu68e D3Ertd250e Dck Dcps Depdc1a Depdc1b Dhfr Dlg7 Dmtf1 Dnajc9 Drbp1 Dsc2 Dsg3 Dut Ect2 Eprs Exo1 Fancd2 Fbxo5 Fgfr1op Fkbp3 Fnbp3 Foxm1 Fshprh1 Gjb2 Gle1l Gmnn Gpiap1 Gsg2 Helb Hist1h2an Hist1h3a Hist1h3i Hist1h4h Hmbs Hmmr Hspa8 Iars Kif11 Kif20a Kif23 Kif4 Kntc1 Kntc2 Lmnb1 Lsm4 Lsm6 Mad2l1 Mcm10 Mcm3 Mcm5 Mcm7 Metap1 Mphosph1 Mrpl52 Mrps10 Msl31 Mtbp Mtrf1l Nek2 Nfyb Nif3l1 Nol8 Nudcd2 Nup107 Nup155 Nup205 Nup37 Nusap1 Obfc1 Oip5 Orc1l Pcna Pdcd2 Pigw Pkn2 Plk1 Plk4 Plrg1 Pnpt1 Pold1 Pole2 Polr2b Polr3b Polr3f Ppih Ppil1 Ppil5 Ppp1r8 Prim1 Psmd14 Pygo2 Qrsl1 Rad51ap1 Rae1 Rbl1 Rfc5 Rg9mtd2 Riok2 Rnf34 Rpa3 S100a8 Sf3a3 Sf3b1 Sfrs1 Sfrs9 Sfxn1 Shfdg1 Smarcad1 Smc2l1 Smc4l1 Solt Ssrp1 Sumo2 Suv39h1 Takrp Tarsl1 Thap1 Timeless Tipin Tmpo Top2a Topbp1 Tpbg Tpx2 Tram1 Trim13 Trim59 Trip13 Troap Txn1 Txndc1 Ube2c Usp1 Vbp1 Xpmc2h Zc3hdc8 Zfp482 Zmpste24 Zmynd19 Zwint</t>
  </si>
  <si>
    <t>V$TCF4_Q5</t>
  </si>
  <si>
    <t>ACTL6A ADAMDEC1 AF15Q14 AKR1B10 ALG8 ANAPC1 ANAPC4 ARHGAP11A ARNTL2 ARPC4 ASF1B ATAD2 ATP13A1 AURKB BANF1 BIRC5 BM039 BRCA2 BRRN1 BUB1 BUB1B BUB3 C10orf3 C13orf3 C14orf106 C14orf142 C18orf24 C1orf33 C20orf129 C20orf172 C22orf18 C6orf157 C6orf167 C7orf19 C9orf78 C9orf85 CCNA2 CCT5 CDC2 CDC25C CDC45L CDC7 CDCA4 CDKN3 CENPA CENPE CENPF CENPH CIAPIN1 CKAP2 CKS2 CLSPN CMAS COMMD3 COMMD8 COPS6 CPSF2 CPSF3 CSTF1 CSTF3 DCC1 DCK DCPS DEPDC1 DHFR DKFZP434B168 DKFZP434G1415 DKFZP564O1664 DKFZp434K2435 DKFZp761A078 DMTF1 DNAJC9 DRB1 DSC2 DSG3 DUT E2IG5 ECT2 EIF2B1 EIF2S1 ESPL1 ETAA16 EXO1 FABP5 FAM49B FARSLB FBXO5 FGFR1OP FIGNL1 FKBP3 FKSG14 FLJ10036 FLJ10719 FLJ11184 FLJ11752 FLJ12436 FLJ12716 FLJ13912 FLJ14668 FLJ14803 FLJ20105 FLJ20331 FLJ21816 FLJ21908 FLJ22624 FLJ39660 FLJ40869 FOXM1 FSHPRH1 GJB2 GLE1L GMNN GTF3C3 HDCMA18P HELB HIST1H2AG HIST1H2AJ HIST1H2AK HIST1H3D HIST1H3F HIST1H4I HMBS HMMR HSPBP1 HSPC138 HSPC150 IARS IL19 JTV1 KIAA0101 KIAA1229 KIAA1333 KIF11 KIF23 KIF2C KNTC1 KUB3 LENG5 LMNB1 LMNB2 LOC116143 LOC201725 LOC339967 LOC494143 LOC84661 M11S1 MAD2L1 MBD4 MCM10 MCM2 MCM3 MCM5 METAP1 MGC10540 MGC14151 MGC32020 MGC33371 MGC35274 MGC5297 MKI67 MPHOSPH1 MRPL47 MRPL52 MRPS10 MRPS16 MSL3L1 MTRF1L NEK2 NEUGRIN NFYB NOL8 NUDCD2 NUP107 NUP155 NUP205 NUP37 NUSAP1 OBFC1 OIP5 ORC1L ORC5L PBK PCGF6 PCNA PGM2 PI4K2B PIN1 PKN2 PLK1 PNPT1 POLD1 POLQ POLR3B PPIH PPIL1 PPIL5 PPP1R8 PRIM1 PSMD14 PTK9 PTTG1 PTX1 PYGO2 QRSL1 RAB9P40 RAD51AP1 RAD54B RAE1 RAMP RBL1 RFC3 RFC4 RFC5 RIOK2 RNF34 RPA3 RPF1 RUVBL2 S100A8 S100A9 SF3B1 SFRS1 SFRS9 SFXN1 SGOL1 SIL SIP1 SKB1 SLD5 SMARCAD1 SMC2L1 SMC4L1 SMC6L1 SNRPF STK6 SUMO2 SUV39H1 TA-KRP TACC3 TARSL1 THAP1 TIMELESS TIP120A TMPO TOP2A TOPBP1 TPBG TPX2 TTK TXNDC TXNDC9 UBE2C USP1 USP39 VBP1 VHL WBSCR16 WDHD1 WNT7A XPMC2H XRCC2 ZCCHC9 ZMPSTE24 ZMYND19 ZNF482 ZNF526 ZWINT dJ383J4.3</t>
  </si>
  <si>
    <t>0610009C03Rik 1200009B18Rik 2210402C18Rik 2310031L18Rik 2310043D08Rik 2310066N05Rik 2410004C24Rik 2410012H02Rik 2510040D07Rik 2600001J17Rik 2610019I03Rik 2610040E16Rik 2610300B10Rik 2610528A17Rik 2700084L22Rik 2700085M18Rik 2810037C03Rik 2810047L02Rik 2810418N01Rik 2810453L12Rik 3000003F02Rik 4932411G06Rik 4933424N09Rik 5730568A12Rik 5730599I05Rik 5930412E23Rik 9530020D24Rik AI467484 Aasdhppt Actl6a Adamdec1 Akr1b8 Alg5 Alg8 Anapc4 Anapc7 Arhgap11a Arntl2 Arpc4 Asf1b Atad2 Atp13a1 Aurka Aurkb B930062P21Rik BC004701 BC005624 Banf1 Blm Bub1b Bub3 C730036B14Rik Cad Calmbp1 Ccdc5 Ccnb2 Cct5 Cdc25c Cdc2a Cdc7 Cdca1 Cdca2 Cdca4 Cdca8 Cdkn3 Cenpe Cenpf Cenph Chek1 Ciapin1 Ckap2 Cks2 Commd3 Commd8 Cops6 Cpsf2 Cpsf3 Cse1l Cstf1 Cstf3 D10Ertd516e D11Wsu68e D3Ertd250e Dap3 Dck Dcps Depdc1a Depdc1b Dhfr Dlg7 Dmtf1 Dnajc9 Dsc2 Dsg3 Dut Ect2 Eif2b1 Eif2s1 Eprs Exo1 Exosc1 Exosc8 Fabp5 Fancd2 Fbxo5 Fkbp3 Foxm1 Fshprh1 Gjb2 Gle1l Gmnn Gpiap1 Gsg2 Gtf3c2 Helb Hist1h2ac Hist1h2af Hist1h2bb Hist1h3a Hist1h3i Hist1h4h Hmbs Hmmr Hspa8 Iars Il19 Jtv1 Kif11 Kif14 Kif18a Kif20a Kif4 Knsl7 Kntc1 Krt1-16 Leng5 Lmnb1 Lsm4 Lsm6 MGC65590 Mad2l1 Mbd4 Mcm10 Mcm2 Mcm3 Mcm5 Mcm7 Metap1 Mphosph1 Mrps10 Mrps16 Mrps24 Msl31 Mtbp Mtrf1l Mybl2 Nek2 Nfyb Nif3l1 Nol8 Nudcd2 Nup107 Nup155 Nup205 Nup37 Nusap1 Obfc1 Oip5 Orc1l Orc5l Orc6l Pbk Pcna Pdcd2 Pgm1 Pi4k2b Pigw Pin1 Pkn2 Plk1 Plk4 Plrg1 Pnpt1 Pold1 Pole2 Polr3b Ppie Ppih Ppil1 Ppil5 Prim1 Psmd14 Ptk9 Pttg1 Qrsl1 Racgap1 Rbl1 Rfc5 Rfwd3 Rg9mtd2 Rnf134 Rnf34 S100a8 S100a9 Sf3a3 Sf3b1 Sfrs1 Sfrs9 Sfxn1 Sgol1 Shfdg1 Sip1 Skb1 Smarcad1 Smc2l1 Smc6l1 Ssrp1 Sumo2 Suv39h1 Taf5 Takrp Tarsl1 Tfdp1 Thap1 Timeless Tipin Tmpo Tmprss11a Tnpo1 Topbp1 Tpbg Tpx2 Tram1 Trim13 Trim59 Trip13 Troap Ttk Txn1 Ube2c Vbp1 Vhlh Wdhd1 Wnt7a Xpmc2h Zc3hdc8 Zcchc9 Zfp482 Zfp526 Zmpste24 Zmynd19 Zwint</t>
  </si>
  <si>
    <t>V$TEF_Q6</t>
  </si>
  <si>
    <t>ALG5 ALG8 ASF1B ASK ASPM ATAD2 AURKB BANF1 BLM BM039 C13orf3 C18orf24 C6orf157 C9orf78 CCNA2 CDC2 CDCA1 CENPE CENPF CIAPIN1 CKAP2 CKS2 CLSPN COMMD8 DCC1 DSG3 E2F7 E2IG5 EPRS EXOSC8 FAM49B FIGNL1 FKBP3 FKSG14 FLJ10719 FLJ13912 FLJ14803 FLJ20516 FLJ20641 GLE1L HDCMA18P HIST1H3D HIST1H3F HIST1H4I HSPA8 IL19 JTV1 KIAA0101 KIAA1229 KIAA1524 KIF18A KIF23 KIF2C KIF4A KNTC2 KUB3 LOC84661 LSM6 M11S1 MBD4 MCM3 MCM5 MELK METAP1 MKI67 MPHOSPH1 MRPS16 MTBP MTRF1L NFYB NIF3L1 NUP205 NUP37 ORC6L PLK4 POLR3B POLR3F PPIE PPIL1 PPIL5 PRIM1 PTK9 PTTG1 PTX1 RAD51AP1 RAE1 RFC4 RFC5 RPA3 S100A8 S100A9 SF3B1 SHD1 SHFM1 SKB1 SMARCAD1 SMC4L1 SMC6L1 TARSL1 TIMELESS TIP120A TNPO1 TOPBP1 TRAM1 TRIM59 TROAP TXNDC9 USP1 VBP1 WBSCR16 WDHD1 WDR51A XRCC2 ZC3HDC8 ZMPSTE24 ZWINT</t>
  </si>
  <si>
    <t>0610009C03Rik 2310031L18Rik 2410011G03Rik 2410012H02Rik 2600001J17Rik 2610019I03Rik 2610528A17Rik 2700084L22Rik 2700085M18Rik 3000003F02Rik 4933424N09Rik 5930412E23Rik AA545217 AI467484 Aasdhppt Adamdec1 Akr1b8 Alg8 Arhgap11a Arntl2 Atad2 Atp13a1 Aurkb B930062P21Rik BC004701 BC025462 Brrn1 Bub3 C730036B14Rik Cct5 Cdc25c Cdc7 Cdca2 Cdca8 Cenpa Cenpe Ckap2 Commd8 Cse1l D10Ertd516e Depdc1a Dmtf1 Dsc2 Dut Fgfr1op Fkbp3 Gmnn Helb Hist1h3i Hmbs Jtv1 Kif14 Kif18a Kntc1 Lmnb1 Mcm10 Mphosph1 Mrpl52 Mrps16 Mrps24 Msl31 Nek2 Orc6l Pdcd2 Pi4k2b Pigw Plrg1 Pold1 Pole2 Polr3b Racgap1 Rae1 Rfc5 Rfwd3 Rg9mtd2 Rnf34 S100a9 Sgol1 Shfdg1 Smarcad1 Smc6l1 Ssrp1 Timeless Tnpo1 Topbp1 Tpbg Tpx2 Usp1 Usp39 Vhlh Zcchc9 Zmpste24</t>
  </si>
  <si>
    <t>V$TEL2_Q6</t>
  </si>
  <si>
    <t>BANF1 C14orf106 CDCA1 DKFZP564K2062 DMTF1 FABP5 FAM49B FLJ21816 FLJ25416 GMNN HCAP-G HPRP8BP HSPC138 IL19 MGC16943 MRPL52 MTBP MYBL2 PGM2 PPIL1 PTK9 RACGAP1 RAE1 RPF1 SMC4L1 TAF5 TRIP13</t>
  </si>
  <si>
    <t>2310066N05Rik 2810037C03Rik Arntl2 Atp13a1 BC066140 Clspn Dhfr Fabp5 Lsm4 Oip5 Ppih Ppil1 Psmd14 Ptk9 Rpa3 Sf3b1 Taf5 Tarsl1 Topbp1 Txn1</t>
  </si>
  <si>
    <t>V$TFIIA_Q6</t>
  </si>
  <si>
    <t>AASDHPPT ACTL6A ADAMDEC1 ALG10 ALG5 ALG8 ANAPC1 ANAPC4 ANAPC7 ANKRD26 ARHGAP11A ARPC4 ASK ASPM ATAD2 ATP13A1 AURKB BANF1 BIRC5 BLM BM039 BRCA2 BRRN1 BUB1 BUB1B BUB3 C10orf3 C13orf3 C14orf106 C14orf142 C18orf24 C1orf33 C20orf129 C22orf18 C6orf157 C6orf167 C7orf19 C9orf78 C9orf85 CAD CCDC5 CCNA2 CCNB2 CCNE1 CDC2 CDC25A CDC25C CDC45L CDC7 CDCA1 CDCA2 CDCA4 CDCA5 CDKN3 CENPA CENPE CENPF CENPH CHEK1 CIAPIN1 CKS2 CLSPN CMAS CNAP1 COMMD3 COMMD8 COPS6 COTL1 CPSF3 CSE1L CSTF1 CSTF3 DAP13 DCC1 DEPDC1 DEPDC1B DHFR DKFZP434B168 DKFZP434G1415 DKFZP564K2062 DKFZP564O1664 DKFZp434K2435 DKFZp761A078 DLG7 DMTF1 DNAJC9 DRB1 DSC2 DSG3 DUT E2IG5 ECT2 EIF2B1 EIF2S1 ERH ESPL1 ETAA16 EXO1 EXOSC1 EXOSC8 FABP5 FAM49B FANCD2 FARSLB FBXO5 FGFR1OP FIGNL1 FKBP3 FKSG14 FLJ10036 FLJ10156 FLJ10706 FLJ10719 FLJ11184 FLJ11752 FLJ12716 FLJ13912 FLJ14668 FLJ14803 FLJ20105 FLJ20331 FLJ20364 FLJ20516 FLJ20641 FLJ21816 FLJ21908 FLJ22624 FLJ25416 FLJ39660 FLJ40869 FOXM1 GJB2 GLE1L GMNN GSG2 GTF3C2 GTF3C3 HCAP-G HDCMA18P HELB HIST1H2AG HIST1H2AJ HIST1H2AK HIST1H3D HIST1H3F HIST1H4I HMMR HPRP8BP HSPA8 HSPBP1 HSPC138 HSPC150 IARS IL19 KIAA0101 KIAA1229 KIAA1333 KIAA1524 KIF11 KIF18A KIF20A KIF23 KIF2C KIF4A KNSL7 KNTC1 KNTC2 KRT16 KUB3 LENG5 LMNB1 LOC116143 LOC201725 LOC339967 LOC494143 LOC84661 LSM4 LSM6 M11S1 MAD2L1 MBD4 MCM10 MCM2 MCM3 MCM4 MCM7 METAP1 MGC10540 MGC10911 MGC14151 MGC32020 MGC33371 MGC35274 MGC5297 MGC5352 MKI67 MPHOSPH1 MRPL47 MRPL52 MRPS10 MRPS16 MRPS24 MSL3L1 MTBP MTRF1L MYBL2 NEK2 NEUGRIN NFYB NOL8 NUP107 NUP155 NUP205 NUP37 NUSAP1 OBFC1 OIP5 ORC1L ORC5L ORC6L PBK PCGF6 PCNA PDCD2 PI4K2B PIGW PIN1 PKN2 PLK1 PLK4 PLRG1 PNPT1 POLD1 POLQ POLR2B POLR3B PPIE PPIH PPIL1 PPIL5 PPP1R8 PSMD14 PTK9 PTTG1 PYGO2 Pfs2 QRSL1 RAB9P40 RACGAP1 RAD51AP1 RAD54B RAE1 RAMP RBL1 RFC3 RFC4 RFC5 RFP2 RG9MTD2 RIOK2 RNF34 RPA3 RPF1 RPS6KA4 RRM2 RUVBL2 S100A8 S100A9 SF3B1 SFRS1 SFRS9 SFXN1 SGOL1 SHD1 SHFM1 SIL SIP1 SKB1 SMARCAD1 SMC2L1 SMC4L1 SMC6L1 SNRPF SSRP1 STK6 SUV39H1 TA-KRP TAF5 TARSL1 TFDP1 THAP1 TIMELESS TIP120A TMPO TNPO1 TOP2A TOPBP1 TPBG TPX2 TRAM1 TRIM59 TRIP13 TROAP TTK TXN TXNDC TXNDC9 UBE2C USP1 USP39 VBP1 VHL WDHD1 WNT7A XPMC2H XRCC2 ZC3HDC8 ZCCHC9 ZMPSTE24 ZNF482 ZNF526 ZWINT dJ383J4.3</t>
  </si>
  <si>
    <t>0610009C03Rik 1200008O12Rik 1200009B18Rik 2210402C18Rik 2310031L18Rik 2310043D08Rik 2310066N05Rik 2410004C24Rik 2410012H02Rik 2510040D07Rik 2600001J17Rik 2610002I17Rik 2610019I03Rik 2610040E16Rik 2610300B10Rik 2610528A17Rik 2700084L22Rik 2700085M18Rik 2810037C03Rik 2810047L02Rik 2810418N01Rik 2810453L12Rik 3000003F02Rik 4933424N09Rik 5730568A12Rik 5730599I05Rik 5930412E23Rik AA545217 AI467484 AW552001 Actl6a Adamdec1 Akr1b8 Alg5 Alg8 Anapc1 Anapc4 Anapc7 Arhgap11a Arntl2 Arpc4 Asf1b Atad2 Atic Atp13a1 Aurka B930062P21Rik BC004701 BC005624 BC025462 BC066140 Banf1 Birc5 Blm Brrn1 Bub1b Bub3 C730036B14Rik Cad Calmbp1 Ccdc5 Ccna2 Ccnb2 Ccne1 Cct5 Cdc25c Cdc2a Cdc7 Cdca2 Cdca8 Cdkn3 Cenpa Cenpe Cenpf Cenph Chek1 Ciapin1 Ckap2 Cks2 Clspn Commd3 Cops6 Cotl1 Cpsf2 Cpsf3 Cse1l Cstf1 Cstf3 D3Ertd250e Dck Dcps Depdc1a Dlg7 Dmtf1 Dnajc9 Dsc2 Dsg3 Dut E2f7 Ect2 Eif2b1 Eif2s1 Eprs Erh Exo1 Exosc1 Exosc8 Fabp5 Fancd2 Fbxo5 Fgfr1op Fignl1 Fkbp3 Foxm1 Fshprh1 Gjb2 Gle1l Gmnn Gpiap1 Gsg2 Gtf3c2 Helb Hist1h2ac Hist1h2af Hist1h2ah Hist1h2an Hist1h2bb Hist1h3a Hist1h3i Hist1h4h Hmbs Hmmr Hspa8 Il19 Jtv1 Kif11 Kif14 Kif18a Kif20a Kif23 Kif4 Knsl7 Kntc1 Kntc2 Krt1-16 Leng5 Lmnb2 Lsm4 Lsm6 MGC65590 Mad2l1 Mcm10 Mcm2 Mcm3 Mcm5 Mcm7 Melk Mki67 Mphosph1 Mrpl47 Mrpl52 Mrps10 Mrps16 Mrps24 Msl31 Mtbp Mtrf1l Mybl2 Nfyb Nif3l1 Nol8 Nudcd2 Nup155 Nup205 Nup37 Nusap1 Obfc1 Oip5 Orc5l Orc6l Pbk Pcna Pdcd2 Pi4k2b Pigw Pin1 Pkn2 Plk1 Plk4 Plrg1 Pnpt1 Pold1 Pole2 Polr3b Polr3f Ppie Ppih Ppil1 Ppil5 Ppp1r8 Prim1 Ptk9 Pttg1 Pygo2 Qrsl1 Racgap1 Rad51ap1 Rae1 Rbl1 Rfc3 Rfwd3 Rg9mtd2 Riok2 Rnf134 Rnf34 Rpa3 Rps6ka4 Ruvbl2 S100a8 S100a9 Sf3a3 Sf3b1 Sfrs1 Sfrs9 Sfxn1 Sgol1 Shfdg1 Skb1 Smarcad1 Smc2l1 Smc4l1 Smc6l1 Solt Ssrp1 Sumo2 Suv39h1 Tacc3 Taf5 Takrp Tarsl1 Tfdp1 Thap1 Timeless Tmpo Tmprss11a Tnpo1 Top2a Topbp1 Tpbg Tpx2 Trim13 Trim59 Trip13 Troap Txn1 Txndc1 Txndc9 Ube2c Usp1 Usp39 Vhlh Wdhd1 Wnt7a Xpmc2h Zc3hdc8 Zcchc9 Zfp482 Zfp526 Zmpste24 Zmynd19 Zwint</t>
  </si>
  <si>
    <t>V$TFIII_Q6</t>
  </si>
  <si>
    <t>AASDHPPT ACTL6A ADAMDEC1 AF15Q14 AKR1B10 ALG10 ALG5 ALG8 ANAPC1 ANAPC4 ANKRD26 APRT ARHGAP11A ARNTL2 ARPC4 ASF1B ASK ASPM ATAD2 ATIC ATP13A1 AURKB BANF1 BIRC5 BLM BM039 BRCA2 BRRN1 BUB1 BUB1B BUB3 C10orf3 C13orf3 C14orf104 C14orf106 C14orf142 C18orf24 C1orf33 C20orf129 C20orf172 C22orf18 C6orf157 C6orf167 C7orf19 C9orf78 C9orf85 CAD CCDC5 CCNA2 CCNB2 CCNE1 CCT5 CDC2 CDC25A CDC25C CDC45L CDC7 CDCA1 CDCA2 CDCA4 CDCA5 CDCA8 CDKN3 CENPE CENPF CENPH CHEK1 CKAP2 CKS2 CLSPN CMAS CNAP1 COMMD3 COMMD8 COPS6 COTL1 CPSF2 CPSF3 CSE1L CSTF1 CSTF3 DAP13 DAP3 DCC1 DCK DCPS DEPDC1 DEPDC1B DHFR DKFZP434G1415 DKFZP564K2062 DKFZP564O1664 DKFZp434K2435 DKFZp761A078 DLG7 DMTF1 DNAJC9 DRB1 DSC2 DSG3 DUT E2F7 E2IG5 ECT2 EIF2B1 EIF2S1 EPRS ERH ESPL1 ETAA16 EXO1 EXOSC1 EXOSC8 FABP5 FAM33A FAM49B FANCD2 FARSLB FBXO5 FGFR1OP FIGNL1 FKBP3 FKSG14 FLJ10036 FLJ10156 FLJ10706 FLJ10719 FLJ11184 FLJ11752 FLJ12436 FLJ12716 FLJ13912 FLJ14668 FLJ14803 FLJ20105 FLJ20211 FLJ20331 FLJ20364 FLJ20516 FLJ20641 FLJ21816 FLJ21908 FLJ22624 FLJ25416 FLJ40869 FOXM1 FSHPRH1 GJB2 GLE1L GMNN GSG2 GTF3C2 GTF3C3 HCAP-G HDCMA18P HELB HIST1H2AG HIST1H2AJ HIST1H2AK HIST1H3D HIST1H3F HIST1H4I HMBS HMMR HPRP8BP HSPA8 HSPBP1 HSPC138 HSPC150 IL19 KIAA0101 KIAA1229 KIAA1333 KIAA1524 KIF11 KIF18A KIF20A KIF23 KIF2C KIF4A KNSL7 KNTC1 KNTC2 KRT16 KUB3 LENG5 LMNB1 LMNB2 LOC116143 LOC201725 LOC339967 LOC494143 LOC84661 LSM4 LSM6 M11S1 MAD2L1 MBD4 MCM10 MCM2 MCM3 MCM4 MCM5 MCM7 MELK METAP1 MGC10540 MGC10911 MGC14151 MGC16943 MGC32020 MGC33371 MGC35274 MGC5297 MGC5352 MKI67 MPHOSPH1 MRPL47 MRPL52 MRPS10 MRPS24 MSL3L1 MTBP MTRF1L MYBL2 NEK2 NEUGRIN NFYB NIF3L1 NOL8 NUDCD2 NUP107 NUP155 NUP37 NUSAP1 OBFC1 OIP5 ORC1L ORC5L ORC6L PBK PCGF6 PCNA PDCD2 PGM2 PI4K2B PIGW PIN1 PKN2 PLK1 PLK4 PNPT1 POLD1 POLE2 POLQ POLR2B POLR3B POLR3F PPIE PPIH PPIL1 PPIL5 PPP1R8 PRIM1 PRKDC PSMD14 PTK9 PTTG1 PTX1 PYGO2 Pfs2 QRSL1 RAB9P40 RACGAP1 RAD51AP1 RAD54B RAE1 RBL1 RFC3 RFC4 RFC5 RFP2 RG9MTD2 RIOK2 RNF34 RPA3 RPF1 RPS6KA4 RRM2 RUVBL2 S100A8 S100A9 SF3A3 SF3B1 SFRS1 SFRS9 SFXN1 SGOL1 SHD1 SHFM1 SIL SKB1 SLD5 SMARCAD1 SMC2L1 SMC4L1 SMC6L1 SNRPF SSRP1 STK6 SUMO2 SUV39H1 TA-KRP TACC3 TAF5 TARSL1 TFDP1 THAP1 TIMELESS TIP120A TMPO TNPO1 TOP2A TOPBP1 TPBG TPX2 TRAM1 TRIM59 TRIP13 TROAP TTK TXN TXNDC TXNDC9 UBE2C USP1 USP39 VBP1 VHL WBSCR16 WDHD1 WDR51A WNT7A XPMC2H XRCC2 ZC3HDC8 ZCCHC9 ZMPSTE24 ZMYND19 ZNF482 ZNF526 ZWINT dJ383J4.3</t>
  </si>
  <si>
    <t>0610009C03Rik 1200008O12Rik 1200009B18Rik 2210402C18Rik 2310031L18Rik 2310043D08Rik 2310066N05Rik 2410004C24Rik 2410011G03Rik 2410012H02Rik 2510040D07Rik 2600001J17Rik 2610002I17Rik 2610019I03Rik 2610300B10Rik 2610528A17Rik 2700084L22Rik 2700085M18Rik 2810037C03Rik 2810047L02Rik 2810418N01Rik 2810453L12Rik 3000003F02Rik 4932411G06Rik 4933424N09Rik 5730568A12Rik 5730599I05Rik 5930412E23Rik 9530020D24Rik AA545217 AI467484 AW552001 Aasdhppt Actl6a Akr1b8 Alg5 Alg8 Anapc1 Anapc4 Anapc7 Aprt Arhgap11a Arntl2 Arpc4 Asf1b Atic Atp13a1 Aurka Aurkb B930062P21Rik BC004701 BC005624 BC025462 BC066140 Banf1 Birc5 Blm Brrn1 Bub1b Bub3 C730036B14Rik Cad Calmbp1 Ccdc5 Ccna2 Ccnb2 Ccne1 Cct5 Cdc25a Cdc25c Cdc2a Cdc7 Cdca1 Cdca2 Cdca4 Cdca5 Cdca8 Cdkn3 Cenpa Cenpe Cenpf Cenph Chek1 Ciapin1 Ckap2 Cks2 Clspn Cmas Commd3 Commd8 Cops6 Cotl1 Cpsf2 Cpsf3 Cse1l Cstf1 D10Ertd516e D11Wsu68e D3Ertd250e Dap3 Dck Dcps Dlg7 Dnajc9 Dsc2 Dsg3 E2f7 Ect2 Eif2b1 Eif2s1 Eprs Erh Exo1 Exosc1 Exosc8 Fabp5 Fancd2 Fbxo5 Fgfr1op Fignl1 Fkbp3 Fnbp3 Foxm1 Fshprh1 Gjb2 Gle1l Gmnn Gpiap1 Gsg2 Gtf3c2 Helb Hist1h2ac Hist1h2af Hist1h2ah Hist1h2an Hist1h2bb Hist1h4h Hmbs Hmmr Hspa8 Iars Il19 Jtv1 Kif11 Kif18a Kif20a Kif23 Kif4 Knsl7 Kntc1 Kntc2 Krt1-16 Leng5 Lmnb1 Lmnb2 Lsm4 Lsm6 MGC65590 Mad2l1 Mbd4 Mcm10 Mcm2 Mcm3 Mcm5 Mcm7 Melk Metap1 Mki67 Mphosph1 Mrpl47 Mrpl52 Mrps10 Mrps24 Msl31 Mtbp Mtrf1l Mybl2 Nek2 Nfyb Nif3l1 Nol8 Nudcd2 Nup107 Nup155 Nup205 Nup37 Nusap1 Obfc1 Oip5 Orc1l Orc6l Pbk Pcna Pdcd2 Pgm1 Pi4k2b Pigw Pin1 Pkn2 Plk1 Plk4 Plrg1 Pnpt1 Pold1 Pole2 Polr2b Polr3b Polr3f Ppie Ppih Ppil1 Ppil5 Ppp1r8 Prim1 Psmd14 Ptk9 Pttg1 Pygo2 Qrsl1 Racgap1 Rad51ap1 Rae1 Rbl1 Rfc3 Rfc5 Rfwd3 Rg9mtd2 Riok2 Rnf134 Rnf34 Rpa3 Rps6ka4 Ruvbl2 S100a8 S100a9 Sf3a3 Sfrs1 Sfrs9 Sfxn1 Sgol1 Shfdg1 Sip1 Skb1 Smarcad1 Smc4l1 Solt Ssrp1 Sumo2 Suv39h1 Tacc3 Taf5 Takrp Tarsl1 Tfdp1 Thap1 Timeless Tipin Tmpo Tmprss11a Tnpo1 Top2a Topbp1 Tpbg Tram1 Trim13 Trim59 Trip13 Troap Ttk Txn1 Txndc1 Txndc9 Ube2c Usp1 Usp39 Vbp1 Vhlh Wdhd1 Wnt7a Xpmc2h Zc3hdc8 Zcchc9 Zfp482 Zfp526 Zmpste24 Zmynd19 Zwint</t>
  </si>
  <si>
    <t>V$TGIF_01</t>
  </si>
  <si>
    <t>TGIF (5'TG3' interacting factor)</t>
  </si>
  <si>
    <t>ADAMDEC1 AKR1B10 ATAD2 BM039 BUB1 C14orf106 C14orf142 C1orf33 C20orf129 C22orf18 CDCA1 CDCA5 CENPA CKAP2 DKFZP434G1415 DKFZP564K2062 DKFZp761A078 DMTF1 DRB1 DSG3 DUT E2F7 E2IG5 ERH FAM33A FAM49B FANCD2 FKSG14 FLJ10719 FLJ20641 FLJ21908 HCAP-G HIST1H2AG HSPBP1 IL19 KIAA1229 KIF4A KUB3 LOC116143 LOC201725 LOC339967 LOC494143 LOC84661 MGC16943 MGC5297 MRPS16 NOL8 NUP37 OBFC1 OIP5 PCNA PIGW PLK4 POLR3B PPP1R8 PTX1 RAB9P40 RAD51AP1 RIOK2 RPA3 SGOL1 SHD1 SMC2L1 SSRP1 SUV39H1 TA-KRP THAP1 TNPO1 TRIP13 TTK TXNDC9 UBE2C USP39 ZNF526</t>
  </si>
  <si>
    <t>0610009C03Rik 1200009B18Rik 2310031L18Rik 2410004C24Rik 2610002I17Rik 2610040E16Rik 2610300B10Rik 2810047L02Rik 2810453L12Rik 3000003F02Rik 9530020D24Rik Akr1b8 Arhgap11a Arntl2 Atad2 Atic Atp13a1 C730036B14Rik Cad Cdc25a Cdc25c Cdc7 Cdca5 Cenpa Cenpe Cenph Ckap2 Cks2 Commd8 Cpsf3 Depdc1b Dhfr Dmtf1 Eif2s1 Eprs Fabp5 Fancd2 Fkbp3 Gle1l Helb Hist1h2ac Hist1h2an Hmmr Iars Jtv1 Kif4 Knsl7 Lmnb1 Lmnb2 Lsm6 Mbd4 Melk Metap1 Mrps10 Mrps16 Msl31 Nol8 Nudcd2 Nup37 Obfc1 Orc6l Pdcd2 Polr2b Ppil5 Prim1 Rad51ap1 Rae1 Rbl1 Rfc5 Rpa3 Ruvbl2 S100a9 Shfdg1 Skb1 Smc4l1 Smc6l1 Takrp Tfdp1 Top2a Tram1 Trip13 Ttk Txndc1 Wnt7a Zc3hdc8 Zfp526</t>
  </si>
  <si>
    <t>V$TITF1_Q3</t>
  </si>
  <si>
    <t>TTF-1, TITF1 (thyroid transcription factor 1)</t>
  </si>
  <si>
    <t>ADAMDEC1 AF15Q14 ALG5 ANKRD26 ARHGAP11A ATAD2 BIRC5 BUB1B BUB3 C6orf167 CCNA2 CDC2 CDC25C CENPE CENPF CENPH CHEK1 CIAPIN1 CMAS COMMD8 CPSF3 DHFR DKFZP434B168 DKFZP434G1415 DKFZP564K2062 DKFZp761A078 DMTF1 DRB1 DUT E2IG5 ECT2 EIF2B1 ERH FABP5 FAM33A FANCD2 FKBP3 FLJ10719 FLJ12436 FLJ20331 FLJ21908 FLJ22624 GMNN GTF3C3 HCAP-G HDCMA18P HIST1H3F HIST1H4I HMBS HMMR HPRP8BP HSPBP1 HSPC150 IL19 KIF18A KIF23 KIF2C LMNB1 LMNB2 LOC84661 LSM6 M11S1 MAD2L1 MCM2 MELK METAP1 MGC32020 NEUGRIN NIF3L1 NOL8 NUDCD2 NUP107 NUP155 NUP205 ORC5L PCGF6 PCNA PI4K2B PLK1 PLRG1 PPIL5 PSMD14 PTX1 QRSL1 RAD54B RBL1 RFC3 RFC4 RFC5 RG9MTD2 RIOK2 RPA3 RPF1 RPS6KA4 SF3B1 SHFM1 SLD5 SUMO2 TIMELESS TIP120A TMPO TNPO1 TOPBP1 TPBG TTK TXN TXNDC9 USP1 WBSCR16 ZMPSTE24 ZNF482 ZWINT</t>
  </si>
  <si>
    <t>1200009B18Rik 2210402C18Rik 2510040D07Rik 2610019I03Rik 2610528A17Rik 2700085M18Rik 2810418N01Rik 2810453L12Rik 3000003F02Rik AI467484 Actl6a Adamdec1 Alg8 Anapc1 Anapc4 Arhgap11a Atp13a1 BC066140 C730036B14Rik Ccdc5 Ccna2 Ccnb2 Cct5 Cdc25c Cdca1 Cdca8 Cdkn3 Cenpe Cenpf Cenph Cops6 Cotl1 Cstf3 D3Ertd250e Dcps Dnajc9 Drbp1 Dut E2f7 Eif2s1 Eprs Fancd2 Fkbp3 Fshprh1 Gjb2 Gle1l Gpiap1 Gtf3c2 Helb Hist1h2ac Hist1h2an Hist1h3i Hist1h4h Hmbs Hspa8 Kif18a Kif20a Kif23 Knsl7 Kntc1 Kntc2 Lmnb1 Lsm6 Mad2l1 Mbd4 Mcm10 Mcm2 Mcm3 Metap1 Mphosph1 Mrpl52 Mrps16 Msl31 Mtbp Mybl2 Nup155 Obfc1 Pbk Pcna Pi4k2b Pold1 Pole2 Polr2b Ppil1 Prim1 Pttg1 Rfc5 Rg9mtd2 Riok2 Rnf134 Rps6ka4 S100a8 Sip1 Ssrp1 Suv39h1 Tacc3 Tfdp1 Timeless Tmprss11a Topbp1 Tpbg Tpx2 Trim13 Troap Usp1 Usp39 Vbp1 Zfp482 Zfp526 Zmpste24</t>
  </si>
  <si>
    <t>V$USF_01</t>
  </si>
  <si>
    <t>upstream stimulating factor</t>
  </si>
  <si>
    <t>ARNTL2 ATIC BRCA2 BUB3 C14orf104 C22orf18 C7orf19 C9orf85 CAD CDC2 CDCA4 CENPF CKS2 COMMD3 COMMD8 CPSF3 DCK DEPDC1 EXOSC1 FAM49B FIGNL1 FLJ10036 FLJ11184 FLJ12716 FLJ14803 FLJ20105 FOXM1 GMNN HMBS HSPBP1 IL19 LMNB1 MCM2 MCM7 MELK MGC32020 MYBL2 NOL8 PKN2 PLK1 PPIH RAB9P40 RBL1 RFC4 RPF1 RPS6KA4 S100A8 SF3B1 SGOL1 TACC3 TIMELESS TXN</t>
  </si>
  <si>
    <t>2610040E16Rik 2810037C03Rik 3000003F02Rik 5730568A12Rik Atic Aurka BC004701 C730036B14Rik Cad Commd3 Commd8 Cotl1 Cstf1 Depdc1b E2f7 Foxm1 Hmmr Kif11 Krt1-16 Mcm2 Melk Metap1 Nol8 Pdcd2 Riok2 Rps6ka4 Sgol1 Ttk Zfp526</t>
  </si>
  <si>
    <t>V$USF_C</t>
  </si>
  <si>
    <t>USF binding site</t>
  </si>
  <si>
    <t>AF15Q14 ALG10 ANAPC1 ANAPC4 ANAPC7 ARNTL2 ATIC BLM BM039 BRCA2 BUB1B BUB3 C14orf104 C18orf24 C1orf33 C20orf129 C22orf18 C6orf157 C7orf19 C9orf85 CAD CDC2 CDC25C CDCA4 CDKN3 CENPA CENPE CENPF CKAP2 CKS2 COMMD3 COMMD8 COPS6 COTL1 CPSF2 CPSF3 DAP13 DCC1 DCK DEPDC1 DKFZP564K2062 DKFZp434K2435 DNAJC9 DSC2 E2IG5 ECT2 EXOSC1 FAM49B FARSLB FBXO5 FIGNL1 FKSG14 FLJ10036 FLJ10156 FLJ11184 FLJ12716 FLJ13912 FLJ14803 FLJ20105 FLJ20211 FLJ20364 FLJ20641 FLJ21908 FLJ22624 FLJ39660 FOXM1 FSHPRH1 GMNN GSG2 GTF3C2 HELB HIST1H2AJ HMBS HMMR HSPBP1 IARS IL19 KIAA1229 KIAA1524 KRT16 KUB3 LENG5 LMNB1 LOC116143 LOC84661 MCM2 MCM3 MCM7 MELK MGC14151 MGC32020 MPHOSPH1 MRPS24 MSL3L1 MYBL2 NFYB NOL8 NUDCD2 NUP37 OIP5 ORC5L ORC6L PBK PCGF6 PCNA PGM2 PI4K2B PIGW PKN2 PLK1 PLRG1 POLD1 PPIH PRIM1 Pfs2 RAB9P40 RBL1 RFC4 RG9MTD2 RIOK2 RPA3 RPF1 RPS6KA4 S100A8 SF3A3 SF3B1 SGOL1 SMC4L1 SUMO2 TACC3 TAF5 TFDP1 TIMELESS TIP120A TNPO1 TRIP13 TXN UBE2C VBP1 WBSCR16 WDR51A ZC3HDC8 ZNF526 dJ383J4.3</t>
  </si>
  <si>
    <t>1200008O12Rik 2210402C18Rik 2310066N05Rik 2410004C24Rik 2410012H02Rik 2510040D07Rik 2610019I03Rik 2610040E16Rik 2700085M18Rik 2810037C03Rik 2810047L02Rik 2810418N01Rik 3000003F02Rik 5730568A12Rik 5730599I05Rik AI467484 Adamdec1 Anapc1 Anapc7 Aprt Atic Aurka Aurkb B930062P21Rik BC004701 BC025462 Brrn1 C730036B14Rik Cad Cdca5 Cdca8 Cenpe Commd3 Commd8 Cotl1 Cpsf3 Cstf1 Cstf3 D10Ertd516e Depdc1a Depdc1b Dlg7 Dsc2 Dut E2f7 Eif2b1 Exo1 Fabp5 Fbxo5 Foxm1 Gle1l Gmnn Hmbs Hmmr Hspa8 Iars Kif11 Kif14 Kif18a Kntc1 Krt1-16 Lmnb1 Lsm6 Mbd4 Mcm2 Mcm3 Melk Metap1 Mki67 Mphosph1 Mrps24 Msl31 Mtbp Mybl2 Nol8 Nudcd2 Nup107 Nup205 Oip5 Orc1l Orc6l Pbk Pdcd2 Pgm1 Pigw Pkn2 Plk1 Pnpt1 Pold1 Pole2 Polr2b Ppih Ppil1 Psmd14 Pygo2 Racgap1 Rae1 Rfc5 Rfwd3 Rg9mtd2 Riok2 Rnf34 Rps6ka4 Ruvbl2 S100a8 S100a9 Sf3a3 Sfrs1 Sfxn1 Sgol1 Smc6l1 Taf5 Takrp Tarsl1 Tfdp1 Thap1 Tipin Tmprss11a Tpbg Tpx2 Troap Ttk Txndc9 Ube2c Usp39 Vbp1 Xpmc2h Zfp526</t>
  </si>
  <si>
    <t>V$USF_Q6</t>
  </si>
  <si>
    <t>ACTL6A ALG10 ALG5 ALG8 ANAPC1 ANAPC4 ANAPC7 ANKRD26 APRT ARNTL2 ASF1B ASPM ATAD2 ATIC AURKB BANF1 BIRC5 BLM BM039 BRCA2 BRRN1 BUB1 BUB1B BUB3 C14orf104 C14orf106 C1orf33 C20orf129 C20orf172 C22orf18 C6orf157 C7orf19 C9orf78 C9orf85 CAD CCDC5 CCNB2 CCNE1 CCT5 CDC2 CDC25C CDC45L CDCA2 CDCA4 CDCA8 CENPA CENPE CENPF CENPH CIAPIN1 CKS2 CLSPN CNAP1 COMMD3 COMMD8 COTL1 CPSF2 CPSF3 CSE1L CSTF1 CSTF3 DAP13 DCC1 DCK DCPS DEPDC1 DEPDC1B DKFZP564K2062 DKFZP564O1664 DKFZp434K2435 DMTF1 DNAJC9 DRB1 DSC2 DUT E2IG5 ECT2 EIF2B1 EIF2S1 ERH ESPL1 ETAA16 EXO1 EXOSC1 EXOSC8 FAM49B FANCD2 FARSLB FBXO5 FGFR1OP FIGNL1 FLJ10036 FLJ10156 FLJ10706 FLJ11184 FLJ11752 FLJ12436 FLJ12716 FLJ14668 FLJ14803 FLJ20105 FLJ20211 FLJ20331 FLJ20364 FLJ20516 FLJ21816 FLJ21908 FLJ22624 FLJ25416 FLJ39660 FLJ40869 FOXM1 FSHPRH1 GJB2 GLE1L GMNN GTF3C2 GTF3C3 HELB HIST1H2AJ HMBS HMMR HSPBP1 IARS IL19 JTV1 KIAA0101 KIAA1229 KIAA1333 KIAA1524 KIF20A KIF23 KIF2C KNSL7 KNTC1 KNTC2 KRT16 LENG5 LMNB1 LMNB2 LOC116143 LOC201725 LOC494143 LOC84661 LSM4 LSM6 MAD2L1 MBD4 MCM10 MCM2 MCM3 MCM7 MELK MGC10911 MGC14151 MGC16943 MGC32020 MGC33371 MGC5297 MGC5352 MKI67 MRPL47 MRPL52 MRPS24 MSL3L1 MYBL2 NEK2 NFYB NIF3L1 NOL8 NUDCD2 NUP107 NUP205 NUSAP1 OBFC1 ORC1L ORC5L ORC6L PBK PCGF6 PCNA PGM2 PI4K2B PIGW PIN1 PKN2 PLK1 PLRG1 POLE2 POLQ POLR2B PPIH PPIL5 PRIM1 PRKDC PTK9 PYGO2 QRSL1 RAB9P40 RACGAP1 RAE1 RBL1 RFC3 RFC4 RG9MTD2 RIOK2 RNF34 RPF1 RPS6KA4 RRM2 S100A8 S100A9 SF3A3 SF3B1 SFRS9 SGOL1 SHD1 SIL SKB1 SLD5 SMC4L1 SNRPF SSRP1 STK6 SUMO2 SUV39H1 TA-KRP TACC3 TARSL1 TFDP1 TIMELESS TIP120A TMPO TNPO1 TOP2A TRIM59 TRIP13 TROAP TTK TXN TXNDC9 UBE2C USP39 VBP1 WBSCR16 WDR51A XPMC2H ZC3HDC8 ZCCHC9 ZMYND19 ZNF482 ZNF526 dJ383J4.3</t>
  </si>
  <si>
    <t>0610009C03Rik 2210402C18Rik 2410004C24Rik 2410012H02Rik 2510040D07Rik 2600001J17Rik 2610002I17Rik 2610019I03Rik 2610040E16Rik 2610300B10Rik 2610528A17Rik 2700085M18Rik 2810037C03Rik 2810418N01Rik 3000003F02Rik 4933424N09Rik 5730568A12Rik 5730599I05Rik 5930412E23Rik 9530020D24Rik AW552001 Aasdhppt Adamdec1 Alg5 Alg8 Anapc7 Aprt Arhgap11a Arntl2 Arpc4 Asf1b Atad2 Atic Atp13a1 Aurka Aurkb B930062P21Rik BC004701 BC005624 BC066140 Banf1 Brrn1 Bub1b Bub3 C730036B14Rik Cad Ccna2 Cct5 Cdc25a Cdc25c Cdca1 Cdca4 Cdca8 Cdkn3 Cenpa Cenpe Cenph Chek1 Ciapin1 Ckap2 Cks2 Cmas Commd3 Commd8 Cotl1 Cpsf2 Cpsf3 Cse1l Cstf1 D3Ertd250e Dcps Depdc1a Depdc1b Drbp1 Dut E2f7 Eif2b1 Eif2s1 Eprs Erh Exo1 Exosc1 Exosc8 Fabp5 Fancd2 Fbxo5 Fgfr1op Fkbp3 Fnbp3 Foxm1 Fshprh1 Gjb2 Gmnn Gpiap1 Gsg2 Hist1h2bb Hist1h4h Hmbs Hmmr Hspa8 Iars Jtv1 Kif11 Kif18a Kif20a Kif23 Krt1-16 Leng5 Lmnb1 Lmnb2 Lsm4 MGC65590 Mcm10 Mcm2 Mcm3 Mcm5 Mcm7 Melk Metap1 Mphosph1 Mrpl47 Mrpl52 Mrps10 Mrps16 Msl31 Mtbp Mybl2 Nol8 Nudcd2 Nup205 Nup37 Nusap1 Obfc1 Orc5l Orc6l Pbk Pcna Pdcd2 Pgm1 Pigw Pin1 Pkn2 Pnpt1 Pold1 Polr3b Polr3f Ppih Ppil1 Ppil5 Ppp1r8 Prim1 Psmd14 Ptk9 Racgap1 Rad51ap1 Rae1 Rfwd3 Riok2 Rnf134 Rpa3 Rps6ka4 Ruvbl2 S100a8 S100a9 Sf3a3 Sfrs9 Sgol1 Shfdg1 Sip1 Skb1 Smarcad1 Smc4l1 Smc6l1 Solt Ssrp1 Sumo2 Tacc3 Takrp Tarsl1 Tfdp1 Tmprss11a Tnpo1 Topbp1 Tpbg Tram1 Trim13 Trim59 Trip13 Ttk Txn1 Txndc9 Ube2c Usp39 Vbp1 Wnt7a Xpmc2h Zc3hdc8 Zcchc9 Zfp482 Zfp526 Zmpste24 Zmynd19</t>
  </si>
  <si>
    <t>V$VBP_01</t>
  </si>
  <si>
    <t>PAR-type chicken vitellogenin promoter-binding protein</t>
  </si>
  <si>
    <t>ADAMDEC1 AURKB BUB1 CDC25A COTL1 EIF2B1 EPRS FIGNL1 FKSG14 FLJ14803 FLJ21908 HIST1H2AK HIST1H3F KIF11 KUB3 LMNB1 MCM10 NFYB PDCD2 PLK4 QRSL1 RAD54B RBL1 RG9MTD2 RIOK2 RPA3 SFXN1 SUMO2 TARSL1 TNPO1</t>
  </si>
  <si>
    <t>2310031L18Rik 2310043D08Rik 2610300B10Rik 2700085M18Rik 5930412E23Rik Arhgap11a Arntl2 BC004701 E2f7 Eif2s1 Gle1l Helb Hist1h3i Kif20a Nol8 Rg9mtd2 Riok2 Rps6ka4 Shfdg1 Sumo2 Tarsl1 Timeless Tmpo Tpbg</t>
  </si>
  <si>
    <t>V$VMAF_01</t>
  </si>
  <si>
    <t>v-Maf</t>
  </si>
  <si>
    <t>ADAMDEC1 AF15Q14 ALG8 ANAPC7 ARNTL2 ASF1B ATP13A1 BLM BM039 BRCA2 BRRN1 BUB3 C13orf3 C14orf104 C14orf106 C18orf24 C20orf129 C20orf172 C22orf18 C6orf157 C7orf19 C9orf78 C9orf85 CCNA2 CCNE1 CCT5 CDC25A CDC25C CDC45L CDC7 CDCA2 CDCA4 CDCA8 CENPA CENPE CENPF CIAPIN1 CKAP2 CKS2 CMAS CNAP1 COMMD3 CPSF2 CPSF3 CSTF3 DCC1 DCK DEPDC1 DEPDC1B DKFZP434B168 DKFZP564O1664 DLG7 DMTF1 DRB1 DSC2 DUT ECT2 EPRS ERH ESPL1 ETAA16 EXO1 EXOSC1 FABP5 FAM33A FAM49B FANCD2 FARSLB FGFR1OP FIGNL1 FKBP3 FKSG14 FLJ10706 FLJ10719 FLJ13912 FLJ14668 FLJ20105 FLJ20331 FLJ20516 FLJ21816 FLJ21908 FLJ22624 FLJ25416 FLJ39660 FLJ40869 FOXM1 FSHPRH1 GMNN GSG2 GTF3C2 HCAP-G HELB HIST1H2AG HIST1H2AJ HIST1H2AK HIST1H3D HIST1H3F HPRP8BP HSPA8 HSPC150 IL19 JTV1 KIAA0101 KIAA1333 KIAA1524 KIF11 KIF23 KIF2C KNSL7 KNTC2 KRT16 KUB3 LENG5 LOC201725 LOC494143 M11S1 MBD4 MCM10 MCM2 MCM4 MCM7 MGC10540 MGC10911 MGC14151 MGC16943 MGC33371 MGC5297 MKI67 MPHOSPH1 MRPL47 MRPS10 MSL3L1 MTBP NEK2 NEUGRIN NFYB NUSAP1 OIP5 ORC1L ORC6L PBK PCGF6 PCNA PDCD2 PI4K2B PIN1 PKN2 PLRG1 PNPT1 POLD1 POLE2 POLR3B PPIH PPIL5 PPP1R8 PRIM1 PRKDC PSMD14 PTK9 PTTG1 PTX1 Pfs2 RACGAP1 RAMP RFC4 RFC5 RFP2 RG9MTD2 RIOK2 RNF34 RPA3 RPS6KA4 S100A9 SF3A3 SF3B1 SFRS1 SFRS9 SFXN1 SHD1 SHFM1 SIL SIP1 SKB1 SLD5 SMARCAD1 SMC2L1 SMC4L1 SMC6L1 SNRPF SUV39H1 TA-KRP TACC3 THAP1 TIMELESS TIP120A TNPO1 TPBG TRAM1 TRIM59 TRIP13 TTK TXN TXNDC9 WBSCR16 WDHD1 WDR51A WNT7A XPMC2H ZMPSTE24 ZMYND19 ZNF482 ZNF526 ZWINT dJ383J4.3</t>
  </si>
  <si>
    <t>1200008O12Rik 1200009B18Rik 2210402C18Rik 2310031L18Rik 2310043D08Rik 2310066N05Rik 2410004C24Rik 2410012H02Rik 2600001J17Rik 2610040E16Rik 2610528A17Rik 2700084L22Rik 2810037C03Rik 2810047L02Rik 2810418N01Rik 2810453L12Rik 4932411G06Rik 5730568A12Rik 9530020D24Rik AW552001 Aasdhppt Adamdec1 Akr1b8 Alg8 Anapc4 Anapc7 Aprt Arntl2 Asf1b Atad2 Atic Atp13a1 Aurkb B930062P21Rik BC004701 BC005624 BC025462 BC066140 Birc5 Blm Brrn1 Bub1b Bub3 C730036B14Rik Cad Calmbp1 Ccdc5 Ccna2 Ccnb2 Ccne1 Cct5 Cdc25a Cdc25c Cdc2a Cdc7 Cdca8 Cdkn3 Cenpe Cenph Ciapin1 Ckap2 Cks2 Cmas Commd3 Cotl1 Cpsf2 Cse1l Cstf3 D10Ertd516e D11Wsu68e D3Ertd250e Dap3 Depdc1b Dhfr Dlg7 Dmtf1 Drbp1 Dut E2f7 Ect2 Eif2b1 Eif2s1 Erh Exosc1 Exosc8 Fabp5 Fancd2 Fbxo5 Fgfr1op Fnbp3 Gpiap1 Gsg2 Helb Hist1h2ac Hist1h2ah Hist1h2an Hist1h2bb Hist1h3i Hmmr Hspa8 Iars Il19 Jtv1 Kif11 Kif18a Kif20a Kif23 Kif4 Knsl7 Kntc1 Kntc2 Krt1-16 Leng5 Lmnb1 Lmnb2 Mad2l1 Mbd4 Mcm3 Mcm5 Mki67 Mphosph1 Mrpl47 Mrpl52 Mrps10 Mrps16 Mrps24 Msl31 Mtbp Mtrf1l Mybl2 Nek2 Nfyb Nudcd2 Nup107 Nup155 Nusap1 Orc1l Orc6l Pbk Pdcd2 Pgm1 Pigw Pin1 Pkn2 Plk1 Plk4 Plrg1 Pnpt1 Pold1 Pole2 Polr2b Polr3b Ppie Ppih Ppil1 Ppil5 Qrsl1 Rbl1 Rfc3 Rfc5 Rfwd3 Riok2 Rnf134 Rnf34 Rps6ka4 S100a8 S100a9 Sf3a3 Sfrs1 Sfxn1 Sgol1 Sip1 Skb1 Smc4l1 Ssrp1 Suv39h1 Tacc3 Takrp Tarsl1 Thap1 Tmprss11a Tnpo1 Top2a Topbp1 Tpbg Trim59 Trip13 Txn1 Txndc1 Usp39 Wdhd1 Xpmc2h Zc3hdc8 Zcchc9 Zfp482 Zmynd19 Zwint</t>
  </si>
  <si>
    <t>V$VMW65_Q6</t>
  </si>
  <si>
    <t>ALG10 ALG8 ANAPC1 ANAPC7 ARNTL2 ASPM AURKB BANF1 BLM BUB1B BUB3 C10orf3 C13orf3 C14orf104 C1orf33 C20orf129 C9orf78 CAD CCNA2 CCNB2 CDC2 CDC25A CDC25C CDCA1 CENPA CENPF CENPH CIAPIN1 CKAP2 COMMD3 COMMD8 CSE1L CSTF3 DCK DCPS DHFR DKFZP434G1415 DKFZp434K2435 DSG3 ERH EXO1 EXOSC1 FABP5 FAM33A FBXO5 FIGNL1 FKSG14 FLJ10036 FLJ11752 FLJ14803 FLJ20331 FLJ20364 FLJ21908 FLJ25416 FLJ39660 FLJ40869 FOXM1 GMNN GSG2 GTF3C2 HIST1H2AJ HIST1H3D HIST1H3F HIST1H4I HSPA8 IARS IL19 KIAA1524 KIF18A KIF2C KNSL7 KNTC1 KUB3 LMNB2 LOC116143 LSM4 LSM6 MBD4 MCM10 MCM3 MCM4 METAP1 MGC5297 MPHOSPH1 MRPL47 MRPL52 MRPS10 MRPS16 MRPS24 NEK2 NEUGRIN NFYB NUP205 NUP37 NUSAP1 OBFC1 ORC1L ORC5L PDCD2 PLK4 POLQ PRKDC PSMD14 PTK9 PTX1 RACGAP1 RAE1 RFC5 RIOK2 RPA3 S100A8 SF3B1 SGOL1 SIP1 SKB1 SLD5 SMARCAD1 SMC2L1 SMC4L1 SUMO2 THAP1 TIP120A TMPO TNPO1 TOP2A TOPBP1 TPX2 UBE2C USP1 VHL XPMC2H ZMPSTE24 ZNF526</t>
  </si>
  <si>
    <t>0610009C03Rik 2210402C18Rik 2310066N05Rik 2410012H02Rik 2610002I17Rik 2610019I03Rik 2610040E16Rik 2610300B10Rik 2700085M18Rik 2810418N01Rik 2810453L12Rik 3000003F02Rik 4933424N09Rik 5730599I05Rik AA545217 AI467484 Aasdhppt Adamdec1 Akr1b8 Anapc1 Anapc4 Anapc7 Atad2 Atic Aurkb BC004701 BC066140 Blm Brrn1 Bub3 Cad Ccnb2 Cct5 Cdc25a Cdc25c Cdca1 Cdca4 Cdca5 Cenpa Cenpe Ciapin1 Commd3 Commd8 Cstf3 D10Ertd516e Depdc1b Dhfr Dlg7 Dmtf1 Drbp1 Dsg3 Dut E2f7 Ect2 Eif2b1 Eprs Erh Exo1 Exosc1 Exosc8 Fabp5 Fancd2 Fgfr1op Foxm1 Hist1h2af Hist1h2ah Hist1h2an Hist1h3a Hmbs Hmmr Hspa8 Iars Kif14 Kif18a Kntc1 Lmnb1 Lmnb2 Lsm4 Mad2l1 Mbd4 Melk Mrps24 Nek2 Nup107 Nup205 Nusap1 Obfc1 Oip5 Orc5l Pbk Pcna Pdcd2 Pgm1 Pi4k2b Pin1 Plk4 Plrg1 Pnpt1 Pold1 Polr2b Polr3f Ppil1 Ppil5 Ppp1r8 Prim1 Psmd14 Qrsl1 Rad51ap1 Rfc3 Rfc5 Rfwd3 Rnf34 Sf3a3 Sf3b1 Sfxn1 Sip1 Skb1 Smc2l1 Smc6l1 Ssrp1 Sumo2 Suv39h1 Tarsl1 Tipin Top2a Topbp1 Tpbg Trim59 Troap Ttk Txn1 Txndc1 Vbp1 Vhlh Xpmc2h Zcchc9 Zmpste24 Zmynd19 Zwint</t>
  </si>
  <si>
    <t>V$VMYB_01</t>
  </si>
  <si>
    <t>v-Myb</t>
  </si>
  <si>
    <t>AASDHPPT ACTL6A AF15Q14 ALG10 ALG5 ALG8 ANAPC1 ANAPC4 ANAPC7 ANKRD26 APRT ARHGAP11A ARNTL2 ARPC4 ASF1B ASK ASPM ATAD2 ATIC ATP13A1 AURKB BIRC5 BLM BM039 BRCA2 BRRN1 BUB1 BUB1B C10orf3 C13orf3 C14orf106 C14orf142 C18orf24 C1orf33 C20orf172 C22orf18 C9orf78 C9orf85 CAD CCDC5 CCNA2 CCNB2 CCNE1 CCT5 CDC2 CDC25A CDC25C CDC7 CDCA2 CDCA4 CDCA5 CDKN3 CENPA CENPE CENPF CENPH CHEK1 CIAPIN1 CKAP2 CKS2 CLSPN CMAS CNAP1 COMMD3 COMMD8 COPS6 CPSF2 CPSF3 CSE1L CSTF1 CSTF3 DAP3 DCC1 DCPS DEPDC1 DEPDC1B DHFR DKFZP434B168 DKFZP434G1415 DKFZP564K2062 DKFZp434K2435 DKFZp761A078 DMTF1 DNAJC9 DRB1 DSC2 DSG3 DUT E2IG5 EIF2B1 EIF2S1 EPRS ERH ESPL1 ETAA16 EXOSC1 EXOSC8 FABP5 FAM33A FAM49B FANCD2 FARSLB FBXO5 FGFR1OP FKBP3 FKSG14 FLJ10156 FLJ10706 FLJ10719 FLJ11184 FLJ11752 FLJ12436 FLJ13912 FLJ14668 FLJ20105 FLJ20331 FLJ20364 FLJ20641 FLJ21908 FLJ22624 FLJ25416 FLJ39660 FLJ40869 FOXM1 GJB2 GMNN GSG2 GTF3C2 GTF3C3 HCAP-G HDCMA18P HELB HIST1H2AG HIST1H2AK HIST1H3F HMBS HMMR HPRP8BP HSPA8 HSPBP1 HSPC138 HSPC150 IARS IL19 KIAA0101 KIAA1229 KIAA1333 KIAA1524 KIF11 KIF18A KIF20A KIF23 KIF2C KIF4A KNSL7 KNTC1 KNTC2 KRT16 KUB3 LENG5 LMNB1 LOC116143 LOC201725 LOC494143 LOC84661 LSM4 LSM6 M11S1 MAD2L1 MBD4 MCM3 MCM5 MCM7 MELK MGC10540 MGC10911 MGC14151 MGC16943 MGC32020 MGC33371 MGC35274 MGC5297 MGC5352 MKI67 MPHOSPH1 MRPL47 MRPL52 MRPS10 MRPS16 MRPS24 MSL3L1 MTBP MTRF1L MYBL2 NEK2 NEUGRIN NFYB NIF3L1 NOL8 NUDCD2 NUP107 NUP155 NUP205 NUSAP1 OBFC1 OIP5 ORC1L ORC6L PBK PCGF6 PCNA PDCD2 PGM2 PI4K2B PIGW PIN1 PKN2 PLK1 PLK4 PLRG1 PNPT1 POLD1 POLE2 POLQ POLR2B POLR3B POLR3F PPIE PPIL1 PPIL5 PSMD14 PTK9 PTTG1 PTX1 PYGO2 Pfs2 QRSL1 RAB9P40 RACGAP1 RAD51AP1 RAE1 RAMP RBL1 RFC3 RFC4 RFC5 RFP2 RG9MTD2 RIOK2 RNF34 RPA3 RPF1 RRM2 RUVBL2 S100A8 SF3A3 SF3B1 SFRS1 SFRS9 SFXN1 SGOL1 SHD1 SIL SIP1 SKB1 SLD5 SMARCAD1 SMC4L1 SNRPF SSRP1 STK6 SUMO2 TA-KRP TACC3 TAF5 TARSL1 THAP1 TIMELESS TIP120A TMPO TNPO1 TOP2A TOPBP1 TPBG TPX2 TRIM59 TRIP13 TROAP TTK TXN TXNDC TXNDC9 UBE2C USP1 USP39 VBP1 VHL WBSCR16 WDHD1 WDR51A XRCC2 ZC3HDC8 ZCCHC9 ZMPSTE24 ZMYND19 ZNF482 ZNF526 ZWINT dJ383J4.3</t>
  </si>
  <si>
    <t>1200009B18Rik 2210402C18Rik 2310066N05Rik 2410011G03Rik 2510040D07Rik 2600001J17Rik 2610002I17Rik 2610040E16Rik 2610300B10Rik 2700084L22Rik 2700085M18Rik 2810037C03Rik 2810047L02Rik 2810418N01Rik 3000003F02Rik 4932411G06Rik 4933424N09Rik 5730568A12Rik 5730599I05Rik 5930412E23Rik AA545217 AI467484 AW552001 Aasdhppt Actl6a Adamdec1 Akr1b8 Alg5 Alg8 Anapc1 Anapc4 Anapc7 Arhgap11a Asf1b Atad2 Atp13a1 Aurka Aurkb BC025462 BC066140 Banf1 Birc5 Brrn1 C730036B14Rik Cad Calmbp1 Ccdc5 Ccna2 Ccnb2 Cct5 Cdc25a Cdc25c Cdc2a Cdc7 Cdca1 Cdca2 Cdca4 Cdca8 Cenpa Cenpe Cenpf Chek1 Ciapin1 Ckap2 Cks2 Cmas Commd3 Commd8 Cops6 Cotl1 Cpsf2 Cstf1 Cstf3 D11Wsu68e D3Ertd250e Dap3 Dck Dcps Depdc1a Dhfr Dlg7 Dmtf1 Drbp1 Dsg3 Dut E2f7 Ect2 Eif2s1 Eprs Erh Exo1 Fabp5 Fancd2 Fbxo5 Fgfr1op Fignl1 Fkbp3 Fnbp3 Foxm1 Fshprh1 Gjb2 Gle1l Gmnn Gpiap1 Gsg2 Gtf3c2 Helb Hist1h2ac Hist1h2af Hist1h2an Hist1h2bb Hist1h3a Hist1h3i Hist1h4h Hmbs Hmmr Hspa8 Iars Il19 Jtv1 Kif11 Kif14 Kif18a Kif20a Kif23 Knsl7 Kntc1 Kntc2 Krt1-16 Leng5 Lmnb1 Lmnb2 Lsm4 Lsm6 MGC65590 Mad2l1 Mbd4 Mcm10 Mcm5 Mcm7 Melk Metap1 Mki67 Mrpl47 Mrpl52 Mrps10 Mrps16 Mrps24 Msl31 Mtbp Mtrf1l Mybl2 Nek2 Nif3l1 Nol8 Nup107 Nup155 Nup205 Nup37 Nusap1 Obfc1 Oip5 Orc1l Orc5l Orc6l Pbk Pcna Pdcd2 Pin1 Pkn2 Plk1 Plk4 Plrg1 Pnpt1 Pold1 Pole2 Polr3b Polr3f Ppie Ppih Ppil1 Ppil5 Prim1 Psmd14 Ptk9 Pttg1 Pygo2 Qrsl1 Racgap1 Rad51ap1 Rae1 Rbl1 Rfc5 Rfwd3 Rg9mtd2 Rnf134 Rnf34 Rpa3 Rps6ka4 Ruvbl2 S100a8 Sf3a3 Sf3b1 Sfrs1 Sfxn1 Sgol1 Smarcad1 Smc2l1 Smc4l1 Smc6l1 Solt Ssrp1 Sumo2 Suv39h1 Tacc3 Taf5 Takrp Tfdp1 Thap1 Timeless Tnpo1 Top2a Topbp1 Tpx2 Trim59 Trip13 Troap Ttk Txn1 Txndc1 Txndc9 Usp1 Usp39 Vbp1 Vhlh Wdhd1 Wnt7a Zc3hdc8 Zfp482 Zfp526 Zmpste24 Zmynd19</t>
  </si>
  <si>
    <t>V$VMYB_02</t>
  </si>
  <si>
    <t>AF15Q14 ALG10 ANAPC7 ANKRD26 APRT ARHGAP11A ASK AURKB BRRN1 BUB1 BUB1B C14orf106 C14orf142 C18orf24 C1orf33 C22orf18 C9orf78 C9orf85 CAD CCDC5 CCNB2 CDC25A CDC25C CDC7 CDCA4 CKS2 CNAP1 CPSF2 CSTF1 DCC1 DEPDC1 DKFZP434B168 DUT ERH ETAA16 FABP5 FARSLB FGFR1OP FKBP3 FKSG14 FLJ11184 FLJ13912 FLJ20331 FLJ20641 FLJ22624 FLJ25416 FOXM1 GJB2 GSG2 HIST1H2AG HMBS HMMR HSPA8 HSPC138 IARS KIAA1229 KIAA1333 LMNB1 LOC201725 LOC494143 LSM6 MBD4 MCM3 MELK MGC16943 MGC33371 MGC35274 MGC5297 MRPS16 MSL3L1 MTRF1L NOL8 NUDCD2 NUP155 ORC6L PBK PIN1 PKN2 PNPT1 PPIE PTTG1 QRSL1 RACGAP1 RAD51AP1 RAMP SFRS1 SHD1 SIL SKB1 SMC4L1 SNRPF STK6 SUMO2 TAF5 TARSL1 TNPO1 TRIP13 TROAP TTK TXN UBE2C USP1 VHL WDHD1 WDR51A ZC3HDC8 ZMYND19 dJ383J4.3</t>
  </si>
  <si>
    <t>2510040D07Rik 2600001J17Rik 2610002I17Rik 2610040E16Rik 2700084L22Rik 2700085M18Rik 2810047L02Rik 4933424N09Rik 5730568A12Rik 5930412E23Rik Alg5 Alg8 Anapc1 Asf1b Atp13a1 Aurka Aurkb BC025462 BC066140 Banf1 Brrn1 Calmbp1 Ccdc5 Ccna2 Ccnb2 Cdc7 Cdca4 Cdca8 Cenpe Chek1 Ciapin1 Ckap2 Cks2 Cstf1 Dap3 Dlg7 Dut E2f7 Eprs Fancd2 Fbxo5 Fgfr1op Gle1l Gpiap1 Hist1h2af Hist1h2bb Hist1h3i Hmbs Knsl7 Kntc2 Lmnb2 Lsm4 Mcm7 Mrpl47 Mrpl52 Mrps10 Mrps24 Mybl2 Nek2 Nol8 Nup107 Nup205 Nup37 Obfc1 Pdcd2 Pin1 Pkn2 Plk1 Pold1 Polr3b Polr3f Ppie Ppil1 Psmd14 Ptk9 Pttg1 Pygo2 Racgap1 Rbl1 Rg9mtd2 Rpa3 Sf3a3 Sf3b1 Sfrs1 Smarcad1 Smc2l1 Tacc3 Taf5 Tnpo1 Topbp1 Trim59 Trip13 Txn1 Usp1 Vhlh Zc3hdc8 Zfp482</t>
  </si>
  <si>
    <t>V$WHN_B</t>
  </si>
  <si>
    <t>winged-helix factor nude</t>
  </si>
  <si>
    <t>AASDHPPT ALG5 ANAPC1 ANAPC7 ANKRD26 APRT ASF1B ASPM ATAD2 BANF1 BIRC5 BLM BM039 C14orf106 C22orf18 C6orf167 C9orf85 CCNA2 CCNB2 CCT5 CDC2 CDC45L CDCA1 CDCA2 CDCA4 CDKN3 CENPH CKAP2 CMAS CNAP1 CPSF2 DCC1 DCK DEPDC1 DHFR DKFZP434B168 DKFZP434G1415 DKFZP564O1664 DKFZp434K2435 DMTF1 DNAJC9 DRB1 DSG3 E2IG5 EIF2B1 EPRS ERH EXOSC8 FABP5 FARSLB FBXO5 FGFR1OP FIGNL1 FKBP3 FKSG14 FLJ10036 FLJ10706 FLJ11184 FLJ12716 FLJ20331 FLJ20364 FLJ21816 FLJ21908 FLJ22624 FLJ25416 FLJ39660 GSG2 GTF3C2 GTF3C3 HELB HIST1H2AJ HMBS HMMR HSPA8 IL19 KIAA0101 KIAA1229 KIAA1524 KIF11 KIF18A KIF23 KIF2C KNSL7 KNTC2 LENG5 LMNB1 LSM4 M11S1 MAD2L1 MBD4 MCM2 MELK METAP1 MGC14151 MGC32020 MGC33371 MGC5352 MKI67 MRPL47 MRPL52 MTBP MTRF1L NFYB NIF3L1 NUDCD2 NUP155 NUP205 OIP5 ORC5L ORC6L PCGF6 PGM2 PI4K2B PIGW PIN1 PLK1 PNPT1 POLD1 POLE2 POLR2B POLR3B POLR3F PPIE PPIL1 PPIL5 PRIM1 PTTG1 Pfs2 QRSL1 RAB9P40 RFC3 RFC4 RFC5 RNF34 RPF1 RPS6KA4 RUVBL2 SF3A3 SLD5 SSRP1 SUMO2 TACC3 TNPO1 TOP2A TOPBP1 TPBG TPX2 TRIM59 TXNDC9 UBE2C USP1 VHL ZCCHC9 ZMPSTE24 ZWINT</t>
  </si>
  <si>
    <t>1200008O12Rik 1200009B18Rik 2310066N05Rik 2410011G03Rik 2810047L02Rik 2810418N01Rik 2810453L12Rik 5930412E23Rik AW552001 Aasdhppt Anapc7 Aurkb Banf1 Blm Calmbp1 Cct5 Cdc25a Cdc7 Cdkn3 Cenpf Ciapin1 Cmas Cotl1 Cpsf2 Cse1l Cstf3 D3Ertd250e Dap3 Dck Eif2b1 Erh Exo1 Fabp5 Fbxo5 Foxm1 Fshprh1 Gmnn Gpiap1 Hist1h2ac Hist1h2af Hist1h4h Hmmr Iars Jtv1 Kif11 Kif18a Kif20a Knsl7 Kntc2 Leng5 Lmnb2 Lsm4 Lsm6 Mcm10 Mcm2 Mcm3 Mrpl47 Mrps10 Mrps24 Msl31 Mtbp Mtrf1l Nudcd2 Nup107 Nup37 Obfc1 Orc1l Pcna Pdcd2 Pgm1 Pi4k2b Pigw Pin1 Plk4 Plrg1 Pold1 Polr3f Ppil1 Ppp1r8 Pttg1 Racgap1 Rae1 Riok2 Rnf134 Rnf34 Rpa3 Sf3a3 Sfrs9 Sgol1 Shfdg1 Skb1 Smc4l1 Solt Suv39h1 Tfdp1 Thap1 Tmpo Top2a Tram1 Txndc1 Txndc9 Usp1 Vbp1 Zcchc9 Zmpste24</t>
  </si>
  <si>
    <t>V$XBP1_01</t>
  </si>
  <si>
    <t>X-box-binding protein 1</t>
  </si>
  <si>
    <t>AKR1B10 ANAPC7 ASPM BLM C14orf106 C20orf172 C7orf19 C9orf78 CAD CDC25C CHEK1 COMMD8 DAP3 DCPS DKFZP434G1415 FIGNL1 FKBP3 FOXM1 GMNN HELB HIST1H2AG HSPC138 IL19 KIF18A KIF20A MBD4 MCM2 MCM3 MGC35274 MRPL52 MTRF1L MYBL2 NOL8 NUP205 PKN2 PRIM1 RUVBL2 SF3A3 SF3B1 SFRS1 SGOL1 SMC4L1 TARSL1 TFDP1 TIMELESS TRAM1 TXNDC9 ZNF482</t>
  </si>
  <si>
    <t>2310031L18Rik 2610002I17Rik 2610040E16Rik 3000003F02Rik Anapc4 Aprt Aurka BC004701 Bub1b Cdca4 Cenpe Cstf1 E2f7 Eprs Foxm1 Gtf3c2 Helb Hmmr Mbd4 Mcm2 Mtbp Nol8 Pcna Pgm1 Plk4 Rbl1 Rfwd3 Ruvbl2 Sf3b1 Sfrs1 Skb1 Tfdp1 Txndc9</t>
  </si>
  <si>
    <t>V$XFD1_01</t>
  </si>
  <si>
    <t>Xenopus fork head domain factor 1</t>
  </si>
  <si>
    <t>AASDHPPT ALG10 ANAPC4 ASPM AURKB BIRC5 BRRN1 C14orf142 C6orf157 CCNA2 CCNE1 CDC2 CDC25A CSTF3 DCPS DSG3 ETAA16 FANCD2 FLJ10719 FLJ20105 FLJ21908 HELB HIST1H3D LOC116143 LOC84661 LSM6 M11S1 MCM10 METAP1 MGC33371 MRPS10 MSL3L1 NUP205 OIP5 PNPT1 POLR3B PPIE PPIH PPIL5 PTX1 RAB9P40 RFC3 RUVBL2 SKB1 TNPO1 TOP2A TPBG WBSCR16 ZC3HDC8 ZMPSTE24</t>
  </si>
  <si>
    <t>1200009B18Rik 2600001J17Rik 2610040E16Rik 2610528A17Rik 2700085M18Rik 9530020D24Rik AA545217 Adamdec1 Anapc4 Aurkb B930062P21Rik Blm C730036B14Rik Cdc2a Commd8 D10Ertd516e Dhfr Dsc2 Dsg3 Dut Exosc1 Gmnn Hist1h3i Hmbs Iars Kif11 Kntc1 Mrps10 Mrps24 Mtbp Nup205 Obfc1 Pcna Plk4 Pold1 Ppih Ppil1 Psmd14 Rfc5 Rfwd3 Riok2 Rnf134 Sf3a3 Sfrs1 Sfxn1 Troap Ube2c Zcchc9 Zwint</t>
  </si>
  <si>
    <t>V$XFD2_01</t>
  </si>
  <si>
    <t>Xenopus fork head domain factor 2</t>
  </si>
  <si>
    <t>AASDHPPT ADAMDEC1 ARHGAP11A ATP13A1 AURKB BIRC5 BLM BM039 BUB3 C10orf3 C6orf167 CAD CCNA2 CDC2 CDC25C CDKN3 CENPE CENPH COMMD8 DEPDC1B DHFR DNAJC9 ECT2 EPRS FARSLB FLJ20364 FLJ20516 FLJ20641 FOXM1 HDCMA18P HELB HIST1H2AG HIST1H3D HSPA8 HSPC150 KIAA1229 KIF18A LENG5 LOC339967 LOC494143 LOC84661 MCM5 MGC10540 MGC5297 MRPL47 MRPS16 MTRF1L NUDCD2 NUP107 NUP37 ORC1L PIGW PLRG1 PPP1R8 RAD51AP1 RAD54B RAE1 RG9MTD2 SHFM1 SIP1 SMARCAD1 TNPO1 TOP2A TXNDC9 VHL ZC3HDC8 ZWINT</t>
  </si>
  <si>
    <t>1200009B18Rik 2310031L18Rik 2410004C24Rik 2410011G03Rik 2600001J17Rik 2610300B10Rik 2810453L12Rik 3000003F02Rik 5730599I05Rik Actl6a Akr1b8 Atic Aurkb BC004701 BC005624 Brrn1 C730036B14Rik Cad Ccdc5 Cdc7 Cdca1 Cdca2 Cenpa Commd8 Cstf1 D3Ertd250e Dck Depdc1a Dnajc9 Eif2b1 Fkbp3 Foxm1 Gmnn Helb Iars Il19 Jtv1 Kif18a Kif20a Kntc1 Mbd4 Mcm7 Mtbp Nif3l1 Nusap1 Orc6l Pbk Pdcd2 Pole2 Polr3f Ppie Ppil5 Psmd14 Rfc3 Rfc5 Rg9mtd2 Sf3a3 Sf3b1 Sfrs1 Shfdg1 Skb1 Smc6l1 Solt Tmprss11a Tpx2 Usp39 Vbp1 Zfp482 Zmpste24 Zwint</t>
  </si>
  <si>
    <t>V$XFD3_01</t>
  </si>
  <si>
    <t>Xenopus fork head domain factor 3</t>
  </si>
  <si>
    <t>AASDHPPT AKR1B10 CDCA5 DCPS DEPDC1 DSG3 FLJ10706 FLJ12716 FLJ20516 FSHPRH1 HIST1H2AG IL19 KIAA1524 LOC116143 LOC84661 LSM4 METAP1 MRPS10 NUP205 ORC6L POLD1 POLR3B PPIL1 RAE1 SIP1 SMARCAD1 TARSL1 TNPO1 TRIM59 ZWINT</t>
  </si>
  <si>
    <t>2410012H02Rik 2610019I03Rik AI467484 Aurkb BC025462 Brrn1 Ccna2 Cenpe Cenph D10Ertd516e D11Wsu68e Dsg3 Ect2 Eif2b1 Fkbp3 Hist1h4h Kif20a Kntc1 Lmnb2 Mcm10 Mrps10 Nusap1 Pdcd2 Ppil5 Smc6l1 Takrp Tipin Usp39 Zc3hdc8 Zcchc9</t>
  </si>
  <si>
    <t>V$YY1_02</t>
  </si>
  <si>
    <t>Yin and Yang 1</t>
  </si>
  <si>
    <t>AF15Q14 ANKRD26 APRT ATAD2 BUB1B C18orf24 C20orf129 C7orf19 CCNA2 CCNE1 CDC2 CNAP1 DAP3 DCK DHFR DKFZP434B168 EIF2B1 ERH EXOSC8 FABP5 FANCD2 FGFR1OP FKSG14 KIF20A KNSL7 KNTC1 LMNB1 LMNB2 MGC33371 MRPL52 MRPS10 MRPS24 NFYB NUSAP1 OIP5 PCNA PIN1 PPIE PPP1R8 QRSL1 RACGAP1 RAMP SLD5 TAF5 TARSL1 THAP1 WBSCR16</t>
  </si>
  <si>
    <t>2810047L02Rik 5930412E23Rik Anapc1 Asf1b Birc5 Ciapin1 Commd8 Cpsf2 D10Ertd516e Dap3 Dcps Dhfr Dsc2 Erh Exo1 Fabp5 Fancd2 Fgfr1op Fkbp3 Gmnn Kif20a Kif4 Knsl7 Lmnb1 Mcm5 Mcm7 Mrps10 Nfyb Nup205 Pin1 Plk4 Pole2 Ppie Ppp1r8 Racgap1 Rad51ap1 S100a9 Skb1 Smc4l1 Solt Taf5 Thap1 Tpbg Tpx2 Usp39 Vbp1</t>
  </si>
  <si>
    <t>V$ZID_01</t>
  </si>
  <si>
    <t>zinc finger with interaction domain</t>
  </si>
  <si>
    <t>AKR1B10 ANAPC4 AURKB BIRC5 C14orf142 C6orf157 CCDC5 CDC25C CDCA2 CDCA8 CENPE CHEK1 CKS2 CLSPN COMMD8 CSTF1 DCPS DKFZp761A078 DLG7 EIF2B1 EXO1 EXOSC1 FKBP3 FLJ10036 FLJ10706 FLJ13912 FLJ20331 FLJ20641 FLJ22624 FLJ40869 GLE1L GMNN HIST1H2AJ HIST1H2AK HIST1H3D KIF20A MAD2L1 MBD4 MCM5 MGC16943 MGC35274 MKI67 MRPS24 MTBP NUP205 OBFC1 PPP1R8 PYGO2 RAD54B RAMP RFP2 RPS6KA4 SHD1 SMC6L1 STK6 TOP2A TOPBP1 USP1 USP39 dJ383J4.3</t>
  </si>
  <si>
    <t>1200008O12Rik 2810037C03Rik Aprt Aurka Bub1b Ccna2 Ccne1 Cenph Chek1 Ciapin1 Commd8 Cpsf2 Depdc1b Dmtf1 E2f7 Fabp5 Fbxo5 Fshprh1 Gle1l Hist1h2bb Hspa8 Lmnb1 Mbd4 Mcm7 Mki67 Mrps16 Mybl2 Nup155 Orc5l Pcna Pi4k2b Pigw Pkn2 Plk1 Pnpt1 Ppp1r8 Racgap1 Rae1 Rg9mtd2 Rnf134 Rnf34 Rps6ka4 S100a9 Suv39h1 Tmprss11a Top2a Trip13 Ttk Wdhd1 Zcchc9 Zfp482</t>
  </si>
  <si>
    <t>V$ZTA_Q2</t>
  </si>
  <si>
    <t>ADAMDEC1 AF15Q14 AKR1B10 ANAPC7 ANKRD26 ATAD2 ATIC AURKB BM039 BRRN1 C22orf18 C6orf157 C7orf19 CCDC5 CCNE1 CCT5 CDC2 CDCA4 CIAPIN1 CLSPN COPS6 DHFR DKFZP564K2062 DMTF1 DSC2 E2IG5 ERH ESPL1 FIGNL1 FLJ14803 FLJ20105 FLJ20211 FLJ20516 FLJ20641 FLJ21908 FOXM1 HDCMA18P HIST1H2AK HSPC150 KIAA0101 KIF11 KIF18A KNSL7 KUB3 LOC339967 LOC494143 LOC84661 M11S1 MAD2L1 MCM10 MCM5 MELK MGC10540 MGC32020 MRPL47 MYBL2 NUP37 ORC1L PI4K2B PRIM1 PTTG1 PTX1 Pfs2 RFC3 RFC4 RFP2 RG9MTD2 RIOK2 RPA3 RPF1 RPS6KA4 SFRS9 SKB1 SLD5 SMARCAD1 SMC2L1 SSRP1 TARSL1 TIP120A TNPO1 TPX2 TTK TXN UBE2C VHL WBSCR16 XPMC2H ZC3HDC8 ZMYND19 ZNF526 ZWINT</t>
  </si>
  <si>
    <t>2310066N05Rik 2410004C24Rik 2410012H02Rik 2510040D07Rik 2610019I03Rik 2610528A17Rik 2700084L22Rik 2810047L02Rik 2810418N01Rik 2810453L12Rik AA545217 AI467484 Akr1b8 Alg5 Anapc4 Arhgap11a B930062P21Rik BC025462 Banf1 Brrn1 Ccdc5 Cdca1 Cdca4 Cenpa Cenpe Chek1 Ciapin1 Commd8 Cotl1 Cstf3 D11Wsu68e Depdc1b Dhfr Dmtf1 Dsg3 Eif2s1 Fabp5 Fgfr1op Gsg2 Helb Hist1h2af Hist1h2an Hist1h4h Hmbs Il19 Kif4 Lmnb1 Lmnb2 Mad2l1 Mbd4 Mcm10 Mcm7 Mrps24 Mtbp Nudcd2 Nup205 Orc5l Pdcd2 Pold1 Ppih Ppil5 Pttg1 Rfwd3 Riok2 Rnf134 S100a8 Sf3a3 Sfxn1 Takrp Tfdp1 Thap1 Timeless Tipin Tmpo Tnpo1 Tpbg Troap Txn1 Vbp1</t>
  </si>
  <si>
    <t>Human</t>
  </si>
  <si>
    <t>Mouse</t>
  </si>
  <si>
    <t>p</t>
  </si>
  <si>
    <t>Bayes Factor</t>
  </si>
  <si>
    <t>Gene symbols</t>
  </si>
  <si>
    <t># Genes</t>
  </si>
  <si>
    <t>Abca9 Acvrl1 Adcy2 Adn Adora1 Agtr1 Aldh1b1 Als2cr19 Aoc3 B930096L08Rik Bteb1 Cdo1 Cidec Cobl Cox7a1 D11Ertd736e Dab2 Daf1 Dlc1 Dlgh2 Dmd Dpysl2 Dscr1l1 Edg2 Ednrb F5 Fgf13 Fhl5 Gabarapl1 Gm1126 Gpr133 Gsn Gstm1 Hmgcs2 Hrasls3 Hspb6 Itpr1 LOC381157 Ldb2 Ldb3 Lepr Lgals12 Lgi4 Lifr Lmod1 Matn4 Mmp19 Msrb3 Mtus1 Myom1 Ncald Nnat Nnmt Nrxn1 Obscn Olfml1 Pacsin2 Pcdh19 Pgcp Pi16 Pla2g5 Plekha4 Plp1 Ppargc1a Prelp Prlr Ptpn14 Rapgef2 Rhou Scarb1 Scn4a Sh3d4 Slc25a4 Snf1lk2 Tacc2 Timp3 Tns Trdn Vit Vwf Xylt1 Zfp423</t>
  </si>
  <si>
    <t>ABLIM3 ADCY2 AGTR1 APOD ARGBP2 ARHGAP6 ARVCF BBS1 C10orf30 C10orf90 C2orf32 CA3 COBL COX7A1 CYP4B1 DAB2 DCN DF DMD DSCR1L1 EBF2 EDNRB EFEMP1 FGF10 FGF13 FHL1 FLJ10324 FLJ20605 FLJ23186 FXYD1 GABARAPL1 GATA2 GNAZ GRB14 GYPC HAS1 HDAC5 HMGCS2 HRASLS3 HSPB6 IGSF4D INMT ITIH3 ITPR1 JAZF1 KIAA1244 KLF9 LDB3 LIFR LOC400258 LPL MATN4 MGC15429 MGC45780 MITF MMP19 MRVI1 MYLK NNMT NOSTRIN NRXN1 OPHN1 PARVB PI16 PLA2G6 PLEKHA4 PMP22 PNPLA2 PPARGC1A PRELP PRLR PRRG3 PTGFR PTPN14 RECK RIMS1 RNF127 SEMA3E SNCG SNF1LK2 SNTB1 SPTBN1 ST3GAL5 SYNE1 TACC2 TCEAL7 TENC1 TFAP2B TLE2 TLE6 TREM4 TRIM55 TRPV4 TU3A VIT VWF XYLT1 ZBTB20 ZDHHC9 ZNF423</t>
  </si>
  <si>
    <t>Abca9 Adcy2 Aldh1b1 BC046404 Casp9 Cobl Cryab Dcamkl2 Dlc1 Dmd Extl1 Fgf1 Fmo5 Fxyd1 Fzd4 Fzd7 Gem Grb14 Gsn Igfbp5 Itih3 Ksr Lepr Lgi1 Lrp1 Ltbp3 Mte1 Myo5c Myom1 Osr1 Padi2 Pak3 Palm Pdk4 Plp1 Pmp22 Podn Ppp1r1a Ptgfr Rhbdl4 Rhou Rhpn2 Rnf127 Sash1 Slc29a1 Slc2a4 Srgap1 Stac2 Tesc Tgfbr3 Timp4 Trdn</t>
  </si>
  <si>
    <t>ACTA1 ACVRL1 ADCY5 ADORA1 ANGPTL7 ANKRD25 ARVCF ATP6V0A1 C2orf32 CA8 CAPN5 CENTG2 CIDEC CREB5 CXorf36 DAB2 DF DKFZp761P211 DLC1 DMD DMN DSCR1L1 EFEMP1 EPS8 FGF1 FGF2 FHL5 FLJ14050 FLJ20701 FLJ23186 GEM GPRC5C HABP4 HDAC5 HPSE2 INMT ITIH3 KIAA1772 KIT KRT1B LATS2 LIFR LMOD1 LRP1 MGRN1 MPZ MRVI1 MYO5C NUMBL OSR1 PADI2 PLP1 PMP22 PODN PTCH2 RECK SCARB1 SLC27A1 SLC2A4 SLC8A3 ST3GAL5 TACC2 TENC1 TGFBR3 TU3A TUSC5 UNQ1940 WBSCR14 ZNF179 ZNF423</t>
  </si>
  <si>
    <t>4933425F03Rik Aldh1b1 BC055107 Bteb1 Coro2b Ctdsp2 D11Ertd736e Ebf2 Fasn Gpam Hrasls3 Itih5 Ksr Lgi4 Mglap Mrvi1 Pacsin2 Pak3 Pgcp Phf1 Pkhd1l1 Pla2g6 Plce1 Ppm1h Reck Slc27a6 Tns</t>
  </si>
  <si>
    <t>ARHGAP6 BBS1 C10orf33 C10orf90 CREB5 CYP4B1 DPT GYPC MGC15429 MRVI1 MYBPC1 MYLK MYO5C NNMT NPY1R PHYHIP PNPLA2 RNF150 SNF1LK2 TENC1 ZNF423</t>
  </si>
  <si>
    <t>C6 Cidec Dcn Dmd Fmo5 Gprc5c Lgals12 Mlph Mte1 Myoc Npy1r Nrxn1 Park2 Pi16 Pla2g5 Plekha4 Ppap2b Ppargc1a Reck Rnf127 Snf1lk2 Tenc1 Trdn Zfp536</t>
  </si>
  <si>
    <t>ABLIM3 APOD ARHGAP6 ARHGEF10 ATP1A2 C10orf90 C2orf32 C7 CA3 CDH19 CFH DAF DGKB DKFZp761P211 DMD FLJ21963 GYPC INMT KLF9 LDB2 MGC33894 MITF MMRN1 MRVI1 NPY1R PACSIN2 PLIN PPP1R1A PRELP RBP4 RIPK2 RNF127 SGCG SNTB1 TACC2 TRIM55</t>
  </si>
  <si>
    <t>9430041O17Rik Abca8b Agtr1 Aldh1b1 Ankrd25 Apba1 Aqp4 C6 Car3 Centg2 Cfl2 Cidec Coro2b D830041C10Rik Dcn Dpysl2 Ednrb Extl1 F830020C16Rik Fgf1 Fhl1 Fmo5 Gabarapl1 Gig1 Habp4 Hrasls3 Insr Kit Lats2 Lepr Lgals3 Lgi1 Lims2 Lpl Mitf Mmp19 Mrvi1 Myom1 Olfml1 Ophn1 Pcdh20 Polydom Ppap2b Ppargc1a Ppp1r1a Rasd1 Reck Rims1 Sgcg Smarcd3 Sntb1 Stac2 Tacc2 Tcfap2b Tesc Tle2</t>
  </si>
  <si>
    <t>ABCA9 ABLIM3 AGTR1 ANGPTL7 APOD C10orf90 C2orf32 C6 CHRDL1 COLEC12 CREB5 CXorf36 DAB2 DAF DCN DKFZp761P211 DLC1 DMD DPT EDNRB ENPP3 F8 FGF1 FGF13 FLJ10324 FLJ21963 FLJ42528 FMO5 FXYD1 GHR GPR133 GRB14 HMGCS2 IGSF4D INSR ITIH5 KIT KLF11 KLF9 LGALS3 LGI1 LGI4 MITF MTUS1 MYBPC1 MYLK NEGR1 NPY1R OLFML1 PALM PDK4 PNPLA2 PPAP2B PPARGC1A PRLR RBP4 RELN RNF150 SASH1 SGCG SNPH SPTBN1 SYNE1 TCEAL7 TRIM55 TRPV4 VIT</t>
  </si>
  <si>
    <t>Abca8b B930096L08Rik Casp9 Cfh Creb5 D11Ertd736e Dmd Fhl5 Foxc1 Gabarapl1 Gpam Gtlf3b Itpr1 Mmp19 Mrvi1 Mte1 Myom1 Npr1 Ophn1 Phf1 Pi16 Plce1 Plekha4 Ppap2b Rapgef2 Rasd2 Reck Rgs9bp Rhou Sh3d4 Snf1lk2 Sntb1 St3gal5 Trdn</t>
  </si>
  <si>
    <t>ABCA9 AGTR1 AQP4 ARGBP2 ARHGEF10 BBS1 CA8 CDH19 CFH CFL2 COX7A1 DAB2 DCN DGKB DMD ENPP3 FES FLJ12895 FLJ38507 FLJ42528 GSTM5 GYPC ID4 ITPR1 MATN4 MGC33894 MITF MRVI1 MYH11 MYLK MYOM1 OPHN1 PCDH20 PPAP2B PPARGC1A PRELP RECK SEMA3E SLICK TREM4 ZBTB20</t>
  </si>
  <si>
    <t>Abca8b Aqp1 C6 Centg2 Cfl2 D11Ertd736e Dcamkl2 Dscr1l1 Fcgrt Gypc Hspb6 Lims2 Mlph Myoc Myocd Pdk4 Pla2g6 Rgs9bp Sgcg Sh3bp5 Snf1lk2 St3gal5 Zfp423</t>
  </si>
  <si>
    <t>ABCA8 ABCA9 ACTA1 C10orf30 CASP9 CREB5 DAB2 DGKG ESRRG FLJ14146 FLJ45744 GATA2 HAS1 KLF11 MITF MMP19 SCN4A SNF1LK2 TCEAL7 TRIM55 ZAP128</t>
  </si>
  <si>
    <t>1810013B01Rik 4933425F03Rik Acvrl1 Aldh1b1 Apeg1 Arhgap20 Atf3 Atp1a2 B930096L08Rik BC018371 Casp9 Cdo1 Cobl Colec12 Cryab Dcamkl2 Dmn Ebf1 Ebf2 Ednrb Eps8 F830020C16Rik Fgf10 Fgf13 Fmo5 Foxc1 Fzd4 Fzd7 Gprc5b Gtlf3b Hmgcs2 Id4 Insr Jph2 Lats2 Ldb3 Ltbp3 Mte1 Myocd Ntn1 Osr1 Park2 Parvb Pdk4 Phf1 Pla2g1br Pla2g6 Pmp22 Polydom Ppargc1a Ptgfr Ptpn14 Rbp4 Rhou Rhpn2 Rnf150 Rxrg Sash1 Sestd1 Slc25a4 Slc8a3 Sox17 Stac2 Syne1 Tacc1 Tgfbr3 Timp3 Tle2 Vit Wbscr17 Xylt1</t>
  </si>
  <si>
    <t>ACTA1 ADCY2 ADIPOQ ANGPTL7 APEG1 ARHGAP20 ATP6V0A1 C10orf33 C16orf5 C9orf65 CAPN5 CDH19 CDO1 COBL CXorf36 DAB2 DGKG DKFZp761P211 DLC1 DMN EBF EDG2 EFEMP1 EPS8 ESRRG FASN FGF10 FGF2 FLJ12895 FLJ20605 FLJ20701 FLJ20920 FLJ21616 FLJ30934 FLJ35696 FLJ38507 FXYD1 FZD4 GATA2 GATA6 GNAZ GPAM GPD1 GPR146 GPRC5B GPRC5C HDAC5 HMGCS2 HPSE2 ID4 INSR IRX1 ITIH5 ITPR1 ITSN1 KIAA1772 KLF11 LATS2 LGALS3 LGI4 LOC136306 LPL LTBP3 MGC15429 MGRN1 MITF MTUS1 NOVA1 NPR1 NPY1R NTRK2 NUMBL OLFML1 PACSIN2 PCDH9 PHYHIP PLA2G5 PMP22 PODN PPARGC1A PRRG3 RBM24 RELN RHOU RHPN2 SCARB1 SEMA6A SH3BP5 SLC25A4 SLC2A4 SLC8A3 SLICK SMARCD3 SNCG SNPH SOX17 ST3GAL5 SYNE1 SYNPO2 TACC2 TENC1 TLE6 TMEFF2 TNS TRPV4 TUSC5 UNQ1940 ZBTB20 ZNF179 ZNF423</t>
  </si>
  <si>
    <t>Abca8b Als2cr19 Aqp1 Atf3 BC055107 Catna3 Cybrd1 D930036B08Rik Daf1 Dcamkl2 Ebf1 Fgf10 Fhl1 Fzd7 Gpam Gprc5b Gypc Itih5 Itpr1 Lats2 Mte1 Mtus1 Palm Phf1 Pla2g6 Prelp Rgs9bp Sdpr Sncg Sox17 Synpo2 Zfp536</t>
  </si>
  <si>
    <t>ABCA3 ABCA9 ACVRL1 ADCY2 ADCY5 ADRA1A AQP1 ARVCF ATF3 C9orf127 CA3 CA8 CDO1 CFH CYBRD1 DKFZp761N1114 DMD DPYSL2 DSCR1L1 ENPP3 EPS8 ESRRG F5 FES FLJ10324 FLJ20605 FLJ21963 FLJ23186 FLJ30934 FZD7 GPR146 GSN GSTM5 HPSE2 HSPB6 IL6ST IRX1 ITPR1 ITSN1 LEPR LGALS3 LOC136306 MITF MMP19 MYLK MYO5C NOVA1 NPR1 OBSCN PAK3 PCDH19 PDK4 PHF1 PMP22 PRELP PTCH2 PTPN14 RECK SASH1 SDPR SESTD1 SMARCD3 SOX17 SPTBN1 TGFBR3 TLE2 TLE6 TSC TU3A TUSC5</t>
  </si>
  <si>
    <t>2810484M10Rik 4933425F03Rik 9430041O17Rik Abca8b Abca9 Acvrl1 Adora1 Adra1a Als2cr19 Ankrd25 Apeg1 Aqp1 Aqp4 Arhgap6 Atf3 B930096L08Rik BC018371 BC055107 BC064033 Bteb1 C6 Car3 Car8 Casp9 Catna3 Cdo1 Cfh Cfl2 Chrdl1 Cidec Clec3b Cobl Colec12 Coro2b Creb5 Ctdsp2 Cybrd1 Cyp4b1 D830041C10Rik D930036B08Rik Dab2 Daf1 Dcamkl2 Dcn Dgkb Dlgh2 Dmd Dmn Dpt Dscr1l1 E330038N15Rik Ebf1 Ebf2 Ednrb Efemp1 Eps8 Esrrg Extl1 F5 F830020C16Rik Fasn Fcgrt Fes Fgf1 Fgf10 Fgf13 Fhl1 Fhl5 Fxyd1 Fzd7 Gata1 Gata6 Gem Gig1 Gm1126 Gm368 Gpam Gpd1 Gpr133 Gpr146 Gprc5b Gprc5c Gsn Gstm1 Gtlf3b Gypc Habp4 Hdac5 Hpn Hrasls3 Hspb6 Id4 Igfbp5 Il6st Itih5 Itpr1 Ksr LOC227485 LOC329416 LOC381157 Lats2 Ldb2 Ldb3 Lepr Lgals12 Lgi1 Lgi4 Lifr Lims2 Lmcd1 Lpl Lrp1 Ltbp3 Mglap Mitf Mpz Mrvi1 Mte1 Mtus1 Myoc Ncald Negr1 Nnat Nnmt Npr1 Npy1r Nrxn1 Ntn1 Ntrk2 Numbl Obscn Olfml1 Ophn1 Pacsin2 Padi2 Palm Pdk4 Pgcp Pgm5 Phf1 Phyhip Pkhd1l1 Pla2g1br Pla2g5 Pla2g6 Plekhb1 Pmp22 Pnpla2 Ppm1h Ppp1r9a Prelp Ptgfr Ptpn14 Rapgef2 Rasd1 Rasd2 Reck Reln Rgl3 Rgs9bp Rhou Rims1 Ripk2 Rnf127 Rnf150 Scarb1 Scn4a Scube3 Sdpr Sema3d Sema6a Sestd1 Sh3bp5 Sh3d4 Slc25a4 Slc27a1 Slc27a6 Slc29a1 Slc2a4 Slc8a3 Sncg Snf1lk2 Snph Sntb1 Sox17 Spnb2 Srgap1 Srgap2 St3gal5 Synpo2 Tacc1 Tacc2 Tbx15 Tesc Tgfbr3 Timp3 Timp4 Tmeff2 Tns Trdn Trpv4 Tspan2 Tusc5 Vit Wbscr17 Zdhhc9 Zfp179 Zfp423 Zfp536</t>
  </si>
  <si>
    <t>ABCA3 ABCA8 ABCA9 ACVRL1 ADCY2 ADCY5 ADRA1A AGTR1 ALDH1B1 ALS2CR19 ANGPTL7 ANKRD25 APBA1 APOD AQP1 AQP4 ARGBP2 ARHGAP20 ARHGAP6 ARHGEF10 ARVCF ATF3 ATOH8 ATP1A2 ATP6V0A1 C10orf30 C16orf5 C7 C9orf127 C9orf58 CA3 CA8 CAPN5 CDO1 CENTG2 CFH CFL2 CGNL1 CIDEC CLEC3B COBL COLEC12 CORO2B COX7A1 CREB5 CRYAB CTDSP2 CTNNA3 CXorf36 CYBRD1 DAB2 DAF DCAMKL2 DCN DGKB DKFZP586H2123 DKFZp761N1114 DKFZp761P211 DLC1 DLG2 DMD DPT DPYSL2 DSCR1L1 EBF EBF2 EDNRB EFEMP1 ENPP3 EPS8 ESRRG F5 F8 FASN FCGRT FES FGF1 FGF10 FGF13 FGF2 FHL1 FLJ10324 FLJ12895 FLJ14146 FLJ20605 FLJ21616 FLJ21963 FLJ23186 FLJ30934 FLJ35696 FMO5 FOXC1 FZD4 FZD7 GABARAPL1 GATA6 GCET2 GEM GHR GNAZ GPAM GPR133 GPR146 GPRC5B GPRC5C GRB14 GSN GSTM5 GYPC HABP4 HPN HPSE2 HRASLS3 HSPB6 ID4 IGFBP5 IL6ST IRX1 ITIH5 ITPR1 ITSN1 JAZF1 KIAA1244 KIAA1277 KIAA1772 KIT KLF11 KLF9 KRT1B LDB3 LEPR LGALS3 LGI1 LMCD1 LOC136306 LOC400258 LTBP3 MGC15429 MGP MGRN1 MITF MLPH MMP19 MMRN1 MPZ MRVI1 MSRB3 MTUS1 MYLK MYO5C MYOC NCALD NEGR1 NNAT NOSTRIN NOVA1 NPR1 NRXN1 NTRK2 NUMBL OBSCN OLFML1 OPHN1 OSR1 PACSIN2 PADI2 PAK3 PALM PARK2 PARVB PCDH19 PCDH9 PCK1 PDK4 PGCP PHF1 PI16 PLA2G6 PLEKHA4 PLP1 PMP22 PODN PPAP2B PPARGC1A PPP1R1A PRELP PRLR PRRG3 PTCH2 PTGFR PTPN14 RARA RASD1 RBM24 RECK RELN RHBDL4 RHOU RIMS1 RNF127 RNF150 RXRG SASH1 SCAM-1 SCARB1 SDPR SEMA6A SESTD1 SGCG SLC25A4 SLC27A1 SLC27A6 SLC29A1 SLC2A4 SLC43A3 SLC8A3 SLICK SMARCD3 SNF1LK2 SNPH SNTB1 SOX17 SPTBN1 SRGAP1 STAC2 SYNE1 SYNPO2 TACC1 TACC2 TENC1 TFAP2B TGFBR3 TIMP3 TLE2 TLE6 TMEFF2 TNS TRDN TREM4 TRIM55 TRPV4 TSC TU3A TUSC5 UNQ1940 VWF WBSCR17 ZAP128 ZDHHC9 ZNF179 ZNF536</t>
  </si>
  <si>
    <t>9430041O17Rik Abca8b Adcy2 Adn Aldh1b1 Ankrd25 Aoc3 Arhgap20 Atoh8 B930096L08Rik BC055107 BC064033 C6 Capn5 Car3 Car8 Casp9 Cdo1 Cfl2 Cidec Cox7a1 Cyp4b1 Daf1 Dcn Dmd Dmn Ebf1 Ednrb Enpp3 F5 Fhl1 Fhl5 Ghr Gpr133 Grb14 Gypc Habp4 Hspb6 Igfbp5 Inmt Irx1 LOC381157 Lats2 Ldb2 Lgals12 Lgi1 Lifr Lmod1 Mmrn1 Msrb3 Mtus1 Myoc Ncald Nnat Nnmt Npr1 Nrxn1 Olfml1 Ophn1 Pacsin2 Pak3 Pcdh19 Pdk4 Phf1 Pkhd1l1 Pla2g5 Pla2g6 Plekha4 Plekhb1 Plin Plp1 Ppap2b Ppm1h Ptgfr Ptpn14 Rasd2 Reck Rhou Rnf150 Rxrg Sema6a Sgca Slc39a11 Sncg Snf1lk2 Snph Sntb1 Spnb2 Stac2 Tacc2 Tcfap2b Tgfbr3 Tle6 Tns Trdn Zfp179 Zfp423 Zfp536</t>
  </si>
  <si>
    <t>ABCA8 ABCA9 AGTR1 APBA1 APEG1 APOD AQP4 ARGBP2 ARHGAP20 ARHGAP6 B7-H4 C10orf90 C2orf32 C6 C7 C9orf65 CA3 CDH19 CDO1 CFH COBL CREB5 CTNNA3 CXorf36 DAB2 DAF DCN DGKB DKFZp761N1114 DLC1 DLG2 DMD DPT DSCR1L1 EBF EBF2 EDNRB ENPP3 EPS8 F8 FCGRT FGF13 FHL1 FHL5 FLJ21616 FLJ21963 FLJ21986 FLJ45744 FLJ90650 FZD4 GABARAPL1 GATA6 GCET2 GEM GRB14 GSN GSTM5 GYPC HDAC5 HRASLS3 ID4 IGFBP5 IGSF4D ITIH5 JPH2 KIAA1244 KIAA1277 KIT KLF9 KRT1B LDB2 LEPR LGALS12 LGALS3 LGI1 LIFR LMCD1 LMOD1 LPL LTBP3 MGC45780 MITF MMP19 MMRN1 MRVI1 MSRB3 MTUS1 MYLK MYOC MYOM1 NCALD NNAT NPR1 NPY1R NRXN1 NTRK2 OLFML1 PARK2 PARVB PDK4 PGCP PI16 PKHD1L1 PLCE1 PLEKHB1 PLIN PNPLA2 PODN PPAP2B PPARGC1A PRRG3 PTCH2 PTGFR PYGM RASD1 RHOU RIPK2 RXRG SASH1 SCN4A SDPR SEMA3D SEMA3E SEMA6A SLC25A4 SLC27A6 SLC43A3 SLICK SNPH SOX17 SPTBN1 ST3GAL5 SYNE1 TCEAL7 TFAP2B TGFBR3 TNS TREM4 TRIM55 TSC VWF WBSCR14 ZAP128 ZBTB20</t>
  </si>
  <si>
    <t>1810013B01Rik 4933425F03Rik 9430041O17Rik Abca9 Acta1 Adcy2 Adn Adra1a Als2cr19 Ankrd25 Apba1 Apeg1 Aqp1 Aqp4 Arhgap6 Arhgef10 Atoh8 Atp6v0a1 BC018371 BC032925 BC046404 BC055107 BC064033 Bach2 Bbs1 Bteb1 Capn5 Car3 Car8 Casp9 Centg2 Cfl2 Cgnl1 Cobl Coro2b Cox7a1 Creb5 Cryab Cybrd1 Cyp4b1 D11Ertd736e D830041C10Rik Dab2 Daf1 Dcn Dgkb Dlc1 Dlgh2 Dpt Dpysl2 Dscr1l1 E330038N15Rik Ebf2 Edg2 Efemp1 Enpp3 Extl1 F5 Fgf1 Fgf13 Fhl5 Fmo5 Fxyd1 Gabarapl1 Gata2 Gata6 Gem Gm1126 Gpam Gpd1 Gpr133 Gpr146 Gprc5b Gprc5c Grb14 Gsn Gypc Hdac5 Hmgcs2 Hrasls3 Hspb6 Igfbp5 Il6st Itih3 Itpr1 Jph2 Ksr LOC227485 LOC381157 Lepr Lgals12 Lgals3 Lgi1 Lgi4 Lifr Lmcd1 Lmod1 Lpl Lrp1 Matn4 Mitf Mlph Mmp19 Msrb3 Mtus1 Myo5c Negr1 Nnat Npy1r Nrxn1 Ntrk2 Numbl Obscn Olfml1 Osr1 Pacsin2 Padi2 Pak3 Palm Park2 Parvb Pcdh19 Pcdh9 Pck1 Pgcp Pgm5 Phf1 Phyhip Pkhd1l1 Pla2g1br Pla2g6 Plekha4 Plp1 Pmp22 Pnpla2 Podn Ppap2b Ppargc1a Ppm1h Ppp1r1a Prelp Prlr Ptpn14 Rapgef2 Rasd1 Rasd2 Rbp4 Reck Reln Rgl3 Rgs9bp Rhbdl4 Rhou Rhpn2 Ripk2 Rnf127 Rxrg Sash1 Scarb1 Scn4a Scube3 Sdpr Sestd1 Sgca Sh3d4 Slc27a1 Slc27a6 Slc29a1 Slc2a4 Slc39a11 Slc43a3 Slc8a3 Snf1lk2 Snph Sntb1 Sox17 Spnb2 Srgap1 Srgap2 St3gal5 Syne1 Tacc1 Tacc2 Tbx15 Tenc1 Tesc Tgfbr3 Timp3 Timp4 Tle6 Tns Trpv4 Tspan2 Tusc5 Vit Wbscr14 Wbscr17 Xylt1 Zfp179 Zfp423 Zfp536</t>
  </si>
  <si>
    <t>ABCA3 ABCA8 ABLIM3 ACTA1 ADCY2 ADCY5 ADIPOQ ADORA1 ADRA1A AGTR1 ALDH1B1 ANGPTL7 ANKRD25 APBA1 APOD AQP1 AQP4 ARGBP2 ARHGAP20 ARHGAP6 ARHGEF10 ATF3 ATOH8 ATP1A2 B7-H4 BACH2 BBS1 C10orf30 C10orf33 C10orf90 C16orf5 C6 C9orf58 C9orf65 CA8 CAPN5 CASP9 CFH CFL2 CGNL1 CLEC3B COLEC12 CORO2B COX7A1 CREB5 CRYAB CXorf36 DAB2 DAF DCN DGKG DKFZP586H2123 DKFZp761N1114 DKFZp761P211 DLG2 DMD DPT DPYSL2 DSCR1L1 EDNRB EFEMP1 EPS8 ESRRG EXTL1 F8 FES FGF13 FGF2 FHL1 FLJ10324 FLJ12895 FLJ14050 FLJ20605 FLJ20701 FLJ21616 FLJ21963 FLJ21986 FLJ30934 FLJ35696 FLJ90650 FOXC1 GABARAPL1 GATA1 GATA2 GCET2 GEM GHR GPD1 GPR133 GPRC5B GPRC5C GRB14 GYPC HABP4 HAS1 HMGCS2 HPN HSPB6 ID4 IGFBP5 IL6ST INMT IRX1 ITIH3 ITIH5 ITPR1 JAZF1 JPH2 KIAA1277 KIAA1772 KLF9 LATS2 LGALS12 LIFR LIMS2 LOC400258 LPL MGC33894 MGC45780 MITF MLPH MMP19 MPZ MTUS1 MYBPC1 MYLK MYO5C MYOCD MYOM1 NOSTRIN NOVA1 NRXN1 NTRK2 NUMBL OBSCN OLFML1 OPHN1 OSR1 PACSIN2 PADI2 PARVB PCDH19 PCDH9 PDK4 PI16 PKHD1L1 PLA2G6 PLEKHA4 PLIN PLP1 PMP22 PNPLA2 PODN PTGFR PTPN14 PYGM RARA RASD1 RASD2 RBM24 RBP4 RECK RHBDL4 RHOU RIMS1 RNF127 RNF150 RXRG SASH1 SCN4A SDPR SEMA3E SEMA6A SGCA SH3BP5 SLC27A1 SLC27A6 SLC39A11 SLC8A3 SLICK SMARCD3 SNCG SNF1LK2 SNPH SYNE1 SYNPO2 TACC2 TBX15 TENC1 TFAP2B TGFBR3 TIMP3 TLE2 TLE6 TREM4 TRIM55 TRPV4 TU3A TUSC5 VWF WBSCR14 WBSCR17 XYLT1 ZAP128 ZBTB20 ZNF179 ZNF423 ZNF536</t>
  </si>
  <si>
    <t>Abca8b Adcy2 Atf3 Cfh Creb5 Dcn Dlc1 Efemp1 Enpp3 Fmo5 Gpd1 Igfbp5 Lgi1 Lpl Negr1 Pck1 Phf1 Phyhip Pmp22 Prlr Rims1 Sh3d4 Slc2a4 Sox17 Tcfap2b Vwf</t>
  </si>
  <si>
    <t>ABCA8 ABCA9 ADIPOQ AGTR1 AOC3 ARHGAP6 ATF3 C10orf90 CDH19 CFH CREB5 CTNNA3 DCAMKL2 DCN DMD EDNRB ID4 IL6ST LGALS3 MMRN1 PAK3 PARK2 PNPLA2 RIPK2 SDPR SYNE1 TRDN TRIM55</t>
  </si>
  <si>
    <t>2810484M10Rik 4933425F03Rik 6430402L03Rik Abca3 Abca8b Abca9 Acta1 Acvrl1 Adn Agtr1 Aldh1b1 Als2cr19 Ankrd25 Aoc3 Apba1 Aqp1 Aqp4 Arhgap20 Arhgap6 Arhgef10 Atoh8 Atp1a2 Atp6v0a1 BC018371 BC032925 BC046404 BC064033 Bach2 Bbs1 Bteb1 C6 Car3 Car8 Casp9 Catna3 Centg2 Cfl2 Cgnl1 Chrdl1 Cidec Clec3b Cobl Coro2b Ctdsp2 Cybrd1 D11Ertd736e D830041C10Rik D930036B08Rik Daf1 Dcamkl2 Dcn Dgkb Dlc1 Dlgh2 Dmd Dmn Dpt E330038N15Rik Esrrg Extl1 F5 F830020C16Rik Fasn Fcgrt Fes Fgf1 Fgf13 Fmo5 Fxyd1 Fzd4 Fzd7 Gabarapl1 Gata1 Gata2 Gata6 Gem Gig1 Gm1126 Gm368 Gpam Gpd1 Gpr133 Gpr146 Gprc5b Gprc5c Grb14 Gsn Gstm1 Gtlf3b Gypc Hdac5 Hpn Id4 Igfbp5 Il6st Inmt Insr Itih3 Ksr LOC227485 Lats2 Ldb3 Lepr Lgals12 Lgi1 Lgi4 Lifr Lims2 Lmod1 Lpl Lrp1 Matn4 Mlph Mrvi1 Mtus1 Myo5c Myoc Myocd Ncald Nnmt Npr1 Npy1r Ntrk2 Obscn Ophn1 Osr1 Padi2 Palm Park2 Parvb Pcdh20 Pgcp Phf1 Phyhip Pi16 Pla2g5 Pla2g6 Plekhb1 Plin Plp1 Podn Ppargc1a Ppm1h Ppp1r1a Ppp1r9a Prelp Prlr Ptgfr Rara Reck Reln Rgs9bp Rhpn2 Rims1 Ripk2 Rnf127 Rnf150 Sash1 Scarb1 Sestd1 Sh3bp5 Sh3d4 Shank3 Slc25a4 Slc27a1 Slc27a6 Slc2a4 Slc39a11 Slc8a3 Sncg Snf1lk2 Snph Sox17 Srgap1 Srgap2 St3gal5 Stac2 Tacc1 Tacc2 Tenc1 Tesc Tgfbr3 Timp3 Timp4 Tle2 Tle6 Tmeff2 Tns Trdn Trpv4 Tspan2 Vwf Wbscr17 Xylt1 Zfp179 Zfp536</t>
  </si>
  <si>
    <t>ABCA3 ABCA9 ABLIM3 ACTA1 ACVRL1 ADCY2 ADCY5 ADIPOQ AGTR1 ALDH1B1 ALS2CR19 ANKRD25 APBA1 APEG1 AQP4 ARHGAP20 ARHGAP6 ARHGEF10 ARVCF ATF3 ATOH8 ATP1A2 ATP6V0A1 BACH2 BBS1 C10orf33 C16orf5 C2orf32 C9orf65 CA8 CAPN5 CASP9 CENTG2 CFH CFL2 CGNL1 CHRDL1 CIDEC CLEC3B CORO2B CREB5 CRYAB CTDSP2 CTNNA3 CYBRD1 CYP4B1 DAF DCAMKL2 DF DGKB DGKG DKFZP586H2123 DKFZp761N1114 DLC1 DMD DPT DPYSL2 EBF2 EDG2 EDNRB EFEMP1 EXTL1 F8 FASN FCGRT FES FGF10 FGF13 FHL1 FHL5 FLJ10324 FLJ12895 FLJ20701 FLJ20920 FLJ21616 FLJ23186 FLJ30934 FLJ35696 FLJ38507 FLJ42528 FLJ45744 FMO5 FXYD1 FZD4 GABARAPL1 GCET2 GEM GHR GNAZ GPAM GPD1 GPR133 GPR146 GPRC5B GPRC5C GRB14 GSN GYPC HABP4 HAS1 HDAC5 HPSE2 HRASLS3 IGFBP5 IL6ST INMT INSR IRX1 ITIH5 ITPR1 ITSN1 JAZF1 JPH2 KIAA1244 KIAA1277 KIAA1772 KIT KLF11 LATS2 LDB3 LEPR LGALS12 LGI1 LIFR LIMS2 LOC136306 LOC400258 MATN4 MGC15429 MGC33894 MGC45780 MITF MLPH MMP19 MRVI1 MTUS1 MYH11 MYLK MYOC MYOM1 NCALD NNMT NOSTRIN NOVA1 NPY1R NRXN1 NTN1 NTRK2 NUMBL OBSCN OLFML1 OSR1 PACSIN2 PADI2 PALM PARK2 PARVB PCDH19 PDK4 PGCP PHF1 PHYHIP PKHD1L1 PLA2G5 PLA2G6 PLEKHA4 PMP22 PNPLA2 PODN PPAP2B PPARGC1A PRLR PRRG3 PTCH2 PTPN14 PYGM RARA RASD2 RBM24 RBP4 RELN RHOU RIMS1 RIPK2 RNF127 SASH1 SCAM-1 SCARB1 SCN4A SDPR SEMA3D SEMA3E SEMA6A SESTD1 SGCA SGCG SH3BP5 SLC25A4 SLC27A1 SLC27A6 SLC2A4 SLC39A11 SLC43A3 SLC8A3 SLICK SMARCD3 SNCG SNPH SOX17 SPTBN1 ST3GAL5 SYNE1 SYNPO2 TACC1 TACC2 TCEAL7 TENC1 TIMP3 TLE2 TLE6 TMEFF2 TNS TREM4 TRIM55 TRPV4 TSC TSPAN2 UNQ1940 VWF WBSCR14 WBSCR17 XYLT1 ZBTB20 ZDHHC9 ZNF179 ZNF536</t>
  </si>
  <si>
    <t>1810013B01Rik 4933425F03Rik Abca8b Abca9 Acvrl1 Agtr1 Aldh1b1 Als2cr19 Ankrd25 Aoc3 Apba1 Aqp4 Arhgap6 Arhgef10 Atoh8 Atp1a2 Atp6v0a1 B930096L08Rik BC018371 BC064033 Bach2 Bbs1 Bteb1 C6 Car3 Casp9 Catna3 Centg2 Cfl2 Cgnl1 Ctdsp2 D11Ertd736e D830041C10Rik Daf1 Dcamkl2 Dgkb Dlc1 Dlgh2 Dmn Dpt Dscr1l1 Efemp1 Esrrg Extl1 F5 F830020C16Rik Fasn Fcgrt Fgf1 Fxyd1 Fzd7 Gata6 Gem Gig1 Gm1126 Gpam Gpd1 Gpr146 Gprc5c Gstm1 Gtlf3b Gypc Habp4 Has1 Hrasls3 Il6st Inmt Itih3 Itpr1 Kit Ksr LOC381157 Lats2 Ldb3 Lgals12 Lmcd1 Lrp1 Mlph Mmp19 Mpz Mrvi1 Myo5c Myoc Myocd Myom1 Nnmt Npy1r Nrxn1 Ntrk2 Obscn Ophn1 Palm Park2 Phf1 Pi16 Pkhd1l1 Pla2g1br Pla2g6 Plce1 Plp1 Polydom Ppargc1a Ppm1h Ppp1r9a Ptpn14 Reln Rhou Rnf127 Sash1 Scn4a Sdpr Sestd1 Sh3bp5 Shank3 Slc25a4 Slc27a1 Slc27a6 Slc39a11 Snph Spnb2 Srgap2 St3gal5 Stac2 Tcfap2b Tenc1 Tesc Tgfbr3 Tle6 Tmeff2 Tns Vwf Wbscr14 Xylt1 Zfp179 Zfp423</t>
  </si>
  <si>
    <t>ABCA3 ABCA9 ACTA1 ADCY2 ADRA1A AGTR1 ALDH1B1 APEG1 AQP4 ARHGAP20 ARHGAP6 ARHGEF10 ATF3 ATOH8 ATP1A2 B7-H4 BACH2 BBS1 C10orf30 C10orf33 C2orf32 CA3 CDH19 CENTG2 CFL2 CIDEC CLEC3B COLEC12 CREB5 CRYAB CXorf36 CYBRD1 DAF DGKB DGKG DKFZP586H2123 DLC1 DLG2 DMD DPT EBF2 EFEMP1 ENPP3 ESRRG F8 FASN FCGRT FHL1 FLJ20701 FLJ20920 FLJ21616 FLJ21963 FLJ30934 FLJ38507 FLJ90650 FMO5 FXYD1 FZD4 GABARAPL1 GATA1 GATA2 GEM GPAM GPD1 GPR133 GPR146 GPRC5B GPRC5C GRB14 GSN GYPC HAS1 HDAC5 HMGCS2 IGFBP5 INMT INSR IRX1 ITIH5 ITPR1 JPH2 KIAA1244 KLF11 LATS2 LDB2 LDB3 LEPR LOC400258 MGC15429 MGC33894 MGRN1 MLPH MMP19 MMRN1 MPZ MRVI1 MTUS1 MYBPC1 MYLK MYOC MYOM1 NCALD NPY1R NRXN1 NTRK2 NUMBL OBSCN OLFML1 PACSIN2 PARVB PCDH19 PCK1 PHYHIP PI16 PLA2G6 PMP22 PNPLA2 PODN PPARGC1A PRELP PRRG3 PTGFR RELN RHBDL4 RHOU RNF127 SASH1 SCAM-1 SCARB1 SCN4A SDPR SEMA3D SEMA3E SEMA6A SGCA SH3BP5 SLC25A4 SLC27A1 SLC29A1 SLC2A4 SLC39A11 SLC43A3 SLC8A3 SMARCD3 SNF1LK2 SNPH SOX17 SYNPO2 TACC2 TCEAL7 TENC1 TFAP2B TIMP3 TIMP4 TLE6 TMEFF2 TREM4 TRIM55 TRPV4 TSC TU3A UNQ1940 VIT WBSCR14 XYLT1 ZDHHC9 ZNF536</t>
  </si>
  <si>
    <t>Abca8b Aldh1b1 Ankrd25 Arhgef10 Atoh8 BC018371 Catna3 Cfl2 D11Ertd736e Dcamkl2 F5 Fcgrt Fzd7 Gig1 Gpd1 Gtlf3b Mlph Myo5c Pla2g6 Rnf127 Slc27a6 Slc39a11 St3gal5 Tenc1 Tmeff2 Zfp179</t>
  </si>
  <si>
    <t>ABCA9 ARHGEF10 ATF3 ATOH8 BBS1 C2orf32 CFL2 CREB5 CXorf36 DAF DLC1 FASN FCGRT FLJ20920 GABARAPL1 HDAC5 INSR IRX1 ITIH5 JPH2 KLF11 LATS2 MGC33894 MLPH MMP19 MYOC NPY1R PARVB PLA2G6 PRRG3 RNF127 SDPR SLC39A11 SLC43A3 TCEAL7 TMEFF2 TRIM55</t>
  </si>
  <si>
    <t>1810013B01Rik 6430402L03Rik Abca8b Abca9 Acvrl1 Adora1 Adra1a Agtr1 Aldh1b1 Als2cr19 Ankrd25 Aoc3 Apba1 Apeg1 Aqp4 Arhgap6 Arhgef10 Atf3 Atp6v0a1 B930096L08Rik BC046404 BC064033 C6 Cdo1 Cfh Cidec Clec3b Colec12 Coro2b Creb5 Ctdsp2 Cybrd1 D830041C10Rik D930036B08Rik Dab2 Dcamkl2 Dcn Dscr1l1 E330038N15Rik Ebf2 Efemp1 Esrrg F830020C16Rik Fes Gata1 Gata2 Ghr Gm1126 Gm368 Gpr146 Gsn Gstm1 Habp4 Igfbp5 Il6st Irx1 Lats2 Ldb3 Lgals3 Lgi4 Lims2 Lmod1 Lpl Ltbp3 Matn4 Mglap Mmp19 Mte1 Myocd Myom1 Npr1 Npy1r Obscn Osr1 Pacsin2 Pdk4 Pgm5 Phf1 Pkhd1l1 Pla2g1br Pla2g6 Plce1 Plp1 Pmp22 Pnpla2 Podn Polydom Ppap2b Ppargc1a Prelp Rapgef2 Rgl3 Rgs9bp Rhou Sash1 Sdpr Sema3d Sestd1 Sgcg Sh3d4 Slc29a1 Slc43a3 Sncg Snph Sntb1 Sox17 Spnb2 Srgap1 Stac2 Synpo2 Tacc2 Tcfap2b Tesc Timp3 Tle6 Tns Trdn Tusc5 Vwf Zfp423 Zfp536</t>
  </si>
  <si>
    <t>ABCA9 ADIPOQ ADORA1 AGTR1 ANGPTL7 AOC3 AQP1 AQP4 ARHGAP6 ATP1A2 B7-H4 C16orf5 C6 CA3 CDH19 CDO1 CFH CFL2 CREB5 CTDSP2 CTNNA3 CYP4B1 DAB2 DAF DCN DF DGKG DKFZp761P211 DLC1 DMD DPT EDNRB EFEMP1 ENPP3 EXTL1 FCGRT FGF13 FHL5 FLJ20605 FLJ21616 FLJ23186 FLJ30934 FXYD1 GATA2 GCET2 GHR GPR133 GPRC5C GRB14 GYPC HMGCS2 HRASLS3 IGSF4D IL6ST ITIH5 JPH2 KIAA1244 LATS2 LGALS12 LIFR LIMS2 LMOD1 MGC33894 MGRN1 MITF MMP19 MPZ MRVI1 MYH11 MYLK NCALD NNMT NOSTRIN NPR1 NRXN1 OLFML1 OPHN1 OSR1 PACSIN2 PDK4 PHYHIP PI16 PLA2G5 PLEKHB1 PLIN PMP22 PODN PPAP2B PPARGC1A PRELP RBM24 RHOU SDPR SEMA3D SEMA3E SGCA SLC43A3 SLC8A3 SNTB1 SRGAP1 SYNE1 TACC2 TENC1 TFAP2B TLE2 TRDN TREM4 TRIM55 TU3A UNQ1940 VWF WBSCR17 ZAP128 ZBTB20 ZDHHC9 ZNF179 ZNF423 ZNF536</t>
  </si>
  <si>
    <t>Abca3 Acta1 Acvrl1 Aldh1b1 Als2cr19 Ankrd25 Apba1 Aqp1 BC018371 BC055107 Bach2 C6 Cfh Cgnl1 Chrdl1 Cidec Clec3b Coro2b Cox7a1 Ctdsp2 D830041C10Rik D930036B08Rik Daf1 Dgkb Dlgh2 Dmd E330038N15Rik Efemp1 Extl1 F5 F830020C16Rik Fasn Fgf10 Fhl1 Fhl5 Fmo5 Fzd4 Gem Gprc5b Gstm1 Gtlf3b Has1 Igfbp5 Inmt Insr Irx1 Itih5 Itpr1 LOC227485 Lepr Lgals3 Lmcd1 Lmod1 Mmrn1 Mrvi1 Mtus1 Myoc Myocd Nnmt Olfml1 Osr1 Padi2 Pla2g6 Plce1 Plekha4 Pnpla2 Ppp1r9a Prlr Ptpn14 Scarb1 Sgca Sgcg Shank3 Slc27a1 Slc27a6 Slc43a3 Tacc2 Tgfbr3 Timp4 Tle2 Trdn Trpv4 Tspan2 Zfp179 Zfp423</t>
  </si>
  <si>
    <t>ABCA3 ABCA8 ACVRL1 ADIPOQ ANGPTL7 ANKRD25 APBA1 APEG1 ARHGEF10 ATP1A2 BBS1 C16orf5 CA3 CFL2 CHRDL1 CIDEC CLEC3B CTNNA3 CXorf36 DF DGKB DKFZP586H2123 DMD EFEMP1 EXTL1 F5 FASN FGF1 FGF10 FHL5 FLJ12895 FLJ14050 FLJ20701 FLJ21963 FLJ90650 FMO5 GATA1 GATA6 GEM GHR HABP4 HDAC5 HMGCS2 IGFBP5 IGSF4D INMT INSR ITPR1 KIAA1244 LGI1 MATN4 MRVI1 MTUS1 MYBPC1 MYLK MYO5C MYOC NCALD NOSTRIN NPR1 NUMBL OSR1 PAK3 PALM PCDH9 PGCP PHF1 PHYHIP PLIN PMP22 RXRG SDPR SEMA3D SGCG SLC25A4 SLC43A3 SLC8A3 SNF1LK2 SNPH ST3GAL5 TENC1 TGFBR3 TIMP3 TMEFF2 TNS TRIM55</t>
  </si>
  <si>
    <t>1810013B01Rik 2810484M10Rik 4933425F03Rik 6430402L03Rik 9430041O17Rik Abca3 Abca8b Abca9 Acta1 Acvrl1 Adcy2 Adn Adora1 Adra1a Agtr1 Aldh1b1 Als2cr19 Ankrd25 Aoc3 Apba1 Apeg1 Aqp1 Arhgap20 Arhgap6 Arhgef10 Atf3 Atoh8 Atp1a2 Atp6v0a1 B930096L08Rik BC018371 BC032925 BC046404 BC055107 BC064033 Bach2 Bbs1 Bteb1 C6 Capn5 Car3 Car8 Casp9 Catna3 Cdo1 Centg2 Cfh Cfl2 Cgnl1 Chrdl1 Cidec Clec3b Cobl Colec12 Coro2b Cox7a1 Creb5 Cryab Ctdsp2 Cybrd1 D11Ertd736e D830041C10Rik D930036B08Rik Dab2 Daf1 Dcamkl2 Dcn Dgkb Dlc1 Dlgh2 Dmd Dmn Dpt Dpysl2 Dscr1l1 E330038N15Rik Ebf1 Ebf2 Edg2 Ednrb Efemp1 Enpp3 Eps8 Esrrg Extl1 F5 F830020C16Rik Fasn Fcgrt Fes Fgf1 Fgf10 Fgf13 Fhl1 Fhl5 Fmo5 Foxc1 Fxyd1 Fzd4 Fzd7 Gabarapl1 Gata1 Gata2 Gata6 Gem Ghr Gig1 Gm1126 Gm368 Gpam Gpd1 Gpr133 Gpr146 Gprc5b Gprc5c Grb14 Gsn Gstm1 Gtlf3b Gypc Habp4 Has1 Hdac5 Hmgcs2 Hpn Hrasls3 Hspb6 Id4 Igfbp5 Il6st Inmt Insr Irx1 Itih3 Itih5 Itpr1 Jph2 Kit Ksr LOC329416 LOC381157 Lats2 Ldb2 Ldb3 Lepr Lgals12 Lgals3 Lgi1 Lgi4 Lifr Lims2 Lmcd1 Lmod1 Lpl Lrp1 Ltbp3 Matn4 Mglap Mitf Mlph Mmp19 Mpz Mrvi1 Msrb3 Mte1 Myo5c Myoc Myocd Myom1 Ncald Negr1 Nnat Nnmt Npr1 Npy1r Nrxn1 Ntn1 Ntrk2 Numbl Obscn Olfml1 Ophn1 Osr1 Pacsin2 Padi2 Pak3 Park2 Parvb Pcdh19 Pcdh20 Pcdh9 Pdk4 Pgcp Pgm5 Phf1 Phyhip Pi16 Pkhd1l1 Pla2g1br Pla2g5 Pla2g6 Plce1 Plekha4 Plekhb1 Plin Plp1 Pmp22 Pnpla2 Podn Polydom Ppap2b Ppargc1a Ppm1h Ppp1r1a Ppp1r9a Prelp Prlr Ptgfr Ptpn14 Rapgef2 Rara Rasd1 Rasd2 Rbp4 Reck Reln Rgl3 Rgs9bp Rhbdl4 Rhou Rhpn2 Rims1 Ripk2 Rnf127 Rnf150 Rxrg Sash1 Scarb1 Scn4a Scube3 Sdpr Sema3d Sema6a Sestd1 Sgca Sh3bp5 Sh3d4 Shank3 Slc25a4 Slc27a1 Slc27a6 Slc29a1 Slc2a4 Slc39a11 Slc43a3 Slc8a3 Smarcd3 Sncg Snf1lk2 Snph Sntb1 Sox17 Spnb2 Srgap1 Srgap2 St3gal5 Stac2 Syne1 Synpo2 Tacc1 Tacc2 Tbx15 Tenc1 Tesc Tgfbr3 Timp3 Timp4 Tle2 Tle6 Tmeff2 Tns Trdn Trpv4 Tspan2 Tusc5 Vit Vwf Wbscr14 Wbscr17 Xylt1 Zdhhc9 Zfp179 Zfp536</t>
  </si>
  <si>
    <t>ABCA3 ABCA9 ABLIM3 ACTA1 ACVRL1 ADCY2 ADCY5 ADIPOQ ADORA1 ADRA1A AGTR1 ALDH1B1 ALS2CR19 ANGPTL7 ANKRD25 AOC3 APBA1 APEG1 APOD AQP1 AQP4 ARGBP2 ARHGAP20 ARHGAP6 ARHGEF10 ARVCF ATF3 ATOH8 ATP1A2 ATP6V0A1 B7-H4 BACH2 BBS1 C10orf30 C10orf33 C10orf90 C16orf5 C2orf32 C7 C9orf127 C9orf58 C9orf65 CA8 CAPN5 CASP9 CDO1 CENTG2 CFL2 CGNL1 CHRDL1 CIDEC CLEC3B COBL COLEC12 CORO2B COX7A1 CREB5 CRYAB CTDSP2 CXorf36 CYP4B1 DAB2 DAF DCAMKL2 DCN DF DGKG DKFZP586H2123 DKFZp761N1114 DKFZp761P211 DLC1 DLG2 DMD DMN DPT DPYSL2 DSCR1L1 EBF EBF2 EDG2 EDNRB EFEMP1 ENPP3 EPS8 ESRRG EXTL1 F5 F8 FASN FCGRT FES FGF1 FGF10 FGF13 FGF2 FHL1 FHL5 FLJ10324 FLJ12895 FLJ14050 FLJ14146 FLJ20605 FLJ20701 FLJ20920 FLJ21616 FLJ21963 FLJ23186 FLJ30934 FLJ35696 FLJ38507 FLJ42528 FLJ45744 FMO5 FOXC1 FXYD1 FZD4 FZD7 GABARAPL1 GATA1 GATA2 GATA6 GCET2 GEM GHR GNAZ GPAM GPD1 GPR133 GPR146 GPRC5B GPRC5C GRB14 GSN GSTM5 GYPC HABP4 HAS1 HDAC5 HMGCS2 HPN HPSE2 HRASLS3 HSPB6 ID4 IGFBP5 IGSF4D IL6ST INMT INSR IRX1 ITIH3 ITIH5 ITPR1 ITSN1 JAZF1 JPH2 KIAA1244 KIAA1277 KIAA1772 KIT KLF11 KLF9 KRT1B LATS2 LDB2 LDB3 LEPR LGALS12 LGALS3 LGI1 LGI4 LIFR LIMS2 LMCD1 LMOD1 LOC136306 LOC400258 LPL LRP1 LTBP3 MATN4 MGC15429 MGC45780 MGP MGRN1 MITF MLPH MMP19 MMRN1 MPZ MRVI1 MSRB3 MTUS1 MYBPC1 MYH11 MYLK MYOC MYOCD MYOM1 NCALD NEGR1 NNAT NNMT NOSTRIN NOVA1 NPR1 NPY1R NRXN1 NTN1 NTRK2 NUMBL OBSCN OLFML1 OPHN1 OSR1 PACSIN2 PADI2 PAK3 PALM PARK2 PARVB PCDH20 PCDH9 PCK1 PDK4 PGCP PGM5 PHF1 PHYHIP PI16 PKHD1L1 PLA2G5 PLA2G6 PLA2R1 PLCE1 PLEKHA4 PLEKHB1 PLIN PLP1 PMP22 PNPLA2 PODN PPAP2B PPARGC1A PPP1R1A PRELP PRLR PRRG3 PTCH2 PTGFR PTPN14 PYGM RARA RASD1 RASD2 RBM24 RBP4 RECK RELN RHBDL4 RHOU RHPN2 RIMS1 RIPK2 RNF127 RNF150 RXRG SASH1 SCAM-1 SCARB1 SCN4A SCUBE3 SDPR SEMA3D SEMA3E SEMA6A SESTD1 SGCA SGCG SH3BP5 SLC25A4 SLC27A1 SLC27A6 SLC29A1 SLC2A4 SLC39A11 SLC43A3 SLC8A3 SLICK SMARCD3 SNCG SNF1LK2 SNPH SNTB1 SOX17 SPTBN1 SRGAP1 ST3GAL5 STAC2 SYNE1 TACC1 TACC2 TBX15 TCEAL7 TENC1 TGFBR3 TIMP3 TIMP4 TLE2 TLE6 TMEFF2 TNS TRDN TREM4 TRIM55 TRPV4 TSC TSPAN2 TU3A TUSC5 VIT VWF WBSCR14 WBSCR17 XYLT1 ZBTB20 ZDHHC9 ZNF179 ZNF536</t>
  </si>
  <si>
    <t>1810013B01Rik 2810484M10Rik 4933425F03Rik 6430402L03Rik 9430041O17Rik Abca3 Abca8b Abca9 Acta1 Acvrl1 Adcy2 Adora1 Agtr1 Aldh1b1 Als2cr19 Aoc3 Apba1 Apeg1 Aqp1 Aqp4 Arhgef10 Atf3 Atoh8 Atp1a2 Atp6v0a1 B930096L08Rik BC018371 BC032925 BC046404 BC055107 BC064033 Bach2 Bbs1 Bteb1 C6 Capn5 Car3 Car8 Casp9 Catna3 Cdo1 Centg2 Cfh Cgnl1 Chrdl1 Cidec Clec3b Cobl Coro2b Cox7a1 Creb5 Cryab Ctdsp2 Cybrd1 Cyp4b1 D11Ertd736e D830041C10Rik D930036B08Rik Dab2 Daf1 Dcamkl2 Dgkb Dlgh2 Dmd Dmn Dpt Dpysl2 Dscr1l1 E330038N15Rik Ebf1 Edg2 Ednrb Efemp1 Enpp3 Esrrg Extl1 F5 F830020C16Rik Fasn Fcgrt Fes Fgf1 Fgf10 Fhl1 Fhl5 Fmo5 Foxc1 Fxyd1 Fzd4 Fzd7 Gabarapl1 Gata1 Gata2 Gata6 Gem Ghr Gig1 Gm1126 Gm368 Gpd1 Gpr133 Gpr146 Gprc5b Gprc5c Grb14 Gsn Gstm1 Gypc Habp4 Has1 Hdac5 Hmgcs2 Hrasls3 Hspb6 Id4 Igfbp5 Il6st Inmt Itih3 Itih5 Itpr1 Jph2 Kit Ksr LOC227485 LOC329416 LOC381157 Lats2 Ldb2 Ldb3 Lepr Lgals12 Lgals3 Lgi1 Lgi4 Lifr Lims2 Lmcd1 Lmod1 Lpl Ltbp3 Matn4 Mglap Mitf Mlph Mmp19 Mmrn1 Mpz Mrvi1 Msrb3 Mte1 Mtus1 Myo5c Myoc Myocd Myom1 Ncald Negr1 Nnat Nnmt Npr1 Npy1r Nrxn1 Numbl Obscn Olfml1 Ophn1 Osr1 Pacsin2 Padi2 Pak3 Palm Park2 Parvb Pcdh20 Pcdh9 Pck1 Pdk4 Pgcp Pgm5 Phf1 Phyhip Pi16 Pkhd1l1 Pla2g1br Pla2g5 Plce1 Plekha4 Plin Plp1 Pmp22 Pnpla2 Podn Polydom Ppap2b Ppargc1a Ppm1h Ppp1r1a Ppp1r9a Prelp Prlr Ptgfr Ptpn14 Rapgef2 Rara Rasd1 Rasd2 Rbp4 Reck Reln Rgl3 Rhbdl4 Rhpn2 Rims1 Rnf127 Rnf150 Rxrg Sash1 Scarb1 Scn4a Scube3 Sdpr Sema3d Sestd1 Sgca Sgcg Sh3d4 Shank3 Slc25a4 Slc27a1 Slc27a6 Slc29a1 Slc2a4 Slc39a11 Slc43a3 Slc8a3 Sncg Snf1lk2 Snph Sntb1 Sox17 Spnb2 Srgap1 Srgap2 St3gal5 Stac2 Syne1 Synpo2 Tacc1 Tacc2 Tbx15 Tcfap2b Tenc1 Tesc Tgfbr3 Timp3 Tle6 Tmeff2 Tns Trdn Trpv4 Tspan2 Tusc5 Vit Vwf Wbscr17 Xylt1 Zdhhc9 Zfp179 Zfp423 Zfp536</t>
  </si>
  <si>
    <t>ABCA3 ABCA8 ABCA9 ABLIM3 ACVRL1 ADCY5 ADIPOQ ADORA1 AGTR1 ALDH1B1 ALS2CR19 ANGPTL7 ANKRD25 AOC3 APBA1 APEG1 APOD AQP1 AQP4 ARGBP2 ARHGAP6 ARHGEF10 ARVCF ATF3 ATOH8 ATP1A2 ATP6V0A1 B7-H4 BBS1 C10orf30 C10orf33 C10orf90 C16orf5 C2orf32 C6 C7 C9orf127 C9orf58 C9orf65 CA3 CA8 CAPN5 CASP9 CDH19 CDO1 CENTG2 CFH CFL2 CGNL1 CHRDL1 CIDEC CLEC3B COBL COLEC12 CREB5 CRYAB CTDSP2 CTNNA3 CXorf36 CYBRD1 CYP4B1 DAB2 DAF DCAMKL2 DCN DF DGKB DGKG DKFZP586H2123 DKFZp761N1114 DKFZp761P211 DLC1 DLG2 DMD DMN DPT DPYSL2 DSCR1L1 EBF EBF2 EDNRB EFEMP1 ENPP3 ESRRG EXTL1 F8 FCGRT FES FGF1 FGF13 FGF2 FHL1 FHL5 FLJ12895 FLJ14050 FLJ14146 FLJ20605 FLJ20701 FLJ20920 FLJ21616 FLJ21963 FLJ21986 FLJ23186 FLJ35696 FLJ38507 FLJ42528 FLJ45744 FLJ90650 FMO5 FXYD1 GATA2 GATA6 GEM GHR GPAM GPD1 GPR133 GPR146 GPRC5B GPRC5C GRB14 GSN GSTM5 GYPC HDAC5 HMGCS2 HPN HPSE2 HRASLS3 HSPB6 ID4 IGFBP5 IGSF4D IL6ST INMT INSR IRX1 ITIH3 ITIH5 ITPR1 ITSN1 JAZF1 JPH2 KIAA1244 KIAA1277 KIAA1772 KIT KLF9 KRT1B LDB2 LDB3 LEPR LGALS12 LGALS3 LGI1 LGI4 LIFR LIMS2 LMCD1 LMOD1 LOC136306 LOC400258 LPL LTBP3 MATN4 MGC15429 MGC33894 MGC45780 MGP MGRN1 MITF MLPH MMP19 MMRN1 MPZ MRVI1 MTUS1 MYBPC1 MYLK MYO5C MYOC MYOM1 NCALD NEGR1 NNAT NNMT NOSTRIN NPR1 NPY1R NRXN1 NTN1 NTRK2 NUMBL OBSCN OLFML1 OPHN1 OSR1 PACSIN2 PADI2 PALM PARK2 PCDH19 PCDH20 PCK1 PDK4 PGCP PGM5 PHF1 PHYHIP PI16 PKHD1L1 PLA2G5 PLA2G6 PLA2R1 PLCE1 PLEKHB1 PLIN PLP1 PMP22 PNPLA2 PODN PPAP2B PPARGC1A PPP1R1A PRLR PRRG3 PTCH2 PTGFR PTPN14 RARA RASD1 RASD2 RBM24 RBP4 RECK RELN RHOU RIMS1 RIPK2 RNF127 RNF150 RXRG SASH1 SCAM-1 SCARB1 SCN4A SCUBE3 SDPR SEMA3D SEMA3E SEMA6A SGCA SGCG SH3BP5 SLC25A4 SLC27A1 SLC29A1 SLC2A4 SLC39A11 SLC43A3 SLC8A3 SLICK SMARCD3 SNF1LK2 SNPH SNTB1 SOX17 SPTBN1 SRGAP1 ST3GAL5 STAC2 SYNE1 SYNPO2 TACC1 TACC2 TCEAL7 TENC1 TFAP2B TGFBR3 TIMP3 TIMP4 TLE6 TMEFF2 TREM4 TRIM55 TRPV4 TSC TSPAN2 TU3A TUSC5 UNQ1940 VIT VWF WBSCR14 WBSCR17 ZAP128 ZBTB20 ZNF423</t>
  </si>
  <si>
    <t>BC064033 E330038N15Rik Fhl5 Gig1 Hdac5 Mitf Mpz Myo5c Nnmt Osr1 Plp1 Pnpla2 Prelp Ripk2 Sestd1 Sgcg Slc39a11 Sncg Sox17 Synpo2 Timp4 Tle6</t>
  </si>
  <si>
    <t>AOC3 EXTL1 GSN INMT PACSIN2 PLA2G6 PPARGC1A PRLR RNF127 SLC39A11 SNCG TENC1 TIMP4 ZAP128</t>
  </si>
  <si>
    <t>Adra1a Agtr1 Aldh1b1 Apba1 Arhgef10 BC032925 C6 Cdo1 Cfh Colec12 Cox7a1 Creb5 Dcamkl2 Dcn Dlc1 Dmd Dmn Dpt Edg2 Efemp1 Enpp3 Esrrg F5 Fes Fgf1 Fhl1 Gabarapl1 Gata1 Ghr Gpam Gpr133 Gtlf3b Hrasls3 Id4 Il6st Inmt Kit Ksr LOC227485 LOC329416 LOC381157 Ldb2 Lims2 Mglap Mitf Mlph Mmp19 Mmrn1 Myoc Ncald Npr1 Npy1r Nrxn1 Obscn Pacsin2 Pgcp Pkhd1l1 Plce1 Plekhb1 Podn Polydom Ppargc1a Ppm1h Prelp Prlr Rapgef2 Rasd1 Rhbdl4 Rims1 Ripk2 Rnf150 Sgcg Shank3 Snf1lk2 Snph Sntb1 Spnb2 Synpo2 Tcfap2b Tgfbr3 Timp3 Tusc5 Wbscr14 Wbscr17 Zdhhc9</t>
  </si>
  <si>
    <t>ABCA9 ABLIM3 ALDH1B1 ANGPTL7 AQP4 ARGBP2 ARHGAP6 ARVCF C10orf90 C2orf32 C7 C9orf58 C9orf65 CA3 CA8 CDH19 CDO1 CFH CFL2 CLEC3B COLEC12 CREB5 CTNNA3 CYBRD1 DAB2 DAF DCAMKL2 DCN DKFZp761N1114 DLC1 DLG2 DMD DPT DSCR1L1 EDG2 ENPP3 EPS8 ESRRG FGF13 FGF2 FLJ12895 FLJ14146 FLJ20605 FLJ20701 FLJ21963 FLJ38507 FLJ42528 FMO5 GATA2 HABP4 HDAC5 IGSF4D IL6ST INMT ITIH3 ITPR1 KLF9 KRT1B LDB2 LGALS3 LGI1 LMCD1 LOC136306 MGC33894 MITF MMRN1 MRVI1 MTUS1 MYBPC1 MYLK MYO5C MYOC MYOM1 OLFML1 PARK2 PCDH20 PGCP PHF1 PI16 PKHD1L1 PLA2G5 PLA2G6 PMP22 PPAP2B PRELP PRLR PTGFR RARA RBM24 RHOU RIMS1 RIPK2 SEMA3D SEMA3E SEMA6A SGCG SLC25A4 SLC27A6 SLC43A3 SLC8A3 SLICK SNF1LK2 SNTB1 SOX17 SPTBN1 ST3GAL5 SYNE1 SYNPO2 TACC1 TCEAL7 TFAP2B TRDN TREM4 TRIM55 TU3A VIT WBSCR14 ZDHHC9</t>
  </si>
  <si>
    <t>1810013B01Rik 2810484M10Rik 4933425F03Rik 6430402L03Rik 9430041O17Rik Abca3 Abca8b Abca9 Acta1 Acvrl1 Adcy2 Adn Adra1a Aldh1b1 Als2cr19 Aoc3 Apba1 Apeg1 Aqp1 Aqp4 Arhgap20 Arhgap6 Atf3 Atoh8 Atp6v0a1 B930096L08Rik BC018371 BC032925 BC046404 BC055107 BC064033 Bach2 Bbs1 Bteb1 C6 Capn5 Car3 Car8 Casp9 Catna3 Cdo1 Centg2 Cfh Cfl2 Cgnl1 Clec3b Cobl Colec12 Coro2b Cryab Ctdsp2 Cyp4b1 D11Ertd736e D830041C10Rik Dab2 Dcamkl2 Dcn Dgkb Dlc1 Dmd Dmn Dpysl2 Dscr1l1 E330038N15Rik Ebf1 Ebf2 Edg2 Ednrb Efemp1 Enpp3 Eps8 Esrrg Extl1 F830020C16Rik Fasn Fgf1 Fhl1 Fhl5 Fmo5 Fxyd1 Fzd4 Fzd7 Gabarapl1 Gata1 Gata2 Gata6 Gem Ghr Gig1 Gm1126 Gm368 Gpam Gpd1 Gpr146 Gprc5c Grb14 Gsn Gstm1 Gypc Habp4 Hdac5 Hmgcs2 Hspb6 Id4 Igfbp5 Il6st Inmt Insr Irx1 Itih3 Itih5 Jph2 Kit LOC227485 LOC329416 LOC381157 Lats2 Ldb2 Ldb3 Lepr Lgals12 Lgals3 Lgi1 Lgi4 Lifr Lims2 Lmcd1 Lmod1 Lpl Lrp1 Matn4 Mglap Mitf Mlph Mmp19 Mmrn1 Mpz Mrvi1 Msrb3 Mte1 Mtus1 Myo5c Myoc Myocd Myom1 Ncald Nnat Nnmt Npr1 Npy1r Nrxn1 Ntrk2 Obscn Olfml1 Pak3 Palm Park2 Parvb Pcdh9 Pck1 Pdk4 Pgcp Pgm5 Phyhip Pi16 Pkhd1l1 Pla2g1br Pla2g6 Plce1 Plekha4 Plekhb1 Plin Plp1 Pmp22 Pnpla2 Podn Polydom Ppap2b Ppargc1a Ppm1h Ppp1r1a Ppp1r9a Prelp Prlr Ptpn14 Rapgef2 Rara Rasd1 Rasd2 Rbp4 Reck Rgl3 Rgs9bp Rhbdl4 Rhpn2 Rims1 Ripk2 Rnf150 Rxrg Sash1 Scarb1 Scube3 Sdpr Sema3d Sestd1 Sgca Sgcg Sh3bp5 Sh3d4 Shank3 Slc25a4 Slc27a6 Slc29a1 Slc2a4 Slc39a11 Slc43a3 Slc8a3 Snph Sntb1 Sox17 Spnb2 Srgap1 Srgap2 St3gal5 Stac2 Syne1 Synpo2 Tacc1 Tacc2 Tbx15 Tcfap2b Tesc Tgfbr3 Timp3 Tmeff2 Tns Trdn Trpv4 Tspan2 Vwf Wbscr17 Zdhhc9 Zfp179 Zfp423 Zfp536</t>
  </si>
  <si>
    <t>ABCA8 ABCA9 ADIPOQ ADORA1 ADRA1A AGTR1 ALDH1B1 ALS2CR19 ANGPTL7 AOC3 APBA1 APEG1 APOD AQP4 ARGBP2 ARHGAP6 ARHGEF10 ATF3 ATP1A2 ATP6V0A1 B7-H4 BACH2 BBS1 C10orf30 C10orf33 C10orf90 C16orf5 C2orf32 C6 C7 C9orf127 C9orf58 CA3 CA8 CDH19 CDO1 CENTG2 CGNL1 CIDEC CLEC3B COLEC12 COX7A1 CREB5 CRYAB CTDSP2 CTNNA3 CXorf36 CYBRD1 CYP4B1 DAB2 DAF DCAMKL2 DCN DF DGKB DKFZP586H2123 DLC1 DLG2 DMD DPT DPYSL2 DSCR1L1 EBF EBF2 EDNRB EFEMP1 ENPP3 EPS8 ESRRG EXTL1 F5 F8 FCGRT FES FGF1 FGF13 FGF2 FHL1 FHL5 FLJ10324 FLJ12895 FLJ14050 FLJ14146 FLJ20605 FLJ20920 FLJ21963 FLJ21986 FLJ23186 FLJ30934 FLJ35696 FLJ42528 FLJ45744 FMO5 FXYD1 FZD7 GABARAPL1 GATA1 GCET2 GEM GHR GNAZ GPAM GPD1 GPR133 GPRC5B GPRC5C GRB14 GSN GSTM5 HABP4 HDAC5 HMGCS2 HPN HPSE2 HRASLS3 HSPB6 ID4 IGFBP5 IGSF4D IL6ST INMT IRX1 ITIH5 ITPR1 JPH2 KIAA1244 KIAA1277 KLF11 KRT1B LATS2 LEPR LGALS3 LGI1 LIFR LMOD1 LOC136306 LOC400258 LPL LRP1 LTBP3 MGC15429 MGC33894 MITF MMP19 MMRN1 MPZ MRVI1 MTUS1 MYBPC1 MYH11 MYLK MYO5C MYOC MYOCD MYOM1 NCALD NNAT NNMT NOSTRIN NPR1 NPY1R NRXN1 NTRK2 NUMBL OLFML1 OPHN1 PACSIN2 PAK3 PARK2 PARVB PCDH19 PCDH20 PCK1 PDK4 PGCP PHYHIP PI16 PKHD1L1 PLA2R1 PLCE1 PLEKHB1 PLIN PMP22 PODN PPAP2B PPARGC1A PRLR PTCH2 PTGFR PTPN14 PYGM RARA RASD1 RASD2 RBM24 RBP4 RECK RELN RHOU RHPN2 RIPK2 RNF127 RNF150 RXRG SASH1 SCAM-1 SCN4A SCUBE3 SDPR SEMA3D SEMA3E SESTD1 SGCG SH3BP5 SLC27A1 SLC27A6 SLC29A1 SLC39A11 SLC43A3 SLC8A3 SLICK SMARCD3 SNCG SNF1LK2 SNTB1 SOX17 SPTBN1 SRGAP1 STAC2 SYNE1 SYNPO2 TACC1 TACC2 TCEAL7 TENC1 TFAP2B TGFBR3 TIMP3 TIMP4 TLE6 TNS TRDN TREM4 TRIM55 TSPAN2 TU3A UNQ1940 VIT VWF WBSCR17 ZAP128 ZDHHC9 ZNF423</t>
  </si>
  <si>
    <t>1810013B01Rik 4933425F03Rik 9430041O17Rik Abca3 Acta1 Acvrl1 Agtr1 Aldh1b1 Als2cr19 Ankrd25 Aoc3 Apba1 Aqp1 Aqp4 Arhgap20 Arhgap6 Atf3 Atoh8 B930096L08Rik BC018371 BC032925 BC046404 BC064033 Bach2 Bbs1 Bteb1 Capn5 Car3 Car8 Casp9 Catna3 Cdo1 Centg2 Cfh Cfl2 Cgnl1 Chrdl1 Cidec Clec3b Cobl Coro2b Cox7a1 Creb5 Cryab Ctdsp2 Cyp4b1 D11Ertd736e D930036B08Rik Dab2 Daf1 Dlc1 Dmd Dmn Enpp3 Eps8 Extl1 F830020C16Rik Fes Fgf1 Fgf13 Fhl1 Fhl5 Fmo5 Foxc1 Fzd4 Fzd7 Gabarapl1 Gata6 Gem Ghr Gig1 Gm368 Gpam Gpd1 Gpr146 Gprc5c Gsn Gstm1 Gtlf3b Gypc Habp4 Has1 Hdac5 Hspb6 Id4 Igfbp5 Il6st Inmt Irx1 Itih5 Jph2 Kit LOC227485 LOC329416 LOC381157 Ldb2 Lepr Lgi1 Lgi4 Lifr Lmcd1 Lmod1 Lpl Lrp1 Ltbp3 Matn4 Mglap Mitf Mmp19 Msrb3 Mtus1 Myoc Myom1 Ncald Negr1 Nnat Nnmt Ntrk2 Numbl Obscn Olfml1 Ophn1 Osr1 Pacsin2 Padi2 Pak3 Palm Park2 Pcdh9 Pdk4 Phyhip Pkhd1l1 Pla2g1br Pla2g5 Pla2g6 Plce1 Plekha4 Plekhb1 Plin Plp1 Pnpla2 Podn Polydom Ppap2b Ppargc1a Ppm1h Ppp1r9a Prelp Prlr Ptgfr Ptpn14 Rapgef2 Rasd1 Rasd2 Reln Rgl3 Rgs9bp Rhbdl4 Rhpn2 Rims1 Rnf127 Rnf150 Sash1 Scarb1 Scube3 Sdpr Sema3d Sema6a Sgca Sgcg Sh3bp5 Sh3d4 Shank3 Slc25a4 Slc29a1 Slc2a4 Slc43a3 Slc8a3 Sncg Snph Sntb1 Sox17 Spnb2 Srgap1 Srgap2 St3gal5 Tbx15 Tcfap2b Tenc1 Tesc Tgfbr3 Tle6 Tns Trpv4 Tspan2 Tusc5 Vit Vwf Wbscr17 Zfp423 Zfp536</t>
  </si>
  <si>
    <t>ABCA3 ABLIM3 ACTA1 ACVRL1 ADCY2 ADORA1 ADRA1A AGTR1 ALS2CR19 ANGPTL7 APEG1 APOD AQP1 AQP4 ARGBP2 ARHGAP20 ARHGAP6 ARHGEF10 ARVCF ATF3 ATOH8 ATP6V0A1 BACH2 BBS1 C10orf33 C10orf90 C16orf5 C2orf32 CA3 CAPN5 CASP9 CDO1 CFL2 CGNL1 CHRDL1 CIDEC CLEC3B COBL COLEC12 CORO2B CREB5 CTDSP2 CYBRD1 DAF DF DGKG DKFZP586H2123 DKFZp761P211 DLC1 DLG2 DMD DMN DPYSL2 DSCR1L1 EBF2 EFEMP1 ESRRG EXTL1 FES FGF1 FGF13 FGF2 FHL1 FLJ10324 FLJ14050 FLJ20605 FLJ20920 FLJ21963 FLJ21986 FLJ30934 FLJ35696 FLJ38507 FLJ42528 FLJ45744 FXYD1 FZD7 GABARAPL1 GCET2 GEM GNAZ GPAM GPR133 GPR146 GPRC5B GPRC5C GRB14 GSTM5 GYPC HAS1 HSPB6 ID4 IGFBP5 IL6ST INMT IRX1 ITIH3 ITIH5 ITPR1 ITSN1 KIAA1244 KIAA1277 KIAA1772 KLF11 KLF9 KRT1B LATS2 LDB2 LEPR LGALS3 LGI1 LMCD1 LOC136306 LRP1 MATN4 MGC15429 MGP MGRN1 MITF MLPH MMP19 MMRN1 MPZ MRVI1 MSRB3 MTUS1 MYBPC1 MYLK MYO5C MYOC MYOM1 NEGR1 NNAT NNMT NPR1 NPY1R NRXN1 NTN1 NTRK2 NUMBL OLFML1 OSR1 PACSIN2 PADI2 PAK3 PALM PARVB PCDH19 PCDH20 PCDH9 PCK1 PDK4 PGCP PI16 PKHD1L1 PLA2G5 PLA2R1 PLEKHA4 PLEKHB1 PLIN PLP1 PMP22 PNPLA2 PODN PPARGC1A PRELP PRLR PTPN14 RARA RASD2 RBM24 RBP4 RECK RELN RHBDL4 RHPN2 RIPK2 RNF127 RXRG SASH1 SCAM-1 SCARB1 SCN4A SCUBE3 SDPR SEMA3D SEMA3E SESTD1 SGCG SLC25A4 SLC27A1 SLC27A6 SLC29A1 SLC43A3 SLC8A3 SLICK SMARCD3 SNCG SNF1LK2 SNTB1 SOX17 SPTBN1 SYNE1 TACC1 TACC2 TBX15 TENC1 TFAP2B TGFBR3 TIMP4 TLE2 TLE6 TMEFF2 TNS TREM4 TRIM55 TSC TSPAN2 TU3A UNQ1940 VIT WBSCR14 WBSCR17 ZAP128 ZBTB20 ZDHHC9 ZNF423</t>
  </si>
  <si>
    <t>Acta1 Adn Apba1 Aqp4 Arhgef10 Enpp3 Fasn Grb14 Lepr Myo5c Numbl Pacsin2 Phf1 Pmp22 Podn Rims1 Sh3d4 Slc29a1 Snf1lk2 St3gal5 Tacc2 Timp3</t>
  </si>
  <si>
    <t>ABLIM3 ARGBP2 ATF3 ATP6V0A1 C10orf30 C16orf5 CXorf36 DMD FLJ20701 FLJ23186 HDAC5 HMGCS2 ITIH3 NRXN1 NUMBL PHF1 PNPLA2 SCARB1 TFAP2B TU3A ZNF423</t>
  </si>
  <si>
    <t>Acta1 Adra1a Atf3 Atoh8 Edg2 Eps8 Gig1 Has1 Hmgcs2 Hspb6 Ntrk2 Padi2 Pdk4 Zfp536</t>
  </si>
  <si>
    <t>CAPN5 CASP9 COBL DKFZP586H2123 EXTL1 FGF13 FXYD1 GABARAPL1 GYPC HSPB6 NTRK2 PAK3 PLA2G6 RBM24 SNCG TIMP3 TRIM55</t>
  </si>
  <si>
    <t>Adn Als2cr19 Aoc3 Atf3 Atp6v0a1 BC064033 Bach2 Bbs1 C6 Casp9 Catna3 Cfh Cidec Ctdsp2 D830041C10Rik Dcn Dpt Enpp3 Gig1 Gm1126 Grb14 Gtlf3b Insr Ksr LOC381157 Lats2 Ldb2 Ldb3 Lifr Lims2 Lmcd1 Lmod1 Lpl Lrp1 Mglap Mitf Mmrn1 Mrvi1 Myoc Myom1 Nnmt Npr1 Npy1r Nrxn1 Olfml1 Osr1 Pacsin2 Pak3 Pcdh20 Pcdh9 Plce1 Pmp22 Polydom Ppap2b Rasd1 Rhpn2 Rims1 Sash1 Scn4a Sema6a Sgca Sgcg Sh3bp5 Slc27a6 Slc8a3 Snph Sox17 St3gal5 Tcfap2b Tesc Tgfbr3 Vit</t>
  </si>
  <si>
    <t>ABCA8 ABCA9 ALDH1B1 ARGBP2 ARHGAP20 ARHGAP6 ARHGEF10 ATF3 C10orf30 C6 CA3 CA8 CAPN5 CFH CFL2 CIDEC COBL COLEC12 COX7A1 CREB5 CTNNA3 CYBRD1 CYP4B1 DAB2 DAF DCN DGKB DGKG DLC1 DMD EFEMP1 ENPP3 ESRRG F8 FES FGF2 FHL5 FLJ14146 FLJ20605 FLJ20920 FLJ38507 FLJ42528 FMO5 GATA6 GCET2 GPAM GRB14 GYPC HDAC5 HPSE2 ITSN1 JAZF1 KIAA1244 KLF9 LATS2 LDB2 LDB3 LGALS12 LIMS2 LMOD1 LPL LRP1 MGC45780 MITF MMP19 MMRN1 MPZ MTUS1 MYBPC1 MYLK MYO5C MYOC MYOM1 NCALD NNAT NPY1R NRXN1 OLFML1 PAK3 PARVB PGCP PGM5 PKHD1L1 PLA2G5 PLP1 PPAP2B PPARGC1A PPP1R1A PTCH2 PYGM RBP4 RECK RHBDL4 RHOU SDPR SEMA3D SEMA6A SGCG SLC27A6 SLC8A3 SLICK SNF1LK2 SYNE1 SYNPO2 TENC1 TFAP2B TIMP3 TRDN VIT</t>
  </si>
  <si>
    <t>1810013B01Rik Adn Aoc3 BC064033 Cidec D11Ertd736e Dmd Gpd1 Grb14 Lgi4 Lifr Npr1 Nrxn1 Ophn1 Plekha4 Plekhb1 Ppap2b Rara Sgca Slc43a3 Spnb2 Stac2 Tesc Tspan2</t>
  </si>
  <si>
    <t>C9orf58 CIDEC COX7A1 HDAC5 LIFR MPZ PARVB PRELP SLC29A1 SLC43A3 TACC1 ZDHHC9</t>
  </si>
  <si>
    <t>2810484M10Rik 9430041O17Rik Acta1 Acvrl1 Adn Adra1a Ankrd25 Aoc3 Aqp1 Arhgap20 Arhgap6 Arhgef10 Atoh8 Atp1a2 Atp6v0a1 BC018371 BC046404 BC055107 BC064033 Bbs1 Bteb1 Capn5 Casp9 Cfh Chrdl1 Cidec Clec3b Colec12 Coro2b Cryab Ctdsp2 Cybrd1 Cyp4b1 D11Ertd736e D830041C10Rik D930036B08Rik Daf1 Dcn Dgkb Dlgh2 Dmd Dscr1l1 Edg2 Ednrb Efemp1 Enpp3 F830020C16Rik Fasn Fgf1 Fhl1 Gabarapl1 Gata1 Gata2 Gem Gig1 Gm368 Gpd1 Gpr133 Gpr146 Gtlf3b Gypc Habp4 Hdac5 Hmgcs2 Hpn Hrasls3 Hspb6 Igfbp5 Insr Irx1 Itih3 Jph2 Kit LOC329416 LOC381157 Ldb2 Lgals12 Lgi1 Lgi4 Lims2 Ltbp3 Mitf Mte1 Myo5c Myoc Myocd Ncald Nnat Npr1 Npy1r Nrxn1 Ntn1 Ntrk2 Olfml1 Ophn1 Pacsin2 Padi2 Palm Pck1 Pgcp Pgm5 Phf1 Pi16 Pkhd1l1 Pla2g1br Plekha4 Plekhb1 Plp1 Pnpla2 Podn Polydom Ppap2b Ppm1h Ppp1r9a Prlr Rapgef2 Rara Rasd2 Reck Rhbdl4 Rhou Rims1 Ripk2 Rnf127 Rnf150 Rxrg Scn4a Sema3d Sgca Sh3d4 Slc25a4 Slc29a1 Slc39a11 Slc8a3 Sncg Snph Sox17 Srgap2 St3gal5 Stac2 Tbx15 Tgfbr3 Tle2 Trpv4 Tspan2 Vit Xylt1 Zdhhc9 Zfp179 Zfp423</t>
  </si>
  <si>
    <t>ABLIM3 ACVRL1 ADCY2 ADCY5 ADRA1A ALS2CR19 APBA1 APEG1 AQP1 ARGBP2 ARHGAP20 ARHGAP6 ARHGEF10 ARVCF ATOH8 ATP1A2 B7-H4 C10orf30 C7 C9orf58 CAPN5 CFH CHRDL1 CIDEC CLEC3B COX7A1 CREB5 CRYAB CTDSP2 CYP4B1 DAB2 DCN DF DGKB DGKG DKFZp761N1114 DKFZp761P211 DMD DPT DSCR1L1 EBF2 EDG2 ESRRG EXTL1 F5 F8 FASN FGF10 FLJ10324 FLJ12895 FLJ14050 FLJ14146 FLJ20920 FLJ21616 FLJ42528 FLJ45744 FLJ90650 FOXC1 FXYD1 FZD4 GABARAPL1 GATA6 GEM GPAM GPD1 GPR146 GPRC5B GPRC5C GRB14 GSN GYPC HAS1 HMGCS2 HPSE2 HSPB6 INMT INSR ITIH3 JAZF1 KIAA1772 KIT LATS2 LDB3 LEPR LGALS12 LGI1 LGI4 LIFR LIMS2 LOC400258 MMP19 MPZ MRVI1 MSRB3 MYBPC1 MYLK MYOC MYOCD MYOM1 NNAT NNMT NOVA1 NPR1 NUMBL OBSCN OLFML1 PAK3 PARK2 PARVB PCDH19 PCK1 PHF1 PHYHIP PI16 PLA2G5 PLA2R1 PLP1 PRELP PRRG3 RARA RASD2 RELN RIMS1 RNF127 RNF150 RXRG SCAM-1 SCARB1 SCN4A SDPR SEMA6A SGCA SLC25A4 SLC27A6 SLC8A3 SLICK SMARCD3 SNCG SNF1LK2 SNPH SPTBN1 SRGAP1 ST3GAL5 SYNE1 TACC2 TCEAL7 TLE6 TNS TRIM55 TRPV4 TUSC5 VIT VWF XYLT1 ZDHHC9 ZNF423 ZNF536</t>
  </si>
  <si>
    <t>Aoc3 BC064033 Casp9 Cidec Gpr133 Gsn Hmgcs2 LOC381157 Lgi1 Lims2 Myo5c Nrxn1 Pi16 Plekha4 Podn Reck Rhou Ripk2 Sgca Tacc2 Tenc1</t>
  </si>
  <si>
    <t>AGTR1 AOC3 APOD CYP4B1 DGKB DLC1 DMD EFEMP1 FLJ10324 FLJ14050 GPAM GPD1 JAZF1 KRT1B MYLK NUMBL OLFML1 PAK3 RNF127 SLC8A3 TACC2 VIT VWF</t>
  </si>
  <si>
    <t>Aoc3 Casp9 Cidec Hmgcs2 LOC381157 Lgi1 Nrxn1 Pi16 Plekha4 Reck Rhou Ripk2 Sgca Tacc2</t>
  </si>
  <si>
    <t>AOC3 APOD DGKB DLC1 FLJ10324 FLJ14050 GPAM HAS1 KRT1B PAK3 RNF127 SLC8A3 TACC2 VIT VWF</t>
  </si>
  <si>
    <t>Abca3 Adn Aoc3 BC064033 Casp9 Cgnl1 Chrdl1 Cidec Ednrb Gm1126 Gsn Hmgcs2 Igfbp5 LOC381157 Lgi1 Nnmt Nrxn1 Pi16 Plekha4 Reck Rhou Ripk2 Sgca Tacc2 Tenc1</t>
  </si>
  <si>
    <t>AGTR1 AOC3 APOD AQP1 ARHGAP6 DGKB DLC1 EXTL1 FLJ10324 FLJ14050 FLJ21986 GPAM HAS1 KRT1B OLFML1 PAK3 PARVB RNF127 SLC8A3 TACC2 VIT VWF</t>
  </si>
  <si>
    <t>2810484M10Rik 6430402L03Rik BC055107 Cfl2 Fhl5 Fxyd1 Gpam Il6st Pacsin2 Ppm1h</t>
  </si>
  <si>
    <t>CGNL1 FLJ20920 HAS1 HRASLS3 MGC33894 MRVI1 PARVB PYGM SPTBN1</t>
  </si>
  <si>
    <t>Catna3 Cgnl1 F830020C16Rik Gtlf3b Myo5c</t>
  </si>
  <si>
    <t>ATOH8 BBS1 DAF DMD FCGRT FLJ20920 GABARAPL1 HDAC5 LATS2 MGC33894 MMP19 NPY1R TCEAL7 TRIM55</t>
  </si>
  <si>
    <t>9430041O17Rik Abca8b Abca9 Acvrl1 Adcy2 Ankrd25 Aqp4 Arhgap20 Arhgef10 BC032925 Bach2 Capn5 Car3 Cobl Cyp4b1 D830041C10Rik Dlc1 Efemp1 Enpp3 Eps8 Fes Fgf10 Gata2 Gm368 Gpam Gstm1 Gypc Hrasls3 Itih3 LOC381157 Ldb3 Lmod1 Lrp1 Mpz Mrvi1 Nnmt Nrxn1 Padi2 Park2 Pkhd1l1 Pnpla2 Ppp1r1a Prelp Rgl3 Sdpr Sgcg Slc27a1 Snph Srgap1 Tbx15 Zfp536</t>
  </si>
  <si>
    <t>ABCA8 ADIPOQ AOC3 AQP4 ARGBP2 BACH2 BBS1 C2orf32 CDH19 CENTG2 COX7A1 DCN DKFZP586H2123 DMD DPT ESRRG FLJ14146 FLJ20605 FLJ21963 GCET2 GPRC5B GRB14 GSN HPSE2 HRASLS3 IL6ST ITSN1 JAZF1 JPH2 KLF11 LEPR LIMS2 LMOD1 MITF MPZ MTUS1 MYOCD NNMT PACSIN2 PAK3 PARK2 PGM5 PLCE1 PLEKHB1 PMP22 PODN PPARGC1A PRRG3 PTGFR RBP4 RELN SASH1 SEMA3E SLICK SNCG SNTB1 SOX17 SPTBN1 ST3GAL5 TENC1 TIMP3 TMEFF2 TSC ZNF423</t>
  </si>
  <si>
    <t>D830041C10Rik Nnmt Prelp</t>
  </si>
  <si>
    <t>MTUS1 NNMT PMP22 PTGFR SPTBN1</t>
  </si>
  <si>
    <t>Abca8b Abca9 Acta1 Apeg1 Aqp4 Arhgef10 Atoh8 Bteb1 Car3 Cdo1 Fhl5 Fmo5 Gata2 Gpam Gprc5c Habp4 Hpn Hspb6 Itih3 Kit Ldb3 Lgals12 Lgals3 Lifr Lmod1 Mrvi1 Npy1r Olfml1 Pgm5 Phf1 Phyhip Pi16 Pkhd1l1 Plp1 Pnpla2 Rgl3 Rnf127 Sh3d4 Slc27a6 Stac2 Synpo2 Tacc2 Tbx15 Timp3 Tusc5</t>
  </si>
  <si>
    <t>ABCA9 ADIPOQ AOC3 AQP4 ARHGAP6 ATOH8 C10orf30 C10orf90 CFH COLEC12 CREB5 DCN DLC1 DMD DSCR1L1 ENPP3 F8 FASN FES FLJ12895 FLJ14146 FLJ38507 GRB14 LATS2 LIFR LIMS2 LMOD1 LOC400258 LRP1 MGC33894 MGRN1 MITF MPZ MYH11 MYOC MYOM1 NNMT NPY1R PALM PARK2 PMP22 PPAP2B PTGFR RNF150 SDPR SH3BP5 SPTBN1 ST3GAL5 SYNE1 SYNPO2 TSC ZNF423</t>
  </si>
  <si>
    <t>Adcy2 Aqp4 BC032925 Centg2 D830041C10Rik Enpp3 Fes Gm368 Lrp1 Mpz Nnmt Pdk4 Pnpla2 Prelp Snph Tbx15</t>
  </si>
  <si>
    <t>BBS1 CFL2 DCN DMD FLJ14146 GPRC5B MITF MTUS1 MYOM1 NNMT PLP1 PMP22 PTGFR RBM24 SEMA3E SPTBN1 TIMP3 ZNF423</t>
  </si>
  <si>
    <t>Adn Adora1 Aqp1 BC032925 Bach2 Chrdl1 Cyp4b1 Dmn Dpysl2 Fcgrt Fes Fgf1 Fgf10 Fmo5 Gpam Gpd1 Gpr146 Inmt Insr Itpr1 Ksr LOC381157 Lats2 Lgi4 Lims2 Mpz Myo5c Ntn1 Park2 Pck1 Phyhip Ppm1h Prelp Prlr Ptgfr Rgl3 Rgs9bp Rhbdl4 Rhou Scube3 Tbx15 Tcfap2b Tenc1 Timp4 Tspan2 Wbscr14 Zfp423</t>
  </si>
  <si>
    <t>ADCY2 AGTR1 APBA1 APEG1 ARGBP2 ARHGAP20 ARVCF C16orf5 C9orf127 C9orf65 CHRDL1 COLEC12 CTDSP2 CXorf36 DGKG DMD DMN DPT EDNRB EFEMP1 F5 FCGRT FGF2 FHL1 FLJ12895 FLJ20605 FLJ21616 FLJ21963 FLJ30934 FLJ90650 FXYD1 GHR GPD1 GPRC5C GSN HABP4 HAS1 HDAC5 HPN IGSF4D ITPR1 JPH2 KLF9 LGI4 LTBP3 MATN4 MGRN1 MITF MYOCD NTRK2 OBSCN OLFML1 OSR1 PACSIN2 PADI2 PARVB PCDH9 PCK1 PGCP PLA2G6 PMP22 PODN PRELP SASH1 SCUBE3 SEMA3E SLC25A4 SLC27A1 SMARCD3 SNCG SPTBN1 TENC1 TGFBR3 TIMP3 TIMP4 TMEFF2 TRPV4 VWF ZDHHC9 ZNF179</t>
  </si>
  <si>
    <t>Fes Ksr Timp4 Zfp423</t>
  </si>
  <si>
    <t>HAS1 HPN SASH1 SPTBN1</t>
  </si>
  <si>
    <t>6430402L03Rik Acta1 Apba1 BC032925 Bach2 Bbs1 Chrdl1 D930036B08Rik Daf1 Gypc Itih5 LOC227485 Ldb3 Msrb3 Myom1 Nnat Obscn Padi2 Podn Rbp4 Rxrg Shank3 Trdn</t>
  </si>
  <si>
    <t>ACTA1 ADORA1 ANKRD25 ATF3 C9orf58 CREB5 DCN FGF13 FLJ14050 FLJ20920 FLJ23186 FLJ35696 FXYD1 GPD1 GYPC ITIH3 LDB3 MGC33894 MSRB3 MYLK MYO5C MYOM1 NNAT PARK2 PCDH19 PDK4 PPARGC1A RARA RXRG TBX15 TIMP3 TRDN ZNF536</t>
  </si>
  <si>
    <t>6430402L03Rik Acta1 Adcy2 Adora1 Adra1a Aoc3 Apba1 Aqp1 Atf3 B930096L08Rik BC032925 BC055107 Bach2 Bbs1 Bteb1 Car3 Chrdl1 Clec3b Colec12 Coro2b Cox7a1 Creb5 Cyp4b1 D930036B08Rik Dab2 Daf1 Dcn Dmn Extl1 Fasn Fhl1 Fmo5 Fzd7 Gabarapl1 Gem Gig1 Grb14 Gstm1 Gypc Hmgcs2 Hpn Hspb6 Itih3 Itih5 Jph2 Ksr LOC227485 Ldb3 Lgi1 Lifr Lmod1 Mitf Msrb3 Myoc Myom1 Nnat Obscn Padi2 Pak3 Park2 Parvb Pgm5 Phf1 Plin Pnpla2 Podn Ppap2b Ppp1r1a Prelp Ptgfr Ptpn14 Rasd2 Rbp4 Rxrg Scn4a Sema6a Sgcg Sh3bp5 Shank3 Slc27a1 Slc29a1 Slc2a4 Slc39a11 Smarcd3 Snph St3gal5 Tcfap2b Timp3 Tle2 Tle6 Tmeff2 Trdn</t>
  </si>
  <si>
    <t>ABCA3 ACTA1 ACVRL1 ADORA1 ALDH1B1 ANKRD25 AQP4 ARHGAP6 ATF3 BBS1 C10orf30 C9orf58 C9orf65 CA3 CA8 CDO1 CFL2 CLEC3B COBL CREB5 CXorf36 CYBRD1 CYP4B1 DAB2 DCAMKL2 DCN DGKG DKFZp761N1114 DKFZp761P211 DLG2 DMD EBF EDNRB EXTL1 F5 FCGRT FGF13 FGF2 FHL5 FLJ10324 FLJ14050 FLJ20920 FLJ23186 FLJ35696 FLJ38507 FLJ42528 FLJ90650 FXYD1 GEM GPD1 GPR146 GPRC5B GPRC5C GRB14 GSN GYPC HAS1 HDAC5 HMGCS2 HPSE2 IL6ST INMT ITIH3 ITIH5 ITSN1 KIAA1277 KRT1B LATS2 LDB2 LDB3 LGALS12 LGI1 LGI4 MGC33894 MITF MRVI1 MSRB3 MTUS1 MYLK MYO5C MYOM1 NNAT NPY1R NRXN1 OBSCN OSR1 PARK2 PARVB PCDH19 PDK4 PGCP PLIN PLP1 PMP22 PNPLA2 PPAP2B PPARGC1A PRELP PTCH2 PTGFR PYGM RARA RHBDL4 RXRG SCAM-1 SDPR SEMA3D SGCA SLC2A4 SLC8A3 SLICK SMARCD3 SNCG SYNE1 TACC2 TBX15 TCEAL7 TENC1 TFAP2B TGFBR3 TIMP3 TLE2 TMEFF2 TRDN TRPV4 TSC TSPAN2 UNQ1940 ZAP128 ZNF423 ZNF536</t>
  </si>
  <si>
    <t>6430402L03Rik Acta1 BC032925 Bach2 Bbs1 D930036B08Rik Extl1 Gabarapl1 Gypc Itih5 Ksr LOC227485 Ldb3 Msrb3 Myom1 Nnat Obscn Padi2 Pnpla2 Podn Rasd2 Rbp4 Slc39a11 Timp3 Trdn</t>
  </si>
  <si>
    <t>ACTA1 ADORA1 ANKRD25 ARHGAP6 ATF3 C10orf30 C9orf58 C9orf65 CA8 CDO1 CREB5 DCN FGF13 FLJ14050 FLJ20920 FLJ23186 FLJ35696 FXYD1 GPD1 GPRC5C GYPC ITIH3 LDB3 LGI1 MGC33894 MSRB3 MYLK MYO5C MYOM1 NNAT PARK2 PCDH19 PDK4 PPARGC1A RXRG TBX15 TIMP3 TRDN</t>
  </si>
  <si>
    <t>6430402L03Rik Acta1 Aoc3 BC032925 Bach2 Bbs1 Ksr Ldb3 Msrb3 Myom1 Rbp4 Timp3</t>
  </si>
  <si>
    <t>ACTA1 ADORA1 CLEC3B DCN EDNRB FLJ35696 GYPC ITIH3 ITIH5 LDB3 MGC33894 MSRB3 MYLK MYOM1 PCDH19 PLIN PPARGC1A RXRG</t>
  </si>
  <si>
    <t>2810484M10Rik 9430041O17Rik Abca3 Adcy2 Adora1 Ankrd25 Atoh8 Atp1a2 BC018371 BC064033 Bteb1 Capn5 Car3 Car8 Casp9 Cdo1 Centg2 Cgnl1 Cidec Clec3b Colec12 Cryab Ctdsp2 D930036B08Rik Daf1 Dpt Dpysl2 E330038N15Rik Ebf2 Edg2 Esrrg Fasn Fgf1 Fgf13 Foxc1 Fxyd1 Gabarapl1 Gm1126 Gpr133 Gprc5b Has1 Hmgcs2 Hrasls3 Il6st Itih3 Itih5 Itpr1 Jph2 Kit Ksr Lats2 Ldb3 Lgals12 Lgals3 Lgi1 Lifr Matn4 Mmp19 Mpz Mrvi1 Mte1 Mtus1 Myocd Myom1 Ntn1 Pacsin2 Palm Park2 Pcdh19 Pcdh9 Pgcp Pgm5 Phf1 Phyhip Pi16 Pkhd1l1 Plce1 Plekha4 Plin Podn Polydom Ppargc1a Prlr Ptpn14 Reln Ripk2 Rnf127 Scarb1 Scn4a Sema3d Sema6a Sh3bp5 Slc29a1 Slc2a4 Slc39a11 Slc8a3 Snf1lk2 Snph Spnb2 Syne1 Tacc2 Tenc1 Tesc Tmeff2 Tusc5 Vwf Wbscr14 Zdhhc9 Zfp179</t>
  </si>
  <si>
    <t>ABCA3 ACTA1 ACVRL1 ADIPOQ ADORA1 AGTR1 ANGPTL7 AOC3 ARGBP2 ARVCF ATOH8 ATP1A2 ATP6V0A1 BACH2 BBS1 C10orf30 C9orf127 C9orf58 C9orf65 CA8 CHRDL1 CIDEC CLEC3B CORO2B COX7A1 CYBRD1 CYP4B1 DCN DF DGKG DKFZP586H2123 DKFZp761N1114 DLG2 DMD DMN DPT DPYSL2 DSCR1L1 EFEMP1 EXTL1 F5 FASN FGF13 FHL1 FLJ12895 FLJ14050 FLJ20605 FLJ21963 FLJ21986 FLJ30934 FLJ35696 FXYD1 GABARAPL1 GATA1 GPAM HSPB6 ID4 IGFBP5 INMT IRX1 ITIH3 JAZF1 LDB3 LGALS12 LIFR LPL LTBP3 MITF MMP19 MPZ MTUS1 MYLK MYOM1 NEGR1 NOVA1 NPY1R NTRK2 OBSCN OSR1 PAK3 PALM PARVB PCDH20 PCK1 PHF1 PHYHIP PLA2R1 PLEKHA4 PLEKHB1 PNPLA2 PODN PPARGC1A PRELP PRRG3 PYGM RARA RASD1 RBM24 RBP4 RECK RHOU RNF150 SASH1 SCAM-1 SCARB1 SESTD1 SGCA SH3BP5 SLC29A1 SLC39A11 SLC8A3 SMARCD3 SNCG SNF1LK2 SNPH ST3GAL5 SYNE1 TACC2 TCEAL7 TENC1 TIMP4 TLE2 TLE6 TRDN TRPV4 TSC TSPAN2 UNQ1940 XYLT1 ZBTB20 ZDHHC9 ZNF179 ZNF536</t>
  </si>
  <si>
    <t>2810484M10Rik 4933425F03Rik Abca3 Acta1 Adcy2 Adn Adora1 Agtr1 Ankrd25 Apba1 Apeg1 Arhgap6 Arhgef10 Atoh8 Atp1a2 Atp6v0a1 BC018371 BC046404 BC064033 Bteb1 C6 Car3 Car8 Casp9 Cdo1 Centg2 Cfh Cgnl1 Cidec Cox7a1 Ctdsp2 Cybrd1 D11Ertd736e D830041C10Rik D930036B08Rik Dpysl2 Dscr1l1 Ebf2 Edg2 Ednrb Enpp3 Esrrg Fasn Fcgrt Fgf1 Fgf10 Fxyd1 Gabarapl1 Gata6 Gem Gm1126 Gm368 Gpam Gpr133 Hmgcs2 Hrasls3 Hspb6 Igfbp5 Il6st Insr Itih3 Itpr1 Jph2 Ksr Ldb3 Lepr Lgals12 Lgals3 Lgi4 Lifr Lims2 Lpl Lrp1 Matn4 Mlph Mmp19 Mpz Mrvi1 Mtus1 Myocd Myom1 Nnat Ntn1 Obscn Osr1 Pacsin2 Padi2 Palm Park2 Parvb Pcdh19 Pck1 Pdk4 Pgm5 Pi16 Pkhd1l1 Plce1 Plekhb1 Pnpla2 Polydom Ppp1r1a Ppp1r9a Prelp Rasd2 Reck Reln Rhbdl4 Rhou Ripk2 Rxrg Scarb1 Scn4a Sestd1 Sh3bp5 Shank3 Slc27a1 Slc29a1 Slc2a4 Slc39a11 Sncg Sox17 Spnb2 Srgap2 Tacc1 Tacc2 Tenc1 Tesc Tgfbr3 Timp3 Timp4 Tle2 Tle6 Trpv4 Tspan2 Tusc5 Vwf Wbscr17 Zfp179 Zfp423 Zfp536</t>
  </si>
  <si>
    <t>ACTA1 ACVRL1 ADCY2 ADIPOQ ANGPTL7 AOC3 AQP1 AQP4 ARGBP2 ARHGAP20 ARHGAP6 ATP1A2 ATP6V0A1 C10orf90 C9orf127 C9orf58 C9orf65 CAPN5 CASP9 CENTG2 CGNL1 CHRDL1 CLEC3B COLEC12 CTDSP2 CXorf36 CYBRD1 DAF DF DGKG DKFZP586H2123 DLG2 DMN DPYSL2 EFEMP1 ESRRG EXTL1 F5 F8 FASN FCGRT FES FGF1 FGF10 FGF13 FGF2 FLJ10324 FLJ12895 FLJ14050 FLJ20605 FLJ20920 FLJ21616 FLJ21963 FLJ30934 FXYD1 GATA1 GPD1 GPR133 GPRC5B GPRC5C GSN GSTM5 HAS1 HPN ID4 IGFBP5 IL6ST INSR IRX1 ITIH3 ITIH5 ITPR1 JAZF1 KIAA1772 LATS2 LDB3 LGALS12 LGI1 LIMS2 LMCD1 LPL LTBP3 MATN4 MGC45780 MITF MMP19 MPZ MSRB3 MTUS1 MYH11 MYLK NEGR1 NOVA1 NPR1 NPY1R NRXN1 OBSCN OLFML1 OSR1 PALM PARVB PCDH19 PCK1 PGM5 PHF1 PHYHIP PKHD1L1 PLA2G5 PLA2R1 PLEKHA4 PLEKHB1 PMP22 PNPLA2 PODN PPARGC1A PPP1R1A PRELP PRRG3 PTCH2 PTPN14 PYGM RARA RASD1 RBM24 RBP4 RECK RHBDL4 RIPK2 RNF127 RXRG SCN4A SGCA SH3BP5 SLC27A1 SLC27A6 SLC29A1 SLC2A4 SLC39A11 SMARCD3 SNCG SNPH SPTBN1 SYNE1 SYNPO2 TACC2 TCEAL7 TENC1 TIMP4 TLE2 TLE6 TREM4 TRPV4 TSC TU3A TUSC5 VWF WBSCR14 WBSCR17 XYLT1 ZBTB20 ZDHHC9 ZNF179 ZNF423</t>
  </si>
  <si>
    <t>Fasn</t>
  </si>
  <si>
    <t>FASN ID4 PRRG3 RASD1</t>
  </si>
  <si>
    <t>V$SREBP1_02</t>
  </si>
  <si>
    <t>Dmd Gig1 Gtlf3b Lmcd1 Phyhip Ppm1h</t>
  </si>
  <si>
    <t>ANKRD25 ARGBP2 C9orf65 CIDEC COX7A1 DMN F5 FMO5 GABARAPL1 HDAC5 ITIH5 LATS2 LGALS3 MATN4 MMP19 NPY1R PARVB PHYHIP PLA2G6 PNPLA2 PRELP SCARB1 SLC29A1 SPTBN1 ST3GAL5 TACC2 TBX15 TCEAL7 TIMP4 TRIM55 ZDHHC9</t>
  </si>
  <si>
    <t>1810013B01Rik 4933425F03Rik 6430402L03Rik 9430041O17Rik Abca3 Abca8b Abca9 Acta1 Acvrl1 Adcy2 Adn Adora1 Adra1a Aldh1b1 Aoc3 Apba1 Apeg1 Aqp1 Aqp4 Arhgap20 Arhgap6 Atf3 Atoh8 Atp1a2 Atp6v0a1 B930096L08Rik BC018371 BC032925 BC046404 BC055107 BC064033 Bach2 Bbs1 Capn5 Car3 Car8 Casp9 Catna3 Cdo1 Centg2 Cfh Cfl2 Chrdl1 Cidec Clec3b Cobl Coro2b Cox7a1 Creb5 Cryab Cybrd1 D11Ertd736e D930036B08Rik Daf1 Dcn Dgkb Dlc1 Dlgh2 Dpysl2 Dscr1l1 Ebf1 Ebf2 Edg2 Ednrb Efemp1 Enpp3 Eps8 Extl1 Fasn Fes Fgf1 Fgf10 Fgf13 Fhl1 Fmo5 Foxc1 Fxyd1 Fzd4 Fzd7 Gata1 Gata2 Gata6 Gem Ghr Gig1 Gm1126 Gm368 Gpam Gpd1 Gpr133 Gpr146 Gprc5b Gprc5c Grb14 Gsn Gstm1 Gtlf3b Gypc Habp4 Has1 Hdac5 Hpn Hrasls3 Hspb6 Id4 Igfbp5 Il6st Inmt Insr Irx1 Itih3 Itih5 Itpr1 Jph2 Ksr LOC381157 Lats2 Ldb3 Lgals12 Lgals3 Lgi4 Lifr Lims2 Lmcd1 Lmod1 Lrp1 Ltbp3 Matn4 Mglap Mlph Mmp19 Mpz Mrvi1 Mte1 Myocd Negr1 Npr1 Ntn1 Ntrk2 Numbl Obscn Olfml1 Osr1 Pacsin2 Padi2 Pak3 Palm Park2 Parvb Pcdh9 Pck1 Pdk4 Pgcp Pgm5 Phf1 Phyhip Pi16 Pkhd1l1 Pla2g5 Pla2g6 Plce1 Plekhb1 Plin Plp1 Pmp22 Pnpla2 Podn Polydom Ppap2b Ppp1r1a Ppp1r9a Prelp Prlr Ptpn14 Rara Rasd1 Rasd2 Reck Reln Rgl3 Rgs9bp Rhbdl4 Rhou Rhpn2 Rims1 Ripk2 Rnf127 Rnf150 Rxrg Sash1 Scarb1 Scube3 Sema3d Sema6a Sgcg Sh3d4 Slc25a4 Slc27a1 Slc27a6 Slc29a1 Slc2a4 Slc39a11 Slc43a3 Slc8a3 Smarcd3 Sncg Snf1lk2 Sox17 Spnb2 Srgap1 Srgap2 St3gal5 Stac2 Syne1 Synpo2 Tacc2 Tbx15 Tenc1 Tesc Tgfbr3 Timp3 Tle2 Tle6 Tmeff2 Tns Trpv4 Tspan2 Tusc5 Vit Vwf Xylt1 Zdhhc9 Zfp179 Zfp423 Zfp536</t>
  </si>
  <si>
    <t>ABCA3 ABCA9 ABLIM3 ACTA1 ACVRL1 ADCY2 ADCY5 ADIPOQ ADORA1 ADRA1A AGTR1 ALDH1B1 ALS2CR19 ANGPTL7 ANKRD25 AOC3 APEG1 AQP1 AQP4 ARHGAP20 ARHGAP6 ARHGEF10 ARVCF ATF3 ATOH8 ATP1A2 ATP6V0A1 B7-H4 BACH2 BBS1 C10orf30 C16orf5 C2orf32 C6 C7 C9orf127 C9orf58 C9orf65 CA8 CAPN5 CASP9 CENTG2 CFL2 CGNL1 CHRDL1 CIDEC CLEC3B COBL COLEC12 CORO2B COX7A1 CREB5 CRYAB CTDSP2 CXorf36 CYBRD1 CYP4B1 DAB2 DAF DCAMKL2 DCN DF DGKB DKFZP586H2123 DKFZp761N1114 DKFZp761P211 DLC1 DMD DMN DPT DPYSL2 DSCR1L1 EBF EDG2 EDNRB EFEMP1 ESRRG EXTL1 F8 FASN FCGRT FES FGF10 FGF13 FGF2 FHL1 FHL5 FLJ10324 FLJ12895 FLJ14050 FLJ14146 FLJ20605 FLJ20701 FLJ20920 FLJ21616 FLJ21963 FLJ23186 FLJ30934 FLJ35696 FLJ38507 FLJ42528 FLJ45744 FLJ90650 FOXC1 FXYD1 FZD4 FZD7 GABARAPL1 GATA1 GATA2 GATA6 GEM GHR GNAZ GPD1 GPR146 GPRC5B GPRC5C GRB14 GSN GSTM5 GYPC HABP4 HAS1 HDAC5 HMGCS2 HPN HPSE2 HSPB6 ID4 IGFBP5 IL6ST INMT INSR IRX1 ITIH5 ITPR1 ITSN1 JAZF1 JPH2 KIAA1244 KIAA1277 KIT KLF11 KRT1B LATS2 LDB2 LDB3 LEPR LGALS12 LGALS3 LGI4 LIFR LIMS2 LMCD1 LMOD1 LOC136306 LOC400258 LPL LRP1 LTBP3 MATN4 MGC15429 MGC33894 MGP MGRN1 MITF MLPH MMP19 MPZ MRVI1 MSRB3 MTUS1 MYH11 MYLK MYO5C MYOC MYOCD NEGR1 NNAT NNMT NOSTRIN NOVA1 NRXN1 NTN1 NTRK2 NUMBL OBSCN OLFML1 OPHN1 OSR1 PACSIN2 PADI2 PAK3 PALM PARK2 PARVB PCDH19 PCDH9 PCK1 PDK4 PGM5 PHF1 PHYHIP PI16 PKHD1L1 PLA2G5 PLA2G6 PLA2R1 PLEKHA4 PLEKHB1 PLIN PLP1 PMP22 PNPLA2 PODN PPAP2B PPP1R1A PRELP PTCH2 PTPN14 PYGM RARA RASD1 RASD2 RBM24 RBP4 RECK RELN RHBDL4 RHPN2 RIMS1 RIPK2 RNF127 RNF150 RXRG SASH1 SCAM-1 SCARB1 SCN4A SCUBE3 SEMA6A SESTD1 SGCA SH3BP5 SLC25A4 SLC27A1 SLC27A6 SLC29A1 SLC2A4 SLC39A11 SLC43A3 SLC8A3 SLICK SMARCD3 SNCG SNF1LK2 SNPH SNTB1 SOX17 SPTBN1 SRGAP1 ST3GAL5 STAC2 SYNE1 SYNPO2 TACC1 TACC2 TBX15 TCEAL7 TENC1 TGFBR3 TIMP3 TIMP4 TLE2 TLE6 TMEFF2 TNS TRDN TREM4 TRPV4 TSC TSPAN2 TUSC5 UNQ1940 VIT VWF WBSCR14 WBSCR17 XYLT1 ZBTB20 ZNF179 ZNF423</t>
  </si>
  <si>
    <t>4933425F03Rik Abca8b Abca9 Adcy2 Adn Adra1a Agtr1 Aldh1b1 Als2cr19 Aqp1 Aqp4 Arhgap20 Atoh8 BC018371 Bach2 Bteb1 C6 Car3 Car8 Cdo1 Centg2 Cfh Chrdl1 Cidec Clec3b Colec12 Coro2b Creb5 Cybrd1 Cyp4b1 D11Ertd736e D830041C10Rik D930036B08Rik Dab2 Daf1 Dcamkl2 Dlgh2 Dmd Dmn Dpt Dpysl2 Dscr1l1 Ebf1 Ebf2 Efemp1 Enpp3 F5 Fhl1 Fhl5 Fmo5 Gabarapl1 Ghr Gig1 Gm1126 Gsn Gtlf3b Habp4 Hmgcs2 Il6st Inmt Insr Irx1 Kit LOC227485 Lats2 Lgi1 Lgi4 Lifr Lmcd1 Lpl Lrp1 Matn4 Mglap Mitf Mlph Mmp19 Mmrn1 Mrvi1 Mtus1 Myo5c Myoc Myocd Ncald Nnmt Npy1r Nrxn1 Obscn Olfml1 Ophn1 Pacsin2 Padi2 Palm Park2 Parvb Pcdh20 Pgcp Pgm5 Phf1 Phyhip Pkhd1l1 Plce1 Plekhb1 Plin Plp1 Pnpla2 Polydom Ppp1r1a Ppp1r9a Prelp Prlr Ptgfr Rapgef2 Rasd1 Rasd2 Rgs9bp Rnf127 Rnf150 Rxrg Sash1 Scube3 Sdpr Sema3d Sestd1 Sgca Sgcg Slc27a1 Slc27a6 Slc8a3 Snf1lk2 Snph Sntb1 Sox17 Spnb2 Srgap1 Srgap2 Stac2 Syne1 Synpo2 Tcfap2b Tesc Tgfbr3 Trdn Vwf Wbscr17 Zfp536</t>
  </si>
  <si>
    <t>ABCA8 ABCA9 ABLIM3 ADORA1 AGTR1 ALDH1B1 ANGPTL7 AOC3 APOD AQP4 ARHGAP6 ARHGEF10 ATP1A2 B7-H4 BACH2 C10orf90 C6 C7 C9orf127 C9orf65 CA3 CA8 CDO1 CFH CGNL1 CHRDL1 CIDEC CLEC3B COX7A1 CREB5 CTNNA3 CYBRD1 CYP4B1 DAB2 DAF DCN DF DGKB DLC1 DLG2 DMD DPT DPYSL2 DSCR1L1 EBF EBF2 ENPP3 ESRRG F8 FCGRT FES FGF13 FGF2 FHL5 FLJ14146 FLJ21616 FLJ21963 FLJ45744 FLJ90650 FMO5 GATA2 GCET2 GEM GHR GPAM GPR133 GPRC5C GSN GYPC HABP4 HDAC5 HMGCS2 HSPB6 IGSF4D IL6ST INMT ITIH3 ITIH5 ITSN1 KIAA1244 KIAA1772 KIT KLF9 KRT1B LATS2 LDB2 LEPR LGALS12 LGI1 LIFR LIMS2 LOC136306 LPL LRP1 MGC15429 MGRN1 MITF MLPH MPZ MRVI1 MTUS1 MYLK MYO5C MYOM1 NCALD NEGR1 NNMT NOSTRIN NPY1R NRXN1 NTRK2 OLFML1 OPHN1 PAK3 PCDH20 PGCP PHYHIP PI16 PKHD1L1 PLA2G5 PLA2G6 PLCE1 PLEKHB1 PLIN PLP1 PMP22 PRELP PRLR PRRG3 PYGM RASD1 RBM24 RBP4 RHBDL4 RHOU RIMS1 RIPK2 RNF127 RNF150 RXRG SASH1 SCARB1 SCUBE3 SDPR SEMA3D SEMA3E SEMA6A SESTD1 SGCG SLC25A4 SLC27A6 SLC29A1 SLC43A3 SLICK SNCG SNPH SNTB1 SOX17 SPTBN1 SRGAP1 ST3GAL5 SYNE1 TACC1 TBX15 TCEAL7 TENC1 TFAP2B TGFBR3 TIMP3 TLE6 TRDN TREM4 TRIM55 TSPAN2 TUSC5 VIT VWF ZNF423 ZNF536</t>
  </si>
  <si>
    <t>4933425F03Rik Abca8b Abca9 Adra1a Agtr1 Als2cr19 Aqp1 Aqp4 Arhgap20 Atoh8 BC018371 Bach2 Bteb1 C6 Car8 Cdo1 Centg2 Cfh Chrdl1 Cidec Clec3b Colec12 Creb5 Cybrd1 Cyp4b1 D11Ertd736e D830041C10Rik D930036B08Rik Dab2 Daf1 Dcamkl2 Dlgh2 Dmd Dmn Dpt Dscr1l1 Ebf1 Ebf2 Efemp1 Enpp3 F5 Fhl1 Fhl5 Fmo5 Gabarapl1 Ghr Gig1 Gm1126 Gsn Gtlf3b Hmgcs2 Inmt Insr Irx1 Kit LOC227485 Lats2 Lgi1 Lgi4 Lifr Lmcd1 Lpl Matn4 Mglap Mitf Mlph Mmp19 Mmrn1 Mrvi1 Myo5c Myoc Myocd Ncald Nnmt Nrxn1 Obscn Olfml1 Ophn1 Pacsin2 Palm Park2 Parvb Pcdh20 Pgcp Pgm5 Phf1 Phyhip Pkhd1l1 Plce1 Plekhb1 Plin Plp1 Pnpla2 Polydom Ppp1r9a Prelp Ptgfr Rasd1 Rasd2 Rgs9bp Rnf127 Rnf150 Rxrg Sash1 Sdpr Sema3d Sestd1 Sgca Sgcg Slc8a3 Snf1lk2 Sntb1 Spnb2 Srgap1 Srgap2 Syne1 Synpo2 Tcfap2b Tgfbr3 Trdn Wbscr17 Zfp536</t>
  </si>
  <si>
    <t>ABCA8 ABCA9 ABLIM3 ADORA1 AGTR1 ALDH1B1 ANGPTL7 AOC3 APOD AQP4 ARHGEF10 ATP1A2 B7-H4 BACH2 C10orf90 C6 C7 C9orf127 C9orf65 CA3 CA8 CDO1 CFH CGNL1 CIDEC COX7A1 CREB5 CTNNA3 CYBRD1 CYP4B1 DAB2 DAF DCN DF DLC1 DMD DPT DSCR1L1 EBF EBF2 ESRRG F8 FCGRT FGF13 FGF2 FHL5 FLJ14146 FLJ21616 FLJ21963 FLJ45744 FLJ90650 FMO5 GEM GHR GPR133 GPRC5C GSN GYPC HABP4 HDAC5 HMGCS2 HSPB6 IGSF4D IL6ST INMT ITIH3 ITIH5 KIAA1244 KIAA1772 KIT KLF9 KRT1B LATS2 LDB2 LGALS12 LGI1 LIFR LIMS2 LPL MGC15429 MGC33894 MGRN1 MITF MLPH MPZ MRVI1 MTUS1 MYLK MYO5C MYOM1 NCALD NEGR1 NNMT NOSTRIN NPY1R NRXN1 OLFML1 PAK3 PCDH20 PGCP PHYHIP PI16 PLA2G5 PLA2G6 PLCE1 PLEKHB1 PLIN PLP1 PMP22 PRELP PRLR PRRG3 PYGM RASD1 RBM24 RBP4 RHBDL4 RHOU RIMS1 RIPK2 RNF127 RNF150 RXRG SASH1 SCARB1 SDPR SEMA3D SEMA6A SGCG SLC25A4 SLC27A6 SLC29A1 SLICK SNPH SNTB1 SOX17 SRGAP1 ST3GAL5 SYNE1 TACC1 TBX15 TCEAL7 TENC1 TFAP2B TGFBR3 TIMP3 TLE6 TRDN TREM4 TRIM55 TSPAN2 TUSC5 VIT VWF ZNF423 ZNF536</t>
  </si>
  <si>
    <t>4933425F03Rik Abca8b Acta1 Adcy2 Adora1 Apba1 Apeg1 Aqp1 Arhgap20 Arhgap6 Arhgef10 Atp1a2 BC018371 BC032925 BC064033 Bach2 Bbs1 Capn5 Casp9 Catna3 Cdo1 Creb5 Cryab Ctdsp2 Cybrd1 D830041C10Rik D930036B08Rik Dab2 Daf1 Dcamkl2 Dcn Dgkb Dlc1 Dmd Dpt Dscr1l1 Ednrb Efemp1 Esrrg Extl1 Fasn Fgf1 Fgf10 Fhl1 Fmo5 Fxyd1 Fzd7 Gata1 Gata2 Gata6 Gem Gig1 Gpam Gpd1 Gpr133 Gsn Gypc Hdac5 Hmgcs2 Hpn Id4 Igfbp5 Il6st Inmt Irx1 Itih3 Itih5 Ksr Ldb2 Ldb3 Lepr Lgals12 Lgals3 Lgi1 Lgi4 Lmcd1 Lpl Lrp1 Ltbp3 Matn4 Mitf Mlph Mmp19 Mrvi1 Mte1 Myoc Nrxn1 Ntn1 Numbl Padi2 Pak3 Parvb Pcdh9 Pdk4 Pgcp Phf1 Pi16 Pla2g5 Plce1 Plin Podn Ppargc1a Prelp Prlr Ptpn14 Rapgef2 Rara Rasd1 Rasd2 Rbp4 Rgl3 Rhou Rhpn2 Sema6a Sh3d4 Slc25a4 Slc27a1 Slc27a6 Slc29a1 Slc8a3 Smarcd3 Sncg Snph Srgap1 Srgap2 St3gal5 Stac2 Tacc1 Tacc2 Tbx15 Tenc1 Tesc Tgfbr3 Timp4 Tns Trpv4 Tspan2 Tusc5 Vit Wbscr14 Xylt1 Zfp179</t>
  </si>
  <si>
    <t>ABCA3 ABCA9 ACTA1 ADCY5 ADIPOQ ADORA1 AGTR1 ALS2CR19 ANGPTL7 APEG1 AQP1 ARGBP2 ARVCF ATF3 B7-H4 BACH2 C7 C9orf58 CA3 CAPN5 CASP9 CDH19 CDO1 CENTG2 CFH CFL2 CIDEC CLEC3B CORO2B CREB5 CRYAB CTNNA3 CXorf36 DCN DF DMD DMN EBF2 EDG2 EDNRB EPS8 ESRRG EXTL1 F5 F8 FASN FCGRT FGF1 FGF10 FGF13 FHL1 FLJ20605 FLJ20701 FLJ20920 FLJ42528 FLJ45744 FXYD1 GATA1 GATA6 GCET2 GEM GNAZ GPAM GPD1 GPR146 GPRC5B GPRC5C GSN GYPC HABP4 HPSE2 HSPB6 IGFBP5 INSR IRX1 ITPR1 JPH2 KIAA1277 KIT KLF11 LDB2 LDB3 LEPR LGALS3 LGI1 LIFR LIMS2 LMOD1 LOC400258 LRP1 MGC15429 MGC33894 MGC45780 MITF MLPH MMP19 MRVI1 MSRB3 MTUS1 MYBPC1 MYH11 MYLK NEGR1 NNAT NOSTRIN NOVA1 NRXN1 NUMBL OBSCN OLFML1 OPHN1 PADI2 PAK3 PALM PARVB PCDH19 PCDH9 PCK1 PDK4 PHYHIP PKHD1L1 PLA2G5 PLCE1 PLEKHA4 PLIN PMP22 PODN PPARGC1A PTPN14 RARA RASD2 RBP4 RHPN2 RIPK2 RNF127 SDPR SEMA6A SGCA SLC25A4 SLC27A6 SLC2A4 SLC39A11 SLC43A3 SLC8A3 SMARCD3 SNCG ST3GAL5 SYNE1 TACC2 TBX15 TCEAL7 TENC1 TFAP2B TIMP4 TLE6 TMEFF2 TNS TSC UNQ1940 WBSCR17 ZBTB20 ZDHHC9 ZNF423</t>
  </si>
  <si>
    <t>1810013B01Rik 2810484M10Rik 4933425F03Rik 6430402L03Rik 9430041O17Rik Abca3 Acta1 Acvrl1 Adn Agtr1 Aldh1b1 Als2cr19 Aoc3 Apba1 Apeg1 Aqp1 Aqp4 Arhgef10 Atf3 Atp1a2 B930096L08Rik BC018371 BC032925 BC055107 BC064033 Bteb1 Capn5 Car8 Catna3 Cdo1 Chrdl1 Cidec Coro2b Cox7a1 Creb5 Cryab Cybrd1 D830041C10Rik Dab2 Dcn Dscr1l1 Ebf1 Ebf2 Edg2 Efemp1 Enpp3 F5 F830020C16Rik Fasn Fcgrt Fgf1 Fgf10 Fgf13 Fxyd1 Gata1 Gem Ghr Gm1126 Gpam Gpd1 Gpr133 Gpr146 Gprc5b Gprc5c Grb14 Gstm1 Gtlf3b Has1 Hdac5 Hmgcs2 Hpn Hspb6 Igfbp5 Il6st Inmt Itih3 Itih5 Itpr1 Jph2 Kit LOC227485 LOC329416 Ldb2 Lgi1 Lgi4 Lifr Lims2 Lmod1 Lrp1 Mglap Mitf Mmp19 Msrb3 Mte1 Myoc Myom1 Nnat Npr1 Ntn1 Obscn Ophn1 Osr1 Pacsin2 Pak3 Pcdh20 Pcdh9 Pgcp Pgm5 Phyhip Pkhd1l1 Pla2g5 Plce1 Plekha4 Plin Plp1 Pmp22 Podn Polydom Ppap2b Ppm1h Prelp Rapgef2 Rara Rasd1 Rasd2 Rgs9bp Rhbdl4 Rhou Rhpn2 Rnf127 Sash1 Scn4a Sema6a Sgca Sgcg Sh3d4 Slc25a4 Slc27a1 Slc29a1 Slc43a3 Slc8a3 Smarcd3 Sox17 Spnb2 Srgap1 St3gal5 Stac2 Synpo2 Tacc2 Tbx15 Tenc1 Tesc Tgfbr3 Timp3 Timp4 Tmeff2 Trpv4 Tspan2 Tusc5 Vwf Wbscr14 Wbscr17 Xylt1 Zfp179</t>
  </si>
  <si>
    <t>ABCA3 ABLIM3 ACTA1 ADCY5 ADIPOQ ADORA1 ADRA1A AGTR1 ALS2CR19 APBA1 APEG1 APOD AQP1 AQP4 ARGBP2 ARHGAP6 ARHGEF10 ARVCF ATF3 ATOH8 ATP1A2 B7-H4 BBS1 C10orf30 C10orf33 C16orf5 C7 C9orf65 CA3 CAPN5 CENTG2 CFH CGNL1 CHRDL1 CIDEC CLEC3B COBL CTNNA3 CXorf36 CYBRD1 CYP4B1 DAF DCAMKL2 DCN DKFZP586H2123 DKFZp761N1114 DKFZp761P211 DLC1 DMD DSCR1L1 EBF EDNRB ENPP3 EPS8 ESRRG EXTL1 F8 FCGRT FES FGF1 FGF10 FGF13 FHL1 FLJ14146 FLJ20605 FLJ20701 FLJ20920 FLJ21616 FLJ21963 FLJ21986 FLJ23186 FLJ30934 FLJ90650 FMO5 FXYD1 GATA1 GATA2 GATA6 GCET2 GEM GHR GPAM GPD1 GPR133 GPR146 GPRC5C GSTM5 GYPC HABP4 HAS1 HPN HPSE2 HSPB6 INMT IRX1 ITIH3 ITPR1 KIAA1277 KIAA1772 KLF9 LATS2 LDB2 LDB3 LEPR LGALS3 LIMS2 LMOD1 LOC136306 LOC400258 LPL LRP1 MATN4 MGC15429 MGC33894 MGC45780 MGP MGRN1 MITF MMP19 MRVI1 MSRB3 MTUS1 MYBPC1 MYH11 MYLK MYOC NNMT NOSTRIN NRXN1 NTN1 NTRK2 OLFML1 OPHN1 PALM PARVB PCDH19 PCDH9 PDK4 PGM5 PHF1 PHYHIP PI16 PKHD1L1 PLA2G5 PLA2G6 PLA2R1 PLEKHB1 PLIN PLP1 PMP22 PNPLA2 PODN PPARGC1A PPP1R1A PRELP PRLR PTCH2 PTPN14 RARA RASD1 RASD2 RBP4 RHPN2 RNF127 RXRG SCAM-1 SCN4A SCUBE3 SDPR SEMA3E SESTD1 SH3BP5 SLC25A4 SLC27A1 SLC2A4 SLICK SMARCD3 SNCG SNF1LK2 SNTB1 SPTBN1 SRGAP1 ST3GAL5 STAC2 SYNE1 SYNPO2 TACC2 TBX15 TCEAL7 TENC1 TFAP2B TIMP4 TLE2 TMEFF2 TNS TREM4 TSPAN2 UNQ1940 XYLT1 ZAP128 ZBTB20 ZDHHC9 ZNF423</t>
  </si>
  <si>
    <t>4933425F03Rik Abca8b Adra1a Als2cr19 Apeg1 Arhgap20 Atp6v0a1 BC064033 Car8 Cfh Cfl2 Cgnl1 Chrdl1 D830041C10Rik Dlc1 Dscr1l1 E330038N15Rik Fzd4 Gabarapl1 Gm1126 Gm368 Gpd1 Gpr133 Gstm1 LOC381157 Ldb3 Lepr Lgi1 Lmod1 Myo5c Obscn Pla2g1br Plekhb1 Plin Plp1 Pnpla2 Polydom Ppap2b Reck Rhou Scube3 Shank3 Slc27a1 Slc39a11 Timp3 Xylt1</t>
  </si>
  <si>
    <t>ADCY2 ADORA1 AQP4 ARHGAP6 ARVCF ATOH8 B7-H4 C7 CA8 CASP9 CFH COX7A1 DGKG DMD DSCR1L1 ESRRG FGF13 FLJ20920 FLJ21963 FZD4 GEM GSN HMGCS2 JPH2 KRT1B LDB3 LIMS2 MITF MYH11 MYLK MYO5C MYOM1 NTN1 PCDH19 PI16 PRLR PRRG3 RHPN2 RIPK2 SCUBE3 SH3BP5 SMARCD3 SYNE1 SYNPO2 TFAP2B TSC WBSCR14 XYLT1 ZAP128 ZNF536</t>
  </si>
  <si>
    <t>2810484M10Rik C6 Cfh Daf1 Dcamkl2 E330038N15Rik Fcgrt Fhl5 Grb14 Igfbp5 LOC227485 Mitf Mmrn1 Mtus1 Myocd Npr1 Parvb Pdk4 Plce1 Rhou Sntb1 Zfp536</t>
  </si>
  <si>
    <t>ABCA9 AGTR1 ARHGAP6 C6 CA3 CIDEC CREB5 DKFZP586H2123 FCGRT FGF2 FLJ21986 GPAM IGSF4D ITIH5 ITSN1 JAZF1 KIT LDB2 LGALS3 LGI4 MGC33894 MGC45780 MGP MITF MRVI1 MYOCD NCALD NNMT NOVA1 PMP22 RIPK2 SLC25A4 SLC27A6 SLICK SOX17 STAC2 VIT</t>
  </si>
  <si>
    <t>Abca8b Agtr1 Sema3d Sh3bp5</t>
  </si>
  <si>
    <t>DCAMKL2 LOC400258 PKHD1L1 RASD1 RECK RHPN2 SLC25A4 WBSCR17</t>
  </si>
  <si>
    <t>Aqp1 Atf3 D11Ertd736e Dab2 Extl1 Ghr Slc2a4</t>
  </si>
  <si>
    <t>ABCA9 ANGPTL7 AQP1 ATF3 COX7A1 DLG2 EPS8 FLJ14146 HDAC5 KRT1B LATS2 MYOM1 OPHN1 PLIN SLC2A4 ZAP128</t>
  </si>
  <si>
    <t>D11Ertd736e Extl1</t>
  </si>
  <si>
    <t>ABCA9 COX7A1 HDAC5 KRT1B MYOM1 SLC2A4</t>
  </si>
  <si>
    <t>related to serum response factor, C4</t>
  </si>
  <si>
    <t>V$RSRFC4_01</t>
  </si>
  <si>
    <t>Acta1 Ankrd25 Apeg1 Capn5 Cgnl1 Coro2b Cox7a1 Cryab Fgf10 Fzd7 Gm1126 Grb14 Habp4 Insr Lifr Lrp1 Msrb3 Myom1 Nnat Ntn1 Osr1 Padi2 Plekha4 Polydom Prelp Rasd1 Sema6a Slc25a4 Tesc Tgfbr3 Tle6 Trpv4 Tusc5 Xylt1</t>
  </si>
  <si>
    <t>ABCA3 ACTA1 ADORA1 ADRA1A ANKRD25 AOC3 ARHGAP20 ARHGAP6 ATF3 CHRDL1 COLEC12 DAF DMD EPS8 FLJ14050 FLJ21616 FLJ30934 FXYD1 GPRC5C GSTM5 HSPB6 IGFBP5 ITIH3 ITIH5 ITSN1 LIFR LRP1 MGP MMP19 NOSTRIN NUMBL OBSCN OLFML1 RARA RBP4 RNF150 SCAM-1 SLC29A1 SLICK SMARCD3 SNPH SOX17 TACC1 TACC2 TCEAL7 VWF WBSCR17 ZBTB20</t>
  </si>
  <si>
    <t>BC064033 Cgnl1 Esrrg Msrb3 Park2 Spnb2</t>
  </si>
  <si>
    <t>APOD ARHGAP6 ARHGEF10 CREB5 DPT ESRRG IGSF4D PARK2 SLC8A3 UNQ1940</t>
  </si>
  <si>
    <t>1810013B01Rik 4933425F03Rik Adcy2 Apeg1 BC055107 Car3 Car8 Cfl2 Chrdl1 Colec12 Fhl5 Gata6 Gm1126 Gm368 Gpd1 Gypc Lmcd1 Pla2g5 Ppap2b Reck Rgl3 Scn4a Sestd1 Slc25a4 Slc39a11 Slc8a3 Syne1 Tacc2 Timp3 Xylt1</t>
  </si>
  <si>
    <t>C10orf33 CENTG2 COBL COX7A1 F8 FLJ20920 GEM HPSE2 LIFR LMCD1 LPL MYLK MYOM1 NNMT PARVB PI16 PLA2G5 PLA2R1 PMP22 PRRG3 RARA SGCA SGCG SLC8A3 SOX17 SYNE1 TCEAL7 TSC</t>
  </si>
  <si>
    <t>6430402L03Rik Abca9 Adcy2 Adora1 Als2cr19 Arhgef10 Atoh8 Atp1a2 B930096L08Rik BC032925 BC055107 Bach2 Bbs1 C6 Car3 Car8 Cdo1 Cgnl1 Chrdl1 Cidec Clec3b Cobl Coro2b Creb5 Daf1 Dcamkl2 Dgkb Dlgh2 Edg2 Eps8 Esrrg Extl1 Fasn Fes Fgf1 Fgf10 Fhl1 Foxc1 Fzd7 Gabarapl1 Gata1 Gata6 Gem Gpd1 Gpr133 Gprc5b Grb14 Gypc Hdac5 Igfbp5 Insr Irx1 Itih3 Itpr1 LOC381157 Ldb2 Lgi1 Lmod1 Mglap Mmp19 Mmrn1 Mpz Msrb3 Myoc Myocd Ncald Negr1 Nnat Olfml1 Ophn1 Pacsin2 Palm Pcdh20 Pck1 Pdk4 Pgcp Pi16 Plce1 Plekhb1 Plp1 Pmp22 Podn Ppm1h Rapgef2 Rara Rasd2 Reck Rgl3 Rgs9bp Rhou Rnf150 Rxrg Sash1 Sema3d Sh3d4 Slc2a4 Snf1lk2 St3gal5 Syne1 Timp4 Tle2 Tns Tspan2 Tusc5 Zdhhc9</t>
  </si>
  <si>
    <t>ABCA3 ABCA8 ABCA9 ADCY5 ALDH1B1 APEG1 AQP4 ARGBP2 ARVCF ATF3 B7-H4 BBS1 C16orf5 C9orf127 CA8 CFL2 COBL COLEC12 COX7A1 CREB5 CXorf36 DCN DF DLG2 DMD DSCR1L1 EDG2 EFEMP1 ESRRG EXTL1 F8 FASN FES FGF1 FGF10 FGF2 FLJ12895 FLJ14050 FLJ14146 FLJ20605 FLJ20701 FLJ20920 FLJ21963 FLJ23186 FLJ35696 FOXC1 FXYD1 GATA1 GNAZ GPRC5B GPRC5C GRB14 GYPC HSPB6 IGFBP5 ITIH5 ITPR1 ITSN1 JAZF1 JPH2 KIAA1277 KIAA1772 KLF11 LEPR LMOD1 LOC400258 LRP1 LTBP3 MGC33894 MGC45780 MGP MGRN1 MITF MMP19 MRVI1 MTUS1 MYLK MYOC NCALD NEGR1 NNMT NOVA1 NTN1 NTRK2 OPHN1 PACSIN2 PADI2 PARVB PCDH20 PDK4 PGM5 PLA2R1 PNPLA2 PODN PPP1R1A PRLR PTPN14 PYGM RASD1 RBM24 RIPK2 RNF127 RNF150 SCUBE3 SDPR SGCG SH3BP5 SLC39A11 SLC8A3 SLICK SMARCD3 SNCG SPTBN1 STAC2 SYNE1 SYNPO2 TACC1 TACC2 TBX15 TENC1 TIMP4 TLE2 TLE6 TNS TRDN TRIM55 TRPV4 TSC TUSC5 WBSCR14 ZDHHC9 ZNF423</t>
  </si>
  <si>
    <t>2810484M10Rik 6430402L03Rik Abca3 Abca9 Acvrl1 Adra1a Als2cr19 Aoc3 Aqp4 Arhgap6 Atp1a2 B930096L08Rik BC018371 BC032925 BC046404 BC064033 Bbs1 Bteb1 C6 Capn5 Car3 Car8 Casp9 Catna3 Cdo1 Centg2 Cfh Cgnl1 Coro2b Ctdsp2 Dab2 Daf1 Dlgh2 E330038N15Rik Ednrb Efemp1 Eps8 Esrrg Extl1 F830020C16Rik Fasn Fes Fgf13 Fhl1 Foxc1 Gata1 Gata6 Gm1126 Gm368 Gpr146 Gprc5b Grb14 Gstm1 Gtlf3b Gypc Hpn Hrasls3 Hspb6 Id4 Igfbp5 Il6st Inmt Itih5 Kit LOC329416 Ldb2 Lepr Lgi1 Lmcd1 Lmod1 Matn4 Mmrn1 Mpz Mrvi1 Myo5c Ncald Negr1 Nnat Olfml1 Ophn1 Osr1 Padi2 Pak3 Palm Park2 Pcdh20 Pcdh9 Pdk4 Phyhip Pla2g5 Pla2g6 Plce1 Plin Pmp22 Ppap2b Ppargc1a Ppp1r1a Ppp1r9a Prlr Ptgfr Ptpn14 Rapgef2 Rara Reck Reln Rhou Ripk2 Rnf150 Scn4a Sdpr Sema3d Sgca Sgcg Sh3d4 Slc27a1 Slc2a4 Slc39a11 Slc43a3 Slc8a3 Smarcd3 Snf1lk2 Snph St3gal5 Stac2 Syne1 Tacc2 Tcfap2b Tesc Timp4 Trpv4 Tusc5 Zdhhc9 Zfp179</t>
  </si>
  <si>
    <t>ABCA8 ABCA9 ABLIM3 ACTA1 ADRA1A ALDH1B1 ANGPTL7 ANKRD25 APBA1 APEG1 ARHGEF10 ARVCF ATOH8 ATP1A2 ATP6V0A1 B7-H4 C10orf30 C10orf33 C10orf90 C16orf5 C6 C7 C9orf127 C9orf58 C9orf65 CA8 CAPN5 CDO1 CENTG2 CGNL1 COLEC12 CREB5 CTDSP2 CTNNA3 CYP4B1 DAB2 DCN DF DGKG DLG2 DMD DMN EDNRB EPS8 F5 FASN FHL1 FLJ10324 FLJ12895 FLJ20920 FLJ21616 FLJ21963 FLJ21986 FLJ30934 FXYD1 GABARAPL1 GCET2 GHR GNAZ GPD1 GPRC5B GPRC5C GRB14 GSN HABP4 HSPB6 ID4 IRX1 JAZF1 KIAA1772 LGALS12 LGI4 LIMS2 LOC400258 LPL LRP1 LTBP3 MATN4 MGC33894 MGP MGRN1 MITF MLPH MMP19 MRVI1 MSRB3 MTUS1 MYLK NEGR1 NNAT NNMT NOSTRIN NOVA1 NPY1R NUMBL OPHN1 OSR1 PACSIN2 PAK3 PARK2 PARVB PCDH19 PCDH9 PDK4 PI16 PLA2G6 PLCE1 PMP22 PODN PPARGC1A PRRG3 PTCH2 PTGFR PTPN14 PYGM RASD1 RASD2 RBM24 RBP4 RELN RHBDL4 RIPK2 SCAM-1 SCN4A SEMA3E SEMA6A SGCA SGCG SLC25A4 SLC27A6 SLC29A1 SLC43A3 SLC8A3 SLICK SNCG SNF1LK2 SNPH SNTB1 SOX17 SPTBN1 SYNE1 SYNPO2 TACC2 TFAP2B TGFBR3 TIMP4 TLE6 TSPAN2 TU3A TUSC5 UNQ1940 VWF XYLT1 ZAP128 ZBTB20 ZDHHC9 ZNF179 ZNF423</t>
  </si>
  <si>
    <t>Apba1 Arhgap20 Atoh8 Atp1a2 BC032925 Bbs1 Casp9 Daf1 Dcn Grb14 Gtlf3b Has1 LOC381157 Lpl Ltbp3 Msrb3 Pkhd1l1 Plekha4 Ppm1h Reck Sema3d Sh3bp5 Slc29a1 Slc8a3 Timp4</t>
  </si>
  <si>
    <t>AOC3 APBA1 ARHGEF10 ARVCF C9orf58 CFL2 CGNL1 CHRDL1 CLEC3B COLEC12 CRYAB CTDSP2 CXorf36 DMD EXTL1 FCGRT FLJ10324 FLJ35696 HAS1 HPN INMT ITSN1 KIT KLF11 LRP1 LTBP3 MGC33894 MGC45780 NPY1R NTRK2 PACSIN2 PCDH9 PHYHIP RARA RNF150 SLC2A4 SLC8A3 TACC1 TENC1 TGFBR3 TLE2 TNS XYLT1</t>
  </si>
  <si>
    <t>BC055107 Casp9 Cryab Dscr1l1 Gabarapl1 Ghr Gstm1 Mte1 Myoc Myom1 Park2 Sdpr Sestd1 Stac2 Tcfap2b Tenc1 Tspan2 Zfp179</t>
  </si>
  <si>
    <t>BBS1 CIDEC CREB5 DAF DLC1 FCGRT FLJ20920 FLJ21616 INMT JPH2 LDB3 MITF MLPH MMRN1 MTUS1 PYGM RNF127 SDPR SOX17</t>
  </si>
  <si>
    <t>BC055107 Casp9 Hspb6 Mlph Mte1 Myom1 Sdpr</t>
  </si>
  <si>
    <t>FCGRT HSPB6 JPH2 MITF</t>
  </si>
  <si>
    <t>9430041O17Rik Abca9 Acta1 Acvrl1 Adora1 Als2cr19 Aoc3 Apeg1 Atf3 Atp1a2 Atp6v0a1 Bach2 Capn5 Car8 Cidec Colec12 Ctdsp2 Cybrd1 Cyp4b1 D11Ertd736e D930036B08Rik Dab2 Dlc1 Dlgh2 Dpysl2 Ebf2 Ednrb Extl1 F5 F830020C16Rik Fasn Fcgrt Fgf13 Fhl1 Fxyd1 Fzd4 Gabarapl1 Gem Gig1 Gm1126 Gm368 Gpd1 Gsn Gypc Hmgcs2 Hpn Hrasls3 Id4 Igfbp5 Inmt Insr Itih5 LOC227485 LOC329416 Lepr Lgals12 Lgals3 Lgi1 Lgi4 Lifr Lpl Lrp1 Ltbp3 Matn4 Mmrn1 Mrvi1 Mte1 Myo5c Ncald Nnmt Npr1 Nrxn1 Ntn1 Obscn Olfml1 Parvb Pcdh20 Pcdh9 Pck1 Pdk4 Pgm5 Phyhip Pi16 Pla2g5 Pla2g6 Plin Pmp22 Pnpla2 Podn Ppp1r1a Ppp1r9a Ptgfr Ptpn14 Rapgef2 Rara Rasd1 Rhbdl4 Rims1 Ripk2 Rnf150 Scn4a Scube3 Sema3d Sestd1 Sgcg Sh3bp5 Shank3 Slc27a1 Slc29a1 Slc2a4 Slc39a11 Slc43a3 Slc8a3 Sox17 Srgap1 Srgap2 St3gal5 Syne1 Tbx15 Tenc1 Timp3 Timp4 Tle2 Tns Trdn Trpv4 Tspan2 Tusc5 Xylt1 Zfp179</t>
  </si>
  <si>
    <t>ABLIM3 ACTA1 ADCY2 ADORA1 ADRA1A AGTR1 ALS2CR19 AOC3 APEG1 AQP1 ARHGAP6 ARHGEF10 ATP1A2 BACH2 C10orf33 C16orf5 C9orf127 C9orf65 CA8 CDH19 CGNL1 CLEC3B COBL COX7A1 CREB5 CRYAB CTNNA3 DF DKFZP586H2123 DKFZp761N1114 DLC1 DLG2 DMD EBF EDG2 EDNRB F8 FCGRT FGF1 FGF2 FHL5 FLJ10324 FLJ14050 FLJ20920 FLJ21616 FLJ21986 FLJ30934 FZD4 FZD7 GATA1 GATA6 GHR GPR133 GPRC5C GRB14 GSN GYPC HABP4 HMGCS2 HPN HRASLS3 HSPB6 IGFBP5 ITIH3 ITIH5 ITSN1 KIAA1277 KIAA1772 KLF9 KRT1B LDB3 LGALS12 LGI4 LIFR LIMS2 LOC400258 LPL LRP1 MGC33894 MGP MGRN1 MITF MLPH MMP19 MRVI1 MTUS1 MYLK MYOM1 NOSTRIN NOVA1 NPR1 OBSCN PAK3 PALM PARVB PCDH20 PCK1 PGM5 PHYHIP PI16 PLA2R1 PLEKHA4 PLP1 PMP22 PPP1R1A PTPN14 RELN RHBDL4 RIPK2 SCARB1 SCUBE3 SDPR SEMA3D SEMA3E SGCA SGCG SH3BP5 SLC27A6 SLC8A3 SNPH SPTBN1 STAC2 SYNPO2 TACC1 TBX15 TENC1 TLE6 TRDN TSPAN2 VIT VWF WBSCR17 XYLT1 ZAP128 ZNF179</t>
  </si>
  <si>
    <t>Adcy2 D11Ertd736e Efemp1 Gprc5b Habp4 Ksr Matn4 Ptgfr Scn4a Slc39a11 Srgap2 Tle6</t>
  </si>
  <si>
    <t>AGTR1 CLEC3B MGC33894 MYH11 PKHD1L1 PRRG3</t>
  </si>
  <si>
    <t>Acta1</t>
  </si>
  <si>
    <t>FLJ20920</t>
  </si>
  <si>
    <t>C6 D11Ertd736e Esrrg Kit Ldb2 Lmcd1 Mitf Pcdh19 Rhbdl4 Rims1 Wbscr17</t>
  </si>
  <si>
    <t>ATP6V0A1 C10orf90 CA3 CDH19 CFH CREB5 CYBRD1 DCN DMD F8 GSTM5 IL6ST MITF MMRN1 OLFML1 PARK2 PI16 PLEKHB1 PRLR PRRG3 RHOU SEMA3E SLC43A3 SPTBN1 ZNF536</t>
  </si>
  <si>
    <t>Ppm1h Srgap2 Wbscr14</t>
  </si>
  <si>
    <t>SPTBN1 WBSCR14</t>
  </si>
  <si>
    <t>Gabarapl1 LOC227485</t>
  </si>
  <si>
    <t>KLF9</t>
  </si>
  <si>
    <t>V$POU3F2_01</t>
  </si>
  <si>
    <t>1810013B01Rik 9430041O17Rik Abca9 Adcy2 Adra1a Agtr1 BC032925 BC055107 BC064033 Bbs1 C6 Cfh Chrdl1 Colec12 Ctdsp2 D830041C10Rik Dcamkl2 Dcn Dmd Dmn Dpt E330038N15Rik Ednrb Enpp3 Esrrg F830020C16Rik Fgf10 Fhl1 Fhl5 Gem Ghr Gig1 Gpr133 Gprc5b Grb14 Habp4 Has1 Id4 Igfbp5 Itih5 Kit LOC227485 Lgals3 Lifr Lmcd1 Mitf Mlph Mmp19 Mmrn1 Mrvi1 Myom1 Ncald Npr1 Npy1r Nrxn1 Olfml1 Ophn1 Pacsin2 Pgcp Phf1 Pi16 Pla2g1br Pla2g5 Plce1 Plekha4 Pmp22 Pnpla2 Polydom Prlr Ptgfr Reln Rhou Rims1 Rnf150 Scube3 Sdpr Sema3d Slc25a4 Slc27a6 Sntb1 Stac2 Synpo2 Timp3 Wbscr14 Wbscr17 Zfp536</t>
  </si>
  <si>
    <t>ABCA8 ABCA9 ADIPOQ ADORA1 AGTR1 AOC3 AQP4 ARGBP2 ARHGAP20 ARHGAP6 BACH2 C16orf5 C2orf32 C6 C9orf65 CA3 CA8 CDH19 CDO1 CFH COLEC12 CREB5 CYBRD1 CYP4B1 DAB2 DAF DCN DGKB DKFZp761N1114 DKFZp761P211 DLC1 DMD DMN DPT EDNRB EFEMP1 ENPP3 ESRRG F8 FES FGF13 FGF2 FHL5 FLJ10324 FLJ12895 FLJ20605 FLJ21963 FLJ30934 FLJ42528 GATA6 HABP4 HDAC5 HMGCS2 HRASLS3 IGSF4D IL6ST ITPR1 ITSN1 KIAA1244 KLF9 LATS2 LGI1 LGI4 LIFR LPL MGC33894 MITF MLPH MMRN1 MTUS1 MYOC MYOM1 NCALD NEGR1 NNAT NNMT NPR1 NRXN1 NTN1 PAK3 PGM5 PKHD1L1 PLA2G5 PLA2R1 PLCE1 PLEKHA4 PLIN PODN PRLR PTCH2 PTGFR RBP4 RELN RHOU RNF150 SCUBE3 SEMA3D SEMA3E SGCG SH3BP5 SLC25A4 SLC43A3 SLC8A3 SOX17 SYNE1 SYNPO2 TACC2 TENC1 TFAP2B TRDN TRIM55 TRPV4 TSPAN2 TU3A VIT ZAP128 ZDHHC9 ZNF179 ZNF423 ZNF536</t>
  </si>
  <si>
    <t>Chrdl1</t>
  </si>
  <si>
    <t>DCN ITIH5 SEMA3E SYNE1</t>
  </si>
  <si>
    <t>1810013B01Rik 6430402L03Rik Abca8b Abca9 Acvrl1 Adcy2 Adn Adra1a Agtr1 Aldh1b1 Ankrd25 Aoc3 Aqp4 Arhgef10 Atp1a2 BC046404 BC055107 BC064033 Bbs1 C6 Car8 Casp9 Cdo1 Cfl2 Cidec Clec3b Ctdsp2 D11Ertd736e D830041C10Rik Daf1 Dcamkl2 Dcn Dlc1 Dmd Dmn Dpysl2 Ebf1 Ednrb Enpp3 Esrrg F5 F830020C16Rik Fhl5 Foxc1 Gem Gig1 Gm1126 Gpam Gpr146 Gprc5c Grb14 Gsn Gstm1 Gypc Hmgcs2 Hrasls3 Il6st Itpr1 Jph2 LOC381157 Lats2 Ldb3 Lepr Lgals3 Lgi1 Lims2 Mmp19 Mmrn1 Msrb3 Myom1 Negr1 Npr1 Npy1r Nrxn1 Olfml1 Ophn1 Osr1 Pcdh19 Pck1 Pgm5 Phf1 Phyhip Pla2g5 Plekha4 Plekhb1 Plin Pmp22 Ppap2b Ppp1r1a Ppp1r9a Rara Ripk2 Rnf127 Rnf150 Rxrg Sema3d Sema6a Sgca Sh3d4 Slc25a4 Slc43a3 Snf1lk2 Sntb1 Spnb2 Srgap1 Srgap2 St3gal5 Stac2 Syne1 Tenc1 Tesc Tgfbr3 Tle2 Tns Trdn Tspan2 Tusc5 Wbscr14 Zfp423</t>
  </si>
  <si>
    <t>ABCA8 ADORA1 AGTR1 ANGPTL7 ANKRD25 AQP4 ARGBP2 ARHGAP6 ATP1A2 ATP6V0A1 B7-H4 BBS1 C10orf30 C10orf90 C2orf32 C6 C7 C9orf127 C9orf58 CA3 CAPN5 CDH19 CFH CGNL1 CHRDL1 CIDEC CLEC3B COX7A1 CREB5 CTDSP2 CXorf36 DAF DCN DGKB DKFZP586H2123 DKFZp761N1114 DKFZp761P211 DLG2 DMD DMN EBF2 EXTL1 F5 FCGRT FES FHL1 FHL5 FLJ14146 FLJ38507 FLJ42528 FXYD1 GABARAPL1 GPR146 HABP4 HDAC5 HMGCS2 HRASLS3 HSPB6 ITIH5 ITPR1 KLF9 LATS2 LGALS12 LGI1 LGI4 LIFR MATN4 MGC33894 MGC45780 MGRN1 MITF MLPH MMP19 MMRN1 MPZ MRVI1 MSRB3 MYBPC1 MYH11 MYLK MYO5C MYOC MYOM1 NEGR1 NNAT NNMT NOSTRIN NOVA1 NPY1R NRXN1 NTRK2 OPHN1 OSR1 PARVB PI16 PKHD1L1 PLA2G5 PLA2G6 PLCE1 PLEKHA4 PLEKHB1 PLP1 PMP22 PNPLA2 PPARGC1A PPP1R1A PRELP PRLR PRRG3 PTCH2 PTGFR PYGM RARA RASD1 RELN RHOU RHPN2 RNF150 RXRG SASH1 SCAM-1 SCARB1 SCUBE3 SESTD1 SH3BP5 SLC25A4 SLC29A1 SLC39A11 SLC8A3 SNF1LK2 SPTBN1 SRGAP1 ST3GAL5 SYNE1 SYNPO2 TACC1 TACC2 TBX15 TENC1 TFAP2B TIMP4 TLE2 TNS TRPV4 TSC TU3A TUSC5 UNQ1940 VIT VWF WBSCR14 ZDHHC9 ZNF423</t>
  </si>
  <si>
    <t>1810013B01Rik 4933425F03Rik 9430041O17Rik Abca3 Abca8b Abca9 Adcy2 Adra1a Agtr1 Aldh1b1 Als2cr19 Ankrd25 Apba1 Apeg1 Aqp1 Aqp4 Atoh8 Atp1a2 Atp6v0a1 BC018371 BC032925 BC055107 BC064033 Bach2 Bteb1 C6 Car8 Catna3 Cdo1 Centg2 Cfh Cfl2 Cgnl1 Chrdl1 Clec3b Cobl Colec12 Cox7a1 Creb5 Cryab Ctdsp2 Cybrd1 Cyp4b1 D11Ertd736e D830041C10Rik D930036B08Rik Dcn Dgkb Dlc1 Dlgh2 Dmd Dpt Dpysl2 Dscr1l1 E330038N15Rik Ebf1 Ebf2 Efemp1 Enpp3 Esrrg F5 F830020C16Rik Fgf10 Fgf13 Fhl1 Fhl5 Fzd4 Gabarapl1 Gata1 Gata6 Ghr Gig1 Gm1126 Gpam Gpr133 Grb14 Gsn Gstm1 Gypc Habp4 Hdac5 Hmgcs2 Hrasls3 Hspb6 Id4 Igfbp5 Il6st Inmt Itih3 Jph2 Kit Ksr LOC227485 LOC329416 LOC381157 Lats2 Ldb2 Lepr Lgals3 Lgi4 Lifr Lims2 Lmcd1 Lmod1 Lpl Matn4 Mglap Mitf Mmp19 Mmrn1 Mpz Mrvi1 Mtus1 Myo5c Myoc Myom1 Ncald Nnmt Npr1 Npy1r Nrxn1 Ntrk2 Olfml1 Ophn1 Pacsin2 Padi2 Pak3 Pcdh19 Pcdh20 Pck1 Pdk4 Pgcp Pgm5 Phf1 Phyhip Pi16 Pkhd1l1 Pla2g1br Pla2g5 Pla2g6 Plce1 Plekha4 Plekhb1 Plin Plp1 Pnpla2 Podn Polydom Ppap2b Ppargc1a Ppp1r1a Ppp1r9a Prlr Ptgfr Ptpn14 Rapgef2 Rasd1 Rbp4 Reck Rhbdl4 Rhou Rims1 Ripk2 Rnf150 Rxrg Scn4a Sema3d Sema6a Sgcg Sh3bp5 Sh3d4 Shank3 Slc25a4 Slc27a1 Slc27a6 Slc29a1 Slc2a4 Slc39a11 Slc43a3 Smarcd3 Sncg Snph Sntb1 Spnb2 St3gal5 Stac2 Syne1 Synpo2 Tacc1 Tacc2 Tcfap2b Tgfbr3 Timp4 Tns Tusc5 Vit Vwf Wbscr14 Wbscr17 Xylt1 Zdhhc9 Zfp179 Zfp423</t>
  </si>
  <si>
    <t>ABCA8 ABCA9 ABLIM3 ADIPOQ ADORA1 AGTR1 ALDH1B1 ALS2CR19 ANGPTL7 AOC3 APBA1 APEG1 APOD AQP1 AQP4 ARGBP2 ARHGAP20 ARHGAP6 ARHGEF10 ATOH8 ATP1A2 ATP6V0A1 BACH2 BBS1 C10orf30 C10orf90 C16orf5 C2orf32 C6 C7 C9orf58 C9orf65 CA3 CA8 CDH19 CDO1 CFH CFL2 CIDEC CLEC3B COLEC12 COX7A1 CREB5 CTNNA3 CXorf36 CYBRD1 DAB2 DAF DCAMKL2 DCN DF DGKB DKFZP586H2123 DLC1 DLG2 DMD DMN DPT DSCR1L1 EBF EBF2 EDNRB EFEMP1 ENPP3 ESRRG EXTL1 F8 FGF13 FHL1 FHL5 FLJ10324 FLJ12895 FLJ14050 FLJ14146 FLJ20605 FLJ20701 FLJ21963 FLJ21986 FLJ23186 FLJ90650 FMO5 FXYD1 GATA1 GATA6 GCET2 GHR GNAZ GPAM GPR133 GPRC5C GRB14 GSN GSTM5 GYPC HAS1 HDAC5 HMGCS2 HPN HPSE2 HRASLS3 ID4 IGFBP5 IGSF4D IL6ST INMT INSR ITIH5 ITSN1 JAZF1 KIAA1244 KIAA1772 KIT KLF9 LATS2 LEPR LGI1 LGI4 LIMS2 LMCD1 LOC136306 LPL MATN4 MGC45780 MGP MGRN1 MITF MLPH MMP19 MMRN1 MPZ MRVI1 MSRB3 MTUS1 MYBPC1 MYLK MYO5C MYOC MYOCD MYOM1 NCALD NEGR1 NNMT NOSTRIN NPR1 NPY1R NRXN1 NTRK2 NUMBL OLFML1 PAK3 PALM PARK2 PCDH20 PCK1 PDK4 PGCP PGM5 PHF1 PI16 PKHD1L1 PLA2G5 PLCE1 PLEKHB1 PLIN PLP1 PODN PPAP2B PPARGC1A PRELP PTGFR PYGM RASD1 RBM24 RBP4 RECK RHOU RIMS1 RIPK2 RNF150 RXRG SASH1 SCAM-1 SDPR SEMA3D SEMA3E SEMA6A SESTD1 SGCA SGCG SH3BP5 SLC25A4 SLC27A6 SLC29A1 SLC2A4 SLC43A3 SLC8A3 SMARCD3 SNCG SNTB1 SPTBN1 ST3GAL5 SYNE1 SYNPO2 TACC1 TACC2 TBX15 TCEAL7 TENC1 TFAP2B TIMP3 TIMP4 TLE6 TNS TRDN TREM4 TRIM55 TU3A VIT VWF ZAP128 ZNF179 ZNF423 ZNF536</t>
  </si>
  <si>
    <t>9430041O17Rik Abca9 Acta1 Adcy2 Adn Als2cr19 Apeg1 Aqp4 Atf3 Bbs1 Cfh Cgnl1 Chrdl1 Cidec Colec12 Ctdsp2 Cyp4b1 D11Ertd736e Dcamkl2 Dgkb Dlgh2 Dpt E330038N15Rik Ebf1 Efemp1 Enpp3 Fhl1 Fhl5 Foxc1 Gem Gpr133 Gprc5b Gprc5c Gstm1 Igfbp5 Itih3 Kit Lats2 Ldb3 Lgals3 Lgi1 Lims2 Matn4 Mglap Mlph Myoc Myom1 Obscn Osr1 Padi2 Pck1 Pgcp Pla2g6 Plekha4 Pmp22 Ppp1r9a Prelp Rasd2 Rbp4 Reln Rgl3 Rhbdl4 Rhpn2 Rims1 Rnf150 Sema3d Sestd1 Sgcg Shank3 Sntb1 Srgap2 Syne1 Tcfap2b Tesc Timp3 Tspan2</t>
  </si>
  <si>
    <t>ABCA9 AGTR1 AQP4 ARHGAP20 ARVCF ATF3 C16orf5 C6 CA3 CFL2 DAF DCN DF DLG2 DMD DMN DSCR1L1 EBF2 F5 FCGRT FLJ12895 FLJ21986 FLJ23186 FLJ42528 FLJ45744 FLJ90650 FOXC1 FXYD1 GPAM GPD1 GPR133 GPR146 GPRC5C HAS1 HMGCS2 HPN ITIH5 ITSN1 JPH2 KLF9 KRT1B LGALS12 LIFR LMOD1 MGRN1 MMP19 MRVI1 MYBPC1 MYLK MYOM1 NCALD OPHN1 PDK4 PI16 PRELP RHBDL4 RHOU RXRG SCN4A SDPR SLC27A6 SLC8A3 SPTBN1 SYNE1 TBX15 TCEAL7 TREM4 VIT WBSCR14</t>
  </si>
  <si>
    <t>1810013B01Rik 2810484M10Rik 4933425F03Rik 6430402L03Rik 9430041O17Rik Abca8b Abca9 Acta1 Acvrl1 Adcy2 Adn Adora1 Adra1a Agtr1 Aldh1b1 Als2cr19 Ankrd25 Aoc3 Apba1 Apeg1 Aqp1 Aqp4 Arhgap20 Arhgap6 Arhgef10 Atf3 Atoh8 Atp1a2 Atp6v0a1 B930096L08Rik BC018371 BC032925 BC046404 BC055107 BC064033 Bach2 Bbs1 Bteb1 C6 Capn5 Car8 Casp9 Catna3 Cdo1 Centg2 Cfh Cfl2 Cgnl1 Chrdl1 Clec3b Colec12 Coro2b Cox7a1 Creb5 Cryab Ctdsp2 Cyp4b1 D11Ertd736e D830041C10Rik D930036B08Rik Dab2 Daf1 Dcamkl2 Dcn Dgkb Dlc1 Dlgh2 Dmd Dmn Dpt Dpysl2 Dscr1l1 E330038N15Rik Ebf1 Ebf2 Edg2 Ednrb Efemp1 Enpp3 Esrrg Extl1 F5 F830020C16Rik Fasn Fcgrt Fes Fgf1 Fgf10 Fgf13 Fhl1 Fhl5 Fmo5 Foxc1 Fxyd1 Fzd4 Fzd7 Gabarapl1 Gata1 Gata2 Gata6 Gem Ghr Gig1 Gm368 Gpam Gpd1 Gpr133 Gpr146 Gprc5b Gprc5c Grb14 Gsn Gstm1 Gtlf3b Gypc Habp4 Has1 Hdac5 Hmgcs2 Hpn Hrasls3 Hspb6 Id4 Igfbp5 Il6st Inmt Insr Irx1 Itih5 Jph2 Kit Ksr LOC227485 LOC329416 LOC381157 Lats2 Ldb2 Ldb3 Lepr Lgals12 Lgals3 Lgi1 Lgi4 Lifr Lims2 Lmcd1 Lmod1 Lpl Lrp1 Ltbp3 Matn4 Mglap Mitf Mlph Mmp19 Mmrn1 Mpz Mrvi1 Msrb3 Mtus1 Myo5c Myoc Myocd Myom1 Ncald Negr1 Nnat Nnmt Npr1 Npy1r Nrxn1 Ntn1 Ntrk2 Numbl Obscn Olfml1 Ophn1 Osr1 Pacsin2 Padi2 Pak3 Palm Park2 Parvb Pcdh19 Pcdh20 Pcdh9 Pck1 Pdk4 Pgcp Pgm5 Phf1 Phyhip Pi16 Pkhd1l1 Pla2g1br Pla2g5 Pla2g6 Plce1 Plekha4 Plekhb1 Plin Plp1 Pmp22 Pnpla2 Podn Polydom Ppargc1a Ppm1h Ppp1r1a Ppp1r9a Prelp Prlr Ptgfr Ptpn14 Rapgef2 Rara Rasd1 Rasd2 Rbp4 Reck Rgl3 Rgs9bp Rhbdl4 Rhou Rhpn2 Rims1 Ripk2 Rnf127 Rnf150 Rxrg Sash1 Scarb1 Scn4a Scube3 Sdpr Sema3d Sema6a Sestd1 Sgca Sgcg Sh3bp5 Sh3d4 Shank3 Slc25a4 Slc27a1 Slc27a6 Slc29a1 Slc39a11 Slc43a3 Slc8a3 Smarcd3 Sncg Snf1lk2 Snph Sntb1 Sox17 Spnb2 Srgap1 Srgap2 St3gal5 Stac2 Syne1 Synpo2 Tacc1 Tacc2 Tbx15 Tcfap2b Tenc1 Tesc Tgfbr3 Timp3 Timp4 Tle2 Tle6 Tmeff2 Tns Trdn Trpv4 Tspan2 Tusc5 Vit Vwf Wbscr14 Wbscr17 Xylt1 Zdhhc9 Zfp179 Zfp536</t>
  </si>
  <si>
    <t>ABCA3 ABCA8 ABCA9 ABLIM3 ACTA1 ACVRL1 ADCY2 ADIPOQ ADORA1 ADRA1A AGTR1 ALDH1B1 ALS2CR19 ANGPTL7 ANKRD25 AOC3 APBA1 APEG1 APOD AQP1 AQP4 ARGBP2 ARHGAP6 ARHGEF10 ARVCF ATF3 ATOH8 ATP1A2 ATP6V0A1 B7-H4 BACH2 BBS1 C10orf30 C10orf33 C10orf90 C16orf5 C2orf32 C6 C7 C9orf127 C9orf58 C9orf65 CA3 CA8 CAPN5 CASP9 CDH19 CDO1 CENTG2 CFH CFL2 CGNL1 CHRDL1 CIDEC CLEC3B COBL CORO2B COX7A1 CREB5 CRYAB CTDSP2 CTNNA3 CXorf36 CYBRD1 CYP4B1 DAB2 DAF DCAMKL2 DCN DF DGKB DGKG DKFZP586H2123 DKFZp761N1114 DKFZp761P211 DLC1 DLG2 DMD DMN DPT DPYSL2 DSCR1L1 EBF EBF2 EDG2 EDNRB EFEMP1 EPS8 ESRRG EXTL1 F5 F8 FASN FCGRT FGF1 FGF10 FGF13 FGF2 FHL1 FHL5 FLJ10324 FLJ12895 FLJ14050 FLJ14146 FLJ20605 FLJ20701 FLJ20920 FLJ21616 FLJ21963 FLJ21986 FLJ23186 FLJ30934 FLJ35696 FLJ38507 FLJ42528 FLJ45744 FLJ90650 FMO5 FOXC1 FXYD1 FZD4 FZD7 GABARAPL1 GATA1 GATA2 GATA6 GCET2 GEM GHR GNAZ GPAM GPD1 GPR133 GPR146 GPRC5B GPRC5C GRB14 GSN GSTM5 GYPC HABP4 HAS1 HDAC5 HMGCS2 HPN HPSE2 HRASLS3 HSPB6 ID4 IGFBP5 IGSF4D IL6ST INMT INSR IRX1 ITIH3 ITIH5 ITPR1 ITSN1 JAZF1 JPH2 KIAA1244 KIAA1277 KIAA1772 KIT KLF11 KLF9 KRT1B LATS2 LDB2 LDB3 LEPR LGALS12 LGALS3 LGI1 LGI4 LIFR LMCD1 LMOD1 LOC136306 LOC400258 LPL LRP1 LTBP3 MATN4 MGC15429 MGC45780 MGP MGRN1 MITF MLPH MMP19 MMRN1 MPZ MRVI1 MSRB3 MTUS1 MYBPC1 MYH11 MYLK MYO5C MYOC MYOCD MYOM1 NCALD NEGR1 NNAT NNMT NOSTRIN NOVA1 NPR1 NPY1R NRXN1 NTN1 NTRK2 NUMBL OBSCN OLFML1 OPHN1 OSR1 PACSIN2 PADI2 PAK3 PALM PARVB PCDH19 PCDH20 PCDH9 PCK1 PDK4 PGCP PGM5 PHF1 PHYHIP PI16 PLA2G5 PLA2G6 PLA2R1 PLCE1 PLEKHA4 PLEKHB1 PLIN PLP1 PMP22 PNPLA2 PODN PPAP2B PPARGC1A PPP1R1A PRELP PRLR PRRG3 PTCH2 PTGFR PTPN14 PYGM RARA RASD1 RBM24 RBP4 RECK RELN RHBDL4 RHOU RHPN2 RIMS1 RIPK2 RNF127 RNF150 RXRG SASH1 SCAM-1 SCARB1 SCN4A SCUBE3 SDPR SEMA3D SEMA3E SEMA6A SESTD1 SGCA SGCG SLC25A4 SLC27A1 SLC27A6 SLC29A1 SLC2A4 SLC39A11 SLC43A3 SLC8A3 SLICK SMARCD3 SNCG SNF1LK2 SNPH SNTB1 SOX17 SPTBN1 SRGAP1 ST3GAL5 STAC2 SYNE1 SYNPO2 TACC1 TACC2 TBX15 TCEAL7 TENC1 TFAP2B TGFBR3 TIMP3 TIMP4 TLE2 TLE6 TMEFF2 TNS TRDN TREM4 TRIM55 TRPV4 TSC TSPAN2 TU3A TUSC5 UNQ1940 VIT VWF WBSCR14 WBSCR17 XYLT1 ZAP128 ZBTB20 ZDHHC9 ZNF179 ZNF423 ZNF536</t>
  </si>
  <si>
    <t>Dscr1l1 Ednrb Lgals3 Nnmt Plce1</t>
  </si>
  <si>
    <t>DSCR1L1 FLJ21963 MGP MYBPC1 SLC27A6</t>
  </si>
  <si>
    <t>1810013B01Rik 2810484M10Rik 4933425F03Rik 6430402L03Rik 9430041O17Rik Abca3 Abca8b Abca9 Acta1 Acvrl1 Adcy2 Adn Adora1 Adra1a Agtr1 Aldh1b1 Als2cr19 Ankrd25 Aoc3 Apba1 Apeg1 Aqp1 Aqp4 Arhgap20 Arhgef10 Atf3 Atoh8 Atp1a2 Atp6v0a1 BC018371 BC032925 BC046404 BC055107 BC064033 Bach2 Bbs1 Bteb1 C6 Capn5 Car3 Car8 Casp9 Catna3 Cdo1 Centg2 Cfh Cfl2 Cgnl1 Cidec Clec3b Cobl Colec12 Coro2b Cox7a1 Creb5 Cryab Ctdsp2 Cybrd1 Cyp4b1 D11Ertd736e D830041C10Rik D930036B08Rik Dab2 Daf1 Dcamkl2 Dcn Dgkb Dlc1 Dlgh2 Dmd Dmn Dpt Dpysl2 Dscr1l1 E330038N15Rik Ebf1 Ebf2 Edg2 Ednrb Efemp1 Enpp3 Eps8 Esrrg Extl1 F5 F830020C16Rik Fcgrt Fes Fgf1 Fgf10 Fgf13 Fhl1 Fhl5 Fmo5 Foxc1 Fxyd1 Fzd4 Fzd7 Gabarapl1 Gata1 Gata2 Gata6 Gem Ghr Gig1 Gm1126 Gm368 Gpam Gpd1 Gpr133 Gpr146 Gprc5b Gprc5c Grb14 Gsn Gstm1 Gtlf3b Gypc Habp4 Has1 Hdac5 Hmgcs2 Hpn Hrasls3 Hspb6 Id4 Igfbp5 Il6st Insr Irx1 Itih3 Itih5 Itpr1 Jph2 Kit Ksr LOC227485 LOC329416 LOC381157 Lats2 Ldb2 Ldb3 Lepr Lgals12 Lgals3 Lgi1 Lgi4 Lifr Lims2 Lmcd1 Lmod1 Lpl Lrp1 Ltbp3 Matn4 Mglap Mitf Mlph Mmp19 Mmrn1 Mpz Mrvi1 Msrb3 Mte1 Mtus1 Myo5c Myoc Myocd Myom1 Ncald Negr1 Nnat Nnmt Npr1 Npy1r Nrxn1 Ntrk2 Numbl Obscn Olfml1 Ophn1 Osr1 Pacsin2 Padi2 Pak3 Palm Park2 Parvb Pcdh19 Pcdh20 Pcdh9 Pck1 Pdk4 Pgcp Pgm5 Phf1 Pi16 Pkhd1l1 Pla2g1br Pla2g5 Pla2g6 Plce1 Plekha4 Plekhb1 Plin Plp1 Pmp22 Pnpla2 Polydom Ppap2b Ppm1h Ppp1r1a Ppp1r9a Prelp Prlr Ptgfr Ptpn14 Rapgef2 Rara Rasd1 Rasd2 Rbp4 Reck Rgl3 Rgs9bp Rhbdl4 Rhou Rhpn2 Rims1 Ripk2 Rnf127 Rnf150 Rxrg Sash1 Scarb1 Scn4a Scube3 Sdpr Sema3d Sema6a Sestd1 Sgca Sgcg Sh3bp5 Sh3d4 Shank3 Slc25a4 Slc27a1 Slc27a6 Slc29a1 Slc2a4 Slc39a11 Slc43a3 Slc8a3 Smarcd3 Sncg Snf1lk2 Snph Sntb1 Sox17 Spnb2 Srgap1 Srgap2 St3gal5 Stac2 Syne1 Synpo2 Tacc1 Tacc2 Tbx15 Tenc1 Tesc Tgfbr3 Timp3 Timp4 Tle2 Tle6 Tmeff2 Tns Trdn Tspan2 Tusc5 Vwf Wbscr14 Wbscr17 Xylt1 Zdhhc9 Zfp179 Zfp423 Zfp536</t>
  </si>
  <si>
    <t>ABCA3 ABCA8 ABCA9 ABLIM3 ACTA1 ACVRL1 ADCY5 ADIPOQ ADORA1 ADRA1A AGTR1 ALDH1B1 ALS2CR19 ANGPTL7 ANKRD25 AOC3 APBA1 APEG1 APOD AQP1 AQP4 ARGBP2 ARHGAP20 ARHGAP6 ARHGEF10 ARVCF ATF3 ATOH8 ATP1A2 ATP6V0A1 B7-H4 BACH2 BBS1 C10orf30 C10orf33 C10orf90 C16orf5 C2orf32 C6 C7 C9orf127 C9orf58 C9orf65 CA3 CA8 CAPN5 CASP9 CDH19 CENTG2 CFH CFL2 CGNL1 CHRDL1 CIDEC CLEC3B COBL COLEC12 CORO2B COX7A1 CREB5 CRYAB CTDSP2 CTNNA3 CXorf36 CYBRD1 CYP4B1 DAB2 DAF DCAMKL2 DCN DF DGKB DGKG DKFZP586H2123 DKFZp761N1114 DLC1 DLG2 DMD DMN DPT DPYSL2 DSCR1L1 EBF EBF2 EDG2 EDNRB EFEMP1 ENPP3 EPS8 ESRRG EXTL1 F5 F8 FASN FCGRT FES FGF10 FGF13 FGF2 FHL1 FHL5 FLJ10324 FLJ12895 FLJ14050 FLJ14146 FLJ20605 FLJ20701 FLJ20920 FLJ21616 FLJ21963 FLJ21986 FLJ23186 FLJ35696 FLJ38507 FLJ42528 FLJ45744 FLJ90650 FMO5 FOXC1 FXYD1 FZD4 FZD7 GABARAPL1 GATA1 GATA2 GATA6 GCET2 GEM GHR GNAZ GPAM GPR133 GPR146 GPRC5B GPRC5C GRB14 GSN GSTM5 GYPC HABP4 HAS1 HDAC5 HMGCS2 HPN HPSE2 HRASLS3 HSPB6 ID4 IGFBP5 IGSF4D IL6ST INMT INSR ITIH3 ITIH5 ITPR1 ITSN1 JAZF1 JPH2 KIAA1244 KIAA1277 KIAA1772 KIT KLF11 KLF9 KRT1B LATS2 LDB2 LDB3 LEPR LGALS12 LGALS3 LGI1 LGI4 LIFR LIMS2 LMCD1 LMOD1 LOC136306 LOC400258 LPL LRP1 LTBP3 MATN4 MGC15429 MGC33894 MGC45780 MGP MITF MLPH MMP19 MMRN1 MPZ MRVI1 MSRB3 MTUS1 MYBPC1 MYH11 MYLK MYO5C MYOC MYOCD MYOM1 NCALD NEGR1 NNAT NNMT NOSTRIN NOVA1 NPR1 NRXN1 NTN1 NTRK2 NUMBL OBSCN OLFML1 OPHN1 OSR1 PACSIN2 PADI2 PAK3 PALM PARK2 PARVB PCDH19 PCDH20 PCDH9 PCK1 PDK4 PGCP PGM5 PHF1 PHYHIP PI16 PKHD1L1 PLA2G5 PLA2G6 PLA2R1 PLCE1 PLEKHA4 PLEKHB1 PLIN PLP1 PMP22 PNPLA2 PODN PPAP2B PPARGC1A PPP1R1A PRELP PRLR PRRG3 PTCH2 PTGFR PTPN14 PYGM RARA RASD1 RASD2 RBM24 RBP4 RECK RELN RHBDL4 RHOU RHPN2 RIMS1 RIPK2 RNF127 RNF150 RXRG SASH1 SCAM-1 SCARB1 SCN4A SCUBE3 SDPR SEMA3D SEMA3E SEMA6A SESTD1 SGCA SGCG SH3BP5 SLC25A4 SLC27A1 SLC27A6 SLC29A1 SLC2A4 SLC39A11 SLC43A3 SLC8A3 SLICK SMARCD3 SNCG SNF1LK2 SNPH SNTB1 SOX17 SPTBN1 SRGAP1 ST3GAL5 STAC2 SYNE1 SYNPO2 TACC1 TACC2 TBX15 TCEAL7 TENC1 TFAP2B TGFBR3 TIMP3 TIMP4 TLE2 TLE6 TMEFF2 TNS TRDN TREM4 TRIM55 TRPV4 TSC TSPAN2 TU3A TUSC5 UNQ1940 VIT VWF WBSCR14 WBSCR17 XYLT1 ZAP128 ZDHHC9 ZNF179 ZNF423 ZNF536</t>
  </si>
  <si>
    <t>Abca3 Adora1 Aldh1b1 Aqp1 Arhgap20 Arhgef10 Atf3 B930096L08Rik BC018371 BC032925 Bach2 Catna3 Centg2 Cgnl1 Cobl Creb5 Ctdsp2 Dlc1 Dlgh2 Dpt Dscr1l1 Ebf1 Edg2 Ednrb Eps8 Esrrg Fasn Fes Fgf10 Fgf13 Fmo5 Foxc1 Fzd4 Fzd7 Gata2 Gpam Gprc5b Has1 Id4 Inmt Insr Ksr LOC381157 Ldb3 Lepr Lgi1 Lims2 Lpl Mmp19 Mte1 Negr1 Ntn1 Ntrk2 Pacsin2 Palm Park2 Phyhip Pi16 Pkhd1l1 Pmp22 Rara Reln Rgl3 Rhbdl4 Rnf127 Rxrg Sema3d Sgca Slc29a1 Slc8a3 Spnb2 Synpo2 Tbx15 Tgfbr3 Tle2 Tmeff2 Trdn Tspan2 Xylt1 Zfp179 Zfp423 Zfp536</t>
  </si>
  <si>
    <t>ABLIM3 ACVRL1 ADCY2 ADORA1 ALDH1B1 ANKRD25 AQP1 ARGBP2 ARHGAP6 ARVCF ATOH8 ATP6V0A1 BACH2 C7 C9orf58 C9orf65 CENTG2 CFL2 CGNL1 CIDEC CLEC3B CXorf36 DAB2 DCAMKL2 DCN DKFZP586H2123 DKFZp761P211 DMD DPT EDG2 EDNRB EFEMP1 F5 FGF2 FHL5 FLJ14050 FLJ14146 FLJ20920 FLJ23186 FLJ35696 FLJ45744 FMO5 FOXC1 FZD7 GATA2 GNAZ GPD1 GPR146 GPRC5B GPRC5C GSN HAS1 HPN HPSE2 HSPB6 IGFBP5 IL6ST INMT INSR ITIH5 ITSN1 JPH2 KIAA1772 KLF9 LDB3 LMCD1 LRP1 MGRN1 MITF MMP19 MPZ MRVI1 MTUS1 NEGR1 NRXN1 NTRK2 NUMBL OBSCN PCDH19 PHF1 PHYHIP PI16 PMP22 PRELP RBM24 RBP4 RELN RIMS1 RNF127 SCN4A SCUBE3 SESTD1 SLC27A6 SLC2A4 SLC43A3 SLC8A3 SNCG SNPH SRGAP1 SYNPO2 TACC1 TCEAL7 TENC1 TIMP3 TIMP4 TU3A UNQ1940 ZDHHC9 ZNF179</t>
  </si>
  <si>
    <t>1810013B01Rik 4933425F03Rik Adcy2 Adra1a Aoc3 Apeg1 BC046404 BC055107 Bach2 Bbs1 Cidec Cybrd1 D11Ertd736e Dmd Enpp3 Fgf1 Foxc1 Gm1126 Gpd1 Grb14 Gypc Hrasls3 Lgi4 Lrp1 Myom1 Npr1 Npy1r Ophn1 Pgcp Plekha4 Plekhb1 Ppap2b Ppp1r9a Rasd2 Rbp4 Sgca Slc43a3 Stac2 Tesc Timp3 Tle2 Wbscr14 Zdhhc9</t>
  </si>
  <si>
    <t>ADCY5 CYP4B1 FLJ90650 LIFR MMP19 PPAP2B PYGM RARA SDPR SLC39A11 SPTBN1 SYNE1 TNS</t>
  </si>
  <si>
    <t>9430041O17Rik Abca9 Acta1 Adn Agtr1 Aldh1b1 Apeg1 Arhgef10 Atf3 B930096L08Rik Bach2 C6 Car3 Casp9 Catna3 Cfh Cfl2 Cgnl1 Chrdl1 Coro2b Cyp4b1 D830041C10Rik Daf1 Dgkb Dpt Ebf1 Ebf2 Efemp1 Enpp3 Extl1 F5 F830020C16Rik Fgf10 Fhl5 Fmo5 Fzd4 Gabarapl1 Gata1 Ghr Gig1 Gm1126 Gpam Gpr146 Gprc5c Grb14 Gsn Gstm1 Gtlf3b Habp4 Hdac5 Hrasls3 Hspb6 Il6st Inmt Itpr1 Kit Ksr LOC227485 LOC329416 LOC381157 Ldb2 Ldb3 Lepr Lgals3 Lgi1 Lgi4 Lpl Mitf Mmp19 Mmrn1 Msrb3 Myo5c Myoc Myom1 Negr1 Nnat Npy1r Nrxn1 Ntrk2 Olfml1 Park2 Pcdh20 Pcdh9 Pdk4 Pkhd1l1 Pla2g5 Pla2g6 Plce1 Plekha4 Plin Plp1 Pmp22 Pnpla2 Podn Polydom Ppap2b Ppargc1a Ppm1h Ppp1r1a Prelp Prlr Ptgfr Rasd1 Rasd2 Rbp4 Reln Rgl3 Rgs9bp Rhou Rims1 Rnf127 Rxrg Sash1 Scn4a Sdpr Shank3 Slc25a4 Slc27a6 Slc8a3 Sncg Snf1lk2 Snph Spnb2 St3gal5 Stac2 Synpo2 Tacc2 Tenc1 Tesc Tle2 Tns Tspan2 Vit Vwf Wbscr14 Xylt1 Zfp423 Zfp536</t>
  </si>
  <si>
    <t>ACTA1 ADCY2 ADCY5 ADIPOQ ADORA1 ADRA1A AGTR1 ALDH1B1 AOC3 AQP4 ARGBP2 ARHGAP20 ARHGAP6 ARVCF ATF3 ATP1A2 ATP6V0A1 B7-H4 C10orf30 C16orf5 C2orf32 C6 C7 CA8 CAPN5 CFL2 CGNL1 CIDEC CLEC3B COLEC12 CREB5 CXorf36 CYBRD1 CYP4B1 DCN DGKB DKFZp761P211 DLC1 DMD DPYSL2 EBF EBF2 EDNRB EFEMP1 ENPP3 EPS8 FGF13 FGF2 FHL1 FHL5 FLJ12895 FLJ20605 FLJ21963 FLJ35696 GCET2 GHR GNAZ GPR133 GPRC5C GRB14 GSN GYPC HABP4 HAS1 HPN HRASLS3 ID4 INMT IRX1 ITPR1 JAZF1 KIAA1244 KIAA1772 LATS2 LDB2 LDB3 LGI1 LGI4 LOC136306 MATN4 MGC33894 MGC45780 MITF MMP19 MMRN1 MRVI1 MTUS1 MYBPC1 MYH11 MYLK MYO5C MYOM1 NNMT NPR1 NPY1R NRXN1 NTRK2 OPHN1 PACSIN2 PAK3 PARK2 PARVB PCDH19 PGCP PLA2G5 PLEKHA4 PLEKHB1 PLIN PLP1 PMP22 PNPLA2 PPARGC1A PPP1R1A PRRG3 PTCH2 PTGFR RBM24 RIMS1 RNF150 RXRG SASH1 SCARB1 SEMA3D SEMA6A SGCG SH3BP5 SLC2A4 SLC39A11 SLC43A3 SLC8A3 SLICK SPTBN1 ST3GAL5 SYNE1 SYNPO2 TACC1 TGFBR3 TLE2 TLE6 TNS TRDN TREM4 TRIM55 TRPV4 TSPAN2 UNQ1940 VIT VWF XYLT1 ZAP128 ZBTB20 ZDHHC9 ZNF423 ZNF536</t>
  </si>
  <si>
    <t>Acta1 Als2cr19 Aqp1 Arhgef10 BC046404 Dcamkl2 Dpt Dscr1l1 Fgf1 Fmo5 Gem Gtlf3b Hspb6 Itih5 Lgals3 Lifr Lmcd1 Mrvi1 Plin Rgl3 Rnf127 Sash1 Slc27a1 Slc8a3 Tacc1 Timp4</t>
  </si>
  <si>
    <t>ACTA1 ADCY2 ANKRD25 ARHGAP6 ARVCF C9orf65 CENTG2 COBL CORO2B DAB2 DLC1 DLG2 DMD DMN DSCR1L1 EBF2 EFEMP1 FLJ30934 FLJ35696 FMO5 FOXC1 FZD7 GNAZ GPAM GPR146 GPRC5C GSN IL6ST INMT INSR ITIH5 KIT MLPH MRVI1 MYOCD NNMT NOVA1 OBSCN OPHN1 OSR1 PLEKHA4 PNPLA2 RBP4 RNF150 SCAM-1 SEMA6A SGCA SH3BP5 SLC2A4 SOX17 SRGAP1 ST3GAL5 STAC2 UNQ1940 VWF ZDHHC9</t>
  </si>
  <si>
    <t>2810484M10Rik 4933425F03Rik 9430041O17Rik Abca3 Abca8b Abca9 Adn Adora1 Aldh1b1 Als2cr19 Ankrd25 Aoc3 Apeg1 Aqp1 Arhgap20 Arhgap6 Arhgef10 Atf3 B930096L08Rik BC018371 BC064033 Bbs1 Capn5 Car3 Car8 Catna3 Cdo1 Cfh Cfl2 Cidec Clec3b Colec12 Cox7a1 Cybrd1 D830041C10Rik Dab2 Daf1 Dcamkl2 Dgkb Dlc1 Dlgh2 Dpt Dpysl2 Ebf1 Edg2 Eps8 Extl1 F5 Fcgrt Fgf1 Fgf13 Fmo5 Foxc1 Fxyd1 Fzd4 Fzd7 Gabarapl1 Gata2 Gata6 Gem Gm1126 Gm368 Gpam Gpr133 Gpr146 Gprc5b Gprc5c Grb14 Gtlf3b Gypc Habp4 Hdac5 Hpn Hrasls3 Hspb6 Id4 Inmt Insr Itih3 Itpr1 Kit LOC227485 LOC329416 Lats2 Ldb2 Lgals12 Lifr Lims2 Lmcd1 Lmod1 Lpl Lrp1 Matn4 Mglap Mitf Mmp19 Mte1 Mtus1 Ncald Negr1 Nnmt Nrxn1 Ntn1 Numbl Obscn Ophn1 Osr1 Pacsin2 Padi2 Palm Park2 Parvb Pcdh9 Pdk4 Pgcp Pgm5 Phf1 Phyhip Pi16 Pkhd1l1 Pla2g1br Pla2g5 Pla2g6 Plce1 Plekha4 Pmp22 Pnpla2 Podn Polydom Ppap2b Ppargc1a Ppm1h Ppp1r1a Ppp1r9a Prlr Ptpn14 Rasd1 Rbp4 Reln Rgl3 Rgs9bp Rhbdl4 Ripk2 Rnf127 Rnf150 Sash1 Scarb1 Scn4a Sema3d Sema6a Sh3bp5 Slc25a4 Slc27a1 Slc27a6 Slc29a1 Slc2a4 Slc39a11 Slc43a3 Slc8a3 Snf1lk2 Snph Sntb1 Spnb2 Srgap2 St3gal5 Stac2 Synpo2 Tacc2 Tbx15 Tenc1 Tesc Tgfbr3 Timp3 Timp4 Tle6 Tmeff2 Trpv4 Tspan2 Vwf Wbscr14 Wbscr17 Zdhhc9 Zfp179 Zfp423 Zfp536</t>
  </si>
  <si>
    <t>ABCA3 ABLIM3 ACVRL1 ADCY5 ADIPOQ ADORA1 ADRA1A AGTR1 ALDH1B1 ALS2CR19 AOC3 APBA1 APOD AQP1 AQP4 ARHGAP20 ARHGAP6 ARHGEF10 ARVCF ATF3 ATOH8 ATP6V0A1 BACH2 BBS1 C10orf30 C10orf33 C10orf90 C2orf32 C7 C9orf127 C9orf65 CA3 CA8 CAPN5 CASP9 CFL2 CLEC3B COBL CORO2B COX7A1 CREB5 CRYAB CTDSP2 CXorf36 DAB2 DAF DCAMKL2 DCN DF DGKB DGKG DKFZP586H2123 DKFZp761P211 DLC1 DMD DMN DPYSL2 DSCR1L1 EBF EDG2 EDNRB EFEMP1 ESRRG F8 FASN FCGRT FGF13 FGF2 FHL1 FHL5 FLJ10324 FLJ12895 FLJ14146 FLJ20605 FLJ20701 FLJ20920 FLJ21963 FLJ21986 FLJ30934 FLJ35696 FLJ45744 FMO5 FOXC1 FXYD1 FZD4 FZD7 GABARAPL1 GATA1 GATA2 GATA6 GCET2 GEM GHR GNAZ GPAM GPR133 GPR146 GPRC5B GPRC5C GSN GYPC HABP4 HAS1 HDAC5 HMGCS2 HPSE2 HSPB6 ID4 IGFBP5 IL6ST INMT INSR IRX1 ITIH5 ITPR1 ITSN1 JAZF1 JPH2 KIAA1772 KIT KLF11 KLF9 LATS2 LDB3 LGALS3 LIFR LIMS2 LMCD1 LMOD1 LOC136306 LOC400258 LPL MATN4 MGC15429 MGC33894 MITF MLPH MMP19 MMRN1 MRVI1 MSRB3 MTUS1 MYH11 MYO5C MYOC MYOM1 NCALD NEGR1 NNAT NOSTRIN NOVA1 NPY1R NRXN1 NTN1 NTRK2 NUMBL OBSCN OLFML1 OPHN1 OSR1 PACSIN2 PADI2 PAK3 PARVB PCDH19 PCDH9 PCK1 PDK4 PGCP PGM5 PHF1 PHYHIP PI16 PKHD1L1 PLA2G5 PLA2G6 PLA2R1 PLCE1 PLEKHA4 PLEKHB1 PLIN PLP1 PMP22 PNPLA2 PPARGC1A PPP1R1A PRELP PRLR PRRG3 PTCH2 RASD1 RASD2 RBM24 RBP4 RECK RELN RHBDL4 RHOU RHPN2 RIMS1 RIPK2 RNF127 RNF150 RXRG SASH1 SCAM-1 SCARB1 SDPR SEMA3D SGCA SGCG SH3BP5 SLC25A4 SLC27A1 SLC27A6 SLC29A1 SLC2A4 SLC39A11 SLC43A3 SLC8A3 SMARCD3 SNCG SNTB1 SOX17 SPTBN1 ST3GAL5 STAC2 SYNE1 SYNPO2 TACC1 TACC2 TBX15 TCEAL7 TENC1 TGFBR3 TIMP4 TLE2 TLE6 TMEFF2 TNS TRDN TRIM55 TRPV4 TSC TU3A UNQ1940 VIT VWF WBSCR14 WBSCR17 XYLT1 ZAP128 ZBTB20</t>
  </si>
  <si>
    <t>9430041O17Rik Abca9 Adcy2 Aldh1b1 Apba1 Apeg1 Atf3 Atp1a2 Atp6v0a1 BC064033 Bbs1 C6 Capn5 Catna3 Cfh Clec3b D11Ertd736e Dcamkl2 Dcn Dlgh2 Dmn Ebf2 Eps8 Esrrg Extl1 Fes Fgf1 Fgf10 Fgf13 Fhl1 Gem Gm1126 Gprc5c Gsn Gstm1 Gtlf3b Has1 Hdac5 Hspb6 Inmt Jph2 Ksr LOC329416 Lats2 Ldb3 Lgals3 Lgi4 Lpl Ltbp3 Mitf Mlph Mpz Msrb3 Mtus1 Negr1 Numbl Obscn Ophn1 Pgcp Pkhd1l1 Plekha4 Plp1 Ppp1r9a Rasd2 Rbp4 Reck Rgl3 Rgs9bp Rhbdl4 Rhou Rxrg Scarb1 Sncg Sntb1 Sox17 Srgap2 Tcfap2b Tesc Trdn Trpv4 Tspan2 Tusc5 Wbscr14 Zfp423</t>
  </si>
  <si>
    <t>ADCY5 AGTR1 ARGBP2 ARHGAP20 ATP1A2 ATP6V0A1 B7-H4 C16orf5 C6 C9orf127 CA3 CAPN5 CENTG2 CFH CFL2 CIDEC CORO2B COX7A1 CREB5 CRYAB CYP4B1 DAF DCN DGKB DGKG DMN EDNRB EPS8 F5 FASN FHL5 FLJ14050 FLJ14146 FLJ42528 FLJ45744 FMO5 GABARAPL1 GATA6 GPAM GPD1 GPR146 GPRC5C GRB14 GSTM5 HABP4 IL6ST ITIH5 ITSN1 KLF9 LGALS12 LIFR LRP1 LTBP3 MGRN1 MITF MMP19 MRVI1 MTUS1 NNMT NRXN1 PADI2 PAK3 PARK2 PCDH20 PI16 PKHD1L1 PLA2R1 PLEKHA4 PLEKHB1 PPARGC1A PRLR PTCH2 RARA RBP4 SASH1 SCN4A SDPR SEMA3D SLC27A1 SLC27A6 SMARCD3 SNF1LK2 SPTBN1 ST3GAL5 SYNE1 TACC2 TENC1 TMEFF2 TRDN TREM4 TRIM55 TRPV4 TSC TSPAN2 UNQ1940 VWF</t>
  </si>
  <si>
    <t>4933425F03Rik 6430402L03Rik 9430041O17Rik Abca3 Abca8b Abca9 Acta1 Acvrl1 Adcy2 Adn Adra1a Aldh1b1 Als2cr19 Aoc3 Apba1 Apeg1 Aqp1 Aqp4 Arhgef10 Atf3 Atoh8 Atp1a2 Atp6v0a1 B930096L08Rik BC064033 Bbs1 Bteb1 C6 Capn5 Car3 Casp9 Catna3 Cfh Cfl2 Cgnl1 Chrdl1 Cidec Clec3b Colec12 Coro2b Cryab Ctdsp2 Cyp4b1 D11Ertd736e D830041C10Rik Daf1 Dcamkl2 Dcn Dgkb Dlgh2 Dmn Dpt Dscr1l1 E330038N15Rik Ebf1 Edg2 Ednrb Efemp1 Enpp3 Esrrg Extl1 Fasn Fgf1 Fgf10 Fhl1 Fhl5 Fmo5 Foxc1 Fxyd1 Fzd4 Gata2 Gata6 Gem Gm1126 Gpd1 Gpr133 Gpr146 Gprc5b Gprc5c Gsn Gstm1 Gtlf3b Gypc Has1 Hdac5 Hmgcs2 Hpn Hspb6 Igfbp5 Inmt Itih3 Itih5 Itpr1 Jph2 Kit Ksr LOC329416 LOC381157 Lats2 Ldb2 Ldb3 Lepr Lgals3 Lgi1 Lgi4 Lifr Lims2 Lmod1 Ltbp3 Matn4 Mglap Mitf Mlph Mmrn1 Mrvi1 Msrb3 Mte1 Myo5c Myoc Myocd Myom1 Negr1 Nnat Nrxn1 Numbl Obscn Ophn1 Osr1 Padi2 Pak3 Palm Park2 Pcdh19 Pck1 Pdk4 Pgcp Pgm5 Phyhip Pi16 Pkhd1l1 Pla2g1br Pla2g6 Plekha4 Plp1 Pmp22 Pnpla2 Ppp1r9a Prelp Ptgfr Ptpn14 Rapgef2 Rara Rasd2 Rbp4 Reln Rgl3 Rgs9bp Rhbdl4 Rhou Rhpn2 Rims1 Ripk2 Rnf150 Rxrg Sash1 Scarb1 Sema3d Sema6a Sestd1 Sgca Sgcg Sh3bp5 Shank3 Slc39a11 Slc43a3 Slc8a3 Smarcd3 Sncg Snph Sntb1 Sox17 Spnb2 Srgap2 St3gal5 Syne1 Tacc2 Tcfap2b Tenc1 Tesc Tgfbr3 Timp3 Tle2 Tle6 Tmeff2 Tns Trdn Trpv4 Tspan2 Vit Wbscr14 Wbscr17 Xylt1 Zdhhc9 Zfp423</t>
  </si>
  <si>
    <t>ABCA9 ABLIM3 ADIPOQ ADRA1A AGTR1 ANKRD25 APBA1 AQP1 AQP4 ARGBP2 ARHGAP20 ARVCF ATF3 ATOH8 ATP6V0A1 BBS1 C10orf33 C10orf90 C16orf5 C2orf32 C6 C9orf58 CA3 CAPN5 CDH19 CDO1 CENTG2 CFH CFL2 CGNL1 CHRDL1 CLEC3B CORO2B COX7A1 CREB5 CRYAB CTDSP2 CTNNA3 CXorf36 CYBRD1 DAF DCAMKL2 DCN DF DGKG DKFZP586H2123 DKFZp761P211 DLG2 DMD DMN DPT DSCR1L1 EBF2 EDG2 EFEMP1 EPS8 F5 F8 FASN FCGRT FES FGF1 FGF10 FGF13 FGF2 FLJ10324 FLJ12895 FLJ20605 FLJ21616 FLJ21963 FLJ21986 FLJ23186 FLJ35696 FLJ42528 FLJ45744 FLJ90650 FMO5 FOXC1 FXYD1 GATA1 GATA6 GCET2 GEM GPAM GPD1 GPR133 GPR146 GPRC5C GRB14 GSN GSTM5 GYPC HAS1 HMGCS2 HPN IL6ST INMT ITIH5 ITPR1 ITSN1 JAZF1 JPH2 KIAA1244 KIAA1772 KLF11 KLF9 KRT1B LATS2 LDB2 LDB3 LEPR LGALS12 LIFR LIMS2 LMOD1 LOC400258 MATN4 MGC45780 MGP MGRN1 MITF MMP19 MRVI1 MTUS1 MYBPC1 MYH11 MYLK MYOM1 NCALD NEGR1 NNAT NOSTRIN NRXN1 NTRK2 OBSCN OPHN1 PACSIN2 PARVB PCDH20 PCDH9 PCK1 PDK4 PGCP PGM5 PHYHIP PI16 PLA2G5 PLA2G6 PLEKHA4 PLEKHB1 PLP1 PNPLA2 PPAP2B PPARGC1A PRELP PRLR PRRG3 PTGFR PTPN14 PYGM RASD1 RASD2 RBM24 RBP4 RHBDL4 RHOU RHPN2 RIMS1 RNF150 RXRG SASH1 SCN4A SCUBE3 SDPR SEMA3D SEMA6A SESTD1 SGCG SH3BP5 SLC27A6 SLC2A4 SLC43A3 SLC8A3 SLICK SMARCD3 SNCG SOX17 SPTBN1 STAC2 SYNE1 SYNPO2 TACC1 TACC2 TBX15 TCEAL7 TENC1 TIMP3 TIMP4 TLE6 TMEFF2 TREM4 TRIM55 TRPV4 TSC TSPAN2 TUSC5 UNQ1940 VIT VWF WBSCR14 ZAP128 ZBTB20 ZNF423</t>
  </si>
  <si>
    <t>4933425F03Rik 6430402L03Rik Apeg1 Cidec Ednrb Eps8 Gata1 Gata2 Gprc5c Gsn Gtlf3b Inmt Itpr1 LOC381157 Ldb3 Mglap Myocd Pdk4 Plin Ppp1r9a Ptpn14 Rbp4 Rims1 Sh3d4 Smarcd3 Tle2 Tns Tspan2 Tusc5 Zfp423</t>
  </si>
  <si>
    <t>ABCA9 ADIPOQ ALDH1B1 ANKRD25 AQP4 ARGBP2 CA3 DCAMKL2 FHL1 FLJ10324 FLJ12895 FLJ20701 FLJ21986 FLJ30934 GATA1 GATA2 GPRC5B GSN GSTM5 HPN ITPR1 JPH2 KIAA1772 LGALS3 MGRN1 MLPH MPZ MTUS1 MYH11 MYOCD NPR1 OPHN1 PACSIN2 PADI2 PKHD1L1 PLA2G6 PLEKHA4 PMP22 PODN PRLR PTPN14 RASD1 RNF127 SCUBE3 SEMA3E SLC27A1 SLC27A6 SMARCD3 SPTBN1 TBX15 TENC1 TGFBR3 TNS TSPAN2</t>
  </si>
  <si>
    <t>BC064033 Bteb1 Car8 Dmd Dpysl2 Ebf1 Esrrg F5 Fes Igfbp5 Itih5 LOC227485 Ldb2 Lgi1 Lpl Matn4 Mitf Nrxn1 Polydom Rhbdl4 Sgcg Spnb2 Stac2 Trdn Zfp536</t>
  </si>
  <si>
    <t>ADORA1 ARGBP2 ATP6V0A1 C2orf32 C6 DCN DLG2 DMD DPYSL2 EBF F8 FHL5 GCET2 ITSN1 KIAA1277 LEPR LPL MYLK NPY1R NRXN1 PAK3 RASD1 SLICK SPTBN1 TENC1 TRDN</t>
  </si>
  <si>
    <t>1810013B01Rik 2810484M10Rik 4933425F03Rik 6430402L03Rik 9430041O17Rik Abca3 Abca8b Abca9 Acta1 Adcy2 Adn Adora1 Adra1a Agtr1 Aldh1b1 Als2cr19 Ankrd25 Aoc3 Apba1 Apeg1 Aqp1 Aqp4 Arhgap20 Arhgef10 Atf3 Atoh8 Atp1a2 Atp6v0a1 BC018371 BC046404 BC055107 BC064033 Bach2 Bbs1 Bteb1 C6 Capn5 Car3 Car8 Casp9 Catna3 Cdo1 Centg2 Cfh Cfl2 Chrdl1 Cidec Clec3b Cobl Colec12 Coro2b Cox7a1 Cryab Ctdsp2 Cyp4b1 D11Ertd736e D830041C10Rik D930036B08Rik Dab2 Daf1 Dcamkl2 Dcn Dgkb Dlc1 Dlgh2 Dmd Dmn Dpt Dpysl2 Dscr1l1 E330038N15Rik Ebf1 Ebf2 Edg2 Ednrb Efemp1 Enpp3 Esrrg Extl1 F5 F830020C16Rik Fcgrt Fes Fgf10 Fgf13 Fhl1 Fhl5 Fmo5 Fxyd1 Fzd4 Fzd7 Gabarapl1 Gata1 Gata2 Gata6 Gem Ghr Gm1126 Gm368 Gpam Gpr133 Gpr146 Gprc5b Gsn Gstm1 Gtlf3b Gypc Habp4 Hdac5 Hmgcs2 Hpn Hrasls3 Hspb6 Id4 Igfbp5 Il6st Inmt Insr Itih3 Itih5 Itpr1 Jph2 Kit Ksr LOC227485 LOC329416 LOC381157 Lats2 Ldb2 Ldb3 Lepr Lgals12 Lgals3 Lgi1 Lgi4 Lifr Lims2 Lmcd1 Lmod1 Lpl Matn4 Mitf Mlph Mmp19 Mmrn1 Mpz Mrvi1 Msrb3 Mte1 Mtus1 Myo5c Myoc Myocd Myom1 Ncald Nnat Nnmt Npr1 Npy1r Nrxn1 Ntn1 Ntrk2 Numbl Obscn Olfml1 Ophn1 Osr1 Pacsin2 Padi2 Pak3 Park2 Pcdh19 Pcdh20 Pcdh9 Pck1 Pdk4 Pgcp Pgm5 Phf1 Phyhip Pkhd1l1 Pla2g1br Pla2g5 Pla2g6 Plce1 Plekha4 Plekhb1 Plin Plp1 Pmp22 Podn Polydom Ppap2b Ppargc1a Ppm1h Ppp1r1a Prelp Prlr Ptgfr Rapgef2 Rara Rasd1 Rasd2 Rbp4 Reck Reln Rgs9bp Rhbdl4 Rhou Rhpn2 Rims1 Rnf127 Rnf150 Rxrg Sash1 Scarb1 Scn4a Scube3 Sdpr Sema3d Sema6a Sgca Sgcg Sh3bp5 Sh3d4 Shank3 Slc25a4 Slc27a1 Slc27a6 Slc2a4 Slc39a11 Slc43a3 Slc8a3 Sncg Snph Sntb1 Sox17 Spnb2 Srgap1 Srgap2 St3gal5 Stac2 Synpo2 Tacc1 Tacc2 Tbx15 Tcfap2b Tenc1 Tesc Tgfbr3 Timp3 Timp4 Tle2 Tle6 Tns Trdn Trpv4 Tspan2 Tusc5 Vit Vwf Wbscr14 Xylt1 Zdhhc9 Zfp179 Zfp423 Zfp536</t>
  </si>
  <si>
    <t>ABCA8 ABCA9 ABLIM3 ACTA1 ADIPOQ ADORA1 ADRA1A AGTR1 ALDH1B1 ALS2CR19 ANGPTL7 ANKRD25 AOC3 APBA1 APEG1 APOD AQP1 AQP4 ARGBP2 ARHGAP20 ARHGAP6 ARHGEF10 ATF3 ATOH8 ATP1A2 ATP6V0A1 B7-H4 BACH2 C10orf30 C10orf33 C10orf90 C16orf5 C2orf32 C6 C7 C9orf127 C9orf58 C9orf65 CA3 CA8 CAPN5 CASP9 CDH19 CDO1 CFH CFL2 CGNL1 CHRDL1 CIDEC CLEC3B COBL COX7A1 CREB5 CRYAB CTDSP2 CTNNA3 CXorf36 CYBRD1 CYP4B1 DAB2 DAF DCAMKL2 DCN DF DGKB DGKG DKFZP586H2123 DKFZp761N1114 DKFZp761P211 DLC1 DLG2 DMD DMN DPT DPYSL2 DSCR1L1 EBF EBF2 EDG2 EDNRB EFEMP1 ENPP3 EPS8 ESRRG EXTL1 F5 F8 FASN FES FGF1 FGF10 FGF13 FGF2 FHL1 FHL5 FLJ10324 FLJ12895 FLJ14050 FLJ14146 FLJ20605 FLJ20701 FLJ20920 FLJ21963 FLJ21986 FLJ23186 FLJ30934 FLJ35696 FLJ38507 FLJ42528 FLJ90650 FMO5 FZD4 FZD7 GATA1 GATA2 GATA6 GCET2 GEM GHR GNAZ GPAM GPD1 GPR133 GPR146 GPRC5C GRB14 GSN GSTM5 GYPC HABP4 HAS1 HDAC5 HPN HPSE2 HRASLS3 HSPB6 ID4 IGFBP5 IGSF4D IL6ST INMT INSR IRX1 ITIH3 ITIH5 ITPR1 ITSN1 JAZF1 JPH2 KIAA1244 KIAA1277 KIAA1772 KIT KLF9 KRT1B LATS2 LDB2 LDB3 LEPR LGALS12 LGALS3 LGI1 LGI4 LIFR LIMS2 LMCD1 LMOD1 LOC136306 LOC400258 LPL LRP1 MATN4 MGC15429 MGC33894 MGC45780 MGP MGRN1 MITF MLPH MMP19 MMRN1 MPZ MRVI1 MSRB3 MTUS1 MYBPC1 MYH11 MYLK MYO5C MYOC MYOCD MYOM1 NCALD NEGR1 NNAT NNMT NOSTRIN NOVA1 NPR1 NPY1R NRXN1 NTN1 NTRK2 OLFML1 OPHN1 OSR1 PACSIN2 PADI2 PAK3 PALM PARK2 PARVB PCDH19 PCDH20 PCDH9 PCK1 PDK4 PGCP PGM5 PHF1 PHYHIP PI16 PKHD1L1 PLA2G5 PLA2G6 PLA2R1 PLCE1 PLEKHB1 PLIN PLP1 PMP22 PNPLA2 PPAP2B PPARGC1A PPP1R1A PRELP PRLR PRRG3 PTGFR PYGM RARA RASD1 RASD2 RBM24 RBP4 RECK RELN RHOU RHPN2 RIMS1 RIPK2 RNF150 RXRG SASH1 SCAM-1 SCARB1 SCN4A SCUBE3 SDPR SEMA3D SEMA3E SEMA6A SESTD1 SGCA SGCG SLC25A4 SLC27A6 SLC29A1 SLC39A11 SLC43A3 SLC8A3 SLICK SMARCD3 SNCG SNF1LK2 SNPH SNTB1 SOX17 SPTBN1 SRGAP1 ST3GAL5 STAC2 SYNE1 SYNPO2 TACC1 TACC2 TBX15 TCEAL7 TENC1 TFAP2B TGFBR3 TIMP3 TLE2 TLE6 TMEFF2 TNS TRDN TREM4 TRIM55 TRPV4 TSC TSPAN2 TU3A TUSC5 UNQ1940 VIT VWF WBSCR14 XYLT1 ZAP128 ZBTB20 ZDHHC9 ZNF179 ZNF423 ZNF536</t>
  </si>
  <si>
    <t>Bteb1 Car8 Dpysl2 Esrrg Extl1 F5 Fes Itih5 Ldb2 Lpl Mitf Nrxn1 Pcdh20 Polydom Slc39a11 Stac2 Trdn Zfp536</t>
  </si>
  <si>
    <t>ADORA1 APEG1 ARGBP2 ATP6V0A1 C2orf32 C6 CTNNA3 DMD DPYSL2 EBF EBF2 F8 ITIH3 ITSN1 KIAA1277 LEPR LPL MYLK NRXN1 PADI2 PCDH20 PKHD1L1 RASD1 SGCG TENC1 TRDN TRIM55</t>
  </si>
  <si>
    <t>BC064033 Ppm1h Srgap2 Wbscr14</t>
  </si>
  <si>
    <t>ITSN1 ZNF536</t>
  </si>
  <si>
    <t>1810013B01Rik Abca8b Abca9 Adcy2 Als2cr19 Aoc3 Aqp1 Arhgap20 Atoh8 Atp1a2 Atp6v0a1 B930096L08Rik BC032925 BC046404 BC055107 C6 Car3 Car8 Cfh Cfl2 Cgnl1 Chrdl1 Cidec Clec3b Cobl Cox7a1 D11Ertd736e D830041C10Rik D930036B08Rik Daf1 Dcn Dgkb Dmd Dmn Dpt Dpysl2 E330038N15Rik Efemp1 Enpp3 F5 Fhl5 Fmo5 Foxc1 Fxyd1 Fzd4 Gabarapl1 Gata1 Gata6 Gig1 Gpr133 Gpr146 Grb14 Gsn Gstm1 Gtlf3b Habp4 Has1 Hmgcs2 Hrasls3 Hspb6 Igfbp5 Il6st Inmt Irx1 LOC227485 LOC381157 Lats2 Ldb2 Lepr Lgi1 Lifr Lmcd1 Lpl Matn4 Mglap Mlph Mmp19 Mmrn1 Mrvi1 Msrb3 Mtus1 Myo5c Myoc Myocd Ncald Negr1 Nnat Npr1 Npy1r Nrxn1 Olfml1 Osr1 Pak3 Pcdh9 Pck1 Pdk4 Pi16 Pkhd1l1 Pla2g5 Pla2g6 Plce1 Plekha4 Plin Plp1 Pnpla2 Polydom Ppargc1a Ppm1h Ppp1r1a Prlr Ptgfr Rapgef2 Rbp4 Reln Rhou Rims1 Ripk2 Rnf150 Sash1 Scarb1 Sdpr Sema6a Sgcg Sh3d4 Slc25a4 Slc27a6 Slc39a11 Slc43a3 Sncg Sntb1 Spnb2 St3gal5 Synpo2 Tacc1 Tgfbr3 Tle2 Tmeff2 Tns Trdn Tusc5 Vwf Wbscr17 Zdhhc9 Zfp179 Zfp423 Zfp536</t>
  </si>
  <si>
    <t>ABCA8 ABCA9 ADIPOQ ADORA1 AGTR1 ALDH1B1 ALS2CR19 AOC3 APOD AQP1 AQP4 ARGBP2 ARHGAP6 ATOH8 BACH2 BBS1 C10orf33 C10orf90 C2orf32 C6 C7 CA3 CDH19 CDO1 CFH CFL2 CGNL1 CIDEC CLEC3B COX7A1 CREB5 CTNNA3 CYBRD1 DAB2 DCAMKL2 DCN DGKB DKFZP586H2123 DLC1 DLG2 DMD DMN DPT DSCR1L1 EBF2 EDNRB EFEMP1 ENPP3 EPS8 ESRRG FGF13 FGF2 FHL5 FLJ10324 FLJ12895 FLJ14146 FLJ21963 FLJ21986 FLJ23186 FLJ42528 GABARAPL1 GATA6 GCET2 GEM GHR GNAZ GPAM GPR146 GPRC5C GRB14 GSN GSTM5 GYPC HAS1 HRASLS3 HSPB6 ID4 IGSF4D INMT INSR ITIH5 KIAA1244 KIT LDB2 LGALS12 LGI1 LIFR LIMS2 LMCD1 LOC136306 LPL LRP1 MGP MGRN1 MITF MMRN1 MRVI1 MSRB3 MTUS1 MYBPC1 MYLK MYO5C MYOC NCALD NOSTRIN NPY1R NRXN1 NTN1 NTRK2 OBSCN OLFML1 OSR1 PADI2 PARK2 PARVB PCDH9 PCK1 PHF1 PHYHIP PI16 PKHD1L1 PLA2G5 PLEKHB1 PMP22 PPARGC1A PRELP PTCH2 PTGFR RASD1 RECK RIMS1 RIPK2 RNF127 RNF150 RXRG SASH1 SCARB1 SEMA3D SESTD1 SGCG SH3BP5 SLC25A4 SLC29A1 SLC8A3 SNF1LK2 SOX17 SPTBN1 SRGAP1 ST3GAL5 STAC2 SYNE1 SYNPO2 TACC2 TFAP2B TNS TRDN TREM4 TRIM55 TRPV4 TSC VIT ZBTB20 ZDHHC9 ZNF536</t>
  </si>
  <si>
    <t>Adora1 Agtr1 BC064033 Bteb1 Dmd Dpysl2 Esrrg F5 Fes Igfbp5 Il6st Itih5 LOC227485 LOC329416 Lgi1 Lpl Matn4 Mitf Nrxn1 Phyhip Sgcg Spnb2 Stac2 Zdhhc9 Zfp536</t>
  </si>
  <si>
    <t>ADORA1 ANGPTL7 ARGBP2 ATP6V0A1 C2orf32 C6 DAB2 DMD DPT DPYSL2 EBF FHL5 GSTM5 ITSN1 KIAA1277 LPL MYLK PADI2 PAK3 RASD1 RIPK2 SLICK SPTBN1 TENC1 TRDN</t>
  </si>
  <si>
    <t>9430041O17Rik Abca8b Acta1 Acvrl1 Adcy2 Adra1a Als2cr19 Aqp1 BC055107 BC064033 Bbs1 C6 Car8 Casp9 Cfh Cidec Ctdsp2 D11Ertd736e D930036B08Rik Daf1 Dmn Dpysl2 Enpp3 F5 Fes Fhl1 Fhl5 Gpam Gpr133 Gprc5b Gtlf3b Gypc Id4 Insr Jph2 Kit LOC227485 Lats2 Lgals3 Lifr Lmcd1 Lpl Mlph Mrvi1 Msrb3 Mtus1 Myo5c Myocd Nrxn1 Ntrk2 Numbl Olfml1 Pacsin2 Pck1 Pdk4 Pgcp Phf1 Pi16 Pla2g1br Plce1 Plin Pmp22 Polydom Ppm1h Ppp1r1a Prelp Rapgef2 Rasd2 Rbp4 Rnf150 Scn4a Scube3 Sdpr Sema3d Sgca Sh3bp5 Slc25a4 Slc29a1 Slc43a3 Slc8a3 Syne1 Synpo2 Tcfap2b Timp3 Tns Trdn Vit Zfp423</t>
  </si>
  <si>
    <t>AGTR1 ANGPTL7 AOC3 AQP4 ARGBP2 ARHGAP20 ARHGAP6 BACH2 BBS1 C10orf90 C2orf32 C6 CA3 CDH19 CDO1 CFH CLEC3B COBL CYBRD1 CYP4B1 DAB2 DCAMKL2 DCN DGKB DKFZP586H2123 DLC1 DLG2 DMD DPT DPYSL2 DSCR1L1 EBF2 EDNRB ENPP3 ESRRG FES FGF1 FGF13 FHL5 FLJ10324 FLJ21986 FLJ23186 FLJ38507 FLJ90650 FMO5 FXYD1 GATA1 GPAM GSN HABP4 HDAC5 HRASLS3 ITIH5 ITPR1 KIAA1244 LATS2 LGALS3 LMCD1 LPL MATN4 MGP MITF MRVI1 MTUS1 MYBPC1 NNAT NOSTRIN NPR1 NPY1R NTRK2 NUMBL OLFML1 OPHN1 PAK3 PLA2G5 PLA2G6 PLCE1 PLEKHA4 PLP1 PMP22 PODN PPAP2B PPARGC1A PPP1R1A PRRG3 RARA RASD1 RBM24 RECK RNF150 SASH1 SESTD1 SGCA SGCG SLC8A3 SNPH ST3GAL5 STAC2 SYNE1 SYNPO2 TFAP2B TIMP4 TRDN TRIM55 VIT ZNF536</t>
  </si>
  <si>
    <t>BC064033 Bteb1 Car8 Dpysl2 Esrrg F5 Fes Itih5 Ldb2 Lpl Mmp19 Polydom Srgap2 Stac2 Trdn Wbscr14 Zfp536</t>
  </si>
  <si>
    <t>ANGPTL7 ATP6V0A1 C2orf32 C6 DPYSL2 EBF F8 ITSN1 KIAA1277 LEPR LPL MYLK NRXN1 RASD1 TRDN WBSCR14</t>
  </si>
  <si>
    <t>2810484M10Rik 4933425F03Rik Acta1 Acvrl1 Adcy2 Adn Adora1 Als2cr19 Apba1 Arhgef10 Atp6v0a1 BC018371 BC064033 Bteb1 C6 Capn5 Cdo1 Chrdl1 Cidec Cryab Daf1 Dgkb Dpysl2 E330038N15Rik Edg2 Enpp3 Fmo5 Foxc1 Gata2 Gig1 Gprc5b Grb14 Gtlf3b Hspb6 Igfbp5 Il6st Itih5 Ldb3 Lifr Lrp1 Mmp19 Mrvi1 Mte1 Obscn Osr1 Pacsin2 Park2 Pcdh19 Pck1 Pgcp Phf1 Plin Plp1 Pmp22 Podn Ppargc1a Ppp1r9a Prelp Ptpn14 Rara Reck Rims1 Rxrg Sdpr Sgca Sh3d4 Slc27a1 Slc29a1 Slc2a4 Snf1lk2 Snph St3gal5 Tacc2 Timp3 Timp4 Xylt1 Zfp423</t>
  </si>
  <si>
    <t>ABCA3 ABLIM3 ACVRL1 ADRA1A AGTR1 ARGBP2 ARHGAP20 ARHGAP6 ATP1A2 ATP6V0A1 C10orf30 C16orf5 CA3 CAPN5 CIDEC COBL CYP4B1 DCN DLC1 DMD EDNRB EPS8 ESRRG FGF1 FGF2 FLJ20701 FLJ20920 FLJ23186 GABARAPL1 GATA6 GCET2 HDAC5 HMGCS2 HSPB6 IL6ST INMT ITIH3 JAZF1 LIMS2 LOC400258 LRP1 MGC45780 MITF MMP19 MYBPC1 MYLK NOSTRIN NOVA1 PADI2 PARVB PCDH9 PHF1 PLEKHA4 PLIN PMP22 PNPLA2 PRLR PRRG3 RBP4 RHPN2 RXRG SCARB1 SEMA3D SLC25A4 SLC8A3 SMARCD3 SNF1LK2 SNTB1 SOX17 SYNE1 TACC2 TCEAL7 TFAP2B TRIM55 TRPV4 TU3A TUSC5 ZAP128 ZDHHC9 ZNF423</t>
  </si>
  <si>
    <t>Acvrl1 Aldh1b1 Atp6v0a1 Casp9 Catna3 Creb5 Ednrb Esrrg F830020C16Rik Fes Fgf10 Fzd7 Gstm1 Hpn Igfbp5 Itih5 LOC329416 Reln Rgl3 Scn4a Slc25a4 Slc2a4 Snf1lk2</t>
  </si>
  <si>
    <t>ADCY5 BACH2 CASP9 CYBRD1 DCN DPT DPYSL2 EDG2 FES FLJ21616 FLJ21963 FLJ23186 GPAM GPRC5C GSN HPSE2 HSPB6 ID4 ITIH3 KLF11 MMP19 MTUS1 NNAT NOSTRIN OPHN1 PACSIN2 PARVB PGCP PMP22 PNPLA2 RASD1 RNF127 SCAM-1 SCARB1 SLC25A4 SLC43A3 SMARCD3 TENC1 TFAP2B TIMP3 TLE6 TU3A WBSCR17</t>
  </si>
  <si>
    <t>Abca3 Capn5 Catna3 Dlc1 Lrp1 Mlph Nnat Park2 Phf1 Scarb1</t>
  </si>
  <si>
    <t>ABCA3 APBA1 ARHGEF10 DGKG FASN FLJ30934 LRP1 NNAT NOVA1 PARK2 PHF1 RASD2</t>
  </si>
  <si>
    <t>4933425F03Rik 6430402L03Rik Abca8b Abca9 Agtr1 Aldh1b1 Ankrd25 Arhgap6 Arhgef10 Atoh8 Atp1a2 BC018371 Bach2 Bteb1 C6 Catna3 Cfl2 Cgnl1 Cidec D11Ertd736e Dcamkl2 Dlc1 Dmn Dpt F5 F830020C16Rik Fasn Fcgrt Fgf1 Fzd7 Gata6 Gig1 Gm1126 Gpd1 Gpr146 Gprc5c Gtlf3b Il6st Inmt Lgals12 Mlph Mpz Mrvi1 Myo5c Myocd Obscn Osr1 Palm Pla2g1br Pla2g6 Ppm1h Ppp1r9a Reln Ripk2 Rnf127 Scarb1 Sh3bp5 Slc27a6 Slc39a11 Srgap1 St3gal5 Stac2 Tenc1 Tle6 Tmeff2 Zfp179 Zfp536</t>
  </si>
  <si>
    <t>ABCA3 ABCA9 ARHGAP6 ARHGEF10 ATF3 ATOH8 BACH2 BBS1 C2orf32 CDO1 CENTG2 CFL2 CREB5 CRYAB CXorf36 DAF DGKG DKFZP586H2123 DLC1 DMD DPYSL2 EDNRB FASN FCGRT FHL1 FLJ20920 FLJ21616 FLJ23186 FLJ30934 FMO5 FXYD1 GABARAPL1 GPD1 GPR133 GPRC5B GPRC5C GRB14 GYPC HAS1 HDAC5 HPSE2 INSR IRX1 ITIH5 JPH2 KLF11 LATS2 LDB3 MGC33894 MLPH MMP19 MTUS1 MYH11 MYOC MYOM1 NCALD NEGR1 NPY1R NRXN1 NUMBL OSR1 PACSIN2 PARK2 PARVB PCDH19 PHF1 PLA2G6 PMP22 PNPLA2 PODN PPARGC1A PRRG3 RASD1 RASD2 RELN RHOU RNF127 SCAM-1 SDPR SEMA3D SEMA3E SH3BP5 SLC27A1 SLC29A1 SLC2A4 SLC39A11 SLC43A3 SLC8A3 SMARCD3 SYNPO2 TACC2 TCEAL7 TLE6 TMEFF2 TRIM55 TRPV4 TSC XYLT1 ZDHHC9 ZNF536</t>
  </si>
  <si>
    <t>Dlgh2 Fhl1 Foxc1 Gypc Itih5 Negr1 Plce1 Ppargc1a Ptgfr</t>
  </si>
  <si>
    <t>ALDH1B1 CA3 COLEC12 CREB5 CYBRD1 DAB2 DLG2 DMD FLJ38507 HPSE2 IGSF4D LATS2 MITF MMRN1 MYBPC1 MYLK NCALD NOVA1 PACSIN2 PPAP2B PPARGC1A PTPN14 PYGM SASH1 SLC27A6 SMARCD3 TLE2 UNQ1940</t>
  </si>
  <si>
    <t>2810484M10Rik C6 Cfh Colec12 Dpt Enpp3 Gypc Igfbp5 LOC227485 LOC381157 Mmrn1 Myocd Npy1r Nrxn1 Park2 Pcdh20 Pgcp Pi16 Pla2g5 Pmp22 Podn Polydom Prlr Ptpn14 Rasd1 Reck Rnf150 Sash1 Sgca Sgcg Slc39a11 Snf1lk2 Tgfbr3 Tns Trdn</t>
  </si>
  <si>
    <t>AOC3 AQP4 ARGBP2 ARHGAP6 ATP6V0A1 C7 CDH19 CDO1 CGNL1 COLEC12 DGKB DLG2 DMD EDNRB EFEMP1 FLJ14146 FLJ21986 GCET2 GHR GSTM5 HPSE2 IGSF4D INMT KIAA1244 LATS2 LEPR LGALS3 LGI4 MITF MMP19 MMRN1 MSRB3 MYLK MYO5C NNMT NRXN1 NTRK2 PLA2G6 PLCE1 PLIN PRELP RECK RHOU RIPK2 SEMA6A SLC8A3 SMARCD3 SYNE1 SYNPO2 TGFBR3 TRDN TRIM55 VWF</t>
  </si>
  <si>
    <t>1810013B01Rik 2810484M10Rik 6430402L03Rik 9430041O17Rik Abca8b Adora1 Adra1a Agtr1 Als2cr19 Apba1 Arhgap20 Arhgef10 BC018371 BC055107 Bach2 C6 Car3 Cfh Cidec Clec3b Cobl Colec12 Creb5 D11Ertd736e D830041C10Rik D930036B08Rik Daf1 Dcn Dgkb Dlgh2 Ebf1 Ebf2 Edg2 Enpp3 Esrrg F5 Fgf1 Fhl5 Fmo5 Gpam Gprc5b Gprc5c Gstm1 Gypc Hdac5 Hspb6 Igfbp5 Il6st Irx1 Itih3 Itih5 Ksr LOC227485 Ldb2 Lgals3 Lifr Lims2 Lmcd1 Matn4 Mitf Mmp19 Mmrn1 Msrb3 Mtus1 Myoc Myom1 Nnmt Nrxn1 Olfml1 Ophn1 Padi2 Palm Pcdh20 Pck1 Pgcp Pkhd1l1 Pla2g5 Plekhb1 Plp1 Polydom Ppap2b Ppm1h Prlr Ptpn14 Rapgef2 Rbp4 Rhbdl4 Rims1 Sdpr Sgca Sgcg Sh3d4 Slc8a3 Sntb1 St3gal5 Synpo2 Timp3 Tle2 Tle6 Tns Trpv4 Tspan2 Vit Wbscr14 Zfp423 Zfp536</t>
  </si>
  <si>
    <t>ABCA8 ABLIM3 ADIPOQ ADRA1A ALS2CR19 AQP4 ARGBP2 ARHGAP6 B7-H4 BACH2 C10orf33 C16orf5 C9orf58 CA3 CA8 CDH19 CFH CFL2 CIDEC CREB5 CTNNA3 DGKB DKFZP586H2123 DLC1 DMD DSCR1L1 EBF2 EDG2 EDNRB ENPP3 ESRRG FGF13 FGF2 FHL5 FLJ10324 FLJ12895 FLJ14050 FLJ14146 FLJ20605 FLJ23186 GATA1 GPRC5C GRB14 HABP4 HPN HPSE2 HSPB6 ID4 IGSF4D ITIH5 ITSN1 JPH2 KLF9 LATS2 LEPR LGALS3 LGI1 LGI4 LPL MGC33894 MGC45780 MGRN1 MITF MMRN1 MPZ MRVI1 MSRB3 MTUS1 MYBPC1 MYH11 MYOM1 NCALD NEGR1 NNAT NNMT NPY1R NRXN1 NTRK2 OLFML1 OPHN1 PADI2 PAK3 PCDH20 PHYHIP PI16 PKHD1L1 PLCE1 PLIN PMP22 PNPLA2 PPAP2B PPP1R1A PRELP PTCH2 PTGFR RECK SASH1 SCAM-1 SDPR SEMA3D SEMA3E SEMA6A SESTD1 SGCG SLC25A4 SLC27A6 SLC43A3 SLC8A3 SNPH SOX17 SPTBN1 SYNE1 TBX15 TCEAL7 TRDN TSPAN2 TU3A UNQ1940 VIT VWF ZNF536</t>
  </si>
  <si>
    <t>2810484M10Rik 4933425F03Rik Abca8b Abca9 Adn Adra1a Agtr1 Ankrd25 Aoc3 Apba1 Aqp4 Arhgap6 Atf3 Atoh8 Atp1a2 Atp6v0a1 B930096L08Rik BC055107 Bach2 Bteb1 Car3 Car8 Cdo1 Cfh Cfl2 Chrdl1 Colec12 Creb5 Cryab Ctdsp2 Cybrd1 Cyp4b1 D830041C10Rik D930036B08Rik Dab2 Dcamkl2 Dcn Dmd Dpt Dscr1l1 Ebf1 Ednrb Eps8 Esrrg Extl1 F5 F830020C16Rik Fcgrt Fgf1 Fgf10 Fgf13 Fhl1 Fmo5 Gata2 Gata6 Gem Ghr Gig1 Gpr133 Gprc5c Gsn Habp4 Hdac5 Hmgcs2 Hpn Il6st Irx1 Lepr Lgi4 Lmod1 Lpl Ltbp3 Mglap Mpz Mrvi1 Mtus1 Myocd Negr1 Npr1 Npy1r Ntn1 Obscn Pacsin2 Pak3 Park2 Pcdh20 Pck1 Pdk4 Pgm5 Pi16 Pla2g1br Pla2g6 Plin Pmp22 Pnpla2 Ppap2b Prelp Ptgfr Ptpn14 Reln Rgs9bp Rhou Rhpn2 Rims1 Ripk2 Rnf127 Rnf150 Rxrg Sash1 Sdpr Sema3d Sestd1 Sgca Sgcg Sh3d4 Shank3 Slc27a1 Slc39a11 Sncg Snf1lk2 Sntb1 Spnb2 Syne1 Synpo2 Tacc2 Tcfap2b Tenc1 Tgfbr3 Tle2 Tle6 Tmeff2 Trdn Vit Vwf Xylt1 Zfp423 Zfp536</t>
  </si>
  <si>
    <t>ABCA3 ABCA8 ABCA9 ABLIM3 ACTA1 ADIPOQ ADORA1 ADRA1A AGTR1 ANGPTL7 APBA1 AQP4 ARGBP2 ARHGAP6 ARHGEF10 ARVCF ATOH8 ATP1A2 C10orf30 C10orf33 C16orf5 C6 C7 C9orf127 C9orf58 C9orf65 CA3 CDO1 CFH CFL2 CGNL1 CHRDL1 COLEC12 COX7A1 CREB5 CYBRD1 CYP4B1 DCN DF DKFZP586H2123 DKFZp761P211 DLC1 DMD DPT DSCR1L1 EBF EDG2 EFEMP1 EPS8 ESRRG EXTL1 F5 F8 FASN FCGRT FGF10 FGF13 FGF2 FHL5 FLJ10324 FLJ14050 FLJ14146 FLJ20605 FLJ20701 FLJ21616 FLJ30934 FLJ38507 FLJ42528 FXYD1 GEM GHR GPAM GPD1 GPRC5C HABP4 HAS1 HRASLS3 IGSF4D ITIH5 ITSN1 JAZF1 KIAA1244 KIAA1772 KLF9 KRT1B LATS2 LDB2 LGI4 LIFR LIMS2 LOC136306 LPL MGC33894 MGRN1 MITF MLPH MMP19 MMRN1 MPZ MRVI1 MSRB3 MTUS1 MYBPC1 MYH11 MYLK MYO5C MYOM1 NNMT NOSTRIN NPR1 NPY1R NRXN1 NTRK2 PADI2 PARK2 PARVB PGCP PGM5 PHYHIP PI16 PLA2G6 PLEKHB1 PNPLA2 PPARGC1A PPP1R1A PRELP PRLR PTCH2 PTPN14 RBP4 RIMS1 RIPK2 RNF150 RXRG SASH1 SDPR SEMA3D SEMA6A SGCA SGCG SH3BP5 SLC27A6 SLC2A4 SLC8A3 SNF1LK2 SNPH SPTBN1 SYNE1 SYNPO2 TACC2 TENC1 TIMP3 TLE2 TMEFF2 TRDN TRIM55 TRPV4 TSC TU3A TUSC5 UNQ1940 VWF WBSCR14 WBSCR17 XYLT1 ZAP128 ZDHHC9 ZNF423 ZNF536</t>
  </si>
  <si>
    <t>Abca9 Acvrl1 Apeg1 Aqp4 Cdo1 Cgnl1 Cobl Colec12 Coro2b Cox7a1 Cryab D830041C10Rik Dcamkl2 Dpt Enpp3 Foxc1 Fxyd1 Gm1126 Gpr133 Hmgcs2 Lgals3 Nrxn1 Palm Park2 Pla2g1br Podn Sgca Sgcg Synpo2 Tcfap2b Tns</t>
  </si>
  <si>
    <t>ARGBP2 C7 CDH19 DCN DKFZp761P211 DMD ENPP3 ESRRG FLJ20605 GSTM5 IGSF4D JAZF1 MITF MMRN1 MPZ MRVI1 MSRB3 MTUS1 MYLK NNMT PARVB PTGFR RECK RNF150 SDPR SEMA3D SEMA3E SGCA SYNE1 TFAP2B TRIM55</t>
  </si>
  <si>
    <t>Capn5 Dcamkl2 Gpam Padi2 Scarb1 Zdhhc9</t>
  </si>
  <si>
    <t>AQP4 ARHGEF10 ARVCF C9orf65 CLEC3B DCAMKL2 IL6ST PLEKHA4 SCARB1 ST3GAL5</t>
  </si>
  <si>
    <t>2810484M10Rik Abca8b Abca9 Adcy2 Adn Adora1 Aldh1b1 Apba1 Apeg1 Atf3 Atp6v0a1 BC046404 Bteb1 C6 Capn5 Car3 Car8 Casp9 Cfh Cfl2 Cgnl1 Clec3b Coro2b D11Ertd736e Dab2 Daf1 Dcamkl2 Dgkb Dlgh2 Dmn Dpt Dpysl2 Dscr1l1 E330038N15Rik Ebf1 Ebf2 Enpp3 Esrrg Extl1 Fasn Fmo5 Foxc1 Fzd7 Gata2 Gata6 Ghr Gm368 Gsn Gstm1 Habp4 Hpn Hspb6 Id4 Itih5 Jph2 LOC227485 LOC329416 Ldb2 Ldb3 Lgi1 Lifr Lmcd1 Lmod1 Lpl Ltbp3 Mglap Mmrn1 Mrvi1 Myoc Myocd Myom1 Nnmt Numbl Obscn Pacsin2 Pak3 Palm Pcdh19 Pcdh20 Pcdh9 Pdk4 Pgm5 Phf1 Phyhip Pkhd1l1 Pla2g6 Ppap2b Ppp1r1a Ppp1r9a Prlr Rara Rbp4 Reck Rims1 Rnf127 Rnf150 Rxrg Sash1 Scn4a Sdpr Sgca Sh3d4 Slc25a4 Slc27a1 Slc29a1 Slc2a4 Slc43a3 Slc8a3 Smarcd3 Sncg Snf1lk2 Sox17 St3gal5 Stac2 Tacc2 Tbx15 Tesc Tgfbr3 Timp3 Timp4 Tle2 Tle6 Tmeff2 Tns Trdn Vwf Zdhhc9</t>
  </si>
  <si>
    <t>ABCA9 ADIPOQ ADORA1 AGTR1 ALDH1B1 ANGPTL7 AQP1 AQP4 ARGBP2 ARHGAP6 ARHGEF10 ARVCF ATF3 ATOH8 ATP6V0A1 B7-H4 C10orf33 C10orf90 C2orf32 C6 C9orf127 C9orf65 CA3 CASP9 CDH19 CLEC3B COLEC12 CTDSP2 CTNNA3 CXorf36 CYP4B1 DGKB DLC1 DLG2 DMD DMN DPYSL2 DSCR1L1 EBF EDG2 EDNRB ENPP3 ESRRG EXTL1 FASN FGF1 FGF10 FHL1 FHL5 FLJ12895 FLJ14050 FLJ20701 FLJ21986 FLJ30934 FOXC1 GABARAPL1 GHR GNAZ GPAM GPRC5C HPN HSPB6 ID4 IL6ST IRX1 ITIH5 ITSN1 JAZF1 KIAA1244 KLF11 LDB2 LGI4 LIFR LMCD1 LMOD1 LPL MGC45780 MGP MGRN1 MITF MRVI1 MTUS1 MYBPC1 MYH11 MYLK MYO5C MYOC MYOCD MYOM1 NCALD NNAT NNMT NOSTRIN NOVA1 NPR1 NPY1R NTN1 NUMBL PACSIN2 PAK3 PARVB PCDH19 PCDH20 PCDH9 PCK1 PDK4 PHF1 PHYHIP PLA2G6 PLEKHB1 PMP22 PPP1R1A PTCH2 RASD2 RBP4 RELN RIPK2 RNF127 RXRG SASH1 SDPR SLC25A4 SLC27A1 SLC27A6 SLC2A4 SLC8A3 SLICK SNF1LK2 SOX17 SPTBN1 ST3GAL5 STAC2 SYNE1 TACC2 TIMP3 TIMP4 TLE6 TMEFF2 TNS TRDN VIT VWF ZBTB20 ZDHHC9 ZNF536</t>
  </si>
  <si>
    <t>2810484M10Rik Abca8b Adra1a Aldh1b1 Apeg1 Aqp4 Atf3 Atp6v0a1 BC046404 Bteb1 C6 Capn5 Car3 Car8 Casp9 Cfh Cybrd1 D11Ertd736e Dab2 Dcamkl2 Dgkb Dlgh2 Dmn Dpysl2 Dscr1l1 E330038N15Rik Ebf1 Ebf2 Enpp3 Esrrg Extl1 Fasn Foxc1 Fzd7 Gata2 Gata6 Ghr Gsn Habp4 Hpn Hspb6 Id4 Igfbp5 Il6st Itih5 LOC227485 Ldb2 Ldb3 Lifr Lmcd1 Lmod1 Lpl Mpz Mrvi1 Myocd Myom1 Obscn Pak3 Pcdh19 Pcdh20 Pcdh9 Pdk4 Plce1 Ppm1h Ppp1r9a Prlr Rara Rasd1 Rasd2 Reck Rims1 Rnf127 Rnf150 Rxrg Sash1 Sdpr Sgca Sh3d4 Slc27a1 Slc29a1 Slc2a4 Slc39a11 Slc8a3 St3gal5 Stac2 Synpo2 Tacc2 Tbx15 Tgfbr3 Timp3 Timp4 Tle6 Tmeff2 Tns Trdn Vwf Zdhhc9</t>
  </si>
  <si>
    <t>ADIPOQ AGTR1 ALDH1B1 ANGPTL7 AQP1 AQP4 ARGBP2 ARVCF ATF3 ATP6V0A1 B7-H4 C10orf33 C10orf90 C2orf32 C6 C9orf127 CLEC3B COBL COLEC12 CTDSP2 CTNNA3 CXorf36 CYP4B1 DLC1 DLG2 DMN DPYSL2 DSCR1L1 EBF EDG2 EDNRB ENPP3 ESRRG FASN FGF1 FGF10 FHL1 FLJ12895 FLJ14050 FLJ21986 FLJ30934 FLJ45744 FOXC1 GNAZ GPRC5C GRB14 GSN HABP4 HRASLS3 HSPB6 ID4 IL6ST ITSN1 JAZF1 KIAA1244 KLF11 LDB2 LGI4 LOC136306 LPL MGRN1 MMRN1 MPZ MRVI1 MTUS1 MYLK MYOC MYOCD MYOM1 NCALD NOSTRIN NOVA1 NTN1 NUMBL PACSIN2 PAK3 PARVB PCDH19 PCDH20 PCDH9 PDK4 PHF1 PLA2G6 PLEKHB1 PPP1R1A PTCH2 RBP4 RELN RIPK2 RNF150 RXRG SASH1 SDPR SLC27A1 SLC27A6 SLC2A4 SLC8A3 SLICK STAC2 SYNE1 TACC2 TENC1 TIMP3 TLE6 TMEFF2 TRDN TREM4 VIT ZAP128 ZBTB20 ZDHHC9 ZNF423 ZNF536</t>
  </si>
  <si>
    <t>Dmn Dpysl2 Id4 Lmcd1 Myocd Pcdh19 Pcdh9 Pdk4 Rims1 Sdpr Tacc2 Tle6</t>
  </si>
  <si>
    <t>ARGBP2 DMN ID4</t>
  </si>
  <si>
    <t>Abca8b Adcy2 Apeg1 Aqp4 Atf3 BC046404 Bteb1 Capn5 Car3 Casp9 D11Ertd736e Dgkb Dlgh2 Dmn Dpysl2 Dscr1l1 E330038N15Rik Ebf1 Ebf2 Esrrg Extl1 Fasn Foxc1 Fzd7 Gata6 Gem Gsn Habp4 Hspb6 Id4 Itih5 Ldb3 Lgi1 Lifr Lmcd1 Lpl Ltbp3 Mrvi1 Myoc Myocd Numbl Pak3 Pcdh19 Pcdh9 Pdk4 Pgm5 Phf1 Ppp1r1a Prlr Rara Rasd2 Reck Rims1 Rnf127 Rnf150 Sash1 Sdpr Slc29a1 Slc2a4 Slc39a11 St3gal5 Tacc2 Tbx15 Tgfbr3 Timp4 Tle6 Tmeff2 Tns</t>
  </si>
  <si>
    <t>ADIPOQ ALDH1B1 AQP4 ARGBP2 ARHGEF10 ARVCF C10orf90 C6 C9orf127 CDH19 CFL2 CLEC3B CTDSP2 CYP4B1 DLG2 DMN DPYSL2 DSCR1L1 EBF EDG2 EDNRB ESRRG FASN FLJ12895 FLJ14050 FLJ45744 FOXC1 GATA6 GNAZ HABP4 HSPB6 ID4 IL6ST ITSN1 KLF11 LMOD1 LPL MGRN1 MRVI1 MYLK MYOC MYOCD NCALD NOVA1 NUMBL PAK3 PCDH9 PDK4 PHF1 PHYHIP PLA2G6 PLEKHB1 PPP1R1A PTCH2 RASD2 RBP4 RNF127 SDPR SLC2A4 SLICK ST3GAL5 TACC2 TLE6 TMEFF2 TRDN VIT ZBTB20</t>
  </si>
  <si>
    <t>Bteb1 Cfl2 Fasn Pla2g6</t>
  </si>
  <si>
    <t>BBS1 C10orf33 GPD1 MGC15429</t>
  </si>
  <si>
    <t>4933425F03Rik 6430402L03Rik 9430041O17Rik Abca3 Abca8b Acvrl1 Adcy2 Adn Adora1 Adra1a Aldh1b1 Als2cr19 Ankrd25 Aoc3 Apba1 Apeg1 Aqp1 Aqp4 Arhgap6 Arhgef10 BC018371 BC055107 BC064033 Bach2 Capn5 Car3 Car8 Catna3 Cdo1 Centg2 Cfh Cfl2 Cgnl1 Chrdl1 Cidec Clec3b Colec12 Coro2b Cox7a1 Creb5 Cybrd1 Cyp4b1 D11Ertd736e D830041C10Rik Dab2 Daf1 Dcamkl2 Dcn Dgkb Dlgh2 Dmn Dpt Dscr1l1 E330038N15Rik Ebf1 Edg2 Ednrb Efemp1 Enpp3 Eps8 Extl1 Fcgrt Fes Fgf1 Fgf10 Fhl1 Fmo5 Foxc1 Fzd7 Gabarapl1 Gata1 Gata2 Gem Ghr Gig1 Gm1126 Gm368 Gpd1 Gpr133 Gpr146 Gprc5b Gprc5c Grb14 Gsn Gypc Habp4 Hdac5 Hmgcs2 Hpn Hspb6 Igfbp5 Insr Irx1 Itih3 Itih5 Itpr1 Kit Ksr LOC227485 LOC329416 Ldb2 Ldb3 Lepr Lgals12 Lgals3 Lgi1 Lgi4 Lifr Lims2 Lmod1 Lrp1 Ltbp3 Matn4 Mglap Mlph Mmp19 Mmrn1 Mpz Mrvi1 Msrb3 Mtus1 Myo5c Myom1 Nnmt Npr1 Nrxn1 Ntn1 Ntrk2 Obscn Ophn1 Osr1 Pacsin2 Padi2 Pak3 Parvb Pcdh19 Pcdh20 Pck1 Pdk4 Pgm5 Phf1 Phyhip Pkhd1l1 Pla2g1br Plekha4 Plekhb1 Plp1 Pmp22 Pnpla2 Polydom Ppap2b Ppargc1a Ppm1h Ppp1r1a Prelp Prlr Ptgfr Rara Rasd1 Rasd2 Rbp4 Reln Rgl3 Rgs9bp Rhbdl4 Rhpn2 Rims1 Ripk2 Rnf127 Rxrg Scarb1 Sema6a Sgca Sgcg Sh3bp5 Sh3d4 Shank3 Slc25a4 Slc27a1 Slc27a6 Slc29a1 Slc2a4 Slc43a3 Slc8a3 Smarcd3 Sncg Snf1lk2 Sntb1 Srgap1 St3gal5 Stac2 Syne1 Tbx15 Tcfap2b Tenc1 Tesc Tgfbr3 Timp3 Timp4 Tle2 Tle6 Tmeff2 Trpv4 Tusc5 Vit Vwf Wbscr14 Zdhhc9 Zfp423 Zfp536</t>
  </si>
  <si>
    <t>ABCA3 ABCA8 ABLIM3 ACTA1 ACVRL1 ADCY2 ADCY5 ADIPOQ ADRA1A AGTR1 ALDH1B1 ALS2CR19 ANGPTL7 ANKRD25 AOC3 APBA1 APEG1 APOD AQP1 AQP4 ARGBP2 ARHGAP20 ARHGAP6 ARVCF ATF3 ATOH8 ATP1A2 ATP6V0A1 B7-H4 BACH2 BBS1 C10orf33 C10orf90 C16orf5 C7 C9orf58 C9orf65 CA3 CA8 CDO1 CENTG2 CFH CFL2 CHRDL1 CIDEC CLEC3B COBL COLEC12 CORO2B COX7A1 CREB5 CTDSP2 CTNNA3 CXorf36 CYBRD1 CYP4B1 DAB2 DAF DCAMKL2 DCN DF DGKB DGKG DKFZp761N1114 DKFZp761P211 DLC1 DLG2 DMD DMN DPYSL2 DSCR1L1 EBF EFEMP1 EPS8 ESRRG EXTL1 F5 F8 FASN FCGRT FES FGF10 FGF13 FGF2 FHL5 FLJ10324 FLJ12895 FLJ20605 FLJ20701 FLJ20920 FLJ21616 FLJ21963 FLJ21986 FLJ23186 FLJ35696 FLJ38507 FLJ42528 FLJ45744 FLJ90650 FOXC1 FZD4 FZD7 GABARAPL1 GATA1 GATA2 GCET2 GEM GPD1 GPR133 GPR146 GPRC5B GPRC5C GRB14 GSN GSTM5 GYPC HABP4 HAS1 HDAC5 HPN HPSE2 IGFBP5 IGSF4D IL6ST INSR IRX1 ITIH3 ITIH5 ITPR1 ITSN1 JAZF1 JPH2 KIAA1277 KIAA1772 KIT KLF11 KRT1B LATS2 LDB2 LEPR LGALS12 LGALS3 LGI4 LIFR LIMS2 LMCD1 LMOD1 LOC136306 LOC400258 LRP1 LTBP3 MATN4 MGC15429 MGC45780 MGRN1 MITF MLPH MMP19 MMRN1 MPZ MRVI1 MSRB3 MTUS1 MYBPC1 MYLK MYOC MYOCD NCALD NNAT NOSTRIN NOVA1 NPR1 NPY1R NRXN1 NTN1 NTRK2 OBSCN OLFML1 OPHN1 PACSIN2 PADI2 PAK3 PCDH19 PCDH20 PCDH9 PCK1 PDK4 PGM5 PHF1 PI16 PLA2G5 PLA2G6 PLA2R1 PLEKHA4 PLEKHB1 PLIN PLP1 PMP22 PNPLA2 PPAP2B PPARGC1A PPP1R1A PRELP PTCH2 PTPN14 PYGM RARA RASD1 RASD2 RBM24 RBP4 RELN RHBDL4 RHOU RIMS1 RIPK2 RNF127 RXRG SASH1 SCAM-1 SCARB1 SCUBE3 SEMA3E SEMA6A SESTD1 SH3BP5 SLC25A4 SLC27A6 SLC29A1 SLC2A4 SLC39A11 SLC43A3 SLC8A3 SLICK SMARCD3 SNCG SNF1LK2 SNPH SNTB1 SPTBN1 SRGAP1 ST3GAL5 STAC2 SYNE1 TACC1 TACC2 TBX15 TENC1 TFAP2B TGFBR3 TIMP3 TLE2 TLE6 TNS TREM4 TSC TU3A TUSC5 UNQ1940 WBSCR14 WBSCR17 XYLT1 ZAP128 ZBTB20 ZDHHC9 ZNF179 ZNF423 ZNF536</t>
  </si>
  <si>
    <t>Adra1a Arhgef10 BC018371 BC055107 Coro2b Cox7a1 D930036B08Rik Dcn Dmd E330038N15Rik Extl1 Fgf1 Fmo5 Gpr146 Gprc5b Itpr1 Lats2 Lgals3 Lmod1 Msrb3 Mte1 Mtus1 Myocd Pak3 Pdk4 Pkhd1l1 Pla2g1br Plekha4 Ppp1r1a Rara Rasd1 Rasd2 Reln Ripk2 Rnf127 Sema6a Snf1lk2 Srgap1 Tesc Timp3 Tle2 Tspan2</t>
  </si>
  <si>
    <t>ACVRL1 ADIPOQ ALDH1B1 APBA1 APEG1 AQP1 ATP6V0A1 CFL2 CIDEC CREB5 DAB2 DKFZP586H2123 ESRRG EXTL1 FGF1 FGF10 FLJ10324 FLJ20701 FLJ20920 FLJ35696 FZD4 GEM GPR146 GPRC5B GPRC5C GSN HPN HPSE2 ITIH3 ITPR1 JAZF1 KIAA1277 KIAA1772 KLF11 LGALS3 LGI4 LMCD1 LTBP3 MGC15429 MLPH MSRB3 PAK3 PARVB PLA2G6 PLEKHB1 PPP1R1A RBM24 RHOU SASH1 SLC29A1 SLC2A4 SLICK SMARCD3 SNF1LK2 SYNE1 TENC1 TIMP3 TSPAN2 TU3A ZNF423</t>
  </si>
  <si>
    <t>Adra1a Cox7a1 Mtus1 Pdk4 Rasd1 Rasd2 Ripk2 Rnf127</t>
  </si>
  <si>
    <t>CFL2 CIDEC EXTL1 FLJ35696 FZD4 GEM GPR146 HPN KLF11 PPP1R1A SLC29A1 SLICK</t>
  </si>
  <si>
    <t>6430402L03Rik Abca8b Adra1a Aldh1b1 Ankrd25 Aoc3 Arhgef10 BC055107 Capn5 Cfl2 Cidec Coro2b Cox7a1 Dab2 Dmd E330038N15Rik Extl1 Fgf1 Gata1 Gem Ghr Gpd1 Gpr133 Gprc5b Irx1 Itpr1 Ksr Lats2 Lgals3 Lgi1 Mlph Msrb3 Mte1 Mtus1 Myocd Ntn1 Pacsin2 Padi2 Pak3 Pdk4 Pla2g1br Plekha4 Pnpla2 Ppp1r1a Rara Rasd1 Rasd2 Rims1 Ripk2 Rnf127 Sema6a Sgca Snf1lk2 Srgap1 Tesc Tgfbr3 Tle2 Tusc5</t>
  </si>
  <si>
    <t>ACTA1 ACVRL1 ADIPOQ ALDH1B1 APEG1 AQP1 ARHGAP20 CA3 CFL2 CIDEC CREB5 CXorf36 CYP4B1 DAB2 DKFZP586H2123 DPYSL2 ESRRG EXTL1 FLJ10324 FLJ20701 FLJ45744 FLJ90650 GCET2 GEM GPR146 GPRC5B GPRC5C GSN HAS1 IRX1 ITIH3 ITPR1 JAZF1 KIAA1277 KIAA1772 KLF11 LGALS3 LGI4 LMCD1 MGC15429 MITF MLPH MSRB3 MYOCD NTN1 PACSIN2 PAK3 PHF1 PLA2G6 PLEKHB1 PPAP2B PPP1R1A PTPN14 RBM24 RHBDL4 RHOU RIPK2 SASH1 SCUBE3 SLC29A1 SLC39A11 SLICK SNF1LK2 SRGAP1 SYNE1 TENC1 TIMP3 TSC TU3A ZNF423</t>
  </si>
  <si>
    <t>6430402L03Rik Adra1a Aldh1b1 Aoc3 BC055107 Cfl2 Dab2 Ebf1 Gata1 Ghr Ksr Mrvi1 Msrb3 Myo5c Pacsin2 Pdk4 Pmp22 Rasd1 Rasd2 Ripk2 Rnf127 Shank3 Syne1 Tle2 Tusc5</t>
  </si>
  <si>
    <t>ALDH1B1 ANKRD25 CA3 CFL2 CIDEC EBF FGF10 FLJ10324 FLJ20701 FLJ42528 GEM MITF MSRB3 MYOCD NPR1 PACSIN2 PPP1R1A RIPK2 SLC29A1 SLC2A4 SLICK SRGAP1 TENC1 TSC TU3A</t>
  </si>
  <si>
    <t>Als2cr19 Capn5 E330038N15Rik Fgf1 Foxc1 Ghr Gpr146 Gsn Hmgcs2 Lmod1 Lrp1 Mtus1 Myom1 Ntn1 Padi2 Parvb Pgm5 Pnpla2 Rara Rnf127 Sgca Tesc Tgfbr3 Zfp536</t>
  </si>
  <si>
    <t>ALDH1B1 ARGBP2 ARHGAP20 DCAMKL2 DPYSL2 FGF10 FLJ35696 FLJ45744 FLJ90650 GCET2 GPR146 HABP4 IGFBP5 LATS2 LRP1 MYOCD NTN1 PHF1 SASH1 SH3BP5 SLICK SRGAP1</t>
  </si>
  <si>
    <t>2810484M10Rik Acvrl1 Adora1 Agtr1 Als2cr19 Arhgap6 Bach2 C6 Cybrd1 Dcn Dlgh2 Dmn Dpysl2 Dscr1l1 Edg2 Fxyd1 Gpam Gpr133 Hpn Hspb6 Lifr Lrp1 Mmp19 Mrvi1 Obscn Olfml1 Pacsin2 Parvb Pi16 Pmp22 Reck Tacc2 Tbx15 Timp3 Xylt1</t>
  </si>
  <si>
    <t>ABCA9 ABLIM3 ADRA1A AGTR1 AOC3 ATP1A2 C10orf30 C9orf127 CREB5 DCN DSCR1L1 FGF2 FLJ14146 GABARAPL1 HAS1 HSPB6 INMT MGC45780 MITF MMP19 MYBPC1 NCALD NOSTRIN OSR1 PLEKHA4 PMP22 PRRG3 RHPN2 RNF127 SEMA3E SEMA6A SLC8A3 TBX15 TRPV4 XYLT1 ZAP128</t>
  </si>
  <si>
    <t>Abca9 Atoh8 Fhl5 Gtlf3b Lmod1 Obscn Osr1 Pnpla2 Podn Prelp Ripk2 Sestd1 Sncg Snf1lk2 Tle6 Zfp179</t>
  </si>
  <si>
    <t>ACVRL1 ATOH8 CIDEC DF EDNRB GCET2 INMT ITIH3 MMP19 MTUS1 OLFML1 PAK3 PPARGC1A RNF127 SLC39A11 SLC8A3 SRGAP1 SYNE1 TACC2 TENC1</t>
  </si>
  <si>
    <t>1810013B01Rik 4933425F03Rik Abca8b Aldh1b1 Apba1 Apeg1 Atf3 BC055107 Capn5 Car3 Chrdl1 Coro2b Cox7a1 Cryab Ctdsp2 Cyp4b1 D11Ertd736e D930036B08Rik Daf1 Dpysl2 Dscr1l1 Esrrg Extl1 Fgf1 Fhl5 Fzd7 Gem Gig1 Hdac5 Inmt Itih3 Jph2 Ksr LOC227485 LOC329416 Lgals12 Lgi1 Lgi4 Lrp1 Matn4 Myocd Negr1 Npr1 Ntrk2 Numbl Obscn Parvb Pdk4 Phf1 Phyhip Pi16 Pkhd1l1 Pla2g1br Pla2g5 Pla2g6 Plce1 Plp1 Pmp22 Ptgfr Reck Rhpn2 Rxrg Scube3 Sh3d4 Slc27a1 Slc27a6 Slc2a4 Slc43a3 Slc8a3 Sncg Timp4 Tle6 Tmeff2 Zfp423 Zfp536</t>
  </si>
  <si>
    <t>ACTA1 ADORA1 ADRA1A AGTR1 ALDH1B1 ALS2CR19 APBA1 APEG1 ARHGAP6 ARVCF ATOH8 B7-H4 C10orf33 C16orf5 C2orf32 C9orf65 CASP9 CDO1 COBL COLEC12 CREB5 CYBRD1 CYP4B1 DLG2 DSCR1L1 EBF2 EDG2 EDNRB ESRRG F5 F8 FES FHL1 FLJ12895 FLJ14050 FLJ20920 FLJ21986 FLJ23186 GABARAPL1 GCET2 GEM GPD1 GPR146 GPRC5B GSN IGFBP5 ITSN1 JPH2 KIAA1244 KRT1B LDB3 LEPR LIMS2 LMOD1 MGC45780 MGP MITF MRVI1 MYOCD NOVA1 NPR1 NRXN1 NTN1 NUMBL PACSIN2 PCK1 PLA2G6 PLEKHA4 PLP1 PMP22 PNPLA2 PODN PPAP2B PTGFR RNF150 RXRG SCUBE3 SDPR SLC27A1 SLC8A3 SMARCD3 SOX17 ST3GAL5 TENC1 TIMP3 TIMP4 TMEFF2 UNQ1940 VIT ZNF423</t>
  </si>
  <si>
    <t>2810484M10Rik 4933425F03Rik Abca3 Abca8b Acta1 Adn Adora1 Aldh1b1 Als2cr19 Ankrd25 Aoc3 Apba1 Apeg1 Aqp1 Aqp4 Arhgap6 Arhgef10 Atf3 Atp1a2 Atp6v0a1 B930096L08Rik BC018371 BC046404 BC055107 BC064033 Bach2 Bbs1 C6 Car3 Casp9 Cdo1 Cfl2 Chrdl1 Cidec Clec3b Cobl Coro2b Cox7a1 Creb5 Cryab Cybrd1 D11Ertd736e D830041C10Rik D930036B08Rik Dab2 Daf1 Dcamkl2 Dcn Dgkb Dlgh2 Dmd Dmn Dpt Dscr1l1 E330038N15Rik Ebf2 Edg2 Efemp1 Eps8 Extl1 F830020C16Rik Fcgrt Fgf1 Fgf13 Fhl1 Fhl5 Fmo5 Fzd4 Gabarapl1 Gata2 Gig1 Gm1126 Gm368 Gpam Gpd1 Gpr133 Gpr146 Gsn Gstm1 Gtlf3b Gypc Habp4 Has1 Hdac5 Hmgcs2 Hpn Hrasls3 Hspb6 Igfbp5 Il6st Inmt Insr Irx1 Itih3 Itpr1 Ksr LOC381157 Lats2 Lepr Lgals12 Lgals3 Lifr Lmcd1 Lmod1 Lpl Ltbp3 Matn4 Mitf Mmp19 Mmrn1 Mte1 Myo5c Myocd Myom1 Ncald Nnat Npr1 Npy1r Nrxn1 Ntn1 Ntrk2 Numbl Obscn Olfml1 Ophn1 Pacsin2 Padi2 Palm Park2 Parvb Pcdh19 Pcdh9 Pck1 Pgcp Phf1 Phyhip Pi16 Pkhd1l1 Pla2g5 Pla2g6 Plce1 Plekha4 Plekhb1 Plin Plp1 Pmp22 Pnpla2 Podn Ppargc1a Ppm1h Ppp1r1a Ppp1r9a Prelp Prlr Ptgfr Ptpn14 Rapgef2 Rara Rasd2 Reck Reln Rgl3 Rhbdl4 Rhpn2 Rims1 Ripk2 Rnf127 Rxrg Scarb1 Scn4a Scube3 Sdpr Sema3d Sema6a Sestd1 Sgca Sh3bp5 Sh3d4 Shank3 Slc25a4 Slc27a1 Slc27a6 Slc29a1 Slc2a4 Sncg Sntb1 Spnb2 Srgap2 St3gal5 Syne1 Synpo2 Tacc2 Tenc1 Tesc Timp3 Timp4 Tle2 Tle6 Trdn Trpv4 Tusc5 Vit Vwf Wbscr14 Wbscr17 Xylt1 Zdhhc9 Zfp179 Zfp423</t>
  </si>
  <si>
    <t>ABCA3 ABLIM3 ACTA1 ACVRL1 ADCY2 ADIPOQ ADORA1 ADRA1A AGTR1 ALDH1B1 ALS2CR19 ANGPTL7 ANKRD25 AOC3 APBA1 APEG1 AQP1 ARGBP2 ARHGAP20 ARHGAP6 ARHGEF10 ARVCF ATOH8 ATP1A2 ATP6V0A1 B7-H4 BACH2 BBS1 C10orf30 C10orf90 C16orf5 C2orf32 C9orf127 C9orf58 C9orf65 CASP9 CFH CGNL1 CHRDL1 CIDEC CLEC3B COBL COLEC12 CORO2B COX7A1 CREB5 CRYAB CTDSP2 CYBRD1 CYP4B1 DAB2 DAF DCAMKL2 DCN DF DGKB DKFZP586H2123 DKFZp761N1114 DKFZp761P211 DMD DMN DPT DPYSL2 EDG2 EFEMP1 ENPP3 EXTL1 F5 F8 FASN FCGRT FES FGF10 FGF13 FGF2 FHL1 FLJ10324 FLJ12895 FLJ14146 FLJ20701 FLJ21616 FLJ21963 FLJ21986 FLJ23186 FLJ35696 FLJ38507 FLJ42528 FLJ45744 FLJ90650 FMO5 FXYD1 FZD4 GABARAPL1 GATA1 GCET2 GHR GNAZ GPAM GPD1 GPR133 GPR146 GPRC5B GPRC5C GSN GSTM5 GYPC HABP4 HAS1 HMGCS2 HPN HRASLS3 HSPB6 INMT INSR IRX1 ITIH3 ITIH5 ITPR1 JAZF1 KIAA1277 KIAA1772 KIT KLF9 KRT1B LATS2 LDB3 LEPR LGALS12 LGALS3 LGI1 LIFR LIMS2 LMOD1 LOC136306 LOC400258 LPL MATN4 MGC15429 MGC45780 MGP MGRN1 MITF MLPH MMP19 MPZ MRVI1 MTUS1 MYH11 MYLK MYO5C MYOC MYOCD MYOM1 NNMT NOSTRIN NRXN1 NTN1 NUMBL OBSCN OLFML1 OSR1 PACSIN2 PADI2 PAK3 PALM PARK2 PARVB PCDH19 PCK1 PGCP PHF1 PHYHIP PI16 PKHD1L1 PLA2G5 PLA2G6 PLA2R1 PLEKHA4 PLIN PLP1 PMP22 PNPLA2 PODN PPAP2B PPARGC1A PRELP PRLR PYGM RARA RASD2 RBP4 RECK RHOU RIMS1 RIPK2 RNF127 RNF150 RXRG SCAM-1 SCARB1 SCN4A SCUBE3 SDPR SEMA6A SGCA SGCG SLC25A4 SLC27A1 SLC29A1 SLC2A4 SLC39A11 SLC43A3 SLC8A3 SLICK SNCG SNPH SNTB1 SOX17 SPTBN1 ST3GAL5 SYNE1 TACC1 TACC2 TBX15 TCEAL7 TENC1 TGFBR3 TIMP3 TIMP4 TLE2 TLE6 TNS TRDN TRIM55 TSC TSPAN2 TU3A TUSC5 UNQ1940 VWF WBSCR14 WBSCR17 ZBTB20 ZDHHC9 ZNF179 ZNF423</t>
  </si>
  <si>
    <t>4933425F03Rik Abca8b Abca9 Agtr1 Aldh1b1 Ankrd25 Arhgap6 Arhgef10 Atoh8 Atp1a2 BC018371 Bach2 Bteb1 C6 Catna3 Cfl2 D11Ertd736e Dcamkl2 Dlc1 Dmn Dpt F5 F830020C16Rik Fcgrt Fgf1 Fzd7 Gata6 Gig1 Gm1126 Gpd1 Gpr146 Gprc5c Gtlf3b Il6st Inmt Lgals12 Mlph Mpz Mrvi1 Myo5c Myocd Obscn Palm Pla2g1br Pla2g6 Ppm1h Ppp1r9a Reln Rnf127 Sh3bp5 Slc27a6 Slc39a11 St3gal5 Stac2 Tenc1 Tle6 Tmeff2 Zfp179</t>
  </si>
  <si>
    <t>ABCA3 ABCA9 ARHGAP6 ARHGEF10 ATF3 ATOH8 BACH2 BBS1 C2orf32 CENTG2 CFL2 CREB5 CXorf36 DAF DGKG DKFZP586H2123 DLC1 FASN FCGRT FHL1 FLJ20920 FLJ21616 FLJ30934 FMO5 FXYD1 GPD1 GPR133 GPRC5B GPRC5C GRB14 GYPC HAS1 INSR IRX1 ITIH5 JPH2 KLF11 LDB3 MGC33894 MLPH MTUS1 MYOC MYOM1 NCALD NRXN1 NUMBL PACSIN2 PARVB PCDH19 PLA2G6 PMP22 PNPLA2 PODN PPARGC1A PRRG3 RELN RHOU RNF127 SCAM-1 SDPR SEMA3D SEMA3E SH3BP5 SLC27A1 SLC29A1 SLC2A4 SLC39A11 SLC43A3 SLC8A3 SMARCD3 SYNPO2 TACC2 TLE6 TMEFF2 TRPV4 TSC XYLT1 ZDHHC9 ZNF536</t>
  </si>
  <si>
    <t>2810484M10Rik 4933425F03Rik 6430402L03Rik Abca3 Abca8b Abca9 Adn Agtr1 Aldh1b1 Als2cr19 Apba1 Arhgap20 Arhgap6 Atoh8 Atp1a2 B930096L08Rik BC018371 BC046404 Bach2 Bbs1 Bteb1 C6 Car8 Casp9 Catna3 Centg2 Cfl2 Cidec Cobl Coro2b Ctdsp2 D930036B08Rik Dlc1 Dmn Dpysl2 Ednrb Eps8 Fasn Fes Fgf1 Fgf13 Fxyd1 Fzd4 Fzd7 Gabarapl1 Gata6 Ghr Gig1 Gm1126 Gm368 Gpam Gpd1 Gpr146 Gprc5c Grb14 Gtlf3b Gypc Has1 Id4 Inmt Insr Ksr Ldb3 Lepr Lgals12 Lims2 Lmcd1 Lpl Mitf Mlph Mrvi1 Msrb3 Mte1 Myo5c Myocd Myom1 Negr1 Nnmt Ntn1 Ntrk2 Ophn1 Padi2 Pak3 Palm Park2 Parvb Phf1 Pla2g1br Pla2g6 Plekhb1 Pnpla2 Ppp1r9a Prelp Prlr Ptgfr Rbp4 Reck Rgs9bp Rhbdl4 Rhou Ripk2 Rnf127 Sash1 Scarb1 Scube3 Sestd1 Sh3bp5 Slc27a6 Slc2a4 Slc39a11 Slc8a3 Smarcd3 Srgap1 Srgap2 St3gal5 Tacc1 Tenc1 Tesc Timp3 Tle6 Tmeff2 Trpv4 Zfp179</t>
  </si>
  <si>
    <t>ABCA3 ABCA9 ABLIM3 ADCY2 ALDH1B1 APBA1 AQP4 ARHGAP20 ARHGAP6 ARHGEF10 ARVCF ATOH8 BACH2 BBS1 C10orf90 C2orf32 C9orf65 CA8 CAPN5 CDO1 CENTG2 CFL2 CHRDL1 CIDEC COBL COLEC12 CORO2B CREB5 CRYAB CTNNA3 DAB2 DAF DGKB DGKG DKFZP586H2123 DKFZp761P211 DLC1 DPYSL2 EBF2 EDG2 EDNRB EFEMP1 EPS8 F8 FASN FCGRT FES FHL1 FLJ10324 FLJ12895 FLJ20701 FLJ20920 FLJ21616 FLJ30934 FLJ38507 FLJ45744 FMO5 FOXC1 GABARAPL1 GATA2 GEM GHR GNAZ GPAM GPD1 GPR133 GPR146 GPRC5B GPRC5C GRB14 GSN GYPC HABP4 HAS1 HPSE2 HRASLS3 HSPB6 INSR IRX1 ITIH5 JAZF1 JPH2 KIAA1277 KIT KLF11 LDB2 LGALS12 LOC136306 LRP1 MGC15429 MGC33894 MLPH MRVI1 MTUS1 MYLK MYOC MYOM1 NCALD NOVA1 NTRK2 NUMBL PACSIN2 PADI2 PARK2 PARVB PCDH19 PCDH9 PDK4 PGM5 PHF1 PKHD1L1 PLA2G6 PLA2R1 PMP22 PNPLA2 PODN PRLR PTCH2 PTGFR PTPN14 RASD1 RASD2 RBP4 RELN RHOU RIMS1 RNF127 SASH1 SCAM-1 SCARB1 SCUBE3 SEMA3E SH3BP5 SLC27A1 SLC27A6 SLC2A4 SLC39A11 SLC8A3 SLICK SMARCD3 SPTBN1 ST3GAL5 SYNE1 SYNPO2 TACC1 TACC2 TENC1 TLE2 TLE6 TMEFF2 TREM4 TRPV4 TSC TSPAN2 WBSCR17 ZDHHC9 ZNF179 ZNF536</t>
  </si>
  <si>
    <t>1810013B01Rik 2810484M10Rik 4933425F03Rik Abca8b Abca9 Agtr1 Aldh1b1 Ankrd25 Aoc3 Arhgap6 Arhgef10 Atoh8 Atp1a2 Atp6v0a1 B930096L08Rik BC018371 BC055107 BC064033 Bach2 Bteb1 C6 Casp9 Catna3 Cfl2 Cgnl1 D11Ertd736e Dcamkl2 Dgkb Dlc1 Dlgh2 Dmn Dpt Efemp1 F5 Fcgrt Fgf1 Fzd7 Gata6 Ghr Gig1 Gm1126 Gpd1 Gpr146 Gprc5c Gstm1 Gtlf3b Has1 Il6st Inmt Itih3 LOC381157 Lats2 Ldb3 Lepr Lgals12 Lifr Lpl Matn4 Mlph Mpz Myo5c Myocd Myom1 Npy1r Nrxn1 Obscn Palm Park2 Pcdh20 Pla2g1br Ppap2b Ppm1h Ppp1r9a Ptpn14 Reln Rhou Rims1 Rnf127 Scarb1 Sh3bp5 Shank3 Slc27a6 Slc2a4 Slc39a11 Slc43a3 Slc8a3 Sntb1 Spnb2 St3gal5 Stac2 Tbx15 Tenc1 Tgfbr3 Tle6 Tmeff2 Zfp179 Zfp423</t>
  </si>
  <si>
    <t>ABCA3 ABCA9 ADORA1 AGTR1 ANKRD25 ARHGAP20 ARHGAP6 ARHGEF10 ATF3 ATOH8 BACH2 BBS1 C16orf5 C2orf32 CA8 CDO1 CENTG2 CFL2 CREB5 CXorf36 DAF DCN DGKG DKFZP586H2123 DLC1 DLG2 DMD EFEMP1 ENPP3 F5 FASN FCGRT FHL1 FLJ20920 FLJ21616 FLJ30934 FMO5 FXYD1 GABARAPL1 GATA1 GPD1 GPR133 GPRC5B GPRC5C GRB14 GSN GYPC HAS1 INSR IRX1 ITIH5 JPH2 KLF11 KRT1B LDB2 LDB3 LGALS12 LOC400258 MGC33894 MGC45780 MGP MLPH MMP19 MPZ MRVI1 MTUS1 MYBPC1 MYOC MYOM1 NCALD NPY1R NRXN1 NUMBL PACSIN2 PAK3 PARVB PCDH19 PGCP PI16 PLA2G6 PMP22 PNPLA2 PODN PPARGC1A PRRG3 PTGFR RARA RELN RHBDL4 RHOU RNF127 SASH1 SCAM-1 SCARB1 SDPR SEMA3D SEMA3E SH3BP5 SLC27A1 SLC29A1 SLC2A4 SLC39A11 SLC43A3 SLC8A3 SLICK SMARCD3 ST3GAL5 TACC2 TCEAL7 TLE6 TMEFF2 TREM4 TRPV4 TSC TU3A UNQ1940 WBSCR14 XYLT1 ZNF536</t>
  </si>
  <si>
    <t>Abca3 Agtr1 Ankrd25 Apba1 Aqp4 Arhgap20 Cobl Dlc1 Dpysl2 Fgf13 Fzd7 Habp4 Hmgcs2 Il6st Ltbp3 Msrb3 Myoc Ppp1r9a Rbp4 Scarb1 Sgca Shank3 Slc2a4 Smarcd3 Stac2 Tacc1</t>
  </si>
  <si>
    <t>ANKRD25 AQP1 ARHGAP6 ARVCF C10orf30 CGNL1 CTDSP2 DAB2 DCAMKL2 DLC1 DSCR1L1 EPS8 ESRRG FCGRT FGF1 FLJ14146 FXYD1 GATA2 GPD1 GSN HSPB6 IL6ST INMT ITIH3 KIAA1277 LDB3 LOC400258 MGC45780 MLPH MPZ MYBPC1 PADI2 PCK1 PHYHIP PLEKHA4 RASD2 RHPN2 TLE6 TNS</t>
  </si>
  <si>
    <t>Acta1 Adcy2 Adn Adra1a Agtr1 Aldh1b1 Aoc3 Aqp1 Aqp4 Atf3 Atp1a2 Atp6v0a1 BC046404 Bteb1 C6 Capn5 Centg2 Cfl2 Colec12 Coro2b Creb5 Cyp4b1 D11Ertd736e Daf1 Dcamkl2 Dpt Dpysl2 Ednrb Efemp1 Enpp3 F5 Fasn Fmo5 Fzd4 Gabarapl1 Gem Ghr Gig1 Gm1126 Gpam Gpr146 Grb14 Gstm1 Gtlf3b Habp4 Hmgcs2 Hrasls3 Hspb6 Il6st Inmt Insr Itpr1 Kit LOC227485 LOC329416 Lepr Lgals3 Lifr Lims2 Lpl Lrp1 Matn4 Mglap Mitf Mmp19 Mmrn1 Mpz Mtus1 Myoc Negr1 Nnat Nnmt Nrxn1 Ntn1 Ophn1 Osr1 Pacsin2 Pak3 Pck1 Pkhd1l1 Plekhb1 Plp1 Pmp22 Ppap2b Prelp Prlr Rapgef2 Rasd2 Rbp4 Rgl3 Rims1 Ripk2 Rnf127 Rnf150 Scn4a Sema3d Sema6a Sgca Sgcg Sh3bp5 Sh3d4 Slc25a4 Slc27a1 Slc27a6 Slc29a1 Slc2a4 Snph Sntb1 Spnb2 Syne1 Synpo2 Tacc2 Tesc Tle6 Vit Wbscr17 Xylt1 Zfp423</t>
  </si>
  <si>
    <t>ABCA8 ABCA9 ABLIM3 ACTA1 AGTR1 ALDH1B1 ANGPTL7 APOD AQP1 AQP4 ARGBP2 ARHGAP20 ARHGAP6 ARHGEF10 ATP1A2 C10orf30 C10orf90 C16orf5 C2orf32 C6 C7 C9orf65 CA8 CDH19 CDO1 CENTG2 CFH CFL2 COBL COX7A1 CREB5 CTDSP2 CXorf36 CYBRD1 CYP4B1 DAF DCN DGKB DKFZP586H2123 DKFZp761N1114 DKFZp761P211 DLC1 DLG2 DMD DPT DPYSL2 DSCR1L1 EBF2 EFEMP1 ENPP3 ESRRG F5 F8 FASN FGF13 FGF2 FLJ10324 FLJ12895 FLJ20605 FLJ20701 FLJ21963 FLJ23186 FLJ30934 FLJ38507 FLJ42528 FMO5 FXYD1 GCET2 GEM GNAZ GPAM GPR133 GSN GYPC HAS1 HDAC5 HMGCS2 HPSE2 HRASLS3 HSPB6 ID4 IGFBP5 IGSF4D ITIH5 ITPR1 JAZF1 KIAA1244 KLF9 KRT1B LDB2 LEPR LGALS12 LGALS3 LMCD1 LMOD1 LPL LRP1 LTBP3 MGC45780 MGP MITF MMP19 MMRN1 MTUS1 MYH11 MYLK MYO5C MYOC MYOM1 NCALD NNAT NNMT NOVA1 NPY1R NRXN1 NTRK2 OPHN1 PAK3 PALM PARK2 PARVB PCK1 PGM5 PKHD1L1 PLA2G6 PLCE1 PLP1 PODN PPARGC1A PRRG3 PTPN14 PYGM RBM24 RBP4 RECK RELN RHOU RHPN2 RIPK2 RNF127 RNF150 SASH1 SDPR SEMA3D SEMA3E SEMA6A SGCA SGCG SLC25A4 SLC27A6 SLC8A3 SLICK SNF1LK2 SOX17 SPTBN1 ST3GAL5 SYNE1 TACC2 TCEAL7 TGFBR3 TIMP3 TIMP4 TRDN TRIM55 TUSC5 VIT XYLT1 ZAP128</t>
  </si>
  <si>
    <t>1810013B01Rik 4933425F03Rik Abca3 Abca8b Abca9 Acta1 Adcy2 Adn Agtr1 Aldh1b1 Aoc3 Apeg1 Aqp4 Atp1a2 Atp6v0a1 BC018371 BC046404 BC055107 BC064033 C6 Casp9 Cfh Cfl2 Cgnl1 Chrdl1 Cidec Clec3b Cobl Colec12 Cyp4b1 D11Ertd736e D930036B08Rik Daf1 Dcamkl2 Dcn Dgkb Dlgh2 Dmd Dmn Efemp1 Enpp3 F5 F830020C16Rik Fes Fhl1 Fhl5 Fmo5 Foxc1 Fzd4 Fzd7 Gabarapl1 Ghr Gm1126 Gpd1 Gpr146 Gsn Gstm1 Gtlf3b Gypc Habp4 Has1 Hdac5 Hmgcs2 Hpn Hspb6 Id4 Igfbp5 Il6st Irx1 Itih5 Itpr1 Kit LOC227485 LOC329416 LOC381157 Lats2 Ldb2 Ldb3 Lgals12 Lgi4 Lifr Lmcd1 Lmod1 Lpl Ltbp3 Mlph Mmrn1 Mpz Mrvi1 Msrb3 Mtus1 Myoc Ncald Negr1 Nnat Nnmt Pacsin2 Palm Parvb Pcdh20 Pck1 Pdk4 Pgcp Phf1 Phyhip Pkhd1l1 Pla2g5 Plce1 Plekha4 Plekhb1 Plp1 Pnpla2 Polydom Ppap2b Ppargc1a Ppm1h Prlr Ptgfr Ptpn14 Rapgef2 Rara Rbp4 Reck Rgl3 Rhou Rnf150 Scn4a Sdpr Sema3d Sgcg Sh3bp5 Slc25a4 Slc27a6 Slc39a11 Snf1lk2 Snph Sntb1 Spnb2 St3gal5 Stac2 Synpo2 Tacc1 Tacc2 Tbx15 Tcfap2b Tenc1 Tesc Tgfbr3 Tusc5 Vwf Wbscr14 Zfp179 Zfp423</t>
  </si>
  <si>
    <t>ABCA8 ABCA9 ABLIM3 ADORA1 AGTR1 ALDH1B1 ALS2CR19 ANGPTL7 ANKRD25 AOC3 APEG1 AQP4 ARGBP2 ARHGAP20 ARHGAP6 ARVCF ATF3 ATOH8 ATP1A2 ATP6V0A1 B7-H4 BACH2 C10orf30 C10orf90 C16orf5 C6 C7 C9orf127 C9orf58 CA3 CA8 CDH19 CENTG2 CFH CFL2 CGNL1 CIDEC CLEC3B COLEC12 COX7A1 CREB5 CTDSP2 CTNNA3 CYP4B1 DAF DCN DF DGKB DGKG DKFZP586H2123 DKFZp761P211 DLC1 DMD DMN DPT EBF EBF2 EDNRB EFEMP1 ESRRG F5 F8 FCGRT FGF13 FGF2 FHL5 FLJ10324 FLJ12895 FLJ14146 FLJ20605 FLJ21986 FLJ23186 FLJ38507 FMO5 FXYD1 GABARAPL1 GCET2 GEM GPD1 GPR133 GPRC5C GSTM5 HABP4 HDAC5 HMGCS2 HPN HPSE2 IGFBP5 IGSF4D IL6ST INSR ITIH3 ITIH5 ITPR1 JAZF1 KIAA1244 KIAA1772 KIT KLF11 KLF9 KRT1B LATS2 LDB2 LGALS12 LGALS3 LGI1 LIFR LIMS2 LMCD1 LOC136306 LPL MATN4 MGC33894 MITF MMP19 MSRB3 MTUS1 MYBPC1 MYH11 MYLK MYO5C MYOC MYOCD MYOM1 NCALD NNMT NOSTRIN NRXN1 NTRK2 OPHN1 PAK3 PALM PARVB PCDH19 PCDH20 PGCP PI16 PKHD1L1 PLA2G5 PLA2G6 PLCE1 PLEKHB1 PLIN PLP1 PMP22 PNPLA2 PPAP2B PPARGC1A PPP1R1A PRELP PRLR PRRG3 PTCH2 PTGFR PYGM RARA RASD1 RBM24 RBP4 RHOU RIMS1 RIPK2 RNF150 RXRG SCARB1 SDPR SEMA3D SEMA3E SGCG SH3BP5 SLC27A1 SLC27A6 SLC29A1 SLC2A4 SLC39A11 SLC8A3 SLICK SMARCD3 SNCG SNPH SNTB1 SOX17 SPTBN1 STAC2 SYNE1 SYNPO2 TACC1 TACC2 TBX15 TCEAL7 TENC1 TFAP2B TGFBR3 TIMP3 TIMP4 TLE6 TRDN TREM4 TRIM55 TU3A TUSC5 UNQ1940 VIT WBSCR14 ZAP128 ZBTB20 ZNF423 ZNF536</t>
  </si>
  <si>
    <t>4933425F03Rik Abca9 Acta1 Adra1a Aldh1b1 Aqp4 Atf3 Atp6v0a1 BC055107 BC064033 Bbs1 C6 Car8 Casp9 Cdo1 Centg2 Cfh Cfl2 Cgnl1 Cidec Colec12 D830041C10Rik Dcn Dlgh2 E330038N15Rik Ebf2 Ednrb Efemp1 Enpp3 Esrrg Fasn Foxc1 Ghr Gm1126 Gpd1 Grb14 Gypc Habp4 Kit LOC381157 Lats2 Ldb2 Lgi1 Lmcd1 Mmp19 Mpz Mtus1 Ncald Negr1 Nnat Npr1 Npy1r Nrxn1 Pak3 Pcdh9 Pi16 Pkhd1l1 Pla2g6 Plin Ppm1h Prlr Rapgef2 Rasd1 Rasd2 Rims1 Rnf127 Rnf150 Sash1 Scube3 Sema3d Sgcg Sh3bp5 Slc27a6 Slc29a1 Slc2a4 Slc8a3 Snph Spnb2 St3gal5 Tcfap2b Tle2 Trdn Tusc5 Vit Zdhhc9 Zfp179</t>
  </si>
  <si>
    <t>ABCA8 ADIPOQ ADORA1 AGTR1 ALDH1B1 AOC3 ARGBP2 ARHGAP6 ARHGEF10 ATP6V0A1 BACH2 BBS1 C2orf32 CA8 CFH CFL2 CLEC3B COX7A1 CREB5 CTNNA3 DAB2 DCAMKL2 DCN DGKB DKFZP586H2123 DLC1 DLG2 DMD DMN DSCR1L1 EBF2 ENPP3 ESRRG EXTL1 FCGRT FLJ10324 FLJ12895 FLJ35696 FLJ38507 FLJ45744 FLJ90650 FMO5 FOXC1 GSN GYPC HMGCS2 HRASLS3 ID4 INSR KIAA1244 KLF11 KLF9 LDB2 LEPR LGALS12 LIMS2 LMCD1 LPL LRP1 MATN4 MGC33894 MGC45780 MITF MPZ MTUS1 MYBPC1 MYH11 MYLK MYOC NCALD NEGR1 NNMT NOVA1 NPY1R NRXN1 NTRK2 OLFML1 OSR1 PAK3 PARVB PGCP PPAP2B PPARGC1A PRELP PRLR PTCH2 PTGFR RBM24 RHOU RHPN2 RNF150 SDPR SEMA3D SEMA3E SEMA6A SGCA SGCG SLC25A4 SLC27A6 SLC29A1 SLC2A4 SYNE1 TACC1 TLE6 VIT ZAP128 ZDHHC9</t>
  </si>
  <si>
    <t>1810013B01Rik 2810484M10Rik 4933425F03Rik 6430402L03Rik 9430041O17Rik Abca3 Acta1 Acvrl1 Adn Adora1 Adra1a Aldh1b1 Als2cr19 Ankrd25 Aoc3 Apeg1 Aqp4 Arhgap20 Arhgap6 Arhgef10 Atoh8 Atp1a2 Atp6v0a1 B930096L08Rik BC018371 BC032925 BC046404 BC055107 BC064033 Bach2 Bbs1 Bteb1 Capn5 Car3 Car8 Catna3 Centg2 Cfl2 Cidec Clec3b Cobl Coro2b Cox7a1 Creb5 Cryab Ctdsp2 Cybrd1 D11Ertd736e D830041C10Rik D930036B08Rik Daf1 Dcamkl2 Dgkb Dlc1 Dpt Dpysl2 Dscr1l1 Ebf1 Ebf2 Edg2 Ednrb Efemp1 Enpp3 Eps8 Extl1 F5 F830020C16Rik Fasn Fcgrt Fgf1 Fgf10 Fgf13 Fmo5 Foxc1 Fxyd1 Fzd7 Gabarapl1 Gata1 Gata2 Gem Gig1 Gm1126 Gm368 Gpam Gpd1 Gpr133 Gpr146 Gprc5b Gprc5c Gsn Gstm1 Gtlf3b Habp4 Hdac5 Hmgcs2 Hpn Hrasls3 Id4 Igfbp5 Il6st Inmt Insr Irx1 Itih3 Ksr Lats2 Ldb2 Lepr Lgals12 Lgals3 Lgi1 Lgi4 Lifr Lims2 Lmcd1 Lmod1 Lrp1 Ltbp3 Matn4 Mitf Mlph Mpz Mrvi1 Mte1 Myo5c Myoc Myocd Myom1 Negr1 Nnmt Nrxn1 Ntn1 Ntrk2 Numbl Obscn Ophn1 Osr1 Pacsin2 Palm Park2 Parvb Pcdh19 Pcdh20 Pdk4 Pgcp Pgm5 Phf1 Phyhip Pkhd1l1 Pla2g6 Plce1 Plekha4 Plekhb1 Plin Pmp22 Podn Ppargc1a Ppm1h Ppp1r1a Prelp Ptgfr Ptpn14 Rapgef2 Rara Rasd1 Rasd2 Rbp4 Reck Reln Rgl3 Rgs9bp Rhbdl4 Rhou Rhpn2 Ripk2 Rnf127 Rxrg Scarb1 Scn4a Scube3 Sdpr Sema3d Sema6a Sestd1 Sgca Sgcg Sh3bp5 Sh3d4 Shank3 Slc25a4 Slc29a1 Slc2a4 Slc39a11 Slc43a3 Slc8a3 Smarcd3 Sncg Snf1lk2 Snph Sox17 Srgap1 Srgap2 St3gal5 Stac2 Syne1 Tacc1 Tacc2 Tbx15 Tenc1 Tesc Timp3 Tle2 Tmeff2 Tns Trpv4 Tspan2 Tusc5 Vwf Zdhhc9 Zfp536</t>
  </si>
  <si>
    <t>ABCA3 ABLIM3 ACTA1 ACVRL1 ADCY2 ADCY5 ADIPOQ ADORA1 ADRA1A AGTR1 ALS2CR19 ANGPTL7 ANKRD25 AOC3 APEG1 APOD AQP1 AQP4 ARHGAP20 ARHGAP6 ARHGEF10 ARVCF ATF3 B7-H4 BACH2 C10orf33 C16orf5 C2orf32 C9orf127 C9orf58 CA8 CAPN5 CASP9 CENTG2 CFL2 CGNL1 CHRDL1 CIDEC CLEC3B COBL COLEC12 CORO2B CREB5 CRYAB CTDSP2 CXorf36 CYBRD1 CYP4B1 DAB2 DAF DCAMKL2 DGKG DKFZP586H2123 DKFZp761N1114 DKFZp761P211 DLC1 DMD DPT DPYSL2 DSCR1L1 EBF EDG2 EDNRB EFEMP1 EPS8 ESRRG EXTL1 F5 F8 FASN FCGRT FES FGF1 FGF2 FHL1 FHL5 FLJ10324 FLJ12895 FLJ14050 FLJ14146 FLJ20701 FLJ20920 FLJ21616 FLJ21986 FLJ23186 FLJ30934 FLJ35696 FLJ38507 FLJ42528 FLJ45744 FLJ90650 FMO5 FOXC1 FXYD1 FZD4 FZD7 GABARAPL1 GATA2 GATA6 GCET2 GEM GHR GNAZ GPD1 GPR146 GPRC5C GSN GSTM5 GYPC HABP4 HMGCS2 HPN HPSE2 HRASLS3 HSPB6 ID4 INMT INSR IRX1 ITIH3 ITIH5 ITPR1 ITSN1 JAZF1 KIAA1277 KIAA1772 KIT KLF11 KRT1B LDB2 LEPR LGALS12 LGALS3 LGI4 LIFR LIMS2 LMCD1 LMOD1 LOC400258 LPL LRP1 LTBP3 MATN4 MGC15429 MGC45780 MITF MLPH MMP19 MPZ MRVI1 MSRB3 MTUS1 MYH11 MYLK MYOCD NEGR1 NNMT NOSTRIN NPR1 NRXN1 NTN1 NTRK2 NUMBL OBSCN OLFML1 OPHN1 OSR1 PACSIN2 PADI2 PAK3 PALM PARK2 PARVB PCDH19 PCDH20 PCDH9 PCK1 PDK4 PGCP PGM5 PHYHIP PKHD1L1 PLA2G5 PLA2R1 PLEKHA4 PLEKHB1 PLP1 PMP22 PNPLA2 PODN PPARGC1A PPP1R1A PRLR PRRG3 PTCH2 PTPN14 PYGM RARA RASD1 RASD2 RBM24 RBP4 RECK RELN RHBDL4 RHOU RHPN2 RIMS1 RIPK2 RNF127 RXRG SCAM-1 SCARB1 SCN4A SCUBE3 SDPR SEMA3E SEMA6A SESTD1 SGCA SH3BP5 SLC25A4 SLC27A1 SLC27A6 SLC2A4 SLC39A11 SLC43A3 SLC8A3 SMARCD3 SNCG SNF1LK2 SNPH SNTB1 SPTBN1 ST3GAL5 STAC2 SYNE1 TACC1 TACC2 TCEAL7 TENC1 TFAP2B TLE2 TLE6 TMEFF2 TNS TREM4 TRIM55 TSC TSPAN2 TU3A TUSC5 WBSCR14 WBSCR17 ZBTB20 ZDHHC9 ZNF179 ZNF423</t>
  </si>
  <si>
    <t>Car3 Sema3d</t>
  </si>
  <si>
    <t>PTCH2 SCAM-1</t>
  </si>
  <si>
    <t>Abca9 Fmo5</t>
  </si>
  <si>
    <t>NRXN1 SEMA3D</t>
  </si>
  <si>
    <t>BC018371 Efemp1</t>
  </si>
  <si>
    <t>SEMA3D</t>
  </si>
  <si>
    <t>BC064033 E330038N15Rik Ebf2 Fzd4 Mte1 Sgca Sgcg</t>
  </si>
  <si>
    <t>ACTA1 DGKG DKFZp761P211 FLJ14050 GPRC5C MGC45780 PCDH9 PYGM RHOU TENC1 TRPV4</t>
  </si>
  <si>
    <t>1810013B01Rik 2810484M10Rik 4933425F03Rik 9430041O17Rik Abca8b Abca9 Acta1 Adra1a Agtr1 Aldh1b1 Ankrd25 Aoc3 Apba1 Aqp1 Aqp4 Arhgef10 Atf3 Atoh8 Atp6v0a1 B930096L08Rik BC032925 BC064033 Bteb1 C6 Casp9 Centg2 Cfh Chrdl1 Cidec Colec12 Coro2b D11Ertd736e D830041C10Rik D930036B08Rik Daf1 Dcn Dgkb Dlc1 Dlgh2 Dmd Dmn Dpt Dpysl2 E330038N15Rik Ebf2 Ednrb Efemp1 Enpp3 Esrrg Extl1 F5 F830020C16Rik Fasn Fcgrt Fhl1 Fhl5 Fmo5 Foxc1 Gabarapl1 Gem Ghr Gig1 Gm368 Gpd1 Grb14 Gsn Habp4 Id4 Il6st Inmt Itih3 Jph2 Kit Ksr LOC227485 LOC329416 LOC381157 Lats2 Ldb2 Ldb3 Lgals12 Lgals3 Lgi1 Lifr Lims2 Lmcd1 Lmod1 Lpl Matn4 Mglap Mitf Mlph Mmp19 Mpz Mrvi1 Mte1 Myoc Myom1 Ncald Negr1 Nnat Nnmt Npr1 Nrxn1 Olfml1 Ophn1 Osr1 Pak3 Pcdh20 Pcdh9 Pgcp Pgm5 Phf1 Pi16 Pkhd1l1 Pla2g6 Plce1 Plin Plp1 Polydom Ppap2b Ppm1h Ppp1r9a Prlr Rapgef2 Rasd1 Rasd2 Rbp4 Rgs9bp Rhbdl4 Rhou Rims1 Rnf150 Rxrg Scarb1 Sema3d Sema6a Sestd1 Sgca Sgcg Shank3 Slc25a4 Slc27a6 Slc29a1 Slc2a4 Slc39a11 Slc8a3 Snph Spnb2 Stac2 Synpo2 Tacc1 Tacc2 Tcfap2b Timp3 Trdn Vit Zdhhc9</t>
  </si>
  <si>
    <t>ABCA8 ABCA9 ACTA1 AGTR1 ALDH1B1 ANGPTL7 ANKRD25 APOD AQP1 AQP4 ARGBP2 ARHGAP6 ATOH8 ATP1A2 ATP6V0A1 BBS1 C10orf90 C2orf32 C6 C9orf127 C9orf58 C9orf65 CA3 CA8 CDH19 CDO1 CFH CFL2 CIDEC CLEC3B COLEC12 COX7A1 CREB5 CTDSP2 CTNNA3 CYBRD1 CYP4B1 DAB2 DAF DCN DF DGKB DGKG DKFZP586H2123 DKFZp761N1114 DLC1 DLG2 DMD DMN DPT DSCR1L1 EBF2 EFEMP1 ENPP3 EPS8 ESRRG EXTL1 F5 FASN FES FGF1 FGF10 FGF13 FLJ10324 FLJ14146 FLJ21963 FLJ38507 FLJ42528 FLJ45744 FMO5 FZD4 GABARAPL1 GATA1 GEM GPAM GPR133 GSN HAS1 HDAC5 HMGCS2 HRASLS3 ID4 IGFBP5 ITIH5 ITPR1 JAZF1 JPH2 KIAA1244 KIT KLF11 KLF9 KRT1B LATS2 LDB2 LDB3 LEPR LGI1 LGI4 LIFR LIMS2 LMCD1 LOC136306 LPL MATN4 MGC33894 MITF MMP19 MMRN1 MPZ MRVI1 MTUS1 MYBPC1 MYH11 MYLK MYOC MYOM1 NCALD NEGR1 NNMT NOVA1 NPY1R NRXN1 NTRK2 OBSCN OSR1 PAK3 PARVB PCDH20 PGCP PGM5 PHF1 PI16 PKHD1L1 PLA2G6 PLEKHA4 PLEKHB1 PLP1 PMP22 PNPLA2 PPAP2B PPARGC1A PRELP PRLR PTGFR PYGM RASD1 RBM24 RBP4 RHBDL4 RHOU RHPN2 RIPK2 RNF150 SASH1 SDPR SEMA3D SEMA3E SEMA6A SESTD1 SGCG SLC25A4 SLC27A1 SLC27A6 SLC29A1 SLC2A4 SLC39A11 SLC43A3 SLC8A3 SNCG SNF1LK2 SNPH SNTB1 SOX17 SPTBN1 SYNE1 SYNPO2 TACC2 TCEAL7 TENC1 TFAP2B TIMP3 TIMP4 TLE2 TNS TRDN TREM4 TRIM55 TSC TU3A UNQ1940 VIT WBSCR14 ZAP128 ZBTB20 ZDHHC9 ZNF423 ZNF536</t>
  </si>
  <si>
    <t>Aqp1 D11Ertd736e Enpp3 Extl1 Mitf Mmrn1 Slc2a4</t>
  </si>
  <si>
    <t>ABCA9 ANGPTL7 AQP1 COX7A1 FLJ14146 HDAC5 KRT1B LATS2 MYOM1 NRXN1 PLIN SLC2A4</t>
  </si>
  <si>
    <t>9430041O17Rik Acta1 Aqp1 Atp1a2 BC032925 Cidec D11Ertd736e Enpp3 Extl1 Fhl5 Gpd1 Kit Lpl Mitf Mmrn1 Mte1 Rims1 Sema3d Sema6a Sestd1 Sgca Slc29a1 Slc2a4 Slc8a3 Synpo2 Tcfap2b</t>
  </si>
  <si>
    <t>ABCA9 AGTR1 ANGPTL7 AQP1 ATP1A2 COX7A1 CYBRD1 DMD DMN EPS8 FLJ14146 GPR133 HDAC5 KLF9 KRT1B LATS2 LPL MGC45780 MMRN1 MYOM1 NRXN1 PARVB PLIN SDPR SEMA6A SLC2A4 SLC8A3 ZAP128</t>
  </si>
  <si>
    <t>2810484M10Rik 4933425F03Rik 6430402L03Rik Abca3 Abca8b Acta1 Acvrl1 Adcy2 Adn Adora1 Adra1a Agtr1 Aldh1b1 Ankrd25 Aoc3 Apba1 Apeg1 Aqp1 Arhgap20 Arhgap6 Atf3 Atoh8 Atp1a2 Atp6v0a1 B930096L08Rik BC018371 BC032925 BC046404 BC055107 BC064033 Bach2 Bbs1 Bteb1 Capn5 Car3 Casp9 Catna3 Cdo1 Centg2 Cfh Cfl2 Chrdl1 Cidec Clec3b Cobl Coro2b Cox7a1 Creb5 Cryab Ctdsp2 Cybrd1 D11Ertd736e D930036B08Rik Daf1 Dcamkl2 Dcn Dgkb Dlc1 Dlgh2 Dmd Dmn Dpysl2 Dscr1l1 E330038N15Rik Ebf1 Ebf2 Edg2 Ednrb Efemp1 Enpp3 Eps8 Extl1 F830020C16Rik Fasn Fcgrt Fes Fgf1 Fgf10 Fgf13 Fmo5 Foxc1 Fxyd1 Fzd4 Fzd7 Gabarapl1 Gata1 Gata2 Gata6 Gem Gm1126 Gm368 Gpam Gpd1 Gpr146 Gprc5b Gprc5c Grb14 Gsn Gstm1 Gtlf3b Gypc Habp4 Has1 Hdac5 Hmgcs2 Hpn Hrasls3 Hspb6 Id4 Igfbp5 Inmt Insr Itih3 Itih5 Itpr1 Jph2 LOC227485 Lats2 Ldb3 Lgals12 Lgals3 Lgi1 Lgi4 Lifr Lims2 Lmcd1 Lmod1 Lpl Lrp1 Ltbp3 Mglap Mitf Mmrn1 Mpz Msrb3 Myoc Myom1 Ncald Negr1 Nnat Nnmt Npr1 Nrxn1 Ntn1 Ntrk2 Numbl Olfml1 Ophn1 Osr1 Pacsin2 Padi2 Pak3 Palm Park2 Parvb Pcdh19 Pcdh20 Pcdh9 Pck1 Pdk4 Pgcp Pgm5 Phf1 Phyhip Pi16 Pkhd1l1 Pla2g1br Pla2g5 Pla2g6 Plce1 Plekha4 Plin Pmp22 Pnpla2 Podn Polydom Ppap2b Ppargc1a Ppm1h Ppp1r1a Ppp1r9a Prelp Ptgfr Ptpn14 Rapgef2 Rara Rasd1 Rasd2 Rbp4 Reck Reln Rgl3 Rgs9bp Rhbdl4 Rhou Rhpn2 Rims1 Ripk2 Rnf127 Rnf150 Rxrg Sash1 Scarb1 Scn4a Scube3 Sema3d Sema6a Sestd1 Sgca Sgcg Sh3bp5 Sh3d4 Shank3 Slc25a4 Slc27a1 Slc27a6 Slc29a1 Slc2a4 Slc39a11 Slc43a3 Slc8a3 Smarcd3 Sncg Snf1lk2 Snph Srgap1 Srgap2 St3gal5 Stac2 Syne1 Tacc2 Tbx15 Tenc1 Tesc Tgfbr3 Timp3 Timp4 Tle2 Tle6 Tmeff2 Tns Trdn Trpv4 Tspan2 Vwf Wbscr17 Xylt1 Zdhhc9 Zfp179 Zfp536</t>
  </si>
  <si>
    <t>ABCA3 ABLIM3 ACTA1 ACVRL1 ADCY2 ADCY5 ADIPOQ ADORA1 ADRA1A AGTR1 ALDH1B1 ALS2CR19 ANGPTL7 ANKRD25 AOC3 APBA1 APEG1 APOD AQP1 AQP4 ARGBP2 ARHGAP20 ARHGAP6 ARHGEF10 ARVCF ATF3 ATOH8 ATP1A2 ATP6V0A1 B7-H4 BACH2 BBS1 C10orf33 C16orf5 C2orf32 C7 C9orf127 C9orf58 C9orf65 CA8 CAPN5 CASP9 CDO1 CENTG2 CFL2 CGNL1 CHRDL1 CLEC3B COBL COLEC12 CORO2B COX7A1 CREB5 CRYAB CTDSP2 CXorf36 CYBRD1 CYP4B1 DAB2 DAF DCAMKL2 DCN DF DGKG DKFZP586H2123 DKFZp761N1114 DKFZp761P211 DLC1 DLG2 DMD DMN DPYSL2 EBF EBF2 EDG2 EDNRB EFEMP1 EPS8 ESRRG EXTL1 F5 F8 FASN FCGRT FES FGF1 FGF10 FGF13 FGF2 FHL1 FHL5 FLJ10324 FLJ12895 FLJ14050 FLJ14146 FLJ20605 FLJ20701 FLJ20920 FLJ21616 FLJ21963 FLJ30934 FLJ35696 FLJ38507 FLJ42528 FLJ45744 FLJ90650 FMO5 FOXC1 FXYD1 FZD4 FZD7 GABARAPL1 GATA1 GATA2 GATA6 GEM GHR GNAZ GPAM GPD1 GPR133 GPR146 GPRC5B GPRC5C GRB14 GSN GSTM5 GYPC HABP4 HAS1 HDAC5 HPN HPSE2 HRASLS3 HSPB6 ID4 IGFBP5 IL6ST INMT INSR IRX1 ITIH3 ITIH5 ITPR1 ITSN1 JAZF1 JPH2 KIAA1244 KIAA1277 KIAA1772 KIT KLF11 LATS2 LDB2 LDB3 LEPR LGALS12 LGALS3 LGI1 LGI4 LIMS2 LMCD1 LMOD1 LOC136306 LOC400258 LPL LRP1 LTBP3 MATN4 MGC15429 MGC33894 MGC45780 MGP MGRN1 MITF MLPH MMP19 MPZ MSRB3 MTUS1 MYH11 MYLK MYO5C MYOC MYOCD MYOM1 NCALD NEGR1 NNAT NNMT NOVA1 NPR1 NRXN1 NTN1 NTRK2 NUMBL OBSCN OLFML1 OPHN1 OSR1 PACSIN2 PADI2 PAK3 PALM PARK2 PARVB PCDH20 PCDH9 PCK1 PDK4 PGCP PGM5 PHF1 PHYHIP PI16 PKHD1L1 PLA2G5 PLA2R1 PLEKHA4 PLEKHB1 PLIN PLP1 PMP22 PNPLA2 PODN PPAP2B PPP1R1A PRELP PRLR PRRG3 PTCH2 PTGFR PTPN14 RARA RASD1 RASD2 RBM24 RBP4 RECK RELN RHBDL4 RHPN2 RIMS1 RIPK2 RNF127 RNF150 SASH1 SCAM-1 SCARB1 SCN4A SCUBE3 SEMA3D SEMA3E SEMA6A SESTD1 SGCA SGCG SH3BP5 SLC27A1 SLC27A6 SLC29A1 SLC2A4 SLC39A11 SLC43A3 SLC8A3 SLICK SMARCD3 SNCG SNF1LK2 SNPH SNTB1 SOX17 SRGAP1 ST3GAL5 STAC2 SYNE1 SYNPO2 TACC1 TACC2 TBX15 TCEAL7 TENC1 TGFBR3 TIMP3 TIMP4 TLE2 TLE6 TMEFF2 TNS TRDN TREM4 TRPV4 TSC TSPAN2 TU3A TUSC5 UNQ1940 VIT VWF WBSCR14 WBSCR17 XYLT1 ZBTB20 ZDHHC9 ZNF179 ZNF536</t>
  </si>
  <si>
    <t>1810013B01Rik 2810484M10Rik 4933425F03Rik 6430402L03Rik 9430041O17Rik Abca3 Abca8b Acvrl1 Adcy2 Adora1 Agtr1 Ankrd25 Aoc3 Apba1 Apeg1 Aqp1 Arhgap20 Arhgap6 Atf3 Atp1a2 BC018371 BC032925 BC046404 Bach2 Capn5 Car3 Casp9 Centg2 Cfh Cfl2 Cobl Coro2b Cox7a1 Cybrd1 D930036B08Rik Daf1 Dcamkl2 Dcn Dlgh2 Dmd Dpysl2 Dscr1l1 E330038N15Rik Ebf1 Edg2 Eps8 Extl1 F830020C16Rik Fasn Fes Fgf1 Fgf10 Fgf13 Foxc1 Fzd4 Fzd7 Gabarapl1 Gata2 Ghr Gm368 Gpd1 Gpr146 Gprc5b Gprc5c Grb14 Gsn Gtlf3b Gypc Has1 Hdac5 Hpn Hspb6 Id4 Igfbp5 Inmt Insr Irx1 Itih3 Itih5 Jph2 Ksr LOC227485 LOC381157 Lgals12 Lgi4 Lmod1 Lrp1 Ltbp3 Matn4 Mglap Mitf Mlph Mpz Mte1 Myom1 Negr1 Ntn1 Ntrk2 Numbl Olfml1 Padi2 Pak3 Palm Pcdh19 Pck1 Phf1 Phyhip Pi16 Pkhd1l1 Pla2g5 Pla2g6 Plce1 Plekha4 Plin Plp1 Pmp22 Pnpla2 Polydom Ppap2b Ppargc1a Ppm1h Ppp1r9a Prelp Rara Rbp4 Reck Reln Rgl3 Rgs9bp Rhbdl4 Rhpn2 Ripk2 Rnf127 Rnf150 Scube3 Sema3d Sema6a Sestd1 Sh3bp5 Sh3d4 Slc27a1 Slc27a6 Slc29a1 Slc39a11 Slc8a3 Smarcd3 Snf1lk2 Srgap2 Stac2 Syne1 Synpo2 Tacc2 Tenc1 Tesc Tgfbr3 Timp3 Tle2 Tns Trpv4 Tspan2 Tusc5 Xylt1 Zfp179 Zfp423</t>
  </si>
  <si>
    <t>ABCA3 ABLIM3 ACTA1 ACVRL1 ADCY5 ADORA1 ADRA1A AGTR1 ALDH1B1 ALS2CR19 ANKRD25 APBA1 AQP1 AQP4 ARHGAP6 ARHGEF10 ARVCF ATF3 ATOH8 ATP1A2 ATP6V0A1 BACH2 BBS1 C2orf32 C9orf127 C9orf58 C9orf65 CAPN5 CASP9 CENTG2 CFL2 CGNL1 COBL COLEC12 CORO2B CREB5 CRYAB CXorf36 CYBRD1 DAB2 DAF DCAMKL2 DCN DKFZp761N1114 DKFZp761P211 DLC1 DLG2 DMD DPYSL2 EBF EDG2 EDNRB EFEMP1 ESRRG EXTL1 F8 FASN FCGRT FES FGF1 FGF10 FGF13 FHL1 FLJ10324 FLJ20920 FLJ21616 FLJ35696 FLJ42528 FLJ45744 FMO5 FOXC1 FXYD1 FZD4 FZD7 GABARAPL1 GATA1 GATA2 GATA6 GNAZ GPAM GPR146 GPRC5B GPRC5C GRB14 GSN GYPC HABP4 HDAC5 HPN HPSE2 HRASLS3 HSPB6 ID4 IGFBP5 IL6ST INSR IRX1 ITIH5 ITPR1 ITSN1 JAZF1 JPH2 KIAA1772 KIT KLF11 LATS2 LEPR LGALS12 LGI4 LMCD1 LOC400258 LPL LRP1 LTBP3 MGC15429 MGC33894 MITF MLPH MSRB3 MTUS1 MYLK MYO5C NCALD NNAT NOVA1 NRXN1 NTN1 NTRK2 NUMBL OBSCN OLFML1 PACSIN2 PADI2 PALM PARK2 PCDH19 PCDH20 PCDH9 PHF1 PKHD1L1 PLA2R1 PLEKHA4 PLEKHB1 PLIN PLP1 PMP22 PNPLA2 PODN PPP1R1A PRELP PRRG3 PTCH2 RASD1 RASD2 RBM24 RECK RELN RHBDL4 RHPN2 RIMS1 RNF127 SCAM-1 SCARB1 SCN4A SCUBE3 SEMA6A SESTD1 SGCA SLC27A1 SLC29A1 SLC2A4 SLC39A11 SLC8A3 SMARCD3 SNCG SNF1LK2 SOX17 STAC2 SYNE1 TACC2 TENC1 TIMP4 TLE2 TLE6 TNS TREM4 TRPV4 TSC TSPAN2 VIT WBSCR14 XYLT1 ZAP128 ZBTB20</t>
  </si>
  <si>
    <t>Arhgef10 Atoh8 Cfl2 F5 Gig1 Gtlf3b Rnf127 St3gal5</t>
  </si>
  <si>
    <t>ATOH8 CREB5 CXorf36 FLJ20920 IRX1 ITIH5 KLF11 NPY1R PLA2G6 RNF127</t>
  </si>
  <si>
    <t>Chrdl1 Ednrb Extl1 Foxc1 Hrasls3 Lims2 Nnat Ntn1 Pck1 Rara Slc43a3 Sncg Tesc Wbscr17</t>
  </si>
  <si>
    <t>EDG2 GPRC5C IGSF4D MITF PADI2 RARA SLC29A1 STAC2 TENC1</t>
  </si>
  <si>
    <t>Fasn Matn4 Rara Slc2a4 Tle6</t>
  </si>
  <si>
    <t>B7-H4 FASN MYBPC1 NOSTRIN PLA2R1 RARA SLC2A4</t>
  </si>
  <si>
    <t>Fasn Matn4 Rara Slc2a4</t>
  </si>
  <si>
    <t>B7-H4 CYP4B1 FASN NOSTRIN PLA2G6 PLA2R1 RARA RASD2 SLC2A4 TNS WBSCR14</t>
  </si>
  <si>
    <t>4933425F03Rik Abca8b Adra1a Agtr1 Aldh1b1 Bach2 C6 Cfh Chrdl1 D11Ertd736e Dab2 Dgkb Dlgh2 Dmn Dpt E330038N15Rik Gabarapl1 Hmgcs2 Itpr1 LOC227485 Lgi1 Matn4 Mte1 Myom1 Npy1r Nrxn1 Pacsin2 Park2 Phf1 Pkhd1l1 Pla2g1br Pla2g6 Plekha4 Plin Ppap2b Prelp Ptpn14 Rasd2 Rgl3 Sgcg Slc25a4 Slc27a1 Tacc2 Trdn Wbscr14</t>
  </si>
  <si>
    <t>ABCA9 AGTR1 AQP4 ATP6V0A1 BBS1 C7 CDH19 CHRDL1 CIDEC COLEC12 CREB5 DCAMKL2 DCN DGKB DMD DSCR1L1 EDNRB EFEMP1 ENPP3 ESRRG FHL1 FHL5 FLJ30934 FLJ38507 GEM GHR GRB14 HPN INMT ITPR1 JAZF1 KIT KLF9 LGALS3 LIMS2 MGC45780 MMRN1 MYLK NCALD NPY1R NRXN1 PHF1 PI16 PLA2G6 PLEKHB1 PLIN PLP1 PPAP2B PRELP PRLR PTCH2 RIPK2 SEMA3D SEMA6A TACC2 TBX15 TRDN ZBTB20</t>
  </si>
  <si>
    <t>4933425F03Rik Abca8b Abca9 Acvrl1 Adora1 Adra1a Als2cr19 Apba1 Aqp1 Aqp4 Arhgap20 Atf3 B930096L08Rik BC032925 BC046404 BC055107 Bteb1 Capn5 Car8 Casp9 Catna3 Centg2 Cfh Cfl2 Chrdl1 Clec3b Colec12 Coro2b Cox7a1 Creb5 Cryab Cybrd1 Cyp4b1 D930036B08Rik Daf1 Dcn Dgkb Dmn Dpt Ebf1 Ebf2 Efemp1 Enpp3 Esrrg F5 F830020C16Rik Fcgrt Fes Fgf1 Fhl1 Fmo5 Foxc1 Fxyd1 Gabarapl1 Gata2 Gata6 Gem Ghr Gig1 Gm1126 Gpd1 Gpr133 Gpr146 Gprc5b Gprc5c Gsn Gtlf3b Gypc Habp4 Has1 Hpn Igfbp5 Inmt Insr Irx1 Itih5 Ksr LOC227485 LOC329416 Ldb2 Ldb3 Lepr Lgi1 Lgi4 Lifr Lmod1 Matn4 Mitf Mpz Mrvi1 Mtus1 Myocd Myom1 Ncald Negr1 Nnat Nnmt Npr1 Npy1r Ntrk2 Pacsin2 Padi2 Pak3 Park2 Parvb Pcdh19 Pcdh9 Pck1 Pdk4 Pi16 Pkhd1l1 Pla2g6 Plce1 Plekhb1 Plin Polydom Ppp1r1a Ppp1r9a Prelp Prlr Rapgef2 Rara Rasd2 Rims1 Ripk2 Rnf127 Scarb1 Scn4a Sema6a Sestd1 Sh3d4 Shank3 Slc29a1 Slc8a3 Sntb1 Sox17 St3gal5 Stac2 Synpo2 Tacc1 Tacc2 Tesc Tgfbr3 Trdn Tusc5 Vit Wbscr14 Zdhhc9 Zfp179</t>
  </si>
  <si>
    <t>ABCA8 ACVRL1 ADCY2 ADORA1 AGTR1 ANGPTL7 ANKRD25 AOC3 APBA1 APEG1 APOD AQP1 AQP4 ARGBP2 ARHGAP20 ARHGAP6 ATF3 ATP1A2 ATP6V0A1 B7-H4 BBS1 C10orf30 C10orf33 C10orf90 CAPN5 CDO1 CFL2 CHRDL1 CIDEC COBL COX7A1 CREB5 CTNNA3 CXorf36 CYBRD1 CYP4B1 DAB2 DCN DGKB DGKG DKFZP586H2123 DKFZp761N1114 DLC1 DMD DMN DSCR1L1 EBF EBF2 EDG2 EDNRB ESRRG EXTL1 F5 FASN FES FGF10 FGF13 FGF2 FHL5 FLJ12895 FLJ14146 FLJ20920 FLJ21616 FLJ21963 FLJ21986 FLJ23186 FLJ38507 FLJ90650 FXYD1 FZD4 GATA1 GATA6 GCET2 GNAZ GPAM GPD1 GPRC5C GRB14 GSN GSTM5 GYPC HABP4 HAS1 HDAC5 HMGCS2 HPSE2 HRASLS3 HSPB6 ID4 IGSF4D IL6ST ITIH5 ITSN1 JAZF1 KIAA1244 KIAA1772 KIT KLF9 LATS2 LDB3 LGALS12 LGALS3 LGI1 LIFR LIMS2 LMOD1 LOC136306 LTBP3 MATN4 MGC15429 MITF MMP19 MPZ MTUS1 MYH11 MYLK MYO5C MYOC MYOCD NNAT NOSTRIN NPY1R NRXN1 NTRK2 OLFML1 OPHN1 PACSIN2 PALM PARK2 PCDH19 PCK1 PGCP PGM5 PLA2G5 PLA2R1 PLCE1 PLEKHB1 PODN PPAP2B PPP1R1A PRELP PRRG3 PTCH2 PTGFR RARA RASD1 RHOU RIPK2 RXRG SCARB1 SDPR SEMA3D SGCA SGCG SLC27A6 SLC29A1 SLC2A4 SLC43A3 SLC8A3 SMARCD3 SOX17 SPTBN1 SRGAP1 STAC2 SYNE1 SYNPO2 TACC2 TBX15 TENC1 TFAP2B TIMP3 TLE2 TLE6 TRDN TRIM55 TRPV4 TU3A UNQ1940 VIT VWF WBSCR14 ZBTB20 ZDHHC9 ZNF179</t>
  </si>
  <si>
    <t>Aqp4 C6 Daf1 Dcamkl2 E330038N15Rik Esrrg Fcgrt Ghr Gpr133 Grb14 Habp4 Igfbp5 Lgi4 Lmcd1 Myocd Npr1 Pdk4 Plce1 Tns Zfp423 Zfp536</t>
  </si>
  <si>
    <t>AQP4 ATP6V0A1 CA3 CREB5 DPT FCGRT FLJ21986 GPR133 ITSN1 KIAA1244 MGP MITF MRVI1 MYOCD NCALD NOVA1 PARVB PRLR PTGFR RIPK2 SEMA3D SNPH VWF</t>
  </si>
  <si>
    <t>1810013B01Rik 2810484M10Rik 4933425F03Rik 6430402L03Rik 9430041O17Rik Abca3 Abca8b Abca9 Acta1 Acvrl1 Adcy2 Adn Adora1 Adra1a Agtr1 Aldh1b1 Als2cr19 Aoc3 Apba1 Apeg1 Aqp1 Aqp4 Arhgap20 Arhgap6 Arhgef10 Atf3 Atoh8 Atp1a2 Atp6v0a1 B930096L08Rik BC018371 BC032925 BC046404 BC055107 BC064033 Bach2 Bbs1 Bteb1 C6 Capn5 Car3 Car8 Casp9 Catna3 Cdo1 Centg2 Cfh Cfl2 Cgnl1 Chrdl1 Cidec Clec3b Cobl Coro2b Cox7a1 Creb5 Cryab Cybrd1 Cyp4b1 D11Ertd736e D830041C10Rik D930036B08Rik Dab2 Daf1 Dcamkl2 Dcn Dgkb Dlgh2 Dmd Dmn Dpt Dpysl2 Dscr1l1 E330038N15Rik Ebf1 Ebf2 Edg2 Ednrb Efemp1 Enpp3 Esrrg Extl1 F830020C16Rik Fasn Fcgrt Fgf1 Fgf10 Fhl1 Fhl5 Fmo5 Fxyd1 Fzd7 Gabarapl1 Gata1 Gata2 Gata6 Gem Ghr Gig1 Gm1126 Gm368 Gpam Gpd1 Gpr146 Gprc5b Gprc5c Grb14 Gsn Gstm1 Gtlf3b Gypc Habp4 Has1 Hdac5 Hmgcs2 Hpn Hrasls3 Hspb6 Id4 Igfbp5 Il6st Inmt Insr Irx1 Itih3 Itih5 Itpr1 Jph2 Kit LOC227485 LOC329416 LOC381157 Lats2 Ldb2 Ldb3 Lepr Lgals12 Lgals3 Lgi1 Lgi4 Lifr Lims2 Lmcd1 Lmod1 Lpl Lrp1 Ltbp3 Matn4 Mitf Mlph Mmp19 Mmrn1 Mpz Mrvi1 Msrb3 Mte1 Mtus1 Myo5c Myoc Myocd Myom1 Ncald Nnat Nnmt Npr1 Npy1r Nrxn1 Ntrk2 Numbl Obscn Olfml1 Ophn1 Pacsin2 Padi2 Pak3 Palm Park2 Parvb Pcdh19 Pcdh20 Pcdh9 Pck1 Pdk4 Pgcp Pgm5 Phyhip Pi16 Pkhd1l1 Pla2g1br Pla2g5 Pla2g6 Plce1 Plekha4 Plekhb1 Plin Plp1 Pmp22 Pnpla2 Podn Polydom Ppap2b Ppargc1a Ppm1h Ppp1r1a Ppp1r9a Prelp Ptgfr Ptpn14 Rapgef2 Rara Rasd1 Rasd2 Rbp4 Reck Reln Rgl3 Rhbdl4 Rhou Rhpn2 Rims1 Ripk2 Rnf127 Rnf150 Rxrg Sash1 Scarb1 Scn4a Scube3 Sdpr Sema3d Sema6a Sestd1 Sgca Sgcg Sh3bp5 Sh3d4 Shank3 Slc25a4 Slc27a1 Slc27a6 Slc29a1 Slc2a4 Slc39a11 Slc43a3 Slc8a3 Sncg Snph Sntb1 Sox17 Spnb2 Srgap1 Srgap2 St3gal5 Stac2 Syne1 Tacc1 Tacc2 Tbx15 Tcfap2b Tesc Tgfbr3 Timp3 Timp4 Tle2 Tle6 Tmeff2 Tns Trdn Trpv4 Tspan2 Tusc5 Vit Vwf Wbscr14 Wbscr17 Xylt1 Zdhhc9 Zfp423 Zfp536</t>
  </si>
  <si>
    <t>ABCA8 ABCA9 ABLIM3 ACTA1 ACVRL1 ADCY2 ADORA1 ADRA1A AGTR1 ALDH1B1 ALS2CR19 ANGPTL7 ANKRD25 AOC3 APBA1 APEG1 APOD AQP1 AQP4 ARGBP2 ARHGAP20 ARHGAP6 ARHGEF10 ARVCF ATF3 ATOH8 ATP1A2 B7-H4 BACH2 BBS1 C10orf30 C10orf33 C10orf90 C16orf5 C2orf32 C6 C7 C9orf127 C9orf58 C9orf65 CA3 CA8 CAPN5 CDH19 CDO1 CENTG2 CFH CFL2 CHRDL1 CIDEC CLEC3B COBL COLEC12 CORO2B CREB5 CRYAB CTDSP2 CTNNA3 CXorf36 CYBRD1 CYP4B1 DAB2 DAF DCAMKL2 DCN DF DGKB DGKG DKFZP586H2123 DKFZp761N1114 DKFZp761P211 DLC1 DLG2 DMD DPT DPYSL2 DSCR1L1 EBF EBF2 EDG2 EDNRB EFEMP1 ENPP3 EPS8 ESRRG EXTL1 F5 F8 FASN FGF1 FGF10 FGF13 FGF2 FHL1 FLJ10324 FLJ12895 FLJ14050 FLJ14146 FLJ20605 FLJ20701 FLJ20920 FLJ21616 FLJ21963 FLJ21986 FLJ30934 FLJ35696 FLJ38507 FLJ42528 FLJ45744 FLJ90650 FMO5 FOXC1 FXYD1 FZD4 FZD7 GABARAPL1 GATA1 GCET2 GEM GHR GNAZ GPD1 GPR133 GPR146 GPRC5B GPRC5C GRB14 GSN GSTM5 GYPC HABP4 HAS1 HDAC5 HMGCS2 HPN HPSE2 HRASLS3 HSPB6 ID4 IGFBP5 IGSF4D IL6ST INMT INSR IRX1 ITIH3 ITIH5 ITPR1 ITSN1 JPH2 KIAA1244 KIAA1277 KIT KLF11 KLF9 KRT1B LATS2 LDB2 LDB3 LGALS12 LGALS3 LGI1 LIMS2 LMCD1 LMOD1 LOC136306 LOC400258 LPL LRP1 LTBP3 MGC15429 MGC33894 MGC45780 MGP MGRN1 MITF MLPH MMP19 MMRN1 MPZ MRVI1 MSRB3 MTUS1 MYBPC1 MYH11 MYLK MYO5C MYOC MYOCD MYOM1 NCALD NNAT NNMT NOSTRIN NOVA1 NPR1 NPY1R NRXN1 NTN1 NTRK2 OBSCN OLFML1 OPHN1 OSR1 PADI2 PAK3 PALM PARK2 PARVB PCDH19 PCDH20 PCK1 PDK4 PGCP PGM5 PHF1 PHYHIP PI16 PKHD1L1 PLA2G5 PLA2G6 PLA2R1 PLCE1 PLEKHA4 PLEKHB1 PLIN PLP1 PMP22 PNPLA2 PODN PPARGC1A PPP1R1A PRELP PRRG3 PTCH2 PTGFR PYGM RARA RASD1 RASD2 RBM24 RBP4 RECK RELN RHBDL4 RHOU RHPN2 RIMS1 RIPK2 RNF127 RNF150 RXRG SASH1 SCAM-1 SCARB1 SCN4A SCUBE3 SDPR SEMA3D SEMA3E SEMA6A SESTD1 SGCG SH3BP5 SLC25A4 SLC27A6 SLC29A1 SLC39A11 SLC43A3 SLC8A3 SLICK SMARCD3 SNCG SNF1LK2 SNPH SNTB1 SOX17 SRGAP1 ST3GAL5 STAC2 SYNE1 SYNPO2 TACC1 TACC2 TBX15 TCEAL7 TENC1 TFAP2B TGFBR3 TIMP3 TIMP4 TLE6 TNS TRDN TREM4 TRIM55 TRPV4 TSC TSPAN2 TU3A TUSC5 UNQ1940 VIT VWF WBSCR14 WBSCR17 XYLT1 ZAP128 ZBTB20 ZDHHC9 ZNF423 ZNF536</t>
  </si>
  <si>
    <t>1810013B01Rik 4933425F03Rik 6430402L03Rik 9430041O17Rik Acta1 Acvrl1 Adcy2 Adn Adora1 Apba1 Aqp4 Arhgap20 Atf3 Atp6v0a1 B930096L08Rik BC032925 BC046404 BC055107 Bach2 Bbs1 C6 Car3 Cdo1 Cfh Cgnl1 Chrdl1 Clec3b Cobl Coro2b Cox7a1 Creb5 Cyp4b1 D830041C10Rik Dab2 Daf1 Dcamkl2 Dgkb Dlgh2 Dmd Dmn Dpt Dpysl2 Dscr1l1 E330038N15Rik Ebf1 Ebf2 Edg2 Efemp1 Fasn Fgf1 Fgf10 Fhl5 Fxyd1 Fzd7 Gabarapl1 Gem Gpd1 Gpr146 Gprc5c Grb14 Gtlf3b Gypc Habp4 Hdac5 Hrasls3 Hspb6 Igfbp5 Il6st Inmt Insr Itih3 Jph2 Kit LOC227485 LOC329416 Ldb3 Lepr Lgals12 Lifr Lims2 Lmcd1 Lrp1 Ltbp3 Mitf Mmp19 Mpz Mrvi1 Msrb3 Myoc Myom1 Ncald Nnat Npy1r Nrxn1 Olfml1 Ophn1 Osr1 Pacsin2 Palm Pck1 Pdk4 Pgcp Pgm5 Phyhip Pi16 Pkhd1l1 Pla2g1br Pla2g6 Plce1 Plekha4 Plekhb1 Plp1 Pmp22 Polydom Ppap2b Ppargc1a Ppm1h Ppp1r9a Ptgfr Ptpn14 Rapgef2 Rara Rasd1 Rasd2 Rbp4 Reck Rhou Rims1 Ripk2 Rnf127 Rxrg Sash1 Scn4a Sema3d Sgcg Sh3bp5 Sh3d4 Slc27a6 Slc29a1 Slc8a3 Sncg Snph Sntb1 Sox17 Spnb2 St3gal5 Stac2 Syne1 Tacc1 Tcfap2b Timp3 Tns Trdn Trpv4 Tspan2 Tusc5 Vit Vwf Zdhhc9 Zfp423 Zfp536</t>
  </si>
  <si>
    <t>ABCA8 ABCA9 ADORA1 ANGPTL7 AOC3 AQP4 ARHGAP6 ARHGEF10 BBS1 C10orf33 C10orf90 C16orf5 C7 C9orf58 CA3 CDH19 CDO1 CORO2B CREB5 CXorf36 CYBRD1 DAB2 DCAMKL2 DCN DGKB DLC1 DMD DSCR1L1 EFEMP1 EPS8 ESRRG FGF1 FGF10 FGF13 FGF2 FHL1 FLJ12895 FLJ14146 FLJ20605 FLJ20920 FLJ21963 FLJ21986 FLJ35696 FLJ42528 FOXC1 FZD7 GABARAPL1 GEM GNAZ GPR133 GPRC5C GRB14 GSN GYPC HABP4 HAS1 HRASLS3 IGSF4D IRX1 ITIH5 ITPR1 JPH2 KIAA1244 KLF11 KLF9 LGALS12 LOC136306 LPL LRP1 LTBP3 MITF MMP19 MRVI1 MTUS1 MYLK MYO5C MYOC MYOCD MYOM1 NCALD NOSTRIN NPY1R NRXN1 OSR1 PAK3 PALM PARVB PGCP PHYHIP PLA2R1 PLCE1 PLEKHB1 PLIN PLP1 PMP22 PPARGC1A PRRG3 PTCH2 PYGM RBP4 RECK RHOU RIMS1 RXRG SCN4A SDPR SEMA3D SEMA6A SGCG SH3BP5 SLC25A4 SLC27A6 SLC29A1 SLC39A11 SLC43A3 SLC8A3 SLICK SNCG SNTB1 ST3GAL5 STAC2 TACC1 TFAP2B TGFBR3 TIMP4 TNS TRDN TREM4 TRPV4 TSPAN2 TU3A TUSC5 UNQ1940 WBSCR17 ZAP128 ZDHHC9 ZNF536</t>
  </si>
  <si>
    <t>1810013B01Rik 2810484M10Rik 4933425F03Rik 6430402L03Rik 9430041O17Rik Abca3 Abca8b Abca9 Acta1 Acvrl1 Adcy2 Adn Adora1 Adra1a Als2cr19 Ankrd25 Aoc3 Apba1 Apeg1 Aqp1 Aqp4 Arhgap20 Arhgap6 Arhgef10 Atf3 Atoh8 Atp1a2 Atp6v0a1 B930096L08Rik BC018371 BC046404 BC055107 BC064033 Bbs1 C6 Car3 Car8 Catna3 Cfh Cfl2 Cgnl1 Chrdl1 Cidec Clec3b Colec12 Coro2b Cox7a1 Creb5 Ctdsp2 Cybrd1 Cyp4b1 D11Ertd736e D830041C10Rik Dab2 Daf1 Dcn Dgkb Dlc1 Dlgh2 Dmd Dmn Dpysl2 Dscr1l1 E330038N15Rik Ebf1 Ednrb Efemp1 Enpp3 Eps8 F5 Fasn Fcgrt Fes Fgf1 Fgf13 Fmo5 Fxyd1 Fzd4 Gabarapl1 Gata1 Gata6 Gem Ghr Gig1 Gm1126 Gpam Gpr133 Gpr146 Gprc5b Gsn Gtlf3b Gypc Habp4 Has1 Hdac5 Hrasls3 Hspb6 Id4 Il6st Inmt Insr Itih3 Itih5 Itpr1 Jph2 Kit Ksr LOC329416 LOC381157 Ldb2 Ldb3 Lgals12 Lgi1 Lgi4 Lifr Lmcd1 Lrp1 Ltbp3 Matn4 Mglap Mitf Mlph Mmrn1 Mpz Mrvi1 Msrb3 Mte1 Mtus1 Myo5c Myoc Myom1 Ncald Negr1 Nnat Nnmt Npr1 Npy1r Nrxn1 Ntrk2 Obscn Olfml1 Ophn1 Osr1 Pacsin2 Padi2 Pak3 Palm Park2 Parvb Pcdh19 Pcdh20 Pck1 Pgcp Pgm5 Phf1 Phyhip Pi16 Pkhd1l1 Pla2g1br Pla2g6 Plce1 Plekha4 Plekhb1 Plin Plp1 Pmp22 Pnpla2 Podn Polydom Ppap2b Ppargc1a Ppm1h Ppp1r1a Ppp1r9a Prelp Prlr Ptgfr Ptpn14 Rapgef2 Rara Rasd1 Rasd2 Rbp4 Reck Rhbdl4 Rhou Rhpn2 Rnf127 Rnf150 Rxrg Sash1 Scn4a Sdpr Sema3d Sema6a Sgca Sgcg Sh3bp5 Sh3d4 Shank3 Slc25a4 Slc29a1 Slc2a4 Slc8a3 Smarcd3 Sncg Snf1lk2 Snph Sntb1 Spnb2 Srgap2 St3gal5 Stac2 Synpo2 Tacc1 Tacc2 Tcfap2b Tenc1 Tesc Timp3 Timp4 Tle2 Tle6 Tns Trdn Tusc5 Vit Vwf Wbscr14 Wbscr17 Xylt1 Zfp179 Zfp423 Zfp536</t>
  </si>
  <si>
    <t>ABCA3 ABCA8 ABCA9 ABLIM3 ACVRL1 ADCY2 ADIPOQ ADORA1 AGTR1 ALS2CR19 ANGPTL7 ANKRD25 APEG1 APOD AQP1 AQP4 ARGBP2 ARHGAP20 ARHGAP6 ARHGEF10 ATP1A2 ATP6V0A1 BBS1 C10orf30 C10orf90 C2orf32 C6 C7 C9orf127 C9orf58 C9orf65 CA3 CA8 CAPN5 CDH19 CDO1 CFH CFL2 CGNL1 CHRDL1 CLEC3B COBL COLEC12 CORO2B CREB5 CRYAB CTNNA3 CXorf36 CYBRD1 CYP4B1 DAF DCAMKL2 DCN DF DGKB DGKG DKFZP586H2123 DKFZp761N1114 DKFZp761P211 DLC1 DLG2 DMD DPT DSCR1L1 EBF EBF2 EDNRB EFEMP1 ENPP3 EPS8 ESRRG F5 F8 FGF1 FGF13 FHL5 FLJ10324 FLJ12895 FLJ14050 FLJ20605 FLJ20701 FLJ21963 FLJ21986 FLJ23186 FLJ30934 FLJ35696 FLJ38507 FLJ42528 FLJ90650 FXYD1 FZD4 GATA2 GCET2 GHR GNAZ GPAM GPD1 GPR133 GPRC5B GPRC5C GRB14 GSN GSTM5 GYPC HABP4 HAS1 HDAC5 HMGCS2 HPSE2 HRASLS3 HSPB6 ID4 IGFBP5 IGSF4D IL6ST IRX1 ITIH3 ITIH5 ITSN1 JAZF1 JPH2 KIAA1244 KIAA1277 KIT KLF9 KRT1B LDB2 LDB3 LEPR LGALS12 LGALS3 LGI4 LIMS2 LMCD1 LMOD1 LOC136306 LOC400258 LPL LRP1 MGC33894 MGC45780 MGP MITF MLPH MMP19 MPZ MRVI1 MSRB3 MTUS1 MYBPC1 MYLK MYO5C MYOC MYOM1 NCALD NEGR1 NOSTRIN NPR1 NPY1R NRXN1 NTN1 NTRK2 OBSCN OLFML1 OPHN1 OSR1 PALM PARK2 PARVB PCK1 PGCP PGM5 PHYHIP PI16 PKHD1L1 PLA2G6 PLCE1 PLEKHA4 PLEKHB1 PLIN PLP1 PMP22 PPARGC1A PPP1R1A PRELP PRLR PRRG3 PTGFR PTPN14 PYGM RARA RASD1 RBM24 RBP4 RECK RHOU RIMS1 RIPK2 RNF127 RNF150 SASH1 SCAM-1 SCARB1 SCUBE3 SDPR SEMA3D SEMA3E SEMA6A SGCA SGCG SH3BP5 SLC25A4 SLC27A6 SLC29A1 SLC43A3 SLC8A3 SLICK SMARCD3 SNCG SNF1LK2 SNTB1 SOX17 SPTBN1 STAC2 SYNE1 SYNPO2 TACC2 TENC1 TFAP2B TIMP3 TIMP4 TLE2 TLE6 TNS TRDN TREM4 TRIM55 TRPV4 TSC TSPAN2 TU3A TUSC5 UNQ1940 VIT XYLT1 ZAP128 ZDHHC9 ZNF423 ZNF536</t>
  </si>
  <si>
    <t>Abca3 Abca9 Acvrl1 Adcy2 Adora1 Aldh1b1 Als2cr19 Ankrd25 Aoc3 Aqp1 Arhgap20 Arhgap6 Atf3 Atoh8 Atp6v0a1 B930096L08Rik BC046404 BC055107 Bach2 Car3 Car8 Casp9 Catna3 Centg2 Cfl2 Chrdl1 Cidec Cobl Coro2b Creb5 Cryab D11Ertd736e D930036B08Rik Daf1 Dcamkl2 Dlc1 Dmd Dpysl2 Ebf1 Edg2 Enpp3 Eps8 Fasn Fes Fgf10 Fgf13 Fmo5 Foxc1 Fxyd1 Fzd4 Fzd7 Gabarapl1 Gata1 Gata2 Gata6 Gem Gm368 Gpr146 Gprc5b Gprc5c Grb14 Gtlf3b Gypc Hdac5 Hpn Id4 Igfbp5 Insr Itih5 Ksr Lats2 Lgi1 Lgi4 Lims2 Lmod1 Lrp1 Ltbp3 Msrb3 Negr1 Ntn1 Ntrk2 Numbl Padi2 Palm Parvb Pcdh9 Pdk4 Pgcp Pgm5 Phf1 Pkhd1l1 Pla2g5 Pla2g6 Pmp22 Pnpla2 Podn Ppargc1a Ppp1r9a Ptpn14 Rapgef2 Rara Rasd1 Rbp4 Reck Reln Rgs9bp Rhbdl4 Rhou Rhpn2 Ripk2 Rnf127 Rnf150 Rxrg Sash1 Scarb1 Scn4a Scube3 Sema6a Sestd1 Sh3bp5 Slc25a4 Slc2a4 Slc39a11 Smarcd3 Sncg Snf1lk2 Sox17 Srgap1 Srgap2 St3gal5 Stac2 Syne1 Tacc1 Tbx15 Tesc Tgfbr3 Timp3 Tle2 Tle6 Tmeff2 Trpv4 Tspan2 Tusc5 Xylt1 Zdhhc9 Zfp536</t>
  </si>
  <si>
    <t>ABCA3 ABLIM3 ACTA1 ACVRL1 ADCY2 ADCY5 ADRA1A ALS2CR19 ANKRD25 AOC3 APBA1 APEG1 APOD AQP1 ARHGAP20 ARHGAP6 ARHGEF10 ARVCF ATF3 ATOH8 ATP6V0A1 BACH2 BBS1 C9orf127 C9orf65 CA8 CAPN5 CASP9 CENTG2 CFL2 CGNL1 CHRDL1 CLEC3B COBL COLEC12 CORO2B CREB5 CRYAB CTDSP2 DAB2 DCAMKL2 DF DGKG DKFZp761N1114 DKFZp761P211 DLC1 DMD DPYSL2 EBF EDG2 EFEMP1 EPS8 EXTL1 F8 FASN FCGRT FES FGF1 FGF13 FGF2 FHL1 FLJ10324 FLJ12895 FLJ14050 FLJ14146 FLJ20605 FLJ20701 FLJ20920 FLJ21616 FLJ21963 FLJ30934 FLJ35696 FLJ38507 FLJ42528 FLJ45744 FLJ90650 FMO5 FOXC1 FXYD1 FZD4 FZD7 GABARAPL1 GATA1 GATA2 GATA6 GEM GHR GNAZ GPAM GPRC5B GPRC5C GSN GSTM5 HABP4 HAS1 HDAC5 HPN HPSE2 HRASLS3 HSPB6 ID4 IGFBP5 IL6ST INSR IRX1 ITIH5 ITSN1 JAZF1 KIAA1277 KIAA1772 KIT KLF11 LATS2 LEPR LGALS3 LGI1 LGI4 LIMS2 LMCD1 LMOD1 LOC136306 LRP1 LTBP3 MGC15429 MGC33894 MGRN1 MITF MSRB3 MTUS1 MYLK MYO5C MYOCD NNMT NOVA1 NRXN1 NTN1 NTRK2 NUMBL OBSCN OSR1 PACSIN2 PADI2 PAK3 PALM PARK2 PARVB PCDH19 PCDH20 PCDH9 PCK1 PDK4 PGM5 PHF1 PLA2G6 PLEKHA4 PLEKHB1 PLP1 PMP22 PNPLA2 PODN PPP1R1A PTCH2 PTGFR PTPN14 RARA RASD1 RASD2 RBM24 RECK RELN RHBDL4 RHPN2 RIMS1 RIPK2 SCAM-1 SCARB1 SCN4A SCUBE3 SEMA6A SESTD1 SH3BP5 SLC25A4 SLC27A1 SLC27A6 SLC29A1 SLC2A4 SLC39A11 SLC43A3 SLC8A3 SLICK SMARCD3 SNCG SNF1LK2 SNPH SNTB1 SOX17 SRGAP1 ST3GAL5 STAC2 SYNE1 TACC1 TACC2 TBX15 TENC1 TLE2 TLE6 TMEFF2 TNS TRPV4 TSPAN2 VWF WBSCR14 WBSCR17 XYLT1 ZBTB20 ZDHHC9</t>
  </si>
  <si>
    <t>Als2cr19 Bteb1 Myoc Rasd1</t>
  </si>
  <si>
    <t>CFL2 DPYSL2 ENPP3 PLEKHA4</t>
  </si>
  <si>
    <t>1810013B01Rik 2810484M10Rik 4933425F03Rik 9430041O17Rik Abca3 Adcy2 Adn Adora1 Agtr1 Als2cr19 Arhgap20 Atp6v0a1 Bbs1 Bteb1 C6 Capn5 Car3 Casp9 Catna3 Cdo1 Cfh Cidec Clec3b Colec12 Creb5 Cryab Ctdsp2 Cyp4b1 D930036B08Rik Daf1 Dcamkl2 Dmd Dmn Dpysl2 Dscr1l1 Ebf1 Edg2 Eps8 Esrrg Extl1 F830020C16Rik Fcgrt Fes Fgf1 Fgf10 Fgf13 Fhl1 Fhl5 Fxyd1 Gata6 Ghr Gm1126 Gpr146 Grb14 Gsn Gstm1 Gypc Hmgcs2 Hrasls3 Hspb6 Id4 Il6st Inmt Itih3 Kit Ksr LOC227485 LOC381157 Lats2 Ldb2 Lepr Lgi4 Lmod1 Mglap Mitf Mmp19 Mmrn1 Mrvi1 Mtus1 Myoc Myom1 Negr1 Nnat Nnmt Npy1r Ntn1 Olfml1 Pacsin2 Pak3 Pcdh9 Pdk4 Pgcp Pkhd1l1 Pla2g5 Pla2g6 Plekhb1 Plin Plp1 Podn Ppargc1a Ppm1h Ppp1r1a Rapgef2 Rasd1 Rbp4 Reln Rgl3 Rgs9bp Rhou Scube3 Sema6a Sgca Slc25a4 Slc27a1 Slc29a1 Slc39a11 Slc43a3 Smarcd3 Snph Sox17 Spnb2 Synpo2 Tbx15 Tcfap2b Tle6 Tns Trdn Tusc5 Vit Vwf Wbscr14 Xylt1 Zdhhc9 Zfp179</t>
  </si>
  <si>
    <t>ABCA8 ABCA9 AGTR1 ANKRD25 APEG1 APOD AQP1 AQP4 ARGBP2 ARHGAP6 ARHGEF10 ATP6V0A1 C10orf30 C10orf33 C10orf90 C16orf5 C6 CA3 CDH19 CFH CFL2 CGNL1 COLEC12 COX7A1 CREB5 CTNNA3 CXorf36 CYBRD1 CYP4B1 DAB2 DCN DGKB DGKG DLC1 DLG2 DMD DMN DPYSL2 EBF EDG2 EDNRB EPS8 ESRRG F5 FGF10 FGF13 FLJ12895 FLJ14146 FLJ21616 FLJ38507 FMO5 FXYD1 GABARAPL1 GATA1 GEM GNAZ GPR133 GSN GYPC HAS1 HPSE2 ID4 IGFBP5 INSR JPH2 KIAA1244 KIAA1772 KLF9 KRT1B LGALS12 LGALS3 LMOD1 LOC136306 LPL LRP1 MATN4 MGC33894 MGP MITF MMRN1 MPZ MRVI1 MSRB3 MTUS1 MYBPC1 MYLK MYOC MYOCD NCALD NEGR1 NNAT NNMT NOVA1 NPR1 NPY1R NRXN1 NTRK2 OLFML1 PAK3 PCDH9 PGCP PGM5 PI16 PLEKHA4 PLP1 PNPLA2 PODN PPAP2B PPARGC1A PRRG3 PTCH2 PTGFR PYGM RARA RBM24 RBP4 RELN RIMS1 RNF150 SASH1 SCUBE3 SDPR SEMA3D SEMA6A SESTD1 SLC27A6 SLC43A3 SLC8A3 SMARCD3 SNPH SPTBN1 SYNE1 TCEAL7 TENC1 TFAP2B TIMP3 TMEFF2 TRDN TREM4 TRIM55 TUSC5 VIT ZBTB20 ZNF423 ZNF536</t>
  </si>
  <si>
    <t>1810013B01Rik 2810484M10Rik Abca3 Adn Adora1 Agtr1 Als2cr19 Arhgap20 Atp6v0a1 C6 Capn5 Car3 Catna3 Cdo1 Clec3b Creb5 Cryab Daf1 Dmd Dmn Dpysl2 Dscr1l1 Ebf1 Edg2 Extl1 Fes Fgf1 Fgf10 Fgf13 Fhl1 Fxyd1 Gata6 Ghr Gm1126 Gpr146 Gstm1 Gypc Hmgcs2 Il6st Inmt Ksr LOC381157 Lats2 Lepr Lmod1 Mitf Mmrn1 Myoc Nnmt Ntn1 Numbl Pacsin2 Pak3 Pdk4 Pla2g5 Ppm1h Ppp1r1a Rasd1 Reln Rgl3 Rgs9bp Sema6a Slc27a1 Sox17 Synpo2 Tns Tusc5 Vit Wbscr14 Zfp179</t>
  </si>
  <si>
    <t>ABCA9 AGTR1 APOD AQP1 ARHGAP6 ATP6V0A1 C10orf30 C16orf5 C6 CFL2 COLEC12 CREB5 CTNNA3 CYP4B1 DCN DLG2 DMD DPYSL2 EBF ESRRG F5 FLJ12895 FLJ21616 FLJ38507 GABARAPL1 GATA1 GNAZ GSN JPH2 KRT1B LGALS12 LGI1 LMOD1 LOC136306 MGP MITF MMRN1 MRVI1 MTUS1 MYBPC1 MYLK MYOCD NCALD NEGR1 NRXN1 NTRK2 OLFML1 OPHN1 PAK3 PCDH9 PLCE1 PLEKHA4 PLP1 PODN PPARGC1A PTCH2 PTGFR PYGM RIMS1 RNF150 SDPR SLC8A3 SPTBN1 SYNE1 TCEAL7 TENC1 TIMP3 TUSC5 VIT ZNF536</t>
  </si>
  <si>
    <t>2810484M10Rik 6430402L03Rik 9430041O17Rik Abca3 Abca8b Adora1 Adra1a Agtr1 Aldh1b1 Als2cr19 Ankrd25 Aqp4 Arhgap20 Atp6v0a1 BC018371 BC032925 BC055107 Bteb1 C6 Capn5 Car3 Car8 Catna3 Cdo1 Cfh Clec3b Colec12 Cox7a1 Creb5 Cryab Ctdsp2 Cybrd1 Cyp4b1 D930036B08Rik Dab2 Daf1 Dgkb Dlgh2 Dpysl2 E330038N15Rik Ebf1 Ebf2 Edg2 Eps8 Esrrg Extl1 F830020C16Rik Fcgrt Fes Fgf1 Fgf10 Fgf13 Fmo5 Fzd7 Gata1 Gata6 Ghr Gm368 Gpam Gpd1 Gpr146 Gprc5c Grb14 Gstm1 Gypc Habp4 Hmgcs2 Hpn Hspb6 Igfbp5 Il6st Inmt Irx1 Itih3 Itih5 Jph2 Ksr LOC227485 LOC381157 Lats2 Ldb2 Lepr Lgi1 Lgi4 Lifr Lmod1 Mglap Mitf Mlph Mmrn1 Mpz Mrvi1 Mtus1 Myoc Myocd Myom1 Ncald Negr1 Nrxn1 Ntn1 Olfml1 Pacsin2 Pak3 Pcdh9 Pck1 Pgcp Pgm5 Pkhd1l1 Pla2g1br Pla2g5 Pla2g6 Plekhb1 Plp1 Pmp22 Podn Polydom Ppap2b Ppargc1a Ppm1h Ppp1r1a Prlr Ptgfr Rapgef2 Rasd1 Rgl3 Rgs9bp Rhbdl4 Rhou Rhpn2 Rnf150 Scube3 Sema3d Sema6a Sgcg Slc25a4 Slc27a1 Slc27a6 Slc29a1 Slc2a4 Slc43a3 Snph Sntb1 Sox17 Spnb2 Srgap2 Synpo2 Tacc2 Tbx15 Tcfap2b Tesc Timp3 Timp4 Tle6 Tmeff2 Tns Trdn Trpv4 Tusc5 Vit Wbscr14 Xylt1 Zdhhc9 Zfp179 Zfp423</t>
  </si>
  <si>
    <t>ABCA8 ABCA9 ABLIM3 ACVRL1 ADIPOQ ADRA1A AGTR1 ALS2CR19 ANGPTL7 ANKRD25 AOC3 APBA1 APEG1 APOD AQP4 ARGBP2 ARHGAP6 ATF3 ATP1A2 ATP6V0A1 C10orf30 C10orf90 C16orf5 C6 C7 CA3 CA8 CFH CFL2 CIDEC CLEC3B COBL COLEC12 COX7A1 CREB5 CTNNA3 CXorf36 DAB2 DCN DGKB DGKG DKFZP586H2123 DKFZp761P211 DMD DMN DPYSL2 EBF EBF2 EDNRB EFEMP1 ENPP3 EPS8 ESRRG F5 F8 FCGRT FES FGF13 FGF2 FHL5 FLJ10324 FLJ12895 FLJ14146 FLJ21616 FLJ21986 FLJ30934 FLJ90650 FMO5 FXYD1 FZD7 GABARAPL1 GATA1 GATA2 GCET2 GEM GNAZ GPR133 GPR146 GRB14 GYPC HMGCS2 HRASLS3 HSPB6 IGSF4D IL6ST ITIH5 JAZF1 JPH2 KIAA1244 KLF11 KLF9 LDB2 LGALS12 LGI1 LIFR LMOD1 LOC136306 MGP MITF MMP19 MMRN1 MRVI1 MTUS1 MYBPC1 MYLK MYOC MYOCD MYOM1 NCALD NEGR1 NNAT NPY1R NRXN1 NTRK2 OBSCN OLFML1 OPHN1 PACSIN2 PAK3 PARVB PCDH19 PCDH20 PCDH9 PGCP PGM5 PI16 PLCE1 PLEKHA4 PLIN PLP1 PPAP2B PPARGC1A PPP1R1A PRELP PRRG3 PTCH2 PTGFR PYGM RASD1 RBP4 RHOU RIMS1 RNF127 RNF150 RXRG SASH1 SCARB1 SCUBE3 SDPR SEMA3D SEMA3E SEMA6A SESTD1 SGCG SLC27A6 SLC2A4 SLC43A3 SLC8A3 SLICK SMARCD3 SNPH SNTB1 SPTBN1 ST3GAL5 SYNE1 SYNPO2 TACC1 TCEAL7 TENC1 TGFBR3 TIMP3 TIMP4 TLE2 TMEFF2 TRDN TRIM55 TSPAN2 TU3A TUSC5 UNQ1940 VIT ZBTB20 ZNF423 ZNF536</t>
  </si>
  <si>
    <t>Pla2g5</t>
  </si>
  <si>
    <t>AQP4 C16orf5 GPR133 LMOD1 OLFML1 ZNF536</t>
  </si>
  <si>
    <t>2810484M10Rik 9430041O17Rik Abca8b Acta1 Adcy2 Adn Chrdl1 Cidec Clec3b Cryab Cyp4b1 Dmd F5 Fcgrt Fgf1 Fgf10 Fhl5 Fzd4 Ghr Gypc Habp4 Hpn Hspb6 Inmt Irx1 LOC381157 Lgals12 Lgals3 Mitf Mte1 Myom1 Ncald Npr1 Nrxn1 Numbl Pacsin2 Pak3 Pck1 Plp1 Rasd2 Reln Rgs9bp Rhbdl4 Rnf150 Sgcg Sncg Snf1lk2 Tacc2 Tgfbr3 Tle6 Trdn Vit Zfp536</t>
  </si>
  <si>
    <t>AGTR1 APBA1 AQP4 ARHGAP6 BBS1 C2orf32 CDH19 CFH CLEC3B CRYAB CXorf36 DGKB DGKG DKFZp761N1114 DMD EBF2 EDG2 EPS8 EXTL1 F8 FES FGF13 FGF2 FLJ14146 FLJ20605 FLJ38507 GABARAPL1 GEM GRB14 HABP4 ID4 IGFBP5 IGSF4D IL6ST JPH2 KIAA1244 KIAA1277 LGALS12 MGC45780 MGP MITF MMP19 MTUS1 MYO5C NNAT NOVA1 NUMBL PCK1 PDK4 PI16 PKHD1L1 PLA2R1 PLCE1 PRELP PTCH2 PYGM RELN SEMA3D SNPH SYNE1 TACC1 TCEAL7 TRDN ZBTB20</t>
  </si>
  <si>
    <t>9430041O17Rik Capn5 Catna3 E330038N15Rik Fgf10 Gabarapl1 Gprc5b Lgals12 Lims2 Mlph Mmp19 Mpz Myo5c Ntrk2 Olfml1 Pacsin2 Pcdh19 Pdk4 Pnpla2 Ppp1r1a Prelp Rims1 Rnf127 Sema3d Sgca Slc27a6 Sntb1 Tesc Vwf</t>
  </si>
  <si>
    <t>ARHGAP6 ATF3 B7-H4 C2orf32 C9orf58 CFL2 CLEC3B COX7A1 DMD EFEMP1 EPS8 FES FGF10 FGF2 FLJ12895 FLJ20605 FLJ20701 FLJ38507 FLJ45744 GCET2 GPR146 HPSE2 ITIH5 LGALS12 LIFR LIMS2 MGRN1 MITF MLPH MYO5C NOSTRIN OBSCN OPHN1 PHF1 PLIN PPAP2B PPARGC1A PYGM RARA RELN SCAM-1 SCARB1 SLC25A4 SLC29A1 TACC1 TENC1 TMEFF2 XYLT1</t>
  </si>
  <si>
    <t>9430041O17Rik Abca8b Abca9 Acta1 Acvrl1 Adora1 Adra1a Apba1 Apeg1 Aqp1 Arhgef10 Atoh8 BC018371 BC032925 BC046404 BC064033 Bbs1 Bteb1 C6 Capn5 Car3 Car8 Catna3 Cdo1 Cfl2 Cidec Clec3b Cobl Colec12 Coro2b Cox7a1 Creb5 Cyp4b1 D11Ertd736e D830041C10Rik Dab2 Daf1 Dcn Dgkb Dlc1 Dlgh2 Dmd Dmn Dpt Dscr1l1 E330038N15Rik Ednrb Eps8 Esrrg Extl1 F5 F830020C16Rik Fcgrt Fes Fgf1 Fgf10 Fhl1 Fhl5 Foxc1 Fxyd1 Fzd4 Gabarapl1 Gata1 Gata2 Gem Ghr Gig1 Gm1126 Gpd1 Gpr146 Gprc5b Gprc5c Grb14 Gsn Gstm1 Gtlf3b Hpn Hspb6 Id4 Igfbp5 Il6st Irx1 Itih5 Itpr1 Ksr LOC329416 Lats2 Ldb2 Lepr Lgals12 Lgi1 Lifr Lims2 Lmcd1 Lmod1 Lrp1 Matn4 Mlph Mmp19 Mpz Mrvi1 Myo5c Nnat Npy1r Ntrk2 Obscn Olfml1 Ophn1 Pacsin2 Palm Parvb Pcdh19 Pcdh20 Pck1 Pdk4 Pi16 Pkhd1l1 Pla2g5 Pla2g6 Plp1 Pmp22 Pnpla2 Ppm1h Prelp Ptgfr Rapgef2 Rara Rasd1 Rasd2 Rbp4 Reln Rgl3 Rhbdl4 Rhou Rhpn2 Rims1 Ripk2 Rnf127 Rnf150 Rxrg Sema3d Sgca Sh3d4 Slc25a4 Slc27a1 Slc27a6 Slc29a1 Slc2a4 Slc43a3 Slc8a3 Smarcd3 Snf1lk2 Snph Sntb1 Sox17 Srgap1 Srgap2 Syne1 Synpo2 Tacc1 Tacc2 Tesc Tgfbr3 Tle6 Tusc5 Vit Vwf Wbscr14 Xylt1 Zfp179 Zfp423</t>
  </si>
  <si>
    <t>ABCA8 ACTA1 ACVRL1 ADCY2 ADORA1 ADRA1A AGTR1 ALS2CR19 ANGPTL7 AOC3 APBA1 APEG1 AQP1 ARGBP2 ARHGAP6 ARHGEF10 ARVCF ATF3 ATOH8 ATP1A2 C16orf5 C2orf32 C6 C7 C9orf58 CA3 CA8 CDO1 CFL2 CHRDL1 CLEC3B COX7A1 CREB5 CYP4B1 DAB2 DCN DGKG DKFZP586H2123 DLC1 DLG2 DMD DMN DPT DPYSL2 DSCR1L1 EDG2 EDNRB EFEMP1 EPS8 ESRRG F5 FASN FCGRT FES FGF1 FGF10 FGF13 FGF2 FHL5 FLJ10324 FLJ12895 FLJ14050 FLJ20605 FLJ20701 FLJ20920 FLJ21963 FLJ35696 FLJ45744 FLJ90650 FMO5 FOXC1 FXYD1 GATA2 GATA6 GCET2 GEM GPAM GPD1 GPR133 GPR146 GRB14 GSN GSTM5 GYPC HDAC5 HMGCS2 HPSE2 ID4 IGSF4D IL6ST INMT ITIH5 ITPR1 JPH2 KIAA1244 KIAA1772 KIT LDB2 LEPR LGALS12 LGI4 LIFR LIMS2 LMOD1 LRP1 MATN4 MGC15429 MGC45780 MGP MGRN1 MITF MLPH MMP19 MMRN1 MPZ MRVI1 MSRB3 MTUS1 MYLK MYO5C MYOCD NEGR1 NNMT NPY1R NRXN1 NTRK2 NUMBL OLFML1 OPHN1 PACSIN2 PADI2 PARVB PCDH20 PCK1 PDK4 PGCP PHF1 PHYHIP PKHD1L1 PLCE1 PLEKHA4 PLIN PLP1 PMP22 PPAP2B PPARGC1A PPP1R1A PRELP PRRG3 PYGM RARA RASD2 RBM24 RELN RHPN2 RIPK2 RNF150 RXRG SCAM-1 SCARB1 SCN4A SCUBE3 SEMA3D SEMA3E SH3BP5 SLC25A4 SLC29A1 SLC8A3 SLICK SMARCD3 SNCG SNF1LK2 SNPH SNTB1 SPTBN1 SYNE1 SYNPO2 TACC1 TACC2 TBX15 TCEAL7 TENC1 TGFBR3 TIMP4 TMEFF2 TNS UNQ1940 VWF XYLT1 ZBTB20 ZDHHC9 ZNF536</t>
  </si>
  <si>
    <t>2810484M10Rik Agtr1 Als2cr19 Bteb1 Fxyd1 Hmgcs2 Lats2 Mmrn1 Myoc Rasd1 Tacc2</t>
  </si>
  <si>
    <t>ALS2CR19 AQP4 CFL2 CIDEC DMD DPYSL2 ENPP3 F5 GRB14 MRVI1 MTUS1 PGM5 PLEKHA4 RBM24 RHPN2 SPTBN1 ZNF536</t>
  </si>
  <si>
    <t>Aqp1 Fcgrt Gypc Itih3 Pdk4 Pla2g6 Sgcg</t>
  </si>
  <si>
    <t>ABCA8 DAB2 DGKG EDNRB FLJ14146 FLJ45744 GATA2 HAS1 TRIM55 ZAP128</t>
  </si>
  <si>
    <t>Abca8b Aldh1b1 Cryab Ctdsp2 Gpr146 Nnat Ppm1h</t>
  </si>
  <si>
    <t>ABCA3 C9orf127 CIDEC CRYAB FGF2 ITIH5 NNAT PRRG3</t>
  </si>
  <si>
    <t>1810013B01Rik Abca8b Abca9 Arhgap6 Atp1a2 BC018371 Bteb1 C6 Capn5 Cfh Chrdl1 D830041C10Rik Dab2 Dlgh2 Dmd Dpysl2 E330038N15Rik Ebf1 Enpp3 F5 Fhl1 Ghr Gprc5b Gprc5c Grb14 Il6st Itih5 Kit LOC227485 Lats2 Ldb2 Lgals12 Ltbp3 Mmrn1 Msrb3 Mtus1 Npy1r Nrxn1 Ntrk2 Ophn1 Park2 Pdk4 Pgcp Pgm5 Plekhb1 Plin Pmp22 Ppp1r9a Ptgfr Rasd2 Rbp4 Reln Rims1 Sema3d Sgcg Shank3 Slc8a3 Sox17 Spnb2 Syne1 Timp3 Tle2 Tspan2 Xylt1</t>
  </si>
  <si>
    <t>ABCA8 ABCA9 ABLIM3 ADCY2 ALDH1B1 ANGPTL7 AQP4 ARGBP2 ARHGAP20 ARHGAP6 B7-H4 C16orf5 C6 C7 CA8 CIDEC CREB5 DAF DCN DGKB DKFZp761N1114 DLC1 DLG2 DMD DPYSL2 EDNRB FLJ21616 GATA2 GPR133 GPRC5C GRB14 GSN HAS1 HDAC5 ID4 IGSF4D INSR JAZF1 KIAA1244 LPL MATN4 MITF MMRN1 MTUS1 MYLK MYO5C NCALD NRXN1 OLFML1 PCDH9 PKHD1L1 PLA2G6 PLA2R1 PLIN PLP1 PMP22 PRLR RARA RBP4 RELN SDPR SEMA6A SESTD1 SGCG SLC8A3 SOX17 SYNE1 TACC1 TBX15 TFAP2B TLE2 TRDN TREM4 TRIM55 TRPV4 VIT ZNF423</t>
  </si>
  <si>
    <t>Aqp4 Centg2 Daf1 Lgals3 Obscn</t>
  </si>
  <si>
    <t>DKFZp761P211 FLJ10324 PHYHIP RXRG SCAM-1</t>
  </si>
  <si>
    <t>1810013B01Rik Adn Aoc3 Cidec Dmd Grb14 Plekhb1 Ppap2b Stac2</t>
  </si>
  <si>
    <t>C10orf90 C9orf58 LGALS12 PLA2G6</t>
  </si>
  <si>
    <t>Ankrd25 Aqp4 Dlc1 Dpt Dscr1l1 F5 Fgf10 Fmo5 Gtlf3b Lgi1 Mmp19 Ophn1 Pck1 Pla2g6 Plce1 Rims1 Rxrg Trdn Wbscr17</t>
  </si>
  <si>
    <t>ABCA8 ABCA9 AGTR1 ARGBP2 ARHGAP6 C9orf58 CASP9 CDH19 CIDEC DCN DMD DSCR1L1 EFEMP1 FLJ21963 FLJ42528 GSTM5 ITSN1 JAZF1 KIAA1244 LGI1 LPL MITF MYO5C NCALD NNMT NRXN1 PARVB PRRG3 PTGFR RXRG SLC27A6 SLC8A3 TACC2 TIMP4 TREM4 ZDHHC9</t>
  </si>
  <si>
    <t>1810013B01Rik 2810484M10Rik 6430402L03Rik 9430041O17Rik Abca8b Abca9 Acta1 Acvrl1 Adcy2 Adn Adora1 Adra1a Agtr1 Aldh1b1 Als2cr19 Aoc3 Apba1 Apeg1 Aqp1 Aqp4 Arhgap20 Arhgap6 Arhgef10 Atf3 Atoh8 B930096L08Rik BC018371 BC032925 BC046404 BC055107 BC064033 Bbs1 C6 Capn5 Car3 Casp9 Catna3 Cdo1 Centg2 Cfh Cgnl1 Cidec Coro2b Cryab Ctdsp2 Cybrd1 Cyp4b1 D11Ertd736e D930036B08Rik Dab2 Dcamkl2 Dcn Dlc1 Dmn Dpt Dscr1l1 Ebf1 Ebf2 Edg2 Ednrb Efemp1 Enpp3 Esrrg Extl1 F5 F830020C16Rik Fasn Fcgrt Fes Fgf1 Fgf10 Fgf13 Fhl1 Fhl5 Fmo5 Fxyd1 Fzd4 Gabarapl1 Gata1 Gata2 Gem Ghr Gig1 Gm1126 Gm368 Gpam Gpd1 Gpr146 Gprc5b Gprc5c Grb14 Gsn Gstm1 Gypc Habp4 Hdac5 Hmgcs2 Hpn Hrasls3 Hspb6 Id4 Igfbp5 Il6st Inmt Insr Irx1 Itih3 Itih5 Itpr1 Jph2 Ksr LOC329416 Lats2 Ldb3 Lepr Lgals12 Lgals3 Lgi1 Lgi4 Lims2 Lmcd1 Lmod1 Lpl Lrp1 Ltbp3 Matn4 Mglap Mitf Mlph Mmp19 Mmrn1 Mpz Mrvi1 Mte1 Myo5c Myoc Myocd Ncald Nnat Nnmt Npr1 Npy1r Nrxn1 Ntn1 Ntrk2 Obscn Olfml1 Ophn1 Pacsin2 Padi2 Palm Park2 Parvb Pcdh19 Pcdh20 Pck1 Pdk4 Pgm5 Phf1 Phyhip Pi16 Pkhd1l1 Pla2g1br Pla2g5 Plce1 Plekha4 Plin Plp1 Pmp22 Podn Ppap2b Ppargc1a Ppp1r1a Ppp1r9a Prelp Prlr Ptgfr Ptpn14 Rapgef2 Rasd1 Reck Reln Rgl3 Rhbdl4 Rhpn2 Rims1 Ripk2 Rnf127 Rnf150 Sash1 Scarb1 Scn4a Scube3 Sdpr Sema3d Sema6a Sestd1 Sgca Sgcg Sh3bp5 Sh3d4 Shank3 Slc27a1 Slc27a6 Slc29a1 Slc2a4 Slc39a11 Slc43a3 Slc8a3 Sncg Snf1lk2 Snph Sntb1 Spnb2 Srgap1 Srgap2 St3gal5 Syne1 Synpo2 Tacc1 Tacc2 Tbx15 Tcfap2b Tesc Tgfbr3 Timp3 Timp4 Tle2 Tle6 Tmeff2 Tns Trdn Trpv4 Tspan2 Tusc5 Vit Wbscr14 Wbscr17 Xylt1 Zfp179 Zfp536</t>
  </si>
  <si>
    <t>ABCA3 ABCA9 ABLIM3 ACTA1 ACVRL1 ADCY2 ADCY5 ADIPOQ ADRA1A AGTR1 ALDH1B1 ALS2CR19 ANGPTL7 AOC3 APEG1 APOD AQP1 AQP4 ARGBP2 ARHGAP20 ARHGAP6 ATOH8 ATP1A2 B7-H4 BBS1 C10orf30 C10orf33 C10orf90 C16orf5 C6 C7 C9orf127 C9orf58 C9orf65 CA8 CFH CFL2 CGNL1 CHRDL1 CIDEC CLEC3B COBL COLEC12 COX7A1 CREB5 CRYAB CTDSP2 CTNNA3 CXorf36 CYBRD1 CYP4B1 DAB2 DAF DCN DF DGKB DGKG DKFZP586H2123 DKFZp761P211 DLC1 DLG2 DMD DPT DPYSL2 EBF EBF2 EDG2 EDNRB EFEMP1 ENPP3 EPS8 ESRRG EXTL1 F5 F8 FES FGF10 FGF13 FGF2 FHL1 FHL5 FLJ10324 FLJ12895 FLJ14050 FLJ14146 FLJ20605 FLJ20920 FLJ21616 FLJ21963 FLJ21986 FLJ23186 FLJ30934 FLJ38507 FOXC1 FXYD1 FZD4 FZD7 GABARAPL1 GATA1 GATA2 GATA6 GCET2 GEM GHR GNAZ GPD1 GPR133 GPR146 GPRC5B GPRC5C GRB14 GSN GSTM5 GYPC HABP4 HMGCS2 HPN HPSE2 HSPB6 IGFBP5 IGSF4D IL6ST INMT INSR ITIH3 ITIH5 ITPR1 ITSN1 JAZF1 JPH2 KIAA1277 KIAA1772 KIT KLF11 KLF9 KRT1B LDB2 LDB3 LEPR LGALS12 LGALS3 LGI1 LGI4 LIFR LIMS2 LMCD1 LMOD1 LOC136306 LOC400258 LPL LRP1 LTBP3 MGC15429 MGC33894 MGC45780 MGP MGRN1 MITF MLPH MMP19 MMRN1 MPZ MRVI1 MTUS1 MYBPC1 MYH11 MYLK MYO5C MYOC MYOCD MYOM1 NCALD NEGR1 NNAT NNMT NOSTRIN NOVA1 NPY1R NRXN1 NTN1 NTRK2 NUMBL OBSCN OLFML1 OSR1 PACSIN2 PADI2 PALM PARK2 PARVB PCDH20 PCDH9 PCK1 PDK4 PGCP PHF1 PHYHIP PI16 PKHD1L1 PLA2G6 PLA2R1 PLCE1 PLEKHA4 PLEKHB1 PLIN PLP1 PMP22 PODN PPAP2B PPARGC1A PRLR PRRG3 PTCH2 PTGFR PYGM RARA RASD1 RASD2 RBP4 RECK RHBDL4 RHOU RHPN2 RIPK2 RNF127 RNF150 RXRG SASH1 SCAM-1 SCN4A SCUBE3 SDPR SEMA3E SGCG SH3BP5 SLC25A4 SLC27A6 SLC43A3 SLC8A3 SMARCD3 SNCG SNPH SOX17 SPTBN1 SRGAP1 ST3GAL5 STAC2 SYNE1 SYNPO2 TACC2 TBX15 TCEAL7 TENC1 TFAP2B TGFBR3 TIMP3 TIMP4 TLE2 TLE6 TMEFF2 TNS TRDN TREM4 TRIM55 TSC TU3A TUSC5 UNQ1940 VIT WBSCR14 WBSCR17 XYLT1 ZAP128 ZDHHC9 ZNF179 ZNF423 ZNF536</t>
  </si>
  <si>
    <t>Acta1 F830020C16Rik Gig1 Gpd1 Hmgcs2 Itih5 Lgi1 Lrp1 Matn4 Pck1 Rhbdl4 Rims1 Slc27a1 Slc29a1 Srgap2</t>
  </si>
  <si>
    <t>ALS2CR19 APEG1 DLG2 FLJ20920 FLJ21616 FLJ21986 GPR133 GPRC5C ITIH3 LRP1 PARVB SLC27A6</t>
  </si>
  <si>
    <t>1810013B01Rik 2810484M10Rik 4933425F03Rik 6430402L03Rik 9430041O17Rik Abca8b Abca9 Acta1 Adcy2 Adn Adora1 Adra1a Agtr1 Aldh1b1 Als2cr19 Ankrd25 Aoc3 Apba1 Apeg1 Aqp1 Aqp4 Arhgap20 Arhgap6 Arhgef10 Atf3 Atoh8 Atp1a2 Atp6v0a1 B930096L08Rik BC018371 BC032925 BC046404 BC055107 BC064033 Bach2 Bbs1 Bteb1 C6 Capn5 Car3 Car8 Casp9 Catna3 Cdo1 Centg2 Cfh Cfl2 Cgnl1 Chrdl1 Cidec Clec3b Cobl Colec12 Coro2b Cox7a1 Creb5 Cryab Ctdsp2 Cybrd1 Cyp4b1 D11Ertd736e D830041C10Rik D930036B08Rik Dab2 Daf1 Dcamkl2 Dcn Dgkb Dlc1 Dlgh2 Dmd Dmn Dpt Dpysl2 Dscr1l1 Ebf2 Edg2 Ednrb Efemp1 Enpp3 Eps8 Esrrg Extl1 F830020C16Rik Fasn Fcgrt Fes Fgf1 Fgf10 Fgf13 Fhl1 Fhl5 Fmo5 Foxc1 Fxyd1 Fzd4 Fzd7 Gabarapl1 Gata1 Gata2 Gem Ghr Gig1 Gm1126 Gm368 Gpam Gpd1 Gpr133 Gpr146 Gprc5b Gprc5c Grb14 Gsn Gstm1 Gypc Habp4 Hdac5 Hmgcs2 Hpn Hrasls3 Hspb6 Id4 Igfbp5 Il6st Inmt Insr Irx1 Itih3 Itih5 Itpr1 Jph2 Kit Ksr LOC227485 LOC329416 LOC381157 Lats2 Ldb2 Ldb3 Lepr Lgals12 Lgals3 Lgi1 Lgi4 Lifr Lims2 Lmcd1 Lmod1 Lpl Lrp1 Ltbp3 Matn4 Mglap Mitf Mlph Mmp19 Mmrn1 Mpz Mrvi1 Msrb3 Mte1 Mtus1 Myo5c Myoc Myocd Myom1 Ncald Negr1 Nnat Nnmt Npr1 Npy1r Nrxn1 Ntn1 Numbl Obscn Olfml1 Ophn1 Osr1 Pacsin2 Padi2 Pak3 Palm Park2 Parvb Pcdh19 Pcdh20 Pcdh9 Pck1 Pdk4 Pgcp Pgm5 Phf1 Phyhip Pi16 Pkhd1l1 Pla2g1br Pla2g5 Pla2g6 Plce1 Plekha4 Plekhb1 Plin Plp1 Pmp22 Pnpla2 Podn Polydom Ppap2b Ppargc1a Ppm1h Ppp1r1a Ppp1r9a Prelp Prlr Ptgfr Ptpn14 Rapgef2 Rara Rasd1 Rasd2 Rbp4 Reck Reln Rgl3 Rgs9bp Rhbdl4 Rhou Rhpn2 Rims1 Ripk2 Rnf127 Rnf150 Rxrg Sash1 Scarb1 Scn4a Scube3 Sdpr Sema3d Sema6a Sestd1 Sgca Sgcg Sh3bp5 Sh3d4 Shank3 Slc25a4 Slc27a1 Slc27a6 Slc29a1 Slc2a4 Slc39a11 Slc43a3 Slc8a3 Smarcd3 Sncg Snf1lk2 Snph Sntb1 Sox17 Spnb2 Srgap1 Srgap2 St3gal5 Stac2 Syne1 Synpo2 Tacc1 Tacc2 Tbx15 Tcfap2b Tenc1 Tesc Tgfbr3 Timp3 Timp4 Tle2 Tle6 Tmeff2 Trdn Trpv4 Vit Vwf Wbscr14 Wbscr17 Xylt1 Zdhhc9 Zfp179 Zfp536</t>
  </si>
  <si>
    <t>ABCA3 ABCA8 ABCA9 ABLIM3 ACTA1 ACVRL1 ADCY2 ADCY5 ADIPOQ ADORA1 ADRA1A AGTR1 ALDH1B1 ALS2CR19 ANGPTL7 ANKRD25 AOC3 APBA1 APEG1 APOD AQP1 AQP4 ARGBP2 ARHGAP20 ARHGAP6 ARHGEF10 ARVCF ATF3 ATOH8 ATP1A2 ATP6V0A1 B7-H4 BACH2 BBS1 C10orf30 C10orf33 C10orf90 C16orf5 C2orf32 C6 C7 C9orf127 C9orf58 C9orf65 CA3 CA8 CAPN5 CDH19 CDO1 CFH CFL2 CGNL1 CHRDL1 CIDEC CLEC3B COBL COLEC12 CORO2B COX7A1 CREB5 CRYAB CTDSP2 CTNNA3 CXorf36 CYBRD1 CYP4B1 DAB2 DAF DCAMKL2 DCN DF DGKB DGKG DKFZP586H2123 DKFZp761N1114 DKFZp761P211 DLC1 DLG2 DMD DPT DPYSL2 DSCR1L1 EBF EBF2 EDG2 EDNRB EFEMP1 ENPP3 EPS8 ESRRG EXTL1 F5 F8 FASN FCGRT FES FGF1 FGF10 FGF13 FGF2 FHL1 FHL5 FLJ10324 FLJ12895 FLJ14050 FLJ14146 FLJ20605 FLJ20701 FLJ20920 FLJ21616 FLJ21963 FLJ21986 FLJ23186 FLJ30934 FLJ35696 FLJ38507 FLJ42528 FLJ45744 FLJ90650 FMO5 FOXC1 FXYD1 FZD4 FZD7 GABARAPL1 GATA1 GATA2 GATA6 GCET2 GEM GHR GNAZ GPAM GPD1 GPR133 GPR146 GPRC5B GPRC5C GRB14 GSN GSTM5 GYPC HABP4 HDAC5 HMGCS2 HPN HPSE2 HRASLS3 HSPB6 ID4 IGFBP5 IGSF4D IL6ST INMT INSR IRX1 ITIH3 ITIH5 ITPR1 ITSN1 JAZF1 JPH2 KIAA1244 KIAA1277 KIAA1772 KIT KLF11 KLF9 KRT1B LATS2 LDB2 LDB3 LEPR LGALS12 LGALS3 LGI1 LGI4 LIFR LIMS2 LMCD1 LMOD1 LOC136306 LOC400258 LPL LRP1 LTBP3 MATN4 MGC15429 MGC33894 MGC45780 MGP MGRN1 MITF MLPH MMP19 MMRN1 MPZ MRVI1 MTUS1 MYBPC1 MYH11 MYLK MYO5C MYOC MYOCD MYOM1 NCALD NNAT NNMT NOSTRIN NOVA1 NPR1 NPY1R NRXN1 NTN1 NTRK2 NUMBL OBSCN OLFML1 OPHN1 OSR1 PACSIN2 PADI2 PAK3 PALM PARK2 PARVB PCDH19 PCDH20 PCDH9 PCK1 PDK4 PGCP PGM5 PHF1 PHYHIP PI16 PKHD1L1 PLA2G5 PLA2G6 PLA2R1 PLCE1 PLEKHA4 PLEKHB1 PLP1 PMP22 PNPLA2 PODN PPAP2B PPARGC1A PPP1R1A PRELP PRLR PRRG3 PTGFR PTPN14 PYGM RARA RASD1 RASD2 RBM24 RBP4 RECK RELN RHBDL4 RHOU RHPN2 RIMS1 RIPK2 RNF127 RNF150 RXRG SASH1 SCAM-1 SCARB1 SCN4A SCUBE3 SDPR SEMA3D SEMA3E SEMA6A SESTD1 SGCA SGCG SH3BP5 SLC25A4 SLC27A1 SLC27A6 SLC29A1 SLC2A4 SLC39A11 SLC43A3 SLC8A3 SLICK SMARCD3 SNCG SNF1LK2 SNPH SNTB1 SOX17 SPTBN1 SRGAP1 ST3GAL5 STAC2 SYNE1 SYNPO2 TACC2 TBX15 TCEAL7 TENC1 TGFBR3 TIMP3 TIMP4 TLE2 TLE6 TMEFF2 TNS TRDN TREM4 TRIM55 TSC TSPAN2 TU3A TUSC5 UNQ1940 VIT VWF WBSCR14 WBSCR17 XYLT1 ZAP128 ZBTB20 ZDHHC9 ZNF179 ZNF423 ZNF536</t>
  </si>
  <si>
    <t>Abca9 Acta1 Adcy2 Adora1 Adra1a Als2cr19 Aqp1 Aqp4 Arhgap6 Atoh8 Atp1a2 B930096L08Rik BC018371 BC032925 BC046404 BC055107 Bteb1 Car3 Cdo1 Ctdsp2 Cyp4b1 D11Ertd736e D930036B08Rik Dab2 Dlgh2 Ebf1 Efemp1 Enpp3 Fcgrt Fgf10 Fmo5 Foxc1 Fxyd1 Gabarapl1 Gata2 Gem Ghr Gig1 Gm1126 Gpam Gprc5b Gsn Gypc Hmgcs2 Hpn Id4 Igfbp5 Il6st Itih5 Itpr1 Jph2 Ksr LOC329416 Ldb3 Lepr Lgals12 Lmcd1 Lmod1 Lpl Lrp1 Matn4 Mmrn1 Mrvi1 Mte1 Mtus1 Myo5c Ncald Nnmt Npy1r Ntn1 Olfml1 Palm Pcdh9 Pck1 Pdk4 Phyhip Pi16 Pkhd1l1 Pla2g6 Plekha4 Plp1 Pmp22 Podn Ppargc1a Ppp1r1a Ptgfr Ptpn14 Reln Rhbdl4 Rims1 Rnf150 Sash1 Scarb1 Sema6a Sgca Sh3bp5 Shank3 Slc27a6 Slc43a3 Slc8a3 Sntb1 Spnb2 Tacc2 Tbx15 Tesc Timp3 Tle6 Trdn Vit Wbscr14 Wbscr17 Zfp179 Zfp536</t>
  </si>
  <si>
    <t>ABLIM3 ACTA1 ADRA1A AGTR1 ALS2CR19 APOD AQP1 AQP4 ARGBP2 ARHGAP20 ATOH8 C10orf30 C10orf33 C10orf90 C6 COBL CREB5 CRYAB CTDSP2 CTNNA3 CYBRD1 CYP4B1 DCN DF DGKG DKFZp761P211 DLC1 DMD DSCR1L1 EBF EDNRB EFEMP1 ENPP3 ESRRG F5 F8 FCGRT FHL1 FHL5 FLJ20605 FLJ20920 FLJ21963 FLJ21986 FLJ38507 FOXC1 FXYD1 FZD7 GATA2 GATA6 GCET2 GPR133 GPRC5B GPRC5C GSTM5 GYPC HABP4 HPSE2 IGFBP5 IGSF4D IL6ST INMT ITIH5 KIAA1277 KIT KLF9 KRT1B LDB3 LGALS3 LGI4 LIMS2 LMCD1 LRP1 MGC33894 MGC45780 MGP MITF MMP19 MTUS1 MYH11 MYLK MYO5C NOSTRIN NOVA1 NPY1R NRXN1 OBSCN PARVB PCDH9 PCK1 PGCP PLIN PMP22 PODN PPARGC1A PRRG3 PTPN14 PYGM RARA RASD1 RASD2 RBM24 SCN4A SEMA3E SEMA6A SGCG SLC25A4 SLC27A6 SLC43A3 SLC8A3 SNTB1 SPTBN1 ST3GAL5 TACC2 TBX15 TENC1 TFAP2B TGFBR3 TIMP3 TLE2 TRDN TREM4 TSC TSPAN2 TU3A ZBTB20 ZDHHC9 ZNF423</t>
  </si>
  <si>
    <t>1810013B01Rik 2810484M10Rik 4933425F03Rik 6430402L03Rik 9430041O17Rik Abca8b Abca9 Adn Adra1a Agtr1 Aldh1b1 Als2cr19 Ankrd25 Aoc3 Aqp4 Arhgap6 Arhgef10 Atf3 Atoh8 Atp1a2 Atp6v0a1 B930096L08Rik BC046404 BC064033 Bach2 Bbs1 Bteb1 C6 Car8 Casp9 Catna3 Cdo1 Centg2 Cfh Cfl2 Chrdl1 Cidec Clec3b Colec12 Coro2b Cox7a1 Creb5 Cryab Cybrd1 Cyp4b1 D11Ertd736e D830041C10Rik Dab2 Daf1 Dcamkl2 Dcn Dgkb Dlc1 Dlgh2 Dmd Dpysl2 E330038N15Rik Ebf1 Ebf2 Ednrb Efemp1 Enpp3 Esrrg F5 F830020C16Rik Fcgrt Fes Fgf1 Fgf10 Fgf13 Fhl1 Fhl5 Fmo5 Foxc1 Fxyd1 Gabarapl1 Gem Gig1 Gm1126 Gpam Gpd1 Gpr146 Grb14 Gsn Gstm1 Gtlf3b Gypc Habp4 Hrasls3 Id4 Il6st Inmt Insr Irx1 Itih3 Itpr1 Kit Ksr LOC227485 LOC381157 Lats2 Ldb2 Ldb3 Lepr Lgals12 Lgals3 Lgi1 Lgi4 Lifr Lims2 Lpl Lrp1 Matn4 Mglap Mitf Mlph Mmp19 Mmrn1 Mpz Mrvi1 Msrb3 Mte1 Mtus1 Myo5c Myoc Myocd Myom1 Ncald Negr1 Npr1 Nrxn1 Numbl Olfml1 Ophn1 Pacsin2 Pak3 Palm Pcdh20 Pgcp Pgm5 Phf1 Phyhip Pi16 Pkhd1l1 Pla2g1br Pla2g5 Plce1 Plekha4 Plekhb1 Plp1 Pmp22 Polydom Ppap2b Ppargc1a Ppm1h Ppp1r9a Prelp Prlr Ptpn14 Rapgef2 Rasd1 Rasd2 Rbp4 Reck Rhou Rims1 Ripk2 Rnf150 Sash1 Sdpr Sema3d Sema6a Sestd1 Sgca Sgcg Sh3d4 Slc25a4 Slc27a6 Slc2a4 Slc43a3 Smarcd3 Sncg Snf1lk2 Sntb1 Sox17 Spnb2 Stac2 Syne1 Synpo2 Tacc1 Tacc2 Tbx15 Tcfap2b Tesc Tgfbr3 Timp4 Tns Trdn Tspan2 Tusc5 Vit Vwf Wbscr14 Wbscr17 Zdhhc9 Zfp179 Zfp536</t>
  </si>
  <si>
    <t>ABCA8 ABCA9 ABLIM3 ADCY5 ADIPOQ ADRA1A AGTR1 ALDH1B1 ALS2CR19 AOC3 APEG1 APOD AQP4 ARGBP2 ARHGAP6 ARHGEF10 ATOH8 ATP1A2 ATP6V0A1 B7-H4 BBS1 C10orf30 C10orf90 C2orf32 C6 C7 C9orf58 CA3 CA8 CDH19 CDO1 CENTG2 CFH CFL2 CGNL1 CIDEC CLEC3B COLEC12 COX7A1 CREB5 CTDSP2 CXorf36 CYBRD1 CYP4B1 DAB2 DAF DCN DF DGKB DGKG DKFZP586H2123 DKFZp761P211 DLC1 DLG2 DMD DMN DPT DSCR1L1 EBF EBF2 EDNRB EFEMP1 ENPP3 EPS8 ESRRG F8 FCGRT FES FGF1 FGF10 FGF13 FHL1 FHL5 FLJ12895 FLJ14050 FLJ14146 FLJ20605 FLJ20701 FLJ21963 FLJ21986 FLJ23186 FLJ38507 FLJ42528 FLJ90650 FMO5 FXYD1 GABARAPL1 GATA6 GCET2 GEM GHR GPAM GPD1 GPR133 GPRC5C GRB14 GSN GSTM5 GYPC HABP4 HDAC5 HPSE2 HSPB6 ID4 IGFBP5 IGSF4D IL6ST INMT INSR ITIH5 ITPR1 JAZF1 KIAA1772 KLF11 KLF9 KRT1B LATS2 LDB2 LEPR LGALS3 LGI1 LGI4 LMCD1 LOC136306 LPL LRP1 MATN4 MGC33894 MGP MITF MMP19 MSRB3 MTUS1 MYBPC1 MYH11 MYLK MYO5C MYOC MYOM1 NCALD NEGR1 NNAT NNMT NOSTRIN NOVA1 NPR1 NPY1R NRXN1 NTN1 NTRK2 OLFML1 OPHN1 OSR1 PACSIN2 PAK3 PARK2 PARVB PCDH20 PDK4 PGCP PGM5 PHYHIP PI16 PKHD1L1 PLCE1 PLIN PLP1 PMP22 PPAP2B PPARGC1A PRELP PRLR PTGFR PYGM RASD1 RBP4 RECK RELN RHBDL4 RHOU RHPN2 RIMS1 RIPK2 RNF150 SASH1 SCAM-1 SDPR SEMA3D SEMA3E SEMA6A SGCG SH3BP5 SLC25A4 SLC29A1 SLC39A11 SLC8A3 SLICK SMARCD3 SNCG SNF1LK2 SNPH SNTB1 SOX17 SPTBN1 ST3GAL5 STAC2 SYNE1 SYNPO2 TACC1 TACC2 TGFBR3 TIMP3 TIMP4 TNS TRDN TREM4 TRIM55 TRPV4 TSC TSPAN2 TU3A UNQ1940 VIT VWF ZAP128 ZBTB20 ZDHHC9 ZNF536</t>
  </si>
  <si>
    <t>1810013B01Rik 2810484M10Rik 4933425F03Rik 6430402L03Rik 9430041O17Rik Abca3 Abca8b Abca9 Adcy2 Adn Adora1 Adra1a Agtr1 Aldh1b1 Als2cr19 Ankrd25 Aoc3 Apba1 Aqp4 Arhgap20 Arhgap6 Arhgef10 Atf3 Atoh8 Atp1a2 Atp6v0a1 B930096L08Rik BC046404 BC055107 BC064033 Bbs1 Bteb1 C6 Capn5 Car3 Car8 Casp9 Catna3 Cdo1 Centg2 Cfh Cfl2 Cgnl1 Chrdl1 Cidec Clec3b Colec12 Coro2b Cox7a1 Creb5 Cybrd1 Cyp4b1 D11Ertd736e D830041C10Rik Dab2 Daf1 Dcn Dlc1 Dlgh2 Dmd Dpt Dpysl2 E330038N15Rik Ebf1 Ebf2 Ednrb Efemp1 Enpp3 Esrrg F5 F830020C16Rik Fcgrt Fes Fgf1 Fgf13 Fhl1 Fhl5 Fmo5 Foxc1 Fxyd1 Fzd7 Gabarapl1 Gata2 Gem Ghr Gig1 Gm1126 Gm368 Gpam Gpd1 Gpr146 Grb14 Gsn Gstm1 Gtlf3b Gypc Habp4 Hdac5 Hmgcs2 Hrasls3 Hspb6 Id4 Il6st Inmt Insr Irx1 Itih3 Itih5 Itpr1 Jph2 Ksr LOC227485 LOC329416 LOC381157 Lats2 Ldb2 Ldb3 Lepr Lgals3 Lgi1 Lgi4 Lims2 Lmcd1 Lmod1 Lpl Lrp1 Matn4 Mglap Mitf Mlph Mmp19 Mmrn1 Mpz Mrvi1 Msrb3 Mte1 Mtus1 Myo5c Myoc Myocd Myom1 Ncald Negr1 Nnat Nnmt Npr1 Npy1r Nrxn1 Ntrk2 Numbl Olfml1 Ophn1 Osr1 Pacsin2 Padi2 Pak3 Palm Pcdh19 Pcdh20 Pgcp Pgm5 Phf1 Pi16 Pkhd1l1 Pla2g1br Pla2g5 Pla2g6 Plce1 Plekha4 Plekhb1 Plin Plp1 Pmp22 Pnpla2 Podn Polydom Ppap2b Ppargc1a Ppm1h Ppp1r9a Prlr Ptpn14 Rapgef2 Rara Rasd1 Rasd2 Rbp4 Reck Rhbdl4 Rhou Rims1 Ripk2 Rnf127 Rnf150 Rxrg Sash1 Scn4a Scube3 Sdpr Sema3d Sema6a Sestd1 Sgca Sgcg Sh3d4 Slc25a4 Slc27a6 Slc29a1 Slc39a11 Slc43a3 Smarcd3 Sncg Snf1lk2 Snph Sntb1 Sox17 Spnb2 Srgap2 Stac2 Syne1 Synpo2 Tacc1 Tacc2 Tbx15 Tcfap2b Tenc1 Tesc Tgfbr3 Timp4 Tle2 Tle6 Tns Trdn Trpv4 Tspan2 Tusc5 Vit Vwf Wbscr14 Wbscr17 Zfp179 Zfp423 Zfp536</t>
  </si>
  <si>
    <t>ABCA8 ABCA9 ABLIM3 ACVRL1 ADIPOQ ADORA1 ADRA1A AGTR1 ALDH1B1 ANGPTL7 ANKRD25 AOC3 APEG1 APOD AQP4 ARGBP2 ARHGAP20 ARHGAP6 ARHGEF10 ATF3 ATOH8 ATP1A2 ATP6V0A1 B7-H4 BACH2 BBS1 C10orf30 C10orf33 C10orf90 C16orf5 C2orf32 C6 C7 C9orf127 C9orf58 CA3 CA8 CAPN5 CDH19 CDO1 CENTG2 CFH CFL2 CGNL1 CHRDL1 CIDEC CLEC3B COLEC12 COX7A1 CREB5 CRYAB CTNNA3 CXorf36 CYBRD1 CYP4B1 DAB2 DAF DCAMKL2 DCN DF DGKB DGKG DKFZp761P211 DLC1 DLG2 DMD DMN DPT DSCR1L1 EBF EBF2 EDNRB EFEMP1 ENPP3 EPS8 ESRRG F5 F8 FCGRT FGF1 FGF10 FGF13 FGF2 FHL1 FHL5 FLJ10324 FLJ12895 FLJ14050 FLJ14146 FLJ20605 FLJ20701 FLJ21616 FLJ21963 FLJ21986 FLJ23186 FLJ30934 FLJ38507 FLJ42528 FLJ90650 FMO5 FXYD1 GABARAPL1 GATA1 GATA6 GCET2 GEM GNAZ GPAM GPD1 GPR133 GPRC5C GRB14 GSN GSTM5 GYPC HABP4 HDAC5 HMGCS2 HPN HSPB6 ID4 IGFBP5 IGSF4D IL6ST INMT INSR ITIH5 ITPR1 JAZF1 JPH2 KIAA1244 KIAA1772 KIT KLF11 KLF9 KRT1B LATS2 LDB2 LEPR LGALS3 LGI1 LGI4 LIMS2 LMCD1 LMOD1 LOC136306 LPL LRP1 MATN4 MGC33894 MGC45780 MGP MITF MLPH MMP19 MMRN1 MRVI1 MSRB3 MTUS1 MYBPC1 MYH11 MYLK MYO5C MYOC MYOM1 NCALD NEGR1 NNAT NNMT NOSTRIN NPR1 NPY1R NRXN1 NTN1 NTRK2 OLFML1 OPHN1 OSR1 PACSIN2 PAK3 PALM PARVB PCDH20 PCK1 PDK4 PGCP PGM5 PHYHIP PI16 PKHD1L1 PLA2G6 PLCE1 PLEKHB1 PLIN PLP1 PMP22 PNPLA2 PPAP2B PPARGC1A PRELP PRLR PRRG3 PYGM RARA RASD1 RBP4 RECK RELN RHBDL4 RHOU RHPN2 RIMS1 RIPK2 RNF127 RNF150 RXRG SASH1 SCAM-1 SCN4A SCUBE3 SDPR SEMA3D SEMA3E SEMA6A SGCG SH3BP5 SLC25A4 SLC27A6 SLC29A1 SLC39A11 SLC43A3 SLC8A3 SLICK SMARCD3 SNCG SNF1LK2 SNPH SNTB1 SOX17 SPTBN1 ST3GAL5 STAC2 SYNE1 SYNPO2 TACC1 TACC2 TCEAL7 TFAP2B TGFBR3 TIMP3 TIMP4 TLE2 TNS TRDN TREM4 TRIM55 TRPV4 TSC TSPAN2 TU3A TUSC5 UNQ1940 VIT VWF WBSCR14 ZAP128 ZBTB20 ZDHHC9 ZNF179 ZNF536</t>
  </si>
  <si>
    <t>1810013B01Rik 2810484M10Rik 4933425F03Rik 6430402L03Rik 9430041O17Rik Abca3 Abca8b Abca9 Acta1 Acvrl1 Adcy2 Adn Adora1 Adra1a Agtr1 Aldh1b1 Als2cr19 Ankrd25 Aoc3 Apba1 Apeg1 Aqp1 Aqp4 Arhgap20 Arhgap6 Arhgef10 Atf3 Atoh8 Atp1a2 Atp6v0a1 B930096L08Rik BC018371 BC032925 BC046404 BC055107 BC064033 Bbs1 Bteb1 C6 Capn5 Car3 Car8 Casp9 Catna3 Cdo1 Centg2 Cfh Cfl2 Cgnl1 Chrdl1 Cidec Clec3b Colec12 Coro2b Cox7a1 Creb5 Cryab Ctdsp2 Cybrd1 Cyp4b1 D11Ertd736e D830041C10Rik D930036B08Rik Dab2 Daf1 Dcamkl2 Dcn Dgkb Dlc1 Dlgh2 Dmd Dmn Dpt Dpysl2 Dscr1l1 E330038N15Rik Ebf1 Ebf2 Ednrb Efemp1 Enpp3 Esrrg Extl1 F5 F830020C16Rik Fcgrt Fes Fgf1 Fgf10 Fgf13 Fhl1 Fhl5 Fmo5 Foxc1 Fxyd1 Fzd4 Fzd7 Gabarapl1 Gata1 Gata2 Gata6 Gem Ghr Gig1 Gm1126 Gpam Gpd1 Gpr133 Gpr146 Gprc5b Gprc5c Grb14 Gsn Gstm1 Gtlf3b Gypc Habp4 Has1 Hdac5 Hmgcs2 Hpn Hrasls3 Hspb6 Id4 Igfbp5 Il6st Inmt Insr Irx1 Itih3 Itih5 Itpr1 Jph2 Kit Ksr LOC227485 LOC329416 LOC381157 Lats2 Ldb2 Ldb3 Lepr Lgals12 Lgals3 Lgi1 Lgi4 Lifr Lims2 Lmcd1 Lmod1 Lpl Matn4 Mglap Mitf Mlph Mmp19 Mmrn1 Mpz Mrvi1 Msrb3 Mte1 Mtus1 Myo5c Myoc Myocd Myom1 Ncald Negr1 Nnat Nnmt Npr1 Npy1r Nrxn1 Obscn Olfml1 Ophn1 Osr1 Pacsin2 Padi2 Pak3 Palm Park2 Parvb Pcdh19 Pcdh20 Pcdh9 Pck1 Pdk4 Pgcp Pgm5 Phf1 Phyhip Pi16 Pkhd1l1 Pla2g1br Pla2g5 Pla2g6 Plce1 Plekha4 Plekhb1 Plin Plp1 Pmp22 Pnpla2 Podn Polydom Ppap2b Ppargc1a Ppm1h Ppp1r1a Ppp1r9a Prelp Prlr Ptgfr Ptpn14 Rapgef2 Rara Rasd1 Rasd2 Rbp4 Reck Reln Rgl3 Rgs9bp Rhbdl4 Rhou Rhpn2 Rims1 Ripk2 Rnf127 Rnf150 Rxrg Sash1 Scarb1 Scn4a Sdpr Sema3d Sema6a Sestd1 Sgca Sgcg Sh3bp5 Sh3d4 Shank3 Slc25a4 Slc27a1 Slc27a6 Slc2a4 Slc39a11 Slc43a3 Slc8a3 Smarcd3 Sncg Snf1lk2 Snph Sntb1 Sox17 Spnb2 Srgap2 St3gal5 Stac2 Syne1 Synpo2 Tacc1 Tacc2 Tbx15 Tcfap2b Tesc Tgfbr3 Timp3 Timp4 Tle2 Tmeff2 Tns Trdn Trpv4 Tspan2 Tusc5 Vit Vwf Wbscr14 Wbscr17 Xylt1 Zdhhc9 Zfp179 Zfp423 Zfp536</t>
  </si>
  <si>
    <t>ABCA8 ABCA9 ABLIM3 ACTA1 ACVRL1 ADIPOQ ADORA1 ADRA1A AGTR1 ALDH1B1 ALS2CR19 ANGPTL7 ANKRD25 AOC3 APBA1 APEG1 APOD AQP1 AQP4 ARGBP2 ARHGAP20 ARHGAP6 ARHGEF10 ATF3 ATOH8 ATP1A2 ATP6V0A1 B7-H4 BACH2 BBS1 C10orf30 C10orf33 C10orf90 C16orf5 C2orf32 C6 C7 C9orf127 C9orf58 C9orf65 CA3 CA8 CAPN5 CASP9 CDH19 CDO1 CENTG2 CFH CFL2 CGNL1 CHRDL1 CIDEC CLEC3B COBL COLEC12 COX7A1 CREB5 CRYAB CTNNA3 CXorf36 CYBRD1 CYP4B1 DAB2 DAF DCAMKL2 DCN DF DGKB DGKG DKFZP586H2123 DKFZp761N1114 DKFZp761P211 DLC1 DLG2 DMD DMN DPT DSCR1L1 EBF EBF2 EDG2 EDNRB EFEMP1 ENPP3 EPS8 ESRRG EXTL1 F5 F8 FCGRT FES FGF1 FGF10 FGF13 FGF2 FHL1 FHL5 FLJ10324 FLJ12895 FLJ14050 FLJ14146 FLJ20605 FLJ20701 FLJ21616 FLJ21963 FLJ21986 FLJ23186 FLJ38507 FLJ42528 FLJ45744 FMO5 FOXC1 FXYD1 FZD4 GABARAPL1 GATA1 GATA2 GATA6 GCET2 GEM GHR GNAZ GPAM GPD1 GPR133 GPR146 GPRC5B GPRC5C GRB14 GSN GSTM5 GYPC HABP4 HAS1 HDAC5 HMGCS2 HPSE2 HRASLS3 HSPB6 ID4 IGFBP5 IGSF4D IL6ST INMT INSR IRX1 ITIH3 ITIH5 ITPR1 ITSN1 JAZF1 JPH2 KIAA1244 KIT KLF11 KLF9 KRT1B LATS2 LDB2 LDB3 LEPR LGALS12 LGALS3 LGI1 LGI4 LIFR LIMS2 LMCD1 LMOD1 LOC136306 LPL LRP1 LTBP3 MATN4 MGC15429 MGC33894 MGC45780 MGP MGRN1 MITF MLPH MMP19 MMRN1 MPZ MRVI1 MSRB3 MTUS1 MYBPC1 MYH11 MYLK MYO5C MYOC MYOCD MYOM1 NCALD NEGR1 NNAT NNMT NOSTRIN NOVA1 NPR1 NPY1R NRXN1 NTN1 NTRK2 NUMBL OLFML1 OPHN1 OSR1 PACSIN2 PADI2 PAK3 PARK2 PARVB PCDH19 PCDH20 PCDH9 PCK1 PDK4 PGCP PGM5 PHF1 PHYHIP PI16 PKHD1L1 PLA2G5 PLA2G6 PLA2R1 PLCE1 PLEKHA4 PLEKHB1 PLIN PLP1 PMP22 PNPLA2 PODN PPAP2B PPARGC1A PPP1R1A PRELP PRLR PRRG3 PTGFR PYGM RASD1 RBM24 RBP4 RECK RELN RHOU RHPN2 RIMS1 RIPK2 RNF127 RNF150 RXRG SASH1 SCAM-1 SCARB1 SCN4A SDPR SEMA3D SEMA3E SEMA6A SESTD1 SGCA SGCG SH3BP5 SLC25A4 SLC27A1 SLC27A6 SLC29A1 SLC39A11 SLC43A3 SLC8A3 SLICK SMARCD3 SNF1LK2 SNPH SNTB1 SOX17 SPTBN1 ST3GAL5 STAC2 SYNE1 SYNPO2 TACC1 TACC2 TCEAL7 TENC1 TFAP2B TIMP3 TIMP4 TLE2 TLE6 TNS TRDN TREM4 TRIM55 TRPV4 TSC TSPAN2 TU3A UNQ1940 VIT VWF WBSCR14 XYLT1 ZAP128 ZBTB20 ZDHHC9 ZNF179 ZNF423 ZNF536</t>
  </si>
  <si>
    <t>2810484M10Rik 9430041O17Rik Aoc3 Aqp4 Arhgap6 Arhgef10 Atp1a2 BC055107 C6 Capn5 Car3 Car8 Chrdl1 Cox7a1 D11Ertd736e Dab2 Dcn Dlgh2 Dmd E330038N15Rik Edg2 Efemp1 F5 F830020C16Rik Fcgrt Gabarapl1 Ghr Grb14 Gtlf3b Has1 Hrasls3 Inmt Itih5 Jph2 Kit LOC329416 LOC381157 Ldb2 Lepr Lgals3 Lmcd1 Mitf Mrvi1 Myoc Myom1 Ncald Npr1 Nrxn1 Olfml1 Ophn1 Pck1 Pgcp Phf1 Phyhip Pkhd1l1 Plce1 Plp1 Podn Polydom Ppap2b Prelp Prlr Ptgfr Rapgef2 Rasd1 Rasd2 Rbp4 Rnf150 Sash1 Scn4a Sdpr Sema3d Sema6a Slc27a6 Slc8a3 Snf1lk2 Sntb1 Spnb2 Synpo2 Tcfap2b Trdn Zdhhc9 Zfp179</t>
  </si>
  <si>
    <t>ABCA8 ABCA9 ADIPOQ APBA1 AQP4 ARGBP2 ARHGAP6 ARHGEF10 C10orf33 C2orf32 C6 CAPN5 CDH19 CFL2 COLEC12 CREB5 CTNNA3 DCN DGKG DKFZp761N1114 DMD DPT EDNRB ESRRG F8 FCGRT FGF13 FLJ10324 FLJ14146 FLJ20605 FLJ21963 FLJ21986 FLJ42528 GPAM GRB14 GSN GSTM5 HDAC5 HMGCS2 HPSE2 IGSF4D IL6ST ITIH3 JPH2 KIAA1244 KLF9 KRT1B LGALS3 LGI1 LGI4 LIMS2 LPL MGC45780 MGP MITF MLPH MMRN1 MYLK MYO5C MYOC NCALD NNMT OLFML1 OPHN1 PCK1 PDK4 PGM5 PI16 PKHD1L1 PLA2G6 PLIN PMP22 PPAP2B PRLR PTGFR RBP4 RECK RXRG SASH1 SCAM-1 SDPR SEMA3D SEMA3E SESTD1 SLC43A3 SNPH SNTB1 SOX17 SPTBN1 STAC2 SYNE1 TLE2 TLE6 TRDN TREM4 UNQ1940 VWF ZAP128 ZBTB20 ZNF179 ZNF423</t>
  </si>
  <si>
    <t>2810484M10Rik 9430041O17Rik Adora1 Aoc3 Bteb1 Capn5 D11Ertd736e D930036B08Rik Ebf2 Efemp1 F5 Fcgrt Fhl1 Gpam Grb14 Gsn Inmt Irx1 Kit LOC381157 Ldb2 Ldb3 Lepr Mlph Mtus1 Npr1 Nrxn1 Olfml1 Pck1 Phf1 Pkhd1l1 Plce1 Polydom Rasd1 Rasd2 Sash1 Scn4a Sgcg Slc43a3 Spnb2 Synpo2 Tcfap2b Tns Trdn Wbscr17 Zdhhc9</t>
  </si>
  <si>
    <t>ABCA8 ANGPTL7 AOC3 AQP4 ARHGEF10 C10orf33 C2orf32 CA3 CAPN5 CFL2 CREB5 DCN DGKB DLC1 DMD EFEMP1 F8 FCGRT FGF13 FLJ20701 FLJ21963 FLJ23186 GCET2 GPR133 GSN GSTM5 HMGCS2 KIAA1244 KIT KLF9 LGI1 LMCD1 MGP MITF MTUS1 MYBPC1 MYLK MYOC OPHN1 PCK1 PLA2G6 PPAP2B RASD1 RELN RNF150 SASH1 SLC27A6 SLC43A3 SNTB1 ST3GAL5 TFAP2B TRDN TREM4 VWF ZAP128 ZBTB20 ZNF423</t>
  </si>
  <si>
    <t>Dab2 Rhou</t>
  </si>
  <si>
    <t>COLEC12 LEPR RNF150</t>
  </si>
  <si>
    <t>H6 homeobox 3</t>
  </si>
  <si>
    <t>V$HMX1_01</t>
  </si>
  <si>
    <t>2810484M10Rik 4933425F03Rik Abca8b Adora1 Adra1a Arhgef10 Atf3 BC032925 Bbs1 Bteb1 Car8 Catna3 Cfh Cfl2 Creb5 Cryab Dcn Ebf1 Ebf2 Enpp3 F5 Fcgrt Fhl5 Fmo5 Fzd7 Gata1 Gata6 Gpd1 Gpr146 Gsn Hmgcs2 Igfbp5 Irx1 Itih5 Kit Lats2 Lepr Lgi1 Lifr Lmod1 Msrb3 Mte1 Myocd Myom1 Ncald Negr1 Nnat Ophn1 Phf1 Phyhip Pmp22 Polydom Ppm1h Ppp1r9a Prlr Ptgfr Rapgef2 Rasd2 Rbp4 Rims1 Rnf127 Sdpr Sh3d4 Slc29a1 Smarcd3 Sox17 Tacc1 Tcfap2b Timp4 Tle2 Tns Trdn Trpv4 Vit Vwf Wbscr17 Zdhhc9 Zfp423</t>
  </si>
  <si>
    <t>ABCA8 AGTR1 ANGPTL7 AQP4 ARGBP2 ARHGAP6 ATF3 BBS1 C10orf30 C10orf33 C10orf90 C2orf32 CA8 CDH19 CFH CFL2 CLEC3B COLEC12 COX7A1 CREB5 CTDSP2 CTNNA3 DCAMKL2 DCN DF DGKB DKFZP586H2123 DLC1 DLG2 DMD DPT DSCR1L1 EBF EDNRB EFEMP1 F8 FGF13 FLJ21616 GPAM GPR133 GRB14 GSN IGSF4D IL6ST INMT KIT KLF9 KRT1B LGALS3 LGI4 LMCD1 LMOD1 LOC136306 LPL MGC45780 MGRN1 MITF MMRN1 MRVI1 MSRB3 MTUS1 MYH11 MYOCD MYOM1 NNAT NNMT NRXN1 PAK3 PLCE1 PRLR PTGFR RARA RBP4 RHOU RIMS1 RIPK2 RNF127 SDPR SLC25A4 SLC39A11 SPTBN1 ST3GAL5 SYNE1 TACC1 TBX15 TFAP2B TGFBR3 TRDN TREM4 TRIM55 XYLT1 ZDHHC9 ZNF536</t>
  </si>
  <si>
    <t>Acta1 Aqp1 Atp6v0a1 Bach2 Bteb1 C6 Catna3 Cox7a1 Dab2 Dlc1 F830020C16Rik Gata6 Gprc5c Hrasls3 Il6st Insr Itpr1 Ntn1 Padi2 Palm Pgcp Pla2g1br Podn Polydom Ppp1r9a Rasd1 Rgl3 Slc27a6 St3gal5 Tesc Tle6 Zfp536</t>
  </si>
  <si>
    <t>ABCA3 ANKRD25 ARGBP2 ARHGAP6 BACH2 BBS1 C2orf32 CDH19 CFL2 CLEC3B DAF DLC1 EFEMP1 F8 FHL5 FLJ10324 FLJ20605 FLJ21616 FLJ30934 FLJ45744 FXYD1 GABARAPL1 GATA6 GPRC5B GRB14 ID4 IRX1 KLF11 LDB3 LGI1 LTBP3 MGRN1 NTRK2 NUMBL OSR1 PADI2 PCDH19 PHF1 PMP22 PPAP2B RHPN2 SEMA3D SEMA6A SLC27A1 SPTBN1 ST3GAL5 TENC1 TIMP3 TLE6 UNQ1940</t>
  </si>
  <si>
    <t>Aqp1 Arhgef10 Bteb1 Cox7a1 Dlc1 Dscr1l1 Ebf2 F5 F830020C16Rik Fgf1 Fzd7 Gata6 Gprc5c Hrasls3 Insr Itpr1 Lrp1 Myo5c Myocd Ntn1 Padi2 Podn Ppp1r9a Rasd1 Tesc Tle6 Vit Zfp536</t>
  </si>
  <si>
    <t>ABCA3 ABLIM3 ALS2CR19 ANKRD25 ARHGAP6 CDH19 CENTG2 CFL2 CLEC3B DAF DLC1 EFEMP1 F8 FHL1 FLJ20920 FLJ30934 FLJ35696 GATA6 KLF11 LRP1 MGC33894 MITF NCALD OSR1 PADI2 PCDH19 PHF1 PMP22 RECK RHPN2 RIMS1 RNF127 SEMA3E SLC29A1 SLC43A3 SLC8A3 SMARCD3 SNF1LK2 TSPAN2 UNQ1940 VIT</t>
  </si>
  <si>
    <t>9430041O17Rik Agtr1 Aldh1b1 Ankrd25 Aqp4 C6 Car3 Cfl2 Coro2b Dcn Ednrb Extl1 F830020C16Rik Fgf1 Fmo5 Gabarapl1 Gig1 Gpam Gstm1 Habp4 Hpn Hrasls3 Insr Ldb2 Lgi1 Mmp19 Mrvi1 Numbl Olfml1 Pcdh19 Pcdh20 Polydom Ppap2b Ppargc1a Reck Rims1 Sgcg Slc27a1 Smarcd3 Sntb1 Tcfap2b Wbscr14</t>
  </si>
  <si>
    <t>AGTR1 ANGPTL7 ARHGAP20 C6 CHRDL1 COLEC12 CREB5 CTDSP2 CXorf36 DCN DLC1 DMD DPT EDNRB ENPP3 F8 FGF1 FLJ21963 FLJ21986 FMO5 FXYD1 GABARAPL1 GRB14 IGSF4D INSR KLF11 LGALS3 LGI1 LGI4 MITF MRVI1 MYBPC1 NEGR1 NNMT NPY1R OLFML1 PDK4 PGCP PPAP2B PPARGC1A RELN SGCG SNPH SYNE1 TRIM55 TRPV4 ZNF536</t>
  </si>
  <si>
    <t>Ankrd25 Atoh8 Atp1a2 Gabarapl1 Lgi1 Nrxn1 Rapgef2</t>
  </si>
  <si>
    <t>ATOH8 CREB5 FLJ21963 GATA6 GSN INMT NTN1 PPAP2B PPARGC1A SCAM-1 SGCG SLC8A3</t>
  </si>
  <si>
    <t>2810484M10Rik 4933425F03Rik 9430041O17Rik Agtr1 Aldh1b1 Als2cr19 Ankrd25 Aqp4 Atoh8 Atp1a2 B930096L08Rik BC046404 BC055107 BC064033 Bbs1 Bteb1 C6 Car3 Car8 Casp9 Centg2 Cfl2 Cidec Cox7a1 Creb5 D11Ertd736e D930036B08Rik Dcamkl2 Dlc1 Dlgh2 Dpt Dpysl2 E330038N15Rik Ednrb Efemp1 Enpp3 Esrrg Extl1 F5 F830020C16Rik Fes Fgf1 Fmo5 Foxc1 Gabarapl1 Gig1 Gpam Grb14 Gstm1 Gypc Habp4 Hpn Hrasls3 Insr Irx1 Itpr1 Kit Ksr LOC227485 LOC381157 Lats2 Ldb2 Lepr Lgi1 Lgi4 Lims2 Lrp1 Matn4 Mmp19 Mte1 Mtus1 Myoc Myom1 Npr1 Nrxn1 Numbl Olfml1 Pacsin2 Pak3 Pcdh19 Pcdh20 Phf1 Pi16 Pla2g1br Pla2g5 Plce1 Plekha4 Plekhb1 Polydom Ppap2b Ppm1h Ppp1r9a Prlr Rapgef2 Rasd2 Rbp4 Reck Rhou Rims1 Ripk2 Rnf150 Sdpr Sema3d Sema6a Sestd1 Sgca Sgcg Slc43a3 Smarcd3 Snph Sntb1 Spnb2 St3gal5 Synpo2 Tacc2 Tcfap2b Tesc Trdn Trpv4 Wbscr14 Wbscr17 Zdhhc9 Zfp179</t>
  </si>
  <si>
    <t>ABCA8 ABCA9 ABLIM3 ADORA1 ADRA1A AGTR1 ANGPTL7 APOD ARHGAP20 ARHGAP6 ARHGEF10 ATF3 ATOH8 BBS1 C10orf30 C10orf90 C16orf5 C2orf32 C6 C7 C9orf58 CA3 CAPN5 CENTG2 CFH CFL2 CHRDL1 CLEC3B COLEC12 COX7A1 CREB5 CRYAB CTDSP2 CTNNA3 CXorf36 CYBRD1 CYP4B1 DAF DCN DGKG DKFZP586H2123 DLC1 DMD DMN DPT EBF2 EDNRB ENPP3 ESRRG F8 FCGRT FGF1 FGF2 FLJ14146 FLJ21963 FLJ21986 FLJ23186 FLJ38507 FLJ42528 FMO5 FXYD1 GABARAPL1 GATA1 GATA6 GCET2 GPAM GPD1 GPR133 GRB14 GSN HABP4 HDAC5 HMGCS2 ID4 IGSF4D IL6ST INMT INSR ITPR1 JPH2 KLF11 KRT1B LDB2 LGALS3 LGI1 LMCD1 MATN4 MGP MITF MMRN1 MRVI1 MTUS1 MYBPC1 MYH11 MYLK NEGR1 NNMT NTN1 NTRK2 OLFML1 OSR1 PARVB PCDH20 PDK4 PGCP PGM5 PKHD1L1 PPAP2B PRELP PRLR PRRG3 RECK RELN RHPN2 RNF127 RNF150 SASH1 SCAM-1 SDPR SEMA3E SEMA6A SGCG SH3BP5 SLC39A11 SLC8A3 SNPH SOX17 ST3GAL5 SYNE1 SYNPO2 TACC1 TCEAL7 TFAP2B TGFBR3 TRDN TREM4 TRIM55 TRPV4 TSC TU3A UNQ1940 VIT ZBTB20 ZDHHC9 ZNF536</t>
  </si>
  <si>
    <t>9430041O17Rik Agtr1 Ankrd25 Aqp4 C6 Cfl2 Dcamkl2 Ebf2 Ednrb Extl1 F830020C16Rik Fgf1 Fmo5 Gabarapl1 Gig1 Gypc Habp4 Ldb2 Lgi1 Mmp19 Numbl Olfml1 Pcdh20 Polydom Ppap2b Ppargc1a Reck Sgcg Smarcd3 Sntb1 Wbscr14</t>
  </si>
  <si>
    <t>ABLIM3 AGTR1 ANGPTL7 ARGBP2 ARHGEF10 CA8 CTDSP2 CXorf36 DCN DGKB DLC1 DMD DPT EDNRB F8 FGF1 FLJ21963 FXYD1 GRB14 GYPC IGSF4D INSR KLF11 KRT1B LDB2 LGALS3 LGI1 LGI4 MITF MYBPC1 NEGR1 NNMT OLFML1 PGCP PPAP2B PPARGC1A PTGFR RELN RNF150 SGCG SNPH SNTB1 SYNE1 TRIM55 TRPV4 ZNF536</t>
  </si>
  <si>
    <t>Apeg1 Numbl</t>
  </si>
  <si>
    <t>ADRA1A APBA1 AQP4 CXorf36 FLJ20920 NUMBL PHF1 RXRG SGCA</t>
  </si>
  <si>
    <t>Apeg1 Cryab Cybrd1 Gprc5c Hpn Lepr Numbl Rara Srgap2 Tenc1 Timp4</t>
  </si>
  <si>
    <t>ADRA1A APBA1 AQP4 CXorf36 DKFZP586H2123 FLJ20920 GATA2 GPD1 GSN LGALS12 NUMBL OBSCN PHF1 RXRG SGCA TENC1</t>
  </si>
  <si>
    <t>1810013B01Rik 2810484M10Rik 9430041O17Rik Acta1 Acvrl1 Adn Adora1 Agtr1 Als2cr19 Ankrd25 Aoc3 Apeg1 Arhgap6 Arhgef10 B930096L08Rik BC032925 BC046404 BC055107 Bbs1 Bteb1 Car8 Casp9 Cfh Cobl Colec12 Cybrd1 Cyp4b1 D930036B08Rik Dcamkl2 Dgkb Dpt Ednrb Efemp1 Enpp3 Extl1 F830020C16Rik Fgf10 Fgf13 Fmo5 Fzd4 Gabarapl1 Gata2 Gem Gpam Gpd1 Gprc5b Gstm1 Habp4 Hdac5 Hpn Hspb6 Igfbp5 Itih3 Ksr LOC329416 Ldb2 Ldb3 Lepr Lgi1 Lgi4 Lifr Lmod1 Mmp19 Mte1 Myocd Nnat Npr1 Ntrk2 Numbl Olfml1 Ophn1 Pacsin2 Padi2 Park2 Pcdh9 Pck1 Pdk4 Pgcp Pi16 Pla2g5 Plce1 Plekhb1 Plin Plp1 Pnpla2 Polydom Ppap2b Prlr Ptgfr Rara Rasd1 Rasd2 Rbp4 Reck Rhou Rxrg Scn4a Sema6a Sestd1 Slc2a4 Slc8a3 Snf1lk2 Sox17 Spnb2 St3gal5 Stac2 Tgfbr3 Tle6 Tmeff2 Trpv4 Tspan2 Vit Wbscr14 Zdhhc9</t>
  </si>
  <si>
    <t>ABLIM3 ACVRL1 ALDH1B1 ANGPTL7 ARHGAP6 ARHGEF10 ATP1A2 C7 CAPN5 CENTG2 CFH CGNL1 CIDEC CREB5 CRYAB CTDSP2 CYBRD1 CYP4B1 DAB2 DF DLG2 DMD EBF2 EDG2 EDNRB EPS8 ESRRG EXTL1 F5 F8 FGF1 FLJ12895 FLJ14050 FLJ20920 FLJ21616 FLJ21963 FLJ45744 FLJ90650 FXYD1 FZD4 GATA1 GCET2 GPAM GPD1 GPR133 GPR146 GPRC5B GPRC5C GSN GYPC HRASLS3 HSPB6 KIAA1244 KIAA1277 KIAA1772 LDB3 LEPR LMOD1 LOC400258 MATN4 MGRN1 MLPH MYH11 MYLK MYOC MYOM1 NOVA1 NTRK2 NUMBL OBSCN PADI2 PAK3 PARK2 PARVB PCDH19 PGM5 PKHD1L1 PLA2G5 PLEKHB1 PLP1 PODN PPAP2B RARA RASD2 RBP4 RIPK2 RNF127 RXRG SCARB1 SCN4A SDPR SGCA SGCG SLC25A4 SLC29A1 SLC8A3 SNCG SNPH ST3GAL5 SYNE1 SYNPO2 TACC2 TCEAL7 TENC1 TLE6 TMEFF2 TREM4 TSC TSPAN2 TU3A TUSC5 ZDHHC9 ZNF179 ZNF536</t>
  </si>
  <si>
    <t>1810013B01Rik 2810484M10Rik 4933425F03Rik 6430402L03Rik Abca3 Abca8b Abca9 Adcy2 Agtr1 Als2cr19 Apba1 Apeg1 Aqp1 Arhgap6 Arhgef10 Atoh8 BC018371 BC046404 BC055107 BC064033 Car3 Casp9 Catna3 Centg2 Cfl2 Cgnl1 Chrdl1 Cobl Colec12 Coro2b Cox7a1 Creb5 Cryab Ctdsp2 Cybrd1 Cyp4b1 D11Ertd736e D830041C10Rik D930036B08Rik Daf1 Dcn Dmd Dpt Dscr1l1 E330038N15Rik Ebf2 Ednrb Efemp1 Eps8 Esrrg Extl1 F5 F830020C16Rik Fgf1 Fgf10 Fgf13 Fhl1 Fhl5 Fmo5 Foxc1 Fzd4 Gabarapl1 Gata6 Ghr Gig1 Gm368 Gpd1 Gpr133 Gprc5b Gprc5c Gstm1 Gtlf3b Gypc Habp4 Hdac5 Hmgcs2 Hrasls3 Id4 Inmt Insr Itih5 Itpr1 Jph2 Kit Lats2 Ldb3 Lepr Lgals12 Lgals3 Lgi1 Lgi4 Lifr Lims2 Lmcd1 Lmod1 Lrp1 Ltbp3 Mglap Mitf Mpz Msrb3 Mtus1 Myoc Myocd Myom1 Nnmt Npr1 Nrxn1 Ntn1 Numbl Obscn Olfml1 Ophn1 Pacsin2 Padi2 Pak3 Palm Parvb Pcdh19 Pcdh9 Pck1 Pgcp Pgm5 Phyhip Pi16 Pkhd1l1 Pla2g1br Pla2g5 Pla2g6 Plekha4 Plekhb1 Plin Plp1 Pmp22 Polydom Ppap2b Ppargc1a Ppp1r1a Ppp1r9a Prelp Prlr Ptgfr Ptpn14 Rasd2 Reck Rgl3 Rgs9bp Rhbdl4 Rhou Rhpn2 Rnf127 Rnf150 Rxrg Sash1 Sema6a Sestd1 Sgca Sgcg Sh3d4 Shank3 Slc27a1 Slc29a1 Slc2a4 Slc43a3 Sncg Snf1lk2 Sntb1 Sox17 Srgap2 Stac2 Tacc2 Tcfap2b Tgfbr3 Tle2 Tle6 Trpv4 Tspan2 Tusc5 Vwf Wbscr14 Zfp179</t>
  </si>
  <si>
    <t>ABCA9 ABLIM3 ACVRL1 ADCY5 ADORA1 ADRA1A ANGPTL7 ANKRD25 AOC3 APEG1 APOD AQP1 AQP4 ARHGAP20 ARHGAP6 ARHGEF10 ARVCF ATOH8 ATP1A2 B7-H4 BBS1 C10orf30 C10orf90 C16orf5 C2orf32 C6 C7 C9orf127 CA3 CA8 CAPN5 CDH19 CDO1 CFH CFL2 CHRDL1 CIDEC CLEC3B CREB5 CRYAB CTNNA3 DAF DCAMKL2 DCN DF DKFZp761P211 DLC1 DLG2 DMD EBF2 EDG2 EDNRB EFEMP1 ENPP3 EPS8 ESRRG F8 FASN FCGRT FGF1 FGF13 FGF2 FHL5 FLJ12895 FLJ20605 FLJ20701 FLJ21616 FLJ21963 FLJ23186 FLJ30934 FLJ42528 FLJ45744 FLJ90650 FMO5 FXYD1 FZD4 GATA1 GCET2 GEM GHR GPD1 GPR133 GPRC5B GPRC5C GRB14 GSN GSTM5 GYPC HABP4 HAS1 HDAC5 HMGCS2 HPN HPSE2 HSPB6 ID4 IGSF4D IL6ST INMT INSR IRX1 ITIH5 ITPR1 ITSN1 JAZF1 JPH2 KIAA1277 KIT KLF9 KRT1B LATS2 LDB3 LEPR LGALS3 LGI1 LIFR LIMS2 LMCD1 LMOD1 LTBP3 MATN4 MGC15429 MGC45780 MGP MITF MMP19 MPZ MRVI1 MTUS1 MYBPC1 MYLK MYOCD MYOM1 NNMT NOSTRIN NPR1 NRXN1 NTRK2 OBSCN OLFML1 OPHN1 OSR1 PACSIN2 PAK3 PALM PARK2 PARVB PCDH19 PCDH20 PCDH9 PDK4 PGM5 PHYHIP PI16 PKHD1L1 PLA2G5 PLA2G6 PLA2R1 PLEKHA4 PLEKHB1 PLIN PLP1 PMP22 PNPLA2 PRELP PRLR PYGM RARA RASD2 RHPN2 RNF127 SCAM-1 SCN4A SEMA3D SEMA6A SGCA SH3BP5 SLC25A4 SLC27A1 SLC27A6 SLC2A4 SLC8A3 SLICK SMARCD3 SNF1LK2 SOX17 SPTBN1 STAC2 SYNPO2 TACC2 TBX15 TCEAL7 TENC1 TFAP2B TGFBR3 TLE6 TMEFF2 TNS TSC TSPAN2 TU3A TUSC5 UNQ1940 VIT VWF WBSCR14 ZAP128 ZBTB20 ZNF536</t>
  </si>
  <si>
    <t>Agtr1 BC055107 Casp9 Cgnl1 Cidec Colec12 Cyp4b1 Dgkb Dscr1l1 Gem Ghr Gm1126 Gpr133 Gsn Hspb6 Mte1 Myom1 Pcdh20 Sdpr Sox17 Syne1</t>
  </si>
  <si>
    <t>BBS1 DKFZp761N1114 FCGRT FLJ20701 FLJ21616 FLJ21963 ID4 JPH2 LDB3 LPL MITF MYOCD PARVB PYGM RNF127 SLC25A4 TSC TU3A</t>
  </si>
  <si>
    <t>Arhgef10 BC055107 Casp9 Fgf10 Ghr Irx1 Lgals3 Mte1 Myom1 Negr1 Pacsin2 Ptpn14 Sdpr Tcfap2b</t>
  </si>
  <si>
    <t>ARHGAP20 CIDEC CORO2B FGF10 FLJ20920 GYPC JPH2 LDB3 MITF MLPH OBSCN PDK4</t>
  </si>
  <si>
    <t>2810484M10Rik Lgals12</t>
  </si>
  <si>
    <t>PI16</t>
  </si>
  <si>
    <t>GCNF (germ cell nuclear factor)</t>
  </si>
  <si>
    <t>V$GNCF_01</t>
  </si>
  <si>
    <t>Abca8b Acvrl1 Aldh1b1 Ankrd25 Aoc3 Apba1 Aqp1 Atp6v0a1 B930096L08Rik Casp9 Cfh Colec12 Coro2b Creb5 Cyp4b1 D11Ertd736e Dab2 Dmd Dpt Ebf1 Edg2 Extl1 F830020C16Rik Fcgrt Fgf10 Fhl1 Fhl5 Fxyd1 Gata6 Gem Ghr Gpam Gprc5b Grb14 Gypc Il6st Irx1 Jph2 Kit LOC227485 LOC381157 Ldb2 Lgi1 Lgi4 Lmcd1 Lpl Lrp1 Mmrn1 Mte1 Myocd Npy1r Ophn1 Pcdh20 Pcdh9 Phyhip Polydom Rara Reck Rhou Rnf127 Rnf150 Rxrg Sh3d4 Shank3 Slc27a6 Snf1lk2 Sntb1 St3gal5 Stac2 Tcfap2b Tle2 Tns Trdn Tspan2</t>
  </si>
  <si>
    <t>ABCA9 ADORA1 AGTR1 AOC3 AQP1 AQP4 ARGBP2 ARHGAP20 ATOH8 C16orf5 C2orf32 C6 C7 C9orf65 CA8 CDO1 CHRDL1 CORO2B CREB5 CXorf36 DCN DF DKFZp761P211 DLG2 DMN DPT EBF EDNRB ENPP3 ESRRG EXTL1 FES FGF13 FHL1 FLJ14146 FLJ20605 FLJ21986 FLJ23186 FLJ45744 FZD4 GATA2 GPAM GPD1 GRB14 GSTM5 HABP4 HAS1 HPSE2 INSR IRX1 ITSN1 JAZF1 JPH2 KIAA1244 LDB2 LGI1 LMCD1 LOC400258 LRP1 MATN4 MGC33894 MITF MMP19 MMRN1 MPZ MTUS1 MYBPC1 MYLK MYO5C MYOC NCALD NRXN1 PAK3 PARVB PCDH19 PCDH9 PHYHIP PI16 PLCE1 PPARGC1A PRLR PTCH2 PTGFR PYGM RBM24 RELN RXRG SASH1 SCN4A SH3BP5 SLC25A4 SLC27A6 SLICK SNCG SNF1LK2 SPTBN1 ST3GAL5 STAC2 SYNE1 TACC1 TCEAL7 TIMP4 TMEFF2 TRDN TRPV4 UNQ1940 VWF</t>
  </si>
  <si>
    <t>2810484M10Rik Acta1 Acvrl1 Adn Adora1 Atoh8 Bbs1 Casp9 Centg2 Cox7a1 Cryab Ctdsp2 D830041C10Rik D930036B08Rik Daf1 Dmn Dscr1l1 E330038N15Rik Ebf1 Efemp1 Esrrg Fasn Fes Fgf13 Fmo5 Foxc1 Gabarapl1 Gem Ghr Gm1126 Gpr146 Gypc Has1 Hdac5 Itih3 Itpr1 LOC381157 Ldb2 Lgals12 Lifr Lims2 Lmcd1 Matn4 Mglap Mmp19 Myo5c Myoc Myom1 Nnat Numbl Pacsin2 Pcdh19 Pgcp Phf1 Phyhip Pi16 Pla2g1br Pmp22 Prlr Ptpn14 Rara Reck Rgl3 Rhpn2 Rims1 Scn4a Sema3d Sestd1 Sgca Sh3bp5 Shank3 Slc27a1 Sncg Snph Spnb2 Srgap2 Tacc2 Tenc1 Tesc Timp4 Tle6 Tmeff2 Tns Tusc5 Wbscr14 Wbscr17 Zfp536</t>
  </si>
  <si>
    <t>ABCA3 ABLIM3 ACVRL1 ADCY5 APEG1 ARHGAP6 ATOH8 C10orf33 C9orf127 C9orf58 CASP9 CDH19 CLEC3B CREB5 DKFZp761N1114 DLC1 DPT EBF2 EDNRB EPS8 FGF10 FLJ10324 FLJ35696 FLJ38507 FLJ45744 FOXC1 FZD7 GEM GPR133 GRB14 HAS1 HPSE2 IRX1 ITIH5 KIAA1277 KLF11 LEPR LGALS12 LIMS2 LMCD1 LMOD1 LOC400258 MGC15429 MGC33894 MGRN1 MITF MLPH MMP19 MRVI1 MYH11 MYLK NTRK2 OBSCN PARVB PCDH20 PCK1 PHYHIP PLA2G5 PLA2G6 PLA2R1 PPARGC1A RASD1 RASD2 RHBDL4 RHOU RHPN2 SCN4A SEMA6A SLC27A1 SLC2A4 SLC43A3 SLC8A3 SLICK SNCG SNPH SNTB1 SPTBN1 ST3GAL5 TACC2 TENC1 TIMP3 TMEFF2 TRPV4 VWF WBSCR17 ZAP128 ZBTB20</t>
  </si>
  <si>
    <t>9430041O17Rik Abca9 Acvrl1 Adra1a Agtr1 Aldh1b1 Apeg1 Aqp4 Atf3 Atoh8 Atp1a2 Atp6v0a1 BC046404 BC055107 Bbs1 Bteb1 C6 Capn5 Car8 Catna3 Cgnl1 Clec3b Colec12 Coro2b Cox7a1 Creb5 Cybrd1 Cyp4b1 D830041C10Rik D930036B08Rik Dab2 Dcamkl2 Dcn Dgkb Dlgh2 Dmn Dpt Dpysl2 E330038N15Rik Ebf1 Ebf2 Edg2 Efemp1 Enpp3 Extl1 F5 F830020C16Rik Fhl1 Fhl5 Fmo5 Foxc1 Gabarapl1 Gata1 Gem Gm1126 Gpam Gpd1 Gpr133 Gstm1 Gypc Has1 Hdac5 Hmgcs2 Hrasls3 Igfbp5 Il6st Inmt Irx1 Jph2 LOC227485 LOC329416 Ldb2 Ldb3 Lgals12 Lgals3 Lgi1 Lifr Lmcd1 Lpl Matn4 Mglap Mmp19 Mtus1 Myoc Myom1 Ncald Negr1 Npy1r Nrxn1 Osr1 Pacsin2 Pak3 Palm Park2 Parvb Pcdh19 Pgcp Phyhip Pkhd1l1 Pla2g5 Plin Ppp1r1a Prlr Reck Rgs9bp Rims1 Rnf127 Rnf150 Scarb1 Sgcg Sh3d4 Shank3 Slc29a1 Smarcd3 Sntb1 Spnb2 Srgap2 St3gal5 Synpo2 Tacc1 Tgfbr3 Timp3 Timp4 Tns Trdn Wbscr14 Wbscr17 Zfp179</t>
  </si>
  <si>
    <t>ABCA8 ABCA9 ADORA1 AGTR1 ANGPTL7 ANKRD25 AOC3 APEG1 APOD AQP1 AQP4 ARGBP2 ARHGAP20 ARHGAP6 ATP1A2 BBS1 C10orf90 C6 C7 CA3 CFH CFL2 CHRDL1 CLEC3B COBL COLEC12 CREB5 CTDSP2 CTNNA3 CXorf36 CYBRD1 DAB2 DCN DKFZp761N1114 DLC1 DMD DPT EBF2 EDNRB EFEMP1 ESRRG EXTL1 F5 FGF10 FGF13 FGF2 FHL1 FHL5 FLJ14146 FLJ20920 FLJ21963 FLJ21986 FLJ23186 FLJ38507 FLJ42528 GATA1 GATA6 GCET2 GPAM GPD1 GPRC5C GRB14 GSTM5 HMGCS2 HPSE2 HRASLS3 HSPB6 ID4 IL6ST ITIH3 ITSN1 JPH2 KIAA1244 KLF9 KRT1B LEPR LGALS12 LGALS3 LGI4 LOC136306 LOC400258 LPL MGC15429 MGC33894 MGP MITF MMRN1 MRVI1 MYBPC1 MYLK MYOM1 NNMT NRXN1 NTRK2 NUMBL OLFML1 PADI2 PAK3 PCDH20 PGCP PGM5 PI16 PLA2G6 PLA2R1 PLCE1 PLIN PPARGC1A PRLR PTGFR RHOU RIPK2 RXRG SASH1 SCAM-1 SDPR SEMA3D SEMA6A SGCA SH3BP5 SLC27A6 SLC8A3 SMARCD3 SNPH SOX17 SPTBN1 SYNE1 SYNPO2 TACC1 TACC2 TCEAL7 TENC1 TIMP3 TNS TRDN TSC TSPAN2 TUSC5 VIT VWF ZNF179 ZNF423 ZNF536</t>
  </si>
  <si>
    <t>1810013B01Rik 2810484M10Rik 4933425F03Rik 6430402L03Rik 9430041O17Rik Abca3 Abca8b Abca9 Acta1 Acvrl1 Adcy2 Adn Adora1 Adra1a Agtr1 Aldh1b1 Als2cr19 Ankrd25 Aoc3 Apba1 Apeg1 Aqp1 Aqp4 Arhgap20 Arhgap6 Arhgef10 Atf3 Atoh8 Atp1a2 Atp6v0a1 B930096L08Rik BC018371 BC032925 BC046404 BC055107 BC064033 Bbs1 Bteb1 C6 Capn5 Car3 Car8 Casp9 Catna3 Cdo1 Centg2 Cfh Cfl2 Cgnl1 Chrdl1 Cidec Clec3b Cobl Colec12 Coro2b Cox7a1 Creb5 Cryab Ctdsp2 Cybrd1 Cyp4b1 D11Ertd736e D830041C10Rik D930036B08Rik Dab2 Daf1 Dcn Dgkb Dlc1 Dlgh2 Dmd Dmn Dpt Dpysl2 Dscr1l1 E330038N15Rik Ebf1 Ebf2 Edg2 Ednrb Efemp1 Enpp3 Eps8 Esrrg Extl1 F5 F830020C16Rik Fasn Fcgrt Fes Fgf1 Fgf10 Fgf13 Fhl1 Fhl5 Fmo5 Foxc1 Fxyd1 Fzd7 Gabarapl1 Gata1 Gata2 Gata6 Gem Ghr Gig1 Gm1126 Gm368 Gpam Gpd1 Gpr133 Gpr146 Gprc5b Gprc5c Grb14 Gsn Gstm1 Gtlf3b Gypc Habp4 Has1 Hdac5 Hmgcs2 Hpn Hrasls3 Hspb6 Id4 Igfbp5 Il6st Inmt Insr Irx1 Itih3 Itih5 Itpr1 Jph2 Kit Ksr LOC227485 LOC329416 LOC381157 Lats2 Ldb2 Ldb3 Lepr Lgals12 Lgals3 Lgi1 Lgi4 Lifr Lims2 Lmcd1 Lmod1 Lpl Ltbp3 Matn4 Mglap Mitf Mlph Mmp19 Mmrn1 Mpz Mrvi1 Msrb3 Mte1 Mtus1 Myo5c Myoc Myocd Myom1 Ncald Negr1 Nnat Nnmt Npr1 Npy1r Nrxn1 Ntn1 Ntrk2 Obscn Olfml1 Ophn1 Osr1 Pacsin2 Padi2 Pak3 Palm Park2 Parvb Pcdh19 Pcdh20 Pcdh9 Pck1 Pdk4 Pgcp Pgm5 Phf1 Phyhip Pi16 Pkhd1l1 Pla2g1br Pla2g5 Pla2g6 Plce1 Plekha4 Plekhb1 Plin Plp1 Pmp22 Pnpla2 Polydom Ppap2b Ppargc1a Ppm1h Ppp1r1a Ppp1r9a Prelp Prlr Ptgfr Ptpn14 Rapgef2 Rara Rasd1 Rasd2 Rbp4 Reln Rgl3 Rgs9bp Rhbdl4 Rhou Rhpn2 Rims1 Ripk2 Rnf127 Rnf150 Rxrg Sash1 Scarb1 Scn4a Scube3 Sdpr Sema3d Sema6a Sestd1 Sgca Sgcg Sh3bp5 Sh3d4 Shank3 Slc25a4 Slc27a1 Slc27a6 Slc29a1 Slc2a4 Slc39a11 Slc43a3 Slc8a3 Smarcd3 Sncg Snf1lk2 Snph Sntb1 Sox17 Spnb2 Srgap1 Srgap2 St3gal5 Stac2 Syne1 Synpo2 Tacc1 Tacc2 Tbx15 Tcfap2b Tenc1 Tesc Tgfbr3 Timp3 Timp4 Tle2 Tle6 Tmeff2 Tns Trdn Trpv4 Tspan2 Tusc5 Vit Vwf Wbscr14 Wbscr17 Xylt1 Zdhhc9 Zfp179 Zfp423 Zfp536</t>
  </si>
  <si>
    <t>ABCA8 ABCA9 ABLIM3 ACTA1 ACVRL1 ADIPOQ ADORA1 ADRA1A AGTR1 ALDH1B1 ALS2CR19 ANGPTL7 ANKRD25 AOC3 APBA1 APEG1 APOD AQP1 AQP4 ARGBP2 ARHGAP20 ARHGAP6 ARHGEF10 ARVCF ATF3 ATOH8 ATP1A2 ATP6V0A1 B7-H4 BACH2 BBS1 C10orf30 C10orf33 C10orf90 C16orf5 C2orf32 C6 C7 C9orf127 C9orf58 C9orf65 CA3 CA8 CAPN5 CDH19 CDO1 CENTG2 CFH CFL2 CGNL1 CHRDL1 CIDEC CLEC3B COBL COLEC12 CORO2B COX7A1 CREB5 CRYAB CTDSP2 CTNNA3 CXorf36 CYBRD1 CYP4B1 DAB2 DCAMKL2 DCN DF DGKB DGKG DKFZP586H2123 DKFZp761N1114 DKFZp761P211 DLC1 DLG2 DMD DMN DPT DPYSL2 DSCR1L1 EBF EBF2 EDG2 EDNRB EFEMP1 ENPP3 EPS8 ESRRG EXTL1 F5 F8 FASN FCGRT FES FGF1 FGF10 FGF13 FGF2 FHL1 FHL5 FLJ10324 FLJ12895 FLJ14050 FLJ14146 FLJ20605 FLJ20701 FLJ20920 FLJ21616 FLJ21963 FLJ21986 FLJ23186 FLJ30934 FLJ35696 FLJ38507 FLJ42528 FLJ45744 FLJ90650 FMO5 FOXC1 FZD4 GABARAPL1 GATA1 GATA2 GATA6 GCET2 GEM GHR GNAZ GPAM GPD1 GPR133 GPRC5B GPRC5C GRB14 GSN GSTM5 GYPC HABP4 HAS1 HMGCS2 HPN HPSE2 HRASLS3 HSPB6 ID4 IGFBP5 IGSF4D IL6ST INMT INSR IRX1 ITIH3 ITIH5 ITPR1 ITSN1 JAZF1 JPH2 KIAA1244 KIAA1277 KIAA1772 KIT KLF11 KLF9 KRT1B LATS2 LDB2 LDB3 LEPR LGALS12 LGALS3 LGI1 LGI4 LIFR LIMS2 LMCD1 LMOD1 LOC136306 LOC400258 LPL LRP1 LTBP3 MATN4 MGC15429 MGC33894 MGC45780 MGP MGRN1 MITF MLPH MMP19 MMRN1 MPZ MRVI1 MSRB3 MTUS1 MYBPC1 MYH11 MYLK MYO5C MYOC MYOCD MYOM1 NCALD NEGR1 NNAT NNMT NOSTRIN NOVA1 NPR1 NPY1R NRXN1 NTN1 NTRK2 NUMBL OBSCN OLFML1 OPHN1 OSR1 PACSIN2 PADI2 PAK3 PALM PARK2 PARVB PCDH19 PCDH20 PCDH9 PCK1 PDK4 PGCP PGM5 PHF1 PHYHIP PI16 PKHD1L1 PLA2G5 PLA2G6 PLA2R1 PLCE1 PLEKHA4 PLEKHB1 PLIN PLP1 PMP22 PNPLA2 PODN PPAP2B PPARGC1A PPP1R1A PRELP PRLR PRRG3 PTCH2 PTGFR PTPN14 PYGM RARA RASD1 RBM24 RBP4 RECK RELN RHBDL4 RHOU RHPN2 RIMS1 RIPK2 RNF127 RNF150 RXRG SASH1 SCAM-1 SCARB1 SCN4A SCUBE3 SDPR SEMA3D SEMA3E SEMA6A SESTD1 SGCA SGCG SH3BP5 SLC25A4 SLC27A1 SLC27A6 SLC29A1 SLC2A4 SLC39A11 SLC43A3 SLC8A3 SLICK SMARCD3 SNCG SNF1LK2 SNPH SNTB1 SOX17 SPTBN1 ST3GAL5 STAC2 SYNE1 SYNPO2 TACC1 TACC2 TBX15 TCEAL7 TENC1 TFAP2B TGFBR3 TIMP3 TIMP4 TLE2 TLE6 TMEFF2 TNS TRDN TREM4 TRIM55 TRPV4 TSC TSPAN2 TU3A TUSC5 UNQ1940 VIT VWF WBSCR14 XYLT1 ZAP128 ZBTB20 ZDHHC9 ZNF179 ZNF423 ZNF536</t>
  </si>
  <si>
    <t>2810484M10Rik 4933425F03Rik 6430402L03Rik 9430041O17Rik Abca8b Acta1 Acvrl1 Adcy2 Adra1a Aldh1b1 Als2cr19 Ankrd25 Apeg1 Aqp4 Arhgap6 Atf3 Atoh8 Atp1a2 Atp6v0a1 B930096L08Rik BC018371 BC032925 BC055107 BC064033 Bach2 C6 Capn5 Car3 Casp9 Cdo1 Cfh Cfl2 Cgnl1 Cidec Clec3b Colec12 Coro2b Creb5 Ctdsp2 Cyp4b1 D11Ertd736e Dab2 Dcn Dgkb Dlc1 Dlgh2 Dmd Dpysl2 Dscr1l1 E330038N15Rik Ednrb Efemp1 Enpp3 Esrrg F5 F830020C16Rik Fes Fgf10 Fhl5 Fmo5 Gabarapl1 Gata1 Gata6 Gem Ghr Gm1126 Gpr133 Gpr146 Gprc5b Gstm1 Habp4 Has1 Hdac5 Hmgcs2 Igfbp5 Il6st Inmt Itpr1 Jph2 Kit LOC227485 LOC381157 Lats2 Ldb2 Ldb3 Lepr Lgals12 Lgals3 Lgi4 Lifr Lmod1 Lpl Matn4 Mglap Mitf Mlph Mmp19 Mmrn1 Mrvi1 Mte1 Mtus1 Myo5c Myocd Myom1 Ncald Negr1 Nnat Npr1 Npy1r Nrxn1 Numbl Olfml1 Ophn1 Pacsin2 Palm Parvb Pcdh19 Pcdh20 Pck1 Pdk4 Pgcp Phf1 Phyhip Pi16 Pkhd1l1 Pla2g6 Plce1 Plekhb1 Plin Pmp22 Podn Polydom Ppap2b Ppargc1a Ppm1h Ppp1r1a Prelp Prlr Ptgfr Rapgef2 Rara Rasd1 Rgl3 Rgs9bp Rhbdl4 Rhou Ripk2 Rnf150 Rxrg Scarb1 Scn4a Sdpr Sgca Sgcg Sh3d4 Shank3 Slc25a4 Slc27a6 Slc43a3 Snf1lk2 Sntb1 Sox17 Srgap1 St3gal5 Stac2 Synpo2 Tacc1 Tacc2 Tbx15 Tcfap2b Tgfbr3 Timp3 Timp4 Tle6 Tmeff2 Tns Trdn Trpv4 Tspan2 Vit Vwf Wbscr14 Wbscr17 Zdhhc9 Zfp179 Zfp536</t>
  </si>
  <si>
    <t>ABCA8 ABCA9 ADORA1 AGTR1 ALDH1B1 ALS2CR19 ANGPTL7 AQP4 ARGBP2 ARHGAP6 ARHGEF10 ATP1A2 ATP6V0A1 B7-H4 C10orf30 C10orf33 C10orf90 C16orf5 C6 C7 C9orf65 CA3 CAPN5 CDH19 CDO1 CFH CFL2 CGNL1 CHRDL1 CLEC3B COBL CORO2B COX7A1 CREB5 CRYAB CTNNA3 CYP4B1 DCN DGKB DKFZP586H2123 DLC1 DLG2 DMD DPT DSCR1L1 EBF2 EDNRB EFEMP1 ENPP3 ESRRG F5 FES FGF1 FGF13 FHL1 FHL5 FLJ10324 FLJ14050 FLJ20605 FLJ20701 FLJ20920 FLJ21963 FLJ21986 FLJ38507 FLJ45744 FLJ90650 FMO5 FXYD1 GABARAPL1 GATA1 GCET2 GHR GPAM GPR133 GPRC5B GRB14 GSN GSTM5 HABP4 HMGCS2 HRASLS3 ID4 IGSF4D IL6ST INMT ITIH3 ITIH5 JAZF1 JPH2 KIAA1244 KLF9 KRT1B LDB3 LEPR LGALS12 LGALS3 LGI4 LIFR LMCD1 LMOD1 LOC400258 MGP MITF MMP19 MMRN1 MPZ MRVI1 MTUS1 MYBPC1 MYH11 MYLK MYO5C MYOC MYOM1 NCALD NEGR1 NNAT NNMT NPR1 NPY1R NRXN1 NTRK2 NUMBL OLFML1 OPHN1 OSR1 PAK3 PALM PARVB PDK4 PGCP PHF1 PI16 PKHD1L1 PLA2G6 PLCE1 PLEKHB1 PLIN PLP1 PMP22 PPAP2B PPARGC1A PRELP PRLR PTGFR RARA RBM24 RHOU RHPN2 RIPK2 RNF150 RXRG SCAM-1 SCN4A SEMA3D SEMA3E SESTD1 SGCG SLC25A4 SLC27A1 SLC27A6 SLC39A11 SLC43A3 SLC8A3 SMARCD3 SNCG SNF1LK2 SNPH SPTBN1 SRGAP1 ST3GAL5 STAC2 SYNE1 SYNPO2 TACC2 TENC1 TFAP2B TIMP4 TNS TRDN TREM4 TRIM55 TSC UNQ1940 VIT XYLT1 ZAP128 ZDHHC9 ZNF179 ZNF423 ZNF536</t>
  </si>
  <si>
    <t>6430402L03Rik 9430041O17Rik Aldh1b1 Atf3 Atp6v0a1 C6 Catna3 Cfh Cgnl1 Coro2b Cox7a1 Creb5 Cyp4b1 D11Ertd736e Dgkb Dpysl2 Dscr1l1 E330038N15Rik Ebf1 Ebf2 Edg2 Enpp3 F830020C16Rik Fhl1 Fhl5 Gem Gpam Gstm1 Gypc Has1 Hmgcs2 Hpn Igfbp5 Irx1 LOC227485 Ldb3 Lgals12 Lims2 Mmp19 Mmrn1 Mtus1 Npy1r Nrxn1 Palm Parvb Pdk4 Pgcp Phyhip Pkhd1l1 Pla2g6 Podn Ppap2b Prelp Prlr Ptgfr Rasd1 Rhou Sdpr Sgca Slc29a1 Slc8a3 Smarcd3 Sntb1 Sox17 Spnb2 Tacc1 Tcfap2b Tesc Timp3 Timp4 Tmeff2 Wbscr14 Wbscr17 Zdhhc9 Zfp179</t>
  </si>
  <si>
    <t>ABCA8 ABCA9 AGTR1 ALS2CR19 ANGPTL7 AOC3 AQP1 ARGBP2 ARHGAP6 ARHGEF10 C10orf33 C10orf90 C6 C7 CA3 CA8 CGNL1 CORO2B CREB5 CYP4B1 DCN DGKB DKFZP586H2123 DLC1 DMD DSCR1L1 EBF2 EDNRB EFEMP1 ESRRG F8 FGF2 FHL1 FLJ20701 FLJ21963 FMO5 FXYD1 GATA1 GEM GPAM GRB14 GSN HMGCS2 IGSF4D ITIH3 ITPR1 ITSN1 KIAA1244 KLF9 KRT1B LDB2 LGALS12 LGALS3 LMCD1 LMOD1 LOC136306 LOC400258 MGP MITF MMRN1 MPZ MTUS1 MYH11 MYLK MYOM1 NCALD NEGR1 NOSTRIN NRXN1 NTRK2 OLFML1 PHF1 PHYHIP PI16 PLA2G6 PLCE1 PLEKHB1 PTGFR RARA RHOU RXRG SCAM-1 SEMA3D SEMA3E SEMA6A SLC25A4 SLC43A3 SMARCD3 SNPH SPTBN1 SYNE1 TACC2 TFAP2B TNS TRPV4 UNQ1940 VIT ZAP128 ZNF423</t>
  </si>
  <si>
    <t>9430041O17Rik Aldh1b1 Aqp4 Atoh8 Atp6v0a1 BC055107 C6 Car8 Catna3 Cfh Cgnl1 Clec3b Colec12 Coro2b Cox7a1 Creb5 Cyp4b1 Dab2 Dpt Dpysl2 Dscr1l1 E330038N15Rik Ebf2 Edg2 Enpp3 F5 F830020C16Rik Fhl5 Fmo5 Foxc1 Gata1 Gem Gpam Gstm1 Gtlf3b Has1 Hdac5 Hmgcs2 Igfbp5 Inmt Irx1 LOC227485 LOC329416 Ldb2 Lgals3 Lifr Lpl Matn4 Mmp19 Mmrn1 Mtus1 Myoc Myom1 Negr1 Npy1r Nrxn1 Numbl Pacsin2 Palm Park2 Parvb Pcdh19 Pdk4 Pgcp Phyhip Pkhd1l1 Pla2g6 Plce1 Podn Prelp Prlr Ptgfr Reck Rims1 Sdpr Slc29a1 Smarcd3 Sntb1 Sox17 Tacc1 Tgfbr3 Timp3 Timp4 Trdn Wbscr14 Wbscr17 Zdhhc9 Zfp179</t>
  </si>
  <si>
    <t>ABCA8 ABCA9 AGTR1 ANGPTL7 APEG1 APOD ARGBP2 ARHGEF10 ATP1A2 C10orf33 C10orf90 C7 CA8 CGNL1 CHRDL1 CLEC3B COBL CORO2B CREB5 CXorf36 CYBRD1 CYP4B1 DCN DKFZP586H2123 DMD DPT DSCR1L1 EBF2 EDNRB EFEMP1 ESRRG EXTL1 F8 FGF13 FGF2 FLJ14146 FLJ20920 FMO5 FZD4 GATA1 GATA6 GCET2 GEM GPD1 GPRC5C GSTM5 HMGCS2 HPSE2 IL6ST ITSN1 JPH2 KIAA1244 LDB2 LEPR LGALS12 LGALS3 LOC136306 LOC400258 MGP MITF MMRN1 MPZ MTUS1 MYBPC1 MYLK MYOM1 NCALD NEGR1 NRXN1 NTRK2 NUMBL OLFML1 PCDH9 PGCP PI16 PLA2G6 PLCE1 PLEKHB1 PPAP2B PTCH2 PTGFR RARA RHOU RXRG SCAM-1 SDPR SEMA3D SEMA3E SEMA6A SGCA SLC25A4 SLC43A3 SMARCD3 SNPH SPTBN1 SYNE1 SYNPO2 TACC2 TFAP2B TNS TRDN TRPV4 UNQ1940 VIT ZAP128 ZNF179 ZNF423</t>
  </si>
  <si>
    <t>9430041O17Rik Abca8b Adra1a Aqp1 Aqp4 Atp6v0a1 BC055107 C6 Catna3 Cfh Cgnl1 Colec12 Coro2b Cox7a1 Creb5 Cyp4b1 Dgkb Dmn Dpt Dscr1l1 E330038N15Rik Ebf2 Edg2 Enpp3 F5 F830020C16Rik Fhl5 Foxc1 Gata6 Gem Gpam Gtlf3b Has1 Hmgcs2 Igfbp5 Inmt Irx1 LOC227485 Ldb2 Ldb3 Lifr Mmp19 Mmrn1 Mtus1 Npy1r Pacsin2 Pak3 Palm Park2 Parvb Pcdh19 Pck1 Pdk4 Pgcp Pkhd1l1 Pla2g6 Plce1 Plin Podn Prelp Prlr Ptgfr Rasd1 Rhou Sdpr Slc29a1 Sntb1 Sox17 Tacc1 Tgfbr3 Timp3 Timp4 Trdn Wbscr14 Wbscr17 Zfp179</t>
  </si>
  <si>
    <t>ABCA8 ABCA9 AGTR1 ANGPTL7 AOC3 APEG1 APOD ARGBP2 ARHGAP6 ARHGEF10 BBS1 C10orf33 C10orf90 C7 CA8 CFL2 COBL CREB5 CXorf36 CYP4B1 DCN DKFZP586H2123 DMD DSCR1L1 EBF2 EDNRB EFEMP1 ESRRG EXTL1 FGF2 FLJ20920 FMO5 FZD4 GATA1 GEM GPD1 GSTM5 HMGCS2 HPSE2 IL6ST ITSN1 JAZF1 KIAA1244 KLF9 LDB2 LDB3 LGALS12 LGALS3 LMCD1 LOC136306 LOC400258 MGP MITF MMRN1 MPZ MTUS1 MYLK MYOM1 NCALD NEGR1 NRXN1 NTRK2 OLFML1 PI16 PLA2G6 PLCE1 PLEKHB1 PTCH2 PTGFR RARA RHOU RXRG SCAM-1 SEMA3D SEMA3E SEMA6A SGCA SLC25A4 SLC43A3 SNPH SPTBN1 SYNE1 SYNPO2 TACC2 TFAP2B TNS TRDN TRPV4 TU3A UNQ1940 VIT ZAP128 ZNF179 ZNF423</t>
  </si>
  <si>
    <t>9430041O17Rik Abca8b Abca9 Atoh8 Atp6v0a1 C6 Catna3 Cgnl1 Clec3b Cox7a1 Creb5 Cyp4b1 Dpysl2 E330038N15Rik Ebf1 Edg2 Gata1 Gem Gsn Gstm1 Hdac5 Ksr LOC329416 Lgals3 Lifr Lims2 Myoc Negr1 Nrxn1 Palm Park2 Pgcp Phyhip Prelp Rasd1 Rims1 Sdpr Sgcg Slc29a1 Smarcd3 Sox17 Spnb2 Tacc1 Tesc Zdhhc9</t>
  </si>
  <si>
    <t>ABCA9 ADIPOQ AGTR1 ARGBP2 ARHGEF10 C10orf33 C10orf90 C16orf5 CA8 CGNL1 CORO2B CREB5 CXorf36 DCN DGKB DMD EBF2 EDNRB EFEMP1 ENPP3 F8 FHL1 FMO5 GATA1 GATA6 GEM ITIH5 KIAA1244 KIT LDB2 LOC136306 LOC400258 MITF MPZ MSRB3 MTUS1 NCALD NEGR1 NRXN1 PARK2 PARVB PLCE1 PTCH2 SEMA3D SEMA3E SEMA6A SH3BP5 SLC25A4 SLC8A3 SMARCD3 SNPH SPTBN1 TACC2 TIMP3 TRPV4 UNQ1940 ZNF423</t>
  </si>
  <si>
    <t>Abca9 Adcy2 Adn Adora1 Adra1a Agtr1 Aldh1b1 Ankrd25 Aoc3 Aqp4 C6 Cfh Cfl2 Clec3b D830041C10Rik Dlgh2 Dmd Eps8 F5 F830020C16Rik Fhl1 Fmo5 Fzd4 Gabarapl1 Gm1126 Gm368 Gpd1 Gpr146 Gprc5c Grb14 Gsn Gypc Habp4 Hmgcs2 Hrasls3 Il6st Inmt Insr Irx1 Itih5 Kit LOC227485 Lepr Lgals3 Lifr Lims2 Lpl Mmp19 Mpz Mte1 Mtus1 Myo5c Myoc Ncald Npr1 Npy1r Nrxn1 Obscn Osr1 Pacsin2 Padi2 Pcdh19 Phf1 Plce1 Plekha4 Plekhb1 Plin Pmp22 Pnpla2 Podn Ppap2b Ppp1r1a Ppp1r9a Prlr Rgl3 Rhou Ripk2 Rnf150 Rxrg Sdpr Sgcg Sh3bp5 Sh3d4 Slc43a3 Snph Sntb1 Spnb2 Srgap1 Stac2 Syne1 Tle2 Trdn Tusc5 Wbscr14 Zfp423</t>
  </si>
  <si>
    <t>ABCA8 ADORA1 AGTR1 ALDH1B1 ANGPTL7 ANKRD25 AQP4 ARGBP2 ARHGAP20 ARHGAP6 ARHGEF10 ATP6V0A1 BBS1 C10orf30 C10orf90 C6 C7 C9orf58 CAPN5 CFH CFL2 CGNL1 CIDEC COX7A1 CREB5 CTDSP2 CXorf36 CYP4B1 DCN DGKB DKFZP586H2123 DMD DMN DPT EFEMP1 ENPP3 F5 FCGRT FGF1 FGF13 FGF2 FHL1 FHL5 FLJ14146 FLJ21986 FLJ23186 FLJ35696 FLJ38507 FLJ42528 FXYD1 FZD4 GABARAPL1 GEM GPAM GPR133 GPRC5C HDAC5 HMGCS2 HRASLS3 HSPB6 ITIH5 KIAA1244 KRT1B LATS2 LDB2 LGALS12 LGI1 LIFR LOC136306 MATN4 MGC33894 MGP MGRN1 MITF MMP19 MPZ MRVI1 MYBPC1 MYLK MYOC MYOM1 NEGR1 NNMT NOSTRIN NOVA1 NPR1 NPY1R NRXN1 NTRK2 OPHN1 PACSIN2 PADI2 PARVB PKHD1L1 PLA2G5 PLA2G6 PLCE1 PLEKHA4 PLEKHB1 PLIN PNPLA2 PPP1R1A PRELP PRLR PRRG3 PYGM RHOU RHPN2 RIMS1 RNF150 RXRG SASH1 SCARB1 SEMA6A SGCG SLC29A1 SLC39A11 SLC43A3 SLICK SNF1LK2 SPTBN1 SYNE1 TACC2 TENC1 TFAP2B TIMP3 TIMP4 TLE2 TNS TRDN TRIM55 TRPV4 TSC TU3A TUSC5 UNQ1940 VIT VWF WBSCR14 ZAP128 ZBTB20 ZDHHC9 ZNF423</t>
  </si>
  <si>
    <t>4933425F03Rik Abca8b Abca9 Acvrl1 Adra1a Als2cr19 Aqp4 Atoh8 Bteb1 Capn5 Catna3 Cfl2 Cgnl1 Chrdl1 Colec12 Coro2b Cybrd1 Cyp4b1 Dab2 Daf1 Dcn Dlgh2 Dpysl2 Ebf1 Ebf2 Enpp3 F5 F830020C16Rik Fes Fmo5 Foxc1 Gabarapl1 Gata2 Gem Gig1 Gpam Gpd1 Gprc5c Gypc Habp4 Has1 Hdac5 Hmgcs2 Hpn Igfbp5 Inmt Insr Irx1 Itih5 Ksr LOC227485 LOC329416 Ldb3 Lgi4 Lifr Lmcd1 Mpz Mrvi1 Mtus1 Nnat Npy1r Pacsin2 Palm Park2 Parvb Pcdh19 Pcdh9 Pck1 Pdk4 Phyhip Pla2g6 Plekhb1 Plin Polydom Prelp Prlr Ripk2 Rnf127 Scn4a Sema6a Sh3d4 Shank3 Slc8a3 Snph St3gal5 Stac2 Synpo2 Tacc1 Tenc1 Tesc Tgfbr3 Tmeff2 Trdn Wbscr14 Zdhhc9 Zfp179 Zfp423</t>
  </si>
  <si>
    <t>ABCA9 ADCY2 ADORA1 AGTR1 ALDH1B1 ANGPTL7 ANKRD25 AOC3 APBA1 APEG1 APOD AQP1 ARHGAP20 ARHGAP6 ATF3 ATP1A2 BBS1 C10orf33 C16orf5 C9orf127 C9orf58 CA3 CASP9 CDO1 CFH CHRDL1 COBL COX7A1 CREB5 CRYAB CXorf36 DAB2 DCN DF DMD DMN DPT EBF2 ESRRG EXTL1 F5 FASN FES FGF10 FGF2 FHL5 FLJ12895 FLJ20920 FLJ21616 FLJ21963 FLJ23186 FLJ30934 FLJ38507 FLJ90650 GATA1 GATA2 GATA6 GCET2 GEM GNAZ GPAM GPD1 GPRC5C GRB14 GSN GSTM5 HABP4 HAS1 HDAC5 HMGCS2 HPN HPSE2 HSPB6 ID4 IGFBP5 IL6ST ITIH5 ITSN1 KIAA1244 KIAA1772 LDB3 LGALS12 LGALS3 LGI4 LIFR LOC136306 MGC15429 MITF MLPH MMP19 MMRN1 MPZ MRVI1 MTUS1 MYH11 MYLK MYO5C NOSTRIN NPY1R NRXN1 NTRK2 OLFML1 PACSIN2 PALM PCDH19 PCK1 PGCP PI16 PLA2R1 PLEKHB1 PPP1R1A PTCH2 PTGFR RHOU RXRG SCAM-1 SCARB1 SDPR SEMA3D SEMA3E SH3BP5 SLC27A6 SLC2A4 SLC43A3 SLC8A3 SMARCD3 SNTB1 SYNE1 SYNPO2 TCEAL7 TENC1 TFAP2B TLE2 TLE6 TNS TRDN TRIM55 TRPV4 TU3A TUSC5 UNQ1940 VIT VWF WBSCR14 ZBTB20 ZDHHC9 ZNF179</t>
  </si>
  <si>
    <t>Casp9 Esrrg Fzd4 Fzd7 Gata1 Id4 Insr Itih5 Pmp22 Reln Slc25a4 Tle2</t>
  </si>
  <si>
    <t>BACH2 CASP9 CYBRD1 FLJ35696 FZD4 GPAM GPRC5C HPSE2 HSPB6 INMT KIAA1244 MYLK OPHN1 PACSIN2 PMP22 SCAM-1 SLC25A4 SLC43A3 TIMP4 TLE6 TMEFF2 WBSCR17</t>
  </si>
  <si>
    <t>Adra1a BC064033 Chrdl1 Fhl5 Il6st Pck1 Plin</t>
  </si>
  <si>
    <t>DKFZp761N1114 IL6ST ITIH3 KRT1B MMP19 PLEKHB1 SLC8A3</t>
  </si>
  <si>
    <t>Fhl5 Gstm1 Tacc2</t>
  </si>
  <si>
    <t>CA8 F5 ITIH3 JAZF1 MMP19 PKHD1L1 PLA2R1 RECK TENC1</t>
  </si>
  <si>
    <t>V$FXR_IR1_Q6</t>
  </si>
  <si>
    <t>2810484M10Rik 9430041O17Rik Abca8b Adra1a Agtr1 Aldh1b1 Als2cr19 Ankrd25 Apba1 Aqp4 B930096L08Rik BC046404 BC055107 Bbs1 C6 Car3 Casp9 Centg2 Cfl2 Cidec Coro2b Creb5 D11Ertd736e D930036B08Rik Dcn Dlgh2 Dpysl2 E330038N15Rik Ednrb Enpp3 Extl1 F5 F830020C16Rik Fgf1 Fhl1 Fmo5 Gabarapl1 Gig1 Gpam Gpr146 Grb14 Gstm1 Habp4 Hpn Hrasls3 Insr Kit LOC381157 Lats2 Ldb2 Lepr Lgals3 Lgi1 Lims2 Lpl Mitf Mmp19 Mrvi1 Myom1 Ncald Npr1 Numbl Olfml1 Ophn1 Padi2 Pcdh19 Pcdh20 Phf1 Pi16 Pla2g5 Pla2g6 Plce1 Plekha4 Polydom Ppap2b Ppargc1a Ppp1r1a Ppp1r9a Ptpn14 Rasd1 Rasd2 Rbp4 Reck Rhou Rims1 Rnf150 Sema6a Sgcg Slc25a4 Slc27a1 Slc43a3 Smarcd3 Sntb1 Spnb2 Stac2 Synpo2 Tacc2 Tcfap2b Tesc Tgfbr3 Tle2 Tns Trdn Wbscr14 Zdhhc9 Zfp179</t>
  </si>
  <si>
    <t>ABCA9 ABLIM3 AGTR1 ANGPTL7 APOD AQP4 ARHGAP20 ARHGAP6 BBS1 C2orf32 C6 C9orf58 CA3 CAPN5 CDH19 CFH CHRDL1 COLEC12 COX7A1 CREB5 CTDSP2 CTNNA3 CXorf36 CYP4B1 DAB2 DAF DCN DGKB DGKG DKFZP586H2123 DKFZp761P211 DLC1 DMD DMN DPT EBF2 EDNRB ENPP3 ESRRG F8 FGF1 FGF13 FLJ10324 FLJ21963 FLJ21986 FLJ23186 FLJ38507 FLJ42528 FMO5 FXYD1 GABARAPL1 GHR GPR133 GPRC5C GRB14 HDAC5 HMGCS2 ID4 IGSF4D INSR ITIH5 ITPR1 KIT KLF11 KLF9 LEPR LGALS3 LGI1 LGI4 LIMS2 LOC136306 MITF MMRN1 MRVI1 MTUS1 MYBPC1 MYLK MYOC MYOM1 NEGR1 NNAT NNMT NPY1R NTRK2 OLFML1 PAK3 PALM PCDH20 PDK4 PGCP PLIN PNPLA2 PPAP2B PPARGC1A PRELP PRLR PRRG3 RBP4 RECK RELN RHPN2 RNF150 SASH1 SEMA3D SEMA6A SGCG SLC39A11 SLC8A3 SNPH SPTBN1 ST3GAL5 SYNE1 TACC1 TCEAL7 TRDN TREM4 TRIM55 TRPV4 TU3A VIT ZBTB20 ZNF536</t>
  </si>
  <si>
    <t>Als2cr19 Plekha4 Snf1lk2</t>
  </si>
  <si>
    <t>C10orf90 CDH19 F8 INMT OPHN1</t>
  </si>
  <si>
    <t>Cfh Itpr1 Pi16 Ppap2b Reck St3gal5 Trdn</t>
  </si>
  <si>
    <t>CFH INMT ITPR1</t>
  </si>
  <si>
    <t>B930096L08Rik BC046404 Dlc1 Dmd Gprc5c Lats2 Lrp1 Mitf Mlph Mrvi1 Mte1 Nrxn1 Ophn1 Plekha4 Ptpn14 Rbp4</t>
  </si>
  <si>
    <t>APOD ARHGEF10 ATP1A2 C10orf90 C2orf32 CA3 DCN DMD ESRRG F8 GRB14 GYPC IL6ST INMT INSR LDB2 MGP MITF MMRN1 MRVI1 OPHN1 PACSIN2 PPP1R1A RBP4 RNF127 SEMA3E SGCG SNTB1</t>
  </si>
  <si>
    <t>1810013B01Rik 2810484M10Rik 4933425F03Rik 6430402L03Rik 9430041O17Rik Abca8b Abca9 Adn Adra1a Agtr1 Aldh1b1 Als2cr19 Ankrd25 Aoc3 Aqp4 Arhgap20 Arhgap6 Arhgef10 Atf3 Atoh8 Atp1a2 Atp6v0a1 B930096L08Rik BC046404 BC055107 BC064033 Bbs1 Bteb1 C6 Car3 Car8 Casp9 Catna3 Cdo1 Centg2 Cfh Cfl2 Cgnl1 Chrdl1 Cidec Clec3b Colec12 Coro2b Cox7a1 Creb5 Cryab Cybrd1 Cyp4b1 D11Ertd736e D830041C10Rik Dab2 Dcamkl2 Dcn Dgkb Dlc1 Dlgh2 Dmd Dmn Dpt Dpysl2 E330038N15Rik Ebf1 Ebf2 Ednrb Efemp1 Enpp3 Esrrg F5 F830020C16Rik Fcgrt Fes Fgf1 Fgf13 Fhl1 Fmo5 Foxc1 Fxyd1 Fzd7 Gabarapl1 Gem Ghr Gig1 Gm1126 Gpam Gpd1 Gpr146 Gprc5b Grb14 Gsn Gstm1 Gtlf3b Gypc Habp4 Has1 Hspb6 Id4 Il6st Inmt Insr Irx1 Itih3 Itpr1 Kit Ksr LOC227485 LOC381157 Lats2 Ldb2 Lepr Lgals3 Lgi1 Lgi4 Lifr Lims2 Lpl Lrp1 Matn4 Mglap Mitf Mlph Mmp19 Mpz Msrb3 Mte1 Mtus1 Myo5c Myoc Myocd Myom1 Negr1 Nnat Nnmt Npr1 Nrxn1 Numbl Ophn1 Pacsin2 Pak3 Palm Pcdh19 Pcdh20 Pgcp Phf1 Phyhip Pi16 Pkhd1l1 Pla2g5 Pla2g6 Plce1 Plekha4 Plekhb1 Plin Plp1 Pmp22 Polydom Ppap2b Ppargc1a Ppm1h Ppp1r9a Prelp Ptgfr Ptpn14 Rapgef2 Rasd1 Rasd2 Rbp4 Reck Reln Rhbdl4 Rhou Rims1 Ripk2 Scarb1 Scn4a Sdpr Sema3d Sema6a Sestd1 Sgca Sgcg Sh3d4 Slc25a4 Slc27a6 Slc39a11 Slc43a3 Smarcd3 Snf1lk2 Sox17 Spnb2 Stac2 Syne1 Synpo2 Tacc1 Tacc2 Tbx15 Tcfap2b Tgfbr3 Timp4 Tle2 Tns Trdn Trpv4 Tusc5 Vit Vwf Wbscr14 Wbscr17 Zfp179 Zfp423 Zfp536</t>
  </si>
  <si>
    <t>ABCA8 ABCA9 ABLIM3 ACVRL1 ADCY5 ADRA1A AGTR1 ANGPTL7 APOD AQP4 ARGBP2 ARHGAP6 ARHGEF10 ATF3 ATOH8 ATP1A2 ATP6V0A1 BBS1 C10orf30 C10orf33 C10orf90 C16orf5 C2orf32 C6 C7 C9orf58 CA3 CA8 CAPN5 CDH19 CENTG2 CFH CFL2 CGNL1 CHRDL1 CIDEC CLEC3B COLEC12 COX7A1 CREB5 CTDSP2 CTNNA3 CXorf36 CYBRD1 CYP4B1 DAB2 DAF DCN DF DGKB DGKG DKFZp761P211 DLC1 DLG2 DMD DMN DPT DSCR1L1 EBF EBF2 EDNRB EFEMP1 ENPP3 EPS8 ESRRG F8 FCGRT FES FGF1 FGF10 FGF13 FHL5 FLJ10324 FLJ12895 FLJ14050 FLJ14146 FLJ21963 FLJ21986 FLJ23186 FLJ38507 FLJ42528 FMO5 FXYD1 GABARAPL1 GATA1 GATA2 GATA6 GCET2 GHR GPAM GPR133 GPRC5C GRB14 GSN GSTM5 GYPC HABP4 HAS1 HDAC5 HMGCS2 HPN HPSE2 IGFBP5 IGSF4D IL6ST INMT INSR ITIH5 ITPR1 JAZF1 KIAA1772 KIT KLF11 KLF9 KRT1B LATS2 LDB2 LEPR LGALS3 LGI1 LGI4 LIMS2 LOC136306 LPL LRP1 LTBP3 MATN4 MGC33894 MGC45780 MGP MITF MMP19 MMRN1 MRVI1 MSRB3 MTUS1 MYBPC1 MYH11 MYLK MYO5C MYOC MYOM1 NCALD NEGR1 NNAT NNMT NOSTRIN NOVA1 NPR1 NPY1R NRXN1 NTN1 NTRK2 OLFML1 OSR1 PACSIN2 PAK3 PALM PARVB PCDH20 PCK1 PDK4 PGCP PGM5 PHF1 PHYHIP PI16 PKHD1L1 PLA2G5 PLA2G6 PLCE1 PLEKHB1 PLIN PLP1 PMP22 PPAP2B PPARGC1A PRELP PRLR PRRG3 PTCH2 PTGFR PYGM RBM24 RBP4 RECK RELN RHBDL4 RHOU RHPN2 RIPK2 RNF150 SASH1 SCAM-1 SDPR SEMA3D SEMA3E SEMA6A SGCA SGCG SH3BP5 SLC25A4 SLC27A6 SLC29A1 SLC39A11 SLC43A3 SLC8A3 SMARCD3 SNF1LK2 SNPH SNTB1 SPTBN1 ST3GAL5 STAC2 SYNE1 SYNPO2 TACC1 TACC2 TENC1 TFAP2B TIMP3 TIMP4 TLE2 TNS TRDN TREM4 TRIM55 TRPV4 TSC TSPAN2 TU3A UNQ1940 VIT VWF WBSCR14 ZAP128 ZBTB20 ZDHHC9 ZNF536</t>
  </si>
  <si>
    <t>2810484M10Rik 4933425F03Rik 9430041O17Rik Abca9 Acvrl1 Adcy2 Adn Aldh1b1 Aoc3 Apeg1 Aqp4 Arhgap20 Arhgap6 Atp1a2 BC055107 BC064033 Bbs1 Bteb1 C6 Capn5 Car3 Casp9 Catna3 Cfh Chrdl1 Cidec Colec12 Coro2b Cox7a1 Creb5 Cybrd1 D11Ertd736e D830041C10Rik D930036B08Rik Dab2 Daf1 Dcn Dgkb Dlc1 Dlgh2 Dmd Dpt Dpysl2 E330038N15Rik Ednrb Efemp1 F830020C16Rik Fcgrt Fgf1 Fhl5 Fmo5 Fzd7 Gabarapl1 Gata1 Gata6 Gem Ghr Gig1 Gm1126 Gm368 Gpr133 Gpr146 Gprc5b Gprc5c Gsn Gstm1 Gypc Has1 Hmgcs2 Hpn Hrasls3 Id4 Igfbp5 Il6st Inmt Insr Irx1 Itih5 Itpr1 Kit LOC227485 LOC381157 Lgals12 Lgals3 Lgi1 Lifr Lmod1 Lpl Lrp1 Matn4 Mglap Mitf Mmrn1 Mpz Mrvi1 Mte1 Nnmt Npy1r Nrxn1 Obscn Olfml1 Ophn1 Pacsin2 Pak3 Pcdh19 Pcdh20 Pck1 Pgcp Pgm5 Pi16 Pkhd1l1 Pla2g1br Pla2g5 Pla2g6 Plce1 Plekhb1 Plp1 Pmp22 Podn Polydom Ppp1r1a Prlr Rapgef2 Rara Rasd2 Rbp4 Rgs9bp Rhou Rims1 Rnf127 Rnf150 Rxrg Scarb1 Scn4a Sdpr Sema3d Sema6a Sestd1 Sgca Sh3bp5 Sh3d4 Shank3 Slc39a11 Slc43a3 Snph Sntb1 Spnb2 St3gal5 Stac2 Syne1 Synpo2 Tacc1 Tcfap2b Tenc1 Tle2 Tle6 Tns Trdn Tspan2 Tusc5 Vit Vwf Wbscr17 Zdhhc9 Zfp423 Zfp536</t>
  </si>
  <si>
    <t>ABCA8 ACTA1 ADIPOQ ADORA1 AGTR1 ALS2CR19 ANGPTL7 APEG1 AQP1 AQP4 ARGBP2 ARHGAP6 ATP1A2 ATP6V0A1 B7-H4 BACH2 C10orf30 C10orf33 C6 C7 C9orf65 CA3 CAPN5 CASP9 CDH19 CDO1 CFH CFL2 CGNL1 COBL COX7A1 CREB5 CTNNA3 CXorf36 CYBRD1 CYP4B1 DAF DCAMKL2 DCN DF DGKB DKFZP586H2123 DLC1 DMD DPYSL2 DSCR1L1 EBF EBF2 EDNRB EFEMP1 ENPP3 EPS8 ESRRG F5 F8 FGF13 FLJ10324 FLJ20701 FLJ21616 FLJ21963 FLJ38507 FMO5 FXYD1 GCET2 GEM GHR GPAM GPR133 GPR146 GPRC5C GSN HABP4 HAS1 HDAC5 HMGCS2 HRASLS3 IGSF4D INMT ITIH3 KIAA1244 KIAA1772 KIT KLF9 KRT1B LDB2 LEPR LGALS3 LGI1 LGI4 LMCD1 LOC136306 LPL MGC45780 MGP MGRN1 MITF MMRN1 MPZ MTUS1 MYBPC1 MYLK MYO5C MYOC MYOM1 NCALD NNMT NPY1R NRXN1 NTRK2 OLFML1 OPHN1 OSR1 PACSIN2 PARK2 PARVB PCDH20 PCK1 PDK4 PGCP PGM5 PHYHIP PLA2R1 PLCE1 PLEKHB1 PMP22 PNPLA2 PODN PPAP2B PPARGC1A PPP1R1A PRELP PRLR PTGFR PYGM RARA RBP4 RECK RHOU RHPN2 RIPK2 RNF150 SASH1 SCARB1 SDPR SEMA3D SEMA3E SEMA6A SGCA SGCG SH3BP5 SLC25A4 SLC27A6 SLC2A4 SLC43A3 SLC8A3 SMARCD3 SNF1LK2 SNTB1 SOX17 SPTBN1 ST3GAL5 SYNE1 SYNPO2 TACC2 TBX15 TENC1 TFAP2B TMEFF2 TREM4 TRIM55 TRPV4 TSC UNQ1940 VIT VWF WBSCR14 XYLT1 ZBTB20 ZDHHC9 ZNF423</t>
  </si>
  <si>
    <t>C6 Insr Kit Lgals12 Mrvi1 Mte1 Nrxn1 Plekha4</t>
  </si>
  <si>
    <t>ARHGEF10 CA3 DF FLJ12895 GYPC INMT INSR LDB2 MITF MRVI1 PACSIN2 RBP4 SGCG SNTB1</t>
  </si>
  <si>
    <t>4933425F03Rik 9430041O17Rik Abca8b Abca9 Adora1 Adra1a Agtr1 Aldh1b1 Als2cr19 Ankrd25 Aoc3 Apba1 Aqp4 Arhgap6 Atf3 Atoh8 Atp1a2 B930096L08Rik BC018371 BC046404 Bteb1 C6 Car3 Cdo1 Centg2 Cfh Cfl2 Chrdl1 Cidec Clec3b Cobl Colec12 Coro2b Cox7a1 Creb5 Cybrd1 Cyp4b1 D11Ertd736e D830041C10Rik Dcamkl2 Dcn Dgkb Dlc1 Dlgh2 Dmd Dmn E330038N15Rik Ebf1 Ebf2 Ednrb Enpp3 Esrrg Extl1 F830020C16Rik Fcgrt Fes Fgf1 Fgf10 Fgf13 Fhl1 Fhl5 Fmo5 Foxc1 Fzd7 Gabarapl1 Gata6 Gem Gig1 Gm368 Gpam Gpd1 Gpr146 Gprc5c Gstm1 Gtlf3b Gypc Habp4 Hmgcs2 Hpn Hrasls3 Id4 Il6st Inmt Insr Itih5 Kit LOC329416 LOC381157 Lats2 Ldb2 Lepr Lgals12 Lgals3 Lgi1 Lgi4 Lims2 Lmcd1 Lmod1 Lpl Lrp1 Ltbp3 Matn4 Mglap Mitf Mlph Mmp19 Mmrn1 Mpz Mrvi1 Mte1 Mtus1 Myoc Myom1 Ncald Nrxn1 Ntrk2 Numbl Olfml1 Ophn1 Pacsin2 Padi2 Pak3 Palm Park2 Pcdh19 Pcdh20 Pck1 Pdk4 Pgcp Pgm5 Pi16 Pkhd1l1 Plce1 Plekha4 Plekhb1 Plin Plp1 Pmp22 Polydom Ppap2b Ppargc1a Ppm1h Ppp1r1a Prelp Prlr Ptgfr Ptpn14 Rapgef2 Rasd1 Rbp4 Reck Rgs9bp Rhbdl4 Rims1 Ripk2 Rnf127 Scube3 Sema3d Sestd1 Sgca Sgcg Sh3d4 Slc25a4 Slc27a1 Slc39a11 Slc43a3 Smarcd3 Snf1lk2 Snph Sntb1 Spnb2 Srgap1 Srgap2 Stac2 Syne1 Synpo2 Tacc1 Tacc2 Tcfap2b Tenc1 Tgfbr3 Timp3 Tle2 Tns Trdn Tspan2 Vit Wbscr14 Wbscr17 Zdhhc9 Zfp423</t>
  </si>
  <si>
    <t>ABCA8 ABCA9 ABLIM3 ADIPOQ ADRA1A AGTR1 ALS2CR19 ANGPTL7 APOD AQP4 ARGBP2 ARHGAP20 ARHGAP6 ARHGEF10 ATOH8 ATP1A2 ATP6V0A1 BACH2 C10orf30 C10orf90 C2orf32 C6 C7 CA3 CA8 CDH19 CDO1 CFH CFL2 CGNL1 CHRDL1 COLEC12 COX7A1 CREB5 CTDSP2 CXorf36 CYBRD1 DAB2 DAF DCN DF DGKB DGKG DKFZp761P211 DLC1 DMD DPT DSCR1L1 EBF EBF2 EDNRB EFEMP1 ENPP3 ESRRG F5 F8 FES FGF1 FGF10 FGF13 FHL1 FHL5 FLJ10324 FLJ12895 FLJ14146 FLJ20701 FLJ21963 FLJ21986 FLJ30934 FMO5 FXYD1 FZD7 GABARAPL1 GATA2 GATA6 GCET2 GEM GHR GPAM GPR133 GPRC5C GRB14 GSN GYPC HABP4 HAS1 HDAC5 HMGCS2 HPSE2 IGFBP5 IGSF4D IL6ST INMT INSR IRX1 ITIH3 ITIH5 ITPR1 KIAA1244 KIAA1277 KIT KLF11 KLF9 KRT1B LATS2 LDB2 LGALS3 LGI1 LGI4 LIMS2 LMCD1 LOC136306 LRP1 LTBP3 MATN4 MGC33894 MGP MITF MLPH MMRN1 MPZ MRVI1 MSRB3 MTUS1 MYBPC1 MYLK MYO5C MYOC MYOM1 NCALD NEGR1 NNAT NNMT NPY1R NRXN1 NTN1 NTRK2 OLFML1 OPHN1 PACSIN2 PALM PARK2 PARVB PCDH19 PCDH20 PDK4 PGCP PI16 PKHD1L1 PLA2G6 PLA2R1 PLEKHB1 PLIN PLP1 PNPLA2 PPAP2B PPARGC1A PPP1R1A PRELP PRLR PRRG3 PTGFR PYGM RBP4 RECK RELN RHBDL4 RHOU RHPN2 RIPK2 RNF127 RNF150 SASH1 SCAM-1 SDPR SEMA3D SEMA3E SEMA6A SGCG SLC25A4 SLC27A6 SLC39A11 SLC43A3 SLC8A3 SNPH SNTB1 SPTBN1 SYNE1 SYNPO2 TACC1 TACC2 TFAP2B TIMP3 TIMP4 TRDN TREM4 TRIM55 TRPV4 TSC TSPAN2 TU3A UNQ1940 VWF ZBTB20 ZDHHC9 ZNF536</t>
  </si>
  <si>
    <t>C6 Mrvi1 Mte1 Plekha4</t>
  </si>
  <si>
    <t>ARHGEF10 FLJ12895 GYPC INMT LDB2 MRVI1 PACSIN2 SGCG SNTB1</t>
  </si>
  <si>
    <t>B930096L08Rik C6 Dmd Gprc5c Insr Kit Lgals12 Mlph Mrvi1 Mte1 Nrxn1 Ophn1 Pdk4 Plekha4 Rnf127</t>
  </si>
  <si>
    <t>APOD ARHGEF10 ATP1A2 C10orf90 C2orf32 CA3 CREB5 DCN DF DGKB DMD F8 FLJ12895 FLJ21963 GYPC INMT INSR LDB2 MITF MMRN1 MRVI1 OPHN1 PACSIN2 PDK4 PPP1R1A RBP4 RIPK2 SGCG SNTB1</t>
  </si>
  <si>
    <t>2810484M10Rik 4933425F03Rik Abca8b Abca9 Acvrl1 Agtr1 Aoc3 Aqp4 Atp6v0a1 BC055107 Bbs1 C6 Car3 Car8 Cdo1 Chrdl1 Cidec Colec12 D11Ertd736e D930036B08Rik Dcn Dmd Dmn Ebf1 Efemp1 Esrrg Fhl1 Gabarapl1 Ghr Gm368 Gpam Gypc Insr Kit Ksr LOC227485 Ldb2 Lgals3 Lmcd1 Lpl Mglap Mitf Mmrn1 Myoc Myocd Ncald Nnmt Npr1 Npy1r Ophn1 Pacsin2 Pcdh20 Pgcp Phf1 Pkhd1l1 Plce1 Plin Podn Ppap2b Ppargc1a Prelp Prlr Rapgef2 Rasd1 Rhbdl4 Rhou Rims1 Shank3 Snf1lk2 Sntb1 St3gal5 Syne1 Synpo2 Tacc2 Tcfap2b Tesc Timp3 Tmeff2 Trdn Vit Vwf Zdhhc9</t>
  </si>
  <si>
    <t>ABCA8 ADIPOQ AGTR1 ALDH1B1 ALS2CR19 ANGPTL7 ANKRD25 APBA1 APEG1 APOD AQP4 ARGBP2 ARHGAP20 ARHGAP6 C6 C7 CA3 CDH19 CDO1 CFH CFL2 CGNL1 CLEC3B CREB5 DAB2 DCN DKFZp761N1114 DMD DMN DPT ENPP3 ESRRG F5 F8 FGF13 FLJ14146 FLJ20701 FLJ21616 FLJ21986 FLJ42528 FMO5 GCET2 GHR GPR133 GRB14 GSN HDAC5 IL6ST KIAA1244 KRT1B LDB2 LEPR LGALS3 LGI1 LMCD1 LPL MGC15429 MGC33894 MGC45780 MITF MMRN1 MSRB3 MTUS1 MYBPC1 MYLK MYO5C MYOC NCALD NPY1R NTRK2 OPHN1 PARVB PGM5 PHF1 PKHD1L1 PLA2G5 PLEKHB1 PMP22 PRELP PRLR PTGFR RECK RHOU RIMS1 RNF150 SASH1 SDPR SEMA3D SGCG SLC27A6 SLC8A3 SMARCD3 SNTB1 SPTBN1 SYNE1 SYNPO2 TCEAL7 TFAP2B TIMP3 TNS TRDN TREM4 TRIM55 TRPV4 UNQ1940 VIT VWF ZAP128 ZNF423</t>
  </si>
  <si>
    <t>2810484M10Rik 4933425F03Rik 9430041O17Rik Abca8b Adra1a Agtr1 Aldh1b1 Als2cr19 Ankrd25 Aqp4 Arhgap20 Arhgap6 Atf3 Atoh8 Atp1a2 B930096L08Rik BC046404 BC055107 Bbs1 C6 Car3 Car8 Casp9 Centg2 Cfh Cfl2 Cidec Colec12 Cox7a1 Creb5 D11Ertd736e D930036B08Rik Dcn Dlgh2 Dmd Dpt Dpysl2 Ednrb Efemp1 Enpp3 Esrrg Extl1 F5 F830020C16Rik Fes Fgf1 Fmo5 Foxc1 Fxyd1 Gabarapl1 Gig1 Gm1126 Gpam Grb14 Gstm1 Gypc Habp4 Hpn Id4 Insr Irx1 Kit Ksr LOC227485 LOC381157 Lats2 Ldb2 Lepr Lgals3 Lgi1 Lgi4 Lifr Lims2 Lpl Lrp1 Mmp19 Mte1 Mtus1 Myoc Myocd Myom1 Npr1 Numbl Olfml1 Pacsin2 Padi2 Pak3 Pcdh19 Pcdh20 Phf1 Pi16 Pla2g1br Pla2g5 Plce1 Plekha4 Plekhb1 Plp1 Polydom Ppap2b Ppargc1a Ppm1h Ppp1r9a Prlr Ptpn14 Rapgef2 Rasd1 Rasd2 Rbp4 Reck Rhou Rims1 Ripk2 Sema3d Sema6a Sestd1 Sgca Sgcg Sh3d4 Slc43a3 Smarcd3 Snf1lk2 Snph Sntb1 Spnb2 Stac2 Synpo2 Tacc2 Tcfap2b Tesc Tgfbr3 Trdn Wbscr14 Zdhhc9 Zfp179</t>
  </si>
  <si>
    <t>ABCA8 ABCA9 ABLIM3 ADORA1 ADRA1A AGTR1 ANGPTL7 APOD AQP4 ARHGAP20 ARHGAP6 ARHGEF10 ATOH8 ATP6V0A1 BBS1 C10orf30 C10orf90 C16orf5 C2orf32 C6 C9orf58 CDH19 CENTG2 CFH CFL2 CHRDL1 CLEC3B COLEC12 COX7A1 CREB5 CTDSP2 CTNNA3 CXorf36 DAB2 DAF DCN DGKB DGKG DLC1 DMD DMN EBF EBF2 EDNRB ENPP3 ESRRG F8 FCGRT FGF1 FGF13 FLJ10324 FLJ14146 FLJ21963 FLJ21986 FLJ23186 FLJ38507 FLJ42528 FMO5 FXYD1 GABARAPL1 GATA1 GATA6 GCET2 GPAM GPD1 GPR133 GRB14 GSN GYPC HABP4 HDAC5 HMGCS2 ID4 IGSF4D IL6ST INMT INSR ITIH5 ITPR1 JPH2 KIT KLF11 KLF9 KRT1B LDB2 LEPR LGALS3 LGI1 LMCD1 LRP1 MATN4 MGP MITF MMRN1 MRVI1 MTUS1 MYBPC1 MYH11 MYLK MYOM1 NEGR1 NNMT NOVA1 NPY1R NTN1 NTRK2 OLFML1 OSR1 PAK3 PALM PARVB PCDH20 PDK4 PGCP PGM5 PKHD1L1 PLCE1 PLEKHB1 PPAP2B PPARGC1A PRELP PRLR RECK RELN RHPN2 RNF127 RNF150 SASH1 SCAM-1 SDPR SEMA3D SEMA3E SEMA6A SGCG SH3BP5 SLC39A11 SLC8A3 SNPH SPTBN1 STAC2 SYNE1 SYNPO2 TACC1 TCEAL7 TFAP2B TRDN TREM4 TRIM55 TRPV4 TSC TU3A VIT ZAP128 ZBTB20 ZDHHC9 ZNF536</t>
  </si>
  <si>
    <t>1810013B01Rik 2810484M10Rik 4933425F03Rik 6430402L03Rik 9430041O17Rik Abca8b Abca9 Adn Adra1a Agtr1 Aldh1b1 Als2cr19 Ankrd25 Aoc3 Apba1 Aqp1 Aqp4 Arhgap20 Arhgap6 Arhgef10 Atf3 Atoh8 Atp1a2 Atp6v0a1 B930096L08Rik BC046404 BC055107 BC064033 Bbs1 Bteb1 C6 Car3 Car8 Casp9 Catna3 Cdo1 Centg2 Cfh Cfl2 Cgnl1 Chrdl1 Cidec Clec3b Colec12 Coro2b Cox7a1 Creb5 Cryab Cybrd1 Cyp4b1 D11Ertd736e D830041C10Rik D930036B08Rik Dab2 Daf1 Dcamkl2 Dcn Dlc1 Dlgh2 Dmd Dmn Dpysl2 E330038N15Rik Ebf1 Ebf2 Edg2 Ednrb Efemp1 Enpp3 Esrrg Extl1 F5 F830020C16Rik Fcgrt Fes Fgf1 Fgf10 Fgf13 Fhl1 Fhl5 Fmo5 Foxc1 Fxyd1 Fzd7 Gabarapl1 Gata2 Gem Ghr Gig1 Gm1126 Gpam Gpd1 Gpr146 Gprc5c Grb14 Gsn Gstm1 Gypc Habp4 Has1 Hrasls3 Hspb6 Id4 Igfbp5 Il6st Inmt Insr Irx1 Itih3 Itih5 Itpr1 Kit Ksr LOC227485 LOC381157 Lats2 Ldb2 Lgals3 Lgi1 Lgi4 Lifr Lims2 Lmcd1 Lpl Lrp1 Ltbp3 Matn4 Mglap Mitf Mlph Mmp19 Mmrn1 Mpz Mrvi1 Msrb3 Mte1 Mtus1 Myo5c Myoc Myocd Myom1 Ncald Negr1 Nnat Nnmt Npr1 Npy1r Nrxn1 Numbl Olfml1 Ophn1 Osr1 Pacsin2 Padi2 Pak3 Pcdh20 Pck1 Pgcp Pgm5 Phf1 Phyhip Pi16 Pkhd1l1 Pla2g1br Pla2g5 Pla2g6 Plce1 Plekha4 Plekhb1 Plin Plp1 Pmp22 Polydom Ppap2b Ppargc1a Ppm1h Ppp1r9a Prelp Prlr Ptgfr Ptpn14 Rapgef2 Rasd1 Rasd2 Rbp4 Reck Reln Rgs9bp Rhbdl4 Rhou Rims1 Ripk2 Rnf127 Rxrg Sash1 Scarb1 Scube3 Sdpr Sema3d Sema6a Sestd1 Sgca Sgcg Sh3d4 Shank3 Slc25a4 Slc27a6 Slc29a1 Slc2a4 Slc39a11 Slc43a3 Slc8a3 Smarcd3 Snf1lk2 Snph Sntb1 Sox17 Spnb2 Srgap1 Srgap2 Stac2 Syne1 Synpo2 Tacc1 Tacc2 Tbx15 Tcfap2b Tesc Tgfbr3 Timp3 Timp4 Tle2 Tns Trdn Trpv4 Tspan2 Tusc5 Vit Vwf Wbscr14 Wbscr17 Xylt1 Zdhhc9 Zfp179 Zfp423 Zfp536</t>
  </si>
  <si>
    <t>ABCA8 ABCA9 ABLIM3 ACVRL1 ADCY5 ADIPOQ ADORA1 ADRA1A AGTR1 ALDH1B1 ALS2CR19 ANGPTL7 ANKRD25 AOC3 APOD AQP4 ARGBP2 ARHGAP20 ARHGAP6 ARHGEF10 ATF3 ATOH8 ATP1A2 ATP6V0A1 B7-H4 BACH2 BBS1 C10orf30 C10orf33 C10orf90 C16orf5 C2orf32 C6 C7 C9orf58 CA3 CA8 CAPN5 CDH19 CDO1 CENTG2 CFH CFL2 CGNL1 CHRDL1 CIDEC CLEC3B COLEC12 COX7A1 CREB5 CTDSP2 CTNNA3 CXorf36 CYBRD1 CYP4B1 DAB2 DAF DCAMKL2 DCN DF DGKB DGKG DKFZp761N1114 DKFZp761P211 DLC1 DLG2 DMD DMN DPT DSCR1L1 EBF EBF2 EDNRB EFEMP1 ENPP3 EPS8 ESRRG F5 F8 FCGRT FES FGF1 FGF10 FGF13 FHL1 FHL5 FLJ12895 FLJ14146 FLJ20701 FLJ20920 FLJ21963 FLJ21986 FLJ23186 FLJ38507 FLJ42528 FLJ90650 FMO5 FXYD1 FZD4 FZD7 GABARAPL1 GATA1 GATA6 GCET2 GEM GHR GPAM GPD1 GPR133 GPRC5C GRB14 GSN GYPC HABP4 HDAC5 HPN HPSE2 HSPB6 ID4 IGFBP5 IGSF4D IL6ST INMT INSR ITIH5 ITPR1 JAZF1 JPH2 KIAA1244 KIAA1772 KIT KLF11 KLF9 KRT1B LATS2 LDB2 LEPR LGALS12 LGALS3 LGI1 LGI4 LIFR LMCD1 LOC136306 LPL LRP1 LTBP3 MATN4 MGC33894 MGC45780 MGP MITF MLPH MMP19 MMRN1 MPZ MRVI1 MSRB3 MTUS1 MYBPC1 MYH11 MYLK MYO5C MYOC MYOM1 NCALD NEGR1 NNAT NNMT NOSTRIN NOVA1 NPR1 NPY1R NRXN1 NTN1 NTRK2 OLFML1 OPHN1 OSR1 PACSIN2 PADI2 PAK3 PALM PARK2 PARVB PCDH20 PCK1 PDK4 PGCP PGM5 PHF1 PHYHIP PI16 PKHD1L1 PLA2G5 PLA2G6 PLCE1 PLEKHA4 PLEKHB1 PLIN PLP1 PMP22 PNPLA2 PPAP2B PPARGC1A PRELP PRLR PRRG3 PTCH2 PTGFR PYGM RBM24 RBP4 RECK RELN RHBDL4 RHOU RHPN2 RIMS1 RIPK2 RNF127 RNF150 SASH1 SCAM-1 SDPR SEMA3D SEMA3E SEMA6A SGCA SGCG SH3BP5 SLC25A4 SLC27A6 SLC29A1 SLC39A11 SLC43A3 SLC8A3 SLICK SMARCD3 SNPH SNTB1 SOX17 SPTBN1 ST3GAL5 STAC2 SYNE1 SYNPO2 TACC1 TACC2 TBX15 TCEAL7 TENC1 TFAP2B TGFBR3 TIMP3 TIMP4 TLE2 TNS TRDN TREM4 TRIM55 TRPV4 TSC TSPAN2 TU3A UNQ1940 VIT VWF ZAP128 ZBTB20 ZDHHC9 ZNF423 ZNF536</t>
  </si>
  <si>
    <t>Abca8b</t>
  </si>
  <si>
    <t>C7 CREB5 GSTM5 MGP NRXN1 VIT</t>
  </si>
  <si>
    <t>6430402L03Rik Cgnl1 Edg2 Gig1 Lifr Lims2 Mtus1 Myoc Myom1 Npy1r Phf1 Pla2g5 Plp1 Ppp1r9a Ptgfr Slc8a3 Sntb1 Synpo2 Wbscr14</t>
  </si>
  <si>
    <t>ABCA8 C6 C7 DLC1 EBF2 FLJ21616 GHR GSTM5 MITF MYLK NRXN1 NUMBL PRLR SLC8A3 SNPH SYNE1</t>
  </si>
  <si>
    <t>1810013B01Rik 4933425F03Rik 6430402L03Rik Abca8b Acvrl1 Adcy2 Adora1 Adra1a Agtr1 Aldh1b1 Als2cr19 Aoc3 Apeg1 Aqp4 Arhgap20 Arhgef10 Atoh8 Atp1a2 Atp6v0a1 B930096L08Rik BC018371 BC046404 BC055107 BC064033 Bach2 Bteb1 C6 Capn5 Car3 Car8 Casp9 Cfl2 Cgnl1 Cidec Clec3b Cobl Colec12 Cox7a1 Creb5 Cybrd1 D930036B08Rik Dab2 Daf1 Dcn Dlgh2 Dmd Dpt Dpysl2 Dscr1l1 E330038N15Rik Ebf1 Edg2 Efemp1 Enpp3 Eps8 Extl1 F5 F830020C16Rik Fes Fgf10 Fhl5 Foxc1 Fxyd1 Fzd4 Fzd7 Gabarapl1 Gata2 Gata6 Gem Ghr Gm1126 Gm368 Gpam Gpd1 Gprc5b Gprc5c Grb14 Gtlf3b Gypc Habp4 Has1 Hdac5 Hmgcs2 Hpn Hrasls3 Id4 Il6st Inmt Itih3 Itpr1 Kit Ksr LOC227485 LOC329416 LOC381157 Lats2 Ldb2 Lepr Lgals12 Lgals3 Lgi1 Lgi4 Lifr Lims2 Lpl Ltbp3 Matn4 Mglap Mitf Mmp19 Mmrn1 Mrvi1 Mtus1 Myoc Myocd Myom1 Ncald Negr1 Nnat Npr1 Npy1r Nrxn1 Numbl Obscn Olfml1 Osr1 Pacsin2 Park2 Parvb Pcdh19 Pcdh20 Pcdh9 Pdk4 Pgcp Pgm5 Phf1 Phyhip Pla2g5 Pla2g6 Plce1 Plekhb1 Plin Plp1 Podn Ppap2b Ppargc1a Ppm1h Ppp1r9a Prelp Prlr Ptgfr Rapgef2 Rara Rasd1 Rasd2 Rbp4 Reck Reln Rhbdl4 Rhpn2 Rims1 Ripk2 Rnf127 Rnf150 Rxrg Sash1 Scube3 Sema3d Sema6a Sestd1 Sgca Sgcg Sh3bp5 Slc27a6 Slc29a1 Slc2a4 Slc39a11 Slc43a3 Sncg Snf1lk2 Sntb1 Spnb2 Srgap2 St3gal5 Synpo2 Tacc1 Tacc2 Tbx15 Tcfap2b Tgfbr3 Timp3 Tns Trdn Tspan2 Tusc5 Vit Vwf Wbscr14 Wbscr17 Xylt1 Zdhhc9 Zfp179 Zfp423</t>
  </si>
  <si>
    <t>ABCA8 ABCA9 ABLIM3 ADIPOQ ADORA1 AGTR1 ALDH1B1 ALS2CR19 ANGPTL7 ANKRD25 AOC3 APOD AQP1 AQP4 ARGBP2 ARHGAP6 ARHGEF10 ARVCF ATP1A2 ATP6V0A1 B7-H4 BACH2 BBS1 C10orf33 C2orf32 C6 C7 C9orf58 CA3 CA8 CDH19 CDO1 CENTG2 CFH CFL2 CLEC3B COLEC12 CORO2B COX7A1 CREB5 CRYAB CTDSP2 CTNNA3 CYBRD1 CYP4B1 DAF DCN DF DGKB DGKG DKFZP586H2123 DKFZp761P211 DLC1 DLG2 DMD DMN DPT DPYSL2 DSCR1L1 EBF EBF2 EDNRB ENPP3 EPS8 ESRRG EXTL1 F5 F8 FGF10 FGF13 FGF2 FHL1 FHL5 FLJ14146 FLJ20701 FLJ20920 FLJ21616 FLJ21963 FLJ21986 FLJ30934 FLJ38507 FLJ42528 FMO5 FOXC1 FXYD1 FZD4 GABARAPL1 GATA1 GEM GPAM GPD1 GPR133 GPRC5C GSN GSTM5 GYPC HABP4 HAS1 HDAC5 HMGCS2 HPSE2 ID4 IGFBP5 IGSF4D IL6ST INSR ITIH5 ITSN1 JPH2 KIAA1244 KLF9 LATS2 LDB2 LGALS12 LGALS3 LGI1 LGI4 LIFR LIMS2 LMCD1 LMOD1 LOC136306 LPL MATN4 MGC33894 MGC45780 MGP MITF MLPH MMP19 MMRN1 MPZ MRVI1 MTUS1 MYBPC1 MYLK MYO5C MYOC MYOCD MYOM1 NEGR1 NNAT NNMT NOSTRIN NOVA1 NPY1R NRXN1 NUMBL OLFML1 PACSIN2 PAK3 PALM PARK2 PARVB PCDH19 PCDH20 PCDH9 PDK4 PGCP PGM5 PI16 PKHD1L1 PLA2G5 PLA2G6 PLA2R1 PLEKHA4 PLEKHB1 PLIN PLP1 PMP22 PNPLA2 PPAP2B PPARGC1A PPP1R1A PRELP PRLR PRRG3 PTCH2 PTGFR PYGM RARA RBM24 RBP4 RECK RHOU RIPK2 RNF150 RXRG SASH1 SCAM-1 SCN4A SCUBE3 SDPR SEMA3D SEMA3E SEMA6A SGCA SGCG SH3BP5 SLC25A4 SLC27A6 SLC39A11 SLC43A3 SLC8A3 SLICK SNF1LK2 SNTB1 SOX17 SPTBN1 SRGAP1 ST3GAL5 STAC2 SYNE1 SYNPO2 TACC1 TACC2 TBX15 TCEAL7 TFAP2B TIMP3 TNS TRDN TREM4 TRIM55 TRPV4 TSC TU3A VIT XYLT1 ZAP128 ZBTB20 ZNF423 ZNF536</t>
  </si>
  <si>
    <t>Edg2 Mtus1 Myom1 Npy1r Wbscr14</t>
  </si>
  <si>
    <t>C6 C7 DLC1 EBF2 EFEMP1 GSTM5 NRXN1 PRELP PRLR SCAM-1 SLC8A3</t>
  </si>
  <si>
    <t>4933425F03Rik Abca9 Adcy2 Adn Adora1 Adra1a Aoc3 Apeg1 Aqp1 Aqp4 Arhgap20 Arhgef10 Atoh8 BC018371 BC032925 BC064033 Bteb1 Clec3b Cybrd1 Cyp4b1 Dab2 Dcn Dgkb Dpysl2 Dscr1l1 E330038N15Rik Esrrg Fgf13 Fhl5 Fmo5 Gem Gig1 Gpd1 Gpr133 Gtlf3b Hdac5 Hpn Inmt Irx1 Jph2 LOC329416 Lats2 Ldb2 Mmrn1 Mpz Mtus1 Myo5c Myom1 Ncald Nnmt Osr1 Pacsin2 Palm Parvb Pcdh20 Phf1 Plp1 Pnpla2 Prelp Prlr Rapgef2 Rasd1 Rbp4 Ripk2 Rxrg Scn4a Sestd1 Sgca Sgcg Sh3d4 Slc25a4 Slc27a1 Slc29a1 Slc39a11 Sncg Snf1lk2 Sox17 Tacc1 Tesc Timp4 Tle6 Trpv4 Zfp179 Zfp423</t>
  </si>
  <si>
    <t>ABCA9 ABLIM3 ACVRL1 AGTR1 AOC3 ARHGAP20 ARHGEF10 ATOH8 C10orf30 C2orf32 CA8 CFH CGNL1 CTNNA3 CXorf36 CYBRD1 DF DLC1 DMD DPYSL2 DSCR1L1 EFEMP1 EXTL1 F8 FCGRT FES FLJ20701 FLJ20920 FLJ21616 FLJ21963 FLJ23186 FLJ42528 FMO5 FOXC1 GCET2 GPAM GPRC5C GSN HABP4 INMT IRX1 ITIH3 LATS2 LDB2 LEPR LGALS12 LTBP3 MGC33894 MITF MMP19 MMRN1 MRVI1 MTUS1 MYOM1 NRXN1 NTRK2 OLFML1 OPHN1 PACSIN2 PAK3 PARVB PGM5 PLA2G5 PLA2G6 PLIN PMP22 PPARGC1A PRELP PRLR PRRG3 PTPN14 RBP4 RHOU RIPK2 RNF127 RNF150 SDPR SLC25A4 SLC39A11 SLC8A3 SMARCD3 SNCG TACC2 TENC1 TIMP3 TIMP4 TRIM55 UNQ1940 ZAP128 ZNF179 ZNF423</t>
  </si>
  <si>
    <t>4933425F03Rik 9430041O17Rik Abca3 Abca8b Abca9 Acta1 Acvrl1 Adcy2 Adn Adora1 Adra1a Apba1 Apeg1 Aqp1 Aqp4 Arhgap20 Arhgef10 Atoh8 Atp6v0a1 BC018371 BC046404 BC055107 BC064033 Bteb1 Cgnl1 Clec3b Coro2b Cox7a1 Ctdsp2 Cybrd1 Cyp4b1 D11Ertd736e Dab2 Dcn Dlc1 Dpysl2 Dscr1l1 E330038N15Rik Ebf2 Ednrb Esrrg Extl1 F830020C16Rik Fcgrt Fes Fgf13 Fhl1 Fhl5 Fmo5 Foxc1 Fzd4 Fzd7 Gata1 Gem Gig1 Gpd1 Gpr133 Gtlf3b Gypc Has1 Hdac5 Hmgcs2 Hpn Id4 Inmt Irx1 Itih3 Jph2 LOC329416 Lats2 Ldb2 Lgals12 Lgi1 Lgi4 Lims2 Lmod1 Matn4 Mmrn1 Mpz Mtus1 Myo5c Myoc Myom1 Ncald Negr1 Nnmt Obscn Osr1 Pacsin2 Padi2 Palm Parvb Pcdh19 Pcdh20 Pgcp Plp1 Pmp22 Pnpla2 Podn Prelp Prlr Rapgef2 Rasd1 Rasd2 Rbp4 Rgl3 Rhou Ripk2 Rnf150 Scn4a Sdpr Sestd1 Sgca Sgcg Sh3bp5 Sh3d4 Shank3 Slc25a4 Slc27a1 Slc29a1 Slc39a11 Slc43a3 Sncg Snf1lk2 Sox17 Srgap1 Srgap2 St3gal5 Stac2 Tacc1 Tesc Tgfbr3 Timp4 Tle6 Tns Trpv4 Tspan2 Zfp179 Zfp423</t>
  </si>
  <si>
    <t>ABCA9 ABLIM3 ACVRL1 ADIPOQ ADRA1A AGTR1 AOC3 ARGBP2 ARHGAP20 ARHGEF10 ARVCF ATOH8 B7-H4 C10orf30 C9orf58 CAPN5 CASP9 CFH CGNL1 CIDEC CLEC3B COLEC12 CORO2B CREB5 CRYAB CXorf36 CYBRD1 DAB2 DAF DCN DF DKFZp761N1114 DLC1 DMD DPYSL2 DSCR1L1 EDNRB EFEMP1 EPS8 ESRRG EXTL1 F5 F8 FCGRT FES FLJ20701 FLJ21616 FLJ21963 FLJ23186 FLJ42528 FMO5 FOXC1 FZD4 GATA2 GCET2 GHR GPR133 GPRC5C GSN GSTM5 HABP4 HPN INMT ITIH3 ITIH5 JPH2 KIAA1277 LATS2 LDB2 LEPR LGALS12 LGALS3 LGI1 LGI4 LMCD1 LMOD1 LOC400258 LTBP3 MGP MITF MMP19 MMRN1 MPZ MRVI1 MTUS1 MYH11 NNAT NNMT NOSTRIN NRXN1 NTN1 NTRK2 OBSCN OLFML1 PACSIN2 PADI2 PAK3 PALM PARK2 PARVB PCDH20 PCDH9 PGM5 PHF1 PHYHIP PI16 PLA2G5 PLA2G6 PLCE1 PLEKHB1 PLIN PMP22 PPAP2B PPARGC1A PRELP PRLR PRRG3 PTPN14 PYGM RASD1 RBP4 RELN RHBDL4 RHOU RIMS1 RIPK2 RNF127 RNF150 SCAM-1 SDPR SEMA3E SLC25A4 SLC27A1 SLC29A1 SLC39A11 SLC43A3 SLC8A3 SMARCD3 SNCG SRGAP1 ST3GAL5 SYNE1 TACC2 TENC1 TIMP3 TIMP4 TRIM55 UNQ1940 VWF XYLT1 ZAP128 ZDHHC9 ZNF179 ZNF423</t>
  </si>
  <si>
    <t>1810013B01Rik 2810484M10Rik 4933425F03Rik 6430402L03Rik 9430041O17Rik Abca8b Abca9 Acta1 Acvrl1 Adcy2 Adn Aldh1b1 Ankrd25 Arhgap6 Atf3 Atoh8 Atp1a2 B930096L08Rik BC032925 BC055107 Bach2 Capn5 Car3 Car8 Casp9 Cdo1 Cfl2 Chrdl1 Clec3b Colec12 Creb5 Cryab Cybrd1 D11Ertd736e D830041C10Rik D930036B08Rik Dab2 Dmd Dpt Dscr1l1 E330038N15Rik Ednrb Efemp1 Esrrg F5 Fasn Fcgrt Fes Fgf10 Fhl5 Foxc1 Fxyd1 Fzd4 Fzd7 Gata1 Gem Gm368 Gpam Gpd1 Gpr133 Gprc5b Gstm1 Gtlf3b Gypc Has1 Hdac5 Hspb6 Il6st Inmt Insr Irx1 Itih5 Jph2 Kit LOC329416 LOC381157 Ldb2 Lepr Lgals12 Lgi1 Lifr Lmod1 Lrp1 Matn4 Mitf Mlph Mmrn1 Mrvi1 Msrb3 Mte1 Mtus1 Myo5c Ncald Npr1 Ophn1 Osr1 Pacsin2 Padi2 Pak3 Palm Park2 Parvb Pcdh20 Pcdh9 Pck1 Pdk4 Pgcp Phf1 Phyhip Pkhd1l1 Pla2g5 Plekha4 Plp1 Pmp22 Polydom Ppap2b Ppm1h Prelp Ptgfr Ptpn14 Rapgef2 Rasd2 Rbp4 Reck Rgl3 Rhou Rims1 Rnf150 Sash1 Scn4a Sestd1 Sgcg Sh3d4 Shank3 Slc25a4 Slc27a1 Slc39a11 Slc8a3 Snf1lk2 Snph Spnb2 St3gal5 Tacc1 Tcfap2b Tenc1 Tesc Tgfbr3 Timp3 Timp4 Tle6 Tns Tspan2 Tusc5 Vit Vwf Wbscr14 Xylt1 Zfp179 Zfp423</t>
  </si>
  <si>
    <t>ABCA8 ABCA9 ABLIM3 ACTA1 ACVRL1 ADCY2 ADCY5 ADORA1 ANGPTL7 ANKRD25 AOC3 APEG1 APOD ARHGAP20 ARHGAP6 ATF3 B7-H4 BACH2 C10orf33 C10orf90 C9orf58 CA8 CAPN5 CASP9 CDH19 CGNL1 COBL CORO2B COX7A1 CREB5 CRYAB CTDSP2 CXorf36 DCAMKL2 DCN DGKG DLC1 DMD DMN DSCR1L1 ENPP3 ESRRG F5 F8 FGF10 FHL5 FLJ10324 FLJ14050 FLJ20605 FLJ20701 FLJ20920 FLJ21963 FLJ21986 FLJ38507 FLJ45744 FMO5 FOXC1 FXYD1 FZD4 GABARAPL1 GATA1 GATA2 GATA6 GCET2 GPR133 GPR146 GPRC5C GRB14 GSTM5 GYPC HABP4 HAS1 HDAC5 HMGCS2 HPN HPSE2 HRASLS3 HSPB6 IGFBP5 IGSF4D INMT ITIH3 JAZF1 JPH2 KIAA1277 KLF11 KLF9 LATS2 LDB3 LGALS12 LGALS3 LGI1 LGI4 LMCD1 LMOD1 LOC400258 LRP1 LTBP3 MATN4 MGC15429 MGC45780 MLPH MMP19 MPZ MRVI1 MSRB3 MYLK MYO5C MYOM1 NCALD NEGR1 NNMT NOSTRIN NPR1 NPY1R NRXN1 NTN1 NTRK2 OBSCN OPHN1 OSR1 PACSIN2 PADI2 PARVB PCDH19 PCDH20 PCK1 PDK4 PGCP PHYHIP PI16 PKHD1L1 PLA2R1 PLEKHA4 PLEKHB1 PLIN PLP1 PMP22 PNPLA2 PPAP2B PPP1R1A PRELP PRLR PRRG3 PYGM RARA RASD1 RBM24 RBP4 RECK RHBDL4 RXRG SCAM-1 SCARB1 SCN4A SEMA3E SGCA SGCG SH3BP5 SLC25A4 SLC29A1 SLC2A4 SLC8A3 SMARCD3 SNCG SNTB1 SOX17 SPTBN1 SRGAP1 ST3GAL5 SYNE1 SYNPO2 TBX15 TCEAL7 TENC1 TFAP2B TGFBR3 TIMP4 TLE6 TMEFF2 TNS TU3A TUSC5 WBSCR14 XYLT1 ZBTB20 ZNF179 ZNF423</t>
  </si>
  <si>
    <t>2810484M10Rik 4933425F03Rik 6430402L03Rik Abca3 Abca8b Abca9 Acta1 Acvrl1 Adcy2 Adn Adora1 Adra1a Aldh1b1 Ankrd25 Aoc3 Apba1 Apeg1 Aqp1 Aqp4 Arhgap20 Arhgap6 Arhgef10 Atf3 Atoh8 Atp6v0a1 BC018371 BC032925 BC046404 BC055107 BC064033 Bach2 Bbs1 Bteb1 Capn5 Car3 Casp9 Catna3 Centg2 Cfl2 Cgnl1 Chrdl1 Cidec Clec3b Cobl Cox7a1 Creb5 Ctdsp2 Cybrd1 Cyp4b1 D930036B08Rik Dab2 Dcn Dgkb Dmd Dpt Dpysl2 Dscr1l1 E330038N15Rik Ebf1 Ebf2 Edg2 Ednrb Eps8 Esrrg F5 F830020C16Rik Fasn Fcgrt Fes Fgf1 Fgf10 Fgf13 Fhl1 Fhl5 Fmo5 Foxc1 Fzd4 Fzd7 Gata1 Gata6 Gem Gig1 Gm1126 Gpd1 Gpr133 Gpr146 Gprc5b Gprc5c Grb14 Gstm1 Gtlf3b Gypc Hdac5 Hpn Hrasls3 Hspb6 Id4 Igfbp5 Il6st Inmt Insr Irx1 Itih3 Itih5 Itpr1 Jph2 Ksr LOC329416 LOC381157 Lats2 Ldb2 Lgals3 Lgi1 Lims2 Lmcd1 Lmod1 Lpl Lrp1 Ltbp3 Matn4 Mitf Mmrn1 Mpz Msrb3 Mte1 Mtus1 Myo5c Myoc Myocd Myom1 Negr1 Nnat Nnmt Npr1 Nrxn1 Ntn1 Ntrk2 Numbl Obscn Olfml1 Ophn1 Osr1 Pacsin2 Padi2 Palm Park2 Parvb Pcdh19 Pcdh9 Phf1 Phyhip Pi16 Pkhd1l1 Pla2g1br Pla2g6 Plce1 Plekha4 Plekhb1 Plp1 Pmp22 Pnpla2 Podn Ppargc1a Ppm1h Ppp1r1a Prelp Prlr Ptgfr Ptpn14 Rapgef2 Rasd1 Rasd2 Rbp4 Reck Reln Rgl3 Rgs9bp Rhou Rhpn2 Rims1 Ripk2 Rnf150 Rxrg Sash1 Scarb1 Scn4a Sema3d Sema6a Sestd1 Sgca Sgcg Sh3d4 Shank3 Slc25a4 Slc27a1 Slc27a6 Slc29a1 Slc2a4 Slc39a11 Smarcd3 Sncg Snf1lk2 Snph Sntb1 Sox17 Srgap1 Srgap2 St3gal5 Stac2 Synpo2 Tacc1 Tacc2 Tbx15 Tenc1 Tesc Timp3 Timp4 Tle2 Tle6 Tmeff2 Tns Trdn Trpv4 Tspan2 Tusc5 Vit Wbscr14 Wbscr17 Xylt1 Zdhhc9 Zfp179 Zfp423 Zfp536</t>
  </si>
  <si>
    <t>ABCA3 ABLIM3 ACVRL1 ADCY2 ADCY5 ADIPOQ ADRA1A AGTR1 ALDH1B1 ALS2CR19 ANGPTL7 ANKRD25 AOC3 APBA1 APEG1 AQP4 ARGBP2 ARHGAP20 ARHGAP6 ARHGEF10 ARVCF ATF3 ATOH8 ATP1A2 B7-H4 BACH2 BBS1 C10orf30 C10orf33 C10orf90 C2orf32 C7 C9orf127 C9orf58 CA3 CA8 CAPN5 CASP9 CDO1 CENTG2 CFH CGNL1 CHRDL1 CIDEC CLEC3B COBL CORO2B COX7A1 CRYAB CTDSP2 CTNNA3 CYBRD1 DCAMKL2 DCN DF DGKB DGKG DKFZP586H2123 DKFZp761P211 DLC1 DLG2 DMD DPT DPYSL2 DSCR1L1 EBF EBF2 EDG2 EDNRB EFEMP1 ENPP3 EPS8 ESRRG EXTL1 F5 F8 FASN FCGRT FES FGF10 FGF13 FHL1 FHL5 FLJ10324 FLJ12895 FLJ14050 FLJ14146 FLJ20605 FLJ20701 FLJ20920 FLJ21616 FLJ21963 FLJ21986 FLJ23186 FLJ30934 FLJ35696 FLJ38507 FLJ42528 FLJ45744 FLJ90650 FMO5 FOXC1 FXYD1 FZD4 FZD7 GABARAPL1 GATA6 GCET2 GEM GHR GNAZ GPAM GPR133 GPR146 GPRC5B GPRC5C GSN GSTM5 GYPC HABP4 HDAC5 HPSE2 HRASLS3 HSPB6 ID4 IGFBP5 IL6ST INMT ITIH3 ITIH5 ITPR1 ITSN1 JAZF1 JPH2 KIAA1244 KIAA1277 KIAA1772 KIT KLF11 KRT1B LATS2 LDB2 LDB3 LEPR LGALS3 LGI1 LIMS2 LOC136306 LOC400258 LPL LRP1 LTBP3 MATN4 MGC15429 MGC33894 MGC45780 MGRN1 MITF MLPH MMP19 MMRN1 MPZ MRVI1 MTUS1 MYH11 MYLK MYO5C MYOC MYOCD MYOM1 NNAT NOSTRIN NRXN1 NTN1 NTRK2 NUMBL OBSCN OPHN1 OSR1 PACSIN2 PADI2 PAK3 PALM PARK2 PARVB PCDH19 PCDH20 PCDH9 PCK1 PDK4 PGCP PGM5 PHF1 PHYHIP PI16 PLA2G5 PLA2G6 PLA2R1 PLEKHA4 PLP1 PMP22 PNPLA2 PODN PPARGC1A PPP1R1A PRELP PRLR PRRG3 PTCH2 PTGFR PTPN14 RARA RASD1 RASD2 RBP4 RELN RHOU RHPN2 RIPK2 RNF127 RNF150 RXRG SASH1 SCAM-1 SCARB1 SCUBE3 SDPR SEMA3D SEMA3E SEMA6A SESTD1 SGCG SH3BP5 SLC25A4 SLC27A1 SLC27A6 SLC29A1 SLC2A4 SLC39A11 SLC43A3 SLC8A3 SLICK SMARCD3 SNCG SNF1LK2 SPTBN1 SRGAP1 ST3GAL5 SYNE1 SYNPO2 TACC1 TACC2 TBX15 TENC1 TFAP2B TGFBR3 TIMP3 TIMP4 TLE2 TLE6 TMEFF2 TNS TRDN TRIM55 TRPV4 TSC TSPAN2 TU3A TUSC5 UNQ1940 VWF WBSCR17 XYLT1 ZAP128 ZBTB20 ZDHHC9 ZNF179 ZNF423</t>
  </si>
  <si>
    <t>9430041O17Rik Acvrl1 Adra1a Aldh1b1 Aqp1 Aqp4 Arhgap20 Atoh8 BC018371 Bteb1 Chrdl1 Cobl Cox7a1 Cybrd1 Dpt Dscr1l1 Edg2 Ednrb Esrrg F830020C16Rik Fcgrt Fes Fhl5 Fmo5 Fzd4 Gata1 Gem Gig1 Gtlf3b Hmgcs2 Hpn Id4 Il6st Irx1 Itih3 Itih5 LOC329416 Lepr Lgi1 Lrp1 Mitf Mmrn1 Mpz Myo5c Nrxn1 Osr1 Pcdh19 Pcdh20 Pla2g1br Ppp1r1a Prlr Rasd1 Rasd2 Reck Rgs9bp Sh3d4 Slc25a4 Slc29a1 Slc39a11 Sox17 Spnb2 Srgap2 Tbx15 Tesc Tle2 Tle6 Tspan2 Zfp423</t>
  </si>
  <si>
    <t>ADORA1 AGTR1 AOC3 ARHGAP20 ATOH8 C10orf30 CHRDL1 COLEC12 CORO2B CREB5 DAB2 DMD DSCR1L1 EDNRB EXTL1 F8 FCGRT FES FGF1 FLJ20701 FLJ21963 FLJ23186 FLJ42528 FMO5 FZD4 GPAM GPRC5C GSTM5 HSPB6 ID4 INMT ITIH3 KIAA1244 KIAA1277 LATS2 LGALS12 LGI4 LMOD1 MITF MMP19 MMRN1 MPZ MRVI1 NNMT NOSTRIN NRXN1 NTRK2 PACSIN2 PAK3 PALM PCDH20 PCK1 PLA2G5 PMP22 PPAP2B PPARGC1A PRLR PRRG3 RHBDL4 RIPK2 SDPR SEMA3E SLC25A4 SLC27A1 SLC39A11 SLC8A3 SMARCD3 SNCG ST3GAL5 TENC1 TIMP4 TLE2 ZNF423</t>
  </si>
  <si>
    <t>4933425F03Rik 6430402L03Rik 9430041O17Rik Abca3 Abca8b Abca9 Acvrl1 Adn Adra1a Ankrd25 Apba1 Apeg1 Aqp1 Aqp4 Arhgap20 Arhgap6 Arhgef10 Atf3 Atoh8 Atp6v0a1 BC032925 BC046404 BC064033 Bteb1 C6 Car3 Car8 Cdo1 Cfh Clec3b Cobl Colec12 Creb5 Ctdsp2 Cyp4b1 D11Ertd736e D830041C10Rik Dmd Dpysl2 Dscr1l1 Ebf1 Enpp3 Esrrg Extl1 F830020C16Rik Fasn Fcgrt Fes Fgf10 Fgf13 Fhl5 Fmo5 Foxc1 Gata1 Gata6 Gem Ghr Gm368 Grb14 Gsn Gypc Has1 Hmgcs2 Hpn Inmt Irx1 Itih3 Itih5 LOC329416 LOC381157 Lats2 Lgals12 Lgi1 Lgi4 Lmod1 Mglap Mmrn1 Mpz Mtus1 Myo5c Myom1 Negr1 Nnmt Obscn Olfml1 Ophn1 Osr1 Pacsin2 Padi2 Park2 Parvb Pgcp Pgm5 Phf1 Pi16 Pla2g1br Pla2g6 Plce1 Plekhb1 Plin Plp1 Pnpla2 Podn Ppargc1a Ppm1h Ppp1r9a Prelp Ptgfr Rapgef2 Rara Rasd2 Rbp4 Rgl3 Rgs9bp Rhou Rims1 Rnf150 Scn4a Scube3 Sdpr Sestd1 Sh3bp5 Sh3d4 Slc27a1 Slc39a11 Slc43a3 Slc8a3 Smarcd3 Snf1lk2 Snph Sox17 Spnb2 St3gal5 Stac2 Syne1 Tacc1 Tbx15 Tcfap2b Tesc Timp3 Timp4 Tns Trdn Wbscr17 Xylt1 Zfp179</t>
  </si>
  <si>
    <t>ABCA9 ACVRL1 ADCY2 ADCY5 ADIPOQ ALS2CR19 ANKRD25 AOC3 APOD AQP1 AQP4 ARGBP2 ARHGAP6 ATOH8 B7-H4 BBS1 C10orf30 C10orf33 C2orf32 C7 CA8 CAPN5 CDO1 CFH CFL2 CLEC3B CORO2B CREB5 CTDSP2 CTNNA3 DAB2 DCN DF DGKB DGKG DKFZP586H2123 DKFZp761N1114 DKFZp761P211 DLC1 DMD DPT DPYSL2 EBF EBF2 EDNRB EPS8 ESRRG EXTL1 F8 FCGRT FES FGF10 FGF13 FLJ10324 FLJ14146 FLJ20605 FLJ21963 FLJ21986 FLJ90650 FMO5 FXYD1 FZD4 FZD7 GEM GHR GPR133 GRB14 GSN GSTM5 GYPC HABP4 HMGCS2 HSPB6 IGFBP5 IGSF4D INMT ITSN1 JPH2 KIAA1244 KLF9 LATS2 LDB2 LGALS12 LGALS3 LGI1 LGI4 LIFR LMCD1 LMOD1 LPL LTBP3 MGC15429 MGRN1 MITF MMRN1 MPZ MRVI1 MSRB3 MTUS1 MYLK MYOC MYOCD MYOM1 NEGR1 NNAT NOSTRIN NRXN1 NTN1 OLFML1 OPHN1 PAK3 PARK2 PCDH20 PDK4 PGM5 PI16 PLA2G6 PLA2R1 PLEKHA4 PLEKHB1 PLIN PLP1 PMP22 PPAP2B PPARGC1A PRELP PTGFR RBP4 RECK RIMS1 RNF127 SCUBE3 SDPR SEMA3D SESTD1 SH3BP5 SLC25A4 SLC29A1 SLC39A11 SLC43A3 SLC8A3 SMARCD3 SNCG SNPH SNTB1 SPTBN1 SRGAP1 ST3GAL5 SYNE1 SYNPO2 TACC1 TACC2 TENC1 TGFBR3 TIMP3 TIMP4 TRDN TREM4 TRIM55 TU3A UNQ1940 ZBTB20 ZNF179 ZNF423</t>
  </si>
  <si>
    <t>Abca3 Padi2 Scarb1</t>
  </si>
  <si>
    <t>ARVCF C9orf65 LGI4 PLEKHA4 ST3GAL5</t>
  </si>
  <si>
    <t>Abca3 Capn5 Gpam Padi2 Scarb1 Zdhhc9</t>
  </si>
  <si>
    <t>ARVCF C9orf65 CLEC3B IL6ST KIAA1772 LGI4 PLEKHA4 ST3GAL5</t>
  </si>
  <si>
    <t>Capn5 Dcamkl2 Gpam Gprc5c Scarb1 Zdhhc9</t>
  </si>
  <si>
    <t>AQP4 ATP6V0A1 CASP9 CLEC3B DCAMKL2 IL6ST KIAA1772</t>
  </si>
  <si>
    <t>4933425F03Rik 6430402L03Rik 9430041O17Rik Abca8b Abca9 Adn Adora1 Adra1a Agtr1 Aldh1b1 Als2cr19 Aoc3 Aqp1 Aqp4 Arhgap20 Arhgap6 Arhgef10 Atoh8 Atp1a2 Atp6v0a1 BC018371 BC046404 BC064033 Bach2 Bbs1 Bteb1 Car3 Car8 Cdo1 Cfh Cfl2 Cobl Cox7a1 Creb5 Ctdsp2 Cybrd1 D11Ertd736e D930036B08Rik Daf1 Dcn E330038N15Rik Edg2 Ednrb Efemp1 Esrrg Fasn Fgf1 Fgf13 Fhl1 Fzd7 Gabarapl1 Gata1 Gata6 Gem Ghr Gm1126 Gm368 Gpr133 Gpr146 Gprc5c Grb14 Gsn Gtlf3b Gypc Hdac5 Hpn Hrasls3 Hspb6 Id4 Il6st Inmt Insr Irx1 Itih5 Itpr1 Kit Lats2 Ldb2 Lgals3 Lgi4 Lifr Lmod1 Lpl Lrp1 Ltbp3 Matn4 Mglap Mmrn1 Mpz Mrvi1 Myo5c Myocd Negr1 Nnat Nnmt Npy1r Nrxn1 Ntrk2 Obscn Osr1 Padi2 Palm Park2 Parvb Pcdh20 Pcdh9 Pgcp Pgm5 Pkhd1l1 Pla2g1br Pla2g5 Pla2g6 Plce1 Plekha4 Plin Plp1 Pmp22 Pnpla2 Podn Polydom Ppap2b Ppargc1a Ppm1h Prlr Rapgef2 Rara Rasd1 Rasd2 Reck Reln Rgl3 Rhou Rhpn2 Ripk2 Rnf127 Rnf150 Sash1 Sema3d Sgca Sgcg Sh3d4 Slc2a4 Slc39a11 Sncg Snf1lk2 Snph Sox17 St3gal5 Stac2 Syne1 Synpo2 Tcfap2b Tenc1 Tesc Timp4 Tle2 Tmeff2 Tns Trpv4 Tspan2 Tusc5 Vit Vwf Wbscr14 Zdhhc9 Zfp423 Zfp536</t>
  </si>
  <si>
    <t>ABCA8 ABCA9 ACTA1 ACVRL1 ADORA1 AGTR1 ALDH1B1 ANGPTL7 APBA1 AQP4 ARGBP2 ARHGAP20 ARHGAP6 ARVCF ATOH8 B7-H4 C10orf30 C10orf33 C10orf90 C16orf5 C6 C7 C9orf127 C9orf58 CA8 CDH19 CFH CFL2 CGNL1 COX7A1 CREB5 CRYAB CXorf36 CYP4B1 DAB2 DCN DF DGKG DKFZp761P211 DLC1 DLG2 DMD EDNRB EFEMP1 ENPP3 ESRRG F5 FASN FCGRT FES FGF1 FGF10 FGF13 FGF2 FHL1 FLJ10324 FLJ20605 FLJ20701 FLJ20920 FLJ21963 FLJ45744 FLJ90650 FXYD1 GCET2 GHR GNAZ GPAM GPR133 GPRC5C GRB14 GSN GSTM5 HABP4 HSPB6 ID4 IGFBP5 IGSF4D IL6ST ITIH5 ITPR1 JAZF1 JPH2 KIAA1244 KLF9 LEPR LGALS3 LGI1 LGI4 LIMS2 LMCD1 LMOD1 LOC136306 LRP1 LTBP3 MGC33894 MGC45780 MGP MITF MMP19 MRVI1 MSRB3 MTUS1 MYLK MYOC MYOM1 NCALD NEGR1 NNAT NNMT NRXN1 OLFML1 OPHN1 PACSIN2 PAK3 PALM PARK2 PARVB PCDH19 PCK1 PGM5 PI16 PLA2G6 PLCE1 PMP22 PNPLA2 PODN PPAP2B PPARGC1A PRELP PTCH2 PTGFR RASD1 RBM24 RBP4 RECK RELN RIPK2 RNF127 RXRG SASH1 SCAM-1 SCARB1 SEMA3D SEMA3E SESTD1 SGCA SGCG SH3BP5 SLC27A1 SLC29A1 SLC2A4 SLC43A3 SLC8A3 SLICK SMARCD3 SNCG SNF1LK2 SNPH SNTB1 SOX17 SPTBN1 ST3GAL5 SYNE1 SYNPO2 TACC1 TBX15 TENC1 TFAP2B TIMP4 TMEFF2 TNS TRDN TRPV4 TSPAN2 VIT ZAP128 ZBTB20 ZDHHC9 ZNF536</t>
  </si>
  <si>
    <t>Acta1 Acvrl1 Als2cr19 Apba1 Apeg1 Arhgap6 Atf3 BC018371 Bteb1 Casp9 Centg2 Cidec Coro2b Cox7a1 Cryab Ctdsp2 D830041C10Rik Daf1 Dpt Edg2 Ednrb Enpp3 F830020C16Rik Fasn Fes Fzd7 Gata1 Gata2 Gem Ghr Gm368 Gpam Gpr133 Gprc5c Gsn Gtlf3b Gypc Habp4 Hdac5 Hpn Inmt Insr Irx1 Itih5 Itpr1 Jph2 Ldb3 Lepr Lgals12 Lgi4 Lims2 Lmod1 Lpl Lrp1 Mglap Mitf Mte1 Mtus1 Myocd Npr1 Numbl Parvb Pck1 Pdk4 Pgcp Phyhip Pi16 Plin Plp1 Pnpla2 Prelp Rbp4 Rgl3 Rgs9bp Rhbdl4 Rims1 Rnf127 Rnf150 Rxrg Scarb1 Scn4a Sdpr Sestd1 Sgca Sh3d4 Slc2a4 Smarcd3 Snph Sox17 Srgap1 Synpo2 Tacc2 Tcfap2b Tle2 Tspan2 Tusc5 Wbscr14 Xylt1 Zdhhc9 Zfp423</t>
  </si>
  <si>
    <t>ACTA1 ACVRL1 ADIPOQ ADRA1A AGTR1 ALDH1B1 ALS2CR19 ANKRD25 AOC3 AQP4 ARGBP2 ARHGAP6 B7-H4 C10orf33 C9orf58 CA3 CA8 CAPN5 CASP9 CENTG2 CHRDL1 CIDEC CORO2B CREB5 CRYAB DAB2 DKFZp761N1114 DMD DPT DSCR1L1 EBF EDNRB EXTL1 FES FGF1 FGF10 FHL1 FHL5 FLJ10324 FLJ12895 FLJ14050 FLJ20701 FLJ21616 FLJ21986 FLJ30934 FLJ35696 FLJ38507 GATA1 GATA2 GATA6 GCET2 GPR146 GPRC5B GPRC5C GSN GSTM5 GYPC HAS1 ID4 IL6ST INMT INSR IRX1 ITIH3 ITPR1 ITSN1 JAZF1 JPH2 KIAA1277 LDB3 LGALS3 LOC400258 LPL MGC33894 MGP MGRN1 MLPH MTUS1 MYH11 MYLK MYO5C MYOCD NRXN1 NTN1 NTRK2 OBSCN OPHN1 PACSIN2 PADI2 PALM PARVB PHF1 PKHD1L1 PLA2G5 PLA2G6 PLEKHA4 PMP22 PRLR PTGFR PTPN14 PYGM RARA RASD1 RHBDL4 RXRG SCAM-1 SCUBE3 SEMA3E SGCG SLC27A1 SLC27A6 SLC39A11 SLC43A3 SLC8A3 SLICK SMARCD3 SNCG SNF1LK2 SNTB1 SPTBN1 SRGAP1 TBX15 TENC1 TLE2 TMEFF2 TNS TRIM55 TRPV4 TSPAN2 TU3A TUSC5 VWF ZNF179 ZNF536</t>
  </si>
  <si>
    <t>Arhgef10 Cfl2 Eps8 Ntrk2 Phf1 Zdhhc9</t>
  </si>
  <si>
    <t>CASP9 HABP4 NTRK2 PAK3 PARK2 RNF127 ZDHHC9</t>
  </si>
  <si>
    <t>Abca8b Cfh Dcn Fmo5 Gpd1 Igfbp5 Negr1 Phf1 Phyhip Pmp22 Prlr Rims1 Sh3d4 Tcfap2b Vwf</t>
  </si>
  <si>
    <t>ABCA8 ABCA9 C10orf90 CDH19 CTNNA3 DCAMKL2 DMD MMRN1 PAK3 SDPR SYNE1 TRDN</t>
  </si>
  <si>
    <t>2810484M10Rik 4933425F03Rik Adn Als2cr19 Ankrd25 BC046404 BC055107 C6 Car3 Cfl2 Cobl Coro2b Cybrd1 Dpt Eps8 Fgf1 Fgf13 Fhl1 Fmo5 Gsn Gypc Habp4 Hmgcs2 Irx1 Lgals3 Lmod1 Matn4 Myom1 Obscn Olfml1 Ophn1 Pacsin2 Padi2 Pi16 Pkhd1l1 Plce1 Plin Ppm1h Ptgfr Scarb1 Sdpr Sema3d Sh3bp5 Slc2a4 Sncg Spnb2 Srgap2 Tle6 Trdn Trpv4 Zfp423</t>
  </si>
  <si>
    <t>AGTR1 ALS2CR19 ANKRD25 AQP1 ATP6V0A1 C10orf30 C10orf90 C16orf5 C2orf32 C9orf127 C9orf65 COBL COX7A1 CRYAB DGKB DMD DMN F5 FCGRT FGF13 FLJ10324 FLJ14146 FLJ21986 FLJ35696 FLJ90650 GPR146 GYPC HMGCS2 INMT KIT KRT1B LMOD1 MGRN1 MITF MMP19 NRXN1 NUMBL OBSCN PADI2 PALM PARVB PKHD1L1 PLA2G5 PNPLA2 PRLR PTGFR RHOU RIPK2 RXRG SCN4A SDPR SGCA SLC2A4 SLC43A3 SYNE1 TACC2 TIMP4 TLE2 TLE6 TRDN TSC TSPAN2 ZNF179 ZNF423</t>
  </si>
  <si>
    <t>2810484M10Rik 4933425F03Rik Acta1 BC046404 BC055107 BC064033 Bbs1 Cfl2 Chrdl1 Coro2b Cryab D930036B08Rik Dcn E330038N15Rik Edg2 F830020C16Rik Gig1 Gm1126 Gm368 Gypc Hmgcs2 Il6st Inmt Irx1 Ksr Lepr Lgals12 Lgals3 Lgi4 Lifr Lmod1 Myocd Npy1r Ntrk2 Ophn1 Pi16 Pkhd1l1 Pnpla2 Prelp Rhpn2 Scarb1 Scn4a Scube3 Sema3d Sema6a Sgcg Sncg Spnb2 Srgap2 St3gal5 Tesc Timp4 Tle6 Wbscr17 Zfp179 Zfp423</t>
  </si>
  <si>
    <t>ABLIM3 ADRA1A ALS2CR19 ANKRD25 AOC3 APBA1 APEG1 ARHGAP20 BBS1 C10orf30 C10orf90 C9orf58 CASP9 CHRDL1 COX7A1 CYP4B1 DCAMKL2 DMN F8 FGF10 FLJ12895 FLJ14146 FLJ20605 FLJ21616 FLJ21986 FLJ42528 FLJ90650 FOXC1 FZD4 GPAM GPRC5C GYPC HMGCS2 INMT INSR KIT LATS2 LIFR LIMS2 MMP19 MTUS1 MYLK MYO5C NUMBL PAK3 PCK1 PGCP PLA2G5 PLP1 PMP22 PRELP PTGFR PYGM RASD2 RHPN2 SCARB1 SEMA6A SGCA SOX17 SYNE1 TSC WBSCR17 ZBTB20 ZDHHC9</t>
  </si>
  <si>
    <t>Atf3 Colec12 Creb5 Gata2 Itih5 Lgals3 Lmod1 Ltbp3 Pi16 Trpv4 Zfp423</t>
  </si>
  <si>
    <t>AGTR1 APBA1 CREB5 DMD FLJ90650 FZD4 GPRC5B GPRC5C GYPC HDAC5 HPSE2 ITIH5 JAZF1 LATS2 MGRN1 MYLK NPY1R NTRK2 PDK4 PHF1 SDPR SEMA3D SLICK TENC1</t>
  </si>
  <si>
    <t>Arhgap6 Arhgef10 Atf3 Cryab Dlc1 Fasn Itih5 Lgals3 Ltbp3 Myocd Ntrk2 Ophn1 Pcdh9 Pi16 Ppap2b Ptpn14 Rapgef2 Rbp4 Reln Rhpn2 Rxrg Scn4a Shank3 Trpv4</t>
  </si>
  <si>
    <t>ACVRL1 AGTR1 APBA1 ATF3 CTDSP2 DMD EDNRB FGF2 FLJ12895 FZD4 GATA6 GNAZ GPRC5B GPRC5C GRB14 HDAC5 HPSE2 ITIH5 JAZF1 LGALS3 LIMS2 MGC15429 MYLK NNAT NPY1R NTRK2 PACSIN2 PCDH9 PDK4 PHF1 PRLR RASD1 RBP4 SDPR SEMA3E SLC43A3 SLICK</t>
  </si>
  <si>
    <t>Atf3 Itih5 Ltbp3 Pi16 Rbp4 Shank3 Trpv4</t>
  </si>
  <si>
    <t>AGTR1 APBA1 DMD FZD4 GPRC5B GPRC5C HDAC5 HPSE2 ITIH5 LATS2 MGC15429 MGRN1 MYLK NNAT NTRK2 PDK4 PHF1 RBP4 SLICK</t>
  </si>
  <si>
    <t>Als2cr19 Arhgap20 Arhgap6 Atf3 Cobl Creb5 Dpysl2 Edg2 Fgf10 Fgf13 Gata6 Gm368 Gprc5c Gtlf3b Itpr1 Ksr Lims2 Lpl Lrp1 Mglap Nnat Ntn1 Ntrk2 Park2 Parvb Pcdh9 Pmp22 Podn Rbp4 Smarcd3 Snf1lk2 Sox17 Srgap2 St3gal5 Timp3 Tspan2 Wbscr14</t>
  </si>
  <si>
    <t>ACTA1 ADCY5 ALS2CR19 APOD ARGBP2 ARHGAP6 ARVCF ATP6V0A1 BBS1 C9orf65 CGNL1 DMD DPYSL2 EDG2 EDNRB EPS8 ESRRG F8 FLJ20920 FLJ23186 FLJ30934 FLJ90650 FXYD1 GATA6 GPR146 GPRC5B GPRC5C GSN HDAC5 IL6ST IRX1 ITIH5 KIAA1772 LGALS3 LPL MITF MLPH MMP19 MRVI1 MYOCD NEGR1 NNAT NNMT NOVA1 NPR1 NTRK2 OSR1 PACSIN2 PALM PCDH19 PDK4 PHF1 PKHD1L1 PLA2G5 PMP22 PODN PTGFR PTPN14 RASD1 RASD2 RHBDL4 RHPN2 RNF150 SASH1 SCAM-1 SMARCD3 SNF1LK2 STAC2 TBX15 TLE6 TSC XYLT1</t>
  </si>
  <si>
    <t>2810484M10Rik 6430402L03Rik Abca3 Abca8b Abca9 Acta1 Acvrl1 Adcy2 Adora1 Aldh1b1 Als2cr19 Apba1 Apeg1 Aqp4 Arhgap20 Arhgap6 Arhgef10 Atf3 Atoh8 Atp1a2 Atp6v0a1 B930096L08Rik BC018371 BC046404 BC055107 BC064033 Bbs1 Bteb1 Capn5 Car8 Casp9 Catna3 Cdo1 Centg2 Cfl2 Chrdl1 Clec3b Cobl Coro2b Cox7a1 Creb5 Cryab Cyp4b1 Dab2 Daf1 Dcamkl2 Dgkb Dlc1 Dmd Dmn Dpt Dpysl2 Dscr1l1 Ebf1 Ebf2 Edg2 Ednrb Efemp1 Eps8 Esrrg Extl1 F5 F830020C16Rik Fasn Fcgrt Fes Fgf1 Fgf10 Fgf13 Fhl5 Foxc1 Fxyd1 Fzd4 Fzd7 Gabarapl1 Gata1 Gata2 Gata6 Gem Gig1 Gm368 Gpam Gpr133 Gpr146 Gprc5b Gprc5c Gsn Gstm1 Gtlf3b Gypc Has1 Hdac5 Hmgcs2 Hpn Hrasls3 Hspb6 Id4 Insr Irx1 Itpr1 Kit Ksr LOC227485 LOC381157 Lats2 Ldb2 Ldb3 Lgi4 Lifr Lims2 Lmcd1 Lmod1 Lpl Lrp1 Ltbp3 Matn4 Mglap Mitf Mlph Mmrn1 Msrb3 Mte1 Mtus1 Myo5c Myoc Myocd Myom1 Negr1 Nnat Nnmt Npr1 Npy1r Ntn1 Ntrk2 Numbl Ophn1 Osr1 Pacsin2 Padi2 Pak3 Palm Park2 Parvb Pcdh19 Pcdh20 Pcdh9 Pdk4 Pgcp Pgm5 Phf1 Phyhip Pkhd1l1 Pla2g5 Pla2g6 Plce1 Plekha4 Plekhb1 Plin Plp1 Pmp22 Pnpla2 Podn Polydom Ppap2b Ppm1h Ppp1r9a Prelp Ptpn14 Rapgef2 Rasd1 Rasd2 Rbp4 Reln Rgl3 Rgs9bp Rhbdl4 Rhou Rhpn2 Ripk2 Rnf127 Rxrg Sash1 Scube3 Sema3d Sema6a Sestd1 Sgca Sh3bp5 Shank3 Slc25a4 Slc27a6 Slc29a1 Slc2a4 Slc39a11 Slc43a3 Slc8a3 Smarcd3 Snf1lk2 Sntb1 Sox17 Srgap1 Srgap2 St3gal5 Stac2 Syne1 Synpo2 Tacc2 Tcfap2b Tenc1 Tgfbr3 Timp3 Timp4 Tle2 Tle6 Tmeff2 Tns Trpv4 Tspan2 Vit Wbscr14 Wbscr17 Xylt1 Zdhhc9 Zfp179 Zfp423 Zfp536</t>
  </si>
  <si>
    <t>ABCA3 ABCA8 ABLIM3 ACTA1 ACVRL1 ADCY2 ADCY5 ADIPOQ ADORA1 ADRA1A AGTR1 ALDH1B1 ALS2CR19 ANKRD25 AOC3 APBA1 APEG1 APOD AQP1 AQP4 ARGBP2 ARHGAP20 ARHGAP6 ARHGEF10 ARVCF ATF3 ATOH8 ATP1A2 ATP6V0A1 BACH2 BBS1 C10orf30 C10orf33 C10orf90 C2orf32 C6 C9orf58 C9orf65 CA3 CAPN5 CASP9 CDO1 CENTG2 CFH CFL2 CGNL1 CHRDL1 CIDEC COBL COLEC12 CORO2B COX7A1 CREB5 CRYAB CTDSP2 CXorf36 CYP4B1 DCAMKL2 DCN DGKG DKFZP586H2123 DKFZp761N1114 DKFZp761P211 DLC1 DMD DMN DPYSL2 EBF EBF2 EDG2 EDNRB EFEMP1 EPS8 ESRRG EXTL1 F8 FASN FES FGF10 FGF13 FGF2 FHL1 FHL5 FLJ10324 FLJ12895 FLJ14050 FLJ14146 FLJ20605 FLJ20701 FLJ20920 FLJ21616 FLJ21963 FLJ21986 FLJ23186 FLJ30934 FLJ35696 FLJ42528 FLJ45744 FLJ90650 FMO5 FOXC1 FXYD1 FZD4 FZD7 GABARAPL1 GATA1 GATA2 GATA6 GHR GNAZ GPD1 GPR133 GPR146 GPRC5B GPRC5C GSN GSTM5 GYPC HABP4 HAS1 HDAC5 HPN HPSE2 HRASLS3 ID4 IGFBP5 IL6ST INMT INSR IRX1 ITIH3 ITIH5 ITPR1 ITSN1 JAZF1 KIAA1244 KIAA1277 KIAA1772 KIT KLF11 KLF9 KRT1B LATS2 LDB3 LGALS3 LGI1 LIFR LIMS2 LMCD1 LMOD1 LOC136306 LOC400258 LPL LRP1 LTBP3 MATN4 MGC15429 MGC33894 MGP MGRN1 MITF MLPH MMP19 MMRN1 MRVI1 MSRB3 MTUS1 MYBPC1 MYH11 MYLK MYO5C MYOCD NCALD NEGR1 NNAT NNMT NOSTRIN NOVA1 NPR1 NPY1R NRXN1 NTN1 NTRK2 NUMBL OBSCN OLFML1 OPHN1 OSR1 PACSIN2 PADI2 PAK3 PALM PARK2 PARVB PCDH19 PCDH20 PCDH9 PCK1 PDK4 PGCP PGM5 PHF1 PHYHIP PKHD1L1 PLA2G5 PLA2G6 PLA2R1 PLCE1 PLEKHA4 PMP22 PNPLA2 PODN PPAP2B PPARGC1A PPP1R1A PRLR PTCH2 PTGFR PTPN14 PYGM RARA RASD1 RASD2 RBM24 RBP4 RECK RELN RHBDL4 RHOU RHPN2 RIMS1 RIPK2 RNF127 RNF150 SASH1 SCAM-1 SCARB1 SCN4A SCUBE3 SEMA6A SESTD1 SGCA SGCG SH3BP5 SLC25A4 SLC27A1 SLC27A6 SLC29A1 SLC2A4 SLC39A11 SLC43A3 SLC8A3 SLICK SMARCD3 SNCG SNF1LK2 SOX17 SPTBN1 SRGAP1 ST3GAL5 STAC2 SYNE1 TACC1 TACC2 TBX15 TENC1 TGFBR3 TIMP3 TIMP4 TLE2 TLE6 TMEFF2 TRDN TREM4 TRIM55 TRPV4 TSC TSPAN2 TU3A UNQ1940 VIT VWF WBSCR14 WBSCR17 XYLT1 ZAP128 ZBTB20 ZDHHC9 ZNF179 ZNF423 ZNF536</t>
  </si>
  <si>
    <t>2810484M10Rik Als2cr19 Apba1 Arhgap20 Arhgap6 Atf3 BC046404 Cfl2 Cobl Creb5 Dpysl2 Ebf1 Edg2 Fasn Fes Fgf10 Fgf13 Fzd4 Gata6 Gm368 Gprc5c Gstm1 Gtlf3b Itpr1 Ksr LOC381157 Lims2 Lpl Lrp1 Mglap Myocd Nnat Ntn1 Ntrk2 Park2 Parvb Pcdh9 Pmp22 Podn Polydom Ptpn14 Rbp4 Rhbdl4 Scarb1 Sema3d Shank3 Slc2a4 Smarcd3 Snf1lk2 Sox17 Srgap2 St3gal5 Syne1 Tacc1 Timp3 Tmeff2 Tspan2 Wbscr14 Wbscr17</t>
  </si>
  <si>
    <t>ABLIM3 ACTA1 ADCY5 ALS2CR19 APOD ARGBP2 ARHGAP6 ARHGEF10 ARVCF ATP6V0A1 BBS1 C10orf90 C9orf65 CFL2 CGNL1 CREB5 DMD DMN DPYSL2 EDG2 EDNRB EPS8 ESRRG F8 FASN FHL1 FLJ12895 FLJ20920 FLJ23186 FLJ30934 FLJ35696 FLJ90650 FXYD1 GATA1 GATA6 GNAZ GPD1 GPR146 GPRC5B GPRC5C GSN HDAC5 HPSE2 IL6ST IRX1 ITIH5 KIAA1772 KIT KLF11 LGALS3 LMCD1 LOC136306 LPL MATN4 MITF MLPH MMP19 MRVI1 MYOCD NEGR1 NNAT NNMT NOVA1 NPR1 NTRK2 OSR1 PACSIN2 PALM PCDH19 PDK4 PHF1 PKHD1L1 PLA2G5 PMP22 PODN PTCH2 PTGFR PTPN14 PYGM RASD1 RASD2 RBP4 RHBDL4 RHPN2 RIPK2 RNF150 SASH1 SCAM-1 SCARB1 SESTD1 SMARCD3 SNF1LK2 SPTBN1 ST3GAL5 STAC2 TBX15 TENC1 TLE6 TSC UNQ1940 WBSCR17 XYLT1 ZNF179</t>
  </si>
  <si>
    <t>2810484M10Rik 6430402L03Rik Abca3 Acvrl1 Als2cr19 Apba1 Arhgap20 Arhgap6 Atf3 BC046404 Catna3 Cfl2 Cobl Cox7a1 Creb5 Cryab Cyp4b1 Dab2 Daf1 Dlc1 Dpysl2 Ebf1 Ebf2 Edg2 Ednrb Eps8 Extl1 F830020C16Rik Fasn Fgf10 Fgf13 Fhl5 Fzd4 Gabarapl1 Gata1 Gata2 Gata6 Gem Gig1 Gm368 Gprc5b Gprc5c Gsn Gstm1 Gtlf3b Has1 Hdac5 Hspb6 Insr Itpr1 Kit Ksr LOC381157 Lgi4 Lims2 Lpl Lrp1 Mglap Mitf Mte1 Myocd Negr1 Nnat Npr1 Npy1r Ntn1 Ntrk2 Osr1 Park2 Parvb Pcdh19 Pcdh9 Plekhb1 Plp1 Pmp22 Podn Polydom Ppap2b Ppm1h Rbp4 Reln Rgl3 Rhbdl4 Rhou Rnf127 Sema3d Sestd1 Sgca Slc2a4 Slc43a3 Slc8a3 Smarcd3 Snf1lk2 Sox17 Srgap2 St3gal5 Stac2 Syne1 Tgfbr3 Timp3 Tle6 Tmeff2 Tns Tspan2 Vit Wbscr14 Wbscr17 Zdhhc9 Zfp179 Zfp536</t>
  </si>
  <si>
    <t>ABLIM3 ACTA1 ACVRL1 ADCY2 ADCY5 ADORA1 ALDH1B1 ALS2CR19 ANKRD25 APBA1 APOD ARGBP2 ARHGAP6 ARHGEF10 ARVCF ATOH8 ATP6V0A1 BACH2 BBS1 C10orf30 C10orf90 C6 C9orf58 C9orf65 CAPN5 CFL2 CGNL1 CHRDL1 COBL COLEC12 CREB5 CYP4B1 DCAMKL2 DCN DKFZp761P211 DMD DPYSL2 EDG2 EDNRB EFEMP1 EPS8 ESRRG FASN FES FHL1 FLJ12895 FLJ20920 FLJ21616 FLJ21963 FLJ23186 FLJ30934 FLJ42528 FLJ45744 FLJ90650 FMO5 FOXC1 FXYD1 FZD7 GABARAPL1 GATA1 GATA6 GNAZ GPR146 GPRC5B GPRC5C GSTM5 HDAC5 HPN HPSE2 IL6ST INSR IRX1 ITIH5 ITPR1 ITSN1 KIAA1772 KIT KLF11 KLF9 LGALS3 LIMS2 LOC400258 LPL LRP1 LTBP3 MATN4 MGC15429 MGC33894 MITF MLPH MMP19 MRVI1 MYO5C MYOCD NCALD NEGR1 NNAT NNMT NOVA1 NPR1 NTN1 NTRK2 OBSCN OSR1 PACSIN2 PCDH19 PCDH9 PDK4 PGM5 PHF1 PHYHIP PKHD1L1 PLA2R1 PMP22 PNPLA2 PODN PPP1R1A PRLR PTPN14 RASD1 RASD2 RBP4 RECK RHBDL4 RHPN2 RIMS1 RIPK2 RNF150 SASH1 SCAM-1 SCARB1 SEMA6A SESTD1 SH3BP5 SLC27A1 SLC27A6 SLC2A4 SLC43A3 SMARCD3 SNF1LK2 SOX17 SPTBN1 ST3GAL5 TACC1 TACC2 TBX15 TGFBR3 TLE6 TRDN TSC TSPAN2 UNQ1940 WBSCR17 XYLT1 ZNF179 ZNF536</t>
  </si>
  <si>
    <t>2810484M10Rik Abca3 Adcy2 Als2cr19 Ankrd25 Apba1 Arhgap20 Arhgap6 Atf3 Atp1a2 BC018371 BC046404 BC064033 Bach2 Bteb1 Capn5 Catna3 Centg2 Cfl2 Cobl Creb5 Cryab Dcamkl2 Dlc1 Dpt Dpysl2 Dscr1l1 Ebf1 Ebf2 Edg2 Ednrb Eps8 F830020C16Rik Fasn Fes Fgf10 Fgf13 Fzd4 Gata6 Gig1 Gm368 Gprc5c Gstm1 Gtlf3b Hspb6 Irx1 Itpr1 Ksr LOC381157 Lims2 Lpl Lrp1 Ltbp3 Mglap Mitf Mmrn1 Msrb3 Mte1 Myocd Negr1 Nnat Ntn1 Ntrk2 Park2 Parvb Pcdh9 Phyhip Plekha4 Plekhb1 Plp1 Pmp22 Podn Polydom Ppm1h Ppp1r9a Ptpn14 Rasd1 Rbp4 Reln Rgl3 Rhbdl4 Rims1 Scarb1 Scube3 Sema3d Sestd1 Shank3 Slc27a6 Slc2a4 Smarcd3 Snf1lk2 Sox17 Srgap1 Srgap2 St3gal5 Syne1 Tacc1 Timp3 Tmeff2 Trpv4 Tspan2 Vit Wbscr14 Wbscr17 Zdhhc9 Zfp536</t>
  </si>
  <si>
    <t>ABCA3 ABLIM3 ACTA1 ADCY2 ADCY5 ADRA1A ALS2CR19 APBA1 APOD ARGBP2 ARHGAP6 ARHGEF10 ARVCF ATP6V0A1 BACH2 BBS1 C10orf90 C9orf65 CASP9 CFL2 CGNL1 COBL CORO2B CREB5 CTDSP2 CXorf36 DAF DCAMKL2 DLC1 DMD DMN DPYSL2 EDG2 EDNRB EFEMP1 EPS8 ESRRG F8 FASN FES FGF13 FGF2 FHL1 FLJ10324 FLJ12895 FLJ20605 FLJ20920 FLJ21616 FLJ23186 FLJ30934 FLJ35696 FLJ38507 FLJ45744 FLJ90650 FOXC1 FXYD1 FZD7 GABARAPL1 GATA1 GATA6 GNAZ GPD1 GPR146 GPRC5B GPRC5C GSN HAS1 HDAC5 HPSE2 HSPB6 IL6ST INSR IRX1 ITIH5 JAZF1 KIAA1277 KIAA1772 KIT KLF11 KRT1B LEPR LGALS3 LGI4 LIMS2 LMCD1 LOC136306 LPL LRP1 MATN4 MGC15429 MGRN1 MITF MLPH MMP19 MRVI1 MSRB3 MYO5C MYOCD NEGR1 NNAT NNMT NOVA1 NPR1 NTRK2 OPHN1 OSR1 PACSIN2 PALM PARK2 PCDH19 PCDH9 PDK4 PGCP PHF1 PKHD1L1 PLA2G5 PLA2G6 PLA2R1 PMP22 PODN PRELP PRLR PTCH2 PTGFR PTPN14 PYGM RASD1 RASD2 RBM24 RBP4 RELN RHBDL4 RHPN2 RIPK2 RNF127 RNF150 SASH1 SCAM-1 SCARB1 SCUBE3 SESTD1 SGCA SLC27A6 SLC43A3 SMARCD3 SNCG SNF1LK2 SNPH SOX17 SPTBN1 SRGAP1 ST3GAL5 STAC2 TACC1 TACC2 TBX15 TENC1 TGFBR3 TLE6 TMEFF2 TSC TSPAN2 TU3A UNQ1940 VIT WBSCR17 XYLT1 ZBTB20 ZDHHC9 ZNF179</t>
  </si>
  <si>
    <t>Als2cr19 Arhgap6 Dpysl2 Gata6 Gm368 Itpr1 Lims2 Lpl Lrp1 Nnat Parvb Pcdh9 Podn Smarcd3 Sox17</t>
  </si>
  <si>
    <t>APOD ARHGAP6 C9orf65 CGNL1 DPYSL2 EDG2 FLJ30934 LPL MYOCD OSR1 PACSIN2 PODN RASD1 TSC</t>
  </si>
  <si>
    <t>Als2cr19 Arhgap20 Arhgap6 Atf3 Cobl Creb5 Dpysl2 Edg2 Fgf10 Fzd4 Gata6 Gm368 Gprc5c Gstm1 Gtlf3b Itpr1 Ksr LOC381157 Lims2 Lpl Lrp1 Mglap Myocd Nnat Ntn1 Park2 Parvb Pcdh9 Podn Rbp4 Rhbdl4 Smarcd3 Snf1lk2 Sox17 St3gal5 Syne1 Tspan2</t>
  </si>
  <si>
    <t>ADCY5 ALS2CR19 APOD ARHGAP6 ARVCF ATP6V0A1 BBS1 C9orf65 CGNL1 CREB5 DPYSL2 EDG2 EDNRB EPS8 FHL1 FLJ12895 FLJ20920 FLJ30934 FLJ90650 FXYD1 GATA1 GATA6 GPR146 GPRC5B GPRC5C IL6ST IRX1 KIAA1772 KLF11 LGALS3 LPL MATN4 MMP19 MYOCD NNAT NOVA1 NPR1 NTRK2 OSR1 PACSIN2 PCDH19 PDK4 PHF1 PMP22 PODN RASD1 RHBDL4 RHPN2 RNF150 SASH1 SCAM-1 SNF1LK2 SPTBN1 TLE6 TSC TSPAN2 UNQ1940</t>
  </si>
  <si>
    <t>Fgf10 Ksr Vit</t>
  </si>
  <si>
    <t>APOD LPL NPY1R</t>
  </si>
  <si>
    <t>Als2cr19 Arhgap6 Atf3 Cyp4b1 Dpysl2 Eps8 F830020C16Rik Fasn Fgf10 Fgf13 Gata1 Gata2 Gata6 Gm368 Gprc5b Hdac5 Itpr1 Ksr Lims2 Lpl Lrp1 Mitf Negr1 Nnat Parvb Pcdh9 Plekha4 Podn Polydom Ripk2 Rnf127 Sestd1 Slc43a3 Smarcd3 Sox17 Srgap2 Vit Zfp536</t>
  </si>
  <si>
    <t>ADCY2 ADCY5 ALS2CR19 APBA1 APEG1 APOD ARHGAP6 ATF3 ATOH8 ATP6V0A1 C9orf65 CFL2 CGNL1 COLEC12 CORO2B DCAMKL2 DLC1 DPYSL2 EDG2 EDNRB EFEMP1 EPS8 FASN FLJ20605 FLJ30934 GATA1 GPRC5B ID4 INSR ITIH3 KIT LPL MATN4 MYOCD NTRK2 OSR1 PACSIN2 PARVB PLA2R1 PODN RASD1 RNF150 SESTD1 SLC27A6 SLC2A4 SLC43A3 SLICK SMARCD3 TGFBR3 TREM4 TSC XYLT1 ZBTB20</t>
  </si>
  <si>
    <t>Abca8b Als2cr19 Arhgap20 Arhgap6 Atf3 BC046404 BC064033 Bach2 Bteb1 Capn5 Car3 Car8 Casp9 Catna3 Cfl2 Chrdl1 Cobl Creb5 Cryab Cyp4b1 Dcamkl2 Dlc1 Dmn Dpysl2 Ebf1 Ebf2 Edg2 Ednrb Eps8 Fasn Fes Fgf10 Fgf13 Fmo5 Fzd4 Fzd7 Gabarapl1 Gata1 Gata2 Gata6 Gem Gm368 Gprc5b Gprc5c Gstm1 Gtlf3b Hdac5 Hspb6 Id4 Igfbp5 Itpr1 Ksr LOC381157 Lims2 Lpl Lrp1 Mglap Mitf Msrb3 Negr1 Nnat Npr1 Ntn1 Ntrk2 Ophn1 Padi2 Park2 Parvb Pcdh9 Phyhip Plce1 Plekha4 Pmp22 Podn Polydom Rasd1 Rasd2 Rbp4 Reln Rgl3 Rhbdl4 Rhou Ripk2 Rnf127 Sash1 Scarb1 Sema3d Sestd1 Sh3bp5 Slc2a4 Slc43a3 Smarcd3 Snf1lk2 Sox17 Srgap2 St3gal5 Timp3 Tle2 Tmeff2 Tspan2 Vit Wbscr14 Zfp179 Zfp536</t>
  </si>
  <si>
    <t>ACTA1 ADCY2 ADCY5 ADORA1 ADRA1A AGTR1 ALDH1B1 ALS2CR19 ANKRD25 APBA1 APEG1 APOD ARGBP2 ARHGAP20 ARHGAP6 ARHGEF10 ARVCF ATF3 ATOH8 ATP1A2 ATP6V0A1 BACH2 BBS1 C2orf32 C9orf58 C9orf65 CASP9 CENTG2 CFL2 CGNL1 CHRDL1 COBL COLEC12 CORO2B CREB5 CTDSP2 DCAMKL2 DGKG DKFZp761N1114 DKFZp761P211 DLC1 DMN DPYSL2 EDG2 EDNRB EFEMP1 EPS8 ESRRG F5 FASN FES FGF10 FGF13 FGF2 FHL1 FLJ10324 FLJ12895 FLJ20920 FLJ21963 FLJ30934 FLJ35696 FLJ42528 FLJ45744 FLJ90650 FOXC1 FXYD1 FZD4 FZD7 GATA1 GATA6 GNAZ GPR146 GPRC5B GPRC5C GRB14 GSN HAS1 HDAC5 HPSE2 HRASLS3 HSPB6 IL6ST INSR IRX1 ITIH3 ITIH5 ITSN1 JAZF1 KIAA1277 KIAA1772 KIT KLF11 LATS2 LEPR LGALS3 LIMS2 LMCD1 LPL LRP1 MATN4 MGRN1 MLPH MMP19 MRVI1 MTUS1 MYLK MYO5C MYOCD NNAT NOVA1 NPR1 NTN1 NTRK2 NUMBL OPHN1 OSR1 PACSIN2 PAK3 PARK2 PARVB PCDH19 PCDH9 PCK1 PDK4 PHF1 PKHD1L1 PLA2R1 PMP22 PODN PRLR PTCH2 PTGFR PTPN14 RASD1 RASD2 RBP4 RECK RELN RHBDL4 RHOU RHPN2 RIPK2 RNF127 RNF150 RXRG SASH1 SCAM-1 SCUBE3 SESTD1 SGCA SLC27A6 SLC2A4 SLC43A3 SLICK SMARCD3 SNF1LK2 SOX17 SPTBN1 SRGAP1 ST3GAL5 STAC2 TACC1 TBX15 TENC1 TGFBR3 TLE2 TLE6 TMEFF2 TREM4 TSC TSPAN2 UNQ1940 WBSCR17 XYLT1 ZBTB20</t>
  </si>
  <si>
    <t>2810484M10Rik 6430402L03Rik Abca3 Abca8b Acvrl1 Adora1 Als2cr19 Apba1 Aqp4 Arhgap20 Arhgap6 Arhgef10 Atf3 Atoh8 BC018371 BC046404 Bach2 Bteb1 Capn5 Car8 Casp9 Catna3 Centg2 Cfl2 Chrdl1 Cobl Creb5 Cryab Cyp4b1 Daf1 Dcamkl2 Dlc1 Dmn Dpt Dpysl2 Dscr1l1 Ebf1 Ebf2 Edg2 Ednrb Eps8 Extl1 F830020C16Rik Fasn Fes Fgf1 Fgf10 Fgf13 Foxc1 Fzd4 Gabarapl1 Gata1 Gata2 Gata6 Gem Gig1 Gm368 Gpam Gpr133 Gpr146 Gprc5b Gprc5c Grb14 Gstm1 Gtlf3b Hdac5 Hspb6 Id4 Il6st Insr Itih3 Itih5 Itpr1 Jph2 Ksr LOC381157 Ldb3 Lepr Lgals3 Lims2 Lmod1 Lpl Lrp1 Ltbp3 Matn4 Mglap Mitf Mlph Mmrn1 Msrb3 Mte1 Myocd Negr1 Nnat Npr1 Ntn1 Ntrk2 Numbl Ophn1 Osr1 Pacsin2 Padi2 Palm Park2 Parvb Pcdh19 Pcdh9 Pgcp Pgm5 Phf1 Pi16 Pkhd1l1 Pla2g5 Pla2g6 Plce1 Plekha4 Pmp22 Podn Polydom Ppp1r9a Ptpn14 Rapgef2 Rasd1 Rbp4 Reln Rgl3 Rgs9bp Rhbdl4 Rhou Rhpn2 Ripk2 Rnf127 Rxrg Scube3 Sema3d Sema6a Sestd1 Sh3bp5 Shank3 Slc25a4 Slc2a4 Slc43a3 Slc8a3 Smarcd3 Snf1lk2 Sox17 Srgap1 Srgap2 St3gal5 Syne1 Tbx15 Timp3 Tle2 Tmeff2 Trpv4 Tspan2 Vit Wbscr14 Wbscr17 Zdhhc9 Zfp179 Zfp423 Zfp536</t>
  </si>
  <si>
    <t>ABCA3 ABLIM3 ACTA1 ACVRL1 ADCY2 ADCY5 ADORA1 ADRA1A ALDH1B1 ALS2CR19 ANGPTL7 ANKRD25 AOC3 APBA1 APEG1 APOD AQP1 AQP4 ARGBP2 ARHGAP20 ARHGAP6 ARHGEF10 ARVCF ATF3 ATOH8 ATP1A2 ATP6V0A1 BACH2 BBS1 C10orf33 C10orf90 C2orf32 C9orf58 C9orf65 CASP9 CDO1 CENTG2 CFL2 CGNL1 CHRDL1 COBL COLEC12 CORO2B COX7A1 CREB5 CRYAB CTDSP2 CXorf36 DAB2 DCAMKL2 DGKG DKFZP586H2123 DKFZp761N1114 DKFZp761P211 DLC1 DMD DMN DPYSL2 EBF EDG2 EDNRB EFEMP1 EPS8 ESRRG F8 FASN FES FGF10 FGF13 FGF2 FHL1 FLJ10324 FLJ12895 FLJ14050 FLJ14146 FLJ20605 FLJ20920 FLJ21616 FLJ21963 FLJ21986 FLJ23186 FLJ30934 FLJ35696 FLJ42528 FLJ45744 FLJ90650 FOXC1 FXYD1 FZD4 FZD7 GATA1 GATA6 GHR GNAZ GPD1 GPR146 GPRC5B GPRC5C GRB14 GSN GSTM5 GYPC HAS1 HDAC5 HPSE2 HRASLS3 HSPB6 ID4 IGFBP5 IL6ST INSR IRX1 ITIH3 ITIH5 ITPR1 ITSN1 JPH2 KIAA1277 KIAA1772 KIT KLF11 KLF9 KRT1B LATS2 LDB3 LGALS3 LIMS2 LMCD1 LOC136306 LPL LRP1 LTBP3 MATN4 MGC15429 MGC33894 MGRN1 MITF MLPH MMP19 MRVI1 MSRB3 MTUS1 MYLK MYO5C MYOCD NEGR1 NNAT NOVA1 NPR1 NTN1 NTRK2 NUMBL OPHN1 OSR1 PACSIN2 PADI2 PALM PARK2 PARVB PCDH19 PCDH20 PCDH9 PCK1 PDK4 PGM5 PHF1 PKHD1L1 PLA2G5 PLA2G6 PLA2R1 PLEKHA4 PLEKHB1 PMP22 PODN PPARGC1A PRLR PTCH2 PTGFR PTPN14 PYGM RASD1 RASD2 RBM24 RBP4 RECK RELN RHBDL4 RHOU RHPN2 RIMS1 RIPK2 RNF127 RNF150 SASH1 SCAM-1 SCARB1 SCN4A SCUBE3 SESTD1 SLC25A4 SLC27A1 SLC27A6 SLC2A4 SLC43A3 SLC8A3 SLICK SMARCD3 SNCG SNF1LK2 SOX17 SPTBN1 SRGAP1 ST3GAL5 STAC2 SYNE1 TACC1 TACC2 TBX15 TCEAL7 TENC1 TGFBR3 TLE2 TLE6 TMEFF2 TNS TREM4 TRPV4 TSC TSPAN2 UNQ1940 WBSCR14 WBSCR17 XYLT1 ZBTB20 ZDHHC9 ZNF179</t>
  </si>
  <si>
    <t>2810484M10Rik Als2cr19 Apba1 Arhgap20 Arhgap6 Atf3 BC046404 Cfl2 Cobl Creb5 Dcamkl2 Dpt Dpysl2 Ebf1 Edg2 Fasn Fes Fgf10 Fgf13 Fzd4 Gata6 Gm368 Gprc5c Gstm1 Gtlf3b Itpr1 Ksr LOC381157 Lims2 Lpl Lrp1 Mglap Mte1 Myocd Nnat Ntn1 Ntrk2 Park2 Parvb Pcdh9 Pmp22 Podn Polydom Ptpn14 Rbp4 Rhbdl4 Scarb1 Sema3d Sestd1 Shank3 Slc2a4 Smarcd3 Snf1lk2 Sox17 Srgap2 St3gal5 Syne1 Tacc1 Timp3 Tmeff2 Tspan2 Wbscr14 Wbscr17</t>
  </si>
  <si>
    <t>ABLIM3 ACTA1 ADCY5 ALS2CR19 APBA1 APOD ARGBP2 ARHGAP6 ARHGEF10 ARVCF ATP6V0A1 BBS1 C10orf90 C9orf65 CFL2 CGNL1 CREB5 DMD DMN DPYSL2 EDG2 EDNRB EPS8 ESRRG F8 FASN FHL1 FLJ12895 FLJ20920 FLJ21616 FLJ23186 FLJ30934 FLJ35696 FLJ90650 FXYD1 GATA1 GATA6 GNAZ GPD1 GPR146 GPRC5B GPRC5C GSN HDAC5 HPSE2 IL6ST INSR IRX1 ITIH5 KIAA1772 KIT KLF11 LGALS3 LMCD1 LOC136306 LPL MATN4 MITF MLPH MMP19 MRVI1 MYOCD NEGR1 NNAT NNMT NOVA1 NPR1 NTRK2 OSR1 PACSIN2 PALM PCDH19 PDK4 PHF1 PKHD1L1 PLA2G5 PMP22 PODN PTCH2 PTGFR PTPN14 PYGM RASD1 RASD2 RBP4 RHBDL4 RHPN2 RIPK2 RNF150 SASH1 SCAM-1 SCARB1 SESTD1 SMARCD3 SNF1LK2 SOX17 SPTBN1 ST3GAL5 STAC2 TBX15 TENC1 TGFBR3 TLE6 TSC TSPAN2 UNQ1940 WBSCR17 XYLT1 ZNF179</t>
  </si>
  <si>
    <t>2810484M10Rik Als2cr19 Apba1 Arhgap20 Arhgap6 Atf3 BC018371 Bteb1 Car3 Casp9 Cdo1 Centg2 Cfl2 Cobl Creb5 Dcamkl2 Dlc1 Dpt Dpysl2 Dscr1l1 Ebf1 Edg2 F830020C16Rik Fasn Fes Fgf10 Fgf13 Fzd4 Gata6 Gig1 Gm368 Gprc5c Gstm1 Gtlf3b Hdac5 Hspb6 Id4 Itpr1 Kit Ksr LOC381157 Lpl Lrp1 Mitf Mlph Msrb3 Myo5c Myocd Nnat Ntn1 Ntrk2 Pacsin2 Parvb Pcdh19 Pcdh9 Pck1 Pgm5 Phyhip Pkhd1l1 Pla2g6 Plekhb1 Plp1 Pmp22 Pnpla2 Podn Polydom Ppm1h Ppp1r9a Prelp Ptpn14 Rbp4 Reln Rgl3 Rhbdl4 Rhpn2 Ripk2 Sash1 Sema3d Sgca Sh3bp5 Shank3 Slc2a4 Smarcd3 Sncg Snf1lk2 Srgap1 Srgap2 St3gal5 Syne1 Tacc1 Timp3 Tmeff2 Tspan2 Vit Wbscr14 Zdhhc9</t>
  </si>
  <si>
    <t>ABLIM3 ACTA1 ADCY5 APBA1 ARGBP2 ARHGAP20 ARHGAP6 ARHGEF10 ARVCF ATF3 ATOH8 ATP1A2 ATP6V0A1 BACH2 BBS1 C9orf58 C9orf65 CENTG2 CFL2 CGNL1 COX7A1 CTDSP2 CXorf36 DCAMKL2 DKFZp761P211 DLC1 DMD DMN DPT DPYSL2 EDG2 EDNRB EPS8 ESRRG F8 FGF2 FHL1 FLJ12895 FLJ20701 FLJ21616 FLJ23186 FLJ30934 FLJ35696 FLJ42528 FLJ90650 FXYD1 FZD7 GATA1 GATA2 GNAZ GPD1 GPR146 GPRC5B GPRC5C GRB14 GSN HDAC5 HPSE2 IL6ST IRX1 ITIH5 ITPR1 KIT KLF11 KRT1B LGALS3 LMCD1 LPL MATN4 MGC15429 MGP MITF MLPH MMP19 MRVI1 MSRB3 MYH11 MYLK MYO5C MYOCD NEGR1 NNAT NNMT NOVA1 NPR1 NTRK2 NUMBL OSR1 PACSIN2 PALM PDK4 PGCP PHF1 PKHD1L1 PLA2G5 PLA2G6 PLA2R1 PMP22 PNPLA2 PODN PRLR PTCH2 PTPN14 PYGM RASD1 RASD2 RBP4 RELN RHBDL4 RIPK2 RNF127 SASH1 SCAM-1 SCARB1 SLC27A1 SLC39A11 SLICK SMARCD3 SNCG SNF1LK2 SPTBN1 ST3GAL5 STAC2 SYNE1 TACC1 TBX15 TENC1 TLE6 TMEFF2 UNQ1940 WBSCR17 XYLT1 ZBTB20 ZDHHC9 ZNF179 ZNF423</t>
  </si>
  <si>
    <t>Abca3 Adora1 Aldh1b1 Als2cr19 Apba1 Arhgap20 Arhgap6 Atf3 B930096L08Rik BC046404 Capn5 Car3 Casp9 Catna3 Cdo1 Centg2 Cfl2 Cobl Dcamkl2 Dlc1 Dmn Dpysl2 Ebf1 Edg2 Ednrb Eps8 Fasn Fgf13 Fmo5 Fzd4 Gata2 Gata6 Gem Gig1 Gm368 Gpam Gprc5b Gprc5c Gsn Gtlf3b Gypc Id4 Ksr Ldb3 Lgals3 Lpl Lrp1 Ltbp3 Mrvi1 Mte1 Negr1 Nnat Npr1 Ntn1 Ntrk2 Palm Parvb Pcdh19 Pcdh9 Pla2g6 Plce1 Podn Ppm1h Ptpn14 Rasd1 Rbp4 Reck Reln Rgl3 Rhbdl4 Sash1 Scarb1 Scube3 Sema6a Sestd1 Sh3bp5 Slc8a3 Snf1lk2 Srgap1 Srgap2 St3gal5 Timp3 Tle2 Tmeff2 Trpv4 Tspan2 Wbscr14 Xylt1 Zfp536</t>
  </si>
  <si>
    <t>ABCA3 ABLIM3 ACTA1 ADCY2 ADCY5 ADRA1A ALS2CR19 APEG1 APOD AQP4 ARHGAP20 ARHGEF10 ARVCF ATF3 ATP6V0A1 BBS1 C2orf32 C9orf58 C9orf65 CA8 CAPN5 CASP9 CENTG2 CFL2 CGNL1 CHRDL1 COBL COLEC12 CORO2B CTDSP2 DAB2 DCAMKL2 DKFZp761N1114 DLC1 DMD DPYSL2 EBF EDG2 EDNRB EFEMP1 EPS8 ESRRG F8 FASN FGF10 FGF13 FHL1 FLJ10324 FLJ12895 FLJ20605 FLJ20920 FLJ30934 FLJ35696 FLJ38507 FLJ45744 FLJ90650 FOXC1 FXYD1 FZD4 FZD7 GATA1 GATA2 GATA6 GNAZ GPR146 GPRC5B GRB14 GSN HABP4 HAS1 HRASLS3 HSPB6 ID4 IL6ST INSR IRX1 ITIH5 ITSN1 KIAA1277 KIAA1772 KIT KLF11 LDB3 LIMS2 LMCD1 LOC136306 LPL LRP1 LTBP3 MGC15429 MGC33894 MLPH MSRB3 MTUS1 MYH11 MYOCD NEGR1 NNMT NOVA1 NPR1 NTN1 NTRK2 NUMBL OPHN1 OSR1 PACSIN2 PADI2 PALM PARK2 PARVB PCDH20 PCDH9 PDK4 PGM5 PHF1 PLA2R1 PMP22 PODN PTCH2 PTGFR PTPN14 RASD1 RASD2 RBP4 RECK RELN RHBDL4 RHOU RHPN2 RIMS1 RIPK2 RNF127 RNF150 SCAM-1 SCUBE3 SESTD1 SGCA SH3BP5 SLC27A1 SLC27A6 SLC29A1 SLC43A3 SLC8A3 SMARCD3 SNF1LK2 SOX17 SPTBN1 ST3GAL5 SYNE1 TACC1 TACC2 TENC1 TGFBR3 TLE2 TMEFF2 TSC WBSCR14 WBSCR17 ZBTB20 ZNF179</t>
  </si>
  <si>
    <t>Als2cr19 Arhgap6 Atf3 Cyp4b1 Dpysl2 Eps8 Fasn Fgf13 Gata1 Gata2 Gata6 Gm368 Gprc5b Hdac5 Itpr1 Ksr Lims2 Lpl Lrp1 Mitf Nnat Parvb Pcdh9 Podn Polydom Rnf127 Sestd1 Slc43a3 Smarcd3 Sox17 Srgap2 Zfp536</t>
  </si>
  <si>
    <t>ADCY2 ADCY5 APBA1 APOD ARHGAP6 ATOH8 C9orf65 CGNL1 DCAMKL2 DPYSL2 EDG2 EFEMP1 EPS8 FASN FLJ30934 GATA1 GPRC5B INSR KIT LPL MATN4 MYOCD OSR1 PACSIN2 PLA2R1 PODN RASD1 SESTD1 SLC27A6 SMARCD3 TGFBR3 TSC XYLT1</t>
  </si>
  <si>
    <t>Abca8b Adora1 Als2cr19 Aqp4 Arhgap20 Arhgap6 Atf3 BC046404 Bteb1 Catna3 Chrdl1 Cobl Cyp4b1 Dcamkl2 Dlc1 Dpysl2 Edg2 Eps8 F830020C16Rik Fasn Fgf10 Fgf13 Fzd4 Gata1 Gata2 Gata6 Gem Gm368 Gpr133 Gpr146 Gprc5b Hdac5 Hrasls3 Hspb6 Itpr1 Ksr LOC381157 Lims2 Lpl Lrp1 Mitf Msrb3 Negr1 Nnat Npr1 Numbl Ophn1 Padi2 Park2 Parvb Pcdh9 Pgcp Phf1 Pi16 Pla2g6 Plce1 Plekha4 Podn Polydom Rapgef2 Rbp4 Reln Rhbdl4 Rhou Ripk2 Rnf127 Rxrg Sema3d Sema6a Sestd1 Slc2a4 Slc43a3 Smarcd3 Snf1lk2 Sox17 Srgap2 Tle2 Tmeff2 Tspan2 Vit Zfp179 Zfp536</t>
  </si>
  <si>
    <t>ADCY2 ADCY5 ADORA1 ADRA1A ALDH1B1 ALS2CR19 ANGPTL7 ANKRD25 APBA1 APEG1 APOD ARHGAP20 ARHGAP6 ARHGEF10 ATF3 ATOH8 ATP1A2 ATP6V0A1 BACH2 C2orf32 C9orf65 CENTG2 CFL2 CGNL1 CHRDL1 COBL COLEC12 CORO2B CTDSP2 DCAMKL2 DGKG DKFZP586H2123 DKFZp761N1114 DLC1 DPYSL2 EDG2 EDNRB EFEMP1 EPS8 FASN FES FGF10 FLJ10324 FLJ14050 FLJ20605 FLJ20920 FLJ21963 FLJ30934 FLJ35696 FLJ42528 FLJ45744 FLJ90650 FOXC1 FXYD1 GATA1 GATA6 GNAZ GPR133 GPR146 GPRC5B GPRC5C GSN HAS1 HPSE2 HRASLS3 ID4 INSR IRX1 ITIH3 ITSN1 KIAA1277 KIAA1772 KIT KLF11 LIMS2 LPL LRP1 MATN4 MGC33894 MGRN1 MLPH MRVI1 MTUS1 MYLK MYO5C MYOCD NNAT NOVA1 NTN1 NTRK2 NUMBL OPHN1 OSR1 PACSIN2 PARK2 PARVB PCDH19 PCDH20 PCK1 PGM5 PLA2R1 PMP22 PNPLA2 PODN PTPN14 RASD1 RASD2 RBP4 RECK RHBDL4 RIPK2 RNF127 RNF150 SCAM-1 SESTD1 SLC27A6 SLC2A4 SLC43A3 SLICK SMARCD3 SNF1LK2 SOX17 TBX15 TENC1 TGFBR3 TLE2 TMEFF2 TREM4 TSC TSPAN2 VWF WBSCR17 XYLT1 ZBTB20</t>
  </si>
  <si>
    <t>Als2cr19 Apba1 Arhgap6 Creb5 Dpysl2 Gata6 Gm368 Gstm1 Gtlf3b Itpr1 Ksr Lims2 Lpl Lrp1 Mglap Nnat Parvb Pcdh9 Podn Rbp4 Smarcd3 Snf1lk2 Sox17 St3gal5</t>
  </si>
  <si>
    <t>ADCY5 ALS2CR19 APOD ARHGAP6 ATP6V0A1 C9orf65 CGNL1 CREB5 DPYSL2 EDG2 EPS8 FHL1 FLJ12895 FLJ20920 FLJ21616 FLJ30934 GATA6 GNAZ GPRC5C LPL MYOCD NNAT NPR1 OSR1 PACSIN2 PDK4 PHF1 PODN RASD1 RBP4 RHPN2 RNF150 SLC43A3 TLE6 TSC TSPAN2 UNQ1940</t>
  </si>
  <si>
    <t>1810013B01Rik 2810484M10Rik Abca3 Abca8b Acta1 Adcy2 Adn Adora1 Adra1a Agtr1 Aldh1b1 Als2cr19 Ankrd25 Aoc3 Apba1 Apeg1 Aqp1 Arhgef10 Atp1a2 BC046404 BC055107 BC064033 Bach2 Bbs1 Bteb1 Car3 Cfl2 Cgnl1 Chrdl1 Clec3b Cobl Colec12 Coro2b Creb5 Cryab Cybrd1 D11Ertd736e D830041C10Rik Daf1 Dcamkl2 Dcn Dlgh2 Dmd Dpt Dpysl2 Dscr1l1 E330038N15Rik Ebf2 Edg2 Ednrb Efemp1 Eps8 Extl1 F830020C16Rik Fasn Fcgrt Fes Fgf1 Fgf10 Fgf13 Fhl1 Fmo5 Foxc1 Fzd4 Gata2 Gig1 Gm368 Gpam Gpd1 Gpr133 Gpr146 Gprc5b Gtlf3b Gypc Has1 Hdac5 Hmgcs2 Hpn Hrasls3 Igfbp5 Inmt Insr Irx1 Itih5 Itpr1 Jph2 Ksr LOC227485 Lats2 Ldb2 Ldb3 Lepr Lgals12 Lgals3 Lgi1 Lgi4 Lifr Lims2 Lmcd1 Lmod1 Ltbp3 Mitf Mmrn1 Msrb3 Myo5c Myocd Myom1 Ncald Nnat Npy1r Ntrk2 Obscn Olfml1 Ophn1 Osr1 Pacsin2 Padi2 Pak3 Palm Park2 Pcdh19 Pcdh9 Pck1 Pgcp Phf1 Phyhip Pi16 Pkhd1l1 Pla2g1br Pla2g5 Pla2g6 Plce1 Plekha4 Plekhb1 Plin Plp1 Pmp22 Polydom Ppargc1a Ppm1h Ppp1r1a Ppp1r9a Prelp Prlr Rapgef2 Rara Rasd1 Rasd2 Reck Reln Rgl3 Rhbdl4 Rhou Rims1 Ripk2 Rnf150 Rxrg Scarb1 Scn4a Scube3 Sema3d Sema6a Sestd1 Sgca Sgcg Sh3bp5 Sh3d4 Shank3 Slc25a4 Slc27a1 Slc29a1 Slc2a4 Sncg Spnb2 Srgap2 St3gal5 Stac2 Syne1 Synpo2 Tbx15 Tenc1 Tgfbr3 Timp4 Tle2 Trdn Trpv4 Tspan2 Vit Vwf Wbscr14 Xylt1 Zdhhc9 Zfp179 Zfp423</t>
  </si>
  <si>
    <t>ABCA3 ACTA1 ACVRL1 ADCY2 ADIPOQ ADORA1 ADRA1A AGTR1 ALDH1B1 ALS2CR19 ANGPTL7 ANKRD25 AOC3 APBA1 APEG1 APOD AQP1 AQP4 ARGBP2 ARHGAP20 ARHGAP6 ARHGEF10 ARVCF ATOH8 ATP1A2 ATP6V0A1 B7-H4 C10orf30 C10orf33 C10orf90 C16orf5 C2orf32 C9orf127 C9orf58 C9orf65 CA8 CASP9 CFL2 CGNL1 CHRDL1 CIDEC CLEC3B COBL CORO2B COX7A1 CREB5 CRYAB CTDSP2 CYP4B1 DCAMKL2 DCN DF DGKG DKFZP586H2123 DKFZp761N1114 DKFZp761P211 DLG2 DMD DMN DPT DPYSL2 DSCR1L1 EBF2 EDNRB EFEMP1 EXTL1 F5 F8 FASN FES FGF1 FGF10 FGF13 FGF2 FHL1 FLJ10324 FLJ12895 FLJ14050 FLJ14146 FLJ20701 FLJ20920 FLJ21616 FLJ23186 FLJ30934 FLJ35696 FLJ38507 FLJ42528 FLJ45744 FLJ90650 FOXC1 FXYD1 FZD4 GABARAPL1 GATA6 GHR GNAZ GPAM GPD1 GPR133 GPR146 GPRC5B GPRC5C GSN GYPC HAS1 HPSE2 HRASLS3 HSPB6 INMT INSR ITIH3 ITIH5 ITSN1 JAZF1 KIAA1277 KIAA1772 KIT LATS2 LDB3 LEPR LGALS12 LGI1 LGI4 LIFR LIMS2 LMOD1 LOC136306 LOC400258 LPL LTBP3 MATN4 MGC33894 MGP MGRN1 MITF MLPH MMP19 MPZ MRVI1 MSRB3 MTUS1 MYH11 MYLK MYO5C MYOC MYOM1 NCALD NNAT NOSTRIN NOVA1 NPR1 NRXN1 NUMBL OBSCN OLFML1 OPHN1 OSR1 PACSIN2 PADI2 PAK3 PALM PARVB PCDH19 PCDH9 PCK1 PGCP PHF1 PHYHIP PI16 PKHD1L1 PLA2G5 PLA2R1 PLEKHA4 PLEKHB1 PLIN PLP1 PMP22 PNPLA2 PODN PPARGC1A PRELP PRLR PRRG3 PYGM RARA RASD2 RBM24 RECK RIMS1 RIPK2 RNF127 RNF150 RXRG SCARB1 SCN4A SCUBE3 SEMA6A SESTD1 SGCA SGCG SLC25A4 SLC27A6 SLC29A1 SLC2A4 SLC39A11 SLC43A3 SLC8A3 SLICK SMARCD3 SNCG SNPH SNTB1 SOX17 SPTBN1 SRGAP1 ST3GAL5 SYNE1 TACC1 TACC2 TBX15 TCEAL7 TENC1 TGFBR3 TIMP3 TLE6 TNS TRDN TRIM55 TSC TSPAN2 TUSC5 UNQ1940 VWF WBSCR14 XYLT1 ZBTB20 ZDHHC9 ZNF179 ZNF423 ZNF536</t>
  </si>
  <si>
    <t>2810484M10Rik 4933425F03Rik Abca3 Acta1 Als2cr19 Apeg1 Aqp4 BC046404 BC055107 BC064033 Bbs1 Cfl2 Chrdl1 Cobl Coro2b Cryab D11Ertd736e D830041C10Rik D930036B08Rik Dcamkl2 Dgkb Dmd E330038N15Rik F830020C16Rik Fhl1 Fmo5 Gata2 Gm368 Gpd1 Gpr146 Gtlf3b Gypc Hdac5 Hmgcs2 Igfbp5 Il6st Inmt Ksr Lepr Lgals12 Lgals3 Lifr Lmcd1 Myo5c Myocd Myom1 Npy1r Ntrk2 Obscn Ophn1 Pacsin2 Pcdh9 Pkhd1l1 Plce1 Plekha4 Pnpla2 Ppargc1a Ppm1h Ppp1r1a Prlr Rara Scarb1 Scn4a Scube3 Sema3d Sestd1 Slc25a4 Slc27a1 Slc2a4 Sncg Srgap2 St3gal5 Timp4 Tle2 Tle6 Trdn Trpv4 Vwf Wbscr14 Xylt1 Zdhhc9 Zfp179 Zfp423</t>
  </si>
  <si>
    <t>ABCA3 ABLIM3 ACTA1 ADORA1 ADRA1A ALS2CR19 ANKRD25 AOC3 ARGBP2 ARHGAP20 ARVCF ATOH8 B7-H4 BBS1 C10orf30 C10orf90 C16orf5 C2orf32 C9orf127 C9orf58 CASP9 CHRDL1 CIDEC CORO2B COX7A1 DCAMKL2 DMD DMN DPT EXTL1 F5 F8 FGF10 FGF2 FHL1 FLJ10324 FLJ12895 FLJ14146 FLJ21616 FLJ21986 FLJ35696 FLJ42528 FLJ90650 FOXC1 GABARAPL1 GNAZ GPAM GPD1 GPRC5C GSN HMGCS2 HRASLS3 INMT INSR ITIH5 ITSN1 JAZF1 KIT LATS2 LIFR LIMS2 MATN4 MGP MGRN1 MMP19 MRVI1 MTUS1 MYLK MYO5C MYOM1 NUMBL OPHN1 PADI2 PAK3 PALM PARVB PCDH19 PCK1 PLA2G5 PLIN PLP1 PPARGC1A PRLR RASD2 RECK SCARB1 SCUBE3 SGCA SLC25A4 SLC29A1 SLC43A3 SLC8A3 SMARCD3 SNPH SNTB1 SOX17 ST3GAL5 SYNE1 TACC2 TGFBR3 TNS TRDN TRIM55 TSC WBSCR17 XYLT1 ZBTB20 ZDHHC9 ZNF179 ZNF423</t>
  </si>
  <si>
    <t>Nnat Pcdh9 Plin</t>
  </si>
  <si>
    <t>DMD</t>
  </si>
  <si>
    <t>poly A signal of D-type LTRs</t>
  </si>
  <si>
    <t>V$DTYPEPA_B</t>
  </si>
  <si>
    <t>1810013B01Rik 6430402L03Rik 9430041O17Rik Abca3 Abca8b Acta1 Acvrl1 Adcy2 Adn Adora1 Adra1a Agtr1 Aldh1b1 Als2cr19 Aoc3 Apba1 Apeg1 Aqp1 Aqp4 Arhgap20 Arhgap6 Arhgef10 Atf3 Atoh8 Atp1a2 Atp6v0a1 B930096L08Rik BC018371 BC032925 BC046404 BC055107 BC064033 Bach2 Bbs1 Bteb1 C6 Capn5 Car3 Car8 Casp9 Catna3 Cdo1 Centg2 Cfh Cfl2 Cgnl1 Chrdl1 Cidec Clec3b Cobl Colec12 Cox7a1 Creb5 Cryab Ctdsp2 Cybrd1 Cyp4b1 D11Ertd736e D830041C10Rik D930036B08Rik Daf1 Dcamkl2 Dcn Dgkb Dlc1 Dlgh2 Dmn Dpt Dpysl2 Dscr1l1 E330038N15Rik Edg2 Ednrb Efemp1 Enpp3 Eps8 Esrrg Extl1 F5 F830020C16Rik Fasn Fcgrt Fes Fgf1 Fgf10 Fhl1 Fhl5 Fmo5 Foxc1 Fzd4 Fzd7 Gabarapl1 Gata1 Gata2 Gata6 Ghr Gm1126 Gpam Gpd1 Gpr133 Gpr146 Gprc5b Gprc5c Grb14 Gsn Gstm1 Gypc Habp4 Has1 Hdac5 Hmgcs2 Hpn Hrasls3 Id4 Igfbp5 Il6st Inmt Insr Irx1 Itih3 Itih5 Kit Ksr LOC227485 LOC329416 Lats2 Ldb2 Ldb3 Lepr Lgals12 Lgals3 Lgi4 Lifr Lims2 Lmcd1 Lmod1 Lpl Ltbp3 Matn4 Mglap Mitf Mlph Mmp19 Mmrn1 Mpz Mrvi1 Msrb3 Myo5c Myoc Myocd Myom1 Ncald Nnat Nnmt Npy1r Nrxn1 Ntn1 Ntrk2 Numbl Obscn Olfml1 Ophn1 Osr1 Pacsin2 Padi2 Pak3 Palm Park2 Parvb Pcdh19 Pcdh20 Pcdh9 Pck1 Pdk4 Pgcp Pgm5 Phf1 Phyhip Pi16 Pla2g1br Pla2g5 Pla2g6 Plce1 Plekha4 Plekhb1 Plin Plp1 Pmp22 Pnpla2 Podn Polydom Ppap2b Ppm1h Ppp1r1a Ppp1r9a Prelp Prlr Ptgfr Ptpn14 Rapgef2 Rara Rasd1 Rasd2 Rbp4 Reck Rgl3 Rgs9bp Rhou Rhpn2 Rims1 Rnf127 Rxrg Sash1 Scarb1 Scn4a Sdpr Sema3d Sema6a Sestd1 Sgca Sgcg Sh3d4 Shank3 Slc27a1 Slc27a6 Slc29a1 Slc2a4 Slc39a11 Slc8a3 Smarcd3 Snf1lk2 Snph Sntb1 Sox17 Spnb2 Srgap1 Srgap2 St3gal5 Syne1 Synpo2 Tacc1 Tacc2 Tbx15 Tenc1 Tesc Tgfbr3 Timp3 Tle6 Tmeff2 Trpv4 Tspan2 Tusc5 Vit Vwf Xylt1 Zdhhc9 Zfp179 Zfp536</t>
  </si>
  <si>
    <t>ABCA3 ABCA9 ABLIM3 ACTA1 ACVRL1 ADIPOQ ADORA1 ADRA1A AGTR1 ALS2CR19 ANKRD25 AOC3 APBA1 APEG1 APOD AQP1 AQP4 ARGBP2 ARHGAP20 ARHGEF10 ARVCF ATF3 ATOH8 ATP1A2 ATP6V0A1 B7-H4 BACH2 BBS1 C10orf30 C10orf33 C10orf90 C16orf5 C2orf32 C6 C9orf127 C9orf58 C9orf65 CA3 CA8 CAPN5 CASP9 CDH19 CDO1 CENTG2 CFH CFL2 CGNL1 CHRDL1 CIDEC CLEC3B COBL COLEC12 CORO2B COX7A1 CREB5 CRYAB CTDSP2 CTNNA3 CXorf36 CYBRD1 CYP4B1 DAB2 DAF DCAMKL2 DCN DF DGKG DKFZP586H2123 DKFZp761N1114 DKFZp761P211 DLC1 DLG2 DMD DMN DPYSL2 DSCR1L1 EBF2 EDG2 EDNRB EFEMP1 ENPP3 EPS8 ESRRG EXTL1 F5 F8 FASN FES FGF1 FGF10 FGF13 FGF2 FHL1 FHL5 FLJ10324 FLJ12895 FLJ14050 FLJ14146 FLJ20605 FLJ20701 FLJ20920 FLJ21616 FLJ21986 FLJ23186 FLJ30934 FLJ35696 FLJ38507 FLJ42528 FLJ45744 FLJ90650 FMO5 FOXC1 FXYD1 FZD4 GABARAPL1 GATA1 GATA2 GATA6 GCET2 GEM GHR GNAZ GPAM GPD1 GPR133 GPR146 GRB14 GSN GSTM5 GYPC HABP4 HAS1 HDAC5 HMGCS2 HPN HPSE2 HSPB6 ID4 IGFBP5 IL6ST INMT INSR ITIH3 ITIH5 ITPR1 ITSN1 JAZF1 JPH2 KIAA1244 KIAA1277 KIAA1772 KLF9 KRT1B LATS2 LDB2 LDB3 LEPR LGALS12 LGALS3 LGI1 LGI4 LIFR LIMS2 LMCD1 LMOD1 LOC136306 LOC400258 LPL LRP1 MATN4 MGC15429 MGC33894 MGP MGRN1 MITF MLPH MMP19 MMRN1 MPZ MRVI1 MSRB3 MTUS1 MYBPC1 MYLK MYO5C MYOC MYOCD MYOM1 NEGR1 NNAT NNMT NOSTRIN NOVA1 NPR1 NPY1R NRXN1 NTN1 NTRK2 NUMBL OBSCN OLFML1 OPHN1 OSR1 PACSIN2 PADI2 PAK3 PALM PARK2 PARVB PCDH19 PCDH20 PCDH9 PCK1 PDK4 PGCP PGM5 PHF1 PHYHIP PI16 PKHD1L1 PLA2G5 PLA2G6 PLA2R1 PLEKHB1 PLIN PLP1 PMP22 PNPLA2 PODN PPAP2B PPARGC1A PRELP PRLR PRRG3 PTCH2 PTGFR PTPN14 PYGM RARA RASD1 RASD2 RBM24 RBP4 RECK RELN RHBDL4 RHOU RHPN2 RIMS1 RIPK2 RNF127 RNF150 RXRG SCAM-1 SCARB1 SCN4A SCUBE3 SDPR SEMA3D SEMA6A SESTD1 SGCA SH3BP5 SLC25A4 SLC27A6 SLC29A1 SLC2A4 SLC39A11 SLC43A3 SLC8A3 SLICK SMARCD3 SNCG SNF1LK2 SNPH SNTB1 SOX17 SPTBN1 SRGAP1 STAC2 SYNE1 SYNPO2 TACC1 TACC2 TBX15 TCEAL7 TENC1 TFAP2B TIMP3 TIMP4 TLE2 TLE6 TMEFF2 TNS TRDN TREM4 TRIM55 TRPV4 TSC TSPAN2 TU3A TUSC5 VWF WBSCR14 WBSCR17 XYLT1 ZBTB20 ZDHHC9 ZNF179 ZNF536</t>
  </si>
  <si>
    <t>2810484M10Rik Apeg1 Atp6v0a1 BC064033 Bteb1 C6 Colec12 Dmn Enpp3 F5 Fcgrt Fes Fhl5 Gig1 Gpr133 Matn4 Mtus1 Npr1 Olfml1 Padi2 Pak3 Pcdh9 Pck1 Plp1 Pmp22 Podn Prelp Ptgfr Ptpn14 Rasd2 Rnf127 Scarb1 Scn4a Sdpr Sestd1 Sgca Slc25a4 Slc27a1 Slc39a11 Slc43a3 Sntb1 Synpo2 Tacc2 Tenc1 Tesc Tle6 Trpv4 Tusc5 Xylt1 Zdhhc9 Zfp179</t>
  </si>
  <si>
    <t>ACTA1 ACVRL1 ANKRD25 ARGBP2 ARHGAP6 BBS1 C10orf30 C10orf33 CDH19 CFH CLEC3B DF DPYSL2 EDNRB EFEMP1 EXTL1 FES FGF2 FLJ10324 FLJ20701 FLJ30934 FLJ90650 GATA2 GNAZ HABP4 HMGCS2 HPSE2 HSPB6 ITIH3 ITIH5 JAZF1 LDB3 LGI1 LMCD1 MSRB3 MTUS1 MYO5C NOSTRIN NOVA1 NTN1 NTRK2 PALM PCDH9 PLA2G6 PTPN14 RARA RIMS1 SYNE1 SYNPO2 TACC1 TACC2 TIMP3 TNS TSPAN2</t>
  </si>
  <si>
    <t>1810013B01Rik 2810484M10Rik 4933425F03Rik Abca8b Abca9 Acta1 Adcy2 Adora1 Adra1a Agtr1 Aldh1b1 Als2cr19 Ankrd25 Aoc3 Apba1 Apeg1 Aqp1 Arhgap20 Arhgap6 Arhgef10 Atp1a2 Atp6v0a1 B930096L08Rik BC018371 BC046404 BC055107 BC064033 Bach2 Bbs1 Bteb1 C6 Car3 Casp9 Catna3 Centg2 Cfl2 Cgnl1 Chrdl1 Cidec Clec3b Cobl Creb5 Cryab Cybrd1 D11Ertd736e D830041C10Rik D930036B08Rik Dab2 Daf1 Dcamkl2 Dcn Dgkb Dlc1 Dlgh2 Dmd Dpt Dscr1l1 E330038N15Rik Ebf1 Ebf2 Ednrb Enpp3 Eps8 Extl1 F5 F830020C16Rik Fasn Fcgrt Fgf1 Fgf10 Fgf13 Fhl1 Fhl5 Fmo5 Fxyd1 Fzd4 Fzd7 Gabarapl1 Gata1 Gata2 Gata6 Gem Ghr Gig1 Gm1126 Gm368 Gpam Gpd1 Gpr133 Gpr146 Gprc5b Gprc5c Grb14 Gsn Gstm1 Gtlf3b Gypc Habp4 Has1 Hdac5 Hmgcs2 Hpn Hrasls3 Hspb6 Igfbp5 Il6st Inmt Insr Itih3 Itih5 Ksr LOC381157 Lats2 Ldb3 Lepr Lgals12 Lgals3 Lgi1 Lgi4 Lmcd1 Lmod1 Ltbp3 Mitf Mlph Mmrn1 Mrvi1 Msrb3 Mte1 Mtus1 Myo5c Myoc Myocd Myom1 Ncald Nnat Nnmt Npy1r Nrxn1 Obscn Olfml1 Ophn1 Pacsin2 Padi2 Palm Pcdh19 Pcdh9 Pck1 Pgcp Pgm5 Phf1 Phyhip Pkhd1l1 Pla2g1br Pla2g5 Pla2g6 Plce1 Plekhb1 Plin Plp1 Pmp22 Pnpla2 Podn Ppap2b Ppargc1a Ppm1h Ppp1r1a Ppp1r9a Prelp Prlr Ptgfr Ptpn14 Rara Rasd1 Reln Rhbdl4 Rhpn2 Rnf127 Rnf150 Sash1 Scarb1 Sdpr Sema3d Sestd1 Sgca Sgcg Sh3bp5 Sh3d4 Shank3 Slc27a1 Slc27a6 Slc29a1 Slc39a11 Sncg Snf1lk2 Snph Sntb1 Spnb2 St3gal5 Stac2 Syne1 Synpo2 Tacc1 Tacc2 Tcfap2b Tenc1 Timp4 Tle6 Tmeff2 Tns Trdn Trpv4 Tspan2 Tusc5 Vwf Wbscr14 Xylt1 Zfp179 Zfp423 Zfp536</t>
  </si>
  <si>
    <t>ABCA3 ABCA8 ABCA9 ABLIM3 ACTA1 ADIPOQ ADORA1 ADRA1A AGTR1 ALS2CR19 ANGPTL7 ANKRD25 APEG1 AQP4 ARGBP2 ARHGAP20 ARHGAP6 ARHGEF10 ARVCF ATF3 ATOH8 ATP1A2 BACH2 BBS1 C10orf30 C10orf33 C16orf5 C2orf32 C6 C7 C9orf127 C9orf58 C9orf65 CA8 CAPN5 CDH19 CENTG2 CFH CFL2 CHRDL1 CIDEC CLEC3B COBL CORO2B COX7A1 CREB5 CRYAB DAF DCN DF DGKG DKFZP586H2123 DKFZp761N1114 DKFZp761P211 DLC1 DMD DMN DPT DSCR1L1 EBF EBF2 EDNRB EFEMP1 ESRRG EXTL1 F5 F8 FASN FCGRT FES FGF1 FGF10 FHL1 FHL5 FLJ10324 FLJ14050 FLJ20605 FLJ20701 FLJ20920 FLJ21616 FLJ21963 FLJ21986 FLJ23186 FLJ30934 FLJ35696 FLJ38507 FLJ42528 FLJ90650 FMO5 FOXC1 FXYD1 FZD4 GABARAPL1 GATA1 GATA2 GCET2 GEM GNAZ GPD1 GPR133 GPR146 GPRC5B GPRC5C GRB14 GSN GSTM5 GYPC HABP4 HAS1 HDAC5 HPN HRASLS3 HSPB6 IGFBP5 IL6ST INMT INSR ITIH5 ITSN1 JAZF1 JPH2 KIAA1244 KIAA1277 KIAA1772 KIT KLF11 KRT1B LATS2 LDB2 LEPR LGALS12 LGALS3 LGI1 LGI4 LIFR LIMS2 LMOD1 LOC400258 LPL LTBP3 MATN4 MGC15429 MGC33894 MGP MGRN1 MITF MLPH MMP19 MMRN1 MPZ MRVI1 MSRB3 MTUS1 MYBPC1 MYLK MYO5C MYOC MYOM1 NCALD NNAT NOSTRIN NPY1R NRXN1 NTN1 NTRK2 NUMBL OBSCN OLFML1 OPHN1 OSR1 PACSIN2 PADI2 PAK3 PALM PARK2 PARVB PCDH19 PCK1 PGM5 PHF1 PHYHIP PI16 PLA2G6 PLEKHA4 PLP1 PMP22 PNPLA2 PODN PPARGC1A PRELP PRRG3 PTCH2 PTPN14 RARA RASD2 RECK RELN RHBDL4 RIPK2 RNF127 RNF150 SASH1 SCAM-1 SCARB1 SCUBE3 SDPR SEMA3D SEMA3E SEMA6A SESTD1 SGCA SGCG SH3BP5 SLC25A4 SLC29A1 SLC43A3 SLC8A3 SLICK SMARCD3 SNCG SNF1LK2 SNPH SNTB1 SOX17 SPTBN1 ST3GAL5 SYNE1 SYNPO2 TACC1 TACC2 TBX15 TCEAL7 TENC1 TFAP2B TGFBR3 TIMP3 TIMP4 TLE2 TLE6 TMEFF2 TNS TRDN TREM4 TRIM55 TRPV4 TSC TU3A UNQ1940 VIT WBSCR14 WBSCR17 XYLT1 ZAP128 ZDHHC9 ZNF179 ZNF423 ZNF536</t>
  </si>
  <si>
    <t>Adora1 BC018371 Cfl2 Fzd7 Ksr Rasd1 Srgap2</t>
  </si>
  <si>
    <t>ABCA8 ACVRL1 C2orf32 DCAMKL2 DGKB DLC1 KIAA1277 TMEFF2</t>
  </si>
  <si>
    <t>6430402L03Rik Adra1a Arhgap6 BC018371 BC046404 BC055107 Bach2 Bteb1 Centg2 Cfl2 Chrdl1 Cidec Cobl Cybrd1 Dscr1l1 E330038N15Rik Ednrb Fasn Fes Fzd7 Gem Gpr146 Gprc5b Gypc Habp4 Hpn Hrasls3 Ksr Lgals3 Myo5c Myocd Negr1 Ophn1 Padi2 Park2 Pla2g6 Pmp22 Podn Rasd1 Reck Reln Rgl3 Scarb1 Sox17 Srgap1 Tacc1 Tle2 Tusc5 Vwf Xylt1</t>
  </si>
  <si>
    <t>ABCA3 ACTA1 ACVRL1 ADCY2 ADCY5 ALDH1B1 ALS2CR19 ANKRD25 AOC3 APBA1 ARHGEF10 ARVCF ATF3 ATOH8 BACH2 BBS1 CASP9 COLEC12 CORO2B COX7A1 DCAMKL2 DGKB DKFZp761P211 DMD DPYSL2 EDG2 EDNRB EFEMP1 EPS8 FCGRT FES FGF10 FGF13 FLJ12895 FLJ14146 FLJ21616 FLJ21963 FLJ35696 FLJ38507 FLJ42528 FOXC1 FZD7 GATA6 GEM GSN HDAC5 ITIH5 JAZF1 KIAA1277 KIAA1772 KIT LDB3 LEPR LGALS3 LRP1 MTUS1 MYH11 MYO5C MYOCD NNAT NTN1 NTRK2 OPHN1 OSR1 PALM PARVB PLA2R1 PMP22 PTGFR RASD2 RELN RHOU RIMS1 RIPK2 SASH1 SCUBE3 SH3BP5 SLC29A1 SLC2A4 SLC43A3 SLC8A3 SMARCD3 SNCG SNPH STAC2 SYNE1 TACC1 TBX15 TENC1 TFAP2B TMEFF2 TRPV4 TSC TSPAN2 ZBTB20 ZNF423</t>
  </si>
  <si>
    <t>4933425F03Rik 6430402L03Rik 9430041O17Rik Abca3 Abca8b Acvrl1 Adn Adora1 Adra1a Agtr1 Aldh1b1 Als2cr19 Ankrd25 Aoc3 Apba1 Aqp1 Aqp4 Arhgap6 Atf3 Atoh8 BC018371 BC032925 BC046404 BC055107 BC064033 Bach2 Bteb1 Capn5 Car8 Catna3 Cdo1 Centg2 Cfl2 Cgnl1 Chrdl1 Cidec Clec3b Cobl Colec12 Coro2b Cox7a1 Creb5 Cryab Cybrd1 Cyp4b1 D11Ertd736e D830041C10Rik Dab2 Daf1 Dcamkl2 Dcn Dgkb Dlc1 Dlgh2 Dmd Dmn Dpt Dscr1l1 E330038N15Rik Ebf1 Ebf2 Edg2 Ednrb Efemp1 Enpp3 Eps8 Extl1 F830020C16Rik Fasn Fcgrt Fes Fgf10 Fgf13 Fhl1 Fhl5 Fmo5 Foxc1 Fzd4 Fzd7 Gabarapl1 Gata1 Gata2 Gata6 Gem Ghr Gig1 Gm1126 Gm368 Gpam Gpd1 Gpr133 Gpr146 Gprc5b Gsn Gstm1 Gtlf3b Gypc Habp4 Hdac5 Hmgcs2 Hpn Hspb6 Id4 Igfbp5 Il6st Insr Irx1 Itih3 Itih5 Itpr1 Jph2 Kit Ksr LOC329416 LOC381157 Lats2 Ldb2 Ldb3 Lepr Lgals12 Lgals3 Lgi1 Lgi4 Lifr Lmod1 Lpl Lrp1 Ltbp3 Matn4 Mglap Mlph Mmp19 Mmrn1 Mpz Mrvi1 Msrb3 Mte1 Mtus1 Myo5c Myocd Myom1 Ncald Negr1 Nnmt Npr1 Npy1r Ntn1 Numbl Olfml1 Ophn1 Pacsin2 Padi2 Pak3 Park2 Pcdh19 Pcdh20 Pdk4 Pgcp Phf1 Pkhd1l1 Pla2g1br Pla2g6 Plekha4 Plekhb1 Plin Pmp22 Pnpla2 Polydom Ppap2b Ppp1r1a Ppp1r9a Prelp Prlr Ptgfr Ptpn14 Rara Rasd1 Rasd2 Reln Rgl3 Rgs9bp Rhpn2 Rims1 Ripk2 Rnf127 Rnf150 Rxrg Sash1 Scarb1 Scube3 Sdpr Sema3d Sema6a Sestd1 Sgca Sh3bp5 Sh3d4 Shank3 Slc25a4 Slc27a6 Slc29a1 Slc2a4 Slc43a3 Slc8a3 Smarcd3 Sncg Snf1lk2 Snph Sntb1 Sox17 Srgap1 Srgap2 St3gal5 Stac2 Syne1 Synpo2 Tacc1 Tbx15 Tenc1 Tesc Tgfbr3 Timp3 Tle2 Tle6 Trdn Trpv4 Tspan2 Tusc5 Vit Vwf Wbscr14 Wbscr17 Xylt1 Zfp423 Zfp536</t>
  </si>
  <si>
    <t>ABCA9 ABLIM3 ACTA1 ACVRL1 ADCY2 ADCY5 ADIPOQ ADRA1A AGTR1 ALDH1B1 ALS2CR19 ANKRD25 AOC3 APBA1 APEG1 APOD AQP1 AQP4 ARGBP2 ARHGAP20 ARHGAP6 ARHGEF10 ARVCF ATF3 ATOH8 ATP1A2 ATP6V0A1 B7-H4 BACH2 BBS1 C10orf30 C10orf33 C16orf5 C2orf32 C7 C9orf127 C9orf58 CA3 CA8 CAPN5 CDO1 CENTG2 CFH CFL2 CGNL1 CHRDL1 CIDEC CLEC3B COBL COLEC12 COX7A1 CREB5 CRYAB CTDSP2 CTNNA3 CXorf36 CYBRD1 CYP4B1 DAB2 DCN DF DGKB DGKG DKFZP586H2123 DKFZp761N1114 DLC1 DMD DPT DPYSL2 DSCR1L1 EBF EBF2 EDG2 EDNRB EFEMP1 ENPP3 ESRRG EXTL1 F5 F8 FASN FES FGF10 FGF13 FHL1 FHL5 FLJ10324 FLJ12895 FLJ14050 FLJ14146 FLJ20605 FLJ20701 FLJ20920 FLJ21616 FLJ21963 FLJ21986 FLJ23186 FLJ30934 FLJ35696 FLJ38507 FLJ42528 FLJ45744 FLJ90650 FZD4 FZD7 GATA1 GEM GPD1 GPR133 GPR146 GPRC5B GPRC5C GSN GSTM5 GYPC HABP4 HAS1 HDAC5 HMGCS2 HPN HPSE2 HRASLS3 IGFBP5 IL6ST INMT INSR IRX1 ITIH3 ITIH5 ITPR1 ITSN1 JAZF1 JPH2 KIAA1277 KIAA1772 KIT KLF11 KLF9 KRT1B LDB2 LDB3 LEPR LGALS12 LGALS3 LGI1 LIMS2 LMCD1 LMOD1 LOC400258 LRP1 LTBP3 MGC15429 MGC33894 MGC45780 MGRN1 MITF MLPH MMP19 MMRN1 MPZ MRVI1 MSRB3 MTUS1 MYBPC1 MYLK MYO5C MYOC MYOCD MYOM1 NNMT NOSTRIN NPR1 NPY1R NRXN1 NTN1 NTRK2 NUMBL OLFML1 OPHN1 OSR1 PACSIN2 PADI2 PAK3 PARVB PCDH20 PCDH9 PCK1 PGM5 PHF1 PHYHIP PI16 PKHD1L1 PLA2G6 PLA2R1 PLEKHA4 PLEKHB1 PLIN PLP1 PMP22 PPAP2B PPARGC1A PPP1R1A PRELP PRRG3 PTGFR PTPN14 PYGM RARA RASD1 RASD2 RBP4 RELN RHBDL4 RHOU RHPN2 RIMS1 RIPK2 RNF127 RNF150 SASH1 SCAM-1 SCN4A SCUBE3 SEMA3E SEMA6A SESTD1 SGCA SGCG SH3BP5 SLC25A4 SLC27A1 SLC27A6 SLC29A1 SLC2A4 SLC39A11 SLC43A3 SLICK SMARCD3 SNCG SNF1LK2 SNTB1 SOX17 SPTBN1 SRGAP1 ST3GAL5 STAC2 SYNE1 SYNPO2 TACC1 TACC2 TBX15 TCEAL7 TENC1 TGFBR3 TIMP3 TIMP4 TLE2 TLE6 TNS TRDN TREM4 TSC TSPAN2 TU3A TUSC5 UNQ1940 VWF WBSCR14 WBSCR17 XYLT1 ZAP128 ZBTB20 ZNF179 ZNF423 ZNF536</t>
  </si>
  <si>
    <t>6430402L03Rik Adra1a Apba1 Apeg1 Aqp1 Atf3 Atoh8 BC018371 Bach2 Bteb1 Car3 Cdo1 Cfl2 Dlc1 Ebf1 Ebf2 Ednrb Fcgrt Fmo5 Gabarapl1 Gem Gpam Gpd1 Gstm1 Gtlf3b Gypc Habp4 Has1 Hdac5 Hspb6 Il6st Itih3 Kit Ksr LOC329416 Lepr Lmcd1 Mitf Negr1 Npr1 Ntrk2 Palm Park2 Pcdh9 Pck1 Pdk4 Phf1 Phyhip Pla2g6 Plekhb1 Plp1 Podn Ppargc1a Ppm1h Rasd1 Rnf150 Rxrg Sash1 Scube3 Sdpr Sema3d Sestd1 Sgcg Slc2a4 Slc39a11 Slc8a3 Snf1lk2 Srgap2 St3gal5 Syne1 Tenc1 Tesc Timp3 Tmeff2 Wbscr17 Xylt1 Zdhhc9</t>
  </si>
  <si>
    <t>ABCA8 ADORA1 ALS2CR19 ATF3 ATOH8 ATP6V0A1 BACH2 C10orf30 C10orf33 C10orf90 C9orf127 C9orf65 CASP9 CDO1 CFH CFL2 COBL DAF DGKG DKFZP586H2123 DKFZp761P211 DMD EBF EDNRB ESRRG FGF2 FHL1 FLJ12895 FLJ21616 FLJ30934 FLJ45744 FOXC1 FXYD1 FZD4 GABARAPL1 GEM GPAM GPR133 GPR146 GPRC5B GPRC5C GYPC HABP4 HAS1 HDAC5 HSPB6 INMT ITPR1 JAZF1 KLF11 KLF9 LATS2 LGI4 LIMS2 LMCD1 MGC15429 MITF MLPH MTUS1 MYO5C NCALD NEGR1 NNMT NOSTRIN NTRK2 NUMBL PAK3 PARK2 PARVB PCDH19 PCDH9 PCK1 PDK4 PGM5 PHF1 PLA2G6 PLEKHB1 PNPLA2 PPARGC1A PTPN14 RASD2 RELN RHBDL4 RIPK2 RNF127 SASH1 SESTD1 SLC27A6 SLC2A4 SLC43A3 SLC8A3 SLICK SNCG SNF1LK2 SRGAP1 ST3GAL5 SYNPO2 TACC1 TBX15 TCEAL7 TIMP3 TLE2 TRIM55 TUSC5 ZAP128 ZDHHC9</t>
  </si>
  <si>
    <t>6430402L03Rik Atf3 Bach2 Bteb1 Cfl2 Dlc1 Ebf1 Gem Gpam Gtlf3b Habp4 Has1 Lmcd1 Mitf Ntrk2 Pck1 Ppargc1a Sdpr Sema3d Slc2a4 Slc8a3 Snf1lk2 Tenc1 Xylt1 Zdhhc9</t>
  </si>
  <si>
    <t>ATF3 BACH2 C10orf90 CASP9 CFH EBF FHL1 FLJ30934 FXYD1 GABARAPL1 GEM GPR146 HABP4 HAS1 HDAC5 LMCD1 MITF NCALD NNMT NTRK2 PAK3 PARK2 PCK1 PHF1 PPARGC1A PTPN14 RHBDL4 RIPK2 SLC27A6 SNF1LK2 ST3GAL5 SYNPO2 TCEAL7 ZDHHC9</t>
  </si>
  <si>
    <t>6430402L03Rik Adra1a Aldh1b1 Als2cr19 Apba1 Aqp1 Atf3 Atoh8 B930096L08Rik BC018371 Bach2 Bteb1 Cdo1 Cfl2 D11Ertd736e Dab2 Dlc1 Ebf1 Ebf2 Ednrb Eps8 Fcgrt Fmo5 Gabarapl1 Gem Gig1 Gpam Gpd1 Gprc5b Gstm1 Gtlf3b Gypc Habp4 Has1 Hdac5 Id4 Il6st Itih3 Kit Ksr LOC329416 Lepr Lmcd1 Mitf Npr1 Ntrk2 Palm Park2 Pcdh9 Pck1 Pdk4 Phf1 Pla2g6 Plekhb1 Plp1 Ppargc1a Ppm1h Rasd1 Reln Rnf150 Rxrg Sash1 Scube3 Sdpr Sema3d Sestd1 Sgca Sgcg Slc2a4 Slc39a11 Slc8a3 Snf1lk2 Srgap2 St3gal5 Tenc1 Tesc Timp3 Tmeff2 Wbscr17 Xylt1 Zdhhc9 Zfp536</t>
  </si>
  <si>
    <t>ABCA8 ADCY2 ADORA1 ALS2CR19 APBA1 ARGBP2 ATF3 ATOH8 ATP6V0A1 BACH2 C10orf30 C10orf33 C10orf90 C9orf127 C9orf65 CAPN5 CASP9 CDO1 CFH CFL2 COBL DAF DF DGKG DKFZP586H2123 DKFZp761P211 DMD EBF EDG2 EDNRB ESRRG FGF10 FGF2 FHL1 FLJ12895 FLJ21616 FLJ30934 FLJ45744 FOXC1 FXYD1 GABARAPL1 GEM GPAM GPR133 GPR146 GPRC5B GYPC HABP4 HAS1 HDAC5 ID4 INMT ITPR1 JAZF1 KLF11 KLF9 LGI4 LIMS2 LMCD1 MITF MLPH MTUS1 MYH11 MYO5C NCALD NEGR1 NNMT NOSTRIN NOVA1 NTRK2 NUMBL PAK3 PARK2 PARVB PCDH19 PCDH9 PCK1 PDK4 PGM5 PHF1 PLEKHB1 PNPLA2 PPARGC1A PTPN14 RASD1 RASD2 RELN RHBDL4 RIPK2 RNF127 SASH1 SESTD1 SLC27A6 SLC2A4 SLC39A11 SLC43A3 SLC8A3 SLICK SNCG SNF1LK2 SRGAP1 ST3GAL5 SYNPO2 TBX15 TCEAL7 TIMP3 TLE2 TRIM55 ZAP128 ZDHHC9</t>
  </si>
  <si>
    <t>Adra1a Aldh1b1 Atf3 Atoh8 Bach2 Dlc1 Eps8 Fmo5 Gem Gig1 Habp4 Has1 LOC329416 Lepr Lmcd1 Ntrk2 Pck1 Podn Ppargc1a Rasd1 Slc2a4 Slc39a11 Slc8a3 St3gal5 Tenc1 Zdhhc9</t>
  </si>
  <si>
    <t>ATF3 ATOH8 BACH2 C10orf33 CASP9 CDO1 CFH DAF DF DMD EDNRB FLJ21616 FXYD1 GABARAPL1 GEM GPAM GPR146 HAS1 KLF9 LMCD1 NCALD NOSTRIN NTRK2 PAK3 PARK2 PCDH19 PCK1 PDK4 PLA2G6 PPARGC1A RASD1 RIPK2 SLC27A6 SNCG ST3GAL5 SYNPO2 ZDHHC9</t>
  </si>
  <si>
    <t>6430402L03Rik Adra1a Atf3 Atoh8 BC018371 Bach2 Ebf1 Foxc1 Gem Gpam Gpd1 Gypc Has1 Hdac5 Hmgcs2 Hspb6 Ntrk2 Pdk4 Pla2g6 Plekhb1 Podn Rnf150 Rxrg Sash1 Sgcg Slc8a3 Snf1lk2 Tenc1 Xylt1 Zdhhc9</t>
  </si>
  <si>
    <t>ABCA8 ATF3 ATOH8 ATP6V0A1 B7-H4 BACH2 C10orf30 C10orf33 CASP9 COBL COLEC12 DAF DKFZP586H2123 DKFZp761N1114 DMD EBF EDG2 EXTL1 FOXC1 GABARAPL1 GEM GPAM GYPC HAS1 HSPB6 KIAA1772 KLF11 KLF9 LMCD1 NCALD NTRK2 PAK3 PARK2 PCDH19 PGM5 PHF1 PLA2G6 RASD2 RIPK2 SLC2A4 SLC43A3 SLC8A3 SNF1LK2 TCEAL7 TIMP3 TRIM55 ZDHHC9</t>
  </si>
  <si>
    <t>Adra1a Atf3 Bach2 Dlc1 Ednrb Gem Gpam Habp4 Has1 Il6st Ksr Lepr Lmcd1 Mitf Pck1 Plp1 Ppargc1a Sema3d Sestd1 Sgcg Slc2a4 Slc8a3 Snf1lk2 Srgap2 St3gal5 Tenc1 Timp3 Xylt1</t>
  </si>
  <si>
    <t>ATF3 BACH2 C9orf127 CDO1 CFH DKFZP586H2123 DMD EBF ESRRG FOXC1 GABARAPL1 GEM GPR133 GPR146 HAS1 HDAC5 ITPR1 LMCD1 MITF NCALD NNMT PAK3 PARK2 PARVB PCDH19 PCK1 PPARGC1A PTPN14 RASD2 RELN RHBDL4 RIPK2 SLC43A3 SNF1LK2 ST3GAL5 SYNPO2</t>
  </si>
  <si>
    <t>Atf3 Bach2 Dlc1 Gem Gpam Habp4 Has1 Lmcd1 Mitf Ntrk2 Pck1 Ppargc1a Slc2a4 Tenc1 Zdhhc9</t>
  </si>
  <si>
    <t>ATF3 BACH2 CASP9 CFH DKFZP586H2123 DMD FOXC1 GABARAPL1 GEM GPR146 HABP4 HAS1 HDAC5 LMCD1 MITF NCALD NNMT NTRK2 PAK3 PARK2 PCDH19 PCK1 PPARGC1A RHBDL4 RIPK2 ST3GAL5 ZDHHC9</t>
  </si>
  <si>
    <t>Atf3 Dlc1 Pck1 Sh3d4 Slc2a4</t>
  </si>
  <si>
    <t>ATF3 CFH DMD IL6ST PAK3 PARK2 RIPK2</t>
  </si>
  <si>
    <t>BC018371 Bach2 Ebf1 Gem Gtlf3b Habp4 Has1 Lmcd1 Mitf Ppargc1a Tenc1 Tesc</t>
  </si>
  <si>
    <t>BACH2 C10orf90 EBF FHL1 GABARAPL1 GEM GPR146 HAS1 LMCD1 MITF NCALD NNMT PCK1 PPARGC1A ST3GAL5</t>
  </si>
  <si>
    <t>6430402L03Rik Adra1a Aldh1b1 Apba1 Apeg1 Aqp1 Atf3 Atoh8 BC018371 Bach2 Bteb1 Car3 Cdo1 Cfl2 Dlc1 Ebf1 Ebf2 Ednrb Fcgrt Fmo5 Foxc1 Gabarapl1 Gem Gpam Gpd1 Gtlf3b Gypc Habp4 Has1 Hdac5 Hspb6 Il6st Itih3 Kit Ksr LOC329416 Lepr Lmcd1 Mitf Negr1 Npr1 Ntrk2 Park2 Pcdh9 Pck1 Pdk4 Phf1 Phyhip Pla2g6 Plekhb1 Plp1 Podn Ppargc1a Ppm1h Rasd1 Rhou Sash1 Scube3 Sdpr Sema3d Sestd1 Sgcg Slc2a4 Slc39a11 Slc8a3 Snf1lk2 Srgap2 St3gal5 Syne1 Tenc1 Tesc Timp3 Tmeff2 Wbscr17 Xylt1 Zdhhc9</t>
  </si>
  <si>
    <t>ABCA8 ADORA1 ATF3 ATOH8 ATP6V0A1 BACH2 C10orf30 C10orf33 C10orf90 C9orf127 C9orf65 CASP9 CDO1 CFH CFL2 COBL COLEC12 DAF DF DGKG DKFZP586H2123 DMD EBF EDNRB ESRRG FGF2 FHL1 FLJ12895 FLJ30934 FLJ45744 FOXC1 FXYD1 FZD4 GABARAPL1 GEM GPAM GPR133 GPR146 GPRC5B GPRC5C GYPC HABP4 HAS1 HDAC5 HSPB6 INMT ITPR1 JAZF1 KLF9 LATS2 LIMS2 LMCD1 MGC15429 MITF MTUS1 MYO5C NCALD NEGR1 NNMT NOSTRIN NTRK2 NUMBL PAK3 PARK2 PARVB PCDH19 PCDH9 PCK1 PDK4 PGM5 PHF1 PLA2G6 PLEKHB1 PNPLA2 PPARGC1A PRRG3 PTPN14 RASD1 RASD2 RBP4 RELN RHBDL4 RIPK2 RNF127 SASH1 SESTD1 SLC27A6 SLC2A4 SLC39A11 SLC43A3 SLC8A3 SLICK SNCG SNF1LK2 SRGAP1 ST3GAL5 SYNPO2 TACC1 TBX15 TCEAL7 TIMP3 TLE2 TRIM55 ZAP128 ZDHHC9</t>
  </si>
  <si>
    <t>1810013B01Rik 2810484M10Rik 4933425F03Rik 6430402L03Rik 9430041O17Rik Abca3 Abca8b Abca9 Acta1 Acvrl1 Adcy2 Adn Adora1 Agtr1 Aldh1b1 Als2cr19 Ankrd25 Aoc3 Apba1 Apeg1 Aqp1 Arhgap20 Arhgap6 Arhgef10 Atf3 Atoh8 Atp6v0a1 B930096L08Rik BC018371 BC032925 Bach2 Bbs1 Bteb1 C6 Car3 Casp9 Catna3 Cdo1 Centg2 Cfh Cgnl1 Cidec Clec3b Cobl Colec12 Cox7a1 Creb5 Cryab Ctdsp2 Cybrd1 Cyp4b1 D11Ertd736e D830041C10Rik Daf1 Dcamkl2 Dgkb Dlc1 Dlgh2 Dmd Dpt Dpysl2 Ebf1 Ebf2 Edg2 Ednrb Efemp1 Enpp3 Eps8 Esrrg F830020C16Rik Fcgrt Fes Fgf1 Fgf10 Fgf13 Fhl5 Fmo5 Foxc1 Fxyd1 Fzd4 Fzd7 Gata1 Gata2 Gata6 Gem Ghr Gig1 Gm1126 Gm368 Gpam Gpd1 Gpr133 Gpr146 Gprc5b Gstm1 Gtlf3b Habp4 Has1 Hdac5 Hmgcs2 Hpn Hrasls3 Id4 Igfbp5 Il6st Insr Itih5 Itpr1 Jph2 Ksr LOC329416 LOC381157 Lats2 Ldb3 Lgals12 Lgals3 Lgi1 Lgi4 Lifr Lims2 Lmod1 Lrp1 Ltbp3 Matn4 Mlph Mpz Mrvi1 Msrb3 Mte1 Myoc Myocd Myom1 Negr1 Nnat Nnmt Ntn1 Ntrk2 Numbl Obscn Olfml1 Osr1 Pacsin2 Padi2 Palm Park2 Pcdh19 Pck1 Pgcp Phf1 Phyhip Pi16 Pkhd1l1 Pla2g1br Pla2g6 Plin Pmp22 Pnpla2 Podn Ppap2b Ppm1h Ppp1r1a Ppp1r9a Prelp Prlr Ptgfr Ptpn14 Rapgef2 Rara Rasd1 Rasd2 Rbp4 Reln Rgl3 Rgs9bp Rhpn2 Ripk2 Rnf127 Rnf150 Rxrg Sash1 Scarb1 Scn4a Sdpr Sema6a Sestd1 Sgcg Sh3bp5 Sh3d4 Shank3 Slc25a4 Slc27a1 Slc27a6 Slc29a1 Slc2a4 Slc39a11 Slc43a3 Slc8a3 Smarcd3 Sncg Snf1lk2 Snph Sox17 Spnb2 Srgap2 St3gal5 Stac2 Syne1 Tacc1 Tacc2 Tbx15 Tenc1 Tesc Timp4 Tle2 Tle6 Tmeff2 Tns Trpv4 Tspan2 Vit Vwf Wbscr14 Wbscr17 Zdhhc9 Zfp423 Zfp536</t>
  </si>
  <si>
    <t>ABCA3 ABCA8 ABLIM3 ACTA1 ACVRL1 ADCY2 ADCY5 ADIPOQ ADORA1 ADRA1A AGTR1 ALDH1B1 ALS2CR19 ANGPTL7 APBA1 APEG1 APOD AQP1 AQP4 ARGBP2 ARHGEF10 ARVCF ATF3 ATOH8 ATP1A2 ATP6V0A1 BACH2 BBS1 C10orf30 C16orf5 C2orf32 C6 C7 C9orf127 C9orf58 C9orf65 CAPN5 CASP9 CENTG2 CFH CGNL1 CHRDL1 CLEC3B COBL COLEC12 CORO2B COX7A1 CREB5 CRYAB CTDSP2 CXorf36 CYBRD1 CYP4B1 DAB2 DAF DCAMKL2 DF DKFZP586H2123 DKFZp761N1114 DKFZp761P211 DLC1 DMD DMN DPYSL2 EBF EDNRB EFEMP1 ENPP3 EPS8 EXTL1 F5 F8 FASN FCGRT FES FGF1 FGF10 FGF13 FGF2 FHL1 FHL5 FLJ10324 FLJ14050 FLJ20920 FLJ21986 FLJ23186 FLJ30934 FLJ35696 FLJ38507 FLJ42528 FMO5 FOXC1 FXYD1 FZD7 GABARAPL1 GATA1 GATA2 GCET2 GEM GNAZ GPR133 GPR146 GPRC5B GPRC5C GSN GSTM5 GYPC HABP4 HAS1 HMGCS2 HPN HPSE2 IGFBP5 IL6ST INMT INSR ITIH3 ITIH5 ITPR1 ITSN1 JPH2 KIAA1244 KIAA1277 KIT KLF11 KRT1B LATS2 LDB2 LDB3 LEPR LGALS12 LGALS3 LGI1 LIFR LIMS2 LMCD1 LMOD1 LOC136306 LOC400258 LPL LRP1 LTBP3 MATN4 MGC15429 MGC45780 MGP MGRN1 MITF MLPH MMP19 MMRN1 MPZ MRVI1 MSRB3 MTUS1 MYH11 MYLK MYO5C MYOC NEGR1 NNAT NNMT NOSTRIN NOVA1 NPR1 NPY1R NTN1 NTRK2 NUMBL OBSCN OLFML1 OPHN1 PACSIN2 PADI2 PAK3 PALM PARK2 PARVB PCDH9 PCK1 PDK4 PGCP PGM5 PI16 PKHD1L1 PLA2G5 PLA2G6 PLA2R1 PLCE1 PLEKHB1 PLP1 PMP22 PNPLA2 PODN PPAP2B PPARGC1A PPP1R1A PRELP PRLR PRRG3 PTPN14 PYGM RARA RASD1 RBM24 RECK RHBDL4 RHOU RHPN2 RIMS1 RIPK2 RNF127 RNF150 RXRG SASH1 SCAM-1 SCN4A SDPR SEMA3E SEMA6A SESTD1 SGCA SGCG SH3BP5 SLC25A4 SLC27A1 SLC27A6 SLC29A1 SLC2A4 SLC39A11 SLC43A3 SLC8A3 SLICK SMARCD3 SNCG SNF1LK2 SNPH SNTB1 SPTBN1 SRGAP1 ST3GAL5 SYNE1 SYNPO2 TACC2 TBX15 TCEAL7 TENC1 TGFBR3 TIMP3 TIMP4 TLE2 TLE6 TMEFF2 TNS TRIM55 TSC TSPAN2 TU3A TUSC5 UNQ1940 WBSCR14 WBSCR17 XYLT1 ZAP128 ZBTB20 ZDHHC9 ZNF179 ZNF423</t>
  </si>
  <si>
    <t>Acta1 Apeg1 Atoh8 BC046404 D930036B08Rik Fxyd1 Gabarapl1 Gypc Hmgcs2 Lrp1 Pck1 Rapgef2</t>
  </si>
  <si>
    <t>ACTA1 ALS2CR19 DLC1 FLJ20920 FLJ21986 GPRC5C LGI4 LRP1 PARVB PCK1 PLEKHA4 RIPK2 TSC</t>
  </si>
  <si>
    <t>Acta1 Aldh1b1 Apeg1 Aqp1 Atoh8 B930096L08Rik BC046404 BC055107 BC064033 Cyp4b1 Fcgrt Fgf10 Fxyd1 Fzd4 Gabarapl1 Gata2 Gem Gig1 Gpam Gpd1 Gypc Hmgcs2 Irx1 Itpr1 LOC329416 Lmod1 Lrp1 Pck1 Pi16 Pla2g5 Plekha4 Pmp22 Ppargc1a Rapgef2 Reln Rims1 Scarb1 Shank3 Slc27a6 Slc29a1 Slc8a3 Spnb2 Srgap1 Timp3 Trdn Tspan2 Wbscr14 Wbscr17</t>
  </si>
  <si>
    <t>ACTA1 ADRA1A ALS2CR19 APOD AQP1 AQP4 ATP1A2 C6 C9orf65 COBL CREB5 DAF DLC1 EBF EDG2 EDNRB ENPP3 F5 FLJ20920 FLJ21986 FLJ30934 FXYD1 FZD4 GATA6 GPRC5B GPRC5C GYPC HPN ITIH5 JPH2 KIAA1277 LDB3 LGALS3 LGI4 LRP1 MGC33894 MGC45780 MITF MTUS1 MYH11 MYLK MYOM1 NOSTRIN NPY1R NRXN1 PARVB PCK1 PGCP PYGM SLC27A6 ST3GAL5 TACC2 TRDN TREM4 TSC TU3A ZAP128 ZDHHC9 ZNF423</t>
  </si>
  <si>
    <t>9430041O17Rik Abca9 Acta1 Adcy2 Adn Adra1a Apba1 Apeg1 Aqp1 Atf3 Atp1a2 Atp6v0a1 Bbs1 Car3 Catna3 Cfh Cgnl1 Clec3b Colec12 D11Ertd736e Dcamkl2 Dcn Dlgh2 Dmn Dpt E330038N15Rik Efemp1 Enpp3 Esrrg Extl1 Fhl1 Fhl5 Foxc1 Fxyd1 Gem Gm1126 Gpd1 Gpr133 Gpr146 Gprc5b Gprc5c Gsn Gstm1 Has1 Hspb6 Inmt Itih3 Kit Ksr Lats2 Ldb2 Ldb3 Lgals3 Lgi1 Lifr Ltbp3 Mglap Mlph Mrvi1 Myoc Myom1 Negr1 Nnat Obscn Osr1 Padi2 Pak3 Pck1 Pgcp Pgm5 Pkhd1l1 Pla2g6 Plekha4 Plp1 Ppp1r9a Prelp Ptpn14 Rasd2 Rbp4 Reln Rgs9bp Rhbdl4 Rhou Rhpn2 Rims1 Rnf150 Scarb1 Sema3d Sema6a Sestd1 Shank3 Slc8a3 Sncg Sntb1 Srgap2 Syne1 Tcfap2b Tesc Timp3 Tle2 Tle6 Tns Tspan2 Zfp423</t>
  </si>
  <si>
    <t>ABCA9 ADIPOQ AGTR1 AQP1 AQP4 ARHGAP20 ARVCF ATF3 C16orf5 C6 CA3 CENTG2 CFL2 CORO2B CREB5 DAF DCN DGKG DLG2 DMD DPT EBF2 EPS8 F5 F8 FLJ12895 FLJ21986 FLJ23186 FLJ45744 FLJ90650 FOXC1 GEM GPAM GPD1 GPR133 GPR146 GPRC5C GSTM5 HAS1 HMGCS2 HPN ITIH5 ITSN1 JPH2 KLF11 KLF9 KRT1B LDB2 LGALS12 LIFR LMOD1 MGRN1 MITF MRVI1 MTUS1 MYLK MYOM1 NCALD NOSTRIN NRXN1 NTRK2 OPHN1 PCDH20 PCK1 PDK4 PI16 PLA2G6 PLEKHB1 PRELP PRLR PRRG3 RASD1 RHBDL4 RHOU SASH1 SCN4A SDPR SEMA6A SGCG SLC27A6 SLC8A3 SPTBN1 SYNE1 TACC1 TCEAL7 TENC1 TREM4 TRIM55 TRPV4 TSPAN2 TUSC5 WBSCR14 ZAP128</t>
  </si>
  <si>
    <t>1810013B01Rik 2810484M10Rik 6430402L03Rik 9430041O17Rik Abca8b Abca9 Acta1 Adcy2 Adn Adra1a Aldh1b1 Als2cr19 Ankrd25 Apba1 Apeg1 Aqp1 Aqp4 Arhgap6 Arhgef10 Atoh8 Atp1a2 B930096L08Rik BC032925 BC046404 BC055107 Bbs1 Bteb1 C6 Car3 Car8 Casp9 Cfh Cgnl1 Chrdl1 Clec3b Creb5 Cryab Ctdsp2 Cyp4b1 D11Ertd736e D830041C10Rik Dab2 Dlc1 Dmn Dpt Dpysl2 E330038N15Rik Ebf1 Ebf2 Edg2 Ednrb Efemp1 Extl1 F5 F830020C16Rik Fes Fgf10 Fgf13 Fhl5 Foxc1 Fzd4 Gata1 Gata2 Gata6 Gem Gm1126 Gpam Gsn Gstm1 Gtlf3b Gypc Hpn Hspb6 Id4 Igfbp5 Irx1 Itih3 Itih5 Itpr1 Jph2 Ksr LOC227485 LOC329416 Ldb3 Lepr Lgals12 Lgals3 Lgi1 Lmcd1 Lpl Lrp1 Ltbp3 Mglap Mitf Mmp19 Mpz Msrb3 Mte1 Mtus1 Myo5c Myocd Myom1 Ncald Nnmt Npr1 Npy1r Nrxn1 Ntn1 Obscn Olfml1 Ophn1 Osr1 Pacsin2 Padi2 Pak3 Palm Park2 Pcdh19 Pcdh20 Pcdh9 Pck1 Pdk4 Pgcp Pgm5 Phf1 Phyhip Pi16 Pkhd1l1 Plce1 Plin Plp1 Pmp22 Pnpla2 Podn Polydom Ppargc1a Ppp1r1a Ppp1r9a Prelp Prlr Ptgfr Rapgef2 Rara Rasd2 Rbp4 Reck Reln Rhou Rims1 Rnf127 Rxrg Sash1 Sdpr Sema3d Sestd1 Sgca Sgcg Sh3d4 Shank3 Slc39a11 Slc8a3 Sncg Snf1lk2 Snph Sntb1 Sox17 Spnb2 Srgap1 St3gal5 Synpo2 Tbx15 Tcfap2b Tenc1 Tesc Timp3 Timp4 Tle2 Tle6 Tmeff2 Tns Trpv4 Tspan2 Vit Vwf Wbscr14 Wbscr17 Zdhhc9</t>
  </si>
  <si>
    <t>ABCA8 ABCA9 ACTA1 ADIPOQ AGTR1 ALDH1B1 ANGPTL7 ANKRD25 APBA1 APEG1 AQP4 ARGBP2 ARHGAP6 ARHGEF10 ATF3 ATP1A2 ATP6V0A1 B7-H4 BACH2 C10orf90 C2orf32 C6 C9orf65 CA3 CA8 CASP9 CFH CFL2 CIDEC CREB5 CTNNA3 CXorf36 DAB2 DCN DF DGKB DGKG DKFZp761N1114 DLC1 DLG2 DMD DMN DPT DPYSL2 DSCR1L1 EBF2 EDNRB EPS8 EXTL1 FCGRT FGF1 FGF10 FGF13 FHL1 FHL5 FLJ12895 FLJ14050 FLJ14146 FLJ20701 FLJ21963 FLJ21986 FLJ23186 FLJ42528 FLJ45744 FXYD1 GABARAPL1 GATA2 GCET2 GHR GNAZ GPAM GPD1 GPR133 GPR146 GPRC5B GPRC5C GRB14 GSN GSTM5 GYPC HMGCS2 HPN HPSE2 HSPB6 IGSF4D INMT IRX1 ITIH5 JAZF1 KIAA1244 KIAA1772 KRT1B LATS2 LDB2 LEPR LGALS3 LGI1 LIFR LMCD1 LOC136306 LPL LRP1 MATN4 MGC33894 MGC45780 MGRN1 MITF MMRN1 MRVI1 MTUS1 MYBPC1 MYH11 MYLK MYO5C MYOC MYOCD NCALD NNAT NNMT NOSTRIN NOVA1 NPR1 NPY1R NRXN1 NTN1 NUMBL OPHN1 OSR1 PACSIN2 PAK3 PARVB PCDH19 PCDH9 PCK1 PDK4 PGM5 PKHD1L1 PLA2G5 PLA2G6 PLCE1 PLEKHB1 PLP1 PMP22 PPAP2B PPARGC1A PPP1R1A PRELP PRLR PRRG3 PTCH2 PTGFR PYGM RARA RASD1 RBM24 RBP4 RHBDL4 RHOU RIMS1 RIPK2 RNF127 SASH1 SCN4A SDPR SEMA3D SEMA6A SGCA SLC25A4 SLC27A1 SLC29A1 SLC2A4 SLC39A11 SLC8A3 SLICK SMARCD3 SNPH SOX17 SPTBN1 SRGAP1 SYNE1 SYNPO2 TACC1 TIMP3 TIMP4 TNS TRDN TREM4 TRIM55 TSPAN2 TU3A UNQ1940 VIT VWF WBSCR14 XYLT1 ZAP128 ZBTB20 ZDHHC9 ZNF423 ZNF536</t>
  </si>
  <si>
    <t>Abca3 Acta1 Agtr1 Apeg1 Arhgap20 Atoh8 Atp1a2 B930096L08Rik BC018371 Cdo1 Cyp4b1 Dcamkl2 Dgkb Dlc1 Dmd Dmn Ebf1 Ednrb Efemp1 Eps8 Esrrg Extl1 F830020C16Rik Fhl1 Fzd7 Gata1 Gata6 Gig1 Gprc5c Gsn Hmgcs2 Hspb6 Igfbp5 Irx1 Itih5 Lgals3 Lims2 Mlph Mpz Mtus1 Nnmt Ntn1 Obscn Pacsin2 Pak3 Phf1 Phyhip Pla2g1br Pla2g5 Plekha4 Plekhb1 Ppp1r1a Rapgef2 Rims1 Rnf150 Rxrg Slc27a6 Sox17 Tbx15 Timp3 Trdn Zdhhc9 Zfp179</t>
  </si>
  <si>
    <t>ACVRL1 ADCY5 AGTR1 ANGPTL7 AQP1 ARGBP2 ATOH8 ATP6V0A1 B7-H4 C9orf127 CA8 CAPN5 CASP9 CDO1 CIDEC CREB5 DAF DF DKFZp761P211 DMD DMN EBF EPS8 EXTL1 FCGRT FGF10 FLJ10324 FLJ21616 FLJ21963 FLJ23186 FLJ30934 FLJ35696 FLJ45744 FLJ90650 FMO5 FZD7 GATA1 GCET2 GPRC5C GSN GYPC HSPB6 ITIH5 ITSN1 LDB2 LMOD1 LOC400258 MGC33894 MRVI1 MYO5C MYOCD NOSTRIN NOVA1 NUMBL PACSIN2 PADI2 PAK3 PCDH19 PCDH9 PHF1 PPP1R1A PRELP PRLR RELN RIMS1 SCARB1 SCN4A SDPR SEMA3D SGCA SGCG SLC27A1 SLICK TLE2 TSPAN2 TUSC5 WBSCR14 ZNF179</t>
  </si>
  <si>
    <t>Aqp4 Lims2 Nnmt Plce1</t>
  </si>
  <si>
    <t>ENPP3 IGSF4D JAZF1 MITF SCN4A</t>
  </si>
  <si>
    <t>Abca9 BC055107 BC064033 Gprc5c Gypc Ldb2 Mitf Myocd Sash1</t>
  </si>
  <si>
    <t>FGF13 GPRC5C MGC33894 MITF MYOCD SASH1 SEMA3E SLICK TLE6 ZNF536</t>
  </si>
  <si>
    <t>2810484M10Rik Adcy2 Aldh1b1 Apba1 Arhgap6 BC018371 Bbs1 Bteb1 Capn5 Car3 Cdo1 Cgnl1 Chrdl1 Colec12 Creb5 D830041C10Rik Dcamkl2 Dgkb Dlc1 Dmd Dmn Dpysl2 E330038N15Rik Edg2 Efemp1 Fmo5 Foxc1 Fxyd1 Gpr133 Id4 Jph2 LOC227485 LOC329416 Lats2 Mmrn1 Mpz Mrvi1 Mte1 Myo5c Myom1 Negr1 Nrxn1 Pcdh19 Pcdh20 Phyhip Pla2g1br Pla2g6 Ppargc1a Ppm1h Prlr Rapgef2 Rasd2 Reck Rhbdl4 Rhou Ripk2 Sdpr Slc25a4 Slc27a1 Slc2a4 Slc39a11 Slc43a3 Sntb1 Sox17 Synpo2 Tcfap2b Tesc Tgfbr3 Tle6 Wbscr17</t>
  </si>
  <si>
    <t>ABCA9 ADRA1A AGTR1 ANKRD25 APBA1 ARHGAP20 ARHGAP6 ARVCF B7-H4 C10orf90 C2orf32 CA3 CA8 CASP9 CFL2 CIDEC COX7A1 CREB5 CTDSP2 DF DGKB DKFZp761P211 DMD DMN DPYSL2 EBF EFEMP1 ENPP3 EPS8 ESRRG EXTL1 F5 FCGRT FGF2 FHL1 FHL5 FLJ14146 FLJ21616 FLJ21963 FLJ21986 FLJ42528 FLJ90650 GATA2 GHR GPAM GPR133 GPR146 HDAC5 HRASLS3 IGFBP5 IRX1 ITIH3 ITIH5 KIAA1244 KRT1B LATS2 LDB2 LGALS12 MGP MITF MMP19 MPZ MRVI1 MTUS1 MYBPC1 MYH11 MYO5C MYOCD NEGR1 NNMT NPR1 NPY1R NRXN1 PLA2G5 PLA2G6 PLCE1 PLEKHA4 PLEKHB1 PLIN PMP22 PPARGC1A PPP1R1A PRLR PTGFR PYGM RASD1 RBM24 RECK RHPN2 RXRG SASH1 SCN4A SEMA3E SGCA SGCG SLC25A4 SLC2A4 SLC39A11 SLC8A3 SLICK SPTBN1 SYNE1 SYNPO2 TACC1 TACC2 TBX15 TFAP2B TIMP3 TLE6 VWF ZNF423</t>
  </si>
  <si>
    <t>6430402L03Rik Abca3 Abca8b Abca9 Acvrl1 Adcy2 Adn Adora1 Adra1a Aldh1b1 Ankrd25 Aoc3 Aqp1 Aqp4 Arhgap20 Arhgef10 Atf3 Atoh8 Atp6v0a1 B930096L08Rik BC018371 BC032925 BC046404 BC055107 BC064033 Bach2 Bbs1 Bteb1 Capn5 Car3 Car8 Casp9 Catna3 Cdo1 Centg2 Cgnl1 Chrdl1 Cidec Cobl Colec12 Creb5 Cybrd1 Dab2 Dcamkl2 Dcn Dgkb Dlc1 Dpysl2 Dscr1l1 E330038N15Rik Ebf2 Edg2 Ednrb Esrrg F5 F830020C16Rik Fasn Fcgrt Fes Fgf10 Fhl1 Fhl5 Fmo5 Fxyd1 Fzd4 Fzd7 Gata6 Gem Gig1 Gm368 Gpd1 Gpr133 Gpr146 Gsn Gstm1 Gtlf3b Habp4 Hdac5 Hmgcs2 Hpn Id4 Igfbp5 Il6st Insr Irx1 Itih3 Itih5 Itpr1 LOC329416 Lats2 Ldb2 Lgi1 Lgi4 Lifr Lims2 Lmod1 Lrp1 Ltbp3 Mglap Mitf Mmrn1 Mpz Msrb3 Mte1 Mtus1 Myo5c Myoc Myom1 Negr1 Nnmt Nrxn1 Ntn1 Ntrk2 Numbl Obscn Osr1 Pacsin2 Pak3 Park2 Parvb Pcdh20 Pcdh9 Pck1 Pdk4 Pgcp Phf1 Phyhip Pkhd1l1 Pla2g1br Pla2g6 Plce1 Plp1 Pnpla2 Podn Ppap2b Ppp1r1a Ppp1r9a Prelp Prlr Ptgfr Ptpn14 Rasd1 Rasd2 Rbp4 Reck Reln Rgl3 Rgs9bp Rhou Rhpn2 Rims1 Ripk2 Rnf150 Sash1 Scarb1 Scube3 Sema3d Sestd1 Sgca Sgcg Sh3bp5 Sh3d4 Slc25a4 Slc27a1 Slc29a1 Slc39a11 Smarcd3 Sncg Snf1lk2 Snph Sox17 Srgap2 St3gal5 Stac2 Syne1 Synpo2 Tacc1 Tbx15 Tenc1 Timp4 Tle2 Tle6 Tns Trpv4 Tspan2 Wbscr14 Wbscr17 Xylt1 Zfp423 Zfp536</t>
  </si>
  <si>
    <t>ABCA3 ADCY2 ADCY5 ADIPOQ ADORA1 AGTR1 ALDH1B1 ALS2CR19 ANGPTL7 AOC3 APBA1 APEG1 APOD AQP4 ARGBP2 ARHGAP20 ARHGAP6 ARHGEF10 ARVCF ATF3 ATOH8 ATP1A2 BACH2 BBS1 C10orf30 C10orf33 C16orf5 C9orf127 C9orf58 CA8 CAPN5 CASP9 CDH19 CENTG2 CFH CGNL1 CHRDL1 CLEC3B COBL COLEC12 CORO2B COX7A1 CREB5 CXorf36 CYBRD1 CYP4B1 DAB2 DCN DF DGKG DKFZP586H2123 DKFZp761N1114 DLG2 DMD DMN DPT DPYSL2 DSCR1L1 EBF EBF2 EDG2 EDNRB EPS8 ESRRG EXTL1 F8 FASN FCGRT FES FHL5 FLJ10324 FLJ20701 FLJ20920 FLJ21616 FLJ21963 FLJ23186 FLJ30934 FLJ38507 FLJ42528 FLJ45744 FLJ90650 FMO5 FOXC1 FXYD1 GATA2 GCET2 GHR GNAZ GPAM GPR146 GPRC5B GPRC5C GSN GSTM5 GYPC HABP4 HPSE2 HSPB6 ID4 INMT INSR IRX1 ITIH3 ITIH5 ITPR1 ITSN1 JAZF1 KIAA1244 KIAA1277 KIAA1772 KIT KLF11 KRT1B LATS2 LDB2 LEPR LGALS3 LGI1 LGI4 LOC136306 LOC400258 LPL LRP1 LTBP3 MGC15429 MGC45780 MGP MGRN1 MITF MMP19 MMRN1 MRVI1 MTUS1 MYLK MYO5C MYOM1 NEGR1 NNMT NOSTRIN NOVA1 NPR1 NRXN1 NTN1 NTRK2 OBSCN OLFML1 OPHN1 OSR1 PACSIN2 PADI2 PAK3 PALM PARVB PCDH19 PCDH20 PCDH9 PCK1 PDK4 PGCP PHF1 PHYHIP PI16 PLA2G5 PLA2G6 PLA2R1 PLCE1 PMP22 PNPLA2 PODN PPARGC1A PRLR PRRG3 PTPN14 RARA RASD2 RBP4 RECK RELN RHOU RIMS1 RIPK2 RNF127 RNF150 RXRG SASH1 SCAM-1 SCN4A SCUBE3 SDPR SEMA3D SEMA3E SH3BP5 SLC25A4 SLC27A1 SLC27A6 SLC29A1 SLC39A11 SLC43A3 SLC8A3 SLICK SMARCD3 SNCG SNF1LK2 SNTB1 SOX17 SPTBN1 SRGAP1 STAC2 SYNE1 TACC1 TACC2 TBX15 TENC1 TFAP2B TGFBR3 TIMP4 TLE2 TLE6 TMEFF2 TRPV4 TSC TSPAN2 TU3A TUSC5 VWF WBSCR14 WBSCR17 XYLT1 ZAP128 ZDHHC9 ZNF179 ZNF423</t>
  </si>
  <si>
    <t>6430402L03Rik Abca3 Abca8b Abca9 Acvrl1 Adcy2 Adora1 Adra1a Ankrd25 Aoc3 Aqp1 Arhgap20 Arhgef10 Atf3 Atoh8 Atp1a2 BC018371 BC032925 BC046404 BC055107 BC064033 Bteb1 Car3 Car8 Casp9 Catna3 Centg2 Cgnl1 Chrdl1 Cidec Cox7a1 Ctdsp2 Cybrd1 D11Ertd736e Dab2 Dcamkl2 Dgkb Dlc1 Dpysl2 Dscr1l1 E330038N15Rik Ebf1 Ebf2 Edg2 Ednrb Efemp1 Esrrg F5 F830020C16Rik Fasn Fcgrt Fes Fgf10 Fhl1 Fhl5 Fmo5 Foxc1 Fzd4 Fzd7 Gata1 Gem Gig1 Gpd1 Gpr133 Gpr146 Gprc5b Gsn Gstm1 Gtlf3b Has1 Hdac5 Hmgcs2 Hpn Id4 Il6st Irx1 Itih3 Itih5 Itpr1 Jph2 Ksr LOC329416 LOC381157 Lats2 Ldb2 Lgals3 Lgi1 Lgi4 Lims2 Lmod1 Lpl Lrp1 Ltbp3 Matn4 Mglap Mitf Mmrn1 Mpz Myo5c Myom1 Ncald Negr1 Nnmt Nrxn1 Numbl Obscn Olfml1 Osr1 Padi2 Palm Parvb Pcdh19 Pcdh20 Pdk4 Pgcp Phf1 Pkhd1l1 Pla2g1br Pla2g5 Plce1 Plp1 Pmp22 Pnpla2 Podn Ppm1h Prelp Prlr Ptgfr Ptpn14 Rapgef2 Rara Rasd1 Rasd2 Rbp4 Reck Rhou Rhpn2 Rims1 Ripk2 Rnf150 Sash1 Scn4a Scube3 Sema3d Sestd1 Sgca Sgcg Sh3d4 Slc25a4 Slc27a1 Slc29a1 Slc39a11 Sncg Snf1lk2 Snph Sox17 Srgap1 Srgap2 Stac2 Syne1 Synpo2 Tacc1 Tacc2 Tbx15 Tenc1 Tesc Tgfbr3 Timp3 Timp4 Tle2 Tle6 Trpv4 Wbscr14 Wbscr17 Zfp179 Zfp423 Zfp536</t>
  </si>
  <si>
    <t>ABCA9 ABLIM3 ACTA1 ACVRL1 ADCY5 ADIPOQ AGTR1 ALDH1B1 AOC3 AQP4 ARGBP2 ARHGAP20 ARHGAP6 ARHGEF10 ARVCF ATF3 ATOH8 ATP1A2 B7-H4 BBS1 C10orf30 C10orf33 C2orf32 C7 C9orf58 CASP9 CDH19 CENTG2 CGNL1 CHRDL1 CIDEC CLEC3B CORO2B COX7A1 CREB5 CRYAB CTDSP2 CYBRD1 CYP4B1 DCAMKL2 DCN DF DKFZP586H2123 DKFZp761N1114 DLC1 DLG2 DMD DPT DPYSL2 DSCR1L1 EBF EDNRB EPS8 ESRRG EXTL1 F5 F8 FASN FCGRT FES FHL5 FLJ14050 FLJ20605 FLJ20701 FLJ20920 FLJ21616 FLJ21963 FLJ23186 FLJ35696 FLJ42528 FLJ90650 FMO5 FOXC1 FZD4 FZD7 GATA1 GATA2 GCET2 GPAM GPR133 GPR146 GPRC5B GPRC5C GSN GSTM5 GYPC HAS1 HPN HPSE2 HRASLS3 HSPB6 ID4 INMT ITIH3 ITIH5 ITPR1 JPH2 KIAA1244 KIAA1277 KIAA1772 KIT KLF11 KRT1B LATS2 LDB2 LDB3 LEPR LGALS12 LGALS3 LGI1 LGI4 LIFR LIMS2 LOC400258 LPL LTBP3 MGC15429 MGC45780 MGP MGRN1 MITF MLPH MMP19 MMRN1 MPZ MRVI1 MTUS1 MYH11 MYLK MYO5C MYOC NNAT NOSTRIN NOVA1 NRXN1 NTN1 NTRK2 OBSCN OLFML1 OPHN1 PACSIN2 PADI2 PAK3 PALM PARK2 PARVB PCDH19 PCDH9 PCK1 PGCP PGM5 PHF1 PHYHIP PI16 PLA2G5 PLA2G6 PLA2R1 PLCE1 PMP22 PNPLA2 PODN PPARGC1A PRLR PRRG3 PYGM RARA RASD1 RASD2 RELN RHOU RIMS1 RIPK2 RNF127 RNF150 RXRG SASH1 SCAM-1 SCN4A SDPR SEMA3D SEMA3E SLC25A4 SLC27A1 SLC29A1 SLC39A11 SLC43A3 SLC8A3 SLICK SMARCD3 SNCG SNTB1 SPTBN1 SRGAP1 ST3GAL5 SYNE1 TACC2 TBX15 TENC1 TFAP2B TGFBR3 TIMP4 TLE6 TMEFF2 TRIM55 TRPV4 TSPAN2 TU3A VWF WBSCR17 XYLT1 ZAP128 ZDHHC9 ZNF179 ZNF423</t>
  </si>
  <si>
    <t>6430402L03Rik Adora1 Als2cr19 Aoc3 Arhgef10 BC032925 Bteb1 Car3 Centg2 Cfh Cox7a1 Daf1 Dcn Dlc1 Dlgh2 Dmd Dmn Dpt Efemp1 F830020C16Rik Fgf1 Fgf10 Fhl5 Fzd4 Gem Gpam Gstm1 Gtlf3b Has1 Hdac5 Hrasls3 Itpr1 LOC227485 LOC381157 Lepr Lgals12 Lpl Lrp1 Mlph Mrvi1 Nnmt Pak3 Palm Parvb Pdk4 Phf1 Pkhd1l1 Podn Prelp Rbp4 Rims1 Sash1 Scube3 Sdpr Sestd1 Slc27a6 Slc2a4 Slc8a3 Sncg Snf1lk2 Sox17 Tacc1 Timp3 Timp4 Tmeff2 Vit</t>
  </si>
  <si>
    <t>ABCA8 ADIPOQ ADORA1 ALS2CR19 APEG1 ARHGAP6 C2orf32 C6 CA3 CENTG2 CGNL1 COX7A1 CREB5 CYBRD1 DAF DCAMKL2 DCN DLC1 DLG2 DMD DPT EDNRB EXTL1 F5 F8 FCGRT FGF10 FHL5 FLJ10324 FLJ12895 FLJ20605 FLJ23186 FLJ35696 GATA6 GPAM GSN HDAC5 HMGCS2 IGFBP5 ITIH5 ITPR1 KRT1B LGALS3 LIFR LMOD1 LRP1 MGC15429 MITF MMP19 MPZ MRVI1 MTUS1 MYH11 MYLK NEGR1 NNMT NOVA1 NRXN1 PARK2 PCK1 PI16 PLA2G5 PLEKHA4 PLIN PPARGC1A PRLR RASD1 RBP4 RIPK2 SCUBE3 SDPR SEMA3D SESTD1 SGCA SGCG SH3BP5 SLC8A3 SNPH SPTBN1 TACC1 TCEAL7 TIMP3 TLE6 TNS TRIM55 TSC XYLT1 ZDHHC9</t>
  </si>
  <si>
    <t>1810013B01Rik 2810484M10Rik 4933425F03Rik Abca8b Acta1 Adcy2 Adn Adra1a Agtr1 Aldh1b1 Als2cr19 Aoc3 Aqp4 Arhgap6 Atf3 Atoh8 Atp1a2 Atp6v0a1 BC032925 BC055107 BC064033 Bbs1 Bteb1 C6 Car3 Car8 Casp9 Catna3 Centg2 Cfh Cfl2 Cgnl1 Cidec Cobl Colec12 Coro2b Cox7a1 Creb5 Cryab Cybrd1 Cyp4b1 D11Ertd736e D830041C10Rik D930036B08Rik Dab2 Daf1 Dcn Dgkb Dlc1 Dlgh2 Dmd Dmn Dpt Dpysl2 Dscr1l1 Ebf1 Edg2 Ednrb Efemp1 Enpp3 F830020C16Rik Fcgrt Fes Fgf13 Fhl1 Fhl5 Foxc1 Gabarapl1 Gem Ghr Gig1 Gpam Gpr146 Gprc5b Grb14 Gstm1 Gtlf3b Gypc Habp4 Hdac5 Hmgcs2 Hrasls3 Id4 Igfbp5 Il6st Inmt Insr Irx1 Itih3 Itih5 Itpr1 Jph2 Kit Ksr LOC227485 LOC381157 Lats2 Ldb2 Ldb3 Lepr Lgals12 Lgals3 Lgi1 Lifr Lims2 Lmcd1 Lpl Matn4 Mglap Mitf Mmp19 Mmrn1 Mrvi1 Msrb3 Mte1 Mtus1 Myoc Myocd Myom1 Ncald Nnat Nnmt Npr1 Npy1r Nrxn1 Olfml1 Padi2 Pak3 Palm Park2 Pcdh19 Pcdh20 Pcdh9 Pck1 Pgcp Pgm5 Phf1 Phyhip Pi16 Pkhd1l1 Pla2g1br Pla2g5 Pla2g6 Plce1 Plekha4 Plin Plp1 Pmp22 Podn Polydom Ppargc1a Ppp1r1a Prlr Ptpn14 Rapgef2 Rara Rasd1 Rasd2 Reln Rgs9bp Rhou Rims1 Rnf127 Rnf150 Scn4a Sdpr Sema6a Sestd1 Sgca Sgcg Shank3 Slc29a1 Slc2a4 Slc39a11 Slc43a3 Slc8a3 Smarcd3 Snf1lk2 Snph Sox17 Spnb2 Srgap2 St3gal5 Synpo2 Tacc1 Tbx15 Tcfap2b Timp3 Timp4 Tle6 Tns Trdn Tspan2 Tusc5 Vwf Wbscr17 Xylt1 Zdhhc9 Zfp179 Zfp423 Zfp536</t>
  </si>
  <si>
    <t>ABCA8 ABCA9 ABLIM3 ACVRL1 ADIPOQ ADORA1 AGTR1 ALDH1B1 ALS2CR19 ANGPTL7 AOC3 APOD AQP4 ARGBP2 ARHGAP6 ARHGEF10 ATF3 ATOH8 ATP1A2 ATP6V0A1 B7-H4 BBS1 C10orf30 C10orf90 C2orf32 C6 C7 C9orf127 C9orf65 CA3 CA8 CDH19 CDO1 CFH CFL2 CHRDL1 CIDEC COLEC12 CREB5 CTNNA3 CXorf36 CYBRD1 DAB2 DAF DCAMKL2 DCN DF DGKB DGKG DKFZP586H2123 DKFZp761N1114 DKFZp761P211 DLC1 DLG2 DMD DMN DPT DSCR1L1 EBF EBF2 EDNRB EFEMP1 ENPP3 EPS8 ESRRG F5 F8 FCGRT FES FGF13 FGF2 FHL1 FHL5 FLJ14050 FLJ14146 FLJ20605 FLJ20920 FLJ21616 FLJ21963 FLJ21986 FLJ38507 FLJ45744 FLJ90650 FMO5 FXYD1 FZD4 GABARAPL1 GCET2 GEM GNAZ GPAM GRB14 GSN GYPC HABP4 HDAC5 HRASLS3 ID4 IGFBP5 IGSF4D IL6ST INMT ITIH5 ITPR1 JAZF1 JPH2 KIAA1277 KIAA1772 KLF9 KRT1B LATS2 LDB2 LGALS12 LGALS3 LGI1 LGI4 LIMS2 LMCD1 LOC136306 LOC400258 LPL LRP1 MATN4 MGC45780 MGP MGRN1 MITF MLPH MMP19 MMRN1 MRVI1 MSRB3 MTUS1 MYBPC1 MYLK MYOC MYOCD MYOM1 NCALD NNMT NOSTRIN NOVA1 NPR1 NPY1R NRXN1 NTRK2 OLFML1 PAK3 PARVB PCDH20 PCDH9 PDK4 PGCP PGM5 PHF1 PHYHIP PI16 PKHD1L1 PLA2G5 PLA2G6 PLA2R1 PLCE1 PLEKHB1 PLIN PMP22 PODN PPAP2B PPARGC1A PPP1R1A PRELP PRLR PTGFR RBM24 RBP4 RELN RHOU RHPN2 RIPK2 RNF150 RXRG SASH1 SCAM-1 SCARB1 SCN4A SDPR SEMA3D SEMA3E SEMA6A SESTD1 SGCG SH3BP5 SLC25A4 SLC27A6 SLC39A11 SLC43A3 SLC8A3 SMARCD3 SNTB1 SOX17 SPTBN1 SYNE1 SYNPO2 TACC1 TACC2 TBX15 TCEAL7 TENC1 TFAP2B TGFBR3 TIMP3 TIMP4 TLE6 TNS TRDN TRIM55 TSC TSPAN2 TU3A TUSC5 UNQ1940 VIT VWF XYLT1 ZAP128 ZBTB20 ZDHHC9 ZNF536</t>
  </si>
  <si>
    <t>2810484M10Rik 4933425F03Rik 6430402L03Rik Abca3 Abca8b Abca9 Acta1 Acvrl1 Adra1a Agtr1 Aldh1b1 Ankrd25 Aoc3 Apba1 Apeg1 Aqp1 Aqp4 Arhgef10 Atf3 Atoh8 Atp1a2 Atp6v0a1 B930096L08Rik BC018371 BC032925 BC055107 BC064033 Bbs1 C6 Capn5 Car3 Car8 Casp9 Centg2 Cfh Cfl2 Cgnl1 Chrdl1 Cidec Clec3b Cobl Colec12 Coro2b Cox7a1 Creb5 Cryab Ctdsp2 Cyp4b1 D11Ertd736e D930036B08Rik Dab2 Daf1 Dcn Dgkb Dlc1 Dlgh2 Dmd Dmn Dpt Dpysl2 Ebf2 Edg2 Efemp1 Enpp3 Eps8 Esrrg Extl1 F830020C16Rik Fasn Fes Fgf1 Fgf13 Fhl1 Fhl5 Fmo5 Foxc1 Fxyd1 Fzd4 Fzd7 Gabarapl1 Gata2 Gata6 Gem Ghr Gig1 Gm1126 Gpam Gpd1 Gtlf3b Gypc Has1 Hdac5 Hpn Hspb6 Id4 Il6st Insr Irx1 Itih5 Itpr1 Jph2 Ksr LOC227485 LOC329416 LOC381157 Lats2 Ldb2 Lepr Lgals12 Lgals3 Lgi1 Lifr Lims2 Lmod1 Lpl Matn4 Mglap Mitf Mmrn1 Mpz Mrvi1 Mte1 Mtus1 Myo5c Myoc Myocd Myom1 Nnat Nnmt Npr1 Npy1r Nrxn1 Olfml1 Ophn1 Pacsin2 Padi2 Pak3 Pcdh19 Pcdh9 Pgcp Phf1 Phyhip Pkhd1l1 Pla2g1br Pla2g5 Plekha4 Plin Plp1 Pmp22 Pnpla2 Podn Polydom Ppap2b Ppargc1a Prelp Prlr Ptgfr Rapgef2 Rasd2 Rbp4 Reck Reln Rgl3 Rhou Rims1 Rxrg Scn4a Sdpr Sema3d Sema6a Sestd1 Sgcg Sh3d4 Slc25a4 Slc27a1 Slc27a6 Slc29a1 Slc2a4 Slc43a3 Slc8a3 Smarcd3 Sncg Snph Sntb1 Spnb2 Srgap1 St3gal5 Stac2 Syne1 Synpo2 Tacc2 Tbx15 Tcfap2b Tenc1 Tesc Tgfbr3 Timp3 Tns Trdn Trpv4 Tusc5 Vit Vwf Wbscr17 Zdhhc9 Zfp179 Zfp423</t>
  </si>
  <si>
    <t>ABCA8 ABCA9 ABLIM3 ACVRL1 ADORA1 ADRA1A AGTR1 ALS2CR19 ANGPTL7 AOC3 APEG1 APOD AQP4 ARGBP2 ARHGAP20 ARHGAP6 ARHGEF10 ATF3 B7-H4 BBS1 C10orf30 C10orf33 C10orf90 C16orf5 C2orf32 C6 C9orf127 C9orf65 CA3 CA8 CAPN5 CASP9 CDH19 CDO1 CENTG2 CFH CFL2 CIDEC CLEC3B COX7A1 CREB5 CRYAB CTDSP2 CTNNA3 CYBRD1 CYP4B1 DAB2 DAF DCAMKL2 DCN DGKB DGKG DKFZP586H2123 DKFZp761N1114 DMD DPT DPYSL2 EBF2 EDNRB EFEMP1 ENPP3 ESRRG EXTL1 F5 F8 FCGRT FGF10 FGF13 FGF2 FHL1 FHL5 FLJ10324 FLJ12895 FLJ21616 FLJ21963 FLJ21986 FLJ90650 FZD4 GABARAPL1 GATA2 GCET2 GEM GHR GPAM GPD1 GPR133 GPR146 GPRC5C GRB14 GSN GYPC HABP4 HAS1 HDAC5 HMGCS2 HPN HSPB6 ID4 IGFBP5 IGSF4D INMT INSR ITIH5 ITPR1 JAZF1 JPH2 KIAA1244 KIAA1277 KIAA1772 KIT KLF11 KLF9 KRT1B LATS2 LDB2 LGALS12 LGALS3 LGI1 LGI4 LIFR LMCD1 LMOD1 LPL MGC45780 MGRN1 MITF MLPH MMP19 MMRN1 MPZ MRVI1 MSRB3 MTUS1 MYBPC1 MYH11 MYLK MYO5C MYOC MYOCD MYOM1 NCALD NEGR1 NNMT NOSTRIN NOVA1 NRXN1 NTRK2 OLFML1 OPHN1 PAK3 PARK2 PARVB PCDH20 PCDH9 PCK1 PGM5 PHYHIP PI16 PKHD1L1 PLA2G5 PLA2G6 PLA2R1 PLCE1 PLEKHA4 PLEKHB1 PLIN PMP22 PNPLA2 PPAP2B PPARGC1A PPP1R1A PRELP PRLR PRRG3 PTGFR PTPN14 PYGM RARA RASD1 RBM24 RBP4 RECK RELN RHBDL4 RHOU RIPK2 RNF150 SCAM-1 SDPR SEMA3D SEMA3E SEMA6A SESTD1 SGCA SGCG SH3BP5 SLC25A4 SLC27A6 SLC29A1 SLC2A4 SLC43A3 SLC8A3 SLICK SMARCD3 SNCG SNF1LK2 SNPH SNTB1 SOX17 SPTBN1 SRGAP1 ST3GAL5 STAC2 SYNE1 SYNPO2 TACC1 TACC2 TBX15 TCEAL7 TENC1 TFAP2B TIMP3 TIMP4 TLE2 TRDN TRIM55 TRPV4 TU3A TUSC5 UNQ1940 VIT VWF XYLT1 ZAP128 ZBTB20 ZDHHC9 ZNF423 ZNF536</t>
  </si>
  <si>
    <t>2810484M10Rik 4933425F03Rik 9430041O17Rik Abca8b Adcy2 Adn Adra1a Agtr1 Aldh1b1 Als2cr19 Aoc3 Aqp4 Atp1a2 BC055107 BC064033 Bach2 Bbs1 C6 Car3 Casp9 Catna3 Cfl2 Cidec Clec3b Cobl Colec12 Coro2b Cox7a1 Creb5 Ctdsp2 D11Ertd736e D830041C10Rik Dab2 Daf1 Dcamkl2 Dcn Dgkb Dlc1 Dmd Dmn Dpysl2 Dscr1l1 Edg2 Ednrb Efemp1 Enpp3 Esrrg Extl1 F5 F830020C16Rik Fcgrt Fhl1 Fhl5 Fxyd1 Gabarapl1 Gem Ghr Gig1 Gm1126 Gpr133 Gtlf3b Gypc Habp4 Hdac5 Hmgcs2 Id4 Il6st Inmt Insr Itih3 Itpr1 Kit Ksr LOC227485 LOC329416 LOC381157 Ldb2 Ldb3 Lgals12 Lgals3 Lifr Lims2 Lmcd1 Lpl Matn4 Mitf Mmp19 Mmrn1 Mrvi1 Mte1 Mtus1 Myo5c Myoc Myom1 Npr1 Npy1r Olfml1 Palm Parvb Pcdh9 Pdk4 Pgcp Phf1 Phyhip Pkhd1l1 Pla2g1br Pla2g5 Pla2g6 Plce1 Plin Pmp22 Polydom Ppap2b Ppargc1a Prlr Rapgef2 Rara Rasd1 Rbp4 Reln Rgl3 Rhou Rims1 Ripk2 Rnf150 Sash1 Scarb1 Scn4a Sestd1 Sgca Slc25a4 Slc27a1 Slc39a11 Slc43a3 Snf1lk2 Snph Sntb1 Sox17 Spnb2 St3gal5 Synpo2 Tcfap2b Tgfbr3 Timp3 Tns Trdn Trpv4 Vit Wbscr17 Zfp179 Zfp423</t>
  </si>
  <si>
    <t>ABCA8 ABCA9 ABLIM3 AGTR1 ALDH1B1 ANGPTL7 AOC3 APOD AQP4 ARGBP2 ARHGAP20 ARHGAP6 ARHGEF10 ATF3 ATP1A2 B7-H4 BACH2 BBS1 C10orf90 C16orf5 C2orf32 C6 C7 C9orf65 CA3 CA8 CAPN5 CDH19 CDO1 CFH CFL2 CIDEC COBL COLEC12 COX7A1 CREB5 CTNNA3 CYBRD1 CYP4B1 DAB2 DAF DCN DF DGKB DKFZp761N1114 DLC1 DLG2 DMD DPYSL2 DSCR1L1 EBF EDG2 EDNRB EFEMP1 ENPP3 EPS8 ESRRG F5 F8 FGF13 FGF2 FHL1 FHL5 FLJ10324 FLJ12895 FLJ14050 FLJ14146 FLJ20701 FLJ21616 FLJ21986 FLJ38507 FLJ42528 FLJ90650 FMO5 FXYD1 GABARAPL1 GATA1 GCET2 GHR GPAM GPR133 GPRC5C GRB14 GSTM5 GYPC HAS1 HDAC5 HMGCS2 IGSF4D IL6ST ITIH3 ITIH5 ITPR1 ITSN1 JAZF1 KIAA1244 KIT KLF9 KRT1B LATS2 LDB2 LDB3 LGALS12 LGALS3 LIFR LOC136306 LPL LRP1 MGC33894 MGC45780 MGP MITF MMRN1 MPZ MSRB3 MTUS1 MYBPC1 MYH11 MYLK MYO5C MYOC MYOCD MYOM1 NCALD NEGR1 NNMT NPR1 NPY1R NRXN1 NUMBL OLFML1 OSR1 PAK3 PALM PARK2 PARVB PCDH19 PCK1 PDK4 PGCP PHF1 PHYHIP PI16 PKHD1L1 PLA2G5 PLA2G6 PLA2R1 PLEKHA4 PLIN PLP1 PMP22 PPAP2B PPARGC1A PRELP PRLR PRRG3 PTGFR PYGM RASD1 RBM24 RBP4 RHOU RIPK2 RNF150 RXRG SCARB1 SDPR SEMA3D SEMA3E SEMA6A SESTD1 SGCG SLC25A4 SLC27A6 SLC29A1 SLC43A3 SLC8A3 SLICK SNF1LK2 SNPH SOX17 SPTBN1 ST3GAL5 STAC2 SYNPO2 TCEAL7 TFAP2B TIMP3 TIMP4 TLE6 TRDN TREM4 TRIM55 TRPV4 TU3A UNQ1940 VIT ZAP128 ZBTB20 ZDHHC9 ZNF179 ZNF423 ZNF536</t>
  </si>
  <si>
    <t>Lims2</t>
  </si>
  <si>
    <t>JAZF1 MRVI1</t>
  </si>
  <si>
    <t>Dscr1l1 Zdhhc9</t>
  </si>
  <si>
    <t>C2orf32 DGKB FGF1 MYOC PLA2G5</t>
  </si>
  <si>
    <t>V$CDP_01</t>
  </si>
  <si>
    <t>Cdo1 Cyp4b1 Has1 Pcdh19 Pcdh20 Rgl3 Slc2a4 Stac2 Wbscr14 Zfp179</t>
  </si>
  <si>
    <t>CLEC3B FLJ42528 HMGCS2 PHYHIP TRIM55</t>
  </si>
  <si>
    <t>2810484M10Rik 4933425F03Rik Abca3 Acta1 Adcy2 Adora1 Als2cr19 Aqp1 B930096L08Rik BC064033 Bbs1 C6 Car3 Cdo1 Coro2b Ctdsp2 Cyp4b1 D830041C10Rik D930036B08Rik Dab2 Dcn Dlc1 Dpt Efemp1 Esrrg Extl1 Fcgrt Fgf10 Fhl1 Fzd4 Gata2 Gata6 Gem Gpr146 Gprc5b Gtlf3b Hmgcs2 Hrasls3 Itih5 Jph2 Kit LOC227485 LOC329416 Ldb2 Ldb3 Lgals3 Lmcd1 Mmrn1 Mpz Mrvi1 Msrb3 Mtus1 Myo5c Myom1 Ncald Olfml1 Ophn1 Osr1 Pacsin2 Palm Pdk4 Pgcp Pi16 Pla2g1br Plce1 Plin Pnpla2 Polydom Prlr Rapgef2 Rasd1 Rbp4 Rhpn2 Rnf150 Rxrg Scube3 Sema3d Sgcg Sh3bp5 Slc25a4 Slc39a11 Slc43a3 Spnb2 Srgap2 Synpo2 Tacc2 Tbx15 Tcfap2b Tenc1 Tgfbr3 Timp3 Tle2 Trpv4 Tspan2 Tusc5 Wbscr14</t>
  </si>
  <si>
    <t>ABCA9 ABLIM3 ADORA1 AGTR1 ANKRD25 ARGBP2 ARHGAP6 C16orf5 CAPN5 CASP9 CDH19 CDO1 CLEC3B CTNNA3 DGKB DGKG DKFZp761P211 DLG2 DMD EBF2 EDNRB EPS8 F8 FHL1 FHL5 FLJ10324 FLJ30934 FXYD1 GABARAPL1 GATA2 GCET2 GPAM GPR133 GPRC5B GPRC5C GSTM5 GYPC HAS1 HDAC5 IGSF4D IL6ST JAZF1 KRT1B LEPR LIMS2 LMCD1 LPL MGC33894 MGP MGRN1 MITF MMP19 MRVI1 MSRB3 MTUS1 MYBPC1 MYLK NOVA1 NRXN1 OLFML1 OSR1 PARVB PDK4 PHYHIP PKHD1L1 PLA2G5 PLCE1 PLIN PLP1 PMP22 PTPN14 RARA RBM24 RBP4 RHPN2 RIMS1 RXRG SASH1 SCAM-1 SCARB1 SCUBE3 SDPR SEMA6A SLC25A4 SLC27A6 SNCG SNPH SNTB1 SRGAP1 STAC2 SYNE1 TACC1 TENC1 TIMP3 TLE6 TRIM55 TRPV4 TU3A VIT VWF XYLT1 ZAP128</t>
  </si>
  <si>
    <t>1810013B01Rik 2810484M10Rik 4933425F03Rik 6430402L03Rik 9430041O17Rik Abca3 Abca8b Acta1 Acvrl1 Adcy2 Adora1 Adra1a Agtr1 Aldh1b1 Als2cr19 Ankrd25 Apba1 Apeg1 Aqp1 Aqp4 Arhgap20 Arhgef10 Atf3 Atoh8 Atp6v0a1 B930096L08Rik BC018371 BC032925 BC055107 BC064033 Bach2 Bbs1 Bteb1 C6 Capn5 Car3 Car8 Casp9 Catna3 Cdo1 Centg2 Cfh Cfl2 Chrdl1 Cidec Clec3b Colec12 Coro2b Cox7a1 Creb5 Ctdsp2 Cyp4b1 D11Ertd736e D830041C10Rik D930036B08Rik Dab2 Daf1 Dcn Dgkb Dlc1 Dlgh2 Dmd Dmn Dpt Dpysl2 Dscr1l1 E330038N15Rik Ebf1 Ednrb Efemp1 Enpp3 Esrrg Extl1 F5 F830020C16Rik Fcgrt Fgf1 Fgf10 Fhl1 Fhl5 Fmo5 Fzd4 Fzd7 Gabarapl1 Gata2 Gata6 Gem Ghr Gm1126 Gpam Gpr133 Gpr146 Gprc5b Gprc5c Gsn Gtlf3b Hdac5 Hmgcs2 Hpn Hrasls3 Hspb6 Igfbp5 Il6st Itih5 Itpr1 Jph2 Kit Ksr LOC227485 LOC329416 Lats2 Ldb2 Ldb3 Lepr Lgals3 Lgi1 Lgi4 Lifr Lims2 Lmcd1 Lmod1 Lpl Ltbp3 Matn4 Mglap Mitf Mlph Mmp19 Mmrn1 Mpz Mrvi1 Msrb3 Mte1 Mtus1 Myo5c Myoc Myom1 Ncald Negr1 Nnat Nnmt Npr1 Npy1r Nrxn1 Ntrk2 Numbl Olfml1 Ophn1 Osr1 Pacsin2 Padi2 Pak3 Palm Parvb Pcdh19 Pcdh9 Pck1 Pdk4 Pgcp Pi16 Pkhd1l1 Pla2g1br Pla2g5 Pla2g6 Plce1 Plekha4 Plekhb1 Plin Pnpla2 Polydom Ppap2b Ppp1r1a Ppp1r9a Prlr Ptgfr Rapgef2 Rara Rasd1 Rasd2 Rbp4 Rgl3 Rgs9bp Rhou Rhpn2 Rims1 Rnf127 Rnf150 Rxrg Scube3 Sdpr Sema3d Sema6a Sestd1 Sgca Sgcg Sh3bp5 Shank3 Slc25a4 Slc39a11 Slc43a3 Smarcd3 Sncg Snph Sntb1 Sox17 Spnb2 Srgap2 Synpo2 Tacc1 Tacc2 Tbx15 Tcfap2b Tenc1 Tesc Tgfbr3 Timp3 Tle2 Tmeff2 Trdn Trpv4 Tspan2 Tusc5 Vwf Wbscr14 Wbscr17 Xylt1 Zdhhc9 Zfp423</t>
  </si>
  <si>
    <t>ABCA8 ABCA9 ABLIM3 ADIPOQ ADORA1 ADRA1A AGTR1 ALS2CR19 ANGPTL7 ANKRD25 AOC3 AQP1 AQP4 ARGBP2 ARHGAP6 ATF3 ATP1A2 BACH2 C10orf30 C10orf33 C10orf90 C16orf5 C2orf32 C6 C7 C9orf58 C9orf65 CA3 CA8 CAPN5 CASP9 CDH19 CDO1 CFH CFL2 CLEC3B COLEC12 CORO2B COX7A1 CREB5 CTNNA3 CXorf36 CYP4B1 DAB2 DAF DCAMKL2 DCN DGKB DGKG DKFZp761N1114 DKFZp761P211 DLC1 DLG2 DMD DMN DPT DPYSL2 DSCR1L1 EBF2 EDG2 EDNRB EFEMP1 ENPP3 EPS8 ESRRG F8 FGF1 FGF10 FGF13 FHL1 FHL5 FLJ10324 FLJ14050 FLJ14146 FLJ20605 FLJ20701 FLJ20920 FLJ21616 FLJ21963 FLJ21986 FLJ30934 FLJ42528 FLJ45744 FXYD1 FZD4 GABARAPL1 GATA1 GATA2 GCET2 GNAZ GPAM GPD1 GPR133 GPRC5B GPRC5C GSTM5 GYPC HABP4 HAS1 HDAC5 HMGCS2 HSPB6 ID4 IGSF4D IL6ST INMT IRX1 ITIH3 ITIH5 ITSN1 JAZF1 JPH2 KIAA1244 KLF11 KLF9 KRT1B LATS2 LDB2 LEPR LGALS3 LGI1 LGI4 LIFR LIMS2 LMCD1 LMOD1 LOC136306 LOC400258 LPL MATN4 MGC33894 MGP MGRN1 MITF MLPH MMP19 MMRN1 MPZ MRVI1 MSRB3 MTUS1 MYBPC1 MYLK MYO5C MYOC MYOCD MYOM1 NCALD NEGR1 NNAT NNMT NOSTRIN NOVA1 NPY1R NRXN1 NTRK2 NUMBL OBSCN OLFML1 OSR1 PACSIN2 PAK3 PARVB PCDH19 PCDH20 PCDH9 PCK1 PDK4 PGM5 PHYHIP PI16 PKHD1L1 PLA2G5 PLA2G6 PLA2R1 PLCE1 PLIN PLP1 PMP22 PPAP2B PPP1R1A PRLR PRRG3 PTGFR PTPN14 PYGM RARA RASD1 RBM24 RBP4 RELN RHBDL4 RHOU RHPN2 RIMS1 RIPK2 RNF150 RXRG SASH1 SCAM-1 SCARB1 SCN4A SCUBE3 SDPR SEMA3D SEMA3E SEMA6A SLC25A4 SLC27A6 SLC29A1 SLC2A4 SLC39A11 SLC43A3 SLC8A3 SLICK SMARCD3 SNCG SNPH SNTB1 SPTBN1 SRGAP1 ST3GAL5 STAC2 SYNE1 SYNPO2 TACC1 TACC2 TCEAL7 TENC1 TFAP2B TGFBR3 TIMP3 TIMP4 TLE2 TLE6 TNS TRDN TRIM55 TRPV4 TSC TSPAN2 TU3A VIT VWF WBSCR17 XYLT1 ZAP128 ZBTB20 ZDHHC9 ZNF179 ZNF536</t>
  </si>
  <si>
    <t>1810013B01Rik 2810484M10Rik 4933425F03Rik 6430402L03Rik 9430041O17Rik Abca3 Abca8b Abca9 Acvrl1 Adcy2 Adn Adora1 Adra1a Agtr1 Aldh1b1 Ankrd25 Aoc3 Apba1 Apeg1 Aqp1 Aqp4 Arhgap20 Arhgap6 Arhgef10 Atf3 Atoh8 Atp1a2 Atp6v0a1 B930096L08Rik BC032925 BC046404 BC055107 BC064033 Bach2 Bbs1 Bteb1 C6 Capn5 Car3 Car8 Casp9 Catna3 Cdo1 Centg2 Cfh Cfl2 Chrdl1 Cidec Clec3b Cobl Colec12 Coro2b Cox7a1 Creb5 Cryab Ctdsp2 Cybrd1 Cyp4b1 D11Ertd736e D930036B08Rik Dab2 Daf1 Dcamkl2 Dcn Dgkb Dlc1 Dlgh2 Dmd Dmn Dpt Dpysl2 E330038N15Rik Ebf1 Ebf2 Edg2 Ednrb Efemp1 Enpp3 Esrrg F5 F830020C16Rik Fasn Fcgrt Fgf1 Fgf10 Fhl1 Fhl5 Fmo5 Foxc1 Fxyd1 Fzd4 Gabarapl1 Gata6 Gem Ghr Gig1 Gm1126 Gpam Gpd1 Gpr133 Gprc5b Gsn Gstm1 Gtlf3b Gypc Habp4 Has1 Hmgcs2 Hpn Hrasls3 Id4 Il6st Inmt Insr Irx1 Itih3 Itpr1 Kit Ksr LOC227485 LOC329416 LOC381157 Lats2 Ldb2 Ldb3 Lepr Lgals12 Lgals3 Lgi1 Lgi4 Lifr Lims2 Lmcd1 Lmod1 Lpl Matn4 Mglap Mitf Mlph Mmrn1 Mpz Mrvi1 Mte1 Mtus1 Myo5c Myoc Myocd Myom1 Ncald Negr1 Nnat Npr1 Npy1r Nrxn1 Ntn1 Numbl Olfml1 Ophn1 Osr1 Pacsin2 Padi2 Pak3 Palm Park2 Pcdh19 Pcdh20 Pck1 Pdk4 Pgcp Phf1 Phyhip Pi16 Pkhd1l1 Pla2g1br Pla2g5 Pla2g6 Plekha4 Plekhb1 Plin Plp1 Pmp22 Pnpla2 Podn Polydom Ppap2b Ppargc1a Ppm1h Ppp1r1a Ppp1r9a Prelp Prlr Ptgfr Ptpn14 Rapgef2 Rara Rasd1 Rasd2 Reck Reln Rgl3 Rgs9bp Rhbdl4 Rhou Rhpn2 Rims1 Rnf127 Rnf150 Rxrg Sash1 Scarb1 Scn4a Scube3 Sdpr Sema3d Sema6a Sestd1 Sgca Sgcg Sh3bp5 Sh3d4 Shank3 Slc25a4 Slc27a1 Slc27a6 Slc2a4 Slc39a11 Slc43a3 Snf1lk2 Snph Sntb1 Sox17 Spnb2 Srgap2 St3gal5 Stac2 Syne1 Synpo2 Tacc1 Tacc2 Tbx15 Tcfap2b Tenc1 Tesc Tgfbr3 Timp3 Timp4 Tle2 Tle6 Tmeff2 Tns Trdn Trpv4 Tspan2 Tusc5 Vit Vwf Wbscr14 Wbscr17 Xylt1 Zdhhc9 Zfp179 Zfp423 Zfp536</t>
  </si>
  <si>
    <t>ABCA8 ABCA9 ABLIM3 ACVRL1 ADIPOQ ADRA1A AGTR1 ALDH1B1 ALS2CR19 ANGPTL7 AOC3 APBA1 APOD AQP4 ARGBP2 ARHGAP20 ARHGAP6 ARHGEF10 ATF3 ATOH8 ATP1A2 ATP6V0A1 B7-H4 BACH2 BBS1 C10orf30 C10orf90 C16orf5 C2orf32 C6 C7 C9orf65 CA3 CA8 CAPN5 CDH19 CDO1 CENTG2 CFH CFL2 CHRDL1 CIDEC CLEC3B COLEC12 CORO2B COX7A1 CREB5 CRYAB CTDSP2 CTNNA3 CXorf36 CYBRD1 CYP4B1 DAB2 DCAMKL2 DCN DF DGKB DGKG DKFZP586H2123 DKFZp761N1114 DKFZp761P211 DLC1 DLG2 DMD DMN DPT DPYSL2 DSCR1L1 EBF2 EDNRB EFEMP1 ENPP3 EPS8 ESRRG EXTL1 F8 FES FGF1 FGF13 FGF2 FHL1 FHL5 FLJ10324 FLJ12895 FLJ14050 FLJ14146 FLJ20605 FLJ20701 FLJ21616 FLJ21963 FLJ21986 FLJ23186 FLJ30934 FLJ38507 FLJ90650 FMO5 FXYD1 FZD4 GABARAPL1 GATA6 GCET2 GEM GHR GNAZ GPAM GPR133 GRB14 GSN GSTM5 GYPC HAS1 HDAC5 HMGCS2 HPSE2 HRASLS3 HSPB6 ID4 IGFBP5 IGSF4D IL6ST INMT INSR IRX1 ITIH5 ITPR1 ITSN1 JAZF1 JPH2 KIAA1244 KIT KLF9 KRT1B LATS2 LDB2 LEPR LGALS12 LGI1 LGI4 LIFR LMCD1 LMOD1 LOC136306 LOC400258 LPL LRP1 LTBP3 MATN4 MGC15429 MGC33894 MGC45780 MGP MGRN1 MITF MLPH MMP19 MMRN1 MPZ MRVI1 MSRB3 MTUS1 MYBPC1 MYH11 MYLK MYO5C MYOC MYOM1 NCALD NEGR1 NNAT NNMT NOSTRIN NOVA1 NPY1R NRXN1 NTN1 NTRK2 NUMBL OLFML1 OPHN1 OSR1 PACSIN2 PAK3 PALM PARK2 PARVB PCDH19 PCDH20 PCDH9 PDK4 PGCP PGM5 PHYHIP PI16 PKHD1L1 PLA2G5 PLA2G6 PLA2R1 PLCE1 PLEKHA4 PLEKHB1 PLIN PLP1 PMP22 PODN PPAP2B PPARGC1A PPP1R1A PRELP PRLR PRRG3 PTCH2 PTGFR PYGM RBM24 RBP4 RECK RELN RHOU RIMS1 RIPK2 RNF127 RNF150 RXRG SASH1 SDPR SEMA3D SEMA3E SEMA6A SESTD1 SGCA SGCG SH3BP5 SLC25A4 SLC27A6 SLC29A1 SLC39A11 SLC43A3 SLC8A3 SNCG SNF1LK2 SNPH SNTB1 SOX17 SPTBN1 SRGAP1 ST3GAL5 SYNE1 SYNPO2 TACC1 TACC2 TCEAL7 TENC1 TFAP2B TGFBR3 TIMP3 TLE2 TMEFF2 TNS TRDN TREM4 TRIM55 TSC TU3A UNQ1940 VIT VWF WBSCR14 ZBTB20 ZDHHC9 ZNF423 ZNF536</t>
  </si>
  <si>
    <t>Adora1 Atp6v0a1 C6 E330038N15Rik Enpp3 F5 Fhl5 Gstm1 Gypc Matn4 Mitf Myoc Nnat Npr1 Pdk4 Plce1 Ptgfr Rhbdl4 Rims1 Sh3d4 Timp3 Wbscr17 Zdhhc9</t>
  </si>
  <si>
    <t>ABCA8 ARHGAP6 ARHGEF10 BACH2 C16orf5 C6 CDO1 CFL2 CIDEC COX7A1 CREB5 DGKG DKFZp761P211 DLG2 DMD EDNRB ENPP3 ESRRG F8 FGF13 HPSE2 IGSF4D MITF MLPH MPZ MTUS1 MYH11 MYO5C NNAT NRXN1 PAK3 PI16 PLCE1 PLEKHB1 SEMA3D SLC25A4 TNS TRDN TRPV4 VWF ZAP128 ZDHHC9 ZNF536</t>
  </si>
  <si>
    <t>Adora1 BC032925 Cdo1 Cfh Cfl2 Cyp4b1 Dlc1 F5 Fes Fgf13 Fxyd1 Hrasls3 Id4 Lrp1 Matn4 Myo5c Negr1 Ntn1 Obscn Pacsin2 Padi2 Pgm5 Pi16 Plin Ppp1r1a Rgs9bp Rims1 Slc29a1 Tenc1 Trpv4</t>
  </si>
  <si>
    <t>ACVRL1 ADORA1 ANKRD25 C9orf127 DAF EDG2 EDNRB FCGRT FLJ14050 FLJ21616 FLJ21986 FLJ23186 FXYD1 GATA6 GPD1 HPN HRASLS3 INMT MTUS1 NCALD NEGR1 NOVA1 NTN1 NUMBL OLFML1 PTPN14 PYGM RBM24 SCAM-1 SEMA6A SLC27A1 SLC2A4 TACC2 TENC1 WBSCR17</t>
  </si>
  <si>
    <t>Slc27a1</t>
  </si>
  <si>
    <t>CLEC3B EDNRB EFEMP1 HSPB6 IRX1 TIMP4 VWF</t>
  </si>
  <si>
    <t>1810013B01Rik 2810484M10Rik 4933425F03Rik 6430402L03Rik Abca8b Adcy2 Adn Adora1 Adra1a Aldh1b1 Als2cr19 Ankrd25 Apba1 Apeg1 Aqp1 Aqp4 Arhgap20 Atf3 BC032925 BC046404 BC055107 BC064033 Bach2 Bteb1 C6 Capn5 Car3 Car8 Casp9 Cfh Clec3b Coro2b Cox7a1 Cyp4b1 D11Ertd736e D830041C10Rik Dab2 Daf1 Dcamkl2 Dgkb Dlgh2 Dmn Dpysl2 Dscr1l1 E330038N15Rik Ebf1 Ebf2 Enpp3 Esrrg Extl1 Fasn Fes Fgf1 Fhl5 Foxc1 Fxyd1 Fzd4 Fzd7 Gabarapl1 Gata1 Gata2 Gata6 Ghr Gpam Gpd1 Gpr133 Gprc5c Gsn Gtlf3b Habp4 Hdac5 Hmgcs2 Hpn Hrasls3 Hspb6 Id4 Igfbp5 Il6st Inmt Itih5 Itpr1 Kit LOC227485 LOC381157 Lats2 Ldb2 Ldb3 Lepr Lgi4 Lifr Lmcd1 Lmod1 Lpl Lrp1 Ltbp3 Matn4 Mitf Mmrn1 Mpz Mrvi1 Mte1 Myoc Myocd Myom1 Ncald Negr1 Npy1r Numbl Obscn Olfml1 Pacsin2 Pak3 Palm Pcdh19 Pcdh20 Pcdh9 Pdk4 Pgm5 Phf1 Phyhip Pkhd1l1 Pla2g6 Plce1 Plekha4 Pnpla2 Ppap2b Ppm1h Ppp1r1a Ppp1r9a Prlr Ptgfr Ptpn14 Rara Rasd1 Rasd2 Reck Rgs9bp Rims1 Ripk2 Rnf127 Rnf150 Rxrg Sash1 Scn4a Scube3 Sdpr Sgca Sgcg Sh3d4 Slc25a4 Slc29a1 Slc2a4 Slc39a11 Slc43a3 Slc8a3 Sncg Snf1lk2 Snph Sntb1 Sox17 Srgap2 St3gal5 Stac2 Syne1 Synpo2 Tacc2 Tbx15 Tcfap2b Tenc1 Tgfbr3 Timp4 Tle2 Tle6 Tmeff2 Tns Trdn Vwf Wbscr14 Zdhhc9 Zfp179 Zfp423 Zfp536</t>
  </si>
  <si>
    <t>ABCA9 ADCY5 ADIPOQ ADORA1 AGTR1 ALDH1B1 ANGPTL7 APOD AQP1 AQP4 ARGBP2 ARHGAP6 ARHGEF10 ARVCF ATOH8 ATP6V0A1 B7-H4 C10orf33 C10orf90 C2orf32 C6 C9orf127 C9orf65 CA3 CAPN5 CASP9 CDH19 CENTG2 CFH CFL2 CLEC3B COBL COLEC12 COX7A1 CREB5 CRYAB CTDSP2 CTNNA3 CYP4B1 DAB2 DCAMKL2 DCN DGKB DKFZP586H2123 DKFZp761P211 DLG2 DMD DMN DPT DPYSL2 DSCR1L1 EBF EBF2 EDG2 EDNRB EFEMP1 ENPP3 EPS8 ESRRG EXTL1 F8 FASN FGF1 FGF13 FHL1 FHL5 FLJ10324 FLJ12895 FLJ14050 FLJ20701 FLJ21986 FLJ30934 FLJ45744 FOXC1 GATA2 GATA6 GCET2 GHR GNAZ GPD1 GPRC5C GRB14 GSN GSTM5 HABP4 HPN HRASLS3 HSPB6 ID4 IGFBP5 IL6ST INMT IRX1 ITIH5 ITSN1 JPH2 KIAA1244 KLF11 KLF9 LATS2 LDB2 LDB3 LGI1 LGI4 LMCD1 LMOD1 LOC136306 LPL LRP1 MGC45780 MGRN1 MITF MMP19 MPZ MRVI1 MTUS1 MYLK MYO5C MYOC MYOCD MYOM1 NCALD NOSTRIN NOVA1 NPR1 NPY1R NRXN1 NTN1 NUMBL OPHN1 OSR1 PACSIN2 PAK3 PALM PARK2 PARVB PCDH20 PCDH9 PCK1 PDK4 PHF1 PHYHIP PI16 PLA2G5 PLA2G6 PLEKHA4 PLEKHB1 PMP22 PODN PPP1R1A PRELP PTCH2 PTGFR RASD2 RBP4 RECK RIMS1 RNF127 RNF150 RXRG SASH1 SCAM-1 SCUBE3 SDPR SEMA3D SEMA3E SESTD1 SLC25A4 SLC27A6 SLC2A4 SLC43A3 SLC8A3 SLICK SNPH SOX17 SPTBN1 ST3GAL5 STAC2 SYNE1 TACC2 TCEAL7 TENC1 TFAP2B TLE2 TLE6 TMEFF2 TNS TRDN TRIM55 TU3A VIT VWF ZAP128 ZBTB20 ZDHHC9 ZNF179 ZNF423 ZNF536</t>
  </si>
  <si>
    <t>1810013B01Rik Abca8b Acta1 Adcy2 Agtr1 Als2cr19 Aoc3 Aqp4 Atf3 Atp1a2 B930096L08Rik BC018371 Bach2 Bteb1 C6 Car8 Casp9 Cdo1 Cfh Cfl2 Cidec Cryab D11Ertd736e D830041C10Rik Dcn Dgkb Dmd Dmn Dscr1l1 Esrrg Extl1 Fes Fgf13 Fhl5 Fmo5 Fxyd1 Gem Gm1126 Gpr146 Grb14 Gypc Hrasls3 Id4 Il6st Inmt Itpr1 Kit LOC227485 LOC381157 Lgi1 Lifr Lpl Mitf Mmp19 Mmrn1 Mrvi1 Myo5c Ncald Npr1 Npy1r Nrxn1 Olfml1 Padi2 Park2 Parvb Pcdh19 Pcdh20 Pdk4 Phf1 Plce1 Plekha4 Plp1 Pnpla2 Podn Polydom Ppargc1a Ppp1r9a Ptgfr Rapgef2 Rasd2 Reck Rhbdl4 Rhou Sema3d Sestd1 Sgca Sgcg Slc2a4 Slc43a3 Sntb1 Spnb2 Syne1 Synpo2 Tacc2 Tcfap2b Timp3 Vit Wbscr17 Zfp423</t>
  </si>
  <si>
    <t>ABCA8 ADORA1 AGTR1 ALDH1B1 ANGPTL7 AOC3 APOD AQP4 ARGBP2 ARHGAP6 ARHGEF10 ATP1A2 B7-H4 BACH2 C10orf33 C2orf32 C6 C7 CA3 CDH19 CDO1 CFL2 CGNL1 CLEC3B COLEC12 CORO2B CREB5 CTNNA3 DAB2 DCN DGKB DGKG DKFZP586H2123 DLC1 DLG2 DMD DSCR1L1 EBF EBF2 EFEMP1 ENPP3 EPS8 ESRRG FGF1 FGF13 FHL1 FHL5 FLJ21963 GABARAPL1 GCET2 GHR GPR133 GSN HABP4 HDAC5 ID4 IGSF4D KIAA1244 KIAA1772 KLF9 KRT1B LATS2 LDB2 LIFR LMOD1 LOC136306 LOC400258 MATN4 MITF MMRN1 MRVI1 MTUS1 MYBPC1 MYH11 MYLK MYO5C MYOM1 NNAT NNMT NOSTRIN NTRK2 OPHN1 OSR1 PAK3 PARK2 PGM5 PI16 PLCE1 PMP22 PPAP2B PRELP PRRG3 PTGFR PYGM RASD1 RBP4 RIMS1 RIPK2 RXRG SASH1 SCARB1 SCN4A SDPR SEMA3E SGCG SH3BP5 SLC27A6 SLC29A1 SLC43A3 SLC8A3 SNPH SOX17 SPTBN1 SYNE1 SYNPO2 TACC1 TACC2 TENC1 TFAP2B TRDN TRIM55 VIT ZAP128 ZNF423</t>
  </si>
  <si>
    <t>9430041O17Rik Abca8b Abca9 Acvrl1 Adcy2 Adora1 Apeg1 Aqp1 Aqp4 Arhgap20 Arhgap6 Atf3 Atoh8 Atp1a2 B930096L08Rik BC055107 Bbs1 Bteb1 Capn5 Car3 Catna3 Cdo1 Centg2 Cgnl1 Cidec Clec3b Cobl Cox7a1 Creb5 Cryab Cybrd1 Cyp4b1 D11Ertd736e D930036B08Rik Daf1 Dcamkl2 Dcn Dgkb Dlc1 Dmd Dmn Dpt Dpysl2 Dscr1l1 Ebf1 Ebf2 Edg2 Eps8 Extl1 F5 Fgf1 Fgf10 Fgf13 Fhl1 Fhl5 Fmo5 Gata1 Gata2 Gem Ghr Gm1126 Gpr133 Gpr146 Gprc5c Gsn Gstm1 Hdac5 Hmgcs2 Hpn Igfbp5 Insr Irx1 Itih5 Jph2 Ksr LOC329416 LOC381157 Lats2 Ldb2 Lepr Lgals3 Lgi1 Lifr Lims2 Lmcd1 Lmod1 Lpl Lrp1 Mglap Mitf Mmrn1 Mrvi1 Msrb3 Mte1 Mtus1 Myo5c Myoc Myom1 Negr1 Nnat Nnmt Nrxn1 Ntn1 Olfml1 Pacsin2 Pak3 Palm Pcdh19 Pck1 Pgcp Phf1 Phyhip Pkhd1l1 Pla2g5 Pla2g6 Plce1 Plp1 Pmp22 Polydom Ppap2b Ppargc1a Ppp1r9a Prelp Ptgfr Ptpn14 Rasd2 Rbp4 Reck Rhbdl4 Rhou Rhpn2 Rims1 Rxrg Sash1 Scube3 Sema6a Sestd1 Sgcg Sh3bp5 Shank3 Slc25a4 Slc27a1 Slc27a6 Slc39a11 Slc43a3 Slc8a3 Smarcd3 Snph Sox17 Spnb2 Srgap2 Stac2 Tacc2 Tbx15 Tesc Timp3 Tle2 Tle6 Trdn Tusc5 Vit Vwf Wbscr17 Xylt1 Zdhhc9 Zfp179 Zfp536</t>
  </si>
  <si>
    <t>ABCA9 ADIPOQ ADRA1A ANGPTL7 ANKRD25 AOC3 APBA1 APOD AQP4 ARGBP2 ARHGAP6 ATF3 ATOH8 ATP1A2 ATP6V0A1 BACH2 BBS1 C10orf30 C10orf33 C2orf32 C6 C7 C9orf65 CA8 CDO1 CFL2 CGNL1 CHRDL1 CLEC3B COLEC12 CORO2B CREB5 CRYAB CTNNA3 CYBRD1 DCN DF DGKB DGKG DKFZp761P211 DLC1 DLG2 DMD DSCR1L1 EBF EBF2 EFEMP1 ESRRG F5 F8 FGF10 FGF13 FGF2 FHL1 FHL5 FLJ14050 FLJ20701 FLJ21986 FLJ30934 FLJ38507 FLJ42528 FMO5 FXYD1 FZD4 GABARAPL1 GATA6 GCET2 GPAM GPRC5C GRB14 GSN GYPC HABP4 HDAC5 HMGCS2 ID4 IGFBP5 IL6ST INSR ITSN1 JAZF1 KIAA1244 KRT1B LDB2 LDB3 LGALS3 LGI1 LIFR LIMS2 LMCD1 LOC136306 LPL LRP1 LTBP3 MGC33894 MGP MITF MMP19 MSRB3 MTUS1 MYBPC1 MYH11 MYLK MYOC MYOM1 NCALD NEGR1 NNAT NNMT NPR1 NRXN1 NTN1 NUMBL OLFML1 OPHN1 PACSIN2 PADI2 PAK3 PCDH20 PCDH9 PCK1 PDK4 PGCP PGM5 PHF1 PHYHIP PI16 PLA2G6 PLCE1 PNPLA2 PPARGC1A PPP1R1A PRELP PRLR PRRG3 PTCH2 PTGFR PTPN14 PYGM RBM24 RBP4 RNF150 RXRG SCAM-1 SCN4A SCUBE3 SDPR SEMA3E SEMA6A SH3BP5 SLC27A1 SLC27A6 SLC8A3 SLICK SMARCD3 SNCG SNF1LK2 SNPH ST3GAL5 STAC2 SYNE1 SYNPO2 TACC2 TCEAL7 TGFBR3 TIMP3 TIMP4 TREM4 TSC TU3A TUSC5 VIT VWF XYLT1 ZBTB20 ZDHHC9 ZNF179 ZNF536</t>
  </si>
  <si>
    <t>1810013B01Rik 2810484M10Rik 4933425F03Rik 6430402L03Rik Abca3 Abca8b Abca9 Acta1 Acvrl1 Adcy2 Adn Adora1 Adra1a Agtr1 Aldh1b1 Als2cr19 Ankrd25 Aoc3 Apba1 Apeg1 Aqp4 Arhgap6 Atf3 Atoh8 Atp1a2 Atp6v0a1 BC018371 BC032925 BC055107 BC064033 Bteb1 C6 Capn5 Car3 Catna3 Cfh Cfl2 Chrdl1 Cidec Clec3b Cobl Coro2b Cox7a1 Creb5 Ctdsp2 Cybrd1 D11Ertd736e D830041C10Rik Dab2 Daf1 Dgkb Dlgh2 Dmd Dmn Dpt Dpysl2 Dscr1l1 E330038N15Rik Edg2 Efemp1 Enpp3 Esrrg Extl1 F5 Fcgrt Fgf1 Fhl1 Fmo5 Foxc1 Fxyd1 Gabarapl1 Gata6 Gem Ghr Gm1126 Gm368 Gpam Gpr133 Gpr146 Gprc5b Gprc5c Grb14 Gstm1 Gtlf3b Habp4 Has1 Hdac5 Hmgcs2 Hpn Hrasls3 Hspb6 Igfbp5 Il6st Inmt Insr Irx1 Itih5 Kit LOC329416 LOC381157 Ldb2 Ldb3 Lepr Lgals12 Lgals3 Lgi1 Lifr Lims2 Lmod1 Lrp1 Ltbp3 Matn4 Mglap Mitf Mlph Mmp19 Mmrn1 Mrvi1 Msrb3 Mte1 Mtus1 Myo5c Myom1 Ncald Nnmt Npr1 Npy1r Ntrk2 Obscn Olfml1 Ophn1 Osr1 Pacsin2 Palm Pcdh19 Pcdh20 Pcdh9 Pck1 Pgcp Pgm5 Phf1 Pkhd1l1 Pla2g1br Pla2g6 Plekhb1 Plin Plp1 Pmp22 Podn Ppargc1a Ppp1r9a Prelp Prlr Ptpn14 Rapgef2 Rara Rasd1 Rasd2 Rbp4 Rhou Rxrg Scarb1 Scn4a Sdpr Sema3d Sema6a Sestd1 Sh3bp5 Sh3d4 Slc25a4 Slc29a1 Slc39a11 Sncg Snf1lk2 Spnb2 Stac2 Tacc2 Tbx15 Tcfap2b Tenc1 Tesc Tgfbr3 Timp3 Timp4 Tns Trdn Trpv4 Tspan2 Vit Vwf Wbscr17 Xylt1 Zfp179 Zfp423 Zfp536</t>
  </si>
  <si>
    <t>ABCA8 ABCA9 ABLIM3 ACVRL1 ADCY2 ADORA1 ADRA1A AGTR1 ALS2CR19 ANGPTL7 AOC3 APBA1 APEG1 APOD AQP4 ARGBP2 ARHGAP20 ARHGAP6 ATF3 ATOH8 ATP1A2 ATP6V0A1 B7-H4 BACH2 BBS1 C10orf30 C10orf90 C16orf5 C2orf32 C6 C7 C9orf58 C9orf65 CA3 CASP9 CDH19 CDO1 CFL2 CGNL1 CIDEC CLEC3B COBL COX7A1 CREB5 CRYAB CTDSP2 CTNNA3 CXorf36 CYP4B1 DAF DCN DF DGKG DKFZP586H2123 DLC1 DLG2 DMD DPT DSCR1L1 EDNRB ENPP3 ESRRG EXTL1 F5 FCGRT FGF10 FGF2 FHL1 FLJ12895 FLJ14050 FLJ14146 FLJ20605 FLJ20701 FLJ20920 FLJ21616 FLJ21986 FLJ23186 FLJ38507 FLJ45744 FXYD1 FZD4 GABARAPL1 GATA1 GATA2 GATA6 GHR GNAZ GPAM GPD1 GPR133 GPR146 GPRC5C GRB14 GYPC HAS1 HDAC5 HMGCS2 HRASLS3 HSPB6 IGFBP5 IGSF4D INMT ITIH3 ITIH5 JAZF1 JPH2 KIAA1277 KLF11 KLF9 KRT1B LATS2 LDB2 LDB3 LGALS12 LGALS3 LIFR LMOD1 LOC136306 LOC400258 LPL LRP1 MATN4 MGC15429 MGC45780 MGRN1 MITF MMP19 MPZ MTUS1 MYBPC1 MYH11 MYLK MYO5C MYOC NCALD NNMT NOSTRIN NOVA1 NRXN1 NTRK2 OLFML1 OPHN1 OSR1 PADI2 PAK3 PALM PARVB PCDH9 PCK1 PGCP PHF1 PHYHIP PLA2G6 PLEKHA4 PLEKHB1 PLIN PMP22 PNPLA2 PODN PPAP2B PPARGC1A PRELP PRLR PRRG3 PTCH2 RASD1 RBM24 RBP4 RECK RHOU RHPN2 RIMS1 RNF127 RNF150 RXRG SCARB1 SCN4A SEMA3D SEMA3E SESTD1 SGCA SLC27A6 SLC29A1 SLC2A4 SLC39A11 SLC43A3 SLC8A3 SMARCD3 SNF1LK2 SNPH SNTB1 SOX17 SPTBN1 STAC2 SYNE1 SYNPO2 TACC2 TBX15 TCEAL7 TENC1 TFAP2B TIMP4 TLE6 TNS TRDN TREM4 TRIM55 TRPV4 TSC TU3A TUSC5 UNQ1940 VIT VWF WBSCR14 XYLT1 ZAP128 ZDHHC9 ZNF179 ZNF423</t>
  </si>
  <si>
    <t>Gabarapl1 Ldb3 Prlr</t>
  </si>
  <si>
    <t>CA3 FLJ20605 IGSF4D LDB3 RIMS1 SNTB1</t>
  </si>
  <si>
    <t>Bach2 Gem Habp4 Has1 Lmcd1 Mitf Ppargc1a</t>
  </si>
  <si>
    <t>BACH2 GABARAPL1 GEM GPR146 HAS1 LMCD1 MITF NCALD NNMT PCK1 PPARGC1A ST3GAL5</t>
  </si>
  <si>
    <t>Atf3 Bach2 Ednrb Fcgrt Gem Gpam Habp4 Has1 Itih3 Lmcd1 Park2 Pcdh9 Pck1 Pdk4 Plp1 Ppargc1a Sema3d Sgcg Slc2a4 Snf1lk2 Tenc1 Tesc</t>
  </si>
  <si>
    <t>ADORA1 ATF3 BACH2 C10orf90 C9orf65 CASP9 CFL2 DKFZP586H2123 EBF FOXC1 GABARAPL1 GEM GPR146 GPRC5B HAS1 HDAC5 LMCD1 NCALD NNMT PARK2 PARVB PCDH19 PCDH9 PCK1 PNPLA2 PPARGC1A PTPN14 RASD2 RELN RHBDL4 RIPK2 SLC43A3 SNF1LK2 ST3GAL5 SYNPO2 TCEAL7 TLE2</t>
  </si>
  <si>
    <t>Gypc Park2 Pdk4</t>
  </si>
  <si>
    <t>ADORA1 C10orf30 C9orf65 CASP9 HAS1 PNPLA2 ZAP128</t>
  </si>
  <si>
    <t>4933425F03Rik 6430402L03Rik Agtr1 Aldh1b1 Als2cr19 Apba1 Atf3 Atoh8 BC018371 Bach2 Capn5 Cdo1 Cidec D830041C10Rik Dgkb Dlc1 Dmn Ebf1 Edg2 Extl1 Fxyd1 Fzd4 Fzd7 Gabarapl1 Gem Gig1 Gpd1 Habp4 Has1 Hdac5 Hrasls3 Hspb6 Id4 Itih3 Lifr Lmcd1 Lmod1 Ltbp3 Mitf Msrb3 Ncald Npr1 Ntrk2 Ophn1 Osr1 Pacsin2 Pcdh9 Pck1 Pgcp Phyhip Pla2g6 Plekhb1 Pnpla2 Podn Ppargc1a Ppm1h Prlr Rasd1 Rgl3 Rhou Ripk2 Rnf150 Sash1 Scarb1 Scn4a Sdpr Sestd1 Sh3d4 Slc2a4 Snf1lk2 St3gal5 Syne1 Tacc2 Tenc1 Timp3 Zdhhc9 Zfp423</t>
  </si>
  <si>
    <t>ACVRL1 ANKRD25 AOC3 APOD AQP4 ARGBP2 ARHGAP20 ARVCF ATF3 ATOH8 ATP6V0A1 BACH2 C10orf30 C10orf33 C9orf127 C9orf58 CAPN5 CASP9 CDO1 CIDEC CTDSP2 DAF DGKB DLC1 DMD DSCR1L1 EBF EBF2 EDNRB ESRRG EXTL1 F5 FCGRT FES FGF2 FLJ10324 FLJ20605 FLJ20701 FLJ20920 FLJ21616 FLJ30934 FLJ45744 FXYD1 GABARAPL1 GATA1 GATA2 GATA6 GCET2 GEM GPAM GPR146 GPRC5C GRB14 GYPC HABP4 HAS1 HPSE2 ID4 ITIH5 KLF9 LDB3 LMCD1 MATN4 MGC33894 MITF MLPH MMP19 MYBPC1 MYLK MYO5C MYOM1 NCALD NEGR1 NPY1R NTN1 NTRK2 PAK3 PARK2 PARVB PCK1 PHF1 PHYHIP PLA2G6 PLEKHA4 PMP22 PNPLA2 PPAP2B PPARGC1A PRELP PRLR RASD1 RBM24 RHBDL4 RHPN2 RIPK2 RNF127 SASH1 SDPR SEMA3D SESTD1 SGCA SLC27A6 SLC43A3 SLC8A3 SNCG SNF1LK2 SPTBN1 SRGAP1 ST3GAL5 SYNE1 SYNPO2 TACC1 TBX15 TENC1 TIMP4 TNS TRIM55 WBSCR14 ZAP128 ZDHHC9 ZNF423</t>
  </si>
  <si>
    <t>Apeg1 BC032925 Bach2 Bteb1 Cfl2 Coro2b Fhl5 Gem Gprc5b Habp4 Has1 Lmcd1 Ltbp3 Mitf Mte1 Myocd Numbl Pgcp Plp1 Polydom Ppargc1a Sash1 Scn4a Sema3d Sh3bp5 Snf1lk2 Snph Srgap2 Tacc2 Tenc1 Tle6 Wbscr17</t>
  </si>
  <si>
    <t>ADORA1 AGTR1 ALDH1B1 ANGPTL7 AOC3 ARHGEF10 BACH2 C10orf90 C9orf127 CFL2 CORO2B CRYAB CYBRD1 EBF EBF2 EXTL1 FOXC1 GABARAPL1 GATA2 GEM GPR146 HAS1 HDAC5 HMGCS2 HRASLS3 LMCD1 MITF MYOCD MYOM1 NCALD NNMT PARVB PCK1 PNPLA2 PPARGC1A RASD2 SASH1 SH3BP5 SLC43A3 SMARCD3 SNF1LK2 SNPH SPTBN1 ST3GAL5 TACC2 TCEAL7 ZAP128</t>
  </si>
  <si>
    <t>Bach2 Bteb1 Gem Gpam Habp4 Lmcd1 Ntrk2 Pck1 Plp1 Sdpr Sema3d Sgcg Slc2a4 St3gal5 Xylt1</t>
  </si>
  <si>
    <t>ABCA8 ACVRL1 BACH2 C9orf127 CDO1 EBF ESRRG FOXC1 GABARAPL1 GEM GPR146 HABP4 HAS1 HDAC5 KIAA1277 LMCD1 MATN4 MITF NCALD NNMT NTRK2 PAK3 PCK1 PHF1 RASD2 SLICK SNF1LK2</t>
  </si>
  <si>
    <t>Cidec Enpp3 Gpr146 Hmgcs2 Itpr1 LOC227485 Mte1 Myom1 Pcdh20 Rnf150 Sgca Sh3d4 Slc39a11 Snph Sntb1 Srgap2 Tcfap2b Trdn</t>
  </si>
  <si>
    <t>AGTR1 ARHGAP20 B7-H4 C2orf32 C6 CDH19 CDO1 DAB2 DAF FGF13 FLJ38507 IGSF4D ITPR1 MMP19 PCDH20 SOX17 TFAP2B TRDN</t>
  </si>
  <si>
    <t>Agtr1 Bbs1 Casp9 Ebf1 F5 Fcgrt Gem Lpl Mpz Mte1 Myom1 Park2 Ppap2b Sgca Tcfap2b Zfp423</t>
  </si>
  <si>
    <t>EPS8 FGF13 FLJ21963 JPH2 LGALS12 MGP PYGM SLC25A4 SOX17 TACC1</t>
  </si>
  <si>
    <t>BC055107 Casp9 Dscr1l1 Mte1 Myom1 Sdpr</t>
  </si>
  <si>
    <t>FLJ21616 JPH2 PARVB PYGM RNF127</t>
  </si>
  <si>
    <t>1810013B01Rik BC055107 Casp9 Cfh Chrdl1 Colec12 F5 Fzd4 Irx1 Itih5 Mte1 Myom1 Negr1 Pla2g5 Podn Ppm1h Ptpn14 Sdpr Smarcd3 Snf1lk2 Tns</t>
  </si>
  <si>
    <t>ALS2CR19 APOD C10orf30 COLEC12 CORO2B CREB5 DMD FLJ21616 GYPC HAS1 JPH2 LGI4 LIFR MGC45780 MITF MMP19 OBSCN PARVB PDK4 PLEKHA4 PPP1R1A RBM24 SMARCD3 SNF1LK2 TENC1 TU3A</t>
  </si>
  <si>
    <t>Atf3 Atoh8 Bteb1 Capn5 Cidec Clec3b Dgkb Fes Hrasls3 Insr Itih5 Ksr Mlph Myo5c Npr1 Pdk4 Pnpla2 Prlr Rasd2 Rhbdl4 Rnf150 Sh3bp5 Slc25a4 Slc27a6 Snph Sntb1 Syne1 Xylt1</t>
  </si>
  <si>
    <t>ANKRD25 AQP4 B7-H4 C2orf32 CENTG2 CFL2 CGNL1 CHRDL1 CIDEC CREB5 DSCR1L1 EBF2 EFEMP1 F5 FHL1 FLJ42528 ITIH3 LATS2 MITF MYH11 MYLK MYO5C NOSTRIN NRXN1 PARVB PKHD1L1 PLEKHA4 PRRG3 RASD1 SCN4A SLC29A1 SLC2A4 SLC39A11 SNCG ST3GAL5 SYNE1 TMEFF2 TRPV4 VIT VWF WBSCR14 ZDHHC9 ZNF179 ZNF423</t>
  </si>
  <si>
    <t>Abca8b Catna3 Cgnl1 Fcgrt Gtlf3b St3gal5</t>
  </si>
  <si>
    <t>ATOH8 BBS1 DMD FCGRT FLJ20920 GABARAPL1 HDAC5 LATS2 MGC33894 MMP19 NPY1R TCEAL7 TRIM55</t>
  </si>
  <si>
    <t>Abca9 Agtr1 Aldh1b1 Arhgef10 BC018371 Cfl2 Dcamkl2 F5 Fcgrt Gpd1 Gpr146 Gtlf3b Myo5c Myocd Palm Ppm1h Rnf127 St3gal5 Tenc1 Tmeff2 Zfp179</t>
  </si>
  <si>
    <t>ARHGEF10 ATOH8 BBS1 C2orf32 CENTG2 CFL2 CREB5 CXorf36 DAF DMD FASN FCGRT FHL1 FLJ20920 FLJ21616 GABARAPL1 HAS1 ITIH5 LATS2 MGC33894 MMP19 MTUS1 MYOC MYOM1 NCALD PARVB PNPLA2 RHOU RNF127 SDPR SEMA3D SLC29A1 TMEFF2 XYLT1</t>
  </si>
  <si>
    <t>Ankrd25 Apeg1 Aqp4 Atp1a2 Car3 Cdo1 Chrdl1 Cobl Cox7a1 Cybrd1 Dscr1l1 Fhl5 Gig1 Gypc Hdac5 Hmgcs2 Insr Lmcd1 Lmod1 Mitf Myom1 Palm Park2 Pcdh9 Phf1 Pi16 Pkhd1l1 Plce1 Plin Plp1 Pnpla2 Ppargc1a Ppp1r9a Ptpn14 Rara Rgl3 Scarb1 Sdpr Sema3d Sh3bp5 Slc27a1 Slc27a6 Slc29a1 Slc2a4 Spnb2 Tle2 Tle6 Trpv4 Wbscr17 Zfp179</t>
  </si>
  <si>
    <t>ACTA1 ALS2CR19 APEG1 AQP1 AQP4 ARVCF ATP1A2 BACH2 C2orf32 CASP9 CGNL1 CHRDL1 CIDEC COBL CORO2B CRYAB DF DKFZp761N1114 DKFZp761P211 DMD EBF EFEMP1 F5 FHL1 FLJ14146 FLJ20701 FLJ35696 FLJ42528 GATA2 GPD1 GSTM5 GYPC INMT INSR KIAA1244 KIT KLF9 LIFR LMOD1 MLPH MRVI1 MTUS1 MYH11 MYO5C NTN1 NUMBL PACSIN2 PADI2 PARVB PCDH19 PGCP PHF1 PKHD1L1 PLEKHA4 PNPLA2 PPARGC1A RARA RASD2 RXRG SCN4A SDPR SLC25A4 SLC2A4 SLC39A11 SNCG SNTB1 SPTBN1 TACC2 TENC1 TIMP4 TLE2 TLE6 TRIM55 TSC TU3A WBSCR17</t>
  </si>
  <si>
    <t>1810013B01Rik 2810484M10Rik 6430402L03Rik Acta1 Adn Als2cr19 Ankrd25 Aoc3 Apeg1 Arhgap6 Atp1a2 BC018371 BC055107 C6 Car3 Cfl2 Cgnl1 Cobl Coro2b Cox7a1 Cybrd1 Cyp4b1 D830041C10Rik Dgkb Dlgh2 Dmd Dpt Eps8 Fgf13 Fhl1 Foxc1 Fzd4 Gabarapl1 Ghr Gm368 Gpr133 Gpr146 Gsn Gtlf3b Habp4 Has1 Hdac5 Hmgcs2 Hpn Igfbp5 Inmt Insr Itih5 Kit LOC329416 LOC381157 Ldb3 Lepr Lgals12 Lgals3 Lmcd1 Lmod1 Lrp1 Mmrn1 Mrvi1 Msrb3 Myo5c Myoc Myom1 Ncald Nnat Npr1 Obscn Padi2 Palm Park2 Pck1 Pgcp Pgm5 Phyhip Pkhd1l1 Plp1 Pmp22 Pnpla2 Polydom Ppargc1a Ppm1h Ptpn14 Rara Rasd1 Rgl3 Rgs9bp Rhpn2 Rims1 Scarb1 Scn4a Sdpr Sema3d Sgca Sh3d4 Shank3 Slc27a1 Slc27a6 Slc43a3 Snf1lk2 Sntb1 Spnb2 Stac2 Tacc2 Timp3 Tle2 Trdn Trpv4 Tusc5 Vwf Zfp423</t>
  </si>
  <si>
    <t>ABCA3 ACVRL1 ADIPOQ ADRA1A AGTR1 ALDH1B1 ALS2CR19 AQP4 ARHGAP6 ATOH8 ATP6V0A1 B7-H4 C10orf30 C10orf90 C6 C7 C9orf58 C9orf65 CA8 CDO1 CHRDL1 CORO2B COX7A1 CREB5 DAB2 DCN DKFZP586H2123 DKFZp761P211 DLG2 DMD DPT DSCR1L1 EBF2 ESRRG EXTL1 F5 F8 FGF1 FGF13 FLJ10324 FLJ12895 FLJ14050 FLJ14146 FLJ21616 FLJ21963 FLJ35696 FLJ42528 FLJ90650 FMO5 FOXC1 FXYD1 GPD1 GPR146 HAS1 HMGCS2 HPN IGFBP5 IGSF4D INMT INSR JAZF1 KIT KLF9 KRT1B LGALS3 LIFR LMCD1 LOC400258 LPL MATN4 MGC33894 MGC45780 MGRN1 MITF MLPH MMP19 MPZ MRVI1 MYLK MYOM1 NOSTRIN NPR1 NUMBL OBSCN PADI2 PALM PARVB PGCP PHYHIP PKHD1L1 PLA2G5 PLA2R1 PLEKHA4 PLP1 PMP22 PNPLA2 RARA RECK RIMS1 RIPK2 RNF150 SASH1 SDPR SEMA3D SEMA3E SGCA SLC39A11 SLICK SNPH SNTB1 SOX17 SPTBN1 SYNE1 TACC2 TBX15 TCEAL7 TENC1 TIMP4 TLE2 TLE6 TNS TRDN TRIM55 TSPAN2 TU3A UNQ1940 VIT WBSCR14 ZNF179 ZNF423</t>
  </si>
  <si>
    <t>6430402L03Rik Abca9 Acta1 Acvrl1 Adcy2 Ankrd25 Apba1 Arhgap20 BC032925 Cfh Cidec Cybrd1 Dlgh2 Edg2 Esrrg Fasn Fcgrt Fgf1 Fhl1 Foxc1 Gata2 Gpr133 Gstm1 Gypc Has1 Hmgcs2 Hpn Irx1 Kit Ldb3 Lepr Lgals3 Lifr Myo5c Obscn Ophn1 Osr1 Pacsin2 Pak3 Phf1 Plce1 Plp1 Podn Ppap2b Ppm1h Prelp Rara Rasd1 Sestd1 Sh3bp5 Sh3d4 Slc27a1 Sncg Snf1lk2 Snph Sntb1 Spnb2 Tusc5 Vwf</t>
  </si>
  <si>
    <t>ACTA1 ADIPOQ AGTR1 ANKRD25 AQP4 B7-H4 CFL2 CHRDL1 CIDEC CORO2B CREB5 DCN DKFZP586H2123 DKFZp761P211 DLC1 DMD EDG2 EFEMP1 ESRRG EXTL1 FGF1 FGF13 FLJ14146 FLJ23186 FLJ42528 FLJ45744 FXYD1 GATA1 GATA6 GCET2 GPD1 GPRC5C HAS1 HPN HPSE2 INMT KIAA1244 KIT KLF9 LGI1 LIFR LOC400258 MMP19 MMRN1 MYO5C MYOCD NCALD NOSTRIN NPY1R PARVB PCDH20 PLCE1 PLEKHB1 PMP22 PNPLA2 PPARGC1A PRRG3 RARA RIPK2 RXRG SEMA3E SESTD1 SGCA SH3BP5 SLC27A1 SLC8A3 SNTB1 SPTBN1 SYNE1 TACC2 TENC1 TSPAN2 TU3A VWF ZAP128</t>
  </si>
  <si>
    <t>Rxrg</t>
  </si>
  <si>
    <t>RXRG TU3A</t>
  </si>
  <si>
    <t>9430041O17Rik Adra1a Ankrd25 Apeg1 Arhgap6 BC018371 BC064033 Coro2b Dlgh2 Ebf2 Enpp3 Extl1 Gata1 Gprc5c Gstm1 Gtlf3b Has1 Ksr Matn4 Mmp19 Mte1 Myoc Ntn1 Olfml1 Padi2 Pcdh19 Pgm5 Phyhip Rara Rbp4 Rxrg Sgcg Sntb1 Tbx15 Tenc1 Tle2 Zdhhc9</t>
  </si>
  <si>
    <t>ANGPTL7 AQP4 ARHGEF10 CXorf36 CYP4B1 DKFZp761N1114 DLC1 F8 FGF13 FLJ20920 FLJ45744 GATA1 GATA6 GCET2 GPRC5C INMT IRX1 LGI4 LMCD1 LOC136306 MGC33894 MGC45780 MMP19 MYBPC1 OLFML1 PACSIN2 PLEKHB1 PTCH2 RARA RASD2 RIPK2 RNF150 RXRG SCN4A SMARCD3 SRGAP1 ST3GAL5 TACC1 TACC2 TENC1 TGFBR3 TIMP3 TNS VWF ZDHHC9 ZNF179</t>
  </si>
  <si>
    <t>1810013B01Rik 2810484M10Rik 4933425F03Rik Abca3 Abca8b Abca9 Acta1 Acvrl1 Adcy2 Adn Adora1 Adra1a Agtr1 Aldh1b1 Als2cr19 Ankrd25 Apba1 Apeg1 Aqp1 Aqp4 Arhgap20 Arhgap6 Arhgef10 Atoh8 Atp1a2 Atp6v0a1 BC018371 BC032925 BC055107 BC064033 Bach2 Bbs1 Bteb1 C6 Capn5 Car3 Cdo1 Cfh Cfl2 Cgnl1 Chrdl1 Cidec Clec3b Cobl Coro2b Cox7a1 Creb5 Cryab Cybrd1 Cyp4b1 D830041C10Rik D930036B08Rik Dab2 Daf1 Dcamkl2 Dgkb Dlc1 Dlgh2 Dmd Dmn Dpt Dpysl2 Dscr1l1 E330038N15Rik Ebf2 Edg2 Ednrb Efemp1 Enpp3 Eps8 Esrrg F5 F830020C16Rik Fcgrt Fgf1 Fgf10 Fgf13 Fhl1 Fhl5 Fmo5 Foxc1 Fxyd1 Fzd4 Fzd7 Gabarapl1 Gata1 Gata2 Gata6 Gem Ghr Gig1 Gm1126 Gm368 Gpam Gpr133 Gpr146 Gprc5b Gprc5c Grb14 Gstm1 Gtlf3b Gypc Habp4 Has1 Hdac5 Hmgcs2 Hpn Hrasls3 Hspb6 Id4 Igfbp5 Il6st Inmt Irx1 Itih3 Jph2 Kit Ksr LOC227485 LOC329416 Ldb2 Ldb3 Lepr Lgals12 Lgals3 Lgi1 Lgi4 Lifr Lmod1 Lpl Lrp1 Matn4 Mitf Mlph Mmp19 Mmrn1 Mpz Mrvi1 Msrb3 Mte1 Mtus1 Myo5c Myom1 Nnmt Npy1r Nrxn1 Ntrk2 Obscn Olfml1 Ophn1 Osr1 Pacsin2 Pak3 Palm Park2 Pcdh19 Pcdh20 Pck1 Pdk4 Pgcp Pgm5 Phf1 Phyhip Pi16 Pla2g1br Pla2g5 Pla2g6 Plekha4 Plekhb1 Plin Pmp22 Pnpla2 Podn Ppargc1a Ppp1r1a Prelp Prlr Ptpn14 Rapgef2 Rara Rasd1 Rasd2 Rbp4 Reck Rgl3 Rhou Rims1 Ripk2 Rnf127 Rnf150 Rxrg Scarb1 Scn4a Scube3 Sdpr Sema3d Sema6a Sestd1 Sgca Sgcg Sh3bp5 Sh3d4 Slc25a4 Slc27a1 Slc27a6 Slc29a1 Slc2a4 Slc39a11 Slc43a3 Sncg Snf1lk2 Snph Sntb1 Spnb2 St3gal5 Stac2 Syne1 Synpo2 Tacc2 Tbx15 Tcfap2b Tenc1 Tesc Tgfbr3 Timp3 Timp4 Tle2 Tle6 Tmeff2 Tns Trdn Trpv4 Tspan2 Tusc5 Vit Vwf Wbscr17 Xylt1 Zfp179 Zfp423</t>
  </si>
  <si>
    <t>ABCA3 ABCA8 ABCA9 ABLIM3 ACTA1 ACVRL1 ADCY2 ADIPOQ ADORA1 ADRA1A AGTR1 ANGPTL7 ANKRD25 AOC3 APBA1 APEG1 APOD AQP1 AQP4 ARGBP2 ARHGAP20 ARHGAP6 ARHGEF10 ARVCF ATF3 ATOH8 ATP1A2 ATP6V0A1 B7-H4 BACH2 BBS1 C10orf30 C10orf33 C10orf90 C16orf5 C2orf32 C6 C7 C9orf127 CA3 CAPN5 CASP9 CDH19 CDO1 CFH CHRDL1 CIDEC CLEC3B COLEC12 CORO2B CREB5 CRYAB CTDSP2 CTNNA3 CXorf36 CYBRD1 CYP4B1 DAB2 DAF DCN DF DGKB DGKG DKFZP586H2123 DKFZp761N1114 DLC1 DLG2 DMD DPT DPYSL2 DSCR1L1 EBF2 EDNRB EFEMP1 ENPP3 EPS8 EXTL1 F5 F8 FCGRT FES FGF10 FGF13 FGF2 FHL1 FLJ10324 FLJ12895 FLJ14146 FLJ20605 FLJ20701 FLJ21616 FLJ21963 FLJ21986 FLJ30934 FLJ38507 FLJ45744 FMO5 FOXC1 FXYD1 FZD4 GABARAPL1 GATA1 GATA2 GATA6 GCET2 GHR GNAZ GPAM GPD1 GPR133 GPRC5B GPRC5C GRB14 GSN GYPC HABP4 HAS1 HDAC5 HMGCS2 HPSE2 HSPB6 ID4 IGFBP5 IGSF4D IL6ST INMT INSR ITIH3 ITIH5 ITPR1 ITSN1 JAZF1 JPH2 KIAA1244 KIAA1277 KLF11 KLF9 LDB3 LGALS12 LGALS3 LGI1 LGI4 LIFR LIMS2 LMOD1 LOC136306 LOC400258 LPL LRP1 MGC33894 MGC45780 MGP MGRN1 MITF MMP19 MMRN1 MPZ MRVI1 MTUS1 MYBPC1 MYH11 MYLK MYO5C MYOC NCALD NNAT NNMT NOSTRIN NPR1 NPY1R NRXN1 NTN1 NTRK2 OBSCN OPHN1 OSR1 PACSIN2 PADI2 PAK3 PARK2 PARVB PCDH19 PCDH20 PCDH9 PCK1 PDK4 PGCP PGM5 PHF1 PHYHIP PI16 PKHD1L1 PLA2G5 PLA2G6 PLA2R1 PLCE1 PLEKHA4 PLIN PLP1 PMP22 PNPLA2 PODN PPAP2B PPARGC1A PPP1R1A PRELP PRLR PRRG3 PTCH2 PTGFR PTPN14 RARA RASD2 RBM24 RBP4 RECK RHBDL4 RHOU RHPN2 RIMS1 RIPK2 RNF127 RNF150 RXRG SCARB1 SCN4A SDPR SEMA3D SEMA3E SEMA6A SESTD1 SGCA SGCG SH3BP5 SLC25A4 SLC27A1 SLC27A6 SLC29A1 SLC39A11 SLC43A3 SLC8A3 SMARCD3 SNCG SNF1LK2 SNTB1 SOX17 SPTBN1 SYNE1 SYNPO2 TACC1 TACC2 TBX15 TCEAL7 TFAP2B TIMP3 TIMP4 TLE6 TNS TRDN TREM4 TRIM55 TRPV4 TSC TSPAN2 TU3A TUSC5 UNQ1940 VIT WBSCR14 WBSCR17 XYLT1 ZAP128 ZBTB20 ZDHHC9 ZNF179 ZNF423 ZNF536</t>
  </si>
  <si>
    <t>2810484M10Rik 4933425F03Rik Abca8b Abca9 Acta1 Acvrl1 Adcy2 Agtr1 Aldh1b1 Als2cr19 Ankrd25 Apba1 Aqp1 Aqp4 Arhgap6 Arhgef10 Atf3 Atoh8 Atp1a2 Atp6v0a1 BC018371 BC032925 BC055107 BC064033 Bach2 Bteb1 C6 Capn5 Car3 Cdo1 Cfh Cfl2 Cidec Clec3b Cobl Cox7a1 Creb5 Cybrd1 Cyp4b1 D11Ertd736e D830041C10Rik D930036B08Rik Dab2 Daf1 Dcamkl2 Dgkb Dlgh2 Dmd Dmn Dpt Dpysl2 Dscr1l1 E330038N15Rik Ebf2 Edg2 Ednrb Efemp1 Enpp3 Eps8 F5 F830020C16Rik Fgf1 Fgf10 Fhl1 Fhl5 Fmo5 Foxc1 Fxyd1 Gabarapl1 Gata2 Ghr Gig1 Gpam Gpr133 Gpr146 Gprc5c Grb14 Gstm1 Gtlf3b Gypc Habp4 Has1 Hdac5 Hmgcs2 Hpn Hrasls3 Id4 Igfbp5 Il6st Irx1 Kit LOC227485 LOC329416 Ldb2 Ldb3 Lepr Lgals3 Lgi1 Lifr Lmod1 Lpl Lrp1 Matn4 Mitf Mlph Mmp19 Mmrn1 Mpz Mrvi1 Msrb3 Mte1 Mtus1 Myo5c Myom1 Nnmt Npy1r Nrxn1 Ntrk2 Obscn Olfml1 Ophn1 Osr1 Pacsin2 Pak3 Palm Park2 Pcdh19 Pcdh20 Pcdh9 Pck1 Pgcp Pgm5 Phf1 Phyhip Pi16 Pla2g1br Pla2g5 Plekha4 Pmp22 Podn Ppargc1a Prelp Prlr Ptpn14 Rapgef2 Rara Rasd2 Rbp4 Rgl3 Rhou Rims1 Ripk2 Rnf127 Rnf150 Rxrg Scarb1 Scn4a Sdpr Sema3d Sestd1 Sgca Sgcg Sh3bp5 Sh3d4 Slc25a4 Slc27a1 Slc27a6 Slc2a4 Slc39a11 Slc43a3 Slc8a3 Sncg Spnb2 St3gal5 Syne1 Synpo2 Tacc2 Tbx15 Tcfap2b Tgfbr3 Timp3 Timp4 Tle2 Tle6 Tmeff2 Tns Trdn Trpv4 Tspan2 Tusc5 Vit Vwf Xylt1 Zfp179</t>
  </si>
  <si>
    <t>ABCA3 ABCA9 ABLIM3 ACTA1 ACVRL1 ADIPOQ ADRA1A AGTR1 ANGPTL7 ANKRD25 AOC3 APBA1 APEG1 APOD AQP4 ARGBP2 ARHGAP6 ARHGEF10 ARVCF ATF3 ATOH8 ATP1A2 B7-H4 BBS1 C10orf30 C10orf33 C10orf90 C16orf5 C2orf32 CA3 CAPN5 CASP9 CDH19 CDO1 CFH CGNL1 COBL COLEC12 CORO2B CREB5 CTDSP2 CXorf36 CYBRD1 CYP4B1 DAB2 DAF DCN DGKB DKFZP586H2123 DKFZp761N1114 DKFZp761P211 DLC1 DLG2 DMD DPT DPYSL2 DSCR1L1 EDNRB EFEMP1 ENPP3 EPS8 ESRRG EXTL1 F5 FCGRT FES FGF1 FGF10 FGF2 FHL5 FLJ10324 FLJ12895 FLJ14146 FLJ20701 FLJ21616 FLJ21986 FLJ30934 FLJ38507 FLJ45744 FMO5 FXYD1 GABARAPL1 GATA1 GATA2 GATA6 GNAZ GPD1 GPR133 GPRC5B GPRC5C GYPC HABP4 HAS1 HMGCS2 HPSE2 HSPB6 ID4 IGFBP5 IGSF4D INMT IRX1 ITIH3 ITIH5 ITPR1 ITSN1 KIAA1277 KLF11 KLF9 LGALS12 LGALS3 LGI4 LIFR LIMS2 LOC136306 LOC400258 LPL LRP1 MGC33894 MGC45780 MGRN1 MITF MMP19 MMRN1 MPZ MRVI1 MTUS1 MYBPC1 MYH11 MYLK MYO5C NNAT NNMT NOSTRIN NRXN1 NTN1 NTRK2 OBSCN OPHN1 OSR1 PACSIN2 PADI2 PAK3 PARVB PCDH19 PCDH9 PCK1 PDK4 PGM5 PI16 PLA2G5 PLA2G6 PLA2R1 PLCE1 PLEKHA4 PLIN PLP1 PMP22 PNPLA2 PPAP2B PPARGC1A PPP1R1A PRLR PRRG3 PTCH2 PTGFR PYGM RARA RASD2 RECK RHBDL4 RHOU RHPN2 RIMS1 RIPK2 RNF127 RNF150 SASH1 SCARB1 SCN4A SDPR SEMA3D SEMA3E SESTD1 SGCA SGCG SH3BP5 SLC25A4 SLC27A6 SLC29A1 SLC39A11 SLC43A3 SLC8A3 SMARCD3 SNF1LK2 SNPH SNTB1 SOX17 SPTBN1 STAC2 SYNE1 SYNPO2 TACC2 TBX15 TCEAL7 TFAP2B TIMP3 TIMP4 TLE6 TNS TRDN TREM4 TRIM55 TRPV4 TSC TSPAN2 UNQ1940 VIT WBSCR14 XYLT1 ZAP128 ZBTB20 ZDHHC9 ZNF179 ZNF423 ZNF536</t>
  </si>
  <si>
    <t>2810484M10Rik Acvrl1 Adora1 Agtr1 Als2cr19 Arhgap6 BC018371 BC032925 BC055107 BC064033 Bteb1 C6 Cidec Creb5 Cybrd1 Dgkb Dlgh2 Dmn Dpysl2 Dscr1l1 Edg2 Fxyd1 Gabarapl1 Ghr Gpr133 Gtlf3b Hdac5 Hpn Hspb6 Ldb3 Lepr Lifr Lrp1 Mmp19 Mrvi1 Msrb3 Mtus1 Obscn Olfml1 Palm Pck1 Pmp22 Prlr Rbp4 Rhou Scarb1 Stac2 Tacc2 Timp3 Vit Xylt1 Zfp423</t>
  </si>
  <si>
    <t>ADRA1A AGTR1 APOD ATP1A2 B7-H4 C10orf30 C10orf90 CA3 CDH19 CIDEC CREB5 DCN DMD DSCR1L1 FCGRT FGF2 FLJ14146 FLJ20605 GABARAPL1 GRB14 HAS1 HMGCS2 HSPB6 IGSF4D INMT ITIH5 KIAA1277 LDB3 LRP1 MGC45780 MGRN1 MITF MMP19 MYBPC1 NCALD NOSTRIN OSR1 PLEKHA4 PRRG3 RBP4 RHPN2 RIMS1 RNF127 SLC8A3 SNF1LK2 SNTB1 SPTBN1 SYNE1 TACC2 TCEAL7 TRIM55 TRPV4 UNQ1940 VIT XYLT1 ZAP128</t>
  </si>
  <si>
    <t>9430041O17Rik Acta1 Adcy2 Adn Adra1a Apba1 Apeg1 Atf3 Atp6v0a1 Bbs1 Car3 Catna3 Cfh Cgnl1 Cidec Colec12 D11Ertd736e Dcamkl2 Dlgh2 Dmn Dpt Ebf1 Efemp1 Fhl1 Foxc1 Gem Gm1126 Gpr133 Gprc5c Gsn Gstm1 Kit Lats2 Ldb2 Lgals3 Lgi1 Lifr Ltbp3 Matn4 Mglap Mlph Myoc Myom1 Osr1 Pak3 Pgcp Pkhd1l1 Pla2g6 Plekha4 Plp1 Ppp1r9a Prelp Rgl3 Rhbdl4 Rhpn2 Rims1 Rnf150 Scarb1 Sema3d Sema6a Slc8a3 Sncg Srgap2 Syne1 Tesc Timp3 Tle2 Tle6 Tns</t>
  </si>
  <si>
    <t>ABCA9 ADIPOQ AGTR1 AQP4 ATF3 C16orf5 C6 CFL2 CREB5 DCN DLG2 DMN EBF2 EPS8 F5 FLJ21986 FLJ23186 FLJ45744 FOXC1 GEM GPAM GPD1 GPR133 GPR146 GPRC5C HPN ITSN1 KLF11 KLF9 KRT1B LGALS12 LIFR MRVI1 MYBPC1 MYLK MYOM1 NCALD NRXN1 OPHN1 PI16 PLEKHB1 PRELP PRLR RHOU SASH1 SEMA6A SLC27A6 SLC8A3 SYNE1 TACC1 TREM4 TRIM55 TRPV4 TUSC5</t>
  </si>
  <si>
    <t>Acta1 Aqp4 Cfh Cidec Colec12 Dcamkl2 Dlgh2 Dmd Ebf2 Efemp1 Esrrg Fhl5 Gm1126 Gpd1 Kit Lats2 Ldb2 Lmcd1 Npy1r Plin Slc27a6 Slc29a1 Slc2a4 Slc8a3 Tle2</t>
  </si>
  <si>
    <t>APOD ARHGAP20 ARHGEF10 ATP1A2 BBS1 C10orf90 CTNNA3 DMD DSCR1L1 ENPP3 ESRRG EXTL1 FGF13 FXYD1 KLF9 KRT1B LMCD1 LPL MITF MTUS1 MYLK MYOC OLFML1 PAK3 PARVB PLP1 PRLR RHOU SEMA3E SGCA SGCG SLC2A4 SNF1LK2 TRDN VIT ZAP128</t>
  </si>
  <si>
    <t>Apeg1 Bteb1 Casp9 Dmn Ebf2 Habp4 Id4 Lmcd1 Myocd</t>
  </si>
  <si>
    <t>ARGBP2 DLG2 DMN ID4 MYLK MYOCD SLICK ZBTB20</t>
  </si>
  <si>
    <t>Abca9 Adra1a Apba1 BC018371 Coro2b Creb5 D11Ertd736e D930036B08Rik Dab2 Dgkb Dlgh2 Dmd Dmn Dpysl2 E330038N15Rik Edg2 Enpp3 Fes Fxyd1 Fzd4 Gem Gm1126 Gpd1 Gpr133 Habp4 Id4 Inmt Insr Itih5 Jph2 LOC227485 Ltbp3 Mpz Mrvi1 Msrb3 Mte1 Mtus1 Myo5c Obscn Osr1 Phyhip Plce1 Plin Ppp1r1a Prlr Reck Rhou Rxrg Slc25a4 Slc27a6 Sntb1 Spnb2 Tcfap2b Tns Vwf Wbscr17 Xylt1 Zfp179</t>
  </si>
  <si>
    <t>ABCA9 ACVRL1 ADIPOQ ALS2CR19 ARHGAP6 C16orf5 C6 CA3 CFH CGNL1 CREB5 DCN DKFZP586H2123 DLC1 DLG2 DMD DMN DPT ESRRG EXTL1 FLJ10324 FLJ20701 FLJ23186 FZD4 GCET2 GPR133 HDAC5 IGFBP5 IL6ST ITSN1 LATS2 LGI4 LIFR MGP MITF MSRB3 MTUS1 MYBPC1 MYLK MYOM1 NEGR1 NNMT NRXN1 NTRK2 OSR1 PADI2 PLCE1 PODN PPP1R1A PTPN14 PYGM RARA RHOU RXRG SDPR SGCA SGCG SLC39A11 SLICK STAC2 SYNE1 SYNPO2 TACC1 TACC2 TFAP2B VWF</t>
  </si>
  <si>
    <t>Adcy2 Aldh1b1 Ankrd25 Arhgap6 Atp6v0a1 BC018371 Bteb1 Cdo1 Cgnl1 Cidec Colec12 Cox7a1 Dlc1 Ednrb Fhl5 Fxyd1 Gm368 Gpam Gtlf3b Habp4 Ksr Ldb3 Npr1 Ntn1 Obscn Pacsin2 Reln Rgl3 Sestd1 Sh3bp5 Slc2a4 Slc39a11 Slc43a3 Stac2 Timp3 Wbscr14 Wbscr17</t>
  </si>
  <si>
    <t>AOC3 APBA1 ARVCF C9orf65 CENTG2 CFL2 DCN DKFZP586H2123 DMN EFEMP1 FGF2 FLJ20605 FXYD1 GPD1 GPRC5C GSN HABP4 IRX1 ITPR1 LDB3 LIMS2 LOC136306 LPL MGC45780 MITF MMP19 MSRB3 MYO5C NEGR1 NPR1 NPY1R PARVB PCDH19 PCDH9 PDK4 PHYHIP PKHD1L1 PNPLA2 RHOU RIPK2 SASH1 SLC27A1 SLC27A6 SLC2A4 SMARCD3 SNPH ST3GAL5 TENC1 TREM4 WBSCR14 XYLT1 ZBTB20</t>
  </si>
  <si>
    <t>Abca3 Adcy2 Aldh1b1 Capn5 Catna3 Cdo1 Dab2 Fhl5 Gpam Gtlf3b Hspb6 Lmod1 Negr1 Pla2g5 Reck Reln Rgs9bp Rnf150 Slc43a3 Slc8a3 Smarcd3 Stac2 Syne1 Timp3 Wbscr14</t>
  </si>
  <si>
    <t>ATP6V0A1 B7-H4 DCN DKFZP586H2123 DSCR1L1 EBF FLJ23186 FLJ35696 FLJ45744 FXYD1 GPRC5C KLF11 LMOD1 LOC136306 MITF OSR1 PARVB PCDH19 PCDH9 PHF1 PKHD1L1 PLEKHB1 PPAP2B RNF150 SASH1 SCARB1 SCN4A SLC27A6 SMARCD3 WBSCR17 ZBTB20 ZNF536</t>
  </si>
  <si>
    <t>Adra1a Agtr1 Aldh1b1 Als2cr19 Aoc3 BC046404 BC055107 Car8 Centg2 Chrdl1 Cyp4b1 D11Ertd736e Dgkb Dmd Dpysl2 Efemp1 Enpp3 Esrrg F5 Fcgrt Fhl1 Gtlf3b Habp4 LOC227485 Lifr Mpz Myocd Npr1 Ophn1 Pcdh19 Pdk4 Phf1 Pi16 Pkhd1l1 Pla2g6 Ppargc1a Ppm1h Prlr Ptgfr Rapgef2 Rasd1 Rhou Rnf127 Rxrg Slc27a6 Tacc2 Tgfbr3 Timp3 Tspan2 Wbscr14</t>
  </si>
  <si>
    <t>AGTR1 ALS2CR19 AOC3 AQP4 ARHGAP6 ARVCF C10orf33 C10orf90 C7 C9orf58 CA8 CDH19 CGNL1 COLEC12 CREB5 DCN DGKG DLC1 DMD DPYSL2 EBF2 EFEMP1 FCGRT FGF2 FLJ20920 GCET2 GPR133 IGSF4D ITSN1 JAZF1 KIAA1244 LDB2 LGI1 MGP MSRB3 MTUS1 MYLK NRXN1 NTN1 PAK3 PARK2 PCDH9 PCK1 PI16 PMP22 RIPK2 SEMA3D SEMA6A SLC25A4 SLC43A3 STAC2 SYNE1 TFAP2B TRDN TREM4 XYLT1 ZNF536</t>
  </si>
  <si>
    <t>Abca8b Cox7a1 Cyp4b1 Dab2 Dmd E330038N15Rik Hdac5 Itih5 Myom1 Phyhip Pla2g6 Ptpn14 Sdpr Tle2 Tmeff2</t>
  </si>
  <si>
    <t>ARHGEF10 C2orf32 C9orf65 CXorf36 DGKG DMN EDNRB FASN FLJ14146 FLJ21616 KRT1B NCALD PHYHIP PLA2G6 PMP22 PRLR PYGM SLICK SPTBN1 TACC2 TIMP3 TMEFF2 TREM4 WBSCR17 ZBTB20</t>
  </si>
  <si>
    <t>AI132321 Adcy7 Adh7 Arl11 C1qg Card11 Cd226 Cd244 Cd3g Clec12a Clnk Cnr2 Coro1a Cxcl13 Fgd3 Gm376 Gtf2a1 Inpp4a Mfng Nkg7 P2ry6 Pou2f2 Prkcq Rnase6 Serpinb13 Slamf6 Slamf7 Slamf8 Snx11 Syk Tlr7 Tlr9</t>
  </si>
  <si>
    <t>ADCY7 ADH7 APOL6 C1QG CARD12 CD22 CD226 CD244 CLEC12A CLEC4C CTSW CXorf21 CYBA CYBB DCLRE1C DERL3 EPSTI1 FAM55C FGD3 FLJ14213 FLJ14397 FLJ25067 FLJ33641 GPR1 ITGA4 KLHL6 LOC129285 NKG7 P2RY6 PARP11 PEX13 PIK3CD PIK3CG RASGRF1 SERPINB13 SIT SLAMF8 SNX11 SP110 ST8SIA4 TFEC TLR8 TLR9 WBSCR5 ZAP70</t>
  </si>
  <si>
    <t>Ap3m2 Armc7 BC022150 Card11 Clec4b Cybb Igf2bp3 Nkg7 Slamf6 Slamf7 Tlr9</t>
  </si>
  <si>
    <t>C1QG CARD12 CXCR3 CXorf9 IMP-3 KIAA0746 KLHL6 LOC123722 PIK3CG RASGRF1 TFEC TLR7 TLR8 TLR9 TRIM65 ZAP70</t>
  </si>
  <si>
    <t>Armc7 Cd3e Ctsw Gm376 Itgae Rnasel Slamf6 Zap70</t>
  </si>
  <si>
    <t>ADCY7 AP3M2 CORO1A CXorf9 FLJ14213 FLJ25067 LOC129285 LOC440590 LRRIQ2 PARP11 PIK3CD PIK3CG PPT1 TLR9</t>
  </si>
  <si>
    <t>Acy3 Cd47 Clec12a March1 Mfng Pik3cg Ptk9l Rgs18 Stk4 Tmem14a Zfpn1a3</t>
  </si>
  <si>
    <t>ADH7 CD2 CD226 CD3E CTSW CXorf21 CYBB FAM55C FGD3 FLJ90709 RASGRF1 RGS18 SLAMF6 SP110 ZNFN1A3</t>
  </si>
  <si>
    <t>Ap3m2 Clec12a Cnr2 Cxcl13 Cxcr3 Gm376 Gpr1 Mdfic Ppt1 Rab7l1 Rac2 Rgs18 Rnasel Serpinb13 Stk4 Tcfec Tlr9 Zfp366 Zfpn1a3</t>
  </si>
  <si>
    <t>ADCY7 C1QG CARD12 CD2 CDC42SE2 CLEC12A CNR2 COVA1 CXorf21 CXorf9 GPR174 HIST1H2BJ INPP4A KLHL6 LOC129285 LRRIQ2 MIST PIK3CG RNASE6 RNASEL SERPINB13 SLAMF6 SLAMF7 TFEC TLR7 ZAP70 ZNF366 ZNFN1A3</t>
  </si>
  <si>
    <t>Adh7 Card12 Cd22 Cd226 Cd3e Clec4b Cybb Gpr1 March1 Parp11 Zfp366</t>
  </si>
  <si>
    <t>CARD12 CDC42SE2 DCLRE1C FAM31B FLJ25067 FLJ33641 GPR1 MARCH1 MGC19764 MIST PARP11 PRKCQ RGS18 RNASEL SLAMF7 SP110 TFEC TLR7 TRIM65 ZNFN1A3</t>
  </si>
  <si>
    <t>AI132321 Cd3e Cd47 Cyba Gpr1 Gtf2a1 Itgae Parp11 Rac2 Stk4</t>
  </si>
  <si>
    <t>ADCY7 CLEC4C HIST1H2BJ KLHL6 MYO1G POU2F2 TLR9 UNC13D</t>
  </si>
  <si>
    <t>9830160G03Rik Arl11 Armc7 BC005537 BC025872 Cd47 Cdc42se2 Cxcr3 Epsti1 Gtf2a1 Itga4 Ppt1 Prkcq Rab11fip2 Rnasel St8sia4 Ttc16</t>
  </si>
  <si>
    <t>AP3M2 CD226 CD47 CYBA DKFZP434B0335 EPSTI1 FAM31B GGH GPR174 LOC123722 LOC129285 LOC440590 P2RY6 PIK3CD PRKCQ RAB11FIP2 RAB7L1 RASGRF1 ST8SIA4 SYK TRIM65 TTC16 WDR5B ZNFN1A3</t>
  </si>
  <si>
    <t>Adh7 Ap3m2 BC005537 BC022150 Cd244 Mdfic Parp11 Pex13 Pou2f2 Ptk9l Rasgrf1 Rgs18 Slamf7 Slamf8 Tcfec</t>
  </si>
  <si>
    <t>ARL11 C1QG CD3G CD47 CLEC12A CXCR3 DERL3 EPSTI1 FAM40B HIST1H2BJ KLHL6 LOC440590 MGC19764 MYO1G P2RY6 PLXNC1 POU2F2 PPT1 RGS18 TRIM65 UNC13D WDR5B ZAP70</t>
  </si>
  <si>
    <t>2310050N11Rik 9830160G03Rik AI132321 Acy3 Adcy7 Adh7 Ap3m2 Arl11 Armc7 Atp13a2 BC005537 BC022150 BC025872 BC042698 C1qg Card11 Card12 Cd226 Cd244 Cd3e Cd3g Cd47 Cdc42se2 Clec12a Clec4b Coro1a Cova1 Ctsw Cxcr3 Cyba Cybb Dclre1c Epsti1 Fgd3 Ggh Gpr1 Gtf2a1 Gyg1 Igf2bp3 Itga4 Itgae Lpxn March1 Mdfic Mfng Nkg7 P2ry6 Parp11 Pex13 Pik3cd Pik3cg Pou2f2 Ppt1 Ptk9l Ptpn7 Rab11fip2 Rac2 Rasgrf1 Rgs18 Rnase6 Rnasel Serpinb13 Sit Slamf6 Slamf7 Slamf8 Snx11 Stk4 Syk Tcfec Tlr8 Tlr9 Ttc16 Unc13d Zap70 Zfpn1a3</t>
  </si>
  <si>
    <t>ACY3 ADH7 AP3M2 ARL11 C1QG C1orf22 C6orf62 CARD11 CARD12 CD2 CD22 CD226 CD244 CD3E CD3G CD47 CLEC12A CLEC4C CNR2 CTSW CXCL13 CXCR3 CXorf21 CYBA DCLRE1C DERL3 EPSTI1 FAM40B FAM55C FGD3 FLJ14213 FLJ14397 FLJ30990 FLJ33641 GGH GPR1 GPR174 HIC HIST1H2BJ ITGA4 ITGAE KLHL6 LOC123722 LOC129285 LOC440590 MARCH1 MFNG MGC19764 MIST MK2S4 MYO1G NKG7 P2RY6 PARP11 PEX13 PIK3CG PLXNC1 POU2F2 PPT1 PRKCQ PTK9L PTPN7 RAC2 RASGRF1 RGS18 RNASEL SERPINB13 SIT SLAMF6 SLAMF7 SLAMF8 SLC38A6 SNX11 SP110 ST8SIA4 STK4 SYK TFEC TLR7 TLR8 TMEM14A TRIM65 TTC16 UNC13D WDR5B ZAP70 ZNF366</t>
  </si>
  <si>
    <t>2310050N11Rik C1qg Card11 Card12 Cd22 Cd226 Cd3e Cd3g Clec4b Coro1a Cova1 Cxcl13 Cybb Dclre1c Epsti1 Fgd3 Gpr1 Lpxn March1 Mulk Pik3cd Ppt1 Prkcq Ptk9l Rab7l1 Rasgrf1 Rgs18 Rnasel Slamf7 Snx11 St8sia4 Tcfec Tlr9 Tmem14a Zfp366 Zfpn1a3</t>
  </si>
  <si>
    <t>ACY3 ADH7 ARMC7 CARD12 CD2 CD226 CD3E CD3G CD47 CDC42SE2 CLEC12A CXCL13 CXorf21 DCLRE1C EPSTI1 FLJ14397 FLJ25067 FLJ30990 FLJ33641 IMP-3 INPP4A ITGA4 ITGAE KLHL6 LOC123722 MARCH1 MULK NKG7 P2RY6 PARP11 PRKCQ RAB7L1 RASGRF1 RGS18 RNASE6 RNASEL SIT SLAMF6 SLAMF7 ST8SIA4 SYK TLR7 TLR8 TLR9 WBSCR5 ZNFN1A3</t>
  </si>
  <si>
    <t>2310050N11Rik 9830160G03Rik AI132321 Arl11 BC005537 BC022150 BC042698 C1qg Card11 Cd22 Cd244 Cdc42se2 Clec12a Clec4b Coro1a Cxcl13 Cxcr3 Dclre1c Epsti1 Fgd3 Ggh Gm376 Gpr1 Gtf2a1 Gyg1 Igf2bp3 Inpp4a Itgae Mdfic Mulk Myo1g Nkg7 P2ry6 Pik3cd Pou2f2 Prkcq Ptk9l Rab11fip2 Rab7l1 Rac2 Rgs18 Rnase6 Serpinb13 Sit Slamf6 Slamf8 St8sia4 Stk4 Syk Tlr9 Tmem14a Trim65 Ttc16 Unc13d Zfp366</t>
  </si>
  <si>
    <t>ACY3 ADH7 AP3M2 APOL6 ARL11 ATP13A2 C14orf175 C1QG C6orf62 CARD11 CARD12 CD22 CD226 CD244 CD3E CD47 CLEC4C CNR2 CORO1A COVA1 CTSW CXCL13 CXCR3 CYBA DCLRE1C DERL3 DKFZP434B0335 EPSTI1 FLJ14213 FLJ14397 FLJ25067 FLJ33641 FLJ90709 GGH GPR1 GTF2A1 GYG HIST1H2BJ INPP4A ITGA4 ITGAE KLHL6 MGC19764 MULK P2RY6 PARP11 PEX13 PIK3CG PLXNC1 POU2F2 PRKCQ RAB11FIP2 RAB7L1 RASGRF1 RNASEL SERPINB13 SLAMF7 SLC38A6 SNX11 ST8SIA4 SYK TLR8 TLR9 TRIM65 UNC13D WBSCR5 WDR5B ZAP70 ZNF366</t>
  </si>
  <si>
    <t>BC005537 Card12 Clec12a Pex13 Rab7l1 Slamf8</t>
  </si>
  <si>
    <t>CARD12 CD3E CXCR3 DKFZP434B0335 FLJ14397 P2RY6 RGS18 RNASE6 SLAMF7 SLAMF8 SP110 TLR8 TMEM14A</t>
  </si>
  <si>
    <t>2310050N11Rik 9830160G03Rik AI132321 Acy3 Adcy7 Ap3m2 Arl11 Atp13a2 BC005537 BC022150 BC025872 BC042698 Card11 Card12 Cd22 Cd226 Cd244 Cd3g Cd47 Cdc42se2 Clnk Cnr2 Ctsw Cxcl13 Cxcr3 Cyba Dclre1c Epsti1 Fgd3 Gpr1 Gtf2a1 Gyg1 Igf2bp3 Inpp4a Itga4 Itgae Mfng Mulk Parp11 Pex13 Pik3cd Pou2f2 Ppt1 Prkcq Ptk9l Rac2 Sit Slamf8 Snx11 St8sia4 Stk4 Syk Tlr9 Tmem14a Ttc16 Zfp366</t>
  </si>
  <si>
    <t>ACY3 ADCY7 AP3M2 APOL6 ARL11 ARMC7 C14orf175 C1QG C1orf22 CD2 CD226 CD244 CD47 CLEC4C CXCL13 CXorf21 CXorf9 CYBA DCLRE1C DERL3 DKFZP434B0335 EPSTI1 FAM31B FAM40B FGD3 FLJ14213 FLJ14397 FLJ25067 FLJ30990 FLJ33641 FLJ90709 GGH GTF2A1 GYG IMP-3 ITGA4 ITGAE KIAA0746 KLHL6 LOC123722 LOC129285 MFNG MGC19764 MIST MULK MYO1G NKG7 P2RY6 PARP11 PLXNC1 POU2F2 PPT1 PRKCQ PTK9L PTPN7 RAB11FIP2 RAB7L1 RAC2 RASGRF1 RNASE6 SIT SLAMF6 SLAMF7 SLAMF8 SLC38A6 SNX11 SP110 ST8SIA4 STK4 SYK TLR9 TMEM14A TRIM65 TTC16 UNC13D WBSCR5 WDR5B ZAP70 ZNFN1A3</t>
  </si>
  <si>
    <t>9830160G03Rik Adcy7 Atp13a2 BC022150 BC042698 Card12 Cd22 Cd226 Cd244 Cd3e Clnk Cnr2 Coro1a Cova1 Cxcr3 Cyba Epsti1 Gpr1 Gtf2a1 Gyg1 Igf2bp3 Inpp4a Itgae Lpxn Mfng Parp11 Pex13 Pik3cg Ppt1 Ptk9l Slamf7 Slamf8 Snx11 Stk4 Tlr9 Tmem14a Ttc16 Zap70</t>
  </si>
  <si>
    <t>ACY3 ADCY7 APOL6 C1QG C1orf22 CD2 CD226 CDC42SE2 CLEC12A CXCL13 CXorf9 CYBA CYBB DERL3 EPSTI1 FAM31B FGD3 FLJ14213 FLJ25067 FLJ30990 FLJ90709 GPR174 GTF2A1 GYG IMP-3 KLHL6 LOC123722 MK2S4 NKG7 P2RY6 PIK3CG PLXNC1 PPT1 PRKCQ PTK9L RAB11FIP2 RAB7L1 RAC2 RASGRF1 RNASE6 SIT SLAMF6 SLAMF7 SLAMF8 SLC38A6 SP110 STK4 UNC13D WBSCR5 WDR5B ZAP70 ZNFN1A3</t>
  </si>
  <si>
    <t>Adcy7 BC022150 Cd22 Cyba Gpr1 Gtf2a1 Gyg1 Inpp4a Itgae Parp11 Snx11 Stk4 Tmem14a</t>
  </si>
  <si>
    <t>ACY3 ADCY7 CD2 CXorf9 DERL3 FLJ90709 GTF2A1 GYG IMP-3 KLHL6 PRKCQ SLAMF8 STK4 UNC13D ZAP70</t>
  </si>
  <si>
    <t>9830160G03Rik Adh7 Armc7 BC025872 C1qg Card11 Card12 Cd226 Cd3g Cd47 Cdc42se2 Clec4b Cxcl13 Cyba Epsti1 Fgd3 Gtf2a1 March1 Mdfic Mulk Nkg7 P2ry6 Pex13 Pik3cg Pou2f2 Ppt1 Ptk9l Rab11fip2 Rac2 Rgs18 Slamf6 Slamf8 St8sia4 Syk Tcfec Tlr7 Zfpn1a3</t>
  </si>
  <si>
    <t>ADH7 ARMC7 ATP13A2 C14orf175 CARD12 CD226 CD244 CD3E CDC42SE2 CNR2 CXCL13 CYBB DERL3 EPSTI1 FAM31B FAM55C FLJ30990 FLJ90709 GPR1 HIC INPP4A ITGA4 KLHL6 LOC123722 LPXN MARCH1 MIST MK2S4 NKG7 P2RY6 PEX13 PLXNC1 POU2F2 PPT1 PRKCQ RAC2 RNASEL SERPINB13 SIT SLAMF7 SLAMF8 SLC38A6</t>
  </si>
  <si>
    <t>2310050N11Rik Adh7 Card11 Cd244 Cnr2 Cova1 Gpr1 Gyg1 Mfng Mulk Nkg7 Pou2f2 Ptpn7 Rab11fip2 Rasgrf1 Rgs18 Sit Slamf6 Slamf7 Slamf8 Snx11 St8sia4 Tlr9 Zfpn1a3</t>
  </si>
  <si>
    <t>AP3M2 APOL6 ARL11 CD2 CD226 CD244 CXorf9 CYBA FAM55C GYG ITGA4 ITGAE KLHL6 LOC440590 LRRIQ2 MFNG MGC19764 P2RY6 PLXNC1 POU2F2 PPT1 PTPN7 RAC2 RASGRF1 RGS18 SERPINB13 SIT SLAMF6 SLAMF8 SP110 ST8SIA4 TTC16</t>
  </si>
  <si>
    <t>2310050N11Rik 9830160G03Rik AI132321 Acy3 Adcy7 Adh7 Ap3m2 Arl11 Armc7 Atp13a2 BC005537 BC022150 BC025872 BC042698 C1qg Card11 Card12 Cd22 Cd244 Cd3e Cd3g Cd47 Cdc42se2 Clec12a Clec4b Clnk Cnr2 Coro1a Ctsw Cxcl13 Cxcr3 Cyba Cybb Dclre1c Epsti1 Fgd3 Ggh Gpr1 Gtf2a1 Gyg1 Igf2bp3 Inpp4a Itga4 Itgae Lpxn March1 Mdfic Mfng Mulk Myo1g Nkg7 P2ry6 Parp11 Pex13 Pik3cd Pik3cg Pou2f2 Ppt1 Prkcq Ptk9l Ptpn7 Rab11fip2 Rab7l1 Rac2 Rasgrf1 Rgs18 Rnase6 Rnasel Serpinb13 Sit Slamf6 Slamf7 Slamf8 Snx11 St8sia4 Stk4 Syk Tcfec Tlr7 Tlr8 Tlr9 Tmem14a Trim65 Ttc16 Unc13d Zap70 Zfp366 Zfpn1a3</t>
  </si>
  <si>
    <t>ACY3 ADCY7 ADH7 AP3M2 APOL6 ARL11 ARMC7 ATP13A2 C14orf175 C1QG C1orf22 C6orf62 CARD11 CARD12 CD22 CD226 CD244 CD3E CD3G CD47 CDC42SE2 CLEC12A CLEC4C CNR2 CORO1A COVA1 CTSW CXCL13 CXCR3 CXorf21 CXorf9 CYBA CYBB DCLRE1C DERL3 DKFZP434B0335 EPSTI1 FAM31B FAM40B FAM55C FGD3 FLJ14213 FLJ14397 FLJ25067 FLJ30990 FLJ33641 FLJ90709 GGH GPR1 GPR174 GTF2A1 GYG HIC HIST1H2BJ IMP-3 INPP4A ITGA4 ITGAE KIAA0746 KLHL6 LOC123722 LOC129285 LOC440590 LPXN LRRIQ2 MARCH1 MFNG MGC19764 MIST MK2S4 MULK MYO1G NKG7 P2RY6 PARP11 PEX13 PIK3CD PIK3CG PLXNC1 POU2F2 PPT1 PRKCQ PTK9L PTPN7 RAB11FIP2 RAB7L1 RAC2 RASGRF1 RNASE6 RNASEL SIT SLAMF6 SLAMF7 SLAMF8 SLC38A6 SNX11 SP110 ST8SIA4 STK4 SYK TFEC TLR7 TLR8 TLR9 TMEM14A TRIM65 TTC16 UNC13D WBSCR5 WDR5B ZAP70 ZNF366 ZNFN1A3</t>
  </si>
  <si>
    <t>2310050N11Rik 9830160G03Rik AI132321 Acy3 Adcy7 Adh7 Ap3m2 Arl11 Armc7 Atp13a2 BC005537 BC022150 BC025872 BC042698 Card11 Card12 Cd22 Cd226 Cd3e Cd3g Cd47 Cdc42se2 Clec12a Clec4b Clnk Cnr2 Cova1 Ctsw Cxcl13 Cxcr3 Cyba Dclre1c Epsti1 Fgd3 Ggh Gm376 Gpr1 Gtf2a1 Gyg1 Igf2bp3 Inpp4a Itga4 Itgae Lpxn Mdfic Mfng Myo1g Nkg7 P2ry6 Parp11 Pex13 Pik3cd Pik3cg Pou2f2 Ppt1 Prkcq Ptk9l Ptpn7 Rab11fip2 Rab7l1 Rac2 Rasgrf1 Rgs18 Rnasel Serpinb13 Sit Slamf6 Slamf7 Slamf8 Snx11 St8sia4 Stk4 Syk Tcfec Tlr7 Tlr8 Tlr9 Tmem14a Trim65 Ttc16 Unc13d Zap70 Zfp366</t>
  </si>
  <si>
    <t>ADCY7 APOL6 ARL11 ARMC7 C14orf175 C1QG C1orf22 CARD12 CD2 CD22 CD226 CD244 CD3E CD3G CDC42SE2 CLEC12A CNR2 COVA1 CXCL13 CXCR3 CXorf21 CXorf9 CYBA CYBB DCLRE1C DERL3 EPSTI1 FAM31B FAM40B FAM55C FGD3 FLJ14213 FLJ14397 FLJ30990 FLJ33641 FLJ90709 GGH GPR1 GPR174 GTF2A1 GYG HIC HIST1H2BJ IMP-3 INPP4A ITGA4 ITGAE KLHL6 LOC123722 LOC129285 LOC440590 LPXN LRRIQ2 MARCH1 MFNG MGC19764 MIST MK2S4 MULK MYO1G NKG7 P2RY6 PARP11 PEX13 PIK3CG PLXNC1 POU2F2 PPT1 PRKCQ PTK9L PTPN7 RAB11FIP2 RASGRF1 RGS18 RNASE6 RNASEL SIT SLAMF6 SLAMF7 SLAMF8 SNX11 SP110 ST8SIA4 STK4 SYK TFEC TLR7 TLR8 TRIM65 TTC16 UNC13D WDR5B ZAP70 ZNF366 ZNFN1A3</t>
  </si>
  <si>
    <t>2310050N11Rik Acy3 Arl11 Card12 Cd3e Cxcr3 Rab11fip2 Zfp366</t>
  </si>
  <si>
    <t>C14orf175 C1orf22 CD3E CNR2 DCLRE1C INPP4A MARCH1 RAC2 RNASE6 TLR7</t>
  </si>
  <si>
    <t>9830160G03Rik Adh7 Card12 Cd226 Cd47 Cdc42se2 Clec12a Ctsw Cybb Fgd3 Gm376 Gpr1 Gtf2a1 Igf2bp3 Mdfic Pex13 Pik3cd Ppt1 Rab7l1 Rgs18 Serpinb13 Slamf7 Stk4 Syk Tcfec Tlr8 Trim65 Unc13d</t>
  </si>
  <si>
    <t>ADH7 APOL6 ARMC7 C6orf62 CD2 CD3E CD3G CDC42SE2 CLEC12A CORO1A CYBB FGD3 FLJ14213 FLJ14397 FLJ30990 GPR1 GYG HIC ITGA4 LOC129285 LPXN LRRIQ2 MULK PLXNC1 POU2F2 RASGRF1 RGS18 RNASE6 RNASEL SERPINB13 SIT SLAMF6 SLAMF7 SNX11 SP110 STK4 SYK TFEC TLR7 TLR8 UNC13D WDR5B</t>
  </si>
  <si>
    <t>2310050N11Rik 9830160G03Rik AI132321 Adh7 Ap3m2 Armc7 BC005537 BC022150 BC025872 Card11 Card12 Cd226 Cd244 Cd3e Cd3g Cd47 Cdc42se2 Clec12a Clnk Cnr2 Coro1a Cova1 Ctsw Cxcl13 Cxcr3 Cyba Cybb Dclre1c Epsti1 Fgd3 Ggh Gm376 Gpr1 Gtf2a1 Gyg1 Igf2bp3 Inpp4a Itga4 Itgae Lpxn March1 Mdfic Mfng Myo1g Nkg7 P2ry6 Parp11 Pex13 Pik3cd Pik3cg Pou2f2 Prkcq Ptpn7 Rab7l1 Rasgrf1 Rgs18 Rnase6 Rnasel Serpinb13 Sit Slamf6 Slamf7 Slamf8 St8sia4 Tcfec Tlr7 Tlr8 Tlr9 Tmem14a Trim65 Zap70 Zfp366 Zfpn1a3</t>
  </si>
  <si>
    <t>ADCY7 ADH7 AP3M2 APOL6 ARL11 ARMC7 ATP13A2 C1orf22 CARD11 CARD12 CD2 CD22 CD226 CD244 CD3E CD3G CD47 CDC42SE2 CLEC12A CLEC4C CNR2 CXCL13 CXCR3 CXorf21 CXorf9 CYBB DCLRE1C DKFZP434B0335 EPSTI1 FAM55C FGD3 FLJ14213 FLJ14397 FLJ25067 FLJ33641 FLJ90709 GGH GPR1 GPR174 GTF2A1 HIST1H2BJ IMP-3 INPP4A ITGA4 ITGAE LOC123722 LOC129285 LOC440590 LPXN MARCH1 MFNG MGC19764 MIST MK2S4 MYO1G NKG7 P2RY6 PARP11 PIK3CG POU2F2 PPT1 PRKCQ PTPN7 RAB11FIP2 RAB7L1 RGS18 RNASE6 RNASEL SERPINB13 SIT SLAMF7 SLAMF8 SLC38A6 SNX11 SP110 ST8SIA4 SYK TFEC TLR7 TLR8 TLR9 TMEM14A UNC13D WDR5B ZAP70 ZNF366 ZNFN1A3</t>
  </si>
  <si>
    <t>2310050N11Rik 9830160G03Rik AI132321 Acy3 Adcy7 Adh7 Armc7 Atp13a2 BC005537 BC022150 BC025872 BC042698 Card11 Card12 Cd22 Cd244 Cd3e Clec12a Clec4b Clnk Coro1a Cova1 Ctsw Cxcl13 Cxcr3 Cyba Cybb Epsti1 Ggh Gm376 Igf2bp3 Itga4 Lpxn March1 Mfng Mulk Myo1g Nkg7 Parp11 Pik3cd Pik3cg Ppt1 Ptpn7 Rab11fip2 Rab7l1 Rac2 Rasgrf1 Rgs18 Rnase6 Sit Slamf8 Snx11 St8sia4 Stk4 Tlr7 Tmem14a Trim65 Ttc16 Unc13d Zfpn1a3</t>
  </si>
  <si>
    <t>ADCY7 AP3M2 APOL6 ARL11 ARMC7 C14orf175 C1QG C1orf22 C6orf62 CARD11 CARD12 CD2 CD22 CD244 CD3E CLEC4C CORO1A CXCL13 CYBA CYBB DCLRE1C DERL3 EPSTI1 FAM31B FAM40B FAM55C FLJ14213 FLJ25067 FLJ30990 FLJ33641 GGH GPR1 GTF2A1 GYG IMP-3 INPP4A ITGA4 ITGAE KIAA0746 KLHL6 LOC440590 LPXN MFNG MGC19764 MIST MYO1G NKG7 P2RY6 PARP11 PEX13 PLXNC1 PPT1 PRKCQ PTPN7 RAB7L1 RAC2 RASGRF1 RNASE6 SIT SLAMF7 SLAMF8 STK4 TFEC TLR8 TLR9 TMEM14A TRIM65 TTC16 UNC13D WBSCR5 ZAP70 ZNF366 ZNFN1A3</t>
  </si>
  <si>
    <t>BC005537 Coro1a Epsti1 Gtf2a1 Myo1g P2ry6 Tcfec</t>
  </si>
  <si>
    <t>CDC42SE2 FLJ90709 GTF2A1 ITGA4 P2RY6 SLAMF6 TFEC TMEM14A WBSCR5</t>
  </si>
  <si>
    <t>BC005537</t>
  </si>
  <si>
    <t>ATP13A2 GPR1 P2RY6</t>
  </si>
  <si>
    <t>9830160G03Rik Acy3 Adh7 Arl11 BC005537 BC022150 Card11 Card12 Clnk Dclre1c Epsti1 Gm376 Gpr1 Lpxn Mdfic Prkcq Ptk9l Rab7l1 Rgs18 Rnase6 Slamf7 Snx11 Syk Tlr8 Zfpn1a3</t>
  </si>
  <si>
    <t>ARL11 CARD11 CD2 CD3E CD47 CDC42SE2 CLEC12A COVA1 FLJ14213 FLJ25067 FLJ33641 GPR1 GPR174 IMP-3 INPP4A ITGAE LOC440590 LPXN LRRIQ2 MARCH1 MIST MULK P2RY6 PARP11 PEX13 PIK3CG PRKCQ RGS18 RNASE6 RNASEL SERPINB13 SIT SLAMF6 SLAMF7 SP110 SYK TLR7 TLR8 TRIM65 WDR5B ZNFN1A3</t>
  </si>
  <si>
    <t>BC022150 Cnr2 Coro1a Itgae Myo1g Trim65</t>
  </si>
  <si>
    <t>ADCY7 CD3E CD3G CTSW CXorf21 HIC TMEM14A</t>
  </si>
  <si>
    <t>2310050N11Rik Acy3 Adcy7 Ap3m2 Card11 Cd22 Cd244 Cd3g Ctsw Cxcl13 Cxcr3 Cyba Dclre1c Fgd3 Ggh Gm376 Itgae March1 Mfng Mulk Pex13 Pou2f2 Ptk9l Ptpn7 Rac2 Rnase6 Rnasel Slamf8 Syk Tlr7 Tlr9 Tmem14a Trim65 Unc13d Zfpn1a3</t>
  </si>
  <si>
    <t>ACY3 ADH7 APOL6 ARL11 ARMC7 C14orf175 C1QG C6orf62 CD244 CD3G CDC42SE2 CLEC4C CTSW CXorf21 CXorf9 DCLRE1C DERL3 FAM40B FGD3 FLJ14213 FLJ14397 GPR174 HIC HIST1H2BJ IMP-3 ITGA4 ITGAE KIAA0746 KLHL6 LOC440590 MFNG MGC19764 NKG7 P2RY6 PARP11 POU2F2 PTK9L PTPN7 RAB7L1 RAC2 RASGRF1 RNASEL SLAMF7 SLAMF8 SLC38A6 TLR7 TLR8 TLR9 TMEM14A TRIM65 TTC16 WDR5B ZAP70 ZNFN1A3</t>
  </si>
  <si>
    <t>BC005537 Clec12a Coro1a Fgd3 Rgs18 Rnase6 Slamf7 Snx11 Tlr8</t>
  </si>
  <si>
    <t>ADCY7 ADH7 ARMC7 FLJ14397 LPXN SLAMF6</t>
  </si>
  <si>
    <t>BC005537 Clec12a Coro1a Fgd3 Slamf7 Snx11 Tlr8</t>
  </si>
  <si>
    <t>ADCY7 ADH7 FLJ14397 LPXN</t>
  </si>
  <si>
    <t>BC005537 Clec12a Coro1a Fgd3 Slamf7 Snx11 Tlr8 Tlr9</t>
  </si>
  <si>
    <t>ADCY7 ADH7 CD3E CXorf9 FLJ14397 LPXN SLAMF6 SLAMF8</t>
  </si>
  <si>
    <t>9830160G03Rik AI132321 Cova1 Epsti1 Rac2</t>
  </si>
  <si>
    <t>PIK3CG</t>
  </si>
  <si>
    <t>Cyba Igf2bp3 Itgae</t>
  </si>
  <si>
    <t>IMP-3 KLHL6 RAB11FIP2 RAB7L1 SIT UNC13D</t>
  </si>
  <si>
    <t>BC025872 Card12 Cd3e Cd3g Clnk Cybb Dclre1c Gtf2a1 Gyg1 Mdfic Mulk Nkg7 Ppt1 Rnasel Slamf7 Tcfec Zfp366</t>
  </si>
  <si>
    <t>ACY3 APOL6 ARMC7 C14orf175 C1QG CD2 CD3E CDC42SE2 CLEC4C CXCR3 DCLRE1C FLJ25067 FLJ30990 GYG KLHL6 LOC123722 MK2S4 NKG7 SP110 TFEC TLR8</t>
  </si>
  <si>
    <t>Cd3g Cybb Rab11fip2 Rab7l1 Slamf8 Tlr8 Zfp366</t>
  </si>
  <si>
    <t>C1orf22 C6orf62 CD3G CDC42SE2 FLJ14213 FLJ33641 GPR1 GYG LOC123722 MULK PARP11 RAC2 SIT ST8SIA4 STK4 TLR9</t>
  </si>
  <si>
    <t>Cd3g Dclre1c Zap70</t>
  </si>
  <si>
    <t>APOL6 C14orf175 CDC42SE2 DCLRE1C GYG LOC123722 RAC2</t>
  </si>
  <si>
    <t>Dclre1c Zfp366</t>
  </si>
  <si>
    <t>DCLRE1C LOC123722</t>
  </si>
  <si>
    <t>signal transducer and activator of transcription 1</t>
  </si>
  <si>
    <t>V$STAT1_01</t>
  </si>
  <si>
    <t>2310050N11Rik 9830160G03Rik AI132321 Adcy7 Adh7 Atp13a2 BC022150 BC025872 BC042698 Cd3e Cd3g Cova1 Dclre1c Gyg1 Itgae Mulk Ptk9l Rab11fip2 Rab7l1 Rasgrf1 Tlr9 Zfp366</t>
  </si>
  <si>
    <t>ARL11 C1QG C1orf22 CD3G CD47 CNR2 COVA1 CXorf9 CYBA FLJ25067 FLJ30990 FLJ90709 GGH GPR1 LOC440590 LRRIQ2 MK2S4 PIK3CD POU2F2 RAB7L1 RASGRF1 SLAMF7 STK4 TLR9 UNC13D WBSCR5 ZAP70</t>
  </si>
  <si>
    <t>Cd3g Tlr9</t>
  </si>
  <si>
    <t>CD3G CXorf9 FLJ30990 LRRIQ2 SLAMF7</t>
  </si>
  <si>
    <t>BC025872 Cd47 Clec4b Gm376 Pou2f2 Rab11fip2 Slamf6 Snx11 Zfp366</t>
  </si>
  <si>
    <t>CARD12 CD22 ITGAE MIST MK2S4 PIK3CG RAB11FIP2 TLR7</t>
  </si>
  <si>
    <t>9830160G03Rik BC005537 BC025872 C1qg Cd226 Cd47 Clec4b Cyba Gm376 Itgae Mfng Pou2f2 Prkcq Ptpn7 Rab11fip2 Sit Slamf6 Snx11 Stk4 Tlr7 Tlr8 Ttc16 Unc13d Zfp366 Zfpn1a3</t>
  </si>
  <si>
    <t>ADH7 APOL6 C14orf175 C1QG CARD12 CD2 CD22 CD47 CXCR3 FAM31B FAM40B FGD3 FLJ33641 GPR1 ITGA4 ITGAE LOC123722 LOC129285 LPXN MARCH1 MFNG MGC19764 MIST MK2S4 P2RY6 PIK3CG POU2F2 RAB11FIP2 RASGRF1 RNASE6 SERPINB13 SLAMF7 SP110 TFEC TLR7 TLR8 TLR9 TRIM65 UNC13D ZAP70</t>
  </si>
  <si>
    <t>Clec4b Gm376 Prkcq Rab11fip2 Snx11 Stk4 Ttc16 Zfp366</t>
  </si>
  <si>
    <t>ADH7 APOL6 CARD12 CD22 ITGAE LOC123722 LPXN MARCH1 MIST MK2S4 PIK3CG RAB11FIP2 RNASE6 SERPINB13 SLAMF7 TFEC TLR7</t>
  </si>
  <si>
    <t>Gm376 Rab11fip2</t>
  </si>
  <si>
    <t>LOC123722 MARCH1 RAB11FIP2 TLR7</t>
  </si>
  <si>
    <t>2310050N11Rik 9830160G03Rik Adh7 BC042698 Card12 Cd244 Cd3g Cd47 Clec4b Coro1a Cova1 Epsti1 Gm376 Gpr1 Igf2bp3 Mdfic Nkg7 Parp11 Pex13 Prkcq Ptpn7 Rasgrf1 Rnase6 Serpinb13 Sit Slamf8 Stk4 Tcfec Tlr9 Tmem14a Trim65 Unc13d Zap70 Zfpn1a3</t>
  </si>
  <si>
    <t>ACY3 ADCY7 ARL11 ATP13A2 CD22 CD244 CLEC4C CXCR3 CXorf21 CYBA DCLRE1C DERL3 FAM31B FAM55C FLJ14213 FLJ25067 FLJ33641 GPR1 GTF2A1 IMP-3 ITGA4 LPXN MYO1G P2RY6 PEX13 PTPN7 RAC2 RASGRF1 SIT SP110 ST8SIA4 TLR7 TLR8 TLR9 TMEM14A TRIM65 UNC13D WDR5B ZNF366</t>
  </si>
  <si>
    <t>AI132321 Adcy7 Atp13a2 BC005537 Card11 Cd226 Cd244 Cdc42se2 Cova1 Cxcr3 Cybb Epsti1 Gpr1 Gyg1 Mdfic Mfng Mulk Nkg7 Pex13 Pik3cd Pou2f2 Ppt1 Ptpn7 Rac2 Rasgrf1 Slamf7 Slamf8 Tlr9 Tmem14a Trim65 Unc13d Zap70 Zfp366 Zfpn1a3</t>
  </si>
  <si>
    <t>ACY3 APOL6 C14orf175 C1QG C1orf22 CARD11 CD2 CD244 CD3E CDC42SE2 CNR2 CORO1A CXorf21 CYBA CYBB DCLRE1C DERL3 EPSTI1 FAM31B FLJ25067 FLJ33641 FLJ90709 GTF2A1 LPXN LRRIQ2 MFNG MGC19764 MIST MYO1G P2RY6 PIK3CD POU2F2 PTK9L PTPN7 RAB11FIP2 RAC2 RASGRF1 SERPINB13 SLAMF8 TLR7 TLR8 TLR9 TRIM65 TTC16 UNC13D ZAP70 ZNF366</t>
  </si>
  <si>
    <t>Cyba Parp11</t>
  </si>
  <si>
    <t>ACY3 ADCY7 CLEC4C CORO1A CTSW FLJ25067 GPR1 GPR174 GTF2A1 HIC KLHL6 LRRIQ2 PTK9L SIT STK4 TLR9 WBSCR5</t>
  </si>
  <si>
    <t>9830160G03Rik AI132321 Acy3 Adcy7 Ap3m2 Arl11 Armc7 Atp13a2 BC005537 BC025872 BC042698 C1qg Card11 Card12 Cd226 Cd244 Cd3e Cd3g Clnk Cnr2 Coro1a Ctsw Cxcl13 Cxcr3 Cyba Cybb Dclre1c Epsti1 Fgd3 Ggh Gm376 Gpr1 Gtf2a1 Igf2bp3 Itga4 Itgae March1 Mdfic Mfng Mulk Myo1g Nkg7 P2ry6 Parp11 Pex13 Pik3cd Pou2f2 Prkcq Ptpn7 Rac2 Rasgrf1 Rnase6 Rnasel Sit Slamf8 Snx11 Syk Tlr9 Tmem14a Trim65 Ttc16 Unc13d Zap70 Zfp366 Zfpn1a3</t>
  </si>
  <si>
    <t>ACY3 ADH7 AP3M2 ARL11 ARMC7 ATP13A2 C14orf175 C1QG C1orf22 C6orf62 CARD11 CD2 CD22 CD244 CD3G CD47 CNR2 CORO1A COVA1 CTSW CXCR3 CYBA DCLRE1C DERL3 FAM31B FAM40B FAM55C FLJ14397 FLJ25067 FLJ33641 FLJ90709 GGH GPR1 GPR174 GTF2A1 GYG HIC IMP-3 INPP4A ITGA4 ITGAE KIAA0746 KLHL6 LOC440590 MFNG MGC19764 MK2S4 MULK MYO1G NKG7 P2RY6 PARP11 PEX13 PLXNC1 POU2F2 PPT1 PRKCQ PTK9L PTPN7 RAB11FIP2 RAB7L1 RASGRF1 RGS18 SIT SLAMF6 SLAMF8 SLC38A6 SNX11 SP110 ST8SIA4 STK4 SYK TLR9 TMEM14A TRIM65 TTC16 UNC13D WBSCR5 WDR5B ZAP70</t>
  </si>
  <si>
    <t>Ap3m2 Arl11 Atp13a2 BC022150 BC025872 C1qg Cd22 Cd226 Cd3g Cdc42se2 Clec12a Clec4b Clnk Coro1a Cxcr3 Cyba Cybb Dclre1c Fgd3 Ggh Gm376 Gpr1 Gtf2a1 Igf2bp3 Lpxn March1 Mfng Myo1g P2ry6 Parp11 Pou2f2 Ppt1 Rab11fip2 Rab7l1 Rgs18 Sit Slamf7 St8sia4 Tcfec Tlr7 Tmem14a Zfp366 Zfpn1a3</t>
  </si>
  <si>
    <t>ACY3 APOL6 C6orf62 CD3E CD3G CD47 CDC42SE2 CLEC12A CLEC4C COVA1 CTSW CXCL13 CXorf21 CXorf9 CYBB DCLRE1C DERL3 DKFZP434B0335 FAM40B FLJ14213 FLJ33641 GGH GPR1 GPR174 GYG INPP4A ITGA4 ITGAE KLHL6 LOC129285 LPXN LRRIQ2 MULK MYO1G P2RY6 PLXNC1 POU2F2 PPT1 PRKCQ RAB7L1 RGS18 RNASE6 RNASEL SERPINB13 SIT SLAMF6 SLAMF7 SLC38A6 SNX11 ST8SIA4 STK4 TFEC TLR7 TLR9 WDR5B ZNF366 ZNFN1A3</t>
  </si>
  <si>
    <t>Ap3m2 Atp13a2 BC025872 Cd226 Cd3e Cd3g Cdc42se2 Clec12a Clec4b Clnk Coro1a Cybb Fgd3 Ggh Gm376 Gpr1 Gtf2a1 March1 P2ry6 Parp11 Pou2f2 Ppt1 Rab11fip2 Rab7l1 Rgs18 Sit Slamf6 Slamf7 Tcfec Tlr7 Tmem14a Zfpn1a3</t>
  </si>
  <si>
    <t>ACY3 APOL6 C6orf62 CD3E CD3G CD47 CDC42SE2 CLEC12A COVA1 CTSW CXCL13 CXorf21 CYBB DERL3 FAM40B FLJ14213 FLJ33641 GGH GPR174 INPP4A ITGA4 KLHL6 LOC129285 LRRIQ2 MULK P2RY6 POU2F2 PPT1 PRKCQ RAB7L1 RGS18 RNASE6 RNASEL SERPINB13 SIT SLAMF6 SLAMF7 SLC38A6 ST8SIA4 TFEC TLR7 TLR9 TRIM65 WDR5B ZNF366 ZNFN1A3</t>
  </si>
  <si>
    <t>9830160G03Rik AI132321 Ap3m2 Arl11 Atp13a2 BC022150 C1qg Cd244 Cd3e Cd3g Cd47 Clnk Cnr2 Cova1 Ctsw Cxcr3 Cyba Cybb Fgd3 Gm376 Gpr1 Gtf2a1 Igf2bp3 Itga4 Itgae March1 Mdfic Mfng Myo1g Pex13 Pou2f2 Ptk9l Ptpn7 Rac2 Rnase6 Rnasel Slamf8 Stk4 Trim65 Ttc16</t>
  </si>
  <si>
    <t>AP3M2 ARMC7 ATP13A2 C14orf175 C1orf22 CARD11 CARD12 CD226 CD244 CD3E CD3G CLEC4C CTSW CXCL13 CXCR3 CXorf9 CYBA DERL3 EPSTI1 FAM31B FAM40B GGH GPR174 IMP-3 LOC123722 LOC440590 MFNG MK2S4 MYO1G NKG7 P2RY6 PARP11 PIK3CD PRKCQ PTK9L PTPN7 RAC2 SERPINB13 SLAMF6 SLAMF7 SLAMF8 SNX11 TLR7 TLR9 TMEM14A TRIM65 TTC16 UNC13D WDR5B ZAP70</t>
  </si>
  <si>
    <t>2310050N11Rik 9830160G03Rik AI132321 Acy3 Adcy7 Ap3m2 Arl11 Armc7 Atp13a2 BC022150 BC025872 BC042698 C1qg Card11 Cd22 Cd244 Cd3e Cd3g Cd47 Clec12a Clec4b Clnk Cnr2 Coro1a Cova1 Ctsw Cxcl13 Cxcr3 Cybb Fgd3 Gpr1 Gtf2a1 Igf2bp3 Inpp4a Itga4 Itgae March1 Mdfic Mfng Myo1g Nkg7 P2ry6 Pik3cd Pik3cg Pou2f2 Ptk9l Ptpn7 Rab11fip2 Rac2 Rasgrf1 Rnasel Serpinb13 Slamf6 Slamf7 Slamf8 St8sia4 Stk4 Tlr8 Tlr9 Tmem14a Trim65 Ttc16</t>
  </si>
  <si>
    <t>ACY3 ADCY7 ADH7 AP3M2 C14orf175 C1QG C1orf22 CARD12 CD2 CD22 CD226 CD3G CORO1A COVA1 CTSW CXCL13 CXCR3 CXorf21 CXorf9 CYBA DERL3 FAM31B FAM40B FGD3 FLJ30990 FLJ33641 GPR174 GYG ITGA4 LOC129285 MFNG MGC19764 MIST MYO1G NKG7 P2RY6 PARP11 PIK3CG PPT1 PTPN7 RASGRF1 RNASE6 SERPINB13 SLAMF6 SLAMF7 SLAMF8 SLC38A6 SNX11 SP110 STK4 TLR7 TLR9 TMEM14A TRIM65 UNC13D WBSCR5 WDR5B ZAP70 ZNF366</t>
  </si>
  <si>
    <t>9830160G03Rik Acy3 BC022150 Cd226 Cd244 Cd3g Coro1a Ctsw Epsti1 Ggh Itga4 Mdfic Prkcq Ptk9l Ptpn7 Rab7l1 Tlr9 Zfp366 Zfpn1a3</t>
  </si>
  <si>
    <t>CARD12 CD226 CD3G CD47 DCLRE1C DKFZP434B0335 FGD3 FLJ90709 LOC123722 P2RY6 PPT1 PTPN7 RAB11FIP2 RNASE6 SLAMF7 SP110 STK4 ZNF366</t>
  </si>
  <si>
    <t>AI132321 Card11 Clec4b Cxcl13 March1 Mfng Ppt1 Rnase6 Sit Slamf6 Zap70</t>
  </si>
  <si>
    <t>APOL6 C6orf62 CLEC12A CLEC4C CXorf9 GPR174 KIAA0746 LPXN MIST NKG7 PIK3CG SERPINB13 SYK TLR8</t>
  </si>
  <si>
    <t>Cnr2</t>
  </si>
  <si>
    <t>CD244 CXCL13 CYBA DERL3 MYO1G</t>
  </si>
  <si>
    <t>C1qg Cd244 Pou2f2 Ptpn7 Rab11fip2 Rnase6 Unc13d Zfp366</t>
  </si>
  <si>
    <t>CARD11 CD3E CTSW FLJ90709 GYG LOC440590 MGC19764 NKG7 RAB11FIP2 SIT SP110 TLR9 TTC16 UNC13D</t>
  </si>
  <si>
    <t>Pou2f2 Rab7l1 Tlr8</t>
  </si>
  <si>
    <t>LPXN SLAMF8</t>
  </si>
  <si>
    <t>Parp11 Slamf7</t>
  </si>
  <si>
    <t>KIAA0746</t>
  </si>
  <si>
    <t>9830160G03Rik BC022150 Cdc42se2 Clnk Cova1 Epsti1 Parp11 Prkcq Slamf7</t>
  </si>
  <si>
    <t>CARD12 CD47 COVA1 FLJ33641 FLJ90709 KIAA0746 P2RY6 RAB7L1 RNASEL TFEC TMEM14A</t>
  </si>
  <si>
    <t>Acy3 Adcy7 Ap3m2 BC005537 Cd3e Cnr2 Ctsw Cybb Gtf2a1 Itga4 Mfng Mulk Nkg7 Parp11 Rab11fip2 Rac2 Slamf8 Snx11 St8sia4</t>
  </si>
  <si>
    <t>ADH7 C14orf175 C1orf22 CD2 CD226 CD3E CD3G CTSW CXorf21 CXorf9 DCLRE1C FAM40B FLJ30990 GGH ITGAE KIAA0746 LOC129285 MARCH1 MGC19764 NKG7 PEX13 PPT1 PTK9L RAB11FIP2 RAB7L1 RASGRF1 RNASEL SIT SLAMF6 SP110 ST8SIA4 STK4 TLR9 TTC16 WDR5B ZAP70 ZNF366</t>
  </si>
  <si>
    <t>2310050N11Rik AI132321 Adcy7 Arl11 Armc7 BC042698 C1qg Cd3g Cd47 Clec12a Cnr2 Coro1a Cyba Dclre1c Fgd3 Gyg1 Inpp4a Itgae Mulk P2ry6 Parp11 Pik3cg Pou2f2 Ppt1 Prkcq Ptk9l Ptpn7 Rab7l1 Rac2 Sit Slamf6 Slamf8 St8sia4 Stk4 Syk Tlr8 Trim65 Ttc16 Zfp366 Zfpn1a3</t>
  </si>
  <si>
    <t>ATP13A2 C14orf175 C1orf22 C6orf62 CARD12 CD2 CD22 CD226 CD3E CD47 CLEC12A CLEC4C CXCL13 CXorf21 CYBA DERL3 DKFZP434B0335 EPSTI1 FAM40B FAM55C FLJ14213 FLJ30990 FLJ33641 INPP4A ITGA4 ITGAE KLHL6 LOC440590 LRRIQ2 MGC19764 MIST MYO1G P2RY6 PARP11 PEX13 PLXNC1 POU2F2 PRKCQ PTK9L RAB7L1 SERPINB13 SIT SLAMF6 SLAMF7 SLAMF8 SNX11 ST8SIA4 TFEC TMEM14A TTC16 WDR5B ZAP70</t>
  </si>
  <si>
    <t>2310050N11Rik C1qg Pou2f2 Stk4</t>
  </si>
  <si>
    <t>ARL11 CD226 CD244 FLJ33641 FLJ90709 KIAA0746 MYO1G PLXNC1 RASGRF1</t>
  </si>
  <si>
    <t>Armc7 C1qg March1 Pex13</t>
  </si>
  <si>
    <t>APOL6 GPR1 SERPINB13 SLAMF8</t>
  </si>
  <si>
    <t>2310050N11Rik AI132321 Adcy7 Ap3m2 Armc7 Atp13a2 BC025872 Cd22 Cd226 Cd3g Cd47 Clnk Coro1a Ctsw Cxcl13 Cyba Cybb Fgd3 Mfng P2ry6 Pex13 Prkcq Ptk9l Rab11fip2 Rac2 Rasgrf1 Sit Slamf6 Slamf7 Slamf8 Syk Tlr8 Tmem14a Trim65 Ttc16</t>
  </si>
  <si>
    <t>ACY3 AP3M2 APOL6 ARMC7 C1QG CD22 CD3G CD47 CDC42SE2 CNR2 CXorf21 CYBA DCLRE1C DKFZP434B0335 EPSTI1 FGD3 FLJ14397 FLJ30990 GGH GTF2A1 INPP4A ITGAE KLHL6 LOC129285 MYO1G P2RY6 PEX13 PLXNC1 PRKCQ PTPN7 RAB11FIP2 RAC2 SIT SLAMF7 ST8SIA4 TLR8 TLR9 TRIM65 UNC13D WDR5B ZAP70</t>
  </si>
  <si>
    <t>AI132321 Cdc42se2 Unc13d</t>
  </si>
  <si>
    <t>CXorf9 EPSTI1 STK4</t>
  </si>
  <si>
    <t>Acy3 Cxcl13 Fgd3 Rgs18 Serpinb13 Tlr7 Tmem14a Zfp366</t>
  </si>
  <si>
    <t>APOL6 C6orf62 CARD12 CXCL13 FAM55C GTF2A1 LOC123722 LOC440590 LRRIQ2 MULK PARP11 POU2F2 PPT1 RNASEL SLAMF6 TFEC TLR7 TMEM14A</t>
  </si>
  <si>
    <t>Mfng</t>
  </si>
  <si>
    <t>CNR2 MARCH1</t>
  </si>
  <si>
    <t>2310050N11Rik Adh7 Ap3m2 Card12 Cd22 Cd3e Cd3g Cd47 Clec12a Cova1 Cxcl13 Cxcr3 Cybb Fgd3 Gm376 Gpr1 Gyg1 Igf2bp3 Mdfic Mulk Myo1g P2ry6 Parp11 Pex13 Pik3cg Ppt1 Prkcq Rgs18 Serpinb13 Stk4 Syk Tcfec Tlr8 Tmem14a Trim65 Zfpn1a3</t>
  </si>
  <si>
    <t>ACY3 ADCY7 APOL6 ARMC7 CD2 CD226 CD3E CDC42SE2 CLEC12A COVA1 CXCL13 CXCR3 CXorf21 CYBB DCLRE1C FAM55C FGD3 FLJ14213 GGH GPR174 GYG ITGA4 KIAA0746 LOC123722 LOC129285 LOC440590 LPXN LRRIQ2 MARCH1 MK2S4 MULK P2RY6 PARP11 PIK3CD PIK3CG PLXNC1 PPT1 PRKCQ RGS18 RNASE6 SERPINB13 SLAMF6 SLAMF7 SLC38A6 SP110 ST8SIA4 SYK TFEC TLR9 WDR5B ZNF366</t>
  </si>
  <si>
    <t>Ap3m2 Armc7 BC042698 C1qg Card12 Cd226 Cdc42se2 Clnk Cnr2 Coro1a Cxcr3 Dclre1c Fgd3 Gtf2a1 Igf2bp3 March1 Myo1g Parp11 Pex13 Prkcq Ptk9l Serpinb13 Sit Tlr7 Trim65 Zap70 Zfpn1a3</t>
  </si>
  <si>
    <t>ACY3 ADCY7 APOL6 ARL11 ATP13A2 C6orf62 CARD11 CARD12 CD2 CD22 CD244 CD3E CD3G CDC42SE2 CLEC4C CNR2 CORO1A COVA1 CTSW CXCL13 CXCR3 CXorf21 CYBB DCLRE1C DKFZP434B0335 EPSTI1 FGD3 FLJ14213 FLJ14397 FLJ25067 FLJ90709 GPR1 GPR174 GTF2A1 HIC IMP-3 ITGA4 KLHL6 LOC123722 LOC440590 LPXN LRRIQ2 MARCH1 MIST MYO1G P2RY6 PARP11 PIK3CD PLXNC1 POU2F2 PPT1 PRKCQ PTK9L RASGRF1 RGS18 RNASE6 RNASEL SERPINB13 SLAMF6 SLAMF8 SLC38A6 SNX11 SP110 STK4 TFEC TLR9 TMEM14A WBSCR5 WDR5B ZNF366</t>
  </si>
  <si>
    <t>2310050N11Rik AI132321 Adcy7 Adh7 Arl11 Armc7 BC005537 BC022150 BC025872 BC042698 C1qg Card12 Cd22 Cd226 Cd3e Cd3g Cd47 Cdc42se2 Clec12a Clec4b Clnk Cnr2 Coro1a Cova1 Ctsw Cxcl13 Cxcr3 Cyba Cybb Dclre1c Fgd3 Ggh Gm376 Gpr1 Gyg1 Igf2bp3 Itga4 Lpxn March1 Mdfic Mfng Mulk Myo1g P2ry6 Parp11 Pex13 Pik3cd Pik3cg Pou2f2 Ppt1 Prkcq Ptk9l Rab11fip2 Rab7l1 Rac2 Rasgrf1 Rgs18 Rnase6 Rnasel Serpinb13 Sit Slamf6 Slamf7 Slamf8 St8sia4 Stk4 Syk Tcfec Tlr7 Tlr8 Tlr9 Tmem14a Trim65 Unc13d Zfp366 Zfpn1a3</t>
  </si>
  <si>
    <t>ACY3 ADH7 AP3M2 ARMC7 ATP13A2 C14orf175 C1orf22 C6orf62 CARD11 CARD12 CD2 CD226 CD244 CD3E CD47 CDC42SE2 CLEC12A CNR2 CORO1A COVA1 CTSW CXCL13 CXCR3 CXorf21 CYBB DCLRE1C DKFZP434B0335 EPSTI1 FAM31B FAM40B FAM55C FGD3 FLJ14213 FLJ30990 FLJ33641 FLJ90709 GGH GPR1 GPR174 GTF2A1 GYG HIC IMP-3 INPP4A ITGA4 ITGAE KIAA0746 KLHL6 LOC123722 LOC129285 LOC440590 LPXN LRRIQ2 MARCH1 MIST MK2S4 MULK MYO1G P2RY6 PARP11 PEX13 PIK3CD PIK3CG PLXNC1 PPT1 PTPN7 RAB7L1 RAC2 RASGRF1 RGS18 RNASE6 RNASEL SERPINB13 SLAMF6 SLAMF7 SLAMF8 SLC38A6 SNX11 SP110 ST8SIA4 STK4 SYK TFEC TLR7 TLR8 TLR9 TMEM14A UNC13D WBSCR5 WDR5B ZNF366 ZNFN1A3</t>
  </si>
  <si>
    <t>9830160G03Rik Acy3 Adh7 Arl11 C1qg Card12 Cd22 Cd244 Cd3e Cd3g Clec12a Clec4b Cnr2 Cxcl13 Cxcr3 Epsti1 Gm376 Gpr1 Gtf2a1 Lpxn March1 Parp11 Pex13 Pou2f2 Rgs18 Rnasel Serpinb13 St8sia4 Syk Tcfec Tlr8 Unc13d</t>
  </si>
  <si>
    <t>ADH7 ARMC7 C1QG C6orf62 CD2 CDC42SE2 CXCR3 FAM31B FLJ14213 FLJ25067 GGH GPR1 GPR174 GYG LRRIQ2 MGC19764 P2RY6 PLXNC1 RGS18 SERPINB13 SLAMF7 SLAMF8 SP110 STK4 TLR9 UNC13D ZNF366 ZNFN1A3</t>
  </si>
  <si>
    <t>2310050N11Rik 9830160G03Rik AI132321 Acy3 Adcy7 Adh7 Ap3m2 Arl11 Armc7 Atp13a2 BC005537 BC022150 BC025872 BC042698 C1qg Card11 Card12 Cd22 Cd226 Cd244 Cd3e Cd3g Cd47 Cdc42se2 Clec12a Clec4b Clnk Cnr2 Coro1a Cova1 Ctsw Cxcr3 Cyba Cybb Dclre1c Epsti1 Fgd3 Ggh Gm376 Gpr1 Gtf2a1 Gyg1 Inpp4a Itga4 Itgae Lpxn March1 Mdfic Mfng Mulk Myo1g Nkg7 P2ry6 Parp11 Pex13 Pik3cd Pik3cg Pou2f2 Ppt1 Prkcq Ptk9l Ptpn7 Rab11fip2 Rab7l1 Rac2 Rasgrf1 Rgs18 Rnase6 Rnasel Serpinb13 Sit Slamf6 Slamf7 Slamf8 Snx11 St8sia4 Stk4 Syk Tcfec Tlr7 Tlr8 Tlr9 Tmem14a Trim65 Ttc16 Unc13d Zap70 Zfp366 Zfpn1a3</t>
  </si>
  <si>
    <t>ACY3 ADCY7 ADH7 AP3M2 APOL6 ARL11 ARMC7 ATP13A2 C14orf175 C1QG C1orf22 C6orf62 CARD11 CARD12 CD2 CD22 CD226 CD244 CD3E CD3G CD47 CDC42SE2 CLEC12A CLEC4C CNR2 CORO1A COVA1 CTSW CXCL13 CXCR3 CXorf9 CYBA CYBB DCLRE1C DERL3 DKFZP434B0335 EPSTI1 FAM31B FAM40B FAM55C FGD3 FLJ14213 FLJ14397 FLJ30990 FLJ33641 FLJ90709 GGH GPR1 GPR174 GTF2A1 GYG HIC HIST1H2BJ IMP-3 INPP4A ITGA4 ITGAE KIAA0746 KLHL6 LOC123722 LOC129285 LPXN LRRIQ2 MARCH1 MFNG MGC19764 MIST MK2S4 MULK MYO1G NKG7 P2RY6 PARP11 PEX13 PIK3CD PIK3CG PLXNC1 POU2F2 PPT1 PTK9L PTPN7 RAB11FIP2 RAB7L1 RAC2 RASGRF1 RGS18 RNASE6 RNASEL SERPINB13 SIT SLAMF6 SLAMF7 SLAMF8 SLC38A6 SNX11 SP110 ST8SIA4 STK4 SYK TLR7 TLR8 TLR9 TMEM14A TRIM65 TTC16 UNC13D WBSCR5 WDR5B ZAP70 ZNF366 ZNFN1A3</t>
  </si>
  <si>
    <t>2310050N11Rik AI132321 Acy3 Adcy7 Adh7 Ap3m2 Arl11 Armc7 Atp13a2 BC005537 BC022150 BC042698 C1qg Card11 Card12 Cd22 Cd226 Cd244 Cd3e Cd3g Cd47 Cdc42se2 Clec12a Clec4b Clnk Cnr2 Coro1a Cova1 Ctsw Cxcl13 Cxcr3 Cyba Cybb Dclre1c Epsti1 Fgd3 Ggh Gm376 Gpr1 Gtf2a1 Gyg1 Igf2bp3 Inpp4a Itga4 Itgae Lpxn Mdfic Mfng Mulk Myo1g P2ry6 Parp11 Pex13 Pik3cd Pik3cg Pou2f2 Ppt1 Prkcq Ptk9l Ptpn7 Rab11fip2 Rab7l1 Rac2 Rasgrf1 Rgs18 Rnase6 Rnasel Serpinb13 Sit Slamf6 Slamf7 Slamf8 Snx11 St8sia4 Stk4 Syk Tcfec Tlr7 Tlr8 Tlr9 Tmem14a Trim65 Ttc16 Unc13d Zap70 Zfp366 Zfpn1a3</t>
  </si>
  <si>
    <t>ACY3 ADCY7 ADH7 AP3M2 APOL6 ARL11 ARMC7 ATP13A2 C14orf175 C1QG C1orf22 C6orf62 CARD11 CARD12 CD2 CD22 CD226 CD244 CD3E CD3G CD47 CDC42SE2 CLEC12A CLEC4C CNR2 CORO1A COVA1 CTSW CXCL13 CXCR3 CXorf21 CXorf9 CYBA CYBB DCLRE1C DERL3 DKFZP434B0335 EPSTI1 FAM31B FAM40B FAM55C FGD3 FLJ14213 FLJ14397 FLJ25067 FLJ30990 FLJ90709 GGH GPR1 GPR174 GTF2A1 GYG HIC HIST1H2BJ IMP-3 INPP4A ITGA4 ITGAE KIAA0746 KLHL6 LOC123722 LOC129285 LOC440590 LPXN LRRIQ2 MARCH1 MFNG MGC19764 MIST MK2S4 MULK MYO1G NKG7 P2RY6 PARP11 PEX13 PIK3CD PIK3CG PLXNC1 POU2F2 PPT1 PRKCQ PTK9L PTPN7 RAB11FIP2 RAB7L1 RAC2 RASGRF1 RGS18 RNASE6 RNASEL SERPINB13 SIT SLAMF6 SLAMF7 SLAMF8 SLC38A6 SNX11 SP110 ST8SIA4 STK4 SYK TFEC TLR7 TLR8 TLR9 TMEM14A TRIM65 TTC16 UNC13D WBSCR5 WDR5B ZAP70 ZNFN1A3</t>
  </si>
  <si>
    <t>Adcy7 Adh7 Ap3m2 Atp13a2 BC025872 C1qg Card12 Cd3e Cd47 Cdc42se2 Clec4b Ctsw Cyba Cybb Epsti1 Ggh Gyg1 Itgae Myo1g Prkcq Ptk9l Ptpn7 Rasgrf1 Rnase6 Sit Slamf8</t>
  </si>
  <si>
    <t>CD2 CD226 CD244 CORO1A CYBA EPSTI1 FLJ30990 HIC ITGAE KIAA0746 KLHL6 LOC123722 LRRIQ2 P2RY6 PEX13 PTPN7 RASGRF1 SLAMF7 STK4 TMEM14A TRIM65 UNC13D WBSCR5 ZAP70</t>
  </si>
  <si>
    <t>Acy3 Ap3m2 Cdc42se2 Cnr2 Gm376 Gtf2a1 Itgae Myo1g Rac2 Trim65</t>
  </si>
  <si>
    <t>ARMC7 C14orf175 CARD11 CD3G FAM31B FLJ90709 GYG MK2S4 PRKCQ PTK9L RAB7L1 SLAMF8 ZAP70</t>
  </si>
  <si>
    <t>Acy3 Adcy7 Ap3m2 Atp13a2 BC005537 Cd226 Clec12a Clec4b Cxcr3 Cyba Cybb Epsti1 Gm376 Gpr1 Itga4 Itgae Mdfic Parp11 Pik3cg Ppt1 Prkcq Ptpn7 Rab7l1 Rac2 Rasgrf1 Rgs18 Serpinb13 Slamf7 Snx11 St8sia4 Stk4 Syk Tlr9 Trim65 Unc13d</t>
  </si>
  <si>
    <t>ADCY7 ADH7 ARL11 C6orf62 CARD11 CD2 CD22 CD244 CD3E CD3G CDC42SE2 CLEC4C CNR2 CTSW CXCL13 DCLRE1C DKFZP434B0335 EPSTI1 FAM55C FGD3 FLJ14213 FLJ14397 FLJ33641 GGH GPR1 GPR174 GTF2A1 GYG ITGAE KLHL6 LOC123722 LOC129285 LOC440590 LPXN MARCH1 MGC19764 MK2S4 PEX13 PIK3CD PIK3CG POU2F2 PPT1 PRKCQ RAB11FIP2 RAB7L1 RAC2 RASGRF1 RGS18 SERPINB13 SLAMF6 SLAMF8 STK4 TLR8 TLR9 WDR5B ZNF366</t>
  </si>
  <si>
    <t>Atp13a2 Dclre1c Gyg1 March1 Pou2f2 Ptpn7 Rab7l1 Zfp366</t>
  </si>
  <si>
    <t>ADCY7 AP3M2 ATP13A2 C14orf175 C1QG CARD11 CD226 FAM40B FGD3 KIAA0746 P2RY6 PPT1 RASGRF1 TLR9 ZNF366</t>
  </si>
  <si>
    <t>2310050N11Rik Adcy7 Adh7 Ap3m2 Armc7 Atp13a2 BC005537 BC022150 BC025872 BC042698 Card11 Cd22 Cd226 Cd47 Cdc42se2 Clec4b Cnr2 Coro1a Ctsw Cxcl13 Cxcr3 Cyba Cybb Dclre1c Fgd3 Gpr1 Gtf2a1 Gyg1 Inpp4a Itga4 Itgae March1 Mfng Mulk Parp11 Pex13 Pik3cd Ppt1 Prkcq Rab7l1 Rasgrf1 Rgs18 Rnasel Slamf6 Slamf7 Snx11 Stk4 Syk Tlr7 Trim65 Ttc16 Zap70 Zfp366 Zfpn1a3</t>
  </si>
  <si>
    <t>ADH7 AP3M2 APOL6 ARL11 ARMC7 ATP13A2 C1QG C1orf22 C6orf62 CARD11 CARD12 CD2 CD22 CD3G CD47 CLEC4C CNR2 CORO1A COVA1 CTSW CXCR3 CXorf9 CYBA CYBB DCLRE1C DKFZP434B0335 FAM31B FAM40B FAM55C FGD3 FLJ14213 FLJ14397 FLJ25067 FLJ33641 FLJ90709 GGH GPR1 GPR174 GTF2A1 GYG HIC HIST1H2BJ IMP-3 ITGA4 ITGAE KIAA0746 LOC123722 LOC129285 LOC440590 LRRIQ2 MARCH1 MGC19764 MK2S4 NKG7 P2RY6 PARP11 PEX13 POU2F2 PPT1 PRKCQ PTK9L PTPN7 RAB11FIP2 RAB7L1 RASGRF1 RGS18 RNASEL SIT SLAMF6 SLAMF7 SLC38A6 SNX11 STK4 SYK TLR9 TRIM65 TTC16 UNC13D WBSCR5 WDR5B ZAP70</t>
  </si>
  <si>
    <t>Ap3m2 Arl11 BC022150 BC025872 C1qg Cd22 Cd3g Clec12a Ctsw Cxcr3 Dclre1c Gyg1 P2ry6 Pou2f2 Rac2 Rgs18 Slamf7 Snx11 Tlr7 Trim65</t>
  </si>
  <si>
    <t>ADH7 APOL6 ARL11 C1QG C6orf62 CD2 CD22 CLEC12A CTSW CYBA DERL3 DKFZP434B0335 FAM55C FLJ14213 FLJ14397 FLJ30990 GGH GPR1 GTF2A1 HIC LPXN MK2S4 P2RY6 PARP11 POU2F2 PRKCQ PTK9L PTPN7 RAB7L1 RGS18 RNASEL SLAMF8 SNX11</t>
  </si>
  <si>
    <t>2310050N11Rik 9830160G03Rik Acy3 Adh7 Arl11 Armc7 Atp13a2 BC005537 BC025872 BC042698 C1qg Card11 Card12 Cd22 Cd226 Cd244 Cd3e Cd3g Cdc42se2 Clec12a Clec4b Clnk Cnr2 Coro1a Cxcl13 Cxcr3 Cyba Cybb Epsti1 Fgd3 Ggh Gm376 Gpr1 Gtf2a1 Igf2bp3 Inpp4a Itga4 Itgae Lpxn March1 Mdfic Nkg7 Parp11 Pex13 Pik3cd Pik3cg Pou2f2 Prkcq Ptk9l Rab7l1 Rac2 Rgs18 Rnasel Serpinb13 Sit Slamf6 Slamf7 Slamf8 Snx11 St8sia4 Syk Tcfec Tlr7 Tlr8 Tmem14a Ttc16 Unc13d Zfp366 Zfpn1a3</t>
  </si>
  <si>
    <t>ACY3 ADH7 APOL6 ARL11 ARMC7 C14orf175 C1QG C6orf62 CARD11 CD2 CD22 CD226 CD3E CD47 CDC42SE2 CLEC12A CLEC4C COVA1 CTSW CXCR3 CXorf21 CXorf9 CYBA CYBB DCLRE1C DKFZP434B0335 FAM31B FAM55C FGD3 FLJ14213 FLJ14397 FLJ25067 FLJ30990 FLJ33641 GGH GPR1 GPR174 GTF2A1 GYG HIC HIST1H2BJ ITGA4 ITGAE KIAA0746 KLHL6 LOC123722 LOC129285 LOC440590 LPXN LRRIQ2 MGC19764 MIST NKG7 P2RY6 PARP11 PLXNC1 POU2F2 PPT1 PTK9L PTPN7 RAB11FIP2 RAB7L1 RAC2 RGS18 RNASE6 RNASEL SERPINB13 SIT SLAMF7 SLAMF8 SP110 ST8SIA4 STK4 TLR7 TLR9 TMEM14A UNC13D WBSCR5 WDR5B ZNF366 ZNFN1A3</t>
  </si>
  <si>
    <t>Acy3 BC025872 BC042698 Cd226 Nkg7 Slamf7</t>
  </si>
  <si>
    <t>FGD3 FLJ90709 ITGA4 P2RY6 PIK3CG RAB11FIP2 SIT ST8SIA4 SYK TRIM65 TTC16 UNC13D</t>
  </si>
  <si>
    <t>Clec12a Parp11 Tlr8 Tlr9</t>
  </si>
  <si>
    <t>ARMC7 CLEC12A FLJ90709 HIST1H2BJ KIAA0746 MARCH1 PIK3CD SLAMF6 SLAMF7 TFEC</t>
  </si>
  <si>
    <t>2310050N11Rik 9830160G03Rik AI132321 Acy3 Adh7 Ap3m2 Arl11 Armc7 Atp13a2 BC005537 BC022150 BC025872 BC042698 C1qg Card11 Card12 Cd22 Cd226 Cd244 Cd3e Cd3g Cd47 Cdc42se2 Clec12a Clec4b Clnk Cnr2 Coro1a Cova1 Ctsw Cxcl13 Cxcr3 Cybb Dclre1c Epsti1 Fgd3 Ggh Gm376 Gpr1 Gtf2a1 Gyg1 Igf2bp3 Itga4 Itgae Lpxn March1 Mdfic Mfng Mulk Myo1g Parp11 Pex13 Pik3cd Pik3cg Pou2f2 Ppt1 Prkcq Ptk9l Ptpn7 Rab11fip2 Rab7l1 Rac2 Rasgrf1 Rgs18 Rnase6 Rnasel Serpinb13 Sit Slamf6 Slamf7 Slamf8 Snx11 St8sia4 Syk Tcfec Tlr7 Tlr8 Tlr9 Tmem14a Trim65 Unc13d Zap70 Zfp366 Zfpn1a3</t>
  </si>
  <si>
    <t>ACY3 ADCY7 ADH7 APOL6 ARL11 ARMC7 ATP13A2 C14orf175 C1QG C1orf22 C6orf62 CARD11 CARD12 CD2 CD22 CD226 CD244 CD3E CD3G CD47 CDC42SE2 CLEC12A CLEC4C CNR2 CORO1A COVA1 CTSW CXCL13 CXCR3 CXorf21 CXorf9 CYBB DCLRE1C DERL3 DKFZP434B0335 EPSTI1 FAM31B FAM40B FAM55C FGD3 FLJ14213 FLJ14397 FLJ25067 FLJ30990 FLJ33641 FLJ90709 GGH GPR1 GPR174 GTF2A1 GYG HIC HIST1H2BJ IMP-3 INPP4A ITGA4 ITGAE KIAA0746 KLHL6 LOC123722 LOC129285 LOC440590 LPXN LRRIQ2 MARCH1 MFNG MGC19764 MIST MK2S4 MULK MYO1G NKG7 P2RY6 PARP11 PEX13 PIK3CD PIK3CG PLXNC1 POU2F2 PPT1 PRKCQ PTK9L PTPN7 RAB11FIP2 RAB7L1 RAC2 RASGRF1 RGS18 RNASE6 RNASEL SERPINB13 SIT SLAMF6 SLAMF7 SLC38A6 SNX11 SP110 ST8SIA4 SYK TFEC TLR7 TLR8 TLR9 TMEM14A TRIM65 UNC13D WBSCR5 WDR5B ZAP70 ZNF366 ZNFN1A3</t>
  </si>
  <si>
    <t>9830160G03Rik Arl11 BC022150 Clec12a Fgd3 Parp11 Tlr9</t>
  </si>
  <si>
    <t>CD3G CLEC12A CNR2 HIST1H2BJ LOC123722 LPXN MARCH1 RNASEL SERPINB13 SLAMF6 SLAMF7</t>
  </si>
  <si>
    <t>Adcy7 Adh7 Ap3m2 BC025872 BC042698 C1qg Card12 Cd226 Cd244 Cd3e Clec12a Clec4b Clnk Cnr2 Cova1 Ctsw Cxcl13 Cybb Fgd3 Ggh Gm376 Gtf2a1 Gyg1 Igf2bp3 Lpxn March1 Mdfic Mfng Pex13 Pik3cg Ppt1 Prkcq Rab11fip2 Rab7l1 Rasgrf1 Rgs18 Rnase6 Rnasel Serpinb13 Slamf7 Slamf8 St8sia4 Syk Tcfec Tlr7 Tlr8 Tmem14a</t>
  </si>
  <si>
    <t>ACY3 ADCY7 ADH7 APOL6 ARL11 C14orf175 CARD11 CARD12 CD2 CD226 CD244 CD3E CDC42SE2 CLEC12A CLEC4C COVA1 CXCL13 CXCR3 CXorf21 CYBB DCLRE1C DKFZP434B0335 EPSTI1 FAM40B FAM55C FLJ14213 FLJ25067 FLJ30990 GPR1 GTF2A1 GYG HIC IMP-3 ITGA4 KLHL6 LOC123722 LOC129285 LPXN MARCH1 MGC19764 MIST MULK P2RY6 PIK3CG POU2F2 PPT1 PRKCQ RAB11FIP2 RAB7L1 RAC2 RNASEL SERPINB13 SIT SLAMF6 SLAMF7 SLC38A6 SP110 ST8SIA4 STK4 SYK TFEC TLR8 TMEM14A ZAP70 ZNF366</t>
  </si>
  <si>
    <t>Arl11 BC022150 Cnr2 Tlr9 Zfpn1a3</t>
  </si>
  <si>
    <t>ARMC7 CNR2 FLJ14213 FLJ90709 HIST1H2BJ MARCH1 MIST SERPINB13 SLAMF6 SLAMF7</t>
  </si>
  <si>
    <t>C1qg Card11 Card12 Cd22 Cd244 Clec12a Clec4b Clnk Cnr2 Ctsw Epsti1 Fgd3 Gyg1 Itgae March1 Mdfic Myo1g Parp11 Pik3cg Pou2f2 Rab7l1 Rgs18 St8sia4 Stk4 Tcfec Tlr9 Zfp366</t>
  </si>
  <si>
    <t>ACY3 ADCY7 APOL6 C6orf62 CARD12 CD2 CD226 CD3E CLEC12A CXCL13 CXorf21 CXorf9 DKFZP434B0335 EPSTI1 FLJ25067 FLJ30990 GYG ITGAE KLHL6 LOC123722 LOC440590 LRRIQ2 MARCH1 MGC19764 MULK P2RY6 PARP11 PPT1 RAB7L1 RAC2 RASGRF1 RNASE6 RNASEL ST8SIA4 SYK TFEC TLR7 TLR8 WDR5B</t>
  </si>
  <si>
    <t>Clec12a Tlr9</t>
  </si>
  <si>
    <t>CLEC12A HIST1H2BJ MARCH1</t>
  </si>
  <si>
    <t>AI132321 Arl11 BC005537 BC042698 Cd3e Cdc42se2 Clec4b Clnk Coro1a Cxcl13 Dclre1c Epsti1 Gpr1 Gtf2a1 Inpp4a Mdfic Myo1g P2ry6 Pik3cd Prkcq Ptk9l Rac2 Rasgrf1 Tcfec Tlr9 Zfp366</t>
  </si>
  <si>
    <t>ADCY7 C6orf62 CD226 CD3E CDC42SE2 CLEC12A CLEC4C CNR2 CTSW CXCL13 FAM55C FLJ90709 GTF2A1 INPP4A ITGA4 ITGAE KLHL6 LRRIQ2 MIST P2RY6 PTK9L RAB11FIP2 RAC2 RASGRF1 RNASEL SERPINB13 SLAMF6 SLAMF8 TFEC TLR9 UNC13D WBSCR5 ZNF366</t>
  </si>
  <si>
    <t>Adh7 Cd47 Dclre1c Gtf2a1 Mulk Myo1g Pou2f2 Rab11fip2 Rac2 Stk4 Zap70 Zfp366</t>
  </si>
  <si>
    <t>AP3M2 COVA1 DCLRE1C DKFZP434B0335 FLJ30990 GTF2A1 LOC123722 LOC129285 MGC19764 PEX13 RAB11FIP2 RAC2 RASGRF1 SLC38A6 STK4 UNC13D ZAP70</t>
  </si>
  <si>
    <t>2310050N11Rik Cd47 Ptk9l</t>
  </si>
  <si>
    <t>ARMC7 C1orf22 CD47 GTF2A1 INPP4A LOC440590 PTK9L TMEM14A</t>
  </si>
  <si>
    <t>Adcy7 Atp13a2 BC022150 Cd22 Cd244 Cnr2 Cyba Gpr1 Gtf2a1 Gyg1 Igf2bp3 Inpp4a Itgae Parp11 Slamf8 Snx11 Stk4 Tmem14a</t>
  </si>
  <si>
    <t>ACY3 ADCY7 C1QG C1orf22 CD2 CD22 CD226 CXorf9 DERL3 FLJ90709 GPR174 GTF2A1 GYG IMP-3 KLHL6 NKG7 P2RY6 PRKCQ RAB11FIP2 RAB7L1 RAC2 SIT SLAMF8 STK4 UNC13D ZAP70 ZNFN1A3</t>
  </si>
  <si>
    <t>BC022150 Clec4b Mulk Ppt1 Rnase6</t>
  </si>
  <si>
    <t>CLEC12A DERL3 ITGA4 MULK PIK3CD PRKCQ STK4</t>
  </si>
  <si>
    <t>Cd22 Cd3e Cova1 Cybb Lpxn March1 Parp11 Pik3cg Ppt1 Rgs18 Serpinb13 Slamf7 Syk Zfp366</t>
  </si>
  <si>
    <t>ADH7 CD2 CD226 CD3E CDC42SE2 CXCL13 CXorf21 DCLRE1C EPSTI1 FAM55C ITGA4 LOC129285 LOC440590 LRRIQ2 P2RY6 PTPN7 RNASE6 SLAMF6 SLC38A6 STK4 TFEC</t>
  </si>
  <si>
    <t>9830160G03Rik AI132321 BC005537 BC022150 BC025872 Card11 Card12 Cd226 Clnk Cova1 Dclre1c Epsti1 Gpr1 Gtf2a1 Gyg1 Igf2bp3 Itgae March1 Mfng Parp11 Pex13 Ppt1 Rab11fip2 Rgs18 Serpinb13 Slamf7 Syk Tcfec Tmem14a Zfpn1a3</t>
  </si>
  <si>
    <t>ACY3 APOL6 C6orf62 CD2 CD226 CLEC4C COVA1 CXCL13 CXorf9 CYBB DERL3 EPSTI1 FGD3 FLJ14213 FLJ25067 FLJ30990 FLJ33641 GYG HIST1H2BJ INPP4A ITGA4 KIAA0746 KLHL6 LOC123722 LOC129285 LPXN LRRIQ2 MARCH1 MGC19764 MIST MULK PLXNC1 RASGRF1 RGS18 SERPINB13 SLAMF6 STK4 TFEC TLR8 TLR9 TMEM14A TRIM65 WDR5B ZAP70 ZNFN1A3</t>
  </si>
  <si>
    <t>2310050N11Rik 9830160G03Rik Acy3 Adcy7 Adh7 Ap3m2 Armc7 Atp13a2 BC022150 C1qg Card11 Card12 Cd22 Cd226 Cd3g Clec12a Cnr2 Coro1a Ctsw Cxcr3 Cyba Cybb Epsti1 Ggh Gpr1 Gtf2a1 Igf2bp3 Inpp4a Itga4 March1 Mdfic Mfng Myo1g P2ry6 Pex13 Pik3cd Prkcq Ptpn7 Rab7l1 Rac2 Rnase6 Serpinb13 Sit Slamf6 Slamf8 St8sia4 Tlr7 Tlr9 Tmem14a Ttc16 Zfp366 Zfpn1a3</t>
  </si>
  <si>
    <t>ADCY7 ADH7 APOL6 ARL11 ARMC7 ATP13A2 C1QG CARD11 CD22 CD226 CD244 CD3G CDC42SE2 CLEC12A CLEC4C CNR2 COVA1 CXCR3 CXorf21 CYBA CYBB DCLRE1C DERL3 DKFZP434B0335 EPSTI1 FAM31B FAM40B FAM55C FGD3 FLJ14213 FLJ14397 FLJ25067 FLJ33641 FLJ90709 GGH GPR1 GTF2A1 GYG HIC ITGA4 ITGAE LOC123722 LOC440590 LRRIQ2 MARCH1 MFNG MIST MYO1G P2RY6 PIK3CD PLXNC1 POU2F2 PRKCQ PTPN7 RAB7L1 RAC2 RASGRF1 RNASEL SIT SLAMF7 SLAMF8 SP110 ST8SIA4 STK4 TFEC TLR7 TLR9 TMEM14A TRIM65 ZAP70</t>
  </si>
  <si>
    <t>Arl11 BC005537 BC022150 Cd3e Clec4b Ctsw March1 Parp11 Pex13 Ptpn7 Rac2 Serpinb13 Slamf8 Tlr8</t>
  </si>
  <si>
    <t>ATP13A2 CD22 COVA1 CXorf9 DKFZP434B0335 GPR1 GYG HIST1H2BJ LOC440590 LRRIQ2 MIST POU2F2 RNASEL SNX11 TLR9 TMEM14A ZAP70 ZNF366</t>
  </si>
  <si>
    <t>BC025872 Inpp4a Pex13 Ptpn7 Ttc16</t>
  </si>
  <si>
    <t>AP3M2 ARMC7 DERL3 FAM31B PTK9L PTPN7</t>
  </si>
  <si>
    <t>2310050N11Rik AI132321 Ap3m2 BC022150 C1qg Cd226 Cd3e Cdc42se2 Clec4b Clnk Cova1 Cybb Dclre1c Fgd3 Gyg1 Igf2bp3 Inpp4a Itga4 Lpxn Nkg7 Parp11 Pik3cd Pou2f2 Ppt1 Rab11fip2 Rab7l1 Rasgrf1 Rgs18 Serpinb13 Slamf6 Slamf8 Snx11 St8sia4 Tlr8 Tlr9 Ttc16 Unc13d Zfpn1a3</t>
  </si>
  <si>
    <t>AP3M2 C14orf175 C1QG C1orf22 C6orf62 CD2 CD226 CD3E CDC42SE2 CLEC12A COVA1 CXorf21 CXorf9 CYBA CYBB DERL3 DKFZP434B0335 FAM40B FAM55C FGD3 FLJ30990 GPR1 GYG HIST1H2BJ IMP-3 LOC123722 LPXN LRRIQ2 MULK NKG7 P2RY6 PIK3CD PPT1 RAC2 RASGRF1 RGS18 RNASEL SNX11 SP110 ST8SIA4 SYK TLR9 TTC16 WDR5B ZNF366</t>
  </si>
  <si>
    <t>AI132321 Adcy7 Ap3m2 Cd3e Cova1 Cybb Dclre1c Epsti1 Fgd3 Gm376 Gyg1 Igf2bp3 Inpp4a Itga4 Nkg7 Parp11 Pik3cd Ppt1 Rab11fip2 Rab7l1 Rasgrf1 Slamf6 Slamf8 Snx11 St8sia4 Tcfec Tlr8 Tlr9 Zfpn1a3</t>
  </si>
  <si>
    <t>ADCY7 AP3M2 C1QG C6orf62 CD3E CDC42SE2 CLEC12A COVA1 CXorf21 CXorf9 CYBB DERL3 DKFZP434B0335 EPSTI1 FAM40B FGD3 GPR1 GYG HIST1H2BJ IMP-3 LOC123722 MULK NKG7 P2RY6 PPT1 RAC2 RGS18 SLC38A6 SNX11 ST8SIA4 SYK TLR9 TTC16 WDR5B</t>
  </si>
  <si>
    <t>Ap3m2 Parp11 Slamf6</t>
  </si>
  <si>
    <t>AP3M2 FGD3</t>
  </si>
  <si>
    <t>2310050N11Rik Ap3m2 C1qg Cd226 Cd3e Cova1 Cybb Dclre1c Gm376 Gyg1 Igf2bp3 Nkg7 Parp11 Pik3cd Serpinb13 Slamf6 Slamf7 Snx11 St8sia4 Tcfec Tlr8 Tlr9</t>
  </si>
  <si>
    <t>AP3M2 C14orf175 CD226 COVA1 DCLRE1C DERL3 DKFZP434B0335 FAM40B FGD3 GYG HIST1H2BJ NKG7 P2RY6 PPT1 PTK9L SNX11 ST8SIA4 WDR5B ZNF366</t>
  </si>
  <si>
    <t>Cd3e Dclre1c Nkg7</t>
  </si>
  <si>
    <t>C1QG CD3E DCLRE1C WDR5B</t>
  </si>
  <si>
    <t>2310050N11Rik 9830160G03Rik AI132321 Acy3 Adcy7 Armc7 Atp13a2 BC005537 BC022150 BC025872 BC042698 C1qg Card12 Cd226 Cd244 Cd3g Cdc42se2 Clec12a Clec4b Coro1a Cxcr3 Cyba Cybb Dclre1c Fgd3 Gtf2a1 Igf2bp3 Inpp4a Itga4 Itgae Mdfic Mfng Mulk Nkg7 P2ry6 Parp11 Pou2f2 Ppt1 Ptk9l Ptpn7 Rab7l1 Rac2 Rasgrf1 Rnase6 Rnasel Sit Slamf6 Slamf7 Slamf8 Snx11 St8sia4 Stk4 Syk Tcfec Tlr7 Tlr8 Tlr9 Ttc16 Unc13d Zap70 Zfp366 Zfpn1a3</t>
  </si>
  <si>
    <t>ACY3 ADCY7 AP3M2 APOL6 ARL11 ARMC7 C14orf175 C1QG C1orf22 C6orf62 CD22 CD226 CD244 CD3E CDC42SE2 CLEC12A CLEC4C CNR2 CORO1A COVA1 CXCR3 CXorf21 CXorf9 CYBA CYBB DCLRE1C EPSTI1 FAM31B FAM40B FGD3 FLJ14213 FLJ25067 FLJ30990 FLJ33641 FLJ90709 GGH GPR174 GTF2A1 HIC HIST1H2BJ IMP-3 ITGA4 ITGAE KIAA0746 KLHL6 LOC123722 LOC440590 LRRIQ2 MARCH1 MFNG MGC19764 MIST MK2S4 MULK MYO1G P2RY6 PEX13 PIK3CD PLXNC1 POU2F2 PPT1 PRKCQ PTK9L PTPN7 RAB11FIP2 RAB7L1 RAC2 RASGRF1 RGS18 RNASE6 SIT SLAMF6 SLAMF8 SLC38A6 SNX11 ST8SIA4 SYK TFEC TLR7 TLR9 TMEM14A TRIM65 TTC16 UNC13D WBSCR5 WDR5B ZAP70 ZNFN1A3</t>
  </si>
  <si>
    <t>AI132321 Adcy7 Atp13a2 BC005537 BC022150 Fgd3 Inpp4a Mdfic Pex13 Pou2f2 Ptk9l Slamf6 Slamf8 Syk Tmem14a Zap70</t>
  </si>
  <si>
    <t>C14orf175 C1orf22 C6orf62 CD22 CD47 CDC42SE2 CXCL13 CXCR3 CXorf21 FAM31B HIC KLHL6 LOC123722 LOC440590 MYO1G PLXNC1 PTK9L RAB7L1 RASGRF1 RGS18 SLAMF8 SLC38A6 WDR5B ZNFN1A3</t>
  </si>
  <si>
    <t>Fgd3 Inpp4a Mdfic Slamf8 Zap70</t>
  </si>
  <si>
    <t>C6orf62 CXorf21 KLHL6 LOC123722 RAB7L1 SLAMF8</t>
  </si>
  <si>
    <t>AI132321 Adcy7 BC005537 Fgd3 Inpp4a Itga4 Mdfic Mfng Pex13 Ptk9l Rnase6 Slamf8 Syk Tcfec Tmem14a Unc13d</t>
  </si>
  <si>
    <t>C14orf175 C1orf22 C6orf62 CD22 CD47 CDC42SE2 CXCL13 CXCR3 CXorf21 MYO1G PIK3CD PTK9L PTPN7 RAB7L1 RASGRF1 SLAMF8 TFEC TTC16 UNC13D ZAP70 ZNFN1A3</t>
  </si>
  <si>
    <t>Fgd3 Mdfic Slamf8</t>
  </si>
  <si>
    <t>C1orf22 C6orf62 CD226 FLJ30990 FLJ33641 PIK3CD PTK9L SLAMF6 SLAMF8 ST8SIA4 TLR7 UNC13D</t>
  </si>
  <si>
    <t>Itga4 Mfng</t>
  </si>
  <si>
    <t>C14orf175 C1QG C6orf62 CYBA MK2S4 P2RY6 PIK3CD PTPN7 TTC16 ZAP70 ZNFN1A3</t>
  </si>
  <si>
    <t>Arl11 Cdc42se2 Clec4b Gm376 Gpr1 Mfng P2ry6 Rnasel Tmem14a Zfpn1a3</t>
  </si>
  <si>
    <t>CD47 CLEC4C GYG MIST P2RY6 POU2F2 PTPN7 SERPINB13 SLAMF8 ZAP70</t>
  </si>
  <si>
    <t>Acy3 Gpr1 Pik3cg Ptpn7 Zap70</t>
  </si>
  <si>
    <t>ARMC7 C14orf175 CNR2 DCLRE1C MARCH1 MYO1G P2RY6 PIK3CG PTPN7 RAC2 TMEM14A</t>
  </si>
  <si>
    <t>2310050N11Rik 9830160G03Rik Acy3 Adcy7 Arl11 BC042698 Clec4b Ctsw Cxcr3 Epsti1 Itga4 Itgae March1 P2ry6 Pik3cd Pou2f2 Rab7l1 Rnase6 Slamf8 Snx11 Syk</t>
  </si>
  <si>
    <t>AP3M2 C14orf175 C1QG COVA1 CTSW CXCR3 DERL3 FAM31B FLJ90709 GTF2A1 P2RY6 PPT1 RAC2 SLAMF6 SLAMF7 TFEC TMEM14A TTC16 WDR5B ZAP70</t>
  </si>
  <si>
    <t>2310050N11Rik 9830160G03Rik AI132321 Ap3m2 Arl11 Atp13a2 BC005537 BC022150 BC042698 C1qg Card11 Cd226 Cd244 Cd3e Cd3g Cd47 Clec12a Clec4b Clnk Cnr2 Coro1a Cova1 Ctsw Cxcl13 Cxcr3 Cyba Cybb Dclre1c Epsti1 Fgd3 Ggh Gm376 Gyg1 Inpp4a Itga4 Itgae Lpxn March1 Mfng Mulk P2ry6 Parp11 Pex13 Pik3cd Pou2f2 Ppt1 Ptpn7 Rac2 Rnase6 Serpinb13 Sit Slamf7 Stk4 Syk Tlr8 Tlr9 Tmem14a Ttc16 Unc13d Zap70 Zfpn1a3</t>
  </si>
  <si>
    <t>ACY3 ADCY7 AP3M2 APOL6 ARL11 ARMC7 ATP13A2 C1QG C1orf22 C6orf62 CARD11 CARD12 CD226 CD3E CD3G CD47 CDC42SE2 CLEC12A CLEC4C CNR2 CORO1A COVA1 CTSW CXorf21 CYBA CYBB DCLRE1C DERL3 DKFZP434B0335 EPSTI1 FAM31B FAM40B FGD3 FLJ14213 FLJ14397 FLJ25067 FLJ30990 FLJ33641 FLJ90709 GPR1 GPR174 HIC HIST1H2BJ INPP4A ITGA4 ITGAE KIAA0746 KLHL6 LPXN LRRIQ2 MFNG MGC19764 MIST MK2S4 NKG7 P2RY6 PARP11 PEX13 PIK3CD PLXNC1 POU2F2 PPT1 PRKCQ PTK9L PTPN7 RAB7L1 RAC2 RASGRF1 RNASE6 RNASEL SERPINB13 SIT SLAMF6 SLC38A6 SNX11 SP110 ST8SIA4 STK4 SYK TLR8 TLR9 TMEM14A TRIM65 TTC16 UNC13D WBSCR5 WDR5B ZAP70 ZNF366 ZNFN1A3</t>
  </si>
  <si>
    <t>Adcy7 Atp13a2 BC022150 Cd22 Cd244 Cnr2 Gpr1 Gtf2a1 Gyg1 Inpp4a Itgae Parp11 Slamf8 Snx11 Stk4 Tmem14a</t>
  </si>
  <si>
    <t>ACY3 ADCY7 C1QG C1orf22 CD2 CD226 CXorf9 DERL3 FLJ90709 GPR174 GTF2A1 GYG IMP-3 NKG7 P2RY6 PRKCQ RAB11FIP2 RAB7L1 RAC2 SIT SLAMF8 STK4 UNC13D ZAP70 ZNFN1A3</t>
  </si>
  <si>
    <t>2310050N11Rik Adcy7 Atp13a2 BC005537 BC022150 BC042698 Card11 Cd244 Cd3g Cd47 Cdc42se2 Clnk Cyba Ggh Gtf2a1 Gyg1 Igf2bp3 Inpp4a Itga4 Itgae Mulk Parp11 Ptk9l Rab11fip2 Rab7l1 Slamf8 Snx11 St8sia4 Stk4 Tmem14a Trim65</t>
  </si>
  <si>
    <t>ACY3 ADCY7 AP3M2 APOL6 ARMC7 ATP13A2 C14orf175 C1orf22 CD2 CD226 CD47 CLEC4C CORO1A CXorf21 CXorf9 CYBA DCLRE1C DERL3 DKFZP434B0335 FAM40B FAM55C FLJ14397 FLJ90709 GPR1 GTF2A1 GYG HIST1H2BJ IMP-3 INPP4A ITGA4 KIAA0746 LRRIQ2 MGC19764 MK2S4 MYO1G P2RY6 PLXNC1 PRKCQ PTK9L PTPN7 RAB7L1 RAC2 RASGRF1 SIT SLAMF8 SLC38A6 SNX11 STK4 TLR9 TMEM14A TRIM65 TTC16 UNC13D ZAP70 ZNFN1A3</t>
  </si>
  <si>
    <t>2310050N11Rik Adcy7 Adh7 Atp13a2 BC022150 Card11 Card12 Cd22 Cd244 Cd3g Cnr2 Cova1 Cxcr3 Cyba Cybb Epsti1 Gpr1 Gtf2a1 Igf2bp3 Inpp4a Itgae Lpxn Parp11 Pik3cg Ppt1 Ptk9l Slamf7 Slamf8 Snx11 Stk4 Tmem14a</t>
  </si>
  <si>
    <t>ACY3 ADCY7 APOL6 ARL11 C1QG C1orf22 CD2 CD226 CD244 CLEC12A CXCR3 CXorf9 CYBB DERL3 FAM31B FAM55C FGD3 FLJ90709 GPR174 GTF2A1 IMP-3 KLHL6 LPXN MYO1G NKG7 P2RY6 PLXNC1 PRKCQ RAB11FIP2 RAB7L1 RAC2 RNASE6 SIT SLAMF6 SLAMF7 SLAMF8 SLC38A6 STK4 TFEC UNC13D ZAP70 ZNFN1A3</t>
  </si>
  <si>
    <t>Inpp4a Snx11</t>
  </si>
  <si>
    <t>GTF2A1 STK4</t>
  </si>
  <si>
    <t>V$MYCMAX_01</t>
  </si>
  <si>
    <t>BC025872 Cd226 Cd47 Gtf2a1 Pou2f2 Rasgrf1 Tmem14a</t>
  </si>
  <si>
    <t>CXorf21 CYBA FAM40B HIST1H2BJ INPP4A PARP11 POU2F2 PTPN7 TLR9</t>
  </si>
  <si>
    <t>9830160G03Rik Acy3 Adh7 Arl11 Armc7 BC005537 BC022150 BC025872 Card12 Cd22 Cd244 Clec12a Clec4b Clnk Ctsw Cxcl13 Cyba Cybb Dclre1c Epsti1 Ggh Gm376 Gpr1 Gyg1 Lpxn March1 Mdfic Mulk Pex13 Ppt1 Prkcq Rab7l1 Rac2 Rgs18 Slamf7 Slamf8 Syk Tcfec Tlr7 Tlr8 Unc13d Zap70 Zfp366</t>
  </si>
  <si>
    <t>ACY3 ADH7 APOL6 C1QG CARD11 CARD12 CD2 CD3E CDC42SE2 CLEC12A CLEC4C COVA1 CTSW CXCL13 CXorf21 CYBB DCLRE1C DERL3 FLJ33641 FLJ90709 GPR174 GTF2A1 GYG HIST1H2BJ IMP-3 INPP4A ITGA4 ITGAE KIAA0746 LOC440590 LPXN MFNG MIST MK2S4 MULK P2RY6 PARP11 PEX13 POU2F2 PPT1 PRKCQ RAC2 RASGRF1 RGS18 RNASE6 RNASEL SERPINB13 SIT SLAMF6 SLAMF7 SP110 STK4 SYK TLR7 TLR8 UNC13D ZNF366 ZNFN1A3</t>
  </si>
  <si>
    <t>Adh7 Arl11 Atp13a2 BC005537 BC022150 C1qg Card12 Cd22 Cd226 Cd3g Clec12a Clec4b Clnk Cnr2 Cova1 Ctsw Cxcl13 Cxcr3 Cybb Dclre1c Fgd3 Ggh Gm376 Gtf2a1 Gyg1 Igf2bp3 March1 Mdfic Mfng Mulk Myo1g Parp11 Pik3cd Pik3cg Pou2f2 Ppt1 Prkcq Ptk9l Rab11fip2 Rab7l1 Rgs18 Rnasel Serpinb13 Sit Slamf7 Slamf8 St8sia4 Stk4 Tlr7 Tlr8 Ttc16 Zap70 Zfp366</t>
  </si>
  <si>
    <t>ACY3 ADCY7 ADH7 APOL6 ARL11 C1QG C6orf62 CARD11 CARD12 CD2 CD22 CD226 CD3E CD3G CD47 CDC42SE2 CLEC12A CLEC4C CNR2 CORO1A COVA1 CTSW CXCL13 CXCR3 CXorf21 CXorf9 CYBB DERL3 EPSTI1 FGD3 FLJ14397 FLJ25067 FLJ30990 FLJ33641 GGH GPR1 GPR174 GTF2A1 GYG HIC IMP-3 INPP4A ITGA4 KIAA0746 KLHL6 LOC129285 LOC440590 LPXN LRRIQ2 MGC19764 MIST MULK MYO1G P2RY6 PARP11 PIK3CG POU2F2 PRKCQ PTK9L RAB7L1 RASGRF1 RGS18 RNASE6 RNASEL SERPINB13 SIT SLAMF6 SLC38A6 SNX11 SP110 ST8SIA4 STK4 TFEC TLR7 TLR8 TLR9 TRIM65 WBSCR5 WDR5B ZNF366 ZNFN1A3</t>
  </si>
  <si>
    <t>Adh7 Card12 Cd3e Clec12a Ctsw Cxcl13 Cybb Gm376 Gpr1 Igf2bp3 Itgae March1 Parp11 Pex13 Ppt1 Prkcq Rab7l1 Rnase6 Rnasel Serpinb13 Slamf6 Slamf7 Snx11 Syk Tlr7 Tmem14a Ttc16 Zfpn1a3</t>
  </si>
  <si>
    <t>ACY3 APOL6 ARL11 CARD11 CD3E CDC42SE2 CLEC12A CTSW CXCR3 EPSTI1 FAM40B FGD3 FLJ14397 FLJ25067 GPR1 GPR174 IMP-3 INPP4A ITGA4 ITGAE KIAA0746 LOC123722 LOC440590 LPXN MARCH1 MIST MULK NKG7 P2RY6 PRKCQ RGS18 RNASEL SERPINB13 SNX11 STK4 TFEC TLR7 TLR8 TMEM14A</t>
  </si>
  <si>
    <t>2310050N11Rik Adcy7 Adh7 Ap3m2 Armc7 Atp13a2 BC005537 BC025872 BC042698 Card11 Cd22 Cd3g Cdc42se2 Cnr2 Coro1a Cova1 Cxcr3 Cyba Epsti1 Ggh Gtf2a1 Gyg1 Igf2bp3 Inpp4a Mdfic Mfng Mulk P2ry6 Parp11 Pex13 Pou2f2 Ppt1 Ptk9l Rab11fip2 Rab7l1 Rac2 Rnasel Sit Slamf6 Slamf8 Snx11 St8sia4 Stk4 Tcfec Tlr9 Tmem14a Trim65 Ttc16 Unc13d Zfp366</t>
  </si>
  <si>
    <t>ACY3 ADCY7 AP3M2 ARL11 ARMC7 ATP13A2 C14orf175 C1QG C1orf22 C6orf62 CARD11 CD244 CD3E CD3G CD47 CLEC4C CORO1A CTSW CXCR3 CXorf9 CYBA DCLRE1C DERL3 FAM31B FAM55C FGD3 FLJ14213 FLJ14397 FLJ25067 FLJ30990 FLJ90709 GYG HIC HIST1H2BJ IMP-3 INPP4A ITGA4 ITGAE KIAA0746 KLHL6 LOC129285 LOC440590 LPXN LRRIQ2 MFNG MGC19764 MIST MYO1G NKG7 P2RY6 PIK3CD POU2F2 PPT1 PTPN7 RAB11FIP2 RAB7L1 RAC2 RASGRF1 SIT SLAMF7 SLAMF8 SNX11 ST8SIA4 STK4 SYK TLR7 TLR8 TLR9 TMEM14A TRIM65 TTC16 UNC13D WDR5B ZAP70 ZNFN1A3</t>
  </si>
  <si>
    <t>C1qg Tlr8</t>
  </si>
  <si>
    <t>GPR1 LRRIQ2</t>
  </si>
  <si>
    <t>St8sia4</t>
  </si>
  <si>
    <t>APOL6 MGC19764 ST8SIA4</t>
  </si>
  <si>
    <t>2310050N11Rik 9830160G03Rik Acy3 Adh7 Arl11 BC022150 BC025872 Card11 Cd226 Cdc42se2 Clec12a Coro1a Cova1 Cybb Epsti1 Ggh Gm376 Gpr1 Gtf2a1 Gyg1 Igf2bp3 Itga4 Lpxn March1 Nkg7 Parp11 Pex13 Pik3cg Ppt1 Prkcq Rab7l1 Rasgrf1 Rgs18 Rnase6 Serpinb13 Slamf6 Slamf7 Slamf8 Snx11 Syk Tcfec Tlr7 Tlr8 Tmem14a Ttc16 Unc13d Zap70 Zfp366 Zfpn1a3</t>
  </si>
  <si>
    <t>ADCY7 ADH7 APOL6 ARL11 CARD11 CARD12 CD2 CD22 CD226 CD244 CD3E CD3G CDC42SE2 CLEC12A CLEC4C CNR2 CORO1A COVA1 CTSW CXCL13 CXCR3 CXorf21 CYBB DCLRE1C DERL3 EPSTI1 FAM40B FGD3 FLJ14213 FLJ25067 FLJ30990 FLJ33641 FLJ90709 GPR1 GPR174 GTF2A1 GYG HIC HIST1H2BJ IMP-3 INPP4A ITGA4 LOC129285 LOC440590 LPXN LRRIQ2 MARCH1 MGC19764 MIST MK2S4 MULK NKG7 P2RY6 PARP11 PEX13 PIK3CG PLXNC1 POU2F2 PRKCQ PTK9L RASGRF1 RGS18 RNASE6 RNASEL SERPINB13 SLAMF6 SLAMF7 SNX11 SP110 ST8SIA4 STK4 TFEC TLR7 TLR8 TLR9 TMEM14A TRIM65 UNC13D WBSCR5 WDR5B ZNFN1A3</t>
  </si>
  <si>
    <t>CD244 MYO1G</t>
  </si>
  <si>
    <t>Acy3 BC022150 Cnr2 Parp11 Rnase6 Serpinb13 Tmem14a</t>
  </si>
  <si>
    <t>CD244 CXCL13 DERL3 FLJ33641 GPR174 MGC19764 MYO1G PIK3CG RASGRF1 RNASE6 RNASEL ZNFN1A3</t>
  </si>
  <si>
    <t>Acy3 Ap3m2 Armc7 Atp13a2 BC005537 BC022150 BC025872 BC042698 C1qg Card11 Card12 Cd226 Cd3e Cd47 Cdc42se2 Clec4b Clnk Cnr2 Coro1a Ctsw Cxcl13 Cyba Dclre1c Ggh Gm376 Gyg1 Igf2bp3 Inpp4a Itga4 March1 Mdfic Mfng Mulk Myo1g Nkg7 P2ry6 Parp11 Pex13 Pik3cd Pou2f2 Prkcq Ptk9l Ptpn7 Rab11fip2 Rab7l1 Rac2 Rasgrf1 Rnase6 Rnasel Serpinb13 Sit Slamf6 Slamf7 Slamf8 Snx11 Stk4 Tlr9 Tmem14a Trim65 Ttc16 Unc13d Zap70 Zfp366 Zfpn1a3</t>
  </si>
  <si>
    <t>ADCY7 AP3M2 APOL6 ARL11 ARMC7 ATP13A2 C14orf175 C1QG C1orf22 C6orf62 CARD11 CARD12 CD2 CD22 CD226 CD244 CD3E CD3G CD47 CLEC12A CORO1A COVA1 CXCR3 CXorf9 CYBA DCLRE1C DERL3 DKFZP434B0335 EPSTI1 FAM31B FAM40B FAM55C FGD3 FLJ14213 FLJ25067 FLJ90709 GGH GTF2A1 GYG HIC HIST1H2BJ IMP-3 INPP4A ITGA4 ITGAE KIAA0746 KLHL6 LOC129285 MFNG MGC19764 MK2S4 MULK MYO1G NKG7 P2RY6 PARP11 PIK3CD PIK3CG PLXNC1 PRKCQ PTK9L PTPN7 RAB11FIP2 RAB7L1 RAC2 RASGRF1 SIT SLAMF6 SLAMF8 SNX11 SP110 ST8SIA4 STK4 TLR8 TLR9 TMEM14A TRIM65 UNC13D WBSCR5 WDR5B ZAP70 ZNF366 ZNFN1A3</t>
  </si>
  <si>
    <t>Acy3 Adcy7 Ap3m2 Armc7 Atp13a2 BC022150 BC025872 BC042698 C1qg Card11 Cd226 Cdc42se2 Clnk Ggh Igf2bp3 Itga4 Lpxn March1 Mfng Nkg7 Parp11 Pik3cd Ptk9l Ptpn7 Rab11fip2 Rac2 Rasgrf1 Rnase6 Sit Slamf6 Slamf7 Snx11 Tlr9 Tmem14a Unc13d Zfpn1a3</t>
  </si>
  <si>
    <t>AP3M2 ARL11 ARMC7 ATP13A2 C14orf175 C1QG CD244 CD47 COVA1 CXorf9 CYBA DERL3 FAM31B FAM40B FAM55C FLJ25067 GTF2A1 IMP-3 INPP4A LOC440590 MFNG MK2S4 MYO1G P2RY6 PARP11 PLXNC1 PTK9L PTPN7 RAB11FIP2 RAB7L1 RASGRF1 SERPINB13 SIT SLAMF8 SNX11 ST8SIA4 TLR9 TRIM65 TTC16 UNC13D ZAP70</t>
  </si>
  <si>
    <t>BC022150 Cd22 Inpp4a Itgae Parp11 Snx11</t>
  </si>
  <si>
    <t>CD2 DERL3 GTF2A1 IMP-3 SLAMF8 STK4 ZAP70</t>
  </si>
  <si>
    <t>Ctsw Gyg1 Tlr9</t>
  </si>
  <si>
    <t>RAC2 SLAMF7 SYK</t>
  </si>
  <si>
    <t>Adcy7 Ap3m2 BC042698 Cd226 March1 Parp11 Rab11fip2 Rasgrf1 Serpinb13 Tmem14a</t>
  </si>
  <si>
    <t>APOL6 C6orf62 CARD11 CD226 CDC42SE2 CLEC12A CNR2 DCLRE1C FGD3 GPR1 GPR174 LPXN MARCH1 MIST PEX13 PIK3CD RAB7L1 RASGRF1 RGS18 RNASEL SLAMF6 SLAMF7</t>
  </si>
  <si>
    <t>Acy3 Ap3m2 BC022150 BC025872 BC042698 Card11 Card12 Cd22 Cd226 Cd3e Cd47 Clec12a Clnk Coro1a Cova1 Ctsw Cxcl13 Cxcr3 Cyba Fgd3 Gpr1 Gyg1 Itgae Lpxn March1 Mdfic Mulk Nkg7 P2ry6 Parp11 Pik3cd Pik3cg Ppt1 Ptpn7 Rnase6 Rnasel Sit Slamf6 Slamf8 Snx11 St8sia4 Syk Tcfec Tlr7 Tlr9 Tmem14a Trim65 Unc13d Zap70 Zfp366</t>
  </si>
  <si>
    <t>APOL6 C14orf175 C1QG CARD11 CARD12 CD22 CD226 CD3E CD3G CNR2 CXCL13 CXCR3 CXorf21 CXorf9 DCLRE1C EPSTI1 FLJ14213 FLJ14397 FLJ33641 FLJ90709 GGH GPR1 HIC IMP-3 INPP4A LOC123722 LOC129285 LOC440590 LPXN LRRIQ2 MGC19764 MK2S4 NKG7 P2RY6 PARP11 PLXNC1 PRKCQ PTPN7 RAB11FIP2 RGS18 RNASE6 RNASEL SERPINB13 SIT SLAMF6 SLAMF7 SLAMF8 SLC38A6 STK4 TFEC TLR7 WBSCR5 WDR5B ZNF366 ZNFN1A3</t>
  </si>
  <si>
    <t>Card11 Cova1 Mulk Tmem14a</t>
  </si>
  <si>
    <t>CD226 FAM55C FLJ33641 ITGAE KIAA0746 LPXN PIK3CG RNASEL SIT STK4 TFEC</t>
  </si>
  <si>
    <t>2310050N11Rik 9830160G03Rik AI132321 Acy3 Adcy7 Adh7 Ap3m2 Arl11 Armc7 BC005537 BC022150 BC025872 Card11 Card12 Cd22 Cd226 Cd244 Cd3e Cd3g Cd47 Cdc42se2 Clec12a Clec4b Clnk Cnr2 Coro1a Cova1 Ctsw Cxcl13 Cxcr3 Cyba Cybb Dclre1c Epsti1 Fgd3 Ggh Gm376 Gpr1 Gtf2a1 Gyg1 Igf2bp3 Inpp4a Itga4 Itgae Lpxn March1 Mdfic Mfng Mulk Myo1g Nkg7 P2ry6 Parp11 Pex13 Pik3cd Pik3cg Pou2f2 Ppt1 Prkcq Ptpn7 Rab11fip2 Rac2 Rasgrf1 Rgs18 Rnase6 Rnasel Serpinb13 Sit Slamf6 Slamf7 Slamf8 Snx11 St8sia4 Stk4 Syk Tcfec Tlr7 Tlr8 Tlr9 Tmem14a Trim65 Ttc16 Unc13d Zap70 Zfp366</t>
  </si>
  <si>
    <t>ACY3 ADCY7 ADH7 AP3M2 APOL6 ARMC7 ATP13A2 C14orf175 C1QG C1orf22 C6orf62 CARD11 CARD12 CD2 CD226 CD244 CD3G CDC42SE2 CLEC12A CLEC4C CNR2 COVA1 CTSW CXCL13 CXCR3 CXorf21 CYBB DCLRE1C EPSTI1 FAM31B FAM40B FAM55C FGD3 FLJ14213 FLJ14397 FLJ25067 FLJ33641 FLJ90709 GGH GPR1 GPR174 GTF2A1 GYG HIC HIST1H2BJ IMP-3 INPP4A ITGA4 ITGAE KIAA0746 KLHL6 LOC123722 LOC129285 LOC440590 LPXN MARCH1 MFNG MGC19764 MIST MK2S4 MULK MYO1G NKG7 P2RY6 PARP11 PEX13 PIK3CD PIK3CG PLXNC1 POU2F2 PPT1 PRKCQ PTK9L PTPN7 RAB11FIP2 RAB7L1 RAC2 RASGRF1 RGS18 RNASEL SERPINB13 SIT SLAMF6 SLAMF7 SLAMF8 SLC38A6 SNX11 SP110 ST8SIA4 SYK TFEC TLR7 TLR8 TLR9 TMEM14A TRIM65 UNC13D WBSCR5 WDR5B ZAP70 ZNF366 ZNFN1A3</t>
  </si>
  <si>
    <t>9830160G03Rik AI132321 Acy3 Ap3m2 Armc7 BC005537 BC022150 BC025872 Card12 Cd226 Cd244 Cd3e Cd47 Clec12a Clnk Cnr2 Cxcl13 Cxcr3 Dclre1c Epsti1 Ggh Gtf2a1 Itga4 Itgae Lpxn March1 Mdfic Nkg7 P2ry6 Parp11 Pex13 Pik3cg Pou2f2 Prkcq Ptpn7 Serpinb13 Sit Slamf7 Slamf8 Tlr8 Tmem14a Zfp366</t>
  </si>
  <si>
    <t>ACY3 ADH7 AP3M2 APOL6 ARMC7 C1orf22 CARD11 CD2 CD226 CD3G FGD3 FLJ14397 FLJ30990 FLJ33641 GGH GPR174 GTF2A1 ITGA4 LOC123722 MARCH1 MFNG MIST MYO1G P2RY6 PARP11 PEX13 PIK3CD PIK3CG PLXNC1 RAB11FIP2 RAB7L1 RASGRF1 RGS18 RNASEL SERPINB13 SIT SLAMF7 SLAMF8 SP110 ST8SIA4 SYK TFEC TLR7 TLR8 WBSCR5 WDR5B ZAP70 ZNF366 ZNFN1A3</t>
  </si>
  <si>
    <t>2310050N11Rik 9830160G03Rik AI132321 Acy3 Adh7 Ap3m2 Arl11 Armc7 Atp13a2 BC005537 BC022150 BC025872 BC042698 Card11 Card12 Cd22 Cd244 Cd3e Cd47 Clec12a Clec4b Clnk Cnr2 Coro1a Cova1 Ctsw Cxcl13 Cxcr3 Cybb Dclre1c Epsti1 Ggh Gm376 Gpr1 Gtf2a1 Gyg1 Igf2bp3 Itga4 Itgae Lpxn March1 Mfng Mulk Myo1g Nkg7 Pik3cd Pik3cg Pou2f2 Ppt1 Prkcq Ptk9l Ptpn7 Rab11fip2 Rab7l1 Rac2 Rasgrf1 Rgs18 Rnasel Serpinb13 Sit Slamf6 Slamf7 Slamf8 St8sia4 Stk4 Syk Tcfec Tlr7 Tlr8 Tlr9 Tmem14a Trim65 Unc13d Zap70 Zfp366 Zfpn1a3</t>
  </si>
  <si>
    <t>ADCY7 ADH7 AP3M2 APOL6 ARL11 ARMC7 ATP13A2 C14orf175 C1QG C1orf22 C6orf62 CARD11 CARD12 CD2 CD22 CD226 CD3E CD47 CDC42SE2 CLEC12A CLEC4C CNR2 COVA1 CTSW CXCL13 CXorf21 CXorf9 CYBB DCLRE1C DERL3 DKFZP434B0335 EPSTI1 FAM31B FAM40B FAM55C FGD3 FLJ25067 FLJ30990 FLJ33641 FLJ90709 GGH GPR1 GPR174 GTF2A1 HIC HIST1H2BJ INPP4A ITGA4 ITGAE KIAA0746 KLHL6 LOC123722 LOC129285 LOC440590 MFNG MGC19764 MIST MULK MYO1G NKG7 P2RY6 PARP11 PEX13 PIK3CD PIK3CG POU2F2 PPT1 PRKCQ PTK9L RAB11FIP2 RAB7L1 RAC2 RASGRF1 RGS18 RNASE6 RNASEL SERPINB13 SLAMF6 SLAMF7 SLAMF8 SLC38A6 SP110 ST8SIA4 STK4 TFEC TLR7 TLR8 TLR9 TMEM14A TRIM65 WBSCR5 ZAP70 ZNF366 ZNFN1A3</t>
  </si>
  <si>
    <t>2310050N11Rik 9830160G03Rik Acy3 Ap3m2 Armc7 Atp13a2 BC005537 BC022150 BC025872 BC042698 Card12 Cd47 Cdc42se2 Cyba Ggh Gyg1 Igf2bp3 Itga4 Mdfic Mulk Parp11 Pex13 Pou2f2 Ppt1 Prkcq Ptk9l Rasgrf1 Snx11 St8sia4 Syk Ttc16 Unc13d</t>
  </si>
  <si>
    <t>AP3M2 ARL11 ARMC7 ATP13A2 C14orf175 C6orf62 CARD11 CD47 CORO1A CYBA DCLRE1C DERL3 DKFZP434B0335 FAM31B FAM40B FAM55C FLJ14213 FLJ25067 GGH GYG IMP-3 INPP4A KIAA0746 LOC129285 MYO1G PEX13 PIK3CD PLXNC1 PRKCQ PTK9L RAB11FIP2 RASGRF1 SIT SLAMF8 SNX11 ST8SIA4 SYK TRIM65 TTC16 UNC13D WDR5B ZAP70</t>
  </si>
  <si>
    <t>Cd244 Epsti1 March1</t>
  </si>
  <si>
    <t>APOL6 DCLRE1C EPSTI1 INPP4A LRRIQ2 MGC19764</t>
  </si>
  <si>
    <t>Acy3 Ap3m2 Arl11 BC005537 Cd226 Cd244 Cd3e Cd3g Clec4b Clnk Cova1 Cxcl13 Cybb Dclre1c Epsti1 Ggh Gpr1 Gtf2a1 Igf2bp3 Inpp4a Itga4 Lpxn March1 Mdfic Mulk Myo1g Nkg7 Pex13 Pik3cg Rgs18 Rnase6 Rnasel Slamf6 Slamf7 Slamf8 Stk4 Tlr8 Zfp366</t>
  </si>
  <si>
    <t>ACY3 ADH7 APOL6 ARMC7 ATP13A2 C6orf62 CARD12 CD2 CD22 CD244 CD3E CD3G CDC42SE2 CLEC12A CLEC4C CTSW CXCR3 CXorf21 CYBA CYBB DCLRE1C DERL3 DKFZP434B0335 EPSTI1 FAM55C FLJ14213 FLJ14397 FLJ30990 FLJ33641 FLJ90709 GPR174 GYG HIC HIST1H2BJ IMP-3 INPP4A ITGA4 KIAA0746 LOC129285 LOC440590 LPXN LRRIQ2 MARCH1 MGC19764 MK2S4 MULK MYO1G P2RY6 PARP11 PIK3CD PIK3CG PLXNC1 POU2F2 PPT1 PRKCQ PTK9L PTPN7 RAB7L1 RASGRF1 RGS18 RNASE6 RNASEL SERPINB13 SLAMF6 SLAMF7 SLAMF8 SLC38A6 SP110 TFEC TLR7 TLR8 TLR9 TMEM14A UNC13D WBSCR5 WDR5B ZNF366</t>
  </si>
  <si>
    <t>Ap3m2 Arl11 BC005537 Cd226 Cd244 Cd3g Cybb Dclre1c Epsti1 Gpr1 Gtf2a1 Igf2bp3 Lpxn Mulk Rgs18 Rnase6 Rnasel Slamf6 Slamf7</t>
  </si>
  <si>
    <t>ACY3 ADH7 APOL6 ATP13A2 C6orf62 CARD12 CD2 CD244 CD3G CDC42SE2 CLEC12A CXCR3 CXorf21 CYBB DCLRE1C DERL3 EPSTI1 FLJ14213 FLJ14397 FLJ30990 FLJ90709 GYG IMP-3 INPP4A KIAA0746 MARCH1 MGC19764 MK2S4 MULK MYO1G P2RY6 PARP11 PIK3CD PIK3CG PLXNC1 PRKCQ PTK9L PTPN7 RAB7L1 RASGRF1 SERPINB13 SLAMF7 SLAMF8 SP110 TFEC TLR8 TMEM14A WBSCR5</t>
  </si>
  <si>
    <t>2310050N11Rik AI132321 Adcy7 Adh7 Ap3m2 Armc7 BC005537 BC022150 BC025872 C1qg Card11 Cd226 Cd244 Cd3e Clec12a Clec4b Clnk Cxcl13 Cybb Dclre1c Epsti1 Ggh Gtf2a1 Gyg1 Igf2bp3 Inpp4a Itgae Lpxn March1 Mulk Nkg7 Pex13 Pik3cg Ppt1 Prkcq Ptk9l Rac2 Rasgrf1 Rgs18 Rnase6 Rnasel Slamf6 Slamf7 Slamf8 Tlr7 Tlr8 Tmem14a Trim65 Ttc16 Zfpn1a3</t>
  </si>
  <si>
    <t>ACY3 ADH7 AP3M2 APOL6 ARL11 ARMC7 ATP13A2 C1orf22 C6orf62 CARD12 CD2 CD22 CD226 CD244 CD3G CDC42SE2 CLEC12A CLEC4C COVA1 CXCR3 CXorf21 CYBA CYBB DCLRE1C DERL3 EPSTI1 FAM55C FGD3 FLJ14213 FLJ30990 FLJ33641 FLJ90709 GGH GPR174 GTF2A1 GYG HIC HIST1H2BJ INPP4A ITGA4 KIAA0746 LOC123722 LOC440590 LRRIQ2 MARCH1 MGC19764 MK2S4 MULK MYO1G P2RY6 PEX13 PIK3CD PIK3CG PLXNC1 POU2F2 PPT1 PRKCQ PTK9L PTPN7 RAB7L1 RAC2 RASGRF1 RGS18 RNASE6 RNASEL SERPINB13 SLAMF6 SLAMF7 SLAMF8 SLC38A6 SNX11 SP110 TFEC TLR7 TLR8 TLR9 TMEM14A WBSCR5 WDR5B ZNF366 ZNFN1A3</t>
  </si>
  <si>
    <t>2310050N11Rik Arl11 Card11 Cd22 Cd244 Cd3e Clec4b Clnk Coro1a Cxcl13 Epsti1 Fgd3 Gpr1 Mfng Nkg7 P2ry6 Pik3cd Ptk9l Rnasel Serpinb13</t>
  </si>
  <si>
    <t>ADH7 C1QG CD2 CD3G CDC42SE2 CLEC4C CXCL13 CXorf9 FAM55C ITGA4 KLHL6 LOC123722 LOC440590 MARCH1 MYO1G PTK9L RNASE6 RNASEL SLAMF6 TFEC TLR7 TLR9 TTC16 WBSCR5</t>
  </si>
  <si>
    <t>BC025872 Cyba Parp11 Ptpn7 Rnasel Tlr7 Ttc16</t>
  </si>
  <si>
    <t>ACY3 CD3E CLEC12A COVA1 CXCR3 CYBA EPSTI1 FLJ33641 GYG HIC LOC440590 MULK MYO1G PIK3CG RAB7L1 RAC2 SLC38A6</t>
  </si>
  <si>
    <t>9830160G03Rik AI132321 Adcy7 Adh7 Atp13a2 BC022150 BC025872 BC042698 Card12 Cd22 Cd226 Cd244 Cd3e Cd3g Cdc42se2 Clec12a Clec4b Cova1 Ctsw Cxcl13 Cyba Cybb Dclre1c Ggh Gm376 Gpr1 Itga4 Itgae March1 Mdfic Mfng Mulk Myo1g Nkg7 P2ry6 Parp11 Pex13 Pik3cd Pik3cg Prkcq Ptk9l Ptpn7 Rab11fip2 Rnase6 Rnasel Snx11 Syk Tcfec Tmem14a Ttc16 Unc13d Zap70 Zfp366 Zfpn1a3</t>
  </si>
  <si>
    <t>ACY3 AP3M2 APOL6 ARL11 C14orf175 C1QG CARD12 CD3E CD3G CD47 CDC42SE2 CLEC12A CORO1A COVA1 CXCL13 CXCR3 CXorf21 CXorf9 CYBA DCLRE1C DERL3 DKFZP434B0335 EPSTI1 FGD3 FLJ14397 FLJ33641 FLJ90709 GGH GTF2A1 HIC KIAA0746 LOC123722 LOC129285 LOC440590 LPXN MFNG MK2S4 MYO1G P2RY6 PARP11 PIK3CG PTK9L PTPN7 RAB7L1 RAC2 RASGRF1 SLAMF6 SLAMF7 SLC38A6 SNX11 SP110 STK4 SYK TFEC TLR9 TTC16 WBSCR5 ZAP70 ZNFN1A3</t>
  </si>
  <si>
    <t>Cd226 March1 Rgs18 Rnasel Zfp366</t>
  </si>
  <si>
    <t>APOL6 CARD11 CD226 CXCR3 EPSTI1 FLJ14213 MGC19764 P2RY6 SERPINB13 SLAMF7 TFEC TLR8</t>
  </si>
  <si>
    <t>AI132321 Cd3e Inpp4a Itgae Rac2 Slamf8</t>
  </si>
  <si>
    <t>ADCY7 CLEC4C HIST1H2BJ ITGAE MYO1G POU2F2 TLR9</t>
  </si>
  <si>
    <t>2310050N11Rik Arl11 Card11 Cxcl13 Fgd3 Gtf2a1 Itgae March1 Parp11 Pik3cg Prkcq Serpinb13 Slamf7 Slamf8 Snx11 Tlr7 Unc13d Zfpn1a3</t>
  </si>
  <si>
    <t>ACY3 ADCY7 APOL6 CD2 CD244 CD3E CLEC12A COVA1 CXCL13 CXorf21 EPSTI1 FAM55C FGD3 GGH GPR1 ITGA4 KLHL6 LOC123722 LOC129285 LRRIQ2 MARCH1 MK2S4 MULK MYO1G PARP11 PRKCQ RGS18 RNASE6 RNASEL SIT SLAMF7 SLAMF8 SNX11 TFEC TLR7</t>
  </si>
  <si>
    <t>Cd3e Fgd3 Gpr1 Mdfic Rgs18 Rnase6 Sit Zfpn1a3</t>
  </si>
  <si>
    <t>C6orf62 CD2 CD226 CDC42SE2 CLEC12A COVA1 CXCR3 GPR174 IMP-3 SERPINB13 TFEC TLR7 TMEM14A</t>
  </si>
  <si>
    <t>2310050N11Rik 9830160G03Rik AI132321 Acy3 Adcy7 Ap3m2 Arl11 Armc7 Atp13a2 BC022150 BC025872 Card11 Card12 Cd22 Cd226 Cd244 Cd3e Cd47 Cdc42se2 Clec12a Clec4b Clnk Cnr2 Coro1a Ctsw Cyba Cybb Dclre1c Epsti1 Fgd3 Ggh Gpr1 Gtf2a1 Gyg1 Inpp4a Itga4 Lpxn Mdfic Mfng Myo1g Nkg7 P2ry6 Parp11 Pik3cd Pik3cg Pou2f2 Ppt1 Prkcq Rab11fip2 Rab7l1 Rac2 Rasgrf1 Rgs18 Rnase6 Rnasel Serpinb13 Sit Slamf7 Slamf8 Snx11 St8sia4 Syk Tcfec Tlr7 Tlr9 Tmem14a Trim65 Ttc16 Unc13d Zap70 Zfp366</t>
  </si>
  <si>
    <t>ACY3 ADCY7 APOL6 ARL11 ARMC7 C14orf175 C1QG C6orf62 CARD11 CARD12 CD226 CD3G CLEC12A CNR2 COVA1 CTSW CXCL13 CXCR3 CXorf21 CYBA DCLRE1C DERL3 DKFZP434B0335 EPSTI1 FAM40B FAM55C FGD3 FLJ14213 FLJ14397 FLJ30990 FLJ33641 FLJ90709 GTF2A1 HIC HIST1H2BJ INPP4A ITGA4 ITGAE KIAA0746 KLHL6 LOC123722 LOC129285 LOC440590 MFNG MGC19764 MK2S4 MULK MYO1G NKG7 P2RY6 PARP11 PIK3CG PLXNC1 POU2F2 PPT1 PRKCQ PTK9L PTPN7 RAB11FIP2 RAB7L1 RAC2 RASGRF1 RGS18 RNASE6 RNASEL SERPINB13 SIT SLAMF6 SLAMF7 SLAMF8 SLC38A6 SNX11 SP110 ST8SIA4 STK4 SYK TLR7 TLR8 TLR9 TMEM14A TRIM65 TTC16 UNC13D WDR5B ZAP70 ZNF366</t>
  </si>
  <si>
    <t>2310050N11Rik Cyba</t>
  </si>
  <si>
    <t>ACY3 LOC123722 MYO1G SIT TRIM65 UNC13D</t>
  </si>
  <si>
    <t>2310050N11Rik 9830160G03Rik AI132321 Acy3 Adcy7 Adh7 Ap3m2 Arl11 Armc7 Atp13a2 BC005537 BC022150 BC025872 C1qg Card11 Card12 Cd22 Cd226 Cd244 Cd3e Cd3g Cd47 Cdc42se2 Clec12a Clec4b Clnk Cnr2 Coro1a Cova1 Ctsw Cxcl13 Cxcr3 Cyba Cybb Dclre1c Epsti1 Fgd3 Ggh Gm376 Gtf2a1 Gyg1 Igf2bp3 Inpp4a Itga4 Itgae Lpxn March1 Mdfic Mfng Mulk Myo1g Nkg7 P2ry6 Parp11 Pex13 Pik3cd Pik3cg Pou2f2 Ppt1 Prkcq Ptk9l Ptpn7 Rab11fip2 Rab7l1 Rac2 Rasgrf1 Rgs18 Rnase6 Rnasel Serpinb13 Sit Slamf6 Slamf7 Slamf8 Snx11 St8sia4 Stk4 Syk Tcfec Tlr7 Tlr8 Tlr9 Tmem14a Trim65 Ttc16 Zap70 Zfp366 Zfpn1a3</t>
  </si>
  <si>
    <t>ACY3 ADCY7 ADH7 AP3M2 APOL6 ARL11 ARMC7 ATP13A2 C14orf175 C1QG C1orf22 C6orf62 CARD11 CARD12 CD2 CD226 CD244 CD3E CD3G CD47 CDC42SE2 CLEC12A CLEC4C CNR2 COVA1 CTSW CXCL13 CXCR3 CXorf21 CXorf9 CYBA CYBB DCLRE1C DERL3 DKFZP434B0335 EPSTI1 FAM31B FAM40B FAM55C FGD3 FLJ14213 FLJ14397 FLJ25067 FLJ30990 FLJ33641 FLJ90709 GGH GPR1 GPR174 GTF2A1 GYG HIC HIST1H2BJ IMP-3 INPP4A ITGA4 ITGAE KIAA0746 KLHL6 LOC123722 LOC129285 LOC440590 LPXN LRRIQ2 MARCH1 MFNG MGC19764 MIST MK2S4 MYO1G NKG7 P2RY6 PARP11 PEX13 PIK3CD PIK3CG PLXNC1 POU2F2 PPT1 PRKCQ PTK9L PTPN7 RAB11FIP2 RAB7L1 RAC2 RASGRF1 RGS18 RNASE6 RNASEL SERPINB13 SIT SLAMF6 SLAMF7 SLAMF8 SLC38A6 SNX11 SP110 ST8SIA4 STK4 SYK TFEC TLR7 TLR8 TLR9 TMEM14A TRIM65 TTC16 UNC13D WBSCR5 WDR5B ZAP70 ZNF366 ZNFN1A3</t>
  </si>
  <si>
    <t>2310050N11Rik AI132321 Acy3 Arl11 Armc7 Card12 Cd226 Cd3g Cd47 Clec4b Clnk Coro1a Cxcl13 Cyba Epsti1 Fgd3 Lpxn Mdfic Mulk Myo1g Pik3cd Ppt1 Rab11fip2 Rnase6 Serpinb13 Slamf8 Snx11 Tcfec Tlr8 Tmem14a Trim65 Zfp366</t>
  </si>
  <si>
    <t>ADCY7 ADH7 ATP13A2 C1orf22 C6orf62 CD2 CD226 CNR2 COVA1 CXCL13 CXCR3 DCLRE1C FAM40B FAM55C GPR174 GTF2A1 HIST1H2BJ KLHL6 LOC440590 LRRIQ2 MFNG MYO1G P2RY6 PEX13 PLXNC1 PRKCQ PTPN7 RAB11FIP2 RASGRF1 RGS18 SLAMF6 SLAMF7 SLAMF8 STK4 TFEC TLR7 TLR8 TLR9 TMEM14A WDR5B</t>
  </si>
  <si>
    <t>2310050N11Rik Acy3 Adh7 Ap3m2 Arl11 Armc7 Atp13a2 BC005537 BC022150 BC025872 BC042698 Card11 Card12 Cd22 Cd226 Cd3e Cd3g Cd47 Clec4b Clnk Cnr2 Cova1 Ctsw Cxcl13 Cybb Dclre1c Epsti1 Fgd3 Ggh Gm376 Gpr1 Gtf2a1 Lpxn March1 Mdfic Mulk Myo1g Nkg7 Parp11 Pex13 Pik3cd Pik3cg Prkcq Ptk9l Rab11fip2 Rab7l1 Rac2 Rasgrf1 Rgs18 Rnase6 Rnasel Serpinb13 Sit Slamf6 Slamf7 Slamf8 Snx11 Stk4 Tcfec Tlr7 Tlr8 Tlr9 Trim65 Unc13d Zfp366 Zfpn1a3</t>
  </si>
  <si>
    <t>ACY3 ADCY7 ADH7 APOL6 ARL11 C1QG C6orf62 CARD12 CD2 CD22 CD3E CD47 CDC42SE2 CLEC12A CLEC4C CNR2 COVA1 CTSW CXCL13 CXCR3 CXorf21 CYBB DCLRE1C EPSTI1 FAM31B FAM55C FLJ14213 FLJ25067 FLJ30990 FLJ33641 FLJ90709 GGH GPR1 GPR174 GTF2A1 GYG HIC IMP-3 INPP4A ITGA4 ITGAE KIAA0746 KLHL6 LOC123722 LOC129285 LOC440590 LPXN LRRIQ2 MARCH1 MFNG MGC19764 MIST MULK NKG7 P2RY6 PARP11 PEX13 PIK3CD PIK3CG POU2F2 PRKCQ PTK9L PTPN7 RAB11FIP2 RAB7L1 RASGRF1 RGS18 RNASE6 RNASEL SERPINB13 SIT SLAMF6 SLAMF7 SLC38A6 SNX11 SP110 STK4 SYK TFEC TLR7 TLR8 TMEM14A TRIM65 TTC16 UNC13D ZNF366 ZNFN1A3</t>
  </si>
  <si>
    <t>2310050N11Rik 9830160G03Rik AI132321 Acy3 Adcy7 Adh7 Ap3m2 Arl11 Armc7 Atp13a2 BC005537 BC022150 C1qg Card11 Card12 Cd22 Cd226 Cd244 Cd3e Cd3g Cd47 Cdc42se2 Clec12a Clec4b Clnk Cnr2 Coro1a Cova1 Ctsw Cxcl13 Cxcr3 Cybb Dclre1c Epsti1 Fgd3 Ggh Gm376 Gpr1 Gtf2a1 Gyg1 Inpp4a Itgae Lpxn March1 Mdfic Mulk Myo1g Nkg7 Parp11 Pex13 Pik3cd Pik3cg Pou2f2 Ppt1 Prkcq Ptk9l Ptpn7 Rab11fip2 Rab7l1 Rac2 Rasgrf1 Rgs18 Rnase6 Rnasel Serpinb13 Sit Slamf6 Slamf7 Slamf8 Snx11 St8sia4 Stk4 Syk Tcfec Tlr7 Tlr8 Tlr9 Tmem14a Trim65 Unc13d Zap70 Zfp366 Zfpn1a3</t>
  </si>
  <si>
    <t>ACY3 ADCY7 ADH7 APOL6 ARL11 ARMC7 ATP13A2 C1QG C6orf62 CARD12 CD2 CD22 CD226 CD244 CD3E CD47 CDC42SE2 CLEC12A CLEC4C CNR2 COVA1 CTSW CXCL13 CXCR3 CXorf21 CXorf9 CYBB DCLRE1C DERL3 DKFZP434B0335 EPSTI1 FAM40B FAM55C FGD3 FLJ14213 FLJ14397 FLJ25067 FLJ30990 FLJ33641 FLJ90709 GPR1 GPR174 GYG HIC HIST1H2BJ IMP-3 INPP4A ITGA4 ITGAE KIAA0746 KLHL6 LOC123722 LOC129285 LOC440590 LPXN LRRIQ2 MARCH1 MGC19764 MIST MK2S4 MULK NKG7 P2RY6 PARP11 PEX13 PIK3CD PIK3CG PRKCQ RAB11FIP2 RAB7L1 RGS18 RNASE6 RNASEL SERPINB13 SIT SLAMF6 SLAMF7 SLAMF8 SLC38A6 SNX11 SP110 ST8SIA4 STK4 SYK TFEC TLR7 TLR8 TMEM14A TRIM65 TTC16 UNC13D WDR5B ZAP70 ZNF366 ZNFN1A3</t>
  </si>
  <si>
    <t>2310050N11Rik 9830160G03Rik AI132321 Adh7 Ap3m2 Arl11 Armc7 Atp13a2 BC005537 BC022150 BC042698 C1qg Card11 Card12 Cd22 Cd226 Cd244 Cd3e Cd3g Cd47 Cdc42se2 Clec12a Clec4b Clnk Cnr2 Coro1a Cova1 Ctsw Cxcl13 Cxcr3 Cyba Cybb Dclre1c Epsti1 Fgd3 Ggh Gm376 Gpr1 Gtf2a1 Gyg1 Igf2bp3 Inpp4a Itga4 Itgae Lpxn March1 Mdfic Mfng Mulk Myo1g Nkg7 P2ry6 Parp11 Pex13 Pik3cd Pik3cg Pou2f2 Ppt1 Prkcq Ptk9l Ptpn7 Rab11fip2 Rab7l1 Rac2 Rasgrf1 Rgs18 Rnase6 Rnasel Serpinb13 Sit Slamf6 Slamf7 Slamf8 Snx11 St8sia4 Stk4 Syk Tcfec Tlr7 Tlr8 Tlr9 Tmem14a Ttc16 Unc13d Zfp366 Zfpn1a3</t>
  </si>
  <si>
    <t>ACY3 ADH7 APOL6 ARL11 ARMC7 ATP13A2 C14orf175 C1QG C1orf22 C6orf62 CARD11 CARD12 CD2 CD22 CD226 CD3E CD3G CD47 CDC42SE2 CLEC12A CLEC4C CNR2 COVA1 CTSW CXCL13 CXCR3 CXorf21 CXorf9 CYBA CYBB DCLRE1C DERL3 DKFZP434B0335 EPSTI1 FAM31B FAM40B FAM55C FGD3 FLJ14213 FLJ14397 FLJ25067 FLJ30990 FLJ33641 FLJ90709 GGH GPR1 GPR174 GTF2A1 GYG HIC HIST1H2BJ IMP-3 INPP4A ITGA4 ITGAE KIAA0746 KLHL6 LOC123722 LOC129285 LOC440590 LPXN LRRIQ2 MARCH1 MFNG MGC19764 MIST MK2S4 MULK NKG7 P2RY6 PARP11 PEX13 PIK3CD PIK3CG PLXNC1 POU2F2 PPT1 PRKCQ PTK9L PTPN7 RAB11FIP2 RAB7L1 RAC2 RASGRF1 RGS18 RNASE6 RNASEL SERPINB13 SIT SLAMF6 SLAMF7 SLAMF8 SLC38A6 SNX11 SP110 ST8SIA4 STK4 SYK TFEC TLR7 TLR8 TLR9 TMEM14A TTC16 UNC13D WBSCR5 WDR5B ZAP70 ZNF366 ZNFN1A3</t>
  </si>
  <si>
    <t>BC005537 Card12 Cd3e Cd3g Clec4b Clnk Coro1a Cybb Dclre1c Fgd3 Gm376 Lpxn March1 Mulk Nkg7 Parp11 Pik3cg Ppt1 Rgs18 Sit Slamf6 Syk Tlr8 Tmem14a Unc13d Zfpn1a3</t>
  </si>
  <si>
    <t>ADCY7 ARL11 C1QG C6orf62 CARD11 CARD12 CD2 CD3G CDC42SE2 CLEC12A CLEC4C CXCR3 CYBB EPSTI1 FLJ14213 FLJ33641 FLJ90709 GPR1 GPR174 HIC HIST1H2BJ LOC123722 LPXN MARCH1 MGC19764 MIST MULK P2RY6 PIK3CG RAB7L1 SERPINB13 SLAMF6 SLC38A6 SNX11 SP110 STK4 TFEC TLR8 UNC13D WBSCR5</t>
  </si>
  <si>
    <t>BC005537 Card12 Cd3e Clnk Lpxn Mdfic Parp11 Prkcq</t>
  </si>
  <si>
    <t>ARL11 C6orf62 CARD11 CD2 CD3E CDC42SE2 CLEC12A CXCL13 EPSTI1 FGD3 FLJ33641 FLJ90709 GPR1 GPR174 INPP4A ITGA4 KLHL6 LOC129285 MARCH1 MIST P2RY6 PIK3CG RNASEL SERPINB13 SLAMF6 SLAMF7 SP110 TFEC</t>
  </si>
  <si>
    <t>AI132321 BC005537 BC025872 Card12 Cd3g Clec12a Clec4b Dclre1c Fgd3 Gtf2a1 Gyg1 March1 Mfng Mulk P2ry6 Pex13 Pik3cd Ppt1 Prkcq Rnasel Sit Slamf6 Slamf7 Stk4 Tlr7 Tlr8 Tlr9</t>
  </si>
  <si>
    <t>C1orf22 CARD12 CD22 CD226 CD3E CLEC12A CXCR3 CYBA FAM40B FLJ14213 FLJ14397 FLJ33641 GPR174 GYG HIC HIST1H2BJ LOC129285 LOC440590 LRRIQ2 MARCH1 MIST MULK P2RY6 PARP11 PIK3CG PPT1 RASGRF1 RGS18 RNASE6 RNASEL SLAMF7 SP110 ST8SIA4 SYK TFEC TLR8 TMEM14A WDR5B</t>
  </si>
  <si>
    <t>Cnr2 Igf2bp3 Tlr7 Trim65</t>
  </si>
  <si>
    <t>ACY3 ATP13A2 CD226 CXCR3 CYBA DERL3 EPSTI1 FAM55C IMP-3 KIAA0746 LOC129285 MFNG MIST MULK P2RY6 PARP11 PLXNC1 RAB11FIP2 RAB7L1 UNC13D ZAP70</t>
  </si>
  <si>
    <t>Cdc42se2 Cnr2 Slamf8 Tlr7</t>
  </si>
  <si>
    <t>ACY3 ATP13A2 CXCR3 GTF2A1 KIAA0746 LOC129285 PEX13 PLXNC1 ZAP70</t>
  </si>
  <si>
    <t>Ap3m2 Clec12a Cnr2 Dclre1c Gm376 Mdfic Ppt1 Rab7l1 Rac2 Rgs18 Rnasel Serpinb13 Tlr9 Zfp366 Zfpn1a3</t>
  </si>
  <si>
    <t>ADCY7 C1QG C1orf22 CARD12 CNR2 COVA1 CXorf9 GPR174 INPP4A KLHL6 LOC129285 MIST PIK3CG SLAMF7 TFEC WBSCR5 ZAP70 ZNF366 ZNFN1A3</t>
  </si>
  <si>
    <t>Epsti1 Fgd3 Serpinb13 Tlr9 Zfpn1a3</t>
  </si>
  <si>
    <t>ADH7 CDC42SE2 CYBB PEX13 SLAMF7 TFEC</t>
  </si>
  <si>
    <t>Adh7 Ap3m2 Arl11 Atp13a2 BC022150 Card11 Cd22 Cd226 Cd244 Cd3e Cd3g Clec4b Cnr2 Cova1 Cxcl13 Dclre1c Epsti1 Fgd3 Ggh Gm376 Gpr1 Gtf2a1 Lpxn Mdfic Parp11 Pex13 Prkcq Ptk9l Rab7l1 Rasgrf1 Rgs18 Rnase6 Rnasel Serpinb13 Slamf6 Slamf8 Snx11 Stk4 Syk Tcfec Tlr9 Trim65 Unc13d Zfp366 Zfpn1a3</t>
  </si>
  <si>
    <t>ADCY7 ADH7 APOL6 C1orf22 CARD12 CD2 CD3E CDC42SE2 CLEC12A CNR2 CTSW CXCL13 CXorf21 CXorf9 CYBB DCLRE1C FLJ25067 FLJ33641 GPR1 GPR174 HIC IMP-3 INPP4A KLHL6 LOC129285 LRRIQ2 MGC19764 MIST MULK NKG7 P2RY6 PARP11 PEX13 PIK3CG RGS18 RNASE6 RNASEL SLAMF6 SLAMF7 SLC38A6 SNX11 STK4 TFEC TLR7 TLR8 UNC13D WBSCR5 ZNF366 ZNFN1A3</t>
  </si>
  <si>
    <t>Ap3m2 Clec12a Cnr2 Cybb Dclre1c Epsti1 Ggh Gm376 Gpr1 Mdfic Rgs18 Rnasel Serpinb13 Tlr9 Zfp366 Zfpn1a3</t>
  </si>
  <si>
    <t>CARD12 CNR2 CXorf9 GPR174 INPP4A KLHL6 LOC129285 LPXN MIST PIK3CG SLAMF7 TFEC ZNF366 ZNFN1A3</t>
  </si>
  <si>
    <t>2310050N11Rik AI132321 Acy3 Adcy7 BC025872 Cd22 Cd3g Coro1a Ctsw Cxcl13 Cyba Dclre1c Ggh Mfng Prkcq Ptpn7 Rasgrf1 Rnase6 Rnasel St8sia4 Tlr9 Ttc16</t>
  </si>
  <si>
    <t>ADCY7 C14orf175 CARD11 CD22 CD226 CD244 CLEC4C CORO1A CTSW FAM31B FLJ14213 GGH IMP-3 ITGA4 ITGAE KLHL6 LOC123722 LOC440590 MFNG MULK MYO1G P2RY6 PEX13 PIK3CD PTK9L PTPN7 RAC2 RASGRF1 SLC38A6 SP110 TLR9 TMEM14A TTC16 WDR5B ZAP70 ZNF366 ZNFN1A3</t>
  </si>
  <si>
    <t>AI132321 Acy3 Adcy7 Ap3m2 BC022150 BC025872 C1qg Card11 Cd22 Cd244 Cd3e Cd3g Cd47 Clec12a Clec4b Clnk Cnr2 Ctsw Cxcl13 Cxcr3 Cyba Dclre1c Epsti1 Fgd3 Ggh Gm376 Gpr1 Igf2bp3 Inpp4a Itga4 March1 Mdfic Mfng Mulk Myo1g Nkg7 P2ry6 Pex13 Pik3cg Ppt1 Prkcq Ptk9l Ptpn7 Rac2 Rasgrf1 Rgs18 Rnase6 Rnasel Serpinb13 Slamf8 Snx11 St8sia4 Stk4 Tlr8 Tlr9 Trim65 Ttc16 Unc13d Zfp366 Zfpn1a3</t>
  </si>
  <si>
    <t>ACY3 ADH7 AP3M2 APOL6 ARMC7 C14orf175 C1QG CARD11 CD22 CD226 CD244 CD3E CD3G CD47 CDC42SE2 CLEC12A CNR2 CXCL13 CXCR3 CXorf9 EPSTI1 FAM31B FAM40B FAM55C FGD3 FLJ30990 FLJ33641 FLJ90709 GGH GPR1 GPR174 GYG HIST1H2BJ IMP-3 INPP4A KLHL6 LOC129285 LOC440590 LPXN MARCH1 MFNG MIST MYO1G NKG7 P2RY6 PEX13 PIK3CG POU2F2 PPT1 PRKCQ PTPN7 RAC2 RASGRF1 RGS18 RNASE6 SERPINB13 SLAMF6 SLAMF8 SLC38A6 ST8SIA4 STK4 SYK TLR7 TLR9 TMEM14A TRIM65 WBSCR5 WDR5B ZAP70 ZNF366 ZNFN1A3</t>
  </si>
  <si>
    <t>Adh7 BC005537 Cybb Pex13 Serpinb13</t>
  </si>
  <si>
    <t>CXCL13 SLAMF8</t>
  </si>
  <si>
    <t>9830160G03Rik March1 Rgs18 Slamf8</t>
  </si>
  <si>
    <t>SLAMF8</t>
  </si>
  <si>
    <t>9830160G03Rik Ap3m2 Armc7 Cd226 Cd244 Ctsw Epsti1 Gpr1 Gtf2a1 Igf2bp3 Itgae Lpxn Mulk P2ry6 Pex13 Rasgrf1 Rgs18 Rnase6 Rnasel Snx11 St8sia4 Stk4 Tcfec Tlr7 Unc13d Zap70</t>
  </si>
  <si>
    <t>ADH7 APOL6 ARL11 ARMC7 C14orf175 C1QG CARD11 CARD12 CD226 CDC42SE2 CXCL13 CYBB FLJ33641 GPR174 GTF2A1 IMP-3 ITGAE LPXN MULK P2RY6 PEX13 RASGRF1 RNASEL SERPINB13 SIT SP110 SYK TLR7 ZAP70 ZNF366</t>
  </si>
  <si>
    <t>AI132321 Adcy7 Adh7 Armc7 Atp13a2 BC022150 BC025872 Card11 Cd226 Clec4b Ctsw Dclre1c Ggh Gyg1 Mfng Pou2f2 Ptk9l Rab11fip2 Rasgrf1 Slamf6 Slamf8 Tlr7 Trim65 Ttc16 Zap70 Zfp366</t>
  </si>
  <si>
    <t>C6orf62 CD22 CD3E CYBA FLJ90709 GTF2A1 HIST1H2BJ KLHL6 MFNG MYO1G NKG7 RASGRF1 RNASEL SLAMF7 SLC38A6 TLR9 ZAP70</t>
  </si>
  <si>
    <t>2310050N11Rik Ap3m2 BC022150 BC025872 BC042698 Card11 Card12 Cd226 Cd3e Cd3g Cd47 Clec12a Clec4b Clnk Cnr2 Cova1 Ctsw Cxcl13 Cyba Cybb Dclre1c Ggh Gm376 Gtf2a1 Itgae Lpxn March1 Mdfic Pik3cd Ppt1 Rgs18 Rnasel Serpinb13 Slamf8 St8sia4 Stk4 Syk Tcfec Tlr7 Tlr8 Tmem14a Unc13d Zap70 Zfp366</t>
  </si>
  <si>
    <t>ACY3 AP3M2 C14orf175 C1QG CARD11 CARD12 CD2 CD226 CD244 CD3E CD47 CDC42SE2 CNR2 COVA1 CXCL13 CYBB EPSTI1 FGD3 FLJ33641 FLJ90709 GGH INPP4A ITGA4 ITGAE KLHL6 LOC440590 LPXN MARCH1 MULK NKG7 P2RY6 PARP11 PTPN7 RGS18 RNASEL SERPINB13 SLAMF6 SLAMF7 SLAMF8 SLC38A6 SP110 ST8SIA4 STK4 TFEC TLR9 TMEM14A WDR5B ZNF366 ZNFN1A3</t>
  </si>
  <si>
    <t>2310050N11Rik 9830160G03Rik AI132321 Acy3 Adcy7 Adh7 Ap3m2 Arl11 Armc7 Atp13a2 BC005537 BC022150 BC025872 BC042698 C1qg Card11 Card12 Cd22 Cd226 Cd244 Cd3e Cd3g Cd47 Cdc42se2 Clec12a Clec4b Clnk Cnr2 Coro1a Cova1 Ctsw Cxcl13 Cxcr3 Cyba Cybb Dclre1c Epsti1 Fgd3 Ggh Gm376 Gpr1 Gtf2a1 Gyg1 Igf2bp3 Inpp4a Itga4 Itgae Lpxn March1 Mdfic Mfng Mulk Myo1g Nkg7 P2ry6 Parp11 Pex13 Pik3cd Pik3cg Pou2f2 Ppt1 Prkcq Ptk9l Ptpn7 Rab11fip2 Rab7l1 Rac2 Rasgrf1 Rgs18 Rnase6 Rnasel Serpinb13 Sit Slamf6 Slamf7 Slamf8 Snx11 St8sia4 Stk4 Syk Tcfec Tlr7 Tlr8 Tlr9 Tmem14a Trim65 Ttc16 Unc13d Zap70 Zfp366 Zfpn1a3</t>
  </si>
  <si>
    <t>ACY3 ADCY7 ADH7 AP3M2 APOL6 ARL11 ARMC7 ATP13A2 C14orf175 C1QG C1orf22 C6orf62 CARD11 CARD12 CD2 CD22 CD226 CD244 CD3E CD3G CD47 CDC42SE2 CLEC12A CLEC4C CNR2 CORO1A COVA1 CTSW CXCL13 CXCR3 CXorf21 CXorf9 CYBA CYBB DCLRE1C DERL3 DKFZP434B0335 EPSTI1 FAM31B FAM40B FAM55C FGD3 FLJ14213 FLJ14397 FLJ30990 FLJ33641 FLJ90709 GGH GPR1 GPR174 GTF2A1 GYG HIC HIST1H2BJ IMP-3 INPP4A ITGA4 KIAA0746 KLHL6 LOC123722 LOC129285 LOC440590 LPXN LRRIQ2 MARCH1 MFNG MGC19764 MIST MK2S4 MULK MYO1G NKG7 P2RY6 PARP11 PEX13 PIK3CD PIK3CG PLXNC1 POU2F2 PPT1 PRKCQ PTK9L PTPN7 RAB11FIP2 RAB7L1 RAC2 RASGRF1 RGS18 RNASE6 RNASEL SERPINB13 SIT SLAMF6 SLAMF7 SLAMF8 SLC38A6 SNX11 SP110 ST8SIA4 STK4 SYK TFEC TLR7 TLR8 TLR9 TMEM14A TRIM65 TTC16 UNC13D WBSCR5 WDR5B ZAP70 ZNF366 ZNFN1A3</t>
  </si>
  <si>
    <t>9830160G03Rik Acy3 Adh7 Ap3m2 Atp13a2 BC005537 BC025872 BC042698 C1qg Card11 Card12 Cd22 Cd226 Cd244 Cd3e Cdc42se2 Clec12a Clec4b Cnr2 Cova1 Ctsw Cxcl13 Cxcr3 Cybb Dclre1c Gm376 Gpr1 Itga4 Itgae Lpxn March1 Mdfic Mulk Nkg7 Pex13 Pik3cd Pik3cg Pou2f2 Ppt1 Prkcq Rab11fip2 Rasgrf1 Rgs18 Rnase6 Rnasel Sit Slamf6 Slamf8 Snx11 St8sia4 Tlr7 Tlr8 Tlr9 Trim65 Unc13d Zap70</t>
  </si>
  <si>
    <t>ADH7 APOL6 C1QG C6orf62 CARD12 CD2 CD22 CDC42SE2 CLEC12A CLEC4C CORO1A COVA1 CXCL13 CXCR3 CXorf9 CYBB DCLRE1C FAM40B FGD3 FLJ14213 FLJ30990 FLJ33641 FLJ90709 GPR1 HIST1H2BJ INPP4A ITGA4 ITGAE KLHL6 LOC123722 LOC129285 LOC440590 LPXN LRRIQ2 MARCH1 MIST MULK P2RY6 PARP11 PEX13 PIK3CD PLXNC1 PPT1 PRKCQ PTK9L RAC2 RASGRF1 RGS18 RNASE6 RNASEL SERPINB13 SIT SLAMF6 SLC38A6 ST8SIA4 STK4 TFEC TLR7 TLR8 TLR9 TMEM14A WDR5B ZAP70 ZNF366 ZNFN1A3</t>
  </si>
  <si>
    <t>9830160G03Rik Ap3m2 BC025872 C1qg Card12 Cd226 Cdc42se2 Ctsw Cybb Ggh Gpr1 Lpxn Mulk Myo1g Pik3cd Rgs18 Rnasel Slamf7 St8sia4 Tlr7</t>
  </si>
  <si>
    <t>CD2 CD226 CLEC12A CXCL13 CXCR3 EPSTI1 FLJ14213 FLJ33641 GPR1 ITGA4 ITGAE LOC123722 MIST P2RY6 PARP11 PPT1 RGS18 SERPINB13 SIT SLC38A6 STK4 TFEC TLR7 TLR9 WBSCR5 ZNFN1A3</t>
  </si>
  <si>
    <t>Ap3m2 BC022150 BC025872 BC042698 Card11 Card12 Cd226 Cd3g Cd47 Cdc42se2 Clec12a Clec4b Cnr2 Ctsw Cxcl13 Cybb Ggh Gpr1 Gtf2a1 Inpp4a Itgae Lpxn March1 Mulk Pik3cd Ptk9l Rgs18 Rnasel Slamf7 Tcfec Tlr7 Tlr8 Tlr9 Tmem14a Unc13d Zap70 Zfp366</t>
  </si>
  <si>
    <t>C14orf175 C1QG CARD11 CARD12 CD2 CD226 CD3E CD47 CLEC12A CNR2 COVA1 CXCL13 CYBB FAM40B FLJ14213 FLJ30990 FLJ33641 GPR1 INPP4A ITGAE MARCH1 P2RY6 SLAMF7 SLC38A6 TFEC TLR9 ZNFN1A3</t>
  </si>
  <si>
    <t>9830160G03Rik Ap3m2 BC022150 BC025872 BC042698 Card11 Card12 Cd226 Cd3e Cd47 Cdc42se2 Clec12a Ctsw Cxcl13 Cybb Gpr1 Itgae Lpxn March1 Mulk Pik3cd Rgs18 Rnasel Slamf7 Tlr7 Tmem14a Unc13d Zap70 Zfp366</t>
  </si>
  <si>
    <t>C14orf175 C1QG CARD11 CARD12 CD2 CD226 CD3E CLEC12A CNR2 CXCL13 CXorf21 FLJ14213 FLJ33641 GPR1 INPP4A ITGAE P2RY6 SLC38A6 STK4 TFEC TLR7 TLR9 WBSCR5</t>
  </si>
  <si>
    <t>AI132321 Ap3m2 Card12 Cdc42se2 Clec12a Cyba Cybb Fgd3 Ggh Rnasel Serpinb13 Slamf7 Tlr7 Tlr9 Zap70</t>
  </si>
  <si>
    <t>CD3E CLEC12A CXCR3 CYBB EPSTI1 GPR1 HIC IMP-3 LPXN P2RY6 PIK3CG RGS18 SP110 SYK TFEC TLR9 ZNFN1A3</t>
  </si>
  <si>
    <t>2310050N11Rik 9830160G03Rik Armc7 BC022150 BC025872 BC042698 C1qg Cd244 Cd3e Clec4b Clnk Cnr2 Cxcl13 Cybb Dclre1c Epsti1 Fgd3 Gpr1 Gtf2a1 Igf2bp3 Itgae Lpxn March1 Myo1g P2ry6 Parp11 Pex13 Pik3cg Prkcq Rnasel Serpinb13 Slamf8 Tcfec Tlr8 Zfpn1a3</t>
  </si>
  <si>
    <t>ACY3 ADCY7 APOL6 ARL11 ATP13A2 C6orf62 CARD11 CARD12 CD2 CD22 CD244 CD3E CD3G CLEC12A CLEC4C CNR2 CORO1A CTSW CXCL13 CXCR3 CXorf21 CXorf9 CYBB DCLRE1C DKFZP434B0335 FAM31B FGD3 FLJ14213 FLJ14397 FLJ25067 FLJ90709 GPR1 GTF2A1 GYG HIC KLHL6 LOC440590 MIST NKG7 P2RY6 PARP11 PIK3CG PLXNC1 POU2F2 PPT1 PTK9L RASGRF1 RGS18 RNASE6 SERPINB13 SIT SNX11 SP110 TFEC TLR7 TLR9 TMEM14A WBSCR5 WDR5B ZAP70</t>
  </si>
  <si>
    <t>Acy3 BC022150 BC042698 Card11 Card12 Cd22 Cd226 Cd47 Clec4b Cnr2 Ctsw Cxcl13 Cxcr3 Ggh Gyg1 Itgae Lpxn Mdfic Mulk P2ry6 Ppt1 Ptpn7 Rab11fip2 Rnase6 Rnasel Slamf6 Slamf8 St8sia4 Syk Tlr7 Tmem14a Unc13d Zap70 Zfp366</t>
  </si>
  <si>
    <t>ADH7 C14orf175 C1QG CARD11 CARD12 CD226 CD3E CD3G CD47 COVA1 CTSW CXCL13 CXorf21 CXorf9 DCLRE1C EPSTI1 FLJ14213 GGH GPR1 INPP4A ITGA4 MARCH1 MK2S4 NKG7 P2RY6 PLXNC1 PTPN7 RAB11FIP2 RNASEL SERPINB13 SIT STK4 TLR7 WBSCR5 WDR5B ZNF366</t>
  </si>
  <si>
    <t>Cd47 Dclre1c Rab11fip2 Stk4</t>
  </si>
  <si>
    <t>DCLRE1C DKFZP434B0335 FLJ30990 ITGAE LOC123722 LOC129285 PEX13 RAB11FIP2 SLC38A6 STK4</t>
  </si>
  <si>
    <t>Card11</t>
  </si>
  <si>
    <t>CD226 CD47 CNR2 ZAP70</t>
  </si>
  <si>
    <t>Adh7 Ap3m2 Cd22 Cd3e Clec12a Clec4b Cnr2 Cova1 Cxcl13 Cxcr3 Dclre1c Ggh Gm376 Gpr1 Inpp4a Mdfic Parp11 Pik3cg Ppt1 Ptk9l Rab11fip2 Rab7l1 Rac2 Rgs18 Rnasel Serpinb13 Slamf8 Snx11 Stk4 Syk Tcfec Tlr7 Tlr9 Unc13d Zfp366 Zfpn1a3</t>
  </si>
  <si>
    <t>ADCY7 APOL6 C1QG C1orf22 CARD12 CD2 CD226 CD3E CDC42SE2 CLEC12A CNR2 COVA1 CXCL13 CXorf21 CXorf9 CYBB DCLRE1C FLJ25067 FLJ33641 GPR1 GPR174 HIST1H2BJ INPP4A KLHL6 LOC129285 LOC440590 LPXN LRRIQ2 MARCH1 MGC19764 MIST PARP11 PIK3CG POU2F2 RGS18 RNASE6 RNASEL SERPINB13 SLAMF6 SLAMF7 SNX11 STK4 SYK TFEC TLR7 UNC13D WBSCR5 ZAP70 ZNF366 ZNFN1A3</t>
  </si>
  <si>
    <t>Pik3cg Zfpn1a3</t>
  </si>
  <si>
    <t>SP110</t>
  </si>
  <si>
    <t>Cd3e</t>
  </si>
  <si>
    <t>FAM31B</t>
  </si>
  <si>
    <t>Acy3 Gyg1 March1 Pik3cg Rnasel Stk4 Tmem14a</t>
  </si>
  <si>
    <t>ADH7 CD2 CDC42SE2 CXorf21 CYBB EPSTI1 PIK3CG PLXNC1 SLAMF6 TRIM65</t>
  </si>
  <si>
    <t>2310050N11Rik Acy3 Adcy7 Adh7 Ap3m2 Arl11 Atp13a2 BC005537 BC022150 BC042698 C1qg Card11 Cd22 Cd226 Cd244 Cd3e Cd3g Cdc42se2 Clec4b Clnk Cnr2 Cova1 Ctsw Cxcl13 Cxcr3 Cybb Dclre1c Epsti1 Fgd3 Ggh Gm376 Gpr1 Gtf2a1 Gyg1 Igf2bp3 Itga4 Itgae Lpxn March1 Mdfic Mulk Myo1g Parp11 Pex13 Pik3cg Pou2f2 Ppt1 Ptk9l Rab11fip2 Rab7l1 Rac2 Rasgrf1 Rgs18 Rnase6 Rnasel Serpinb13 Sit Slamf6 Slamf7 Slamf8 Snx11 St8sia4 Stk4 Syk Tcfec Tlr7 Tlr8 Tlr9 Tmem14a Unc13d Zfp366 Zfpn1a3</t>
  </si>
  <si>
    <t>ACY3 ADCY7 ADH7 APOL6 ARL11 ARMC7 C1QG C6orf62 CARD11 CARD12 CD2 CD22 CD226 CD244 CD3E CD47 CDC42SE2 CLEC12A CLEC4C CNR2 COVA1 CTSW CXCL13 CXCR3 CXorf9 CYBB DCLRE1C EPSTI1 FAM31B FAM55C FGD3 FLJ14213 FLJ14397 FLJ25067 FLJ30990 FLJ33641 FLJ90709 GPR1 GPR174 GYG HIST1H2BJ IMP-3 INPP4A ITGA4 ITGAE KIAA0746 KLHL6 LOC123722 LOC129285 LOC440590 LPXN LRRIQ2 MARCH1 MFNG MGC19764 MIST MK2S4 MULK MYO1G NKG7 P2RY6 PARP11 PEX13 PIK3CD PIK3CG POU2F2 RAB11FIP2 RAB7L1 RGS18 RNASE6 RNASEL SERPINB13 SIT SLAMF6 SLAMF7 SLAMF8 SLC38A6 SNX11 SP110 ST8SIA4 STK4 TFEC TLR7 TLR8 TMEM14A TRIM65 TTC16 UNC13D WBSCR5 WDR5B ZAP70 ZNF366 ZNFN1A3</t>
  </si>
  <si>
    <t>9830160G03Rik Acy3 Adcy7 Adh7 Arl11 BC022150 BC025872 BC042698 C1qg Card11 Card12 Cd22 Cd3e Cd3g Cd47 Cdc42se2 Clec12a Clnk Cova1 Ctsw Cxcl13 Cxcr3 Cyba Dclre1c Epsti1 Fgd3 Gm376 Gpr1 Gyg1 Itgae Mdfic Mulk Nkg7 P2ry6 Parp11 Pex13 Pik3cg Prkcq Ptk9l Ptpn7 Rab7l1 Rgs18 Rnase6 Rnasel Serpinb13 Sit Slamf6 Slamf7 St8sia4 Stk4 Tcfec Tlr7 Tlr8 Tlr9 Trim65 Unc13d Zap70 Zfp366 Zfpn1a3</t>
  </si>
  <si>
    <t>ACY3 ADH7 AP3M2 APOL6 ARMC7 C1QG C6orf62 CARD12 CD2 CD22 CD226 CD244 CD3E CDC42SE2 CLEC12A CNR2 COVA1 CXCL13 CXorf21 CXorf9 CYBB DCLRE1C EPSTI1 FAM55C FGD3 FLJ14213 FLJ14397 FLJ30990 FLJ33641 FLJ90709 GPR174 GYG HIST1H2BJ INPP4A ITGA4 KLHL6 LOC123722 LOC440590 LPXN LRRIQ2 MARCH1 MFNG MIST P2RY6 PARP11 PEX13 PIK3CD PIK3CG POU2F2 RAC2 RGS18 RNASE6 RNASEL SIT SLAMF6 SLAMF8 SNX11 ST8SIA4 STK4 TFEC TLR7 TLR8 TLR9 TMEM14A TRIM65 TTC16 UNC13D WDR5B ZNF366 ZNFN1A3</t>
  </si>
  <si>
    <t>Acy3 March1 Pik3cg Stk4 Tmem14a</t>
  </si>
  <si>
    <t>EPSTI1 PLXNC1 SLAMF6</t>
  </si>
  <si>
    <t>9830160G03Rik Acy3 Ap3m2 Arl11 BC022150 BC025872 Cd226 Cd3g Cd47 Clec12a Clnk Cnr2 Cova1 Ctsw Cxcr3 Cybb Dclre1c Epsti1 Ggh Gm376 Gpr1 Gyg1 Inpp4a Itgae Lpxn March1 Mdfic Mfng Myo1g Parp11 Pik3cg Pou2f2 Ppt1 Rab11fip2 Rab7l1 Rac2 Rasgrf1 Rgs18 Rnase6 Rnasel Serpinb13 Sit Slamf6 Slamf7 Slamf8 St8sia4 Stk4 Syk Tcfec Tlr7 Tlr8 Tlr9 Tmem14a Zfp366 Zfpn1a3</t>
  </si>
  <si>
    <t>ADCY7 ADH7 APOL6 ARL11 C1QG C1orf22 C6orf62 CARD12 CD2 CD22 CD226 CD3E CD3G CD47 CDC42SE2 CLEC12A CLEC4C CNR2 COVA1 CTSW CXCL13 CXCR3 CXorf21 CXorf9 CYBB DCLRE1C DERL3 EPSTI1 FAM40B FGD3 FLJ14213 FLJ25067 FLJ33641 FLJ90709 GPR1 GPR174 GYG HIST1H2BJ IMP-3 INPP4A ITGA4 ITGAE KLHL6 LOC129285 LPXN MIST MK2S4 MULK P2RY6 PARP11 PIK3CD PIK3CG PLXNC1 PRKCQ RASGRF1 RGS18 RNASE6 RNASEL SERPINB13 SIT SLAMF6 SLAMF7 SLAMF8 SLC38A6 SP110 ST8SIA4 TFEC TLR7 TRIM65 WBSCR5 WDR5B ZAP70 ZNF366 ZNFN1A3</t>
  </si>
  <si>
    <t>Pik3cg Tmem14a</t>
  </si>
  <si>
    <t>CD2 EPSTI1 SLAMF6</t>
  </si>
  <si>
    <t>ADH7 CD2 CYBB EPSTI1 PLXNC1 SLAMF6 SP110 ZAP70</t>
  </si>
  <si>
    <t>2310050N11Rik Atp13a2 BC022150 Cd244 Cd3e Cova1 Ctsw Epsti1 Fgd3 Gm376 Gtf2a1 Igf2bp3 March1 Mdfic Mulk Parp11 Prkcq Rab7l1 Rgs18 Rnase6 Serpinb13 Sit Slamf6 Slamf7 Syk Tcfec Tlr7 Tlr8 Tmem14a Trim65 Zfp366</t>
  </si>
  <si>
    <t>ACY3 ADH7 APOL6 C1orf22 CARD11 CARD12 CD244 CD3E CD47 CDC42SE2 CLEC12A CLEC4C CXCL13 CXCR3 CXorf21 CYBB DCLRE1C DERL3 FAM55C FGD3 FLJ14213 FLJ14397 FLJ30990 FLJ33641 GGH GPR174 GYG INPP4A LOC123722 LOC129285 LOC440590 LRRIQ2 MARCH1 MIST MULK MYO1G P2RY6 PARP11 PIK3CD PIK3CG PPT1 RGS18 RNASE6 RNASEL SERPINB13 SIT SLAMF6 SLAMF7 SNX11 TFEC TLR7 TLR8 TTC16 WDR5B ZNF366 ZNFN1A3</t>
  </si>
  <si>
    <t>Adh7 Ap3m2 Atp13a2 BC022150 BC042698 Card11 Cd22 Cd226 Cd244 Cd3e Cd3g Clec4b Clnk Cnr2 Cova1 Cxcl13 Dclre1c Epsti1 Fgd3 Ggh Gm376 Gpr1 Gtf2a1 Lpxn Mdfic Parp11 Pex13 Ppt1 Ptk9l Rab7l1 Rgs18 Rnase6 Rnasel Serpinb13 Slamf6 Slamf7 Snx11 Stk4 Syk Tcfec Tlr7 Tlr9 Unc13d Zfp366 Zfpn1a3</t>
  </si>
  <si>
    <t>ADCY7 ADH7 APOL6 C1orf22 CARD12 CD2 CD22 CD3E CDC42SE2 CLEC12A CNR2 COVA1 CXorf9 CYBB DCLRE1C FLJ25067 FLJ33641 GPR1 GPR174 IMP-3 INPP4A KLHL6 LOC129285 LRRIQ2 MGC19764 MIST MULK P2RY6 PARP11 PEX13 PIK3CG RGS18 RNASE6 RNASEL SERPINB13 SLAMF6 SLAMF7 SLC38A6 SNX11 SP110 STK4 TFEC TLR7 UNC13D WBSCR5 ZAP70 ZNF366 ZNFN1A3</t>
  </si>
  <si>
    <t>2310050N11Rik 9830160G03Rik Acy3 Adcy7 Adh7 Ap3m2 Arl11 Armc7 Atp13a2 BC005537 BC022150 BC025872 BC042698 Card11 Card12 Cd22 Cd226 Cd244 Cd3e Cd3g Cd47 Cdc42se2 Clec12a Clec4b Clnk Cnr2 Cova1 Ctsw Cxcl13 Cybb Dclre1c Epsti1 Fgd3 Ggh Gm376 Gpr1 Gtf2a1 Igf2bp3 Inpp4a Itga4 Itgae Lpxn March1 Mdfic Mulk Myo1g Nkg7 Parp11 Pex13 Pik3cd Pik3cg Pou2f2 Prkcq Ptk9l Rab7l1 Rac2 Rasgrf1 Rgs18 Rnase6 Rnasel Serpinb13 Sit Slamf6 Slamf7 Slamf8 Snx11 St8sia4 Stk4 Syk Tcfec Tlr7 Tlr8 Tlr9 Tmem14a Trim65 Zap70 Zfp366 Zfpn1a3</t>
  </si>
  <si>
    <t>ACY3 ADCY7 ADH7 APOL6 ARL11 ATP13A2 C6orf62 CARD11 CARD12 CD2 CD22 CD226 CD244 CD3E CD3G CD47 CDC42SE2 CLEC12A CLEC4C CNR2 COVA1 CTSW CXCL13 CXCR3 CXorf21 CXorf9 CYBB DCLRE1C DERL3 EPSTI1 FAM31B FAM55C FGD3 FLJ14213 FLJ14397 FLJ25067 FLJ30990 FLJ33641 FLJ90709 GGH GPR1 GPR174 GTF2A1 GYG HIC HIST1H2BJ IMP-3 INPP4A ITGA4 ITGAE KLHL6 LOC123722 LOC129285 LOC440590 LPXN LRRIQ2 MARCH1 MFNG MGC19764 MIST MK2S4 MULK MYO1G NKG7 P2RY6 PARP11 PEX13 PIK3CD PIK3CG POU2F2 PPT1 PRKCQ PTK9L RAB11FIP2 RAB7L1 RASGRF1 RGS18 RNASE6 RNASEL SERPINB13 SIT SLAMF6 SLAMF7 SLC38A6 SNX11 SP110 ST8SIA4 STK4 SYK TFEC TLR7 TLR8 TLR9 TMEM14A TTC16 WBSCR5 WDR5B ZAP70 ZNF366 ZNFN1A3</t>
  </si>
  <si>
    <t>Serpinb13</t>
  </si>
  <si>
    <t>ADH7 CD3E TFEC</t>
  </si>
  <si>
    <t>Armc7 Card12 Cd226 Dclre1c March1 Mfng Rnasel Slamf7</t>
  </si>
  <si>
    <t>CD22 CD226 FAM40B ITGA4 TFEC</t>
  </si>
  <si>
    <t>2310050N11Rik Acy3 Adcy7 Adh7 Ap3m2 Atp13a2 BC022150 BC025872 BC042698 Card11 Card12 Cd22 Cd226 Cd244 Cd3e Cd3g Cd47 Cdc42se2 Clec12a Clec4b Cova1 Ctsw Cxcl13 Cxcr3 Cybb Dclre1c Epsti1 Fgd3 Ggh Gm376 Gpr1 Gtf2a1 Gyg1 Igf2bp3 Itga4 Itgae Lpxn March1 Mdfic Myo1g Parp11 Pex13 Pik3cd Pik3cg Pou2f2 Ptk9l Rab11fip2 Rab7l1 Rac2 Rgs18 Rnase6 Rnasel Serpinb13 Slamf6 Slamf7 Slamf8 Snx11 St8sia4 Stk4 Syk Tcfec Tlr7 Tlr8 Trim65 Zap70 Zfp366 Zfpn1a3</t>
  </si>
  <si>
    <t>ADCY7 ADH7 APOL6 ATP13A2 C6orf62 CARD11 CARD12 CD2 CD22 CD226 CD244 CD3E CD3G CDC42SE2 CLEC12A CLEC4C CNR2 COVA1 CTSW CXCL13 CXCR3 CXorf21 CXorf9 CYBB DCLRE1C DERL3 DKFZP434B0335 EPSTI1 FAM31B FAM40B FAM55C FGD3 FLJ14213 FLJ14397 FLJ25067 FLJ30990 FLJ90709 GPR1 GPR174 GYG IMP-3 INPP4A ITGA4 ITGAE KLHL6 LOC123722 LOC129285 LOC440590 LPXN LRRIQ2 MARCH1 MGC19764 MIST MK2S4 MULK NKG7 P2RY6 PARP11 PIK3CD PIK3CG PLXNC1 POU2F2 PRKCQ PTK9L RAB11FIP2 RASGRF1 RGS18 RNASE6 RNASEL SERPINB13 SIT SLAMF6 SLAMF7 SLC38A6 SNX11 SP110 ST8SIA4 STK4 SYK TFEC TLR7 TLR8 TLR9 TMEM14A WBSCR5 ZAP70 ZNF366 ZNFN1A3</t>
  </si>
  <si>
    <t>AI132321 Acy3 Arl11 BC025872 BC042698 Card11 Card12 Cd244 Cd3e Cdc42se2 Cxcl13 Cxcr3 Fgd3 Gpr1 Igf2bp3 Itga4 Mulk Myo1g Pik3cg Rab11fip2 Rab7l1 St8sia4 Tcfec Tlr9 Trim65 Zap70 Zfp366</t>
  </si>
  <si>
    <t>AP3M2 APOL6 ARMC7 C14orf175 C1QG CARD11 CD3E CNR2 CXCL13 CXorf9 DCLRE1C FAM31B FLJ14213 FLJ25067 FLJ33641 FLJ90709 GPR174 GTF2A1 INPP4A ITGA4 KLHL6 LPXN MARCH1 MIST MULK MYO1G P2RY6 PIK3CG PTPN7 RAC2 RASGRF1 RNASE6 RNASEL SERPINB13 SLC38A6 SP110 ST8SIA4 TLR7 TLR8 TLR9 TMEM14A WBSCR5 ZAP70</t>
  </si>
  <si>
    <t>2310050N11Rik AI132321 Acy3 Arl11 Armc7 BC005537 BC042698 C1qg Card11 Card12 Cd244 Cd3e Cd3g Cdc42se2 Clec4b Clnk Ctsw Cxcl13 Cxcr3 Dclre1c Epsti1 Fgd3 Ggh Gpr1 Gtf2a1 Igf2bp3 Itga4 Lpxn Mulk Myo1g Nkg7 Pex13 Pik3cg Ppt1 Ptpn7 Rab11fip2 Rab7l1 Rac2 Rasgrf1 Rnase6 Rnasel Slamf7 Snx11 St8sia4 Syk Tlr7 Tlr9 Trim65 Unc13d Zap70 Zfp366</t>
  </si>
  <si>
    <t>AP3M2 APOL6 ARMC7 ATP13A2 C14orf175 C1QG CARD11 CD22 CD226 CD3E CD47 CNR2 CORO1A CXCR3 CXorf9 DCLRE1C FAM31B FAM55C FLJ14213 FLJ25067 FLJ33641 FLJ90709 GGH GPR174 GTF2A1 GYG IMP-3 INPP4A ITGA4 ITGAE KLHL6 LOC123722 LPXN LRRIQ2 MARCH1 MFNG MGC19764 MIST MK2S4 MULK MYO1G NKG7 P2RY6 PIK3CG PTK9L PTPN7 RAB7L1 RAC2 RASGRF1 RNASE6 RNASEL SERPINB13 SLAMF8 SLC38A6 SP110 SYK TLR7 TLR8 TLR9 TMEM14A UNC13D WDR5B ZAP70 ZNF366</t>
  </si>
  <si>
    <t>9830160G03Rik AI132321 Adcy7 Arl11 Armc7 BC022150 BC025872 BC042698 Card11 Card12 Cd22 Cd226 Cd47 Cdc42se2 Clec12a Clec4b Clnk Cnr2 Coro1a Cova1 Cxcl13 Cxcr3 Cyba Dclre1c Fgd3 Ggh Gm376 Gpr1 Gtf2a1 Igf2bp3 Inpp4a Itga4 Itgae Lpxn March1 Nkg7 Parp11 Pex13 Pik3cd Ptk9l Rab11fip2 Rab7l1 Rgs18 Rnase6 Sit Slamf6 Slamf7 Slamf8 Snx11 St8sia4 Tlr7 Tlr8 Tlr9 Unc13d Zfp366</t>
  </si>
  <si>
    <t>ADCY7 APOL6 ARL11 ATP13A2 CARD12 CD2 CD226 CD3G CLEC4C CNR2 CTSW CXCL13 CXCR3 CXorf21 CYBA DERL3 EPSTI1 FGD3 FLJ14213 FLJ14397 FLJ33641 GPR1 GTF2A1 GYG HIC HIST1H2BJ KIAA0746 KLHL6 LRRIQ2 MFNG MGC19764 MIST MK2S4 MYO1G NKG7 P2RY6 PIK3CD POU2F2 PPT1 PRKCQ PTK9L PTPN7 RAB11FIP2 RAB7L1 RASGRF1 RNASEL SLAMF6 SNX11 STK4 TLR8 TLR9 TMEM14A TRIM65 UNC13D WBSCR5 WDR5B ZAP70 ZNFN1A3</t>
  </si>
  <si>
    <t>2310050N11Rik 9830160G03Rik AI132321 Acy3 Adcy7 Adh7 Ap3m2 Arl11 Armc7 Atp13a2 BC005537 BC022150 BC025872 BC042698 Card11 Card12 Cd226 Cd244 Cd3e Cd47 Cdc42se2 Clnk Cnr2 Coro1a Cova1 Ctsw Cxcl13 Cxcr3 Cyba Dclre1c Epsti1 Fgd3 Ggh Gm376 Gpr1 Gtf2a1 Gyg1 Igf2bp3 Inpp4a Itga4 Lpxn March1 Mdfic Mulk Myo1g Nkg7 Parp11 Pex13 Pik3cd Pik3cg Pou2f2 Ppt1 Prkcq Ptk9l Ptpn7 Rab11fip2 Rab7l1 Rac2 Rasgrf1 Rgs18 Rnase6 Rnasel Sit Slamf6 Slamf7 Slamf8 Snx11 St8sia4 Stk4 Syk Tlr7 Tlr9 Tmem14a Trim65 Ttc16 Unc13d Zap70 Zfp366 Zfpn1a3</t>
  </si>
  <si>
    <t>ACY3 AP3M2 APOL6 ARMC7 ATP13A2 C14orf175 C1QG C1orf22 C6orf62 CARD11 CARD12 CD22 CD244 CD3E CD3G CD47 CDC42SE2 CLEC12A CNR2 CORO1A COVA1 CTSW CXCL13 CXCR3 CXorf21 CXorf9 CYBA DCLRE1C DERL3 DKFZP434B0335 FAM31B FAM40B FAM55C FGD3 FLJ14213 FLJ14397 FLJ25067 FLJ30990 FLJ90709 GTF2A1 GYG HIC IMP-3 INPP4A ITGA4 ITGAE KIAA0746 KLHL6 LOC123722 LOC129285 LPXN LRRIQ2 MARCH1 MFNG MGC19764 MIST MK2S4 MULK MYO1G NKG7 P2RY6 PARP11 PEX13 PIK3CG PLXNC1 POU2F2 PTK9L PTPN7 RAB11FIP2 RAB7L1 RAC2 RASGRF1 RGS18 RNASE6 RNASEL SERPINB13 SIT SLAMF6 SLAMF7 SLAMF8 SLC38A6 SNX11 SP110 ST8SIA4 STK4 TLR7 TLR8 TLR9 TMEM14A TRIM65 TTC16 UNC13D WBSCR5 WDR5B ZAP70</t>
  </si>
  <si>
    <t>AI132321 BC025872 Card12 Cd244 Cd3e Clnk Cxcr3 Epsti1 Fgd3 Gpr1 Gtf2a1 Gyg1 Igf2bp3 Itga4 Mulk Pik3cd Prkcq Ptk9l Rab11fip2 Rnase6 Slamf8 St8sia4 Stk4 Tlr9</t>
  </si>
  <si>
    <t>AP3M2 C14orf175 CD3E CD47 CDC42SE2 CNR2 CXCR3 CXorf9 DCLRE1C FAM55C FLJ14213 FLJ33641 FLJ90709 INPP4A ITGA4 ITGAE KIAA0746 KLHL6 LPXN MFNG MGC19764 MIST NKG7 P2RY6 PTK9L RAB11FIP2 RAC2 RNASE6 SERPINB13 SLAMF8 SNX11 SP110 ST8SIA4 STK4 SYK TLR9 WBSCR5 WDR5B</t>
  </si>
  <si>
    <t>2310050N11Rik AI132321 Ap3m2 BC005537 BC025872 BC042698 C1qg Card11 Card12 Cd22 Cd244 Cd3g Clec12a Clec4b Clnk Coro1a Ctsw Cxcr3 Cybb Epsti1 Fgd3 Gm376 Gpr1 Gtf2a1 Igf2bp3 Inpp4a Itga4 Lpxn Mfng Mulk Myo1g Nkg7 P2ry6 Pex13 Pik3cg Ppt1 Prkcq Ptk9l Ptpn7 Rab7l1 Rac2 Rgs18 Rnase6 Rnasel Slamf6 Slamf7 St8sia4 Syk Tcfec Tlr8 Tlr9 Trim65 Ttc16 Zap70</t>
  </si>
  <si>
    <t>APOL6 ARL11 C14orf175 C1QG CD2 CD226 CD244 CD3E CD47 CLEC12A CNR2 CORO1A COVA1 CYBB DCLRE1C DKFZP434B0335 EPSTI1 FAM31B FAM55C FLJ14213 FLJ33641 GPR1 GPR174 GTF2A1 IMP-3 INPP4A KIAA0746 KLHL6 LOC123722 LOC440590 LPXN LRRIQ2 MARCH1 MGC19764 MIST MK2S4 MYO1G NKG7 P2RY6 PARP11 PEX13 PIK3CD PIK3CG PLXNC1 PPT1 PRKCQ PTPN7 RAB7L1 RAC2 RASGRF1 RNASE6 SERPINB13 SLAMF6 SNX11 SP110 STK4 SYK TFEC TLR8 TMEM14A TRIM65 UNC13D WBSCR5 ZNF366 ZNFN1A3</t>
  </si>
  <si>
    <t>Pex13 Snx11</t>
  </si>
  <si>
    <t>DERL3 FAM31B KIAA0746</t>
  </si>
  <si>
    <t>Pex13 Ptpn7 Snx11</t>
  </si>
  <si>
    <t>DERL3 FAM31B KIAA0746 PTPN7</t>
  </si>
  <si>
    <t>BC022150 BC025872 Ptpn7</t>
  </si>
  <si>
    <t>KIAA0746 PTK9L PTPN7</t>
  </si>
  <si>
    <t>2310050N11Rik 9830160G03Rik AI132321 Adcy7 Ap3m2 Arl11 Armc7 BC022150 C1qg Card11 Card12 Cd3e Cd3g Clec12a Clec4b Clnk Ctsw Cxcr3 Cybb Epsti1 Fgd3 Ggh Gpr1 Gyg1 Itga4 Mulk Parp11 Pex13 Pik3cd Pik3cg Ppt1 Ptpn7 Rac2 Rasgrf1 Rgs18 Rnasel Serpinb13 Sit Slamf6 St8sia4 Stk4 Syk Tlr7 Ttc16 Unc13d Zap70 Zfpn1a3</t>
  </si>
  <si>
    <t>ACY3 ADCY7 ATP13A2 C14orf175 C1orf22 CARD12 CD2 CD22 CD3G CD47 CLEC12A CLEC4C COVA1 CXCL13 CXCR3 CXorf21 CXorf9 CYBA CYBB DCLRE1C DERL3 EPSTI1 FAM40B FGD3 FLJ14213 FLJ14397 FLJ30990 FLJ33641 FLJ90709 GGH GTF2A1 GYG ITGA4 ITGAE KLHL6 LOC129285 LOC440590 LPXN LRRIQ2 MARCH1 MGC19764 MIST P2RY6 PARP11 PEX13 PIK3CD PIK3CG POU2F2 PRKCQ PTK9L PTPN7 RAB11FIP2 RAB7L1 RAC2 RASGRF1 RGS18 RNASE6 RNASEL SERPINB13 SLAMF8 SLC38A6 SP110 ST8SIA4 TLR7 TMEM14A TTC16 UNC13D WBSCR5 WDR5B ZAP70</t>
  </si>
  <si>
    <t>AI132321 Acy3 BC025872 BC042698 C1qg Cd22 Cd226 Coro1a Epsti1 Fgd3 Gtf2a1 Gyg1 Igf2bp3 Inpp4a Itga4 Itgae Mdfic Mulk P2ry6 Ptk9l Rac2 Rasgrf1 Slamf7 Ttc16 Zap70 Zfp366 Zfpn1a3</t>
  </si>
  <si>
    <t>ADCY7 ARMC7 C14orf175 C1orf22 C6orf62 CARD11 CARD12 CD3G CXCL13 CXorf9 CYBA DCLRE1C DERL3 FAM40B FGD3 FLJ25067 FLJ33641 GYG INPP4A ITGA4 KIAA0746 KLHL6 LPXN MFNG NKG7 P2RY6 PARP11 PLXNC1 PTK9L PTPN7 RAB11FIP2 RAC2 RASGRF1 SYK TLR9 TTC16 UNC13D ZAP70</t>
  </si>
  <si>
    <t>Card12 Pex13</t>
  </si>
  <si>
    <t>CARD12 P2RY6 RGS18 RNASE6 SLAMF7 SP110 TLR8 TMEM14A</t>
  </si>
  <si>
    <t>Atp13a2 BC042698 Cd244 Cnr2 Coro1a Ctsw Ggh Gm376 Gyg1 Pou2f2 Rac2 Slamf7 Tlr8 Tlr9 Zfpn1a3</t>
  </si>
  <si>
    <t>ADCY7 C1QG C6orf62 CD226 CD3E CLEC4C CNR2 CYBB DCLRE1C FGD3 FLJ14213 FLJ14397 FLJ33641 MIST P2RY6 PARP11 RAB7L1 RAC2 RNASE6 STK4 TLR9 WBSCR5 WDR5B ZAP70</t>
  </si>
  <si>
    <t>2310050N11Rik Card11 Cd3e Cd47 Cnr2 Ctsw Cxcl13 Cxcr3 Cyba Ggh Gyg1 Mfng Pou2f2 Syk Tlr9 Zfpn1a3</t>
  </si>
  <si>
    <t>ATP13A2 C1QG C6orf62 CARD11 CD226 CD3G CD47 COVA1 CTSW CXorf21 DCLRE1C FAM55C FGD3 FLJ14213 HIC ITGA4 KIAA0746 MFNG PARP11 POU2F2 SYK TLR9 TTC16 WBSCR5 WDR5B ZAP70</t>
  </si>
  <si>
    <t>Cybb Mfng Rab11fip2</t>
  </si>
  <si>
    <t>C1QG CARD12 GPR1 GTF2A1 IMP-3 P2RY6 TFEC</t>
  </si>
  <si>
    <t>Cybb Igf2bp3 Itga4 Mfng Parp11 Rab11fip2 Zfp366</t>
  </si>
  <si>
    <t>CARD12 CD47 CDC42SE2 DCLRE1C GPR1 GTF2A1 GYG KIAA0746 LRRIQ2 P2RY6 TLR9 WBSCR5</t>
  </si>
  <si>
    <t>Mfng Rab11fip2</t>
  </si>
  <si>
    <t>CARD12 GPR1 GTF2A1 GYG KIAA0746 P2RY6 TFEC TLR9 WBSCR5</t>
  </si>
  <si>
    <t>2310050N11Rik Cd47 Cdc42se2 Epsti1 Ggh Gpr1 Prkcq</t>
  </si>
  <si>
    <t>ARMC7 C1QG C1orf22 CD47 CLEC12A COVA1 FAM40B GGH GTF2A1 HIST1H2BJ INPP4A LOC129285</t>
  </si>
  <si>
    <t>2310050N11Rik Acy3 Adcy7 Ap3m2 Armc7 Atp13a2 BC005537 BC025872 BC042698 Card11 Card12 Cd244 Cd3e Cd3g Cd47 Cdc42se2 Clnk Coro1a Cova1 Ctsw Cxcl13 Cxcr3 Cybb Dclre1c Epsti1 Fgd3 Ggh Gpr1 Gtf2a1 Gyg1 Igf2bp3 Itga4 Lpxn Mdfic Mfng Myo1g P2ry6 Parp11 Pex13 Pou2f2 Ppt1 Prkcq Ptk9l Ptpn7 Rab7l1 Rac2 Rasgrf1 Rnasel Sit Slamf6 Slamf7 Snx11 St8sia4 Stk4 Syk Tcfec Tlr9 Tmem14a Trim65 Ttc16 Zfp366</t>
  </si>
  <si>
    <t>ACY3 AP3M2 APOL6 ARL11 ARMC7 ATP13A2 C1QG C1orf22 C6orf62 CARD11 CARD12 CD226 CD244 CD3G CD47 CDC42SE2 CLEC12A CORO1A COVA1 CXCL13 CXCR3 CXorf21 DCLRE1C DERL3 DKFZP434B0335 EPSTI1 FAM40B FAM55C FGD3 FLJ14397 FLJ25067 FLJ30990 FLJ90709 GGH GTF2A1 GYG HIC HIST1H2BJ IMP-3 INPP4A ITGA4 ITGAE KIAA0746 KLHL6 LOC123722 LOC129285 LPXN LRRIQ2 MARCH1 MFNG MGC19764 MIST MK2S4 MULK NKG7 P2RY6 PARP11 PEX13 PIK3CD PIK3CG PLXNC1 PPT1 PRKCQ PTK9L PTPN7 RAB11FIP2 RAB7L1 RASGRF1 RGS18 RNASE6 SIT SLAMF6 SLC38A6 SNX11 SP110 ST8SIA4 STK4 SYK TFEC TLR8 TLR9 TMEM14A TRIM65 TTC16 UNC13D WBSCR5 WDR5B ZAP70</t>
  </si>
  <si>
    <t>2310050N11Rik Cd47 Cdc42se2 Epsti1 Ggh Gpr1 Prkcq Ttc16</t>
  </si>
  <si>
    <t>ARMC7 C1QG C1orf22 CD47 CLEC12A COVA1 DERL3 FAM40B FLJ90709 GGH GTF2A1 HIST1H2BJ INPP4A KIAA0746 LOC129285 P2RY6 PARP11 SLC38A6 TMEM14A TTC16 WDR5B</t>
  </si>
  <si>
    <t>2310050N11Rik Acy3 Ap3m2 BC005537 BC025872 Cd244 Cd47 Cdc42se2 Coro1a Cxcl13 Cybb Epsti1 Ggh Gpr1 Gtf2a1 Mfng Prkcq Ptpn7 Rab7l1 Syk Trim65 Ttc16 Zfp366</t>
  </si>
  <si>
    <t>ACY3 ARMC7 C1QG C1orf22 CARD12 CD47 CDC42SE2 CLEC12A CORO1A COVA1 DERL3 FAM40B FAM55C FLJ30990 FLJ90709 GGH GTF2A1 GYG HIC HIST1H2BJ INPP4A KIAA0746 LOC129285 MIST MULK P2RY6 PARP11 PIK3CG RAB11FIP2 RAB7L1 RASGRF1 SLC38A6 SP110 ST8SIA4 STK4 TTC16 WBSCR5 WDR5B</t>
  </si>
  <si>
    <t>2310050N11Rik Acy3 BC005537 Cd47 Cdc42se2 Epsti1 Ggh Gpr1 Gtf2a1 Gyg1 Parp11 Prkcq Rab7l1 Serpinb13 Slamf7 Snx11 Stk4 Ttc16</t>
  </si>
  <si>
    <t>AP3M2 ARMC7 C1QG C1orf22 CARD12 CD226 CD47 CDC42SE2 CLEC12A CORO1A COVA1 DCLRE1C DERL3 FAM40B FAM55C FLJ25067 FLJ30990 FLJ90709 GGH GTF2A1 GYG HIC HIST1H2BJ INPP4A KIAA0746 KLHL6 LOC129285 MGC19764 MK2S4 NKG7 P2RY6 PARP11 PEX13 PIK3CD RAB7L1 RASGRF1 SLC38A6 SP110 STK4 SYK TMEM14A TRIM65 TTC16 WDR5B ZNFN1A3</t>
  </si>
  <si>
    <t>2310050N11Rik Prkcq</t>
  </si>
  <si>
    <t>C1orf22 CD47 GTF2A1 HIST1H2BJ</t>
  </si>
  <si>
    <t>2310050N11Rik Cd47 Epsti1 Ggh Prkcq</t>
  </si>
  <si>
    <t>ARMC7 C1QG C1orf22 CD47 CLEC12A DERL3 GGH GTF2A1 HIC HIST1H2BJ INPP4A LOC129285 SLC38A6 WDR5B</t>
  </si>
  <si>
    <t>Mdfic</t>
  </si>
  <si>
    <t>GTF2A1 HIST1H2BJ</t>
  </si>
  <si>
    <t>2310050N11Rik Ap3m2 BC005537 BC025872 Cxcl13 Itga4 Prkcq Snx11</t>
  </si>
  <si>
    <t>ARMC7 C1orf22 C6orf62 CD47 CDC42SE2 DCLRE1C FAM40B GTF2A1 HIC HIST1H2BJ INPP4A ITGA4 ITGAE KIAA0746 PARP11 PRKCQ SNX11 SYK</t>
  </si>
  <si>
    <t>2310050N11Rik Adcy7 Ap3m2 BC005537 BC025872 BC042698 Cd47 Cdc42se2 Cova1 Cxcl13 Epsti1 Ggh Gtf2a1 Itga4 Mulk Parp11 Prkcq Serpinb13 Snx11 St8sia4 Stk4</t>
  </si>
  <si>
    <t>ARMC7 C1QG C1orf22 C6orf62 CARD12 CD47 CDC42SE2 CLEC12A COVA1 DCLRE1C DERL3 DKFZP434B0335 FAM40B FLJ14397 FLJ30990 FLJ90709 GGH GTF2A1 GYG HIC HIST1H2BJ INPP4A ITGA4 ITGAE KIAA0746 LOC129285 MGC19764 MK2S4 PARP11 PLXNC1 PPT1 PRKCQ PTPN7 RAB11FIP2 RAB7L1 RASGRF1 SLC38A6 SP110 STK4 SYK TMEM14A TRIM65 TTC16 WDR5B ZNFN1A3</t>
  </si>
  <si>
    <t>2310050N11Rik 9830160G03Rik Adcy7 Ap3m2 Atp13a2 BC005537 BC025872 BC042698 Cd47 Cdc42se2 Clnk Coro1a Ctsw Cxcl13 Cxcr3 Dclre1c Epsti1 Ggh Gpr1 Gtf2a1 Gyg1 Itga4 Mdfic Mulk Parp11 Pex13 Pou2f2 Ppt1 Prkcq Ptk9l Rab11fip2 Rab7l1 Rasgrf1 Snx11 St8sia4 Stk4 Trim65 Ttc16 Zfp366</t>
  </si>
  <si>
    <t>AP3M2 ARMC7 ATP13A2 C1QG C1orf22 C6orf62 CARD11 CARD12 CD3G CD47 CDC42SE2 CLEC12A CORO1A COVA1 CXorf21 CYBA DCLRE1C DERL3 DKFZP434B0335 EPSTI1 FAM31B FAM40B FAM55C FLJ25067 FLJ30990 FLJ90709 GGH GPR1 GTF2A1 GYG HIC HIST1H2BJ IMP-3 INPP4A ITGA4 ITGAE KIAA0746 LOC123722 LOC129285 MK2S4 NKG7 P2RY6 PARP11 PIK3CD PLXNC1 PPT1 PRKCQ PTK9L PTPN7 RAB11FIP2 RAB7L1 RASGRF1 RGS18 SLC38A6 SNX11 SP110 ST8SIA4 STK4 SYK TMEM14A TRIM65 TTC16 UNC13D WDR5B ZNFN1A3</t>
  </si>
  <si>
    <t>2310050N11Rik Cd47 Cdc42se2 Epsti1 Ggh Gpr1 Prkcq Rab7l1 Stk4 Ttc16</t>
  </si>
  <si>
    <t>ARMC7 C1QG C1orf22 CD47 CLEC12A COVA1 DERL3 FAM40B FAM55C FLJ25067 FLJ90709 GGH GTF2A1 HIST1H2BJ INPP4A KIAA0746 LOC129285 P2RY6 PARP11 RASGRF1 SLC38A6 STK4 TMEM14A TTC16 WDR5B</t>
  </si>
  <si>
    <t>2310050N11Rik Acy3 Ap3m2 BC005537 BC042698 Card12 Cd47 Cdc42se2 Ctsw Epsti1 Parp11 Pex13 Pik3cg Ppt1 Ptk9l Snx11 Stk4</t>
  </si>
  <si>
    <t>AP3M2 ARMC7 C1QG C1orf22 C6orf62 CARD12 CD3G CLEC12A COVA1 DERL3 FAM40B FAM55C FLJ25067 FLJ90709 GGH GTF2A1 GYG HIST1H2BJ INPP4A KIAA0746 LPXN P2RY6 PARP11 PIK3CD PIK3CG PTK9L RAB7L1 SLC38A6 SP110 STK4 TLR8 TMEM14A TTC16 WDR5B ZAP70</t>
  </si>
  <si>
    <t>2310050N11Rik Adcy7 Atp13a2 BC005537 BC022150 BC025872 BC042698 Cd3e Cd47 Cdc42se2 Igf2bp3 Mulk Parp11 Pou2f2 Prkcq Rasgrf1 Sit Snx11 St8sia4 Syk Unc13d</t>
  </si>
  <si>
    <t>ACY3 AP3M2 ARL11 ARMC7 ATP13A2 C1orf22 C6orf62 CD47 CORO1A COVA1 CXorf21 CXorf9 CYBA DCLRE1C DKFZP434B0335 FAM31B FAM40B FLJ14397 FLJ25067 FLJ30990 GTF2A1 HIC HIST1H2BJ IMP-3 INPP4A ITGAE KIAA0746 LOC440590 MK2S4 P2RY6 PARP11 PIK3CD PLXNC1 POU2F2 PRKCQ PTK9L PTPN7 RAB11FIP2 RAB7L1 RASGRF1 SNX11 ST8SIA4 STK4 SYK TMEM14A TRIM65 TTC16 WDR5B ZNFN1A3</t>
  </si>
  <si>
    <t>2310050N11Rik Ap3m2 BC005537 Cxcl13 Prkcq</t>
  </si>
  <si>
    <t>ARMC7 C1orf22 CD47 CDC42SE2 FAM40B GTF2A1 HIST1H2BJ INPP4A PARP11</t>
  </si>
  <si>
    <t>2310050N11Rik Adcy7 Ap3m2 BC005537 BC025872 BC042698 Cova1 Cxcl13 Ggh Gtf2a1 Itga4 Mdfic Prkcq Ptk9l Snx11 St8sia4 Tmem14a Trim65 Zfp366</t>
  </si>
  <si>
    <t>ARMC7 C1orf22 C6orf62 CARD11 CARD12 CD47 CDC42SE2 COVA1 DCLRE1C DERL3 DKFZP434B0335 EPSTI1 FAM40B FGD3 FLJ30990 FLJ90709 GTF2A1 HIC HIST1H2BJ IMP-3 INPP4A ITGA4 ITGAE KIAA0746 LOC129285 PARP11 PLXNC1 PRKCQ RAB7L1 RASGRF1 SNX11 SP110 STK4 SYK TRIM65 TTC16</t>
  </si>
  <si>
    <t>C1orf22 CD47 CLEC12A GTF2A1 HIC HIST1H2BJ INPP4A P2RY6 SLC38A6 WDR5B</t>
  </si>
  <si>
    <t>2310050N11Rik AI132321 Acy3 Adcy7 Ap3m2 Arl11 Atp13a2 BC022150 BC042698 Card11 Card12 Cd22 Cd244 Cd3e Cd3g Cd47 Clec12a Clec4b Cnr2 Coro1a Cova1 Ctsw Cxcl13 Cxcr3 Cyba Dclre1c Epsti1 Fgd3 Ggh Gm376 Gpr1 Gtf2a1 Gyg1 Inpp4a Itga4 Itgae Mfng Mulk Nkg7 P2ry6 Parp11 Pex13 Pik3cd Pou2f2 Ptk9l Ptpn7 Rac2 Rnase6 Sit Slamf7 Syk Tlr8 Tlr9 Tmem14a Ttc16 Unc13d Zap70 Zfp366 Zfpn1a3</t>
  </si>
  <si>
    <t>ACY3 ADCY7 AP3M2 APOL6 ARL11 ARMC7 ATP13A2 C14orf175 C1QG C6orf62 CARD11 CARD12 CD226 CD244 CD3E CD3G CD47 CDC42SE2 CLEC4C CNR2 CORO1A CTSW CXorf21 CXorf9 CYBA CYBB DCLRE1C DERL3 DKFZP434B0335 EPSTI1 FAM31B FAM40B FAM55C FGD3 FLJ14213 FLJ14397 FLJ25067 FLJ90709 HIC INPP4A ITGA4 ITGAE KIAA0746 KLHL6 LRRIQ2 MARCH1 MFNG MGC19764 MIST MK2S4 NKG7 P2RY6 PARP11 PEX13 PIK3CD PLXNC1 POU2F2 PPT1 PRKCQ PTK9L PTPN7 RAB11FIP2 RAC2 RASGRF1 RNASE6 RNASEL SLAMF8 SP110 STK4 SYK TLR8 TLR9 TMEM14A TTC16 WBSCR5 WDR5B ZAP70</t>
  </si>
  <si>
    <t>2310050N11Rik AI132321 Ap3m2 Atp13a2 Card11 Cd244 Cd3e Cd3g Clec12a Cnr2 Coro1a Ctsw Cxcl13 Cxcr3 Fgd3 Ggh Gyg1 Inpp4a Itga4 Itgae Mfng Mulk Pik3cd Pou2f2 Ptpn7 Rnase6 Sit Stk4 Syk Tlr9 Tmem14a Unc13d</t>
  </si>
  <si>
    <t>APOL6 ARL11 ARMC7 C1QG C6orf62 CD226 CD3G CD47 CDC42SE2 CORO1A CTSW CXorf21 CYBA DCLRE1C DERL3 FAM31B FAM40B FGD3 FLJ90709 HIC KIAA0746 MFNG MGC19764 MK2S4 PARP11 PLXNC1 POU2F2 PPT1 RAB11FIP2 RASGRF1 RNASEL SIT SLAMF8 SNX11 SYK TLR9 WBSCR5 WDR5B ZAP70</t>
  </si>
  <si>
    <t>9830160G03Rik AI132321 Acy3 Adcy7 Adh7 Ap3m2 Arl11 Armc7 Atp13a2 BC022150 BC025872 BC042698 C1qg Card11 Card12 Cd226 Cd244 Cd3e Cd3g Cd47 Cdc42se2 Clec12a Clec4b Clnk Cnr2 Coro1a Cova1 Ctsw Cxcl13 Cxcr3 Cyba Cybb Dclre1c Epsti1 Fgd3 Ggh Gtf2a1 Gyg1 Inpp4a Itga4 Itgae Lpxn Mdfic Mfng Mulk Myo1g Nkg7 P2ry6 Parp11 Pik3cd Pik3cg Pou2f2 Ppt1 Prkcq Ptk9l Ptpn7 Rab11fip2 Rab7l1 Rasgrf1 Rnase6 Rnasel Serpinb13 Sit Slamf6 Slamf7 Slamf8 Snx11 St8sia4 Stk4 Syk Tcfec Tlr7 Tlr8 Tlr9 Tmem14a Trim65 Unc13d Zap70 Zfp366</t>
  </si>
  <si>
    <t>ACY3 ADCY7 ADH7 AP3M2 APOL6 ATP13A2 C14orf175 C1QG C1orf22 C6orf62 CARD11 CARD12 CD2 CD22 CD226 CD244 CD3E CD3G CDC42SE2 CLEC4C CNR2 CORO1A COVA1 CTSW CXCL13 CXCR3 CXorf21 CXorf9 CYBA CYBB DCLRE1C DERL3 DKFZP434B0335 EPSTI1 FAM31B FAM40B FAM55C FGD3 FLJ14213 FLJ14397 FLJ25067 FLJ30990 FLJ33641 FLJ90709 GGH GPR1 GPR174 GTF2A1 GYG HIC HIST1H2BJ IMP-3 INPP4A ITGA4 KIAA0746 KLHL6 LOC123722 LPXN LRRIQ2 MFNG MGC19764 MK2S4 MULK MYO1G NKG7 P2RY6 PARP11 PEX13 PIK3CD PIK3CG POU2F2 PPT1 PRKCQ PTK9L PTPN7 RAB11FIP2 RAB7L1 RAC2 RASGRF1 RGS18 RNASE6 RNASEL SERPINB13 SIT SLAMF6 SLAMF7 SLAMF8 SLC38A6 SNX11 SP110 STK4 SYK TFEC TLR7 TLR9 TMEM14A TRIM65 TTC16 UNC13D WBSCR5 WDR5B ZAP70 ZNF366 ZNFN1A3</t>
  </si>
  <si>
    <t>AI132321 Adcy7 Armc7 Card11 Cdc42se2 Clec12a Clec4b Dclre1c Gpr1 Igf2bp3 Lpxn Pou2f2 Syk Tmem14a Ttc16</t>
  </si>
  <si>
    <t>CARD11 CD3G CD47 CDC42SE2 COVA1 FAM31B FLJ14213 FLJ33641 GPR1 ITGA4 KLHL6 LPXN MFNG NKG7 POU2F2 TMEM14A ZAP70</t>
  </si>
  <si>
    <t>2310050N11Rik 9830160G03Rik AI132321 Acy3 Adcy7 Ap3m2 Arl11 Atp13a2 BC005537 BC022150 BC042698 C1qg Card11 Cd22 Cd226 Cd244 Cd3e Cd3g Cdc42se2 Clec12a Clec4b Cnr2 Coro1a Cova1 Cxcl13 Cxcr3 Cyba Cybb Epsti1 Fgd3 Gpr1 Gtf2a1 Gyg1 Igf2bp3 Inpp4a Itga4 Itgae March1 Mfng Mulk Myo1g P2ry6 Parp11 Pik3cd Pik3cg Pou2f2 Ppt1 Ptk9l Rab7l1 Rnase6 Rnasel Serpinb13 Sit Slamf7 Slamf8 Snx11 St8sia4 Stk4 Syk Tlr9 Trim65 Unc13d Zap70 Zfp366 Zfpn1a3</t>
  </si>
  <si>
    <t>ACY3 ADCY7 AP3M2 APOL6 ARL11 ARMC7 ATP13A2 C14orf175 C1QG C1orf22 CARD11 CARD12 CD22 CD226 CD244 CD3E CD3G CD47 CDC42SE2 CLEC4C CNR2 CORO1A COVA1 CTSW CXCR3 CXorf21 CXorf9 CYBA CYBB DCLRE1C DERL3 DKFZP434B0335 EPSTI1 FAM31B FAM40B FGD3 FLJ14213 FLJ14397 FLJ25067 FLJ33641 FLJ90709 GGH GPR1 GPR174 GTF2A1 GYG HIC HIST1H2BJ IMP-3 INPP4A ITGA4 ITGAE KIAA0746 KLHL6 LOC123722 LOC440590 LPXN LRRIQ2 MGC19764 MIST MK2S4 MYO1G NKG7 P2RY6 PARP11 PEX13 PIK3CD PIK3CG PLXNC1 POU2F2 PPT1 PRKCQ PTK9L RAB11FIP2 RAB7L1 RAC2 RASGRF1 RNASE6 SERPINB13 SIT SLAMF7 SLAMF8 SNX11 SP110 ST8SIA4 STK4 SYK TLR7 TLR9 TMEM14A UNC13D WBSCR5 WDR5B ZAP70 ZNFN1A3</t>
  </si>
  <si>
    <t>Cd47 Igf2bp3</t>
  </si>
  <si>
    <t>ARMC7</t>
  </si>
  <si>
    <t>Ap3m2 Atp13a2 BC025872 BC042698 Cova1 Igf2bp3 Mulk Parp11 Pou2f2 Rab11fip2 Sit Snx11 Tcfec Ttc16 Unc13d Zap70 Zfp366</t>
  </si>
  <si>
    <t>CD22 CD47 CYBA DKFZP434B0335 FAM40B GTF2A1 MGC19764 MYO1G PPT1 RAB7L1 SNX11 SYK TFEC TTC16 ZAP70</t>
  </si>
  <si>
    <t>2310050N11Rik AI132321 Acy3 Adcy7 Adh7 Ap3m2 Arl11 Atp13a2 BC005537 BC022150 BC042698 C1qg Card11 Card12 Cd226 Cd3e Cd3g Cd47 Clec4b Coro1a Cova1 Ctsw Cxcl13 Cxcr3 Cyba Cybb Dclre1c Epsti1 Fgd3 Gpr1 Gtf2a1 Gyg1 Igf2bp3 Inpp4a Itga4 Itgae Lpxn Mdfic Mfng Mulk Myo1g P2ry6 Parp11 Pex13 Pou2f2 Ppt1 Ptk9l Ptpn7 Rab7l1 Rac2 Rasgrf1 Rnase6 Rnasel Sit Slamf6 Slamf7 Slamf8 Snx11 St8sia4 Stk4 Syk Tcfec Tlr7 Tlr8 Tlr9 Tmem14a Trim65 Ttc16 Unc13d Zap70 Zfp366</t>
  </si>
  <si>
    <t>ADCY7 AP3M2 APOL6 C14orf175 C1orf22 C6orf62 CD2 CD22 CD226 CD244 CD3E CD3G CD47 CDC42SE2 CLEC4C CORO1A COVA1 CXCL13 CXCR3 CXorf21 CYBA DCLRE1C DERL3 EPSTI1 FAM31B FAM40B FGD3 FLJ14213 FLJ25067 FLJ30990 FLJ33641 FLJ90709 GGH GPR1 GPR174 GTF2A1 HIC HIST1H2BJ IMP-3 ITGA4 ITGAE KIAA0746 KLHL6 LOC123722 LOC129285 LOC440590 LPXN LRRIQ2 MARCH1 MIST MK2S4 MULK MYO1G NKG7 P2RY6 PARP11 PIK3CD PIK3CG PLXNC1 PPT1 PRKCQ PTK9L PTPN7 RAB11FIP2 RAB7L1 RAC2 RASGRF1 SERPINB13 SIT SLAMF6 SLAMF7 SLAMF8 SLC38A6 ST8SIA4 STK4 SYK TFEC TLR7 TLR9 TMEM14A TRIM65 TTC16 UNC13D WDR5B ZAP70 ZNFN1A3</t>
  </si>
  <si>
    <t>AI132321 BC005537 Cd3e Cd47 Cdc42se2 Clnk Coro1a Dclre1c Epsti1 Fgd3 Gtf2a1 Inpp4a Itgae Mdfic Pex13 Prkcq Rab11fip2 Rac2 Rasgrf1 Serpinb13 St8sia4 Syk Tlr9 Trim65 Ttc16 Zap70</t>
  </si>
  <si>
    <t>ADCY7 AP3M2 ARMC7 ATP13A2 C6orf62 CARD12 CD226 CLEC4C CXCR3 CYBA DERL3 DKFZP434B0335 FAM31B FAM55C GGH GPR1 GPR174 GTF2A1 HIC HIST1H2BJ ITGAE KLHL6 LOC129285 LOC440590 MARCH1 MK2S4 MYO1G PIK3CD RAB11FIP2 RAB7L1 RASGRF1 RNASEL SNX11 ST8SIA4 SYK TLR9 TTC16 UNC13D ZAP70</t>
  </si>
  <si>
    <t>BC005537 Cd47 Inpp4a Mdfic Pex13 Ttc16 Zap70</t>
  </si>
  <si>
    <t>DKFZP434B0335 FAM31B HIST1H2BJ TTC16</t>
  </si>
  <si>
    <t>AI132321 BC005537 Cd3e Cd47 Cdc42se2 Clnk Coro1a Dclre1c Epsti1 Fgd3 Gtf2a1 Inpp4a Itgae Mdfic Pex13 Prkcq Rab11fip2 Rac2 Rasgrf1 St8sia4 Syk Tlr9 Trim65 Ttc16 Zap70</t>
  </si>
  <si>
    <t>ADCY7 AP3M2 ARMC7 ATP13A2 CARD12 CD226 CLEC4C CXCR3 CYBA DERL3 DKFZP434B0335 FAM31B GPR174 GTF2A1 HIC HIST1H2BJ INPP4A ITGAE KLHL6 LOC129285 LOC440590 MARCH1 MYO1G NKG7 PIK3CD RAB11FIP2 RAB7L1 RASGRF1 RNASEL SLC38A6 SNX11 ST8SIA4 SYK TLR9 TRIM65 TTC16 UNC13D ZAP70</t>
  </si>
  <si>
    <t>BC005537 Fgd3 Inpp4a Pex13 Prkcq Ttc16</t>
  </si>
  <si>
    <t>AP3M2 DKFZP434B0335 FAM31B GPR1 HIC MARCH1 PIK3CD TTC16</t>
  </si>
  <si>
    <t>BC005537 Cd47 Coro1a Dclre1c Epsti1 Fgd3 Syk Trim65 Ttc16 Zap70</t>
  </si>
  <si>
    <t>ADCY7 ATP13A2 CARD12 CD2 CD47 DERL3 GPR1 GPR174 HIST1H2BJ SLC38A6 SNX11 TTC16</t>
  </si>
  <si>
    <t>BC005537 Clnk Epsti1 Mdfic Pex13 Tlr9 Ttc16 Zap70</t>
  </si>
  <si>
    <t>DKFZP434B0335 RAB11FIP2 SYK TTC16</t>
  </si>
  <si>
    <t>BC005537 Cd47 Pex13 Ttc16 Zap70</t>
  </si>
  <si>
    <t>DKFZP434B0335 TTC16</t>
  </si>
  <si>
    <t>DKFZP434B0335</t>
  </si>
  <si>
    <t>Itgae Pex13 Ttc16 Zap70</t>
  </si>
  <si>
    <t>HIST1H2BJ TTC16</t>
  </si>
  <si>
    <t>ADCY7 AP3M2 APOL6 ARMC7 ATP13A2 C6orf62 CD226 CLEC4C CXCR3 CYBA DERL3 DKFZP434B0335 FAM31B GGH GPR1 GPR174 GTF2A1 HIC HIST1H2BJ ITGAE KLHL6 LOC129285 LOC440590 MARCH1 MK2S4 MYO1G PIK3CD RAB11FIP2 RASGRF1 RNASEL ST8SIA4 SYK TLR9 TRIM65 TTC16 UNC13D ZAP70</t>
  </si>
  <si>
    <t>2310050N11Rik AI132321 Acy3 Adh7 Arl11 BC022150 BC025872 BC042698 C1qg Card11 Card12 Cd244 Cd3e Cd3g Cd47 Cdc42se2 Clec12a Cnr2 Coro1a Ctsw Cxcr3 Cyba Cybb Dclre1c Epsti1 Fgd3 Ggh Gpr1 Gtf2a1 Igf2bp3 Itga4 Itgae Mdfic Mfng Mulk Myo1g Nkg7 P2ry6 Parp11 Pex13 Pik3cd Pou2f2 Ppt1 Prkcq Ptk9l Ptpn7 Rab11fip2 Rab7l1 Rac2 Rnase6 Rnasel Serpinb13 Sit Slamf6 Snx11 St8sia4 Stk4 Syk Tlr7 Tlr8 Tlr9 Tmem14a Ttc16 Unc13d</t>
  </si>
  <si>
    <t>AP3M2 ARMC7 ATP13A2 C14orf175 C1orf22 CARD11 CD2 CD22 CD3E CD47 CLEC12A CLEC4C CNR2 CORO1A CXCR3 CXorf21 CYBA DCLRE1C DERL3 DKFZP434B0335 EPSTI1 FAM31B FGD3 FLJ14213 FLJ30990 GGH GPR1 HIC HIST1H2BJ IMP-3 INPP4A ITGA4 ITGAE KIAA0746 KLHL6 LOC123722 LOC129285 LOC440590 MFNG MGC19764 MYO1G P2RY6 PARP11 PIK3CD POU2F2 PRKCQ PTK9L PTPN7 RAB11FIP2 RAB7L1 RAC2 RASGRF1 SIT SLAMF8 SNX11 SP110 SYK TLR9 TMEM14A TRIM65 TTC16 UNC13D WDR5B ZAP70 ZNF366 ZNFN1A3</t>
  </si>
  <si>
    <t>2310050N11Rik Armc7 Cd47 Cyba Ttc16</t>
  </si>
  <si>
    <t>HIST1H2BJ</t>
  </si>
  <si>
    <t>AI132321 Armc7 Cd226 Clnk Coro1a Cyba Epsti1 Inpp4a Pik3cd Rnase6 Tcfec Ttc16</t>
  </si>
  <si>
    <t>ADCY7 APOL6 CNR2 CXCL13 DCLRE1C GTF2A1 HIST1H2BJ KLHL6 MFNG MYO1G P2RY6 RGS18 SLAMF7 SLAMF8 STK4 TLR7 TLR8</t>
  </si>
  <si>
    <t>Adh7 Arl11 Armc7 BC042698 C1qg Card12 Cd22 Cd3e Cd3g Clec12a Clec4b Cnr2 Coro1a Cxcr3 Cybb Epsti1 Gm376 Gpr1 Gtf2a1 Igf2bp3 Inpp4a Itgae March1 Nkg7 Parp11 Pex13 Pou2f2 Rac2 Rgs18 Serpinb13 St8sia4 Syk Tcfec Tlr7 Tmem14a Unc13d Zfp366 Zfpn1a3</t>
  </si>
  <si>
    <t>ADH7 APOL6 ARMC7 C1QG C6orf62 CD2 CDC42SE2 CLEC12A DKFZP434B0335 FAM31B FAM55C FLJ14213 FLJ14397 GPR174 GYG LOC129285 P2RY6 POU2F2 PTPN7 RGS18 RNASEL SERPINB13 SLAMF7 SLAMF8 SP110 STK4 WDR5B ZNF366 ZNFN1A3</t>
  </si>
  <si>
    <t>2310050N11Rik 9830160G03Rik AI132321 Ap3m2 Armc7 BC005537 BC022150 Card12 Cd22 Cd226 Cd3e Cd3g Cd47 Clec12a Clec4b Clnk Cnr2 Coro1a Ctsw Cxcl13 Cyba Cybb Epsti1 Fgd3 Gm376 Gpr1 Igf2bp3 Lpxn March1 Mdfic Mfng Nkg7 P2ry6 Parp11 Pex13 Pik3cg Prkcq Rab7l1 Rac2 Rasgrf1 Serpinb13 Sit Slamf6 Slamf7 Slamf8 Snx11 St8sia4 Syk Tlr7 Tlr8 Tlr9 Tmem14a Ttc16 Unc13d Zfp366</t>
  </si>
  <si>
    <t>APOL6 ATP13A2 C14orf175 C1QG C1orf22 C6orf62 CD2 CD22 CD226 CD3G CD47 CDC42SE2 CLEC12A CLEC4C CORO1A COVA1 CXCR3 CXorf9 CYBB DERL3 DKFZP434B0335 FAM40B FAM55C FGD3 FLJ25067 FLJ30990 FLJ90709 GPR174 GTF2A1 GYG HIC INPP4A ITGA4 ITGAE KIAA0746 LOC123722 LOC440590 LPXN MARCH1 MGC19764 MK2S4 MULK NKG7 P2RY6 PEX13 PIK3CG PLXNC1 POU2F2 PPT1 RAB11FIP2 RAB7L1 RASGRF1 RNASEL SERPINB13 SLAMF6 SLAMF7 SLAMF8 SNX11 SP110 ST8SIA4 SYK TLR9 TMEM14A TRIM65 TTC16 ZNF366</t>
  </si>
  <si>
    <t>Acy3 Arl11 BC005537 Cd244 Cd3e Clec12a Cnr2 Cova1 Gpr1 Gtf2a1 Itgae P2ry6 Pik3cd Pik3cg Pou2f2 Ptpn7 Rab11fip2 Rac2 Serpinb13 Slamf8 Tlr9 Zfpn1a3</t>
  </si>
  <si>
    <t>ADCY7 CD47 CXorf9 DERL3 FAM31B FAM55C GPR174 KLHL6 LOC129285 LRRIQ2 P2RY6 PEX13 SIT SP110 TLR9 ZAP70</t>
  </si>
  <si>
    <t>Cyba</t>
  </si>
  <si>
    <t>PEX13 TFEC</t>
  </si>
  <si>
    <t>AI132321 Zap70</t>
  </si>
  <si>
    <t>CD226 FGD3 FLJ14213 FLJ25067 GPR174 MIST</t>
  </si>
  <si>
    <t>2310050N11Rik Adh7 Ap3m2 Cd47 Clec4b Cova1 Cxcl13 Fgd3 Ggh Gm376 Gtf2a1 Gyg1 Itgae March1 Nkg7 Parp11 Pik3cd Pik3cg Rab7l1 Rac2 Rgs18 Rnase6 Rnasel Serpinb13 Sit Tcfec Tlr7 Tlr9 Zfpn1a3</t>
  </si>
  <si>
    <t>ADCY7 ADH7 APOL6 ATP13A2 C6orf62 CARD11 CD2 CD22 CD226 CD244 CD47 CDC42SE2 CLEC4C CNR2 COVA1 CYBB FLJ25067 FLJ90709 GPR1 GPR174 GTF2A1 HIC ITGA4 KIAA0746 LOC123722 LOC129285 LRRIQ2 MIST MYO1G NKG7 P2RY6 PARP11 PIK3CD POU2F2 RNASE6 RNASEL SLAMF6 SLC38A6 SP110 ST8SIA4 TFEC TLR7 TLR9 TRIM65 ZNF366</t>
  </si>
  <si>
    <t>2310050N11Rik 9830160G03Rik AI132321 Acy3 Adcy7 Adh7 Ap3m2 Arl11 Armc7 BC005537 BC042698 C1qg Card11 Card12 Cd226 Cd244 Cd3e Cd47 Clec12a Clnk Coro1a Cova1 Ctsw Cxcl13 Cxcr3 Cyba Dclre1c Epsti1 Fgd3 Gm376 Gtf2a1 Gyg1 Igf2bp3 Itga4 Itgae March1 Mdfic Mulk Myo1g Pik3cd Pik3cg Pou2f2 Ppt1 Prkcq Ptk9l Ptpn7 Rab11fip2 Rab7l1 Rac2 Rasgrf1 Rgs18 Sit Slamf6 Snx11 St8sia4 Stk4 Syk Tlr9 Tmem14a Trim65 Unc13d Zap70 Zfp366</t>
  </si>
  <si>
    <t>ACY3 AP3M2 ARMC7 ATP13A2 C14orf175 C1QG C1orf22 C6orf62 CARD11 CARD12 CD226 CD3E CD3G CD47 CDC42SE2 CNR2 CORO1A COVA1 CTSW CXCL13 CXorf21 CXorf9 CYBA DCLRE1C DERL3 DKFZP434B0335 EPSTI1 FAM31B FAM40B FAM55C FGD3 FLJ14213 FLJ14397 FLJ30990 FLJ90709 GTF2A1 GYG HIC IMP-3 INPP4A ITGA4 ITGAE KIAA0746 KLHL6 LOC123722 LOC129285 LPXN LRRIQ2 MARCH1 MFNG MGC19764 MIST MULK MYO1G NKG7 P2RY6 PEX13 PIK3CD PIK3CG PRKCQ PTPN7 RAB11FIP2 RAB7L1 RAC2 RASGRF1 RNASE6 RNASEL SERPINB13 SIT SLAMF7 SLAMF8 SLC38A6 SNX11 SP110 ST8SIA4 STK4 SYK TLR7 TLR8 TLR9 TMEM14A TRIM65 UNC13D WBSCR5 WDR5B ZAP70</t>
  </si>
  <si>
    <t>2310050N11Rik 9830160G03Rik AI132321 Acy3 Adcy7 Ap3m2 Arl11 Armc7 BC005537 BC022150 BC025872 BC042698 C1qg Card12 Cd226 Cd244 Cd3e Cd3g Cdc42se2 Clnk Coro1a Cova1 Ctsw Cxcl13 Cxcr3 Dclre1c Epsti1 Fgd3 Gpr1 Gtf2a1 Gyg1 Igf2bp3 Itga4 Itgae Lpxn March1 Mdfic Mulk Myo1g Nkg7 Pik3cd Pik3cg Pou2f2 Ppt1 Prkcq Ptk9l Ptpn7 Rab11fip2 Rac2 Rasgrf1 Rnase6 Serpinb13 St8sia4 Stk4 Tlr7 Tlr8 Tlr9 Tmem14a Trim65 Ttc16 Unc13d Zap70 Zfp366</t>
  </si>
  <si>
    <t>ACY3 ADCY7 AP3M2 ARMC7 ATP13A2 C14orf175 C1QG C1orf22 CARD11 CARD12 CD226 CD244 CD3E CD3G CD47 CDC42SE2 CNR2 CORO1A COVA1 CTSW CXCL13 CXorf21 CXorf9 CYBA DCLRE1C DKFZP434B0335 FAM31B FAM40B FAM55C FGD3 FLJ30990 FLJ90709 GTF2A1 GYG IMP-3 INPP4A ITGA4 ITGAE KIAA0746 KLHL6 LOC123722 LOC129285 LPXN LRRIQ2 MARCH1 MFNG MGC19764 MIST MK2S4 MULK MYO1G NKG7 P2RY6 PIK3CD PIK3CG PLXNC1 PTK9L PTPN7 RAB11FIP2 RAB7L1 RAC2 RASGRF1 RNASE6 RNASEL SERPINB13 SIT SLAMF7 SLAMF8 SLC38A6 SP110 ST8SIA4 STK4 SYK TLR7 TLR8 TLR9 TMEM14A TRIM65 UNC13D WBSCR5 WDR5B ZAP70</t>
  </si>
  <si>
    <t>2310050N11Rik BC005537 BC042698 Clec12a Dclre1c Gtf2a1 Gyg1 Itga4 Mfng Parp11 Ppt1 Ptk9l Rab7l1 Rnasel Serpinb13 Slamf7 Snx11 Syk Tlr7 Tlr9 Zap70</t>
  </si>
  <si>
    <t>APOL6 C1QG C1orf22 FAM31B FAM55C FGD3 GPR174 HIC LOC123722 LOC129285 LOC440590 LPXN MARCH1 MIST P2RY6 PPT1 RAB7L1 RGS18 SLAMF6 STK4 TFEC TLR8</t>
  </si>
  <si>
    <t>2310050N11Rik AI132321 Adh7 Arl11 BC005537 BC022150 BC042698 Card12 Cd226 Cd244 Cd3e Cd3g Cd47 Cdc42se2 Clec12a Clec4b Clnk Cnr2 Coro1a Cova1 Ctsw Cxcl13 Cxcr3 Cybb Dclre1c Fgd3 Ggh Gm376 Gtf2a1 Gyg1 Igf2bp3 Itgae Lpxn March1 Mdfic Mfng Mulk Parp11 Pex13 Pik3cd Pik3cg Ppt1 Prkcq Ptk9l Rab7l1 Rac2 Rgs18 Rnasel Serpinb13 Sit Slamf6 Slamf7 Snx11 Tcfec Tlr7 Tlr8 Tlr9 Unc13d Zfp366 Zfpn1a3</t>
  </si>
  <si>
    <t>ACY3 ADCY7 ADH7 AP3M2 APOL6 ARMC7 C6orf62 CARD11 CARD12 CD2 CD226 CD3E CD3G CD47 CDC42SE2 CLEC12A CLEC4C CNR2 CORO1A COVA1 CTSW CXCL13 CXCR3 CXorf21 CXorf9 DERL3 DKFZP434B0335 EPSTI1 FAM31B FAM55C FGD3 FLJ14213 FLJ14397 FLJ25067 GPR1 GPR174 GTF2A1 GYG HIC IMP-3 INPP4A ITGA4 KLHL6 LOC123722 LOC129285 LOC440590 LPXN LRRIQ2 MARCH1 MIST MULK MYO1G NKG7 P2RY6 PEX13 PIK3CD PIK3CG PLXNC1 PRKCQ PTK9L RAB7L1 RASGRF1 RGS18 RNASE6 RNASEL SERPINB13 SIT SLAMF6 SLAMF7 SLAMF8 SLC38A6 SP110 ST8SIA4 STK4 SYK TFEC TLR7 TLR8 TMEM14A TRIM65 TTC16 UNC13D WBSCR5 WDR5B ZNF366 ZNFN1A3</t>
  </si>
  <si>
    <t>2310050N11Rik AI132321 Adh7 Arl11 Armc7 BC022150 BC025872 BC042698 C1qg Card11 Card12 Cd226 Cd244 Cd3e Cd3g Cd47 Clec12a Clec4b Clnk Cova1 Ctsw Cxcl13 Cybb Dclre1c Fgd3 Ggh Gm376 Gtf2a1 Gyg1 Inpp4a Itga4 Itgae Lpxn March1 Mdfic Mfng Mulk Nkg7 P2ry6 Parp11 Pex13 Pik3cd Pik3cg Pou2f2 Ppt1 Prkcq Rab7l1 Rac2 Rasgrf1 Rgs18 Rnasel Serpinb13 Sit Slamf7 Slamf8 St8sia4 Syk Tcfec Tlr7 Tlr8 Tmem14a Zap70 Zfpn1a3</t>
  </si>
  <si>
    <t>ACY3 ADCY7 ADH7 AP3M2 APOL6 ARMC7 C14orf175 C1orf22 C6orf62 CARD11 CARD12 CD2 CD22 CD226 CD244 CD3E CD3G CD47 CDC42SE2 CLEC12A CLEC4C CNR2 CORO1A COVA1 CTSW CXCL13 CXCR3 CXorf21 CXorf9 CYBA CYBB DERL3 DKFZP434B0335 FAM31B FAM55C FGD3 FLJ14213 FLJ14397 FLJ25067 FLJ30990 FLJ33641 FLJ90709 GPR1 GPR174 GTF2A1 GYG HIC HIST1H2BJ IMP-3 INPP4A ITGA4 KIAA0746 KLHL6 LOC123722 LOC129285 LPXN LRRIQ2 MARCH1 MFNG MIST MK2S4 MULK MYO1G P2RY6 PARP11 PEX13 PIK3CD PIK3CG PLXNC1 POU2F2 PPT1 PRKCQ RAB11FIP2 RAB7L1 RAC2 RASGRF1 RGS18 RNASEL SLAMF6 SLAMF7 SNX11 SP110 ST8SIA4 STK4 SYK TFEC TLR7 TLR8 TMEM14A TTC16 WBSCR5 WDR5B ZNF366 ZNFN1A3</t>
  </si>
  <si>
    <t>9830160G03Rik AI132321 Acy3 Adh7 Armc7 Atp13a2 BC005537 BC022150 BC042698 Card11 Card12 Cd3e Cd47 Cdc42se2 Clec12a Clec4b Clnk Cova1 Cxcl13 Cybb Dclre1c Epsti1 Ggh Gm376 Gpr1 Gyg1 Igf2bp3 Itga4 Itgae Lpxn March1 Mdfic Mfng Mulk Parp11 Pex13 Pik3cd Pik3cg Ppt1 Prkcq Ptk9l Rab7l1 Rgs18 Rnase6 Serpinb13 Sit Slamf6 Slamf7 Snx11 Stk4 Tcfec Tlr7 Tlr8 Tlr9 Tmem14a Trim65 Zap70 Zfp366 Zfpn1a3</t>
  </si>
  <si>
    <t>ACY3 ADCY7 ADH7 ARL11 C6orf62 CARD11 CARD12 CD2 CD226 CD3E CDC42SE2 CLEC12A CXCL13 CXCR3 CXorf9 CYBB DCLRE1C DERL3 FAM55C FGD3 FLJ30990 FLJ33641 GPR1 GPR174 GTF2A1 HIC HIST1H2BJ INPP4A ITGA4 ITGAE KLHL6 LOC123722 LOC129285 LOC440590 LPXN LRRIQ2 MARCH1 MFNG MIST MULK P2RY6 PARP11 PIK3CG PPT1 RAB7L1 RASGRF1 RGS18 RNASE6 RNASEL SERPINB13 SIT SLAMF6 SLAMF7 SNX11 SP110 ST8SIA4 STK4 SYK TFEC TLR7 TLR8 TLR9 TTC16 WDR5B ZAP70 ZNFN1A3</t>
  </si>
  <si>
    <t>PEX13</t>
  </si>
  <si>
    <t>Epsti1</t>
  </si>
  <si>
    <t>SERPINB13 TLR7</t>
  </si>
  <si>
    <t>Parp11 Ptk9l</t>
  </si>
  <si>
    <t>CD2 CD22 CYBB SLAMF6 SLAMF7 SP110 TLR8</t>
  </si>
  <si>
    <t>Acy3 Adcy7 Ap3m2 Armc7 Card12 Cd3g Cdc42se2 Clec4b Cova1 Ctsw Cyba Dclre1c Fgd3 Ggh Gpr1 Inpp4a Lpxn Mdfic Mulk Ppt1 Rab11fip2 Rasgrf1 Slamf7 Slamf8 Tcfec Zfp366</t>
  </si>
  <si>
    <t>ADCY7 AP3M2 APOL6 C14orf175 CD226 CD244 CDC42SE2 CNR2 CXCR3 CXorf9 FGD3 GPR1 GPR174 IMP-3 LOC123722 LOC129285 LOC440590 MULK P2RY6 PARP11 PEX13 PIK3CD PTK9L RASGRF1 RGS18 RNASEL SLAMF6 SLAMF7 SLC38A6 TLR9 UNC13D ZAP70</t>
  </si>
  <si>
    <t>9830160G03Rik AI132321 Acy3 Adcy7 Adh7 Ap3m2 Arl11 Armc7 BC005537 BC025872 BC042698 C1qg Card11 Card12 Cd22 Cd226 Cd244 Cd3e Cd3g Cdc42se2 Clec12a Clec4b Clnk Coro1a Cova1 Ctsw Cxcl13 Cxcr3 Cyba Cybb Dclre1c Epsti1 Fgd3 Ggh Gm376 Gpr1 Gtf2a1 Igf2bp3 Inpp4a Itga4 Lpxn Mdfic Mfng Mulk Myo1g P2ry6 Parp11 Pik3cg Pou2f2 Ppt1 Prkcq Ptk9l Rab11fip2 Rab7l1 Rasgrf1 Rgs18 Rnase6 Serpinb13 Sit Slamf6 Slamf7 Slamf8 Snx11 Tcfec Tlr7 Tlr8 Tlr9 Tmem14a Zfp366 Zfpn1a3</t>
  </si>
  <si>
    <t>ADCY7 ADH7 AP3M2 APOL6 ARMC7 C14orf175 C1orf22 C6orf62 CARD11 CD2 CD226 CD244 CD3E CD3G CD47 CDC42SE2 CLEC12A CLEC4C CNR2 COVA1 CTSW CXCL13 CXCR3 CXorf21 CXorf9 CYBA CYBB DKFZP434B0335 EPSTI1 FAM31B FGD3 FLJ14213 FLJ25067 FLJ30990 FLJ33641 GGH GPR1 GPR174 GTF2A1 GYG HIC HIST1H2BJ IMP-3 INPP4A ITGA4 ITGAE KIAA0746 KLHL6 LOC123722 LOC129285 LOC440590 LPXN LRRIQ2 MFNG MIST MK2S4 MULK MYO1G P2RY6 PARP11 PEX13 PIK3CD PLXNC1 POU2F2 PTK9L PTPN7 RAB7L1 RASGRF1 RGS18 RNASE6 RNASEL SERPINB13 SIT SLAMF6 SLAMF7 SLC38A6 SNX11 SP110 ST8SIA4 TFEC TLR7 TLR8 TLR9 UNC13D WDR5B ZAP70 ZNF366 ZNFN1A3</t>
  </si>
  <si>
    <t>2310050N11Rik 9830160G03Rik AI132321 Acy3 Ap3m2 Arl11 Armc7 Atp13a2 BC005537 BC022150 BC025872 BC042698 C1qg Card11 Card12 Cd226 Cd244 Cd3e Cd3g Cd47 Clec12a Clec4b Clnk Cnr2 Coro1a Cova1 Ctsw Cxcl13 Cyba Cybb Dclre1c Epsti1 Fgd3 Gm376 Gpr1 Gtf2a1 Gyg1 Igf2bp3 Inpp4a Itga4 Itgae Lpxn March1 Mdfic Mfng Mulk Myo1g Nkg7 P2ry6 Parp11 Pex13 Pik3cd Pik3cg Ppt1 Prkcq Ptk9l Rab11fip2 Rab7l1 Rgs18 Rnase6 Rnasel Serpinb13 Sit Slamf6 Slamf8 Snx11 St8sia4 Stk4 Syk Tcfec Tlr7 Tlr8 Tlr9 Tmem14a Unc13d Zap70 Zfp366 Zfpn1a3</t>
  </si>
  <si>
    <t>ACY3 ADCY7 ADH7 APOL6 ARL11 ARMC7 ATP13A2 C1orf22 C6orf62 CARD11 CARD12 CD2 CD22 CD226 CD244 CD3E CD47 CDC42SE2 CLEC12A CLEC4C CNR2 CORO1A COVA1 CXCL13 CXCR3 CXorf21 CYBB DCLRE1C DERL3 DKFZP434B0335 EPSTI1 FAM55C FGD3 FLJ14213 FLJ14397 FLJ30990 FLJ33641 FLJ90709 GGH GPR1 GPR174 GTF2A1 GYG HIST1H2BJ IMP-3 INPP4A ITGA4 ITGAE KIAA0746 KLHL6 LOC123722 LOC129285 LOC440590 LPXN LRRIQ2 MARCH1 MGC19764 MIST MK2S4 MULK MYO1G P2RY6 PARP11 PEX13 PIK3CG PLXNC1 POU2F2 PPT1 PRKCQ RAB11FIP2 RAB7L1 RASGRF1 RGS18 RNASE6 RNASEL SERPINB13 SIT SLAMF6 SLAMF7 SLC38A6 SNX11 SP110 STK4 SYK TFEC TLR7 TLR8 TLR9 TMEM14A TRIM65 UNC13D WDR5B ZAP70 ZNF366 ZNFN1A3</t>
  </si>
  <si>
    <t>Atp13a2 Card11 Fgd3 Lpxn Mfng Ppt1 Slamf7 Tmem14a</t>
  </si>
  <si>
    <t>ADCY7 ADH7 EPSTI1 INPP4A ITGAE MULK P2RY6 PARP11 RAB7L1 RGS18 SLAMF7 SP110 TFEC</t>
  </si>
  <si>
    <t>Rab7l1 Zap70</t>
  </si>
  <si>
    <t>C14orf175 CTSW CXorf9 CYBA DERL3 FLJ14397 HIC LOC440590 PTK9L PTPN7 RAB11FIP2 RAB7L1 SIT SNX11 TRIM65 TTC16</t>
  </si>
  <si>
    <t>2310050N11Rik 9830160G03Rik Acy3 Ap3m2 Arl11 BC005537 BC022150 C1qg Cd226 Cd244 Cd3e Cd3g Cd47 Cdc42se2 Clec12a Clec4b Coro1a Cova1 Cxcl13 Cybb Dclre1c Fgd3 Ggh Gm376 Gpr1 Gyg1 Igf2bp3 Inpp4a Itga4 Itgae Lpxn March1 Mdfic Mfng Mulk Myo1g Nkg7 P2ry6 Parp11 Pik3cd Pik3cg Ppt1 Prkcq Ptk9l Rab7l1 Rasgrf1 Rgs18 Rnasel Serpinb13 Sit Slamf6 Slamf7 Slamf8 Snx11 St8sia4 Tcfec Tlr8 Tlr9 Ttc16 Unc13d Zap70 Zfpn1a3</t>
  </si>
  <si>
    <t>ADCY7 AP3M2 APOL6 ARMC7 C14orf175 C1QG C6orf62 CD2 CD226 CD3E CD3G CD47 CLEC12A COVA1 CTSW CXCR3 CXorf21 CXorf9 CYBB DCLRE1C DERL3 DKFZP434B0335 FAM40B FGD3 FLJ25067 FLJ30990 GGH GTF2A1 GYG HIST1H2BJ IMP-3 ITGA4 ITGAE LOC123722 LOC440590 LRRIQ2 MIST MULK NKG7 P2RY6 PARP11 PEX13 PIK3CD PIK3CG POU2F2 PPT1 PRKCQ PTK9L RAB7L1 RAC2 RASGRF1 RNASE6 RNASEL SLAMF6 SLAMF7 SLC38A6 SNX11 SP110 ST8SIA4 SYK TFEC TLR7 TLR8 TLR9 TTC16 WBSCR5 ZNF366</t>
  </si>
  <si>
    <t>Acy3 Adh7 BC042698 Card12 Cd22 Cd226 Cd3e Cd47 Clnk Cnr2 Cova1 Cxcl13 Cxcr3 Cybb Epsti1 Ggh Gm376 Gpr1 Igf2bp3 Lpxn Mdfic Mfng Mulk Parp11 Pik3cg Ppt1 Prkcq Rgs18 Serpinb13 Snx11 St8sia4 Stk4 Syk Tcfec Tlr8 Unc13d Zfp366</t>
  </si>
  <si>
    <t>ADCY7 ADH7 C1orf22 CARD12 CD2 CD22 CD226 CD3E CDC42SE2 CLEC4C COVA1 CXCL13 CYBA CYBB DKFZP434B0335 FGD3 FLJ25067 FLJ30990 FLJ33641 HIC INPP4A KLHL6 LOC129285 LPXN LRRIQ2 MARCH1 MULK P2RY6 PARP11 PIK3CG PPT1 PTK9L PTPN7 RNASEL SERPINB13 SLAMF6 SLAMF7 SLAMF8 SLC38A6 STK4 TFEC TLR7 TLR9 TRIM65 UNC13D WBSCR5 ZNFN1A3</t>
  </si>
  <si>
    <t>2310050N11Rik 9830160G03Rik AI132321 Arl11 Atp13a2 BC025872 C1qg Card11 Cd226 Cd3e Cdc42se2 Clec12a Clec4b Cnr2 Cova1 Ctsw Fgd3 Gm376 Gyg1 Igf2bp3 Lpxn March1 Mdfic Mulk Myo1g Pex13 Pou2f2 Ppt1 Rac2 Rasgrf1 Rgs18 Serpinb13 Slamf8 Snx11 Tlr9 Zap70 Zfp366</t>
  </si>
  <si>
    <t>ACY3 ADH7 APOL6 ARL11 ARMC7 ATP13A2 C14orf175 C1orf22 C6orf62 CARD11 CARD12 CD22 CD244 CDC42SE2 CLEC12A CORO1A COVA1 CTSW CXCR3 DCLRE1C DKFZP434B0335 EPSTI1 FLJ14213 FLJ14397 FLJ25067 FLJ90709 GGH GPR174 GTF2A1 IMP-3 KIAA0746 LOC123722 LOC129285 LOC440590 LPXN LRRIQ2 MFNG MGC19764 MK2S4 MULK MYO1G PARP11 PLXNC1 POU2F2 PTPN7 RAC2 RASGRF1 RNASE6 RNASEL SIT SLAMF7 SLAMF8 SNX11 SP110 SYK TLR7 TLR9 TRIM65 WDR5B ZAP70 ZNF366 ZNFN1A3</t>
  </si>
  <si>
    <t>2310050N11Rik 9830160G03Rik AI132321 Adcy7 Adh7 Ap3m2 Arl11 BC005537 BC042698 C1qg Card11 Card12 Cd22 Cd226 Cd244 Cd3e Cd3g Cd47 Cdc42se2 Clec4b Clnk Cnr2 Coro1a Cxcl13 Cyba Dclre1c Fgd3 Gm376 Gpr1 Gtf2a1 Igf2bp3 Inpp4a Itgae Lpxn March1 Mdfic Myo1g Nkg7 P2ry6 Pik3cd Pou2f2 Prkcq Ptk9l Ptpn7 Rab11fip2 Rab7l1 Rgs18 Rnase6 Rnasel Sit Slamf6 Slamf7 Slamf8 Snx11 St8sia4 Stk4 Tcfec Tlr7 Tlr8 Tlr9 Tmem14a Trim65 Unc13d Zfpn1a3</t>
  </si>
  <si>
    <t>ACY3 ADCY7 ADH7 AP3M2 APOL6 ARMC7 C14orf175 C6orf62 CARD12 CD2 CD22 CD226 CD244 CD3G CDC42SE2 CLEC12A CLEC4C CNR2 CORO1A COVA1 CTSW CXCL13 CXorf21 CXorf9 CYBA CYBB DCLRE1C DERL3 DKFZP434B0335 EPSTI1 FAM31B FAM40B FLJ33641 FLJ90709 GPR1 GTF2A1 GYG HIC HIST1H2BJ IMP-3 ITGAE KLHL6 LOC123722 LOC129285 LPXN LRRIQ2 MFNG MIST MYO1G NKG7 P2RY6 PARP11 PEX13 PIK3CD PLXNC1 POU2F2 PPT1 PRKCQ PTK9L PTPN7 RAB11FIP2 RAB7L1 RAC2 RASGRF1 RGS18 RNASEL SERPINB13 SLAMF6 SLAMF7 SLAMF8 SLC38A6 SNX11 SP110 ST8SIA4 STK4 SYK TFEC TLR7 TLR8 TLR9 TMEM14A WBSCR5 ZAP70 ZNF366</t>
  </si>
  <si>
    <t>AI132321 Adh7 Dclre1c</t>
  </si>
  <si>
    <t>ADH7 RAB7L1</t>
  </si>
  <si>
    <t>Cd3e Cd47 Cdc42se2 Mdfic Pex13 Rasgrf1 Ttc16 Zap70</t>
  </si>
  <si>
    <t>ADCY7 CYBA DKFZP434B0335 GTF2A1 HIST1H2BJ KLHL6 RASGRF1 SYK TTC16 UNC13D</t>
  </si>
  <si>
    <t>AI132321 Cd3e Inpp4a</t>
  </si>
  <si>
    <t>ITGAE TLR9 UNC13D</t>
  </si>
  <si>
    <t>BC005537 Cd226 Cd47 Clnk Ctsw Cxcr3 Dclre1c Fgd3 Inpp4a Itgae Pex13 Prkcq Ptk9l Rab11fip2 Slamf8 Tlr9 Ttc16 Unc13d Zap70</t>
  </si>
  <si>
    <t>ACY3 ADCY7 ADH7 C6orf62 CARD12 CD2 CD226 CLEC12A CNR2 CORO1A CTSW DERL3 DKFZP434B0335 FAM31B FAM55C FLJ30990 GGH GPR1 HIC ITGA4 LOC129285 MARCH1 P2RY6 PARP11 PIK3CD RAB7L1 RAC2 SLAMF8 SNX11 STK4 TFEC TTC16 WBSCR5 WDR5B</t>
  </si>
  <si>
    <t>Gpr1 Gtf2a1 Itgae Mdfic Pex13 Ppt1 Prkcq Rac2 Rnasel Ttc16 Zap70</t>
  </si>
  <si>
    <t>TTC16</t>
  </si>
  <si>
    <t>BC005537 Mdfic Tlr9 Ttc16 Zap70</t>
  </si>
  <si>
    <t>FLJ14397 LOC129285 TTC16</t>
  </si>
  <si>
    <t>Dclre1c Itga4 Mfng</t>
  </si>
  <si>
    <t>RAB11FIP2 RNASE6 SLAMF6 SLAMF8 TLR7 TLR8</t>
  </si>
  <si>
    <t>Adcy7 Clec12a Ggh Gm376</t>
  </si>
  <si>
    <t>LOC123722</t>
  </si>
  <si>
    <t>BC005537 Pex13</t>
  </si>
  <si>
    <t>Card11 Clec12a Dclre1c Slamf8</t>
  </si>
  <si>
    <t>GGH GPR1 MFNG SLAMF8 ZAP70</t>
  </si>
  <si>
    <t>BC022150 Cd3g Clnk Ctsw Epsti1 Ggh Itga4 Rnasel Snx11 Unc13d Zfp366</t>
  </si>
  <si>
    <t>ACY3 ADH7 C1QG C1orf22 CARD11 CD22 CNR2 COVA1 CTSW CXCR3 DCLRE1C FLJ14397 FLJ25067 HIC ITGA4 LPXN MFNG P2RY6 POU2F2 RAB7L1 RASGRF1 RGS18 WBSCR5 ZAP70</t>
  </si>
  <si>
    <t>Cd22 Cyba Gpr1 Gyg1 Igf2bp3 Itgae</t>
  </si>
  <si>
    <t>GYG IMP-3 KLHL6 RAB11FIP2 RAB7L1 UNC13D</t>
  </si>
  <si>
    <t>Atp13a2 Cyba Inpp4a Itgae Parp11 Stk4 Tmem14a</t>
  </si>
  <si>
    <t>ADCY7 C1orf22 DERL3 FLJ90709 GTF2A1 KLHL6 PRKCQ ZAP70</t>
  </si>
  <si>
    <t>Ap3m2 Armc7 BC042698 Cd22 Cd244 Coro1a Cxcr3 Mfng Mulk P2ry6 Ptpn7 Rac2 Tlr8 Zap70 Zfpn1a3</t>
  </si>
  <si>
    <t>ADCY7 APOL6 ATP13A2 C1QG CD244 CD3E CD3G CLEC4C CNR2 CTSW CYBA CYBB DCLRE1C DKFZP434B0335 FAM55C FLJ33641 MFNG P2RY6 PEX13 PIK3CD PLXNC1 POU2F2 PRKCQ PTPN7 RAC2 RNASE6 SIT SNX11 STK4 TLR8 TMEM14A ZAP70</t>
  </si>
  <si>
    <t>2310050N11Rik AI132321 Armc7 Atp13a2 BC022150 BC042698 Cd22 Cd244 Clec12a Cnr2 Coro1a Cxcr3 Cyba Fgd3 Gm376 Gyg1 Inpp4a Lpxn Mfng P2ry6 Parp11 Pik3cd Pou2f2 Rasgrf1 Serpinb13 Sit Slamf6 Slamf7 Syk Tlr8 Tmem14a Ttc16 Unc13d Zap70 Zfpn1a3</t>
  </si>
  <si>
    <t>ACY3 ADCY7 AP3M2 APOL6 ATP13A2 C1QG CARD12 CD226 CD3E CD3G CDC42SE2 CLEC4C CNR2 CXorf9 CYBB DCLRE1C DKFZP434B0335 EPSTI1 FAM40B FGD3 FLJ14213 FLJ14397 FLJ90709 GPR174 ITGA4 ITGAE KIAA0746 KLHL6 LPXN MK2S4 NKG7 P2RY6 PARP11 PEX13 PIK3CD PLXNC1 POU2F2 PPT1 PTPN7 RAB7L1 RAC2 RASGRF1 RNASE6 SERPINB13 SLAMF7 SP110 ST8SIA4 STK4 TFEC TLR8 TLR9 TMEM14A UNC13D WBSCR5 ZAP70 ZNF366 ZNFN1A3</t>
  </si>
  <si>
    <t>AI132321 Ap3m2 Atp13a2 BC022150 Cd22 Coro1a Cxcl13 Cyba Itgae Myo1g Nkg7 P2ry6 Parp11 Pik3cg Pou2f2 Prkcq Serpinb13 Sit Slamf7 Syk</t>
  </si>
  <si>
    <t>APOL6 ARL11 ATP13A2 C1QG CARD12 CD22 CD3G CDC42SE2 CTSW DCLRE1C EPSTI1 FLJ90709 ITGA4 ITGAE MIST MYO1G P2RY6 PIK3CD PLXNC1 PTPN7 RNASE6 SLAMF6 SLAMF7 STK4 SYK WBSCR5 ZAP70</t>
  </si>
  <si>
    <t>AI132321 BC025872 Cxcl13 Mfng Syk Unc13d</t>
  </si>
  <si>
    <t>APOL6 C14orf175 CARD12 CLEC12A DKFZP434B0335 EPSTI1 FAM31B PTPN7 ZAP70 ZNFN1A3</t>
  </si>
  <si>
    <t>2310050N11Rik AI132321 Acy3 Adcy7 Adh7 Ap3m2 Arl11 Armc7 Atp13a2 BC005537 BC042698 C1qg Card12 Cd22 Cd226 Cd244 Cd3e Cd3g Cd47 Cdc42se2 Clec4b Clnk Coro1a Cova1 Ctsw Cxcl13 Cxcr3 Cyba Cybb Dclre1c Epsti1 Fgd3 Ggh Gm376 Gpr1 Gtf2a1 Gyg1 Igf2bp3 Inpp4a Itga4 Itgae March1 Mdfic Mfng Mulk Myo1g Nkg7 P2ry6 Parp11 Pex13 Pik3cd Pik3cg Pou2f2 Prkcq Ptk9l Ptpn7 Rab11fip2 Rab7l1 Rac2 Rgs18 Rnasel Serpinb13 Sit Slamf6 Slamf7 Slamf8 St8sia4 Stk4 Syk Tcfec Tlr7 Tlr8 Tlr9 Tmem14a Trim65 Ttc16 Unc13d Zap70 Zfp366</t>
  </si>
  <si>
    <t>ACY3 ADCY7 ADH7 AP3M2 APOL6 ARL11 ARMC7 ATP13A2 C14orf175 C1QG C6orf62 CARD11 CARD12 CD2 CD22 CD226 CD244 CD3E CD3G CD47 CDC42SE2 CLEC12A CLEC4C CNR2 CORO1A COVA1 CTSW CXCL13 CXCR3 CXorf21 CXorf9 CYBA CYBB DCLRE1C DERL3 DKFZP434B0335 EPSTI1 FAM31B FAM55C FGD3 FLJ14213 FLJ14397 FLJ25067 FLJ30990 FLJ33641 FLJ90709 GGH GPR1 GPR174 GTF2A1 GYG HIC HIST1H2BJ IMP-3 INPP4A ITGA4 ITGAE KLHL6 LOC123722 LOC129285 LPXN LRRIQ2 MARCH1 MFNG MGC19764 MIST MK2S4 MULK MYO1G P2RY6 PARP11 PIK3CG PLXNC1 POU2F2 PTK9L PTPN7 RAB11FIP2 RAB7L1 RAC2 RASGRF1 RNASE6 RNASEL SERPINB13 SLAMF6 SLAMF7 SLAMF8 SLC38A6 SNX11 SP110 STK4 SYK TFEC TLR7 TLR8 TLR9 TMEM14A UNC13D WBSCR5 WDR5B ZAP70 ZNF366 ZNFN1A3</t>
  </si>
  <si>
    <t>2310050N11Rik AI132321 Acy3 Adcy7 Adh7 Ap3m2 Arl11 Atp13a2 BC005537 BC042698 C1qg Card12 Cd244 Cd3e Cd3g Cd47 Cdc42se2 Clec4b Clnk Cnr2 Ctsw Cxcl13 Cyba Cybb Dclre1c Epsti1 Fgd3 Ggh Gm376 Gtf2a1 Igf2bp3 Inpp4a Itgae March1 Mdfic Mfng Mulk Nkg7 P2ry6 Pex13 Pik3cd Pou2f2 Prkcq Ptk9l Ptpn7 Rab11fip2 Rab7l1 Rac2 Rgs18 Rnasel Serpinb13 Sit Slamf6 Slamf7 Slamf8 St8sia4 Stk4 Syk Tcfec Tlr8 Tlr9 Trim65 Zfp366</t>
  </si>
  <si>
    <t>ACY3 ADCY7 AP3M2 APOL6 ARMC7 ATP13A2 C14orf175 C6orf62 CARD12 CD2 CD22 CD226 CD244 CD3E CD3G CDC42SE2 CLEC12A CLEC4C CNR2 CORO1A COVA1 CTSW CXCR3 CXorf9 CYBA DERL3 EPSTI1 FAM55C FLJ14397 FLJ25067 FLJ30990 FLJ33641 GGH GPR1 GPR174 GTF2A1 GYG HIC HIST1H2BJ IMP-3 ITGA4 ITGAE LPXN LRRIQ2 MARCH1 MGC19764 MIST MULK MYO1G P2RY6 PARP11 PIK3CG PLXNC1 POU2F2 RAB11FIP2 RAB7L1 RAC2 RASGRF1 RNASEL SERPINB13 SLAMF6 SLAMF7 SLAMF8 SLC38A6 SP110 STK4 SYK TFEC TLR8 TLR9 TMEM14A UNC13D WDR5B ZAP70 ZNF366 ZNFN1A3</t>
  </si>
  <si>
    <t>AI132321 Adh7 Arl11 BC042698 Cd244 Cdc42se2 Clec4b Clnk Dclre1c Gpr1 Gtf2a1 Inpp4a P2ry6 Rnasel Slamf7 Slamf8 Tlr7 Tlr9</t>
  </si>
  <si>
    <t>ADH7 CD22 CD244 CLEC12A CNR2 CORO1A CTSW DCLRE1C DERL3 GYG KLHL6 LOC123722 LOC129285 LRRIQ2 MIST P2RY6 PTK9L RAB7L1 RASGRF1 SERPINB13 SLAMF8 TFEC TLR8 ZAP70</t>
  </si>
  <si>
    <t>Acy3 Adh7 Arl11 C1qg Card12 Cd22 Cd3e Cd3g Clec12a Cnr2 Cxcr3 Cybb Epsti1 Gm376 Gpr1 Gtf2a1 Igf2bp3 Inpp4a March1 Nkg7 Parp11 Pex13 Pou2f2 Rac2 Serpinb13 St8sia4 Syk Tcfec Tlr7 Tmem14a Unc13d Zfp366</t>
  </si>
  <si>
    <t>ADH7 APOL6 ARMC7 C1QG C6orf62 CDC42SE2 CLEC12A CXCR3 FAM31B FAM55C FLJ14213 FLJ25067 GGH GPR1 GYG MGC19764 RGS18 SLAMF7 SLAMF8 SP110 STK4 TLR9 UNC13D ZNF366 ZNFN1A3</t>
  </si>
  <si>
    <t>BC025872 Card12 Ctsw Cxcl13 Gm376 Rnase6 Serpinb13 Slamf6 Syk Tlr7 Tlr8</t>
  </si>
  <si>
    <t>APOL6 CD2 CDC42SE2 EPSTI1 FAM40B MIST MK2S4 POU2F2 TLR7</t>
  </si>
  <si>
    <t>Acy3 Adcy7 Armc7 BC025872 Cd22 Clnk Cnr2 Cxcl13 Epsti1 Igf2bp3 Mdfic Pex13 Prkcq Rnase6 Zfp366</t>
  </si>
  <si>
    <t>ADCY7 C6orf62 CDC42SE2 CXCR3 CYBB FGD3 LOC129285 LOC440590 LPXN MARCH1 MULK P2RY6 RNASE6 SIT TLR8</t>
  </si>
  <si>
    <t>Gpr1 Gyg1 Rasgrf1 Slamf7</t>
  </si>
  <si>
    <t>AP3M2 CD244 CYBA FLJ30990 FLJ33641 GGH GTF2A1 LOC129285 LPXN LRRIQ2 MYO1G P2RY6 PRKCQ PTK9L SERPINB13 ST8SIA4 STK4 TLR8 TTC16 ZNFN1A3</t>
  </si>
  <si>
    <t>Cd47</t>
  </si>
  <si>
    <t>CD244 CD3G DCLRE1C FLJ30990 GGH P2RY6 RASGRF1 SERPINB13 TTC16</t>
  </si>
  <si>
    <t>BC022150 C1qg Cdc42se2 Clec4b Cxcr3 Cybb Dclre1c Gtf2a1 Rac2 Rgs18 Sit Slamf6 Tcfec Unc13d</t>
  </si>
  <si>
    <t>CD226 CD3E CDC42SE2 CLEC12A EPSTI1 FGD3 FLJ33641 FLJ90709 GGH GPR174 IMP-3 ITGA4 MARCH1 RAB7L1 RGS18 SERPINB13 SIT SLAMF7 SLAMF8 SLC38A6 TMEM14A UNC13D ZAP70</t>
  </si>
  <si>
    <t>Adcy7 BC025872 Cd3e Itga4 Pik3cd</t>
  </si>
  <si>
    <t>FAM40B FAM55C IMP-3 MFNG PPT1</t>
  </si>
  <si>
    <t>1110054H05Rik Cth Dixdc1 Eef1a1 Has2 Krt2-7 Lcn7 Mat2a Ppp2r1b Schip1 Srf</t>
  </si>
  <si>
    <t>ACSL3 C6orf145 CCND1 COL25A1 KRT7 MAFF PPP2R1B TGIF</t>
  </si>
  <si>
    <t>Acsl3 Dixdc1 Eef1a1 Junb Maff Wnt3a</t>
  </si>
  <si>
    <t>EEF1A1 FLJ20200 HSPD1 JUNB MAFF NHS SH3MD2 SRF</t>
  </si>
  <si>
    <t>Eif4a1 Krt2-7 Mat2a Rpl21</t>
  </si>
  <si>
    <t>CTH EIF4A1 FLJ22955 LCN7 MAT2A RPL21 RPS28 TGIF TRIM8</t>
  </si>
  <si>
    <t>Schip1 Smu1 Tgif</t>
  </si>
  <si>
    <t>COL25A1 HAS2 MAFF SPRED2 TGIF</t>
  </si>
  <si>
    <t>BC026744 Cth Eif4a1 Gm48 Has2 Ldlr Schip1 Smu1 Tgif</t>
  </si>
  <si>
    <t>COL25A1 HES1 LDLR NHS RPL21 SCHIP1 TGIF</t>
  </si>
  <si>
    <t>Cth Flt1 Tgif</t>
  </si>
  <si>
    <t>LDLR TGIF</t>
  </si>
  <si>
    <t>Hspd1 Ppp1r3b Rheb</t>
  </si>
  <si>
    <t>EEF1A1 FLJ12750 HYPK MAFF MAT2A PHF10 PPP1R3B PPP2R1B PTPN23 RHEB VEGF</t>
  </si>
  <si>
    <t>Acsl3 Chka Cth Dll1 Dlst Eif4a1 Fgf18 Hspd1 Junb Ldlr Maff Nfil3 Ptpn23 Rheb Rpl3 Sh3md2</t>
  </si>
  <si>
    <t>ACSL3 CCND1 CTH DLL1 EEF1A1 FGF18 FLJ37478 FLT1 FOXK2 HSPD1 JUNB KRT7 LCN7 MAT2A NFIL3 PKP4 PPP1R3B PPP2R1B PTPN23 RHEB RPL3 RPS28 SH3MD2 SOCS3 TGIF WNT3A</t>
  </si>
  <si>
    <t>Chka Cth Mat2a Nfil3 Rheb Rpl3 Smu1 Socs3 Vegfa</t>
  </si>
  <si>
    <t>CD81 EEF1A1 FGFR2 FLJ22955 MAT2A NFIL3 PHF10 PPP1R3B RHEB TGIF</t>
  </si>
  <si>
    <t>1110054H05Rik Acsl3 BC026744 Bmp3 Chka Col25a1 Cth Dixdc1 Dll1 Dlst Eef1a1 Eif4a1 Fgf18 Fgfr2 Flt1 Has2 Hspd1 Junb Lcn7 Ldlr Maff Mat2a Nfil3 Phf10 Pkp4 Ppp2r1b Ptpn23 Rheb Rpl21 Rpl3 Smu1 Socs3 Spred2 Vegfa Wnt3a Wtip</t>
  </si>
  <si>
    <t>ACSL3 C6orf145 CD81 CHKA COL25A1 CTH DLST EEF1A1 EMCN FGF18 FGFR2 FLJ12750 FLJ20200 FLJ22955 FLT1 FOXK2 HAS2 HES1 HSPD1 HYPK KRT7 LCN7 LDLR MAFF MAT2A NFIL3 NHS PHF10 PPP1R3B PTPN23 RHEB RPL21 RPL3 RPS28 SCHIP1 SH3MD2 SPRED2 SRF TGIF TRIM8 VEGF WNT3A</t>
  </si>
  <si>
    <t>1110054H05Rik BC026744 Chka Cth Dll1 Eif4a1 Emcn Has2 Ldlr Pkp4 Ppp1r3b Ppp2r1b Rheb Rpl21 Schip1</t>
  </si>
  <si>
    <t>CCND1 COL25A1 CTH DLL1 DLST HYPK LDLR PPP2R1B RHEB RPL3 SCHIP1 TGIF</t>
  </si>
  <si>
    <t>1110054H05Rik Acsl3 BC026744 Bmp3 Col25a1 Dixdc1 Dlst Eef1a1 Emcn Fgf18 Flt1 Has2 Hspd1 Junb Lcn7 Ldlr Mat2a Phf10 Ppp1r3b Rheb Rpl21 Schip1 Smu1 Tgif Trim8 Vegfa Wnt3a Wtip</t>
  </si>
  <si>
    <t>BMP3 C6orf145 CCND1 CD81 COL25A1 CTH DIXDC1 DLST EEF1A1 EMCN FLJ12750 FLJ20200 FLT1 JUNB KRT7 LDLR MAFF MAT2A NFIL3 NHS PKP4 PPP1R3B PTPN23 RHEB RPL3 RPS28 SH3MD2 TGIF TRIM8 VEGF WNT3A</t>
  </si>
  <si>
    <t>Nfil3</t>
  </si>
  <si>
    <t>FLJ12750 SCHIP1</t>
  </si>
  <si>
    <t>1110054H05Rik BC026744 Bmp3 Chka Col25a1 Cth Dixdc1 Dll1 Eef1a1 Eif4a1 Emcn Fgfr2 Gm48 Hspd1 Junb Krt2-7 Lcn7 Maff Mat2a Nfil3 Phf10 Pkp4 Ppp1r3b Ppp2r1b Ptpn23 Rgs11 Rheb Rpl21 Rpl3 Schip1 Socs3 Tgif Wnt3a Wtip</t>
  </si>
  <si>
    <t>ACSL3 C6orf145 CCND1 CD81 CHKA COL25A1 DIXDC1 DLL1 EIF4A1 EMCN FGF18 FLJ12750 FLJ20200 FLJ37478 FOXK2 HAS2 HES1 HSPD1 HYPK JUNB KRT7 LCN7 LDLR MAFF MAT2A NFIL3 NHS PHF10 PPP1R3B PTPN23 RGS11 RHEB RPL3 RPS28 SCHIP1 SH3MD2 SMU1 SPRED2 TGIF VEGF WNT3A</t>
  </si>
  <si>
    <t>1110054H05Rik 6720485C15Rik BC026744 Col25a1 Cth Eef1a1 Eif4a1 Gm48 Hspd1 Ldlr Maff Nfil3 Pkp4 Ppp1r3b Rheb Srf Tgif Wtip</t>
  </si>
  <si>
    <t>CCND1 CD81 COL25A1 EEF1A1 EIF4A1 EMCN FLJ12750 FLJ37478 HAS2 HES1 HSPD1 HYPK JUNB LCN7 LDLR MAFF NFIL3 NHS PPP1R3B RGS11 RHEB RPS28 SCHIP1 SPRED2 TGIF</t>
  </si>
  <si>
    <t>1110054H05Rik BC026744 Hspd1 Maff Nfil3 Ppp1r3b Rheb</t>
  </si>
  <si>
    <t>CD81 FLJ12750 HES1 MAFF NFIL3 NHS PPP1R3B RGS11 RHEB RPS28</t>
  </si>
  <si>
    <t>Fgfr2 Flt1 Hspd1 Krt2-7 Maff Mat2a Pkp4 Ppp1r3b Ppp2r1b Rpl21 Schip1 Smu1 Tgif</t>
  </si>
  <si>
    <t>DLST EMCN FGF18 FLJ12750 FLJ22955 FLT1 HAS2 KRT7 LDLR MAT2A PKP4 PPP2R1B RPL21 RPL3 SCHIP1 TGIF</t>
  </si>
  <si>
    <t>Dll1 Eif4a1 Gm48 Lcn7 Maff Ppp2r1b Rgs11 Rpl21 Socs3 Tgif Wtip</t>
  </si>
  <si>
    <t>BMP3 COL25A1 DIXDC1 DLL1 FLJ12750 HYPK LDLR MAFF PKP4 TGIF</t>
  </si>
  <si>
    <t>1110054H05Rik 6720485C15Rik Acsl3 BC026744 Bmp3 Ccnd1 Chka Col25a1 Dixdc1 Dll1 Dlst Eef1a1 Eif4a1 Emcn Fgf18 Flt1 Has2 Hspd1 Junb Krt2-7 Lcn7 Ldlr Maff Mat2a Nfil3 Phf10 Pkp4 Ppp1r3b Ppp2r1b Ptpn23 Rgs11 Rheb Rpl21 Rpl3 Schip1 Sh3md2 Smu1 Socs3 Spred2 Srf Tgif Trim8 Vegfa Wnt3a Wtip</t>
  </si>
  <si>
    <t>ACSL3 BMP3 C6orf145 CCND1 CD81 CHKA COL25A1 CTH DIXDC1 DLL1 DLST EEF1A1 EIF4A1 EMCN FGF18 FGFR2 FLJ12750 FLJ20200 FLJ22955 FLJ37478 FLT1 FOXK2 HAS2 HES1 HSPD1 HYPK JUNB KRT7 LCN7 LDLR MAFF MAT2A NFIL3 NHS PHF10 PKP4 PPP1R3B PPP2R1B PTPN23 RGS11 RHEB RPL3 RPS28 SCHIP1 SH3MD2 SMU1 SOCS3 SPRED2 SRF TGIF TRIM8 VEGF WNT3A</t>
  </si>
  <si>
    <t>1110054H05Rik 6720485C15Rik Acsl3 BC026744 Bmp3 Chka Col25a1 Cth Dixdc1 Dll1 Dlst Eef1a1 Eif4a1 Emcn Fgfr2 Flt1 Gm48 Hspd1 Junb Krt2-7 Lcn7 Ldlr Maff Nfil3 Phf10 Pkp4 Ppp1r3b Ppp2r1b Ptpn23 Rgs11 Rheb Rpl21 Rpl3 Schip1 Sh3md2 Spred2 Srf Trim8 Wtip</t>
  </si>
  <si>
    <t>ACSL3 C6orf145 CCND1 CD81 CHKA COL25A1 CTH DLL1 DLST EEF1A1 EIF4A1 EMCN FGF18 FGFR2 FLJ12750 FLJ20200 FLJ22955 FLJ37478 FLT1 HAS2 HES1 HSPD1 JUNB KRT7 LDLR MAFF MAT2A NFIL3 NHS PKP4 PPP2R1B PTPN23 RGS11 RPL21 RPL3 RPS28 SCHIP1 SH3MD2 SMU1 SOCS3 SPRED2 SRF TGIF TRIM8 VEGF WNT3A</t>
  </si>
  <si>
    <t>Chka Junb Srf</t>
  </si>
  <si>
    <t>JUNB</t>
  </si>
  <si>
    <t>1110054H05Rik 6720485C15Rik BC026744 Dixdc1 Eif4a1 Ldlr Schip1 Smu1</t>
  </si>
  <si>
    <t>EEF1A1 EIF4A1 EMCN FLJ22955 FLT1 HAS2 HSPD1 LDLR NHS PKP4 RPL21 RPS28 SCHIP1</t>
  </si>
  <si>
    <t>6720485C15Rik Acsl3 BC026744 Bmp3 Ccnd1 Col25a1 Cth Dll1 Dlst Eef1a1 Eif4a1 Fgf18 Fgfr2 Gm48 Has2 Junb Lcn7 Ldlr Phf10 Pkp4 Ppp2r1b Ptpn23 Rheb Rpl21 Schip1 Sh3md2 Smu1 Spred2 Srf Tgif Trim8 Wnt3a</t>
  </si>
  <si>
    <t>ACSL3 C6orf145 CCND1 COL25A1 CTH DLL1 DLST EEF1A1 EIF4A1 EMCN FGF18 FGFR2 FLJ12750 FLJ20200 FLJ22955 FLT1 HAS2 HES1 HSPD1 HYPK JUNB KRT7 LCN7 LDLR MAFF MAT2A PKP4 PTPN23 RHEB RPL21 SCHIP1 SH3MD2 SMU1 SPRED2 SRF TGIF VEGF</t>
  </si>
  <si>
    <t>1110054H05Rik 6720485C15Rik Acsl3 Chka Col25a1 Dll1 Fgfr2 Flt1 Has2 Hspd1 Junb Krt2-7 Lcn7 Maff Mat2a Nfil3 Phf10 Pkp4 Ptpn23 Rgs11 Rpl21 Schip1 Sh3md2 Smu1 Socs3 Srf Tgif Vegfa Wtip</t>
  </si>
  <si>
    <t>ACSL3 BMP3 C6orf145 CCND1 COL25A1 CTH EEF1A1 FGF18 FGFR2 FLJ12750 FLJ20200 FLJ22955 FLT1 FOXK2 HAS2 HES1 HSPD1 HYPK JUNB KRT7 LDLR MAFF PHF10 PKP4 PPP1R3B RGS11 RHEB RPL21 RPL3 SH3MD2 SOCS3 SPRED2 SRF TGIF VEGF</t>
  </si>
  <si>
    <t>Eef1a1 Mat2a</t>
  </si>
  <si>
    <t>HSPD1 LDLR MAFF NHS PHF10 RPL21</t>
  </si>
  <si>
    <t>1110054H05Rik Cth Gm48 Junb Lcn7 Ppp2r1b Ptpn23 Schip1 Spred2 Srf Wtip</t>
  </si>
  <si>
    <t>CHKA COL25A1 CTH DLL1 EEF1A1 FGFR2 FLT1 HAS2 HES1 HSPD1 MAT2A NHS PPP1R3B RPL21 SCHIP1 SRF TGIF</t>
  </si>
  <si>
    <t>6720485C15Rik Bmp3 Chka Dlst Eif4a1 Fgfr2 Gm48 Hspd1 Junb Krt2-7 Lcn7 Ppp1r3b Rgs11 Sh3md2 Srf Trim8 Wnt3a Wtip</t>
  </si>
  <si>
    <t>BMP3 C6orf145 CCND1 DLST EEF1A1 FLJ12750 FLJ20200 FLJ37478 HAS2 HYPK LCN7 LDLR MAFF PHF10 PPP1R3B RGS11 RPL3 SH3MD2 SOCS3 TGIF VEGF WNT3A</t>
  </si>
  <si>
    <t>Dlst</t>
  </si>
  <si>
    <t>SH3MD2 TGIF</t>
  </si>
  <si>
    <t>Bmp3 Chka Gm48</t>
  </si>
  <si>
    <t>C6orf145 CTH</t>
  </si>
  <si>
    <t>BC026744 Maff</t>
  </si>
  <si>
    <t>MAFF SPRED2</t>
  </si>
  <si>
    <t>Chka Dlst Emcn Flt1 Gm48 Maff Phf10 Ptpn23 Socs3 Wnt3a</t>
  </si>
  <si>
    <t>CHKA EMCN FLT1 HAS2 JUNB LCN7 LDLR MAFF RGS11 RPL3 RPS28 SOCS3 TGIF</t>
  </si>
  <si>
    <t>Phf10 Socs3</t>
  </si>
  <si>
    <t>SOCS3</t>
  </si>
  <si>
    <t>Bmp3 Ptpn23 Socs3 Wtip</t>
  </si>
  <si>
    <t>CHKA DLL1 DLST FLJ12750 SOCS3</t>
  </si>
  <si>
    <t>Chka Maff Phf10 Socs3</t>
  </si>
  <si>
    <t>CCND1 HAS2 LDLR MAFF SOCS3 TGIF</t>
  </si>
  <si>
    <t>Eef1a1 Junb Ptpn23 Rheb Socs3 Srf</t>
  </si>
  <si>
    <t>DLL1 DLST EEF1A1 EIF4A1 FLJ22955 FOXK2 NFIL3 PKP4 RPS28 SH3MD2 SRF TGIF</t>
  </si>
  <si>
    <t>1110054H05Rik Col25a1 Rgs11 Srf</t>
  </si>
  <si>
    <t>SRF</t>
  </si>
  <si>
    <t>1110054H05Rik Bmp3 Col25a1 Dlst Eif4a1 Hspd1 Lcn7 Nfil3 Rgs11 Rheb Spred2 Srf Tgif Wnt3a</t>
  </si>
  <si>
    <t>ACSL3 DIXDC1 DLL1 EEF1A1 FGFR2 FLJ12750 JUNB LDLR MAFF RGS11 RPL21 RPL3 SPRED2 SRF</t>
  </si>
  <si>
    <t>1110054H05Rik Col25a1 Lcn7 Nfil3 Rgs11 Srf</t>
  </si>
  <si>
    <t>LDLR SPRED2 SRF</t>
  </si>
  <si>
    <t>1110054H05Rik Srf</t>
  </si>
  <si>
    <t>1110054H05Rik BC026744 Dixdc1 Fgf18 Gm48 Ldlr Nfil3 Phf10 Ppp2r1b Ptpn23 Rgs11 Rpl21 Rpl3 Schip1 Sh3md2</t>
  </si>
  <si>
    <t>C6orf145 DLST EIF4A1 FGFR2 FLJ20200 HYPK JUNB LDLR NHS PPP2R1B RPL3 SH3MD2 SMU1 VEGF WNT3A</t>
  </si>
  <si>
    <t>6720485C15Rik Bmp3 Dixdc1 Eef1a1 Fgf18 Gm48 Junb Krt2-7 Ldlr Mat2a Nfil3 Phf10 Ppp2r1b Ptpn23 Rgs11 Rpl21 Schip1 Sh3md2 Smu1 Socs3 Tgif Wnt3a</t>
  </si>
  <si>
    <t>CCND1 CTH FLJ22955 HYPK JUNB LCN7 LDLR MAFF NFIL3 NHS PKP4 PPP2R1B RGS11 RHEB RPL3 RPS28 SH3MD2 SMU1 SOCS3 TGIF WNT3A</t>
  </si>
  <si>
    <t>Ppp1r3b</t>
  </si>
  <si>
    <t>FOXK2 MAFF NHS PPP1R3B SMU1 TGIF</t>
  </si>
  <si>
    <t>6720485C15Rik Acsl3 BC026744 Ccnd1 Chka Col25a1 Cth Dixdc1 Dll1 Eef1a1 Eif4a1 Emcn Fgf18 Fgfr2 Flt1 Gm48 Has2 Junb Krt2-7 Lcn7 Ldlr Mat2a Nfil3 Ppp2r1b Ptpn23 Rgs11 Rheb Rpl21 Rpl3 Schip1 Sh3md2 Socs3 Spred2 Srf Tgif Vegfa Wtip</t>
  </si>
  <si>
    <t>ACSL3 BMP3 C6orf145 CCND1 CD81 CHKA COL25A1 DIXDC1 DLL1 DLST EEF1A1 EIF4A1 FGFR2 FLJ12750 FLJ20200 FLJ22955 FLJ37478 FLT1 FOXK2 HAS2 HES1 HSPD1 HYPK JUNB KRT7 LCN7 LDLR MAFF MAT2A NFIL3 NHS PHF10 PKP4 PPP1R3B PPP2R1B PTPN23 RGS11 RHEB RPL21 RPS28 SCHIP1 SH3MD2 SMU1 SOCS3 SPRED2 SRF TGIF TRIM8 VEGF WNT3A</t>
  </si>
  <si>
    <t>6720485C15Rik Acsl3 BC026744 Bmp3 Dixdc1 Eef1a1 Emcn Fgfr2 Gm48 Has2 Junb Lcn7 Mat2a Nfil3 Phf10 Ptpn23 Rheb Rpl21 Schip1 Vegfa Wtip</t>
  </si>
  <si>
    <t>ACSL3 BMP3 CCND1 COL25A1 CTH DIXDC1 DLST EIF4A1 EMCN FGFR2 HAS2 HES1 KRT7 LCN7 LDLR MAFF MAT2A NHS PKP4 PPP2R1B PTPN23 RPL21 RPS28 SMU1 TGIF VEGF</t>
  </si>
  <si>
    <t>BC026744 Bmp3 Dixdc1 Eef1a1 Emcn Fgfr2 Gm48 Has2 Junb Mat2a Ptpn23 Rpl21 Schip1 Vegfa</t>
  </si>
  <si>
    <t>ACSL3 CCND1 CTH DIXDC1 DLST EMCN FGFR2 HAS2 HES1 KRT7 LCN7 LDLR MAT2A NHS PKP4 PPP2R1B PTPN23 RPL21 RPS28 TGIF VEGF</t>
  </si>
  <si>
    <t>6720485C15Rik Bmp3 Chka Col25a1 Dixdc1 Eif4a1 Flt1 Junb Mat2a Phf10 Ppp1r3b Ptpn23 Rheb Schip1 Sh3md2 Socs3 Spred2 Tgif Vegfa Wtip</t>
  </si>
  <si>
    <t>ACSL3 COL25A1 EEF1A1 EIF4A1 FGF18 FGFR2 FLJ12750 FLJ20200 FOXK2 HSPD1 LDLR MAFF PHF10 PKP4 PTPN23 RGS11 RHEB RPL3 RPS28 SOCS3 SRF TGIF TRIM8 VEGF WNT3A</t>
  </si>
  <si>
    <t>6720485C15Rik Bmp3 Col25a1 Dll1 Dlst Emcn Fgf18 Fgfr2 Flt1 Gm48 Ldlr Maff Nfil3 Phf10 Ppp2r1b Ptpn23 Rheb Rpl21 Rpl3 Schip1 Sh3md2 Smu1 Socs3 Srf Tgif Vegfa</t>
  </si>
  <si>
    <t>C6orf145 CCND1 CD81 COL25A1 DIXDC1 DLST FLJ20200 FLT1 JUNB KRT7 LCN7 MAFF PPP1R3B RHEB RPL21 SCHIP1 SMU1 SOCS3 SPRED2 SRF TGIF VEGF WNT3A</t>
  </si>
  <si>
    <t>BC026744 Has2 Hspd1 Mat2a Phf10 Rgs11 Rpl21 Vegfa</t>
  </si>
  <si>
    <t>CHKA DLST FOXK2 HSPD1 RPS28 WNT3A</t>
  </si>
  <si>
    <t>Dixdc1 Ldlr Schip1</t>
  </si>
  <si>
    <t>CCND1 HAS2</t>
  </si>
  <si>
    <t>Phf10</t>
  </si>
  <si>
    <t>DIXDC1 FGF18 PPP1R3B TGIF</t>
  </si>
  <si>
    <t>Pkp4</t>
  </si>
  <si>
    <t>SCHIP1</t>
  </si>
  <si>
    <t>Emcn Flt1 Nfil3 Rheb Spred2 Wtip</t>
  </si>
  <si>
    <t>EEF1A1 MAFF NHS WNT3A</t>
  </si>
  <si>
    <t>Dll1 Socs3 Srf</t>
  </si>
  <si>
    <t>VEGF</t>
  </si>
  <si>
    <t>Cth</t>
  </si>
  <si>
    <t>CTH FGF18</t>
  </si>
  <si>
    <t>1110054H05Rik 6720485C15Rik Cth Dixdc1 Emcn Mat2a Pkp4</t>
  </si>
  <si>
    <t>CTH DLST FGF18 HSPD1</t>
  </si>
  <si>
    <t>Acsl3 Col25a1 Cth Dixdc1 Dll1 Eef1a1 Has2 Nfil3 Phf10 Ptpn23 Rheb Schip1 Sh3md2</t>
  </si>
  <si>
    <t>C6orf145 CHKA CTH EIF4A1 FLJ22955 KRT7 LCN7 NFIL3 RHEB SCHIP1 TGIF VEGF</t>
  </si>
  <si>
    <t>1110054H05Rik Acsl3 BC026744 Bmp3 Cth Dixdc1 Eif4a1 Fgf18 Flt1 Has2 Hspd1 Ldlr Nfil3 Pkp4 Ppp2r1b Rheb Rpl21 Spred2 Vegfa</t>
  </si>
  <si>
    <t>ACSL3 CD81 CHKA CTH EEF1A1 EIF4A1 EMCN FGF18 FGFR2 FLJ12750 FLJ22955 HSPD1 LCN7 MAT2A PKP4 RPL3 RPS28 TGIF VEGF</t>
  </si>
  <si>
    <t>6720485C15Rik Junb</t>
  </si>
  <si>
    <t>C6orf145 COL25A1 DIXDC1 JUNB MAFF MAT2A RPL21 RPS28</t>
  </si>
  <si>
    <t>1110054H05Rik Mat2a</t>
  </si>
  <si>
    <t>CD81 KRT7 PPP1R3B TGIF</t>
  </si>
  <si>
    <t>6720485C15Rik Acsl3 Chka Col25a1 Dixdc1 Dll1 Eif4a1 Fgf18 Fgfr2 Flt1 Has2 Hspd1 Krt2-7 Mat2a Ppp1r3b Rgs11 Rheb Smu1 Srf Tgif</t>
  </si>
  <si>
    <t>ACSL3 BMP3 CHKA COL25A1 CTH DLST FGFR2 FLJ20200 FLT1 HYPK JUNB KRT7 LCN7 MAT2A PKP4 PTPN23 RPL3 RPS28 SPRED2 SRF TGIF WNT3A</t>
  </si>
  <si>
    <t>Rheb</t>
  </si>
  <si>
    <t>C6orf145 FLJ20200 RGS11 SCHIP1</t>
  </si>
  <si>
    <t>Col25a1 Dll1 Ptpn23 Rpl21</t>
  </si>
  <si>
    <t>ACSL3 COL25A1 FGFR2 SCHIP1 TGIF</t>
  </si>
  <si>
    <t>Col25a1</t>
  </si>
  <si>
    <t>COL25A1</t>
  </si>
  <si>
    <t>Acsl3 Chka Col25a1 Dlst Eif4a1 Flt1 Has2 Ldlr Maff Mat2a Rgs11 Smu1</t>
  </si>
  <si>
    <t>ACSL3 DLST EMCN FGFR2 FLJ22955 FOXK2 HAS2 MAFF RPL21 SCHIP1</t>
  </si>
  <si>
    <t>Emcn</t>
  </si>
  <si>
    <t>EMCN</t>
  </si>
  <si>
    <t>6720485C15Rik Acsl3 Eef1a1 Eif4a1 Ldlr Rpl21 Rpl3 Schip1 Sh3md2 Smu1 Spred2</t>
  </si>
  <si>
    <t>BMP3 DLST EEF1A1 FGFR2 FLJ20200 FLJ22955 FOXK2 HSPD1 HYPK MAFF NFIL3 PKP4 PPP2R1B RGS11 RPL3 RPS28 SMU1 SRF TGIF</t>
  </si>
  <si>
    <t>1110054H05Rik 6720485C15Rik Acsl3 BC026744 Bmp3 Col25a1 Dixdc1 Dll1 Dlst Eif4a1 Emcn Fgf18 Fgfr2 Gm48 Has2 Hspd1 Krt2-7 Ldlr Maff Mat2a Pkp4 Ppp2r1b Ptpn23 Rgs11 Rheb Rpl21 Rpl3 Schip1 Sh3md2 Smu1 Spred2 Srf Tgif Wnt3a</t>
  </si>
  <si>
    <t>ACSL3 BMP3 CCND1 CD81 CHKA COL25A1 CTH DLST EEF1A1 EIF4A1 EMCN FGFR2 FLJ12750 FLJ20200 FLJ22955 FOXK2 HES1 HYPK KRT7 LDLR MAFF MAT2A NHS PPP2R1B RPL21 RPL3 SCHIP1 SMU1 SPRED2 SRF TGIF VEGF WNT3A</t>
  </si>
  <si>
    <t>Bmp3 Col25a1 Has2</t>
  </si>
  <si>
    <t>CTH DLL1 FLT1 SCHIP1</t>
  </si>
  <si>
    <t>1110054H05Rik 6720485C15Rik Acsl3 BC026744 Bmp3 Chka Col25a1 Dixdc1 Dll1 Dlst Eef1a1 Eif4a1 Emcn Fgf18 Fgfr2 Flt1 Gm48 Has2 Hspd1 Junb Krt2-7 Lcn7 Maff Mat2a Nfil3 Phf10 Pkp4 Ppp1r3b Ppp2r1b Ptpn23 Rgs11 Rpl21 Rpl3 Schip1 Sh3md2 Smu1 Socs3 Spred2 Srf Tgif Trim8 Vegfa Wnt3a Wtip</t>
  </si>
  <si>
    <t>ACSL3 BMP3 C6orf145 CD81 CHKA COL25A1 CTH DIXDC1 DLL1 DLST EEF1A1 EIF4A1 EMCN FGF18 FGFR2 FLJ12750 FLJ20200 FLJ22955 FLT1 FOXK2 HAS2 HES1 HSPD1 HYPK JUNB KRT7 LCN7 LDLR MAFF MAT2A NFIL3 NHS PHF10 PKP4 PPP1R3B PPP2R1B PTPN23 RGS11 RHEB RPL21 RPL3 RPS28 SCHIP1 SH3MD2 SMU1 SOCS3 SPRED2 SRF TGIF TRIM8 VEGF WNT3A</t>
  </si>
  <si>
    <t>1110054H05Rik 6720485C15Rik Acsl3 BC026744 Bmp3 Chka Col25a1 Cth Dixdc1 Dll1 Dlst Eef1a1 Eif4a1 Emcn Fgf18 Fgfr2 Gm48 Has2 Hspd1 Junb Krt2-7 Lcn7 Ldlr Maff Mat2a Nfil3 Phf10 Pkp4 Ppp1r3b Ppp2r1b Ptpn23 Rgs11 Rheb Rpl21 Schip1 Smu1 Socs3 Spred2 Srf Tgif Vegfa Wnt3a Wtip</t>
  </si>
  <si>
    <t>ACSL3 BMP3 C6orf145 CCND1 CD81 CHKA COL25A1 CTH DIXDC1 DLL1 DLST EEF1A1 EIF4A1 EMCN FGF18 FGFR2 FLJ12750 FLJ20200 FLJ22955 FLT1 HAS2 HES1 HSPD1 HYPK JUNB KRT7 LCN7 LDLR MAFF MAT2A NFIL3 NHS PHF10 PKP4 PPP1R3B PPP2R1B PTPN23 RGS11 RHEB RPL3 RPS28 SCHIP1 SMU1 SOCS3 SRF TGIF TRIM8 VEGF WNT3A</t>
  </si>
  <si>
    <t>1110054H05Rik Cth Dll1 Dlst Eif4a1 Hspd1 Mat2a Nfil3 Phf10 Ppp1r3b Rpl21 Schip1 Spred2 Tgif Wnt3a Wtip</t>
  </si>
  <si>
    <t>COL25A1 DLST EIF4A1 HSPD1 HYPK JUNB MAFF MAT2A NFIL3 PHF10 PKP4 RPL21 RPS28 SH3MD2 TGIF WNT3A</t>
  </si>
  <si>
    <t>Acsl3 Bmp3 Chka Cth Dixdc1 Dlst Has2 Krt2-7 Ldlr Maff Ppp2r1b Ptpn23 Rgs11 Rheb Rpl21 Rpl3 Schip1 Sh3md2 Smu1 Tgif Vegfa</t>
  </si>
  <si>
    <t>BMP3 CCND1 COL25A1 CTH DLST EEF1A1 EMCN FGFR2 FLJ12750 FLJ22955 FLT1 HAS2 HSPD1 HYPK KRT7 LDLR MAFF NHS PKP4 PPP1R3B PTPN23 RGS11 RPL21 RPL3 SCHIP1 SMU1 TGIF WNT3A</t>
  </si>
  <si>
    <t>6720485C15Rik Eef1a1 Fgf18 Hspd1 Nfil3 Tgif</t>
  </si>
  <si>
    <t>C6orf145 DLL1 EIF4A1 FGF18 FLJ37478 LCN7 NFIL3 RGS11 SH3MD2</t>
  </si>
  <si>
    <t>1110054H05Rik Acsl3 BC026744 Bmp3 Ccnd1 Chka Col25a1 Cth Dixdc1 Dll1 Dlst Eif4a1 Emcn Fgf18 Flt1 Gm48 Has2 Hspd1 Junb Krt2-7 Lcn7 Ldlr Maff Mat2a Nfil3 Ppp2r1b Ptpn23 Rgs11 Rheb Rpl21 Sh3md2 Smu1 Socs3 Spred2 Tgif Vegfa Wtip</t>
  </si>
  <si>
    <t>BMP3 CCND1 CD81 CHKA COL25A1 CTH DLST EEF1A1 EIF4A1 EMCN FGF18 FGFR2 FLJ12750 FLJ20200 FLJ22955 FLJ37478 FLT1 FOXK2 JUNB LCN7 LDLR MAFF MAT2A NFIL3 NHS PHF10 PKP4 PPP1R3B PPP2R1B PTPN23 RGS11 RHEB RPL21 RPL3 RPS28 SH3MD2 SMU1 SOCS3 SPRED2 SRF TGIF TRIM8 WNT3A</t>
  </si>
  <si>
    <t>1110054H05Rik Ccnd1 Dll1 Eif4a1 Emcn Hspd1 Lcn7 Maff Ppp1r3b Ppp2r1b Ptpn23 Rpl3 Srf Vegfa</t>
  </si>
  <si>
    <t>CCND1 CTH DIXDC1 EIF4A1 FLJ20200 PTPN23 RGS11 RPS28 SMU1 TGIF</t>
  </si>
  <si>
    <t>1110054H05Rik BC026744 Bmp3 Ccnd1 Col25a1 Cth Dixdc1 Dlst Eef1a1 Eif4a1 Fgf18 Fgfr2 Has2 Hspd1 Lcn7 Nfil3 Ppp1r3b Ppp2r1b Ptpn23 Rgs11 Rheb Rpl21 Rpl3 Sh3md2 Spred2 Srf Trim8 Wnt3a</t>
  </si>
  <si>
    <t>BMP3 COL25A1 CTH DIXDC1 DLL1 DLST EEF1A1 FGFR2 FLJ20200 FLT1 FOXK2 HES1 HSPD1 LDLR MAT2A PKP4 PTPN23 RPL3 SCHIP1 SH3MD2 SMU1 TGIF VEGF WNT3A</t>
  </si>
  <si>
    <t>1110054H05Rik Chka Dixdc1 Dll1 Eef1a1 Eif4a1 Flt1 Krt2-7 Lcn7 Tgif Trim8 Wnt3a</t>
  </si>
  <si>
    <t>DIXDC1 DLL1 DLST EEF1A1 FLT1 NHS PPP1R3B SCHIP1 SH3MD2 SPRED2 VEGF</t>
  </si>
  <si>
    <t>Col25a1 Dll1 Srf</t>
  </si>
  <si>
    <t>COL25A1 DLL1 SRF WNT3A</t>
  </si>
  <si>
    <t>1110054H05Rik 6720485C15Rik Acsl3 Bmp3 Ccnd1 Chka Col25a1 Dixdc1 Dll1 Dlst Eef1a1 Eif4a1 Emcn Fgf18 Fgfr2 Flt1 Gm48 Has2 Junb Krt2-7 Lcn7 Ldlr Maff Mat2a Phf10 Pkp4 Ppp1r3b Ppp2r1b Ptpn23 Rgs11 Rheb Rpl21 Rpl3 Schip1 Sh3md2 Smu1 Srf Vegfa Wnt3a Wtip</t>
  </si>
  <si>
    <t>ACSL3 CCND1 CD81 COL25A1 CTH DIXDC1 DLL1 DLST EEF1A1 EIF4A1 EMCN FGF18 FGFR2 FLJ12750 FLJ20200 FLJ22955 FLT1 FOXK2 HAS2 HES1 HSPD1 HYPK JUNB KRT7 LDLR MAFF NFIL3 NHS PKP4 PPP1R3B PPP2R1B PTPN23 RGS11 RPL21 RPL3 RPS28 SCHIP1 SH3MD2 SMU1 SOCS3 SPRED2 SRF TGIF TRIM8 VEGF WNT3A</t>
  </si>
  <si>
    <t>Col25a1 Srf</t>
  </si>
  <si>
    <t>ACSL3 CCND1 COL25A1 HYPK SH3MD2 SRF WNT3A</t>
  </si>
  <si>
    <t>1110054H05Rik 6720485C15Rik Acsl3 BC026744 Bmp3 Col25a1 Dll1 Dlst Eef1a1 Eif4a1 Fgfr2 Gm48 Hspd1 Lcn7 Maff Mat2a Pkp4 Ppp1r3b Ppp2r1b Ptpn23 Rgs11 Rpl21 Rpl3 Schip1 Sh3md2 Smu1 Spred2 Srf Trim8 Wnt3a</t>
  </si>
  <si>
    <t>ACSL3 COL25A1 DIXDC1 DLL1 EEF1A1 EIF4A1 FLT1 FOXK2 HES1 HSPD1 KRT7 LDLR MAFF PPP2R1B RGS11 RPL21 SMU1 TGIF TRIM8 VEGF</t>
  </si>
  <si>
    <t>1110054H05Rik Col25a1 Dll1 Eif4a1 Schip1 Srf</t>
  </si>
  <si>
    <t>COL25A1 DLL1 PKP4 SRF WNT3A</t>
  </si>
  <si>
    <t>Acsl3 Dixdc1 Eef1a1 Eif4a1 Emcn Fgf18 Gm48 Has2 Junb Pkp4 Rpl21 Schip1 Smu1 Spred2</t>
  </si>
  <si>
    <t>ACSL3 FGFR2 FLJ22955 FOXK2 HAS2 JUNB KRT7 LDLR MAFF RPL3 TGIF WNT3A</t>
  </si>
  <si>
    <t>COL25A1 SRF WNT3A</t>
  </si>
  <si>
    <t>1110054H05Rik Fgf18 Krt2-7 Maff Mat2a Ppp1r3b Rheb Rpl21 Sh3md2 Socs3 Trim8</t>
  </si>
  <si>
    <t>ACSL3 C6orf145 COL25A1 EIF4A1 FLJ20200 FLJ22955 HES1 HYPK LCN7 MAFF RHEB SOCS3 TGIF TRIM8</t>
  </si>
  <si>
    <t>6720485C15Rik BC026744 Chka Dlst Eif4a1 Lcn7 Rheb Smu1 Srf</t>
  </si>
  <si>
    <t>CD81 DLST EIF4A1 FGF18 FLJ12750 FLJ22955 HYPK MAFF PTPN23 RPL3 SMU1 TRIM8</t>
  </si>
  <si>
    <t>Dixdc1</t>
  </si>
  <si>
    <t>1110054H05Rik BC026744 Cth Eif4a1 Hspd1 Maff Nfil3 Pkp4 Ppp1r3b Rheb Tgif Trim8</t>
  </si>
  <si>
    <t>CCND1 CD81 EIF4A1 FLJ12750 HAS2 HES1 HSPD1 MAFF NFIL3 NHS PPP1R3B RGS11 RHEB RPS28 SPRED2 TGIF TRIM8</t>
  </si>
  <si>
    <t>Dixdc1 Rheb</t>
  </si>
  <si>
    <t>EMCN LDLR PKP4</t>
  </si>
  <si>
    <t>Bmp3 Cth Dixdc1 Eif4a1 Fgfr2 Sh3md2</t>
  </si>
  <si>
    <t>CD81 CTH DLST EMCN FLJ12750 FLJ22955 SCHIP1 TGIF</t>
  </si>
  <si>
    <t>1110054H05Rik 6720485C15Rik BC026744 Cth Dixdc1 Dll1 Dlst Eif4a1 Flt1 Has2 Nfil3 Pkp4 Ppp2r1b Rheb Rpl3 Smu1 Srf Vegfa</t>
  </si>
  <si>
    <t>ACSL3 BMP3 CCND1 CD81 CHKA COL25A1 CTH DLL1 EMCN FGFR2 FLJ12750 FLJ22955 FLT1 HAS2 NFIL3 PPP2R1B RHEB RPL3 SCHIP1 SRF TGIF</t>
  </si>
  <si>
    <t>6720485C15Rik Bmp3 Chka Col25a1 Eef1a1 Eif4a1 Emcn Fgf18 Fgfr2 Gm48 Has2 Hspd1 Junb Lcn7 Maff Mat2a Pkp4 Ppp1r3b Ppp2r1b Rgs11 Rheb Rpl21 Rpl3 Schip1 Tgif</t>
  </si>
  <si>
    <t>ACSL3 BMP3 C6orf145 CD81 DLL1 DLST EEF1A1 EMCN FGF18 FLJ20200 FLT1 HAS2 HES1 HYPK JUNB KRT7 MAFF MAT2A NFIL3 NHS PKP4 PPP2R1B RHEB RPL21 SCHIP1 SPRED2 TGIF</t>
  </si>
  <si>
    <t>1110054H05Rik 6720485C15Rik BC026744 Fgfr2 Ppp1r3b Schip1</t>
  </si>
  <si>
    <t>EMCN FGFR2 SCHIP1 SRF TGIF</t>
  </si>
  <si>
    <t>Acsl3 Chka Cth Dixdc1 Dll1 Dlst Eif4a1 Emcn Hspd1 Junb Krt2-7 Pkp4 Ppp1r3b Ppp2r1b Rgs11 Rheb Rpl3 Schip1 Spred2 Srf Tgif Wnt3a</t>
  </si>
  <si>
    <t>ACSL3 BMP3 CCND1 CD81 CHKA COL25A1 CTH DLL1 EIF4A1 EMCN FGFR2 FLJ12750 FLJ20200 FLJ22955 FLJ37478 FOXK2 HES1 HYPK JUNB MAFF NFIL3 NHS PKP4 PPP1R3B RHEB RPL21 SPRED2 SRF TGIF</t>
  </si>
  <si>
    <t>Chka Col25a1 Cth Dixdc1 Eif4a1 Emcn Junb Krt2-7 Pkp4 Ppp1r3b Ppp2r1b Rgs11 Rheb Rpl3 Schip1 Spred2 Srf Tgif</t>
  </si>
  <si>
    <t>BMP3 CCND1 CD81 CHKA COL25A1 CTH EIF4A1 EMCN FLJ12750 FLJ22955 FOXK2 HES1 HSPD1 HYPK MAFF NHS PPP1R3B RHEB RPL21 SPRED2 SRF TGIF</t>
  </si>
  <si>
    <t>Acsl3 Chka Cth Eif4a1 Hspd1 Junb Pkp4 Ppp1r3b Ppp2r1b Rheb Spred2 Srf</t>
  </si>
  <si>
    <t>ACSL3 CCND1 CHKA CTH EIF4A1 FGFR2 FLJ12750 FLJ22955 FOXK2 HES1 JUNB MAFF NHS PKP4 PPP1R3B RHEB SPRED2 SRF</t>
  </si>
  <si>
    <t>Acsl3 BC026744 Chka Cth Dixdc1 Dll1 Eef1a1 Eif4a1 Emcn Fgf18 Flt1 Gm48 Has2 Hspd1 Junb Krt2-7 Lcn7 Ldlr Mat2a Nfil3 Phf10 Pkp4 Ptpn23 Rgs11 Rheb Rpl21 Schip1 Socs3 Srf Tgif Vegfa Wnt3a Wtip</t>
  </si>
  <si>
    <t>BMP3 C6orf145 CCND1 CD81 COL25A1 CTH DIXDC1 DLL1 DLST EEF1A1 EIF4A1 FGF18 FLJ12750 FLJ20200 FLJ22955 FLJ37478 FLT1 FOXK2 HAS2 HES1 HSPD1 HYPK JUNB KRT7 LCN7 LDLR MAFF MAT2A NHS PHF10 PKP4 PPP1R3B RHEB RPL21 RPS28 SCHIP1 SH3MD2 SMU1 SOCS3 SPRED2 SRF TGIF TRIM8 VEGF WNT3A</t>
  </si>
  <si>
    <t>Eef1a1 Eif4a1 Has2 Ldlr Mat2a Rpl21 Socs3</t>
  </si>
  <si>
    <t>BMP3 C6orf145 FLJ12750 KRT7 LDLR MAFF PKP4 RPS28 TGIF</t>
  </si>
  <si>
    <t>Eef1a1</t>
  </si>
  <si>
    <t>RPS28</t>
  </si>
  <si>
    <t>Dixdc1 Eef1a1 Eif4a1 Ldlr Mat2a Nfil3 Pkp4 Rpl21</t>
  </si>
  <si>
    <t>BMP3 C6orf145 CD81 COL25A1 EEF1A1 FLJ12750 FLJ37478 LDLR PKP4 RPS28 SRF TGIF</t>
  </si>
  <si>
    <t>Gm48 Rheb Wtip</t>
  </si>
  <si>
    <t>FGF18 FLT1 RHEB TGIF</t>
  </si>
  <si>
    <t>Dixdc1 Fgf18 Pkp4 Schip1 Socs3 Vegfa</t>
  </si>
  <si>
    <t>DIXDC1 EEF1A1 FGF18 FLJ37478 PKP4 SRF</t>
  </si>
  <si>
    <t>Eif4a1 Krt2-7 Srf</t>
  </si>
  <si>
    <t>C6orf145 CCND1 COL25A1 EMCN FLJ12750 HAS2 HES1 LCN7 TGIF</t>
  </si>
  <si>
    <t>Chka Fgfr2 Junb Schip1 Sh3md2</t>
  </si>
  <si>
    <t>BMP3 FLT1 JUNB</t>
  </si>
  <si>
    <t>Chka Dlst Eef1a1 Fgf18 Gm48 Lcn7 Mat2a Pkp4 Ppp2r1b Rgs11 Rpl21 Spred2</t>
  </si>
  <si>
    <t>COL25A1 FGF18 FLJ20200 FLJ37478 MAFF NFIL3 PKP4 PPP2R1B PTPN23 RGS11 RHEB RPL21 SMU1 SPRED2 TGIF VEGF</t>
  </si>
  <si>
    <t>1110054H05Rik Acsl3 BC026744 Bmp3 Col25a1 Cth Dixdc1 Dlst Eef1a1 Hspd1 Junb Krt2-7 Lcn7 Phf10 Ppp1r3b Ptpn23 Rgs11 Sh3md2 Smu1 Spred2 Wnt3a Wtip</t>
  </si>
  <si>
    <t>ACSL3 BMP3 C6orf145 DIXDC1 DLST FGF18 FLJ20200 FLJ37478 FOXK2 HAS2 HYPK JUNB LCN7 MAFF PHF10 PKP4 PPP1R3B PTPN23 RHEB RPL3 RPS28 SH3MD2 SMU1 SOCS3 SPRED2 SRF TGIF</t>
  </si>
  <si>
    <t>1110054H05Rik BC026744 Cth Eif4a1 Hspd1 Ldlr Maff Nfil3 Pkp4 Ppp1r3b Rheb</t>
  </si>
  <si>
    <t>CCND1 CD81 EIF4A1 FLJ12750 HAS2 HES1 HSPD1 NFIL3 NHS PPP1R3B RGS11 RHEB RPS28</t>
  </si>
  <si>
    <t>1110054H05Rik Acsl3 BC026744 Chka Cth Dixdc1 Dll1 Emcn Fgf18 Fgfr2 Flt1 Hspd1 Junb Lcn7 Maff Mat2a Nfil3 Phf10 Pkp4 Ppp1r3b Ppp2r1b Ptpn23 Rheb Rpl21 Socs3 Srf Tgif Trim8 Vegfa Wtip</t>
  </si>
  <si>
    <t>ACSL3 C6orf145 CCND1 CD81 CHKA DIXDC1 DLL1 FGF18 FGFR2 FLJ37478 FLT1 FOXK2 HES1 HSPD1 JUNB MAFF MAT2A NFIL3 NHS PHF10 PPP1R3B PTPN23 RGS11 RHEB RPL21 RPS28 SH3MD2 SMU1 SOCS3 SRF TGIF TRIM8 VEGF WNT3A</t>
  </si>
  <si>
    <t>1110054H05Rik 6720485C15Rik Cth Eif4a1 Emcn Hspd1 Lcn7 Maff Nfil3 Pkp4 Ppp1r3b Rheb Srf</t>
  </si>
  <si>
    <t>CCND1 CD81 EIF4A1 FLJ12750 HAS2 HES1 HSPD1 MAFF NFIL3 NHS PKP4 PPP1R3B RGS11 RHEB RPS28 SPRED2 WNT3A</t>
  </si>
  <si>
    <t>6720485C15Rik Ppp1r3b Sh3md2 Socs3 Trim8</t>
  </si>
  <si>
    <t>BMP3 DLL1 EEF1A1 FGF18 FLJ37478 HSPD1 PPP1R3B RGS11 RPS28</t>
  </si>
  <si>
    <t>1110054H05Rik 6720485C15Rik BC026744 Bmp3 Chka Eif4a1 Emcn Flt1 Gm48 Has2 Junb Lcn7 Ldlr Mat2a Phf10 Pkp4 Ppp2r1b Rpl3 Smu1 Srf Tgif</t>
  </si>
  <si>
    <t>ACSL3 C6orf145 CHKA DLL1 DLST EEF1A1 EIF4A1 EMCN FLJ22955 FLJ37478 FLT1 FOXK2 HAS2 HES1 HSPD1 HYPK JUNB MAFF MAT2A NHS PPP1R3B PPP2R1B RPL3 RPS28 SCHIP1 SRF TGIF VEGF</t>
  </si>
  <si>
    <t>1110054H05Rik 6720485C15Rik Acsl3 Bmp3 Chka Col25a1 Cth Dixdc1 Dlst Eef1a1 Eif4a1 Emcn Fgfr2 Gm48 Has2 Junb Maff Mat2a Nfil3 Phf10 Pkp4 Ppp2r1b Ptpn23 Rgs11 Rpl21 Schip1 Smu1 Vegfa</t>
  </si>
  <si>
    <t>ACSL3 BMP3 COL25A1 CTH DLST EEF1A1 EMCN FGFR2 FLJ22955 FOXK2 JUNB KRT7 LCN7 LDLR MAFF NHS PKP4 PPP2R1B PTPN23 RPL21 RPL3 RPS28 SCHIP1 SH3MD2 SMU1 SPRED2 SRF TGIF VEGF</t>
  </si>
  <si>
    <t>Bmp3 Eef1a1 Eif4a1 Fgfr2 Ppp2r1b Ptpn23 Rheb Schip1 Smu1 Spred2 Tgif</t>
  </si>
  <si>
    <t>DIXDC1 FOXK2 HAS2 LCN7 LDLR MAFF RHEB TGIF VEGF</t>
  </si>
  <si>
    <t>1110054H05Rik 6720485C15Rik Acsl3 Bmp3 Ccnd1 Chka Cth Dixdc1 Dll1 Dlst Emcn Fgf18 Fgfr2 Flt1 Lcn7 Ldlr Maff Nfil3 Phf10 Pkp4 Ppp1r3b Ppp2r1b Ptpn23 Rgs11 Rheb Rpl21 Sh3md2 Smu1 Socs3 Spred2 Srf Tgif Trim8 Vegfa Wnt3a Wtip</t>
  </si>
  <si>
    <t>BMP3 CCND1 CD81 CHKA CTH DIXDC1 DLL1 DLST EEF1A1 EIF4A1 EMCN FGF18 FGFR2 FLJ12750 FLJ20200 FLJ22955 FLJ37478 FLT1 FOXK2 HES1 HSPD1 HYPK JUNB MAFF MAT2A NFIL3 NHS PHF10 PKP4 PPP1R3B PPP2R1B PTPN23 RGS11 RHEB RPS28 SH3MD2 SMU1 SOCS3 TGIF TRIM8 VEGF WNT3A</t>
  </si>
  <si>
    <t>1110054H05Rik 6720485C15Rik BC026744 Cth Eif4a1 Emcn Flt1 Gm48 Lcn7 Phf10 Pkp4 Ptpn23 Rheb Rpl21 Rpl3 Schip1 Smu1 Spred2</t>
  </si>
  <si>
    <t>ACSL3 BMP3 DIXDC1 DLST EEF1A1 EIF4A1 EMCN FGFR2 FLJ12750 FLJ22955 FOXK2 HAS2 LCN7 LDLR MAFF MAT2A NHS PKP4 PTPN23 RHEB RPL21 RPL3 SCHIP1 SMU1 SPRED2 TGIF</t>
  </si>
  <si>
    <t>Pkp4 Rheb</t>
  </si>
  <si>
    <t>LCN7 MAFF RHEB RPL21 SCHIP1</t>
  </si>
  <si>
    <t>1110054H05Rik 6720485C15Rik Acsl3 Bmp3 Ccnd1 Chka Col25a1 Cth Dll1 Dlst Eef1a1 Eif4a1 Emcn Fgf18 Flt1 Gm48 Has2 Hspd1 Junb Krt2-7 Lcn7 Ldlr Maff Mat2a Nfil3 Phf10 Pkp4 Ppp1r3b Ptpn23 Rgs11 Rheb Rpl21 Rpl3 Schip1 Smu1 Socs3 Spred2 Srf Tgif Trim8 Vegfa Wnt3a Wtip</t>
  </si>
  <si>
    <t>ACSL3 BMP3 C6orf145 CCND1 CD81 CHKA COL25A1 CTH DIXDC1 DLL1 DLST EEF1A1 EIF4A1 EMCN FGF18 FGFR2 FLJ12750 FLJ20200 FLJ37478 FLT1 FOXK2 HAS2 HES1 HSPD1 HYPK JUNB KRT7 LCN7 LDLR MAFF MAT2A NFIL3 NHS PHF10 PKP4 PPP1R3B PPP2R1B PTPN23 RGS11 RHEB RPL3 RPS28 SH3MD2 SMU1 SOCS3 SPRED2 SRF TGIF TRIM8 VEGF WNT3A</t>
  </si>
  <si>
    <t>6720485C15Rik Acsl3 BC026744 Bmp3 Ccnd1 Chka Col25a1 Cth Dixdc1 Dlst Eef1a1 Emcn Fgf18 Has2 Hspd1 Junb Lcn7 Mat2a Nfil3 Phf10 Pkp4 Ptpn23 Rgs11 Schip1 Smu1 Socs3 Spred2 Srf Tgif Wnt3a Wtip</t>
  </si>
  <si>
    <t>ACSL3 BMP3 C6orf145 CCND1 CD81 CHKA COL25A1 DIXDC1 DLL1 EEF1A1 EIF4A1 FLJ12750 FLJ37478 HAS2 HES1 HSPD1 JUNB KRT7 LCN7 MAFF MAT2A NFIL3 PHF10 PPP1R3B PPP2R1B PTPN23 RGS11 RHEB RPL3 SH3MD2 SOCS3 SPRED2 TGIF TRIM8 VEGF WNT3A</t>
  </si>
  <si>
    <t>1110054H05Rik Ppp1r3b</t>
  </si>
  <si>
    <t>HES1 NHS PPP1R3B RGS11 RPS28</t>
  </si>
  <si>
    <t>Acsl3</t>
  </si>
  <si>
    <t>ACSL3</t>
  </si>
  <si>
    <t>Eif4a1 Schip1 Smu1 Srf</t>
  </si>
  <si>
    <t>ACSL3 BMP3 CTH DLST EIF4A1 HES1 HYPK MAT2A NHS RPL21</t>
  </si>
  <si>
    <t>1110054H05Rik 6720485C15Rik Bmp3 Col25a1 Dll1 Eif4a1 Fgf18 Gm48 Lcn7 Ldlr Maff Ptpn23 Rgs11 Rpl21 Rpl3 Sh3md2 Smu1 Socs3</t>
  </si>
  <si>
    <t>BMP3 CD81 COL25A1 CTH DIXDC1 DLST EIF4A1 EMCN FGFR2 FLJ12750 FLJ20200 FOXK2 HYPK PKP4 PPP1R3B PTPN23 RGS11 RPL21 RPL3 RPS28 SCHIP1 SMU1 SPRED2 TGIF TRIM8</t>
  </si>
  <si>
    <t>Dixdc1 Ldlr</t>
  </si>
  <si>
    <t>DLST FLJ22955</t>
  </si>
  <si>
    <t>1110054H05Rik 6720485C15Rik Acsl3 BC026744 Bmp3 Ccnd1 Chka Col25a1 Cth Dixdc1 Dll1 Dlst Eef1a1 Eif4a1 Emcn Fgf18 Fgfr2 Gm48 Has2 Hspd1 Junb Krt2-7 Lcn7 Ldlr Maff Nfil3 Phf10 Pkp4 Ppp1r3b Ppp2r1b Ptpn23 Rgs11 Rheb Rpl21 Rpl3 Sh3md2 Smu1 Socs3 Spred2 Srf Tgif Trim8 Wtip</t>
  </si>
  <si>
    <t>ACSL3 C6orf145 CCND1 CD81 COL25A1 CTH DLL1 DLST EEF1A1 EIF4A1 EMCN FGF18 FGFR2 FLJ12750 FLJ20200 FLJ22955 FLJ37478 FLT1 HAS2 HES1 HSPD1 HYPK JUNB KRT7 LCN7 LDLR MAFF MAT2A NFIL3 NHS PHF10 PKP4 PPP1R3B PPP2R1B RHEB RPL21 RPL3 RPS28 SCHIP1 SH3MD2 SOCS3 SPRED2 SRF TGIF TRIM8 VEGF WNT3A</t>
  </si>
  <si>
    <t>6720485C15Rik Bmp3 Ccnd1 Cth Dll1 Dlst Eef1a1 Eif4a1 Fgf18 Fgfr2 Gm48 Junb Ppp1r3b Ptpn23 Rgs11 Sh3md2 Socs3 Spred2 Srf Tgif</t>
  </si>
  <si>
    <t>ACSL3 CCND1 EIF4A1 EMCN FGF18 FGFR2 FLJ12750 FLJ22955 FLJ37478 LCN7 MAFF MAT2A PHF10 SCHIP1 SH3MD2 TGIF VEGF</t>
  </si>
  <si>
    <t>1110054H05Rik 6720485C15Rik Acsl3 BC026744 Bmp3 Chka Col25a1 Cth Dixdc1 Dll1 Dlst Eef1a1 Eif4a1 Fgf18 Fgfr2 Flt1 Gm48 Has2 Hspd1 Junb Krt2-7 Ldlr Maff Nfil3 Phf10 Ppp1r3b Ppp2r1b Ptpn23 Rgs11 Rheb Rpl21 Rpl3 Schip1 Sh3md2 Smu1 Socs3 Spred2 Srf Tgif Vegfa Wtip</t>
  </si>
  <si>
    <t>ACSL3 BMP3 C6orf145 COL25A1 CTH DIXDC1 EMCN FGFR2 FLJ12750 FLT1 FOXK2 HAS2 HES1 JUNB KRT7 LDLR MAFF PKP4 PPP2R1B RGS11 RPL21 RPL3 RPS28 SCHIP1 SRF TGIF VEGF</t>
  </si>
  <si>
    <t>Acsl3 Ccnd1 Chka Col25a1 Dll1 Dlst Eef1a1 Fgf18 Flt1 Hspd1 Maff Mat2a Nfil3 Phf10 Pkp4 Ppp2r1b Ptpn23 Rgs11 Rheb Rpl21 Rpl3 Schip1 Sh3md2 Socs3 Spred2 Srf Tgif Trim8 Vegfa Wnt3a Wtip</t>
  </si>
  <si>
    <t>ACSL3 C6orf145 CCND1 CD81 CHKA COL25A1 DLL1 DLST EEF1A1 EIF4A1 FGF18 FGFR2 FLJ37478 FLT1 FOXK2 HAS2 HES1 HSPD1 JUNB KRT7 LCN7 LDLR MAFF MAT2A NFIL3 NHS PHF10 PKP4 PPP1R3B RGS11 RHEB RPL3 RPS28 SH3MD2 SMU1 SOCS3 SPRED2 SRF TGIF TRIM8 VEGF WNT3A</t>
  </si>
  <si>
    <t>1110054H05Rik 6720485C15Rik BC026744 Bmp3 Chka Col25a1 Dll1 Fgfr2 Hspd1 Lcn7 Ldlr Mat2a Pkp4 Ppp1r3b Ptpn23 Rgs11 Rpl21 Sh3md2 Smu1 Tgif Vegfa Wnt3a Wtip</t>
  </si>
  <si>
    <t>ACSL3 C6orf145 CCND1 COL25A1 DLL1 EEF1A1 EMCN FLJ22955 FLT1 HAS2 HES1 HSPD1 MAFF MAT2A NFIL3 PKP4 PPP2R1B PTPN23 RPL21 RPS28 SCHIP1 SMU1 SPRED2 TGIF</t>
  </si>
  <si>
    <t>1110054H05Rik BC026744 Chka Fgfr2 Hspd1 Lcn7 Ldlr Mat2a Pkp4 Ppp1r3b Ptpn23 Rgs11 Sh3md2 Smu1 Vegfa</t>
  </si>
  <si>
    <t>C6orf145 CCND1 DLL1 EMCN FLJ22955 MAFF PKP4 PTPN23 TGIF TRIM8</t>
  </si>
  <si>
    <t>6720485C15Rik BC026744 Bmp3 Chka Col25a1 Cth Dixdc1 Dll1 Eef1a1 Emcn Gm48 Lcn7 Ldlr Mat2a Phf10 Pkp4 Ppp2r1b Rgs11 Rpl21 Rpl3 Sh3md2 Socs3 Spred2 Vegfa Wnt3a Wtip</t>
  </si>
  <si>
    <t>ACSL3 C6orf145 CCND1 COL25A1 DLL1 DLST EEF1A1 EIF4A1 EMCN FGFR2 FLJ12750 FLT1 HES1 HYPK MAT2A PKP4 PPP2R1B RPS28 SCHIP1 SMU1 SOCS3 SPRED2 SRF TGIF TRIM8</t>
  </si>
  <si>
    <t>Ldlr Pkp4 Tgif</t>
  </si>
  <si>
    <t>PKP4</t>
  </si>
  <si>
    <t>Ppp2r1b Spred2 Wtip</t>
  </si>
  <si>
    <t>CCND1 CD81 CTH FLJ12750 LDLR MAFF RPL21 TGIF</t>
  </si>
  <si>
    <t>Lcn7 Ldlr Nfil3 Phf10 Pkp4 Ptpn23 Vegfa</t>
  </si>
  <si>
    <t>BMP3 EIF4A1 FOXK2 NHS</t>
  </si>
  <si>
    <t>1110054H05Rik 6720485C15Rik Bmp3 Chka Col25a1 Cth Dll1 Dlst Eef1a1 Eif4a1 Emcn Fgf18 Fgfr2 Gm48 Has2 Krt2-7 Lcn7 Ldlr Nfil3 Phf10 Pkp4 Ppp1r3b Ptpn23 Rheb Rpl21 Rpl3 Srf Vegfa Wnt3a Wtip</t>
  </si>
  <si>
    <t>BMP3 CD81 COL25A1 DLL1 DLST EEF1A1 EIF4A1 FGFR2 FLJ12750 FLJ37478 FLT1 FOXK2 HES1 HSPD1 KRT7 LCN7 LDLR MAFF NHS PKP4 RHEB RPL21 RPS28 SOCS3 SRF TGIF</t>
  </si>
  <si>
    <t>Bmp3 Hspd1 Tgif</t>
  </si>
  <si>
    <t>TGIF</t>
  </si>
  <si>
    <t>6720485C15Rik Eif4a1 Fgfr2 Hspd1 Pkp4 Ppp1r3b Schip1 Sh3md2</t>
  </si>
  <si>
    <t>DLST EMCN HAS2 LDLR PPP2R1B SCHIP1 TGIF</t>
  </si>
  <si>
    <t>Col25a1 Eif4a1 Schip1</t>
  </si>
  <si>
    <t>COL25A1 LDLR SCHIP1</t>
  </si>
  <si>
    <t>1110054H05Rik 6720485C15Rik Acsl3 BC026744 Chka Cth Dixdc1 Dll1 Dlst Eef1a1 Eif4a1 Fgfr2 Gm48 Has2 Hspd1 Junb Krt2-7 Lcn7 Ldlr Maff Mat2a Nfil3 Phf10 Pkp4 Ppp1r3b Ptpn23 Rgs11 Rpl3 Smu1 Socs3 Spred2 Srf Tgif Vegfa Wnt3a</t>
  </si>
  <si>
    <t>ACSL3 C6orf145 CCND1 CHKA DLL1 DLST EEF1A1 EIF4A1 FGFR2 FLJ12750 FLJ20200 FLJ22955 FLT1 FOXK2 HAS2 HES1 HSPD1 HYPK JUNB KRT7 LCN7 MAFF MAT2A NHS PKP4 PPP2R1B PTPN23 RPL21 RPL3 RPS28 SH3MD2 SRF TGIF TRIM8 VEGF WNT3A</t>
  </si>
  <si>
    <t>Krt2-7</t>
  </si>
  <si>
    <t>JUNB NHS PKP4 TGIF WNT3A</t>
  </si>
  <si>
    <t>1110054H05Rik 6720485C15Rik Acsl3 BC026744 Bmp3 Ccnd1 Chka Col25a1 Cth Dixdc1 Dll1 Dlst Eif4a1 Emcn Fgf18 Fgfr2 Flt1 Gm48 Has2 Hspd1 Junb Krt2-7 Lcn7 Ldlr Maff Mat2a Nfil3 Phf10 Pkp4 Ppp1r3b Ppp2r1b Ptpn23 Rgs11 Rheb Rpl21 Rpl3 Schip1 Sh3md2 Smu1 Socs3 Spred2 Srf Tgif Trim8 Vegfa Wnt3a Wtip</t>
  </si>
  <si>
    <t>ACSL3 BMP3 C6orf145 CCND1 CD81 CHKA COL25A1 CTH DIXDC1 DLL1 DLST EEF1A1 EIF4A1 EMCN FGFR2 FLJ12750 FLJ20200 FLJ22955 FLT1 FOXK2 HAS2 HES1 HSPD1 HYPK JUNB KRT7 LCN7 MAFF MAT2A NFIL3 NHS PHF10 PKP4 PPP1R3B PPP2R1B PTPN23 RHEB RPL21 RPL3 RPS28 SCHIP1 SH3MD2 SMU1 SOCS3 SPRED2 SRF TGIF TRIM8 VEGF WNT3A</t>
  </si>
  <si>
    <t>1110054H05Rik 6720485C15Rik Acsl3 Cth Gm48 Has2 Hspd1 Pkp4 Ppp1r3b Rpl3 Schip1 Socs3 Vegfa</t>
  </si>
  <si>
    <t>ACSL3 CCND1 CD81 CHKA CTH EMCN FGFR2 FOXK2 HSPD1 HYPK MAFF PKP4 PTPN23 RPL21 SCHIP1 TGIF VEGF</t>
  </si>
  <si>
    <t>1110054H05Rik Acsl3 BC026744 Bmp3 Col25a1 Cth Dixdc1 Dlst Eef1a1 Eif4a1 Emcn Fgfr2 Flt1 Gm48 Has2 Ldlr Nfil3 Ppp1r3b Ppp2r1b Rgs11 Rpl21 Schip1 Smu1 Socs3 Srf Tgif Wtip</t>
  </si>
  <si>
    <t>ACSL3 BMP3 CCND1 COL25A1 CTH DIXDC1 DLL1 DLST EIF4A1 EMCN FGF18 FGFR2 FLJ12750 FOXK2 HAS2 HES1 LDLR MAFF NHS PKP4 PPP2R1B PTPN23 RGS11 RPL21 RPS28 SCHIP1 SH3MD2 SOCS3 SPRED2 SRF TGIF WNT3A</t>
  </si>
  <si>
    <t>1110054H05Rik 6720485C15Rik Acsl3 BC026744 Bmp3 Col25a1 Cth Dlst Eef1a1 Eif4a1 Emcn Gm48 Has2 Hspd1 Krt2-7 Ldlr Maff Mat2a Nfil3 Phf10 Pkp4 Ppp1r3b Ppp2r1b Rgs11 Rpl21 Schip1 Sh3md2 Smu1 Socs3 Spred2 Srf Tgif Wnt3a Wtip</t>
  </si>
  <si>
    <t>ACSL3 BMP3 CCND1 CHKA COL25A1 CTH DIXDC1 DLST EEF1A1 EIF4A1 EMCN FGF18 FGFR2 FLJ12750 FLJ22955 FOXK2 HAS2 HES1 LCN7 LDLR MAFF MAT2A NFIL3 PKP4 PPP2R1B RGS11 RPL21 RPS28 SCHIP1 SH3MD2 SMU1 SOCS3 SPRED2 SRF TGIF TRIM8 WNT3A</t>
  </si>
  <si>
    <t>1110054H05Rik 6720485C15Rik Acsl3 BC026744 Bmp3 Ccnd1 Chka Col25a1 Cth Dixdc1 Dlst Eef1a1 Eif4a1 Emcn Fgf18 Fgfr2 Flt1 Gm48 Has2 Hspd1 Junb Lcn7 Ldlr Maff Mat2a Phf10 Pkp4 Ppp1r3b Ppp2r1b Ptpn23 Rgs11 Rheb Rpl21 Rpl3 Schip1 Sh3md2 Smu1 Socs3 Spred2 Srf Tgif Vegfa Wtip</t>
  </si>
  <si>
    <t>ACSL3 BMP3 C6orf145 CCND1 CD81 CHKA COL25A1 CTH DIXDC1 DLST EEF1A1 EIF4A1 EMCN FGFR2 FLJ12750 FLJ22955 FLJ37478 FLT1 FOXK2 HAS2 HES1 HSPD1 HYPK JUNB LDLR MAFF MAT2A NFIL3 NHS PKP4 PPP2R1B PTPN23 RGS11 RPL21 RPL3 RPS28 SCHIP1 SH3MD2 SPRED2 SRF TGIF TRIM8 VEGF WNT3A</t>
  </si>
  <si>
    <t>6720485C15Rik Bmp3 Cth Flt1 Has2 Mat2a Pkp4</t>
  </si>
  <si>
    <t>C6orf145 CD81 DLST FLJ12750 FOXK2 HAS2 PKP4 RPL21 SCHIP1 TGIF VEGF</t>
  </si>
  <si>
    <t>Dlst Has2</t>
  </si>
  <si>
    <t>DLST HAS2 HSPD1 SCHIP1</t>
  </si>
  <si>
    <t>Col25a1 Flt1 Nfil3 Ptpn23 Schip1 Tgif</t>
  </si>
  <si>
    <t>CCND1 CHKA CTH EEF1A1 FGFR2 FOXK2 LCN7 MAFF NFIL3 NHS RHEB RPL21 SCHIP1 TGIF</t>
  </si>
  <si>
    <t>BC026744 Dixdc1 Eif4a1 Ppp2r1b</t>
  </si>
  <si>
    <t>EEF1A1 EIF4A1 FLJ12750 FLJ37478 FOXK2 HYPK MAT2A PHF10 PPP2R1B RPL3 TGIF TRIM8 VEGF WNT3A</t>
  </si>
  <si>
    <t>1110054H05Rik Dixdc1 Hspd1 Ppp2r1b Sh3md2</t>
  </si>
  <si>
    <t>FOXK2 HES1 HYPK PHF10 PPP1R3B PPP2R1B RPL3 SOCS3 TGIF TRIM8 VEGF WNT3A</t>
  </si>
  <si>
    <t>Bmp3 Cth Gm48 Has2 Schip1 Smu1 Tgif</t>
  </si>
  <si>
    <t>HES1 HYPK LDLR RPL21 SCHIP1</t>
  </si>
  <si>
    <t>Has2 Ppp1r3b</t>
  </si>
  <si>
    <t>CCND1 RPL21</t>
  </si>
  <si>
    <t>1110054H05Rik Acsl3 BC026744 Bmp3 Cth Eif4a1 Gm48 Has2 Ldlr Nfil3 Ppp1r3b Ppp2r1b Rgs11 Schip1 Smu1 Srf Tgif Wtip</t>
  </si>
  <si>
    <t>BMP3 CTH DLST EIF4A1 EMCN HES1 HYPK LDLR PPP2R1B PTPN23 RPL21 RPS28 SCHIP1 TGIF</t>
  </si>
  <si>
    <t>Acsl3 Bmp3 Has2 Schip1 Smu1 Tgif</t>
  </si>
  <si>
    <t>ACSL3 HES1 MAT2A RPL21 SCHIP1 WNT3A</t>
  </si>
  <si>
    <t>Nfil3 Phf10</t>
  </si>
  <si>
    <t>PKP4 WNT3A</t>
  </si>
  <si>
    <t>Acsl3 Chka Eif4a1 Fgfr2 Gm48 Rgs11 Rpl21 Wnt3a Wtip</t>
  </si>
  <si>
    <t>CD81 DIXDC1 EEF1A1 FGFR2 FLJ12750 FLJ20200 HAS2 HYPK LCN7 LDLR MAFF NFIL3 NHS PTPN23 RPS28 VEGF WNT3A</t>
  </si>
  <si>
    <t>1110054H05Rik 6720485C15Rik Bmp3 Chka Col25a1 Cth Dixdc1 Dll1 Emcn Fgf18 Fgfr2 Flt1 Gm48 Has2 Hspd1 Krt2-7 Lcn7 Ldlr Mat2a Pkp4 Ppp1r3b Ptpn23 Socs3 Srf Tgif Trim8 Wnt3a Wtip</t>
  </si>
  <si>
    <t>CHKA COL25A1 DLL1 EMCN FGF18 FLJ20200 HAS2 HES1 LCN7 LDLR MAFF PPP1R3B PPP2R1B PTPN23 RHEB RPL21 RPL3 RPS28 SCHIP1 SH3MD2 SMU1 SOCS3 SRF TGIF VEGF</t>
  </si>
  <si>
    <t>1110054H05Rik Fgfr2</t>
  </si>
  <si>
    <t>SMU1 TGIF</t>
  </si>
  <si>
    <t>Krt2-7 Lcn7 Rgs11 Tgif</t>
  </si>
  <si>
    <t>KRT7 MAFF TGIF</t>
  </si>
  <si>
    <t>1110054H05Rik Bmp3 Col25a1 Dlst Eef1a1 Fgfr2 Gm48 Has2 Pkp4 Ptpn23 Rheb Rpl3 Spred2 Vegfa</t>
  </si>
  <si>
    <t>CHKA CTH EIF4A1 FLJ22955 HSPD1 LDLR MAFF NFIL3 SH3MD2 TGIF</t>
  </si>
  <si>
    <t>Acsl3 Col25a1 Dixdc1 Eef1a1 Fgf18 Mat2a Pkp4 Ppp2r1b Rheb Sh3md2 Srf Wtip</t>
  </si>
  <si>
    <t>BMP3 COL25A1 DIXDC1 DLL1 FGF18 FLJ22955 FLJ37478 JUNB KRT7 PKP4 PTPN23 TGIF</t>
  </si>
  <si>
    <t>1110054H05Rik 6720485C15Rik Bmp3 Dll1 Eif4a1 Emcn Fgfr2 Flt1 Gm48 Has2 Ldlr Mat2a Ppp1r3b Rpl21 Sh3md2 Smu1 Socs3</t>
  </si>
  <si>
    <t>ACSL3 COL25A1 DLST EIF4A1 EMCN FGFR2 FLJ12750 LDLR PKP4 RGS11 RPS28 SCHIP1 SMU1 SRF TGIF VEGF</t>
  </si>
  <si>
    <t>1110054H05Rik 6720485C15Rik BC026744 Bmp3 Ccnd1 Chka Col25a1 Cth Dixdc1 Dll1 Dlst Eef1a1 Eif4a1 Emcn Fgfr2 Flt1 Gm48 Has2 Hspd1 Junb Krt2-7 Lcn7 Ldlr Maff Mat2a Nfil3 Phf10 Pkp4 Ppp1r3b Ppp2r1b Ptpn23 Rgs11 Rheb Rpl21 Rpl3 Schip1 Sh3md2 Smu1 Socs3 Spred2 Srf Tgif Trim8 Vegfa Wnt3a Wtip</t>
  </si>
  <si>
    <t>ACSL3 BMP3 C6orf145 CCND1 CD81 CHKA COL25A1 CTH DIXDC1 DLL1 DLST EEF1A1 EIF4A1 EMCN FGF18 FGFR2 FLJ12750 FLJ20200 FLJ22955 FLJ37478 FLT1 FOXK2 HAS2 HES1 HSPD1 HYPK JUNB KRT7 LCN7 LDLR MAFF MAT2A NFIL3 NHS PKP4 PPP1R3B PPP2R1B PTPN23 RGS11 RHEB RPL21 RPL3 RPS28 SCHIP1 SH3MD2 SMU1 SOCS3 SPRED2 SRF TGIF TRIM8 VEGF WNT3A</t>
  </si>
  <si>
    <t>1110054H05Rik BC026744 Bmp3 Ccnd1 Col25a1 Cth Dixdc1 Dlst Eef1a1 Emcn Fgfr2 Gm48 Has2 Junb Krt2-7 Maff Mat2a Pkp4 Ppp1r3b Ppp2r1b Ptpn23 Rgs11 Rheb Rpl21 Rpl3 Sh3md2 Smu1 Spred2 Srf</t>
  </si>
  <si>
    <t>CCND1 CTH DLST EEF1A1 FGFR2 FLJ20200 FLT1 FOXK2 HSPD1 HYPK JUNB LDLR MAFF PKP4 RPL21 RPS28 SCHIP1 SH3MD2 TGIF TRIM8</t>
  </si>
  <si>
    <t>BC026744 Dll1 Emcn Fgfr2 Flt1 Ldlr Nfil3 Ppp1r3b Rgs11 Sh3md2</t>
  </si>
  <si>
    <t>ACSL3 CCND1 COL25A1 EMCN HYPK RPL21 SCHIP1 SH3MD2 SMU1 TGIF</t>
  </si>
  <si>
    <t>1110054H05Rik BC026744 Bmp3 Col25a1 Dll1 Emcn Fgfr2 Has2 Ldlr Ppp1r3b Rpl21 Sh3md2 Smu1 Socs3</t>
  </si>
  <si>
    <t>ACSL3 COL25A1 EIF4A1 FOXK2 HYPK SH3MD2 SMU1 TGIF</t>
  </si>
  <si>
    <t>1110054H05Rik BC026744 Bmp3 Dll1 Emcn Fgfr2 Ldlr Ppp1r3b Rpl21 Sh3md2</t>
  </si>
  <si>
    <t>ACSL3 COL25A1 CTH FOXK2 HYPK RPL21 SCHIP1 SH3MD2 TGIF</t>
  </si>
  <si>
    <t>Acsl3 Col25a1 Has2 Ldlr Ppp1r3b Rpl21 Sh3md2</t>
  </si>
  <si>
    <t>ACSL3 EMCN HAS2 HES1 SH3MD2 TGIF WNT3A</t>
  </si>
  <si>
    <t>6720485C15Rik Acsl3 Dll1 Eef1a1 Eif4a1 Emcn Fgfr2 Gm48 Hspd1 Pkp4 Ppp1r3b Rpl21 Schip1 Sh3md2 Wtip</t>
  </si>
  <si>
    <t>BMP3 DLL1 EEF1A1 EMCN FGFR2 FLJ20200 HSPD1 HYPK MAFF MAT2A PKP4 PPP2R1B RGS11 RPL3 RPS28 SCHIP1 SH3MD2 SMU1 SPRED2 TGIF</t>
  </si>
  <si>
    <t>1110054H05Rik Col25a1 Eif4a1 Emcn Fgf18 Gm48 Lcn7 Maff Mat2a Rgs11 Rpl21 Sh3md2 Socs3</t>
  </si>
  <si>
    <t>ACSL3 CCND1 DLST EIF4A1 FGFR2 HYPK PKP4 PTPN23 RGS11 RPL3 SCHIP1 SMU1 TGIF TRIM8</t>
  </si>
  <si>
    <t>BC026744 Chka Dlst Smu1 Srf</t>
  </si>
  <si>
    <t>CD81 DLST FGF18 FLJ12750 FLT1 HAS2 RPL21 RPL3</t>
  </si>
  <si>
    <t>Vegfa</t>
  </si>
  <si>
    <t>FGFR2 HSPD1</t>
  </si>
  <si>
    <t>1110054H05Rik BC026744 Bmp3 Cth Eif4a1 Gm48 Has2 Ldlr Ptpn23 Schip1 Sh3md2 Smu1 Tgif Wtip</t>
  </si>
  <si>
    <t>CTH HES1 HYPK LDLR NHS PTPN23 RPL21 SCHIP1</t>
  </si>
  <si>
    <t>6720485C15Rik Fgf18</t>
  </si>
  <si>
    <t>COL25A1 CTH HAS2 MAFF TGIF</t>
  </si>
  <si>
    <t>1110054H05Rik 6720485C15Rik Acsl3 BC026744 Bmp3 Col25a1 Cth Dlst Eef1a1 Eif4a1 Flt1 Gm48 Has2 Ldlr Maff Nfil3 Ppp1r3b Ppp2r1b Ptpn23 Rgs11 Schip1 Sh3md2 Smu1 Spred2 Srf Tgif Wtip</t>
  </si>
  <si>
    <t>ACSL3 BMP3 CCND1 COL25A1 CTH DIXDC1 DLST EIF4A1 EMCN FGF18 FGFR2 FLJ12750 FOXK2 HAS2 HES1 HSPD1 LDLR MAFF NHS PKP4 PPP2R1B PTPN23 RGS11 RPL21 RPL3 RPS28 SCHIP1 SH3MD2 SMU1 SPRED2 SRF TGIF WNT3A</t>
  </si>
  <si>
    <t>1110054H05Rik 6720485C15Rik Acsl3 BC026744 Chka Eif4a1 Emcn Fgfr2 Gm48 Has2 Hspd1 Mat2a Nfil3 Ppp1r3b Ppp2r1b Ptpn23 Rheb Rpl3 Smu1 Spred2 Tgif Wnt3a</t>
  </si>
  <si>
    <t>ACSL3 CCND1 CTH EMCN FGFR2 FLJ12750 FLJ22955 FOXK2 HES1 HSPD1 HYPK LDLR MAFF MAT2A NFIL3 NHS PKP4 PPP1R3B PPP2R1B PTPN23 RPL21 SCHIP1 SH3MD2 SRF TGIF VEGF</t>
  </si>
  <si>
    <t>1110054H05Rik 6720485C15Rik Acsl3 BC026744 Bmp3 Chka Cth Dixdc1 Eif4a1 Fgf18 Fgfr2 Flt1 Gm48 Has2 Junb Lcn7 Ldlr Mat2a Ppp1r3b Ppp2r1b Rgs11 Rpl21 Schip1 Smu1 Socs3 Spred2 Tgif Wtip</t>
  </si>
  <si>
    <t>ACSL3 BMP3 CCND1 COL25A1 CTH EIF4A1 EMCN FGFR2 HAS2 HES1 HYPK JUNB KRT7 LDLR MAFF MAT2A NHS PKP4 PPP2R1B RGS11 RPL21 SCHIP1 SMU1 SOCS3 SPRED2 TGIF VEGF WNT3A</t>
  </si>
  <si>
    <t>1110054H05Rik 6720485C15Rik Acsl3 Col25a1 Eif4a1 Emcn Gm48 Has2 Ptpn23 Rpl21 Smu1 Wnt3a</t>
  </si>
  <si>
    <t>ACSL3 CHKA COL25A1 EIF4A1 FGFR2 HAS2 HES1 LDLR NHS PKP4 PTPN23 RPL21 RPS28 SCHIP1 TGIF</t>
  </si>
  <si>
    <t>1110054H05Rik BC026744 Bmp3 Cth Eif4a1 Gm48 Has2 Ldlr Nfil3 Ppp1r3b Ppp2r1b Ptpn23 Rgs11 Schip1 Smu1 Srf Tgif Wtip</t>
  </si>
  <si>
    <t>BMP3 CTH DLST EMCN HES1 HYPK LDLR NHS PPP2R1B PTPN23 RPL21 RPS28 SCHIP1</t>
  </si>
  <si>
    <t>1110054H05Rik 6720485C15Rik Acsl3 BC026744 Bmp3 Col25a1 Cth Dixdc1 Dlst Eef1a1 Eif4a1 Emcn Fgfr2 Flt1 Gm48 Has2 Krt2-7 Ldlr Mat2a Nfil3 Pkp4 Ppp1r3b Ppp2r1b Ptpn23 Rgs11 Rheb Rpl21 Schip1 Sh3md2 Smu1 Socs3 Spred2 Srf Tgif Vegfa Wtip</t>
  </si>
  <si>
    <t>ACSL3 BMP3 C6orf145 CCND1 CD81 CHKA COL25A1 CTH DIXDC1 DLST EIF4A1 EMCN FGF18 FGFR2 FLJ12750 FLJ22955 FOXK2 HAS2 HES1 HSPD1 HYPK KRT7 LCN7 LDLR MAFF MAT2A NHS PKP4 PPP2R1B PTPN23 RGS11 RPL21 RPL3 RPS28 SCHIP1 SH3MD2 SMU1 SOCS3 SPRED2 SRF TGIF WNT3A</t>
  </si>
  <si>
    <t>1110054H05Rik Acsl3 BC026744 Bmp3 Col25a1 Cth Dixdc1 Dll1 Eif4a1 Emcn Has2 Hspd1 Junb Krt2-7 Lcn7 Ldlr Maff Mat2a Phf10 Pkp4 Ppp2r1b Rpl21 Rpl3 Schip1 Smu1 Spred2 Srf Tgif Vegfa Wtip</t>
  </si>
  <si>
    <t>ACSL3 BMP3 CCND1 COL25A1 CTH EEF1A1 EIF4A1 EMCN FGFR2 FLJ12750 FLJ20200 FLJ22955 FOXK2 HAS2 HSPD1 HYPK JUNB MAFF MAT2A PKP4 PPP2R1B RPL21 RPS28 SCHIP1 SH3MD2 SMU1 SRF TGIF TRIM8</t>
  </si>
  <si>
    <t>BC026744 Chka Col25a1 Cth Emcn Fgfr2 Flt1 Gm48 Junb Rpl3 Srf</t>
  </si>
  <si>
    <t>BMP3 CHKA DIXDC1 EIF4A1 EMCN FLT1 JUNB MAFF NHS SOCS3</t>
  </si>
  <si>
    <t>6720485C15Rik BC026744 Chka Cth Emcn Fgfr2 Flt1 Gm48 Junb Krt2-7 Lcn7 Phf10 Ppp1r3b Rpl21 Rpl3 Sh3md2 Socs3 Spred2 Srf Wnt3a</t>
  </si>
  <si>
    <t>BMP3 CHKA CTH DIXDC1 EEF1A1 EIF4A1 EMCN FLT1 HAS2 HES1 HYPK JUNB KRT7 LCN7 MAFF NFIL3 NHS RPL3 SOCS3 SPRED2 TGIF</t>
  </si>
  <si>
    <t>1110054H05Rik BC026744 Bmp3 Chka Col25a1 Cth Dixdc1 Dll1 Dlst Emcn Fgfr2 Gm48 Has2 Hspd1 Krt2-7 Ldlr Mat2a Phf10 Pkp4 Ppp1r3b Ptpn23 Rgs11 Rheb Rpl3 Schip1 Spred2 Tgif Vegfa</t>
  </si>
  <si>
    <t>CD81 CTH DIXDC1 DLST EMCN FGF18 FGFR2 FLJ12750 FLJ20200 FLJ37478 FLT1 FOXK2 HSPD1 HYPK LCN7 MAFF PPP1R3B PPP2R1B RGS11 RHEB RPL21 RPS28 SCHIP1 SH3MD2 SMU1 SOCS3 TGIF WNT3A</t>
  </si>
  <si>
    <t>6720485C15Rik Acsl3 BC026744 Ccnd1 Chka Col25a1 Cth Dll1 Dlst Eef1a1 Eif4a1 Emcn Fgfr2 Flt1 Gm48 Hspd1 Junb Lcn7 Maff Mat2a Phf10 Pkp4 Ppp1r3b Ppp2r1b Ptpn23 Rheb Rpl21 Rpl3 Schip1 Smu1 Spred2 Srf Tgif Trim8 Vegfa Wtip</t>
  </si>
  <si>
    <t>ACSL3 BMP3 C6orf145 CCND1 CD81 CHKA COL25A1 CTH DIXDC1 DLL1 DLST EEF1A1 EIF4A1 FGF18 FLJ12750 FLJ20200 FLJ22955 FLJ37478 FLT1 FOXK2 HAS2 HES1 HSPD1 HYPK JUNB KRT7 LCN7 LDLR MAFF MAT2A NFIL3 NHS PHF10 PTPN23 RGS11 RHEB RPL21 RPL3 RPS28 SH3MD2 SMU1 SOCS3 SPRED2 SRF TGIF TRIM8 VEGF WNT3A</t>
  </si>
  <si>
    <t>BC026744 Dlst Eif4a1 Junb Ptpn23 Rpl3 Srf Tgif</t>
  </si>
  <si>
    <t>BMP3 CTH DLST FLJ12750 HSPD1 JUNB LDLR MAT2A PTPN23 RPL3 SMU1 SOCS3 TGIF</t>
  </si>
  <si>
    <t>BC026744 Bmp3 Col25a1 Dixdc1 Dlst Emcn Fgfr2 Flt1 Has2 Ldlr Nfil3 Phf10 Pkp4 Ppp2r1b Ptpn23 Sh3md2 Socs3 Spred2 Srf Vegfa Wnt3a Wtip</t>
  </si>
  <si>
    <t>BMP3 COL25A1 CTH DIXDC1 DLL1 EIF4A1 HES1 HSPD1 HYPK MAT2A PKP4 SH3MD2 SOCS3 SPRED2 SRF TGIF TRIM8</t>
  </si>
  <si>
    <t>1110054H05Rik 6720485C15Rik Acsl3 BC026744 Bmp3 Cth Dixdc1 Dll1 Dlst Eef1a1 Eif4a1 Fgf18 Fgfr2 Has2 Hspd1 Junb Krt2-7 Maff Nfil3 Pkp4 Ptpn23 Rgs11 Rheb Rpl21 Socs3 Vegfa Wtip</t>
  </si>
  <si>
    <t>BMP3 CD81 CHKA COL25A1 EIF4A1 EMCN FGF18 FGFR2 FLJ12750 FLJ20200 FLJ22955 FLT1 HAS2 HES1 HSPD1 HYPK KRT7 MAT2A NFIL3 PHF10 PKP4 PPP1R3B RHEB RPL21 RPS28 SCHIP1 TGIF VEGF WNT3A</t>
  </si>
  <si>
    <t>1110054H05Rik Dixdc1 Dll1 Eef1a1 Eif4a1 Flt1 Hspd1 Junb Lcn7 Maff Mat2a Rpl3 Spred2 Trim8 Wnt3a</t>
  </si>
  <si>
    <t>ACSL3 CCND1 CD81 COL25A1 DIXDC1 DLL1 DLST EEF1A1 EIF4A1 FLJ20200 FLJ22955 FLJ37478 FLT1 FOXK2 JUNB LCN7 NHS PKP4 PTPN23 RHEB SCHIP1 SH3MD2 SOCS3 SPRED2 SRF TGIF VEGF WNT3A</t>
  </si>
  <si>
    <t>Rpl21</t>
  </si>
  <si>
    <t>FLJ12750</t>
  </si>
  <si>
    <t>FOXK2 HYPK PPP1R3B PTPN23 RPL3 SOCS3 TGIF</t>
  </si>
  <si>
    <t>Bmp3 Dlst Hspd1 Krt2-7 Spred2</t>
  </si>
  <si>
    <t>C6orf145 FLJ20200 FLJ37478 JUNB MAT2A PHF10 PPP1R3B</t>
  </si>
  <si>
    <t>6720485C15Rik Dlst Eif4a1 Phf10 Rgs11 Schip1</t>
  </si>
  <si>
    <t>EIF4A1 FLJ37478 PHF10</t>
  </si>
  <si>
    <t>6720485C15Rik Dlst Eif4a1 Phf10 Pkp4 Sh3md2</t>
  </si>
  <si>
    <t>EIF4A1 FLJ37478 JUNB PHF10 PKP4 PPP2R1B SH3MD2 SRF</t>
  </si>
  <si>
    <t>6720485C15Rik Dlst Eif4a1 Phf10 Rheb</t>
  </si>
  <si>
    <t>EIF4A1 FLJ37478 JUNB PHF10</t>
  </si>
  <si>
    <t>BC026744 Chka Cth Dixdc1 Dll1 Dlst Flt1 Mat2a Ptpn23 Rpl21 Smu1 Vegfa</t>
  </si>
  <si>
    <t>C6orf145 CCND1 CD81 COL25A1 DLST FGF18 FGFR2 FOXK2 MAT2A NFIL3 NHS PHF10 PTPN23 RHEB SOCS3 TGIF</t>
  </si>
  <si>
    <t>1110054H05Rik 6720485C15Rik Acsl3 BC026744 Bmp3 Chka Col25a1 Cth Dixdc1 Dll1 Dlst Eef1a1 Eif4a1 Emcn Fgf18 Fgfr2 Flt1 Hspd1 Junb Krt2-7 Ldlr Maff Mat2a Nfil3 Phf10 Pkp4 Ppp1r3b Ppp2r1b Ptpn23 Rgs11 Rheb Rpl21 Rpl3 Schip1 Sh3md2 Smu1 Socs3 Spred2 Srf Tgif Vegfa Wnt3a Wtip</t>
  </si>
  <si>
    <t>ACSL3 BMP3 C6orf145 CCND1 CD81 CHKA COL25A1 CTH DIXDC1 DLL1 DLST EEF1A1 EIF4A1 EMCN FGF18 FGFR2 FLJ12750 FLJ20200 FLJ22955 FLT1 FOXK2 HAS2 HES1 HSPD1 HYPK JUNB LCN7 LDLR MAFF MAT2A NFIL3 NHS PHF10 PKP4 PPP1R3B PPP2R1B PTPN23 RGS11 RHEB RPL21 RPL3 RPS28 SCHIP1 SH3MD2 SMU1 SOCS3 SPRED2 TGIF TRIM8 VEGF WNT3A</t>
  </si>
  <si>
    <t>BC026744 Chka Cth Dixdc1 Dll1 Dlst Flt1 Maff Mat2a Ptpn23 Rpl21 Smu1 Vegfa</t>
  </si>
  <si>
    <t>C6orf145 CCND1 CD81 CHKA COL25A1 CTH DLL1 DLST FGF18 FGFR2 FOXK2 HAS2 JUNB MAT2A NFIL3 NHS PHF10 PKP4 PTPN23 RHEB SOCS3 TGIF</t>
  </si>
  <si>
    <t>1110054H05Rik Acsl3 BC026744 Chka Col25a1 Cth Dixdc1 Dll1 Dlst Eef1a1 Flt1 Hspd1 Ldlr Maff Mat2a Nfil3 Ptpn23 Rheb Rpl21 Rpl3 Smu1 Tgif Vegfa</t>
  </si>
  <si>
    <t>C6orf145 CCND1 CD81 COL25A1 CTH DLL1 DLST EEF1A1 EIF4A1 FGF18 FGFR2 FLJ22955 FLT1 FOXK2 HES1 JUNB MAT2A NFIL3 NHS PHF10 PKP4 PPP1R3B PTPN23 RGS11 RHEB RPL3 SMU1 SOCS3 TGIF</t>
  </si>
  <si>
    <t>6720485C15Rik BC026744 Chka Cth Dixdc1 Dll1 Dlst Eef1a1 Eif4a1 Flt1 Hspd1 Maff Mat2a Ppp2r1b Ptpn23 Rpl21 Sh3md2 Smu1 Spred2 Vegfa</t>
  </si>
  <si>
    <t>BMP3 C6orf145 CCND1 CD81 CHKA COL25A1 CTH DLL1 DLST EEF1A1 EIF4A1 FGF18 FGFR2 FLT1 FOXK2 HAS2 JUNB KRT7 LDLR MAT2A NFIL3 NHS PHF10 PKP4 PPP1R3B PTPN23 RHEB RPL3 SH3MD2 SMU1 SOCS3 SPRED2 TGIF WNT3A</t>
  </si>
  <si>
    <t>BC026744 Chka Cth Dlst</t>
  </si>
  <si>
    <t>CCND1 COL25A1 FGF18 PHF10</t>
  </si>
  <si>
    <t>BC026744 Chka Cth Dixdc1 Dll1 Dlst Flt1 Mat2a Ptpn23</t>
  </si>
  <si>
    <t>C6orf145 CCND1 CD81 COL25A1 DLST FGF18 FOXK2 JUNB MAT2A NFIL3 PHF10 PTPN23 RHEB SOCS3</t>
  </si>
  <si>
    <t>Rpl3</t>
  </si>
  <si>
    <t>PTPN23</t>
  </si>
  <si>
    <t>BC026744 Chka Col25a1 Cth Dlst Eef1a1 Eif4a1 Hspd1 Ldlr Rpl3 Tgif</t>
  </si>
  <si>
    <t>CCND1 COL25A1 EEF1A1 EIF4A1 FGF18 FLT1 FOXK2 MAT2A PHF10 SOCS3 TGIF</t>
  </si>
  <si>
    <t>Acsl3 BC026744 Chka Col25a1 Cth Dixdc1 Dll1 Dlst Eif4a1 Flt1 Hspd1 Junb Ldlr Maff Mat2a Nfil3 Phf10 Ppp1r3b Ptpn23 Rpl21 Rpl3 Schip1 Sh3md2 Smu1 Socs3 Spred2 Srf Tgif Vegfa Wtip</t>
  </si>
  <si>
    <t>ACSL3 C6orf145 CCND1 CD81 CHKA COL25A1 CTH DLST EEF1A1 EIF4A1 FGF18 FLJ12750 FLJ22955 FLT1 FOXK2 HAS2 HES1 JUNB LDLR MAT2A NFIL3 PHF10 PKP4 PPP1R3B PPP2R1B PTPN23 RGS11 RHEB SH3MD2 SMU1 SOCS3 SPRED2 TGIF WNT3A</t>
  </si>
  <si>
    <t>6720485C15Rik Acsl3 BC026744 Ccnd1 Chka Col25a1 Cth Dixdc1 Dll1 Dlst Eef1a1 Eif4a1 Fgf18 Flt1 Hspd1 Ldlr Maff Mat2a Nfil3 Phf10 Pkp4 Ptpn23 Rheb Rpl21 Rpl3 Schip1 Sh3md2 Smu1 Socs3 Spred2 Srf Tgif Trim8 Vegfa Wnt3a Wtip</t>
  </si>
  <si>
    <t>ACSL3 BMP3 C6orf145 CCND1 CD81 CHKA COL25A1 CTH DIXDC1 DLL1 DLST EEF1A1 EIF4A1 FGF18 FLJ12750 FLJ20200 FLJ22955 FLJ37478 FLT1 FOXK2 HAS2 HES1 HSPD1 HYPK JUNB KRT7 LDLR MAFF MAT2A NFIL3 NHS PHF10 PKP4 PPP1R3B PPP2R1B PTPN23 RGS11 RHEB RPL21 SH3MD2 SMU1 SOCS3 SPRED2 SRF TGIF WNT3A</t>
  </si>
  <si>
    <t>BC026744 Chka Cth Dixdc1 Dll1 Dlst Eif4a1 Flt1 Maff Mat2a Ptpn23 Rpl21 Sh3md2 Smu1 Vegfa</t>
  </si>
  <si>
    <t>C6orf145 CCND1 CD81 CHKA COL25A1 CTH DLL1 DLST FGF18 FGFR2 FOXK2 HAS2 JUNB LDLR MAT2A NFIL3 NHS PHF10 PKP4 PTPN23 RHEB SOCS3 TGIF</t>
  </si>
  <si>
    <t>6720485C15Rik BC026744 Chka Cth Dll1 Dlst Fgf18 Flt1 Maff Mat2a Nfil3 Ppp2r1b Rgs11 Rpl21 Sh3md2 Smu1 Spred2 Vegfa</t>
  </si>
  <si>
    <t>C6orf145 CCND1 CD81 CHKA COL25A1 CTH DLL1 DLST FGFR2 FOXK2 HAS2 HSPD1 HYPK LDLR MAT2A NFIL3 PHF10 PKP4 PPP1R3B RHEB RPL3 SH3MD2 SMU1 SPRED2</t>
  </si>
  <si>
    <t>Acsl3 BC026744 Ccnd1 Chka Col25a1 Dixdc1 Dlst Fgf18 Flt1 Maff Mat2a Nfil3 Phf10 Pkp4 Ptpn23 Rpl3 Sh3md2 Smu1 Socs3 Srf Tgif Vegfa Wnt3a Wtip</t>
  </si>
  <si>
    <t>ACSL3 BMP3 C6orf145 CCND1 CD81 COL25A1 DIXDC1 DLST FGF18 FLJ37478 FLT1 FOXK2 HAS2 HES1 HSPD1 JUNB LDLR MAFF MAT2A NFIL3 NHS PHF10 PKP4 PPP1R3B PPP2R1B PTPN23 RGS11 RHEB SH3MD2 SMU1 SPRED2 SRF TGIF TRIM8 WNT3A</t>
  </si>
  <si>
    <t>BC026744 Chka Cth Dlst Hspd1 Rpl3 Tgif</t>
  </si>
  <si>
    <t>CCND1 COL25A1 EEF1A1 EIF4A1 FGF18 PHF10</t>
  </si>
  <si>
    <t>Acsl3 BC026744 Chka Col25a1 Cth Dixdc1 Dll1 Dlst Eef1a1 Eif4a1 Flt1 Hspd1 Ldlr Nfil3 Phf10 Ptpn23 Rpl3 Sh3md2 Tgif Vegfa</t>
  </si>
  <si>
    <t>ACSL3 CCND1 CD81 COL25A1 CTH DIXDC1 DLST EEF1A1 EIF4A1 FGF18 FLJ12750 FLJ20200 FLJ22955 FLT1 FOXK2 HAS2 HES1 HSPD1 HYPK JUNB LDLR MAT2A PHF10 PKP4 PPP1R3B PPP2R1B PTPN23 RGS11 RHEB RPL21 SH3MD2 SMU1 SOCS3 TGIF</t>
  </si>
  <si>
    <t>BC026744 Chka Cth Dixdc1 Dll1 Dlst Mat2a</t>
  </si>
  <si>
    <t>CCND1 COL25A1 FGF18 JUNB MAT2A PHF10 PTPN23</t>
  </si>
  <si>
    <t>1110054H05Rik 6720485C15Rik Bmp3 Chka Col25a1 Cth Dll1 Dlst Fgfr2 Hspd1 Junb Krt2-7 Lcn7 Pkp4 Ppp1r3b Ptpn23 Rgs11 Sh3md2 Smu1 Srf Tgif Trim8 Wnt3a Wtip</t>
  </si>
  <si>
    <t>ACSL3 BMP3 C6orf145 CCND1 CD81 DIXDC1 DLST EEF1A1 FGF18 FLJ12750 FLJ20200 FLJ37478 HAS2 HSPD1 HYPK JUNB KRT7 LCN7 LDLR MAFF MAT2A PHF10 PKP4 PPP1R3B PTPN23 RGS11 RPL3 SCHIP1 SH3MD2 SMU1 SOCS3 VEGF WNT3A</t>
  </si>
  <si>
    <t>Bmp3 Cth Eef1a1 Hspd1 Krt2-7 Pkp4 Ppp1r3b Rgs11 Spred2</t>
  </si>
  <si>
    <t>BMP3 C6orf145 DIXDC1 FGF18 FLJ20200 FLJ37478 HSPD1 LCN7 MAT2A PHF10 RHEB RPL3 SH3MD2 SPRED2</t>
  </si>
  <si>
    <t>6720485C15Rik Acsl3 BC026744 Bmp3 Ccnd1 Chka Col25a1 Dixdc1 Dll1 Dlst Eef1a1 Eif4a1 Emcn Fgf18 Fgfr2 Flt1 Gm48 Hspd1 Junb Lcn7 Ldlr Mat2a Nfil3 Phf10 Pkp4 Ppp1r3b Ppp2r1b Ptpn23 Rgs11 Rheb Rpl21 Rpl3 Schip1 Socs3 Spred2 Srf Tgif Trim8 Wtip</t>
  </si>
  <si>
    <t>ACSL3 BMP3 C6orf145 CCND1 CD81 CHKA COL25A1 CTH DIXDC1 DLL1 DLST EEF1A1 EIF4A1 EMCN FGF18 FLJ12750 FLJ20200 FLT1 FOXK2 HAS2 HES1 HSPD1 HYPK JUNB KRT7 LCN7 LDLR MAFF MAT2A NFIL3 NHS PHF10 PPP1R3B PPP2R1B PTPN23 RGS11 RHEB RPL21 RPL3 RPS28 SCHIP1 SH3MD2 SMU1 SOCS3 TGIF TRIM8 VEGF WNT3A</t>
  </si>
  <si>
    <t>1110054H05Rik BC026744 Cth Eif4a1 Emcn Fgfr2 Gm48 Lcn7 Rgs11</t>
  </si>
  <si>
    <t>C6orf145 JUNB RPS28</t>
  </si>
  <si>
    <t>1110054H05Rik 6720485C15Rik BC026744 Col25a1 Cth Dll1 Dlst Eef1a1 Fgf18 Fgfr2 Gm48 Hspd1 Junb Krt2-7 Maff Mat2a Nfil3 Phf10 Pkp4 Ppp1r3b Ptpn23 Rgs11 Rheb Rpl21 Rpl3 Schip1 Tgif Wnt3a</t>
  </si>
  <si>
    <t>ACSL3 BMP3 CD81 CTH DIXDC1 DLL1 EMCN FGF18 FLJ12750 FLJ20200 FLJ37478 FOXK2 HAS2 HSPD1 HYPK JUNB KRT7 LCN7 LDLR MAFF MAT2A NFIL3 NHS PKP4 PPP1R3B PPP2R1B PTPN23 RGS11 RHEB RPS28 SCHIP1 SH3MD2 SMU1 SOCS3 SPRED2 TGIF</t>
  </si>
  <si>
    <t>Fgf18 Ldlr Nfil3</t>
  </si>
  <si>
    <t>Dixdc1 Dll1 Fgf18 Flt1 Hspd1 Lcn7 Ldlr Maff Mat2a Nfil3 Pkp4 Ptpn23 Rgs11 Rheb Rpl3</t>
  </si>
  <si>
    <t>ACSL3 C6orf145 CHKA DIXDC1 DLL1 DLST EIF4A1 FGF18 FLJ22955 FLJ37478 FOXK2 HES1 HSPD1 LDLR MAT2A NFIL3 PPP1R3B RGS11 RHEB SH3MD2 SMU1 SOCS3 SRF VEGF</t>
  </si>
  <si>
    <t>6720485C15Rik Acsl3 BC026744 Bmp3 Ccnd1 Col25a1 Cth Dixdc1 Dll1 Eef1a1 Eif4a1 Fgf18 Fgfr2 Flt1 Gm48 Has2 Hspd1 Junb Krt2-7 Lcn7 Ldlr Maff Mat2a Nfil3 Phf10 Pkp4 Ppp1r3b Ptpn23 Rgs11 Rheb Rpl21 Schip1 Sh3md2 Socs3 Srf Tgif Wnt3a Wtip</t>
  </si>
  <si>
    <t>ACSL3 BMP3 C6orf145 CCND1 CD81 CHKA COL25A1 DIXDC1 DLL1 EIF4A1 FGF18 FLJ12750 FLJ22955 FLJ37478 FLT1 FOXK2 HAS2 HES1 HSPD1 HYPK JUNB LDLR MAFF NFIL3 PKP4 PPP1R3B PPP2R1B RGS11 RHEB RPL21 RPL3 RPS28 SCHIP1 SMU1 SPRED2 SRF TGIF WNT3A</t>
  </si>
  <si>
    <t>1110054H05Rik Acsl3 BC026744 Ccnd1 Chka Col25a1 Dixdc1 Dll1 Eef1a1 Eif4a1 Flt1 Hspd1 Junb Maff Nfil3 Phf10 Pkp4 Rgs11 Rheb Rpl21 Spred2</t>
  </si>
  <si>
    <t>CCND1 CTH EEF1A1 EIF4A1 FGF18 FLJ12750 FLT1 FOXK2 HAS2 HES1 HSPD1 HYPK JUNB LCN7 LDLR MAFF PHF10 PKP4 PPP1R3B PTPN23 RHEB RPL21 RPL3 RPS28 SH3MD2 SMU1 SOCS3 SPRED2 SRF TGIF WNT3A</t>
  </si>
  <si>
    <t>BC026744 Ccnd1 Eif4a1 Flt1 Maff Phf10 Pkp4 Rpl21</t>
  </si>
  <si>
    <t>CCND1 FLJ12750 FLT1 HAS2 MAFF PHF10 PKP4 RPL21 RPL3 RPS28 SMU1</t>
  </si>
  <si>
    <t>1110054H05Rik Acsl3 BC026744 Ccnd1 Chka Col25a1 Dixdc1 Eef1a1 Eif4a1 Fgf18 Flt1 Hspd1 Junb Ldlr Maff Nfil3 Phf10 Pkp4 Ptpn23 Rgs11 Rheb Rpl21 Rpl3 Spred2 Wtip</t>
  </si>
  <si>
    <t>CCND1 CHKA CTH EEF1A1 EIF4A1 FGF18 FLJ12750 FLT1 FOXK2 HAS2 HES1 HSPD1 HYPK JUNB LDLR MAFF PHF10 PKP4 PPP1R3B PPP2R1B PTPN23 RHEB RPL21 RPL3 RPS28 SMU1 SOCS3 SPRED2 SRF TGIF WNT3A</t>
  </si>
  <si>
    <t>BC026744 Flt1 Maff Pkp4 Ptpn23 Rheb Rpl21</t>
  </si>
  <si>
    <t>FLJ12750 FLT1 HAS2 MAFF PKP4 RPL21 RPL3</t>
  </si>
  <si>
    <t>BC026744 Ccnd1 Chka Col25a1 Eef1a1 Maff Phf10 Pkp4 Rheb Rpl21 Rpl3 Spred2 Wtip</t>
  </si>
  <si>
    <t>CTH EEF1A1 FLJ12750 FLT1 HAS2 LDLR MAFF PHF10 PKP4 PTPN23 RHEB RPL21 RPL3 RPS28 SPRED2</t>
  </si>
  <si>
    <t>BC026744 Chka Col25a1 Eef1a1 Flt1 Maff Pkp4 Rgs11 Rpl21 Spred2</t>
  </si>
  <si>
    <t>FGF18 FLJ12750 FLT1 HAS2 HYPK MAFF PKP4 RPL3 RPS28 SPRED2</t>
  </si>
  <si>
    <t>BC026744 Ccnd1 Eif4a1 Flt1 Maff Pkp4 Rpl21</t>
  </si>
  <si>
    <t>CCND1 FGF18 FLJ12750 FLT1 HAS2 MAFF PKP4 RPL3 RPS28 SMU1</t>
  </si>
  <si>
    <t>CCND1 EIF4A1 FLJ12750 FLT1 HAS2 MAFF PKP4 RPL3 SMU1</t>
  </si>
  <si>
    <t>1110054H05Rik Acsl3 BC026744 Ccnd1 Chka Col25a1 Dixdc1 Dll1 Eef1a1 Eif4a1 Flt1 Hspd1 Junb Maff Nfil3 Phf10 Pkp4 Ptpn23 Rgs11 Rheb Rpl21 Spred2</t>
  </si>
  <si>
    <t>CCND1 CHKA CTH EEF1A1 EIF4A1 FGF18 FLJ12750 FLT1 FOXK2 HAS2 HES1 HSPD1 HYPK JUNB LCN7 LDLR MAFF NHS PHF10 PKP4 PPP1R3B PTPN23 RHEB RPL21 RPL3 RPS28 SH3MD2 SMU1 SOCS3 SPRED2 SRF TGIF WNT3A</t>
  </si>
  <si>
    <t>6720485C15Rik Acsl3 BC026744 Bmp3 Ccnd1 Chka Col25a1 Dll1 Dlst Eif4a1 Emcn Fgf18 Has2 Junb Lcn7 Ldlr Maff Nfil3 Pkp4 Ppp1r3b Ppp2r1b Ptpn23 Rgs11 Rheb Rpl21 Schip1 Sh3md2 Tgif Vegfa Wnt3a Wtip</t>
  </si>
  <si>
    <t>ACSL3 C6orf145 CCND1 CD81 CHKA COL25A1 CTH DIXDC1 DLL1 EIF4A1 FGF18 FGFR2 FLJ12750 FLJ20200 FLJ22955 FLT1 FOXK2 HAS2 HES1 HSPD1 JUNB KRT7 LCN7 MAFF MAT2A NHS PHF10 PPP1R3B PPP2R1B PTPN23 RGS11 RHEB RPL21 RPL3 SMU1 SOCS3 SPRED2 SRF TGIF VEGF WNT3A</t>
  </si>
  <si>
    <t>Hspd1 Junb Lcn7 Maff Pkp4 Ppp1r3b</t>
  </si>
  <si>
    <t>DLST FLT1 HSPD1 PKP4 TGIF</t>
  </si>
  <si>
    <t>1110054H05Rik Bmp3 Ccnd1 Col25a1 Fgfr2 Has2 Lcn7 Spred2</t>
  </si>
  <si>
    <t>BMP3 CTH FLJ20200 FLT1 TGIF</t>
  </si>
  <si>
    <t>1110054H05Rik Acsl3 BC026744 Bmp3 Chka Cth Dixdc1 Eef1a1 Eif4a1 Emcn Fgfr2 Gm48 Has2 Junb Lcn7 Maff Mat2a Nfil3 Ppp1r3b Ptpn23 Rheb Rpl21 Rpl3 Srf Wnt3a Wtip</t>
  </si>
  <si>
    <t>BMP3 CHKA DIXDC1 EEF1A1 EIF4A1 EMCN FGFR2 FLJ12750 FLJ20200 FLJ22955 FLJ37478 HES1 HYPK MAFF NHS PKP4 RHEB RPL21 RPS28 SCHIP1 SPRED2 TGIF VEGF WNT3A</t>
  </si>
  <si>
    <t>Chka Cth Flt1 Junb Ldlr Mat2a Nfil3 Phf10 Ptpn23 Rheb Tgif</t>
  </si>
  <si>
    <t>ACSL3 CHKA DLST HAS2 HYPK MAT2A NFIL3 RHEB TGIF VEGF WNT3A</t>
  </si>
  <si>
    <t>1110054H05Rik Cth Dixdc1 Eef1a1 Emcn Gm48 Hspd1 Maff Mat2a Ppp1r3b Spred2 Tgif Vegfa Wnt3a</t>
  </si>
  <si>
    <t>CCND1 CD81 FGFR2 HSPD1 LCN7 LDLR NHS SCHIP1 SMU1 SRF TGIF</t>
  </si>
  <si>
    <t>1110054H05Rik 6720485C15Rik BC026744 Chka Col25a1 Cth Dixdc1 Dll1 Dlst Eif4a1 Emcn Fgf18 Fgfr2 Flt1 Gm48 Has2 Hspd1 Junb Krt2-7 Lcn7 Maff Pkp4 Ppp1r3b Ptpn23 Rgs11 Rheb Rpl21 Rpl3 Schip1 Sh3md2 Smu1 Socs3 Spred2 Srf Tgif Trim8 Vegfa Wnt3a Wtip</t>
  </si>
  <si>
    <t>ACSL3 BMP3 C6orf145 CD81 CHKA COL25A1 CTH DIXDC1 DLL1 DLST EIF4A1 FGF18 FLJ12750 FLJ20200 FLJ22955 FLJ37478 FOXK2 HAS2 HES1 HSPD1 HYPK JUNB KRT7 LCN7 MAFF MAT2A NFIL3 PTPN23 RGS11 RHEB RPL21 RPL3 RPS28 SMU1 SOCS3 SPRED2 SRF TGIF TRIM8 VEGF</t>
  </si>
  <si>
    <t>BC026744 Chka Col25a1 Cth Dixdc1 Dlst Eif4a1 Emcn Fgf18 Fgfr2 Flt1 Has2 Junb Lcn7 Ldlr Maff Pkp4 Ppp1r3b Ptpn23 Rpl21 Rpl3 Schip1 Sh3md2 Smu1 Spred2 Srf Wnt3a Wtip</t>
  </si>
  <si>
    <t>ACSL3 BMP3 CCND1 CD81 COL25A1 DIXDC1 DLL1 DLST EIF4A1 FGF18 FLJ12750 FLJ20200 FLJ22955 FLJ37478 FLT1 HAS2 HSPD1 HYPK JUNB KRT7 LCN7 LDLR MAFF MAT2A NFIL3 PPP2R1B PTPN23 RGS11 RHEB RPL21 RPL3 SH3MD2 SPRED2 SRF TGIF VEGF</t>
  </si>
  <si>
    <t>Chka Col25a1 Cth Dixdc1 Gm48 Lcn7 Ldlr Nfil3 Ppp1r3b Ptpn23 Rpl3 Schip1 Socs3 Wtip</t>
  </si>
  <si>
    <t>COL25A1 CTH EIF4A1 HAS2 HYPK JUNB KRT7 NFIL3 NHS PPP1R3B PTPN23 SH3MD2 TGIF WNT3A</t>
  </si>
  <si>
    <t>1110054H05Rik Acsl3 Bmp3 Chka Col25a1 Cth Dixdc1 Eef1a1 Eif4a1 Emcn Fgfr2 Gm48 Has2 Junb Maff Nfil3 Pkp4 Ppp1r3b Ptpn23 Rheb Rpl21 Rpl3 Schip1 Sh3md2 Smu1 Socs3 Wnt3a</t>
  </si>
  <si>
    <t>ACSL3 BMP3 CCND1 COL25A1 CTH DLST EEF1A1 EMCN FGFR2 FLJ12750 FLT1 HES1 LCN7 LDLR MAFF MAT2A NHS PKP4 PTPN23 RHEB RPL3 RPS28 SCHIP1 SPRED2 TGIF</t>
  </si>
  <si>
    <t>1110054H05Rik Bmp3 Chka Col25a1 Cth Dixdc1 Dll1 Dlst Eef1a1 Emcn Fgfr2 Flt1 Gm48 Has2 Hspd1 Junb Krt2-7 Ldlr Maff Mat2a Nfil3 Pkp4 Ppp1r3b Ppp2r1b Ptpn23 Rgs11 Rheb Rpl21 Rpl3 Schip1 Sh3md2 Smu1 Spred2 Tgif Vegfa Wnt3a</t>
  </si>
  <si>
    <t>ACSL3 BMP3 CCND1 CD81 CHKA COL25A1 CTH DLL1 DLST EEF1A1 EIF4A1 FGFR2 FLJ12750 FLJ22955 FLT1 FOXK2 HAS2 HSPD1 HYPK LCN7 LDLR MAFF MAT2A NHS PKP4 PPP2R1B RGS11 RHEB RPL21 RPL3 RPS28 SCHIP1 SH3MD2 SPRED2 SRF TGIF VEGF</t>
  </si>
  <si>
    <t>1110054H05Rik 6720485C15Rik Acsl3 BC026744 Cth Dixdc1 Dlst Eif4a1 Emcn Fgfr2 Flt1 Gm48 Mat2a Ppp1r3b Rpl21 Rpl3 Schip1 Spred2 Srf Tgif</t>
  </si>
  <si>
    <t>BMP3 C6orf145 CCND1 COL25A1 CTH EIF4A1 FGFR2 FLJ12750 FLJ22955 FLT1 HAS2 HES1 HSPD1 JUNB KRT7 LCN7 LDLR MAFF NFIL3 NHS PPP2R1B RPL21 SCHIP1 SMU1 SOCS3 SRF TGIF VEGF</t>
  </si>
  <si>
    <t>Schip1 Tgif</t>
  </si>
  <si>
    <t>CCND1 VEGF</t>
  </si>
  <si>
    <t>Dll1 Eif4a1 Emcn Has2 Ppp2r1b Rgs11 Rpl3 Sh3md2 Srf Wnt3a Wtip</t>
  </si>
  <si>
    <t>CHKA DLL1 LDLR MAFF MAT2A PKP4 RHEB SH3MD2 SRF TGIF VEGF</t>
  </si>
  <si>
    <t>1110054H05Rik Acsl3 BC026744 Chka Col25a1 Cth Dixdc1 Dll1 Dlst Eef1a1 Eif4a1 Emcn Fgfr2 Flt1 Gm48 Has2 Hspd1 Junb Lcn7 Ldlr Maff Mat2a Nfil3 Phf10 Pkp4 Ppp1r3b Ppp2r1b Rgs11 Rpl21 Rpl3 Schip1 Sh3md2 Smu1 Spred2 Srf Vegfa Wnt3a Wtip</t>
  </si>
  <si>
    <t>ACSL3 C6orf145 CCND1 CD81 CHKA COL25A1 CTH DLL1 DLST EEF1A1 EIF4A1 EMCN FLJ22955 FLT1 HYPK JUNB KRT7 LDLR MAFF MAT2A NHS PKP4 PTPN23 RHEB RPL21 RPL3 SCHIP1 SH3MD2 SOCS3 SPRED2 SRF TGIF TRIM8 VEGF WNT3A</t>
  </si>
  <si>
    <t>1110054H05Rik 6720485C15Rik Acsl3 Bmp3 Chka Col25a1 Cth Dixdc1 Dll1 Dlst Eef1a1 Eif4a1 Emcn Fgf18 Fgfr2 Flt1 Gm48 Has2 Junb Ldlr Maff Mat2a Phf10 Pkp4 Ppp1r3b Ppp2r1b Ptpn23 Rgs11 Rheb Rpl21 Rpl3 Sh3md2 Smu1 Socs3 Spred2 Srf Vegfa Wtip</t>
  </si>
  <si>
    <t>ACSL3 BMP3 C6orf145 CCND1 COL25A1 CTH DIXDC1 DLL1 DLST EEF1A1 EIF4A1 EMCN FGF18 FGFR2 FLJ12750 FLJ22955 FLT1 FOXK2 HAS2 HES1 HSPD1 HYPK KRT7 MAFF MAT2A NFIL3 NHS PKP4 PPP2R1B PTPN23 RGS11 RHEB RPL21 RPL3 RPS28 SCHIP1 SH3MD2 SRF TGIF VEGF</t>
  </si>
  <si>
    <t>Eif4a1 Ldlr Ppp2r1b</t>
  </si>
  <si>
    <t>ACSL3 CD81 RGS11 SCHIP1</t>
  </si>
  <si>
    <t>Dixdc1 Dll1 Eef1a1 Lcn7 Wtip</t>
  </si>
  <si>
    <t>NFIL3 PPP1R3B</t>
  </si>
  <si>
    <t>RHEB</t>
  </si>
  <si>
    <t>6720485C15Rik Acsl3 Chka Cth Dixdc1 Dll1 Dlst Eif4a1 Emcn Fgfr2 Gm48 Has2 Junb Krt2-7 Maff Mat2a Phf10 Pkp4 Ppp1r3b Ppp2r1b Rgs11 Rheb Rpl3 Schip1 Socs3 Spred2 Srf Tgif</t>
  </si>
  <si>
    <t>ACSL3 BMP3 CCND1 CHKA CTH DIXDC1 DLL1 EIF4A1 EMCN FGF18 FGFR2 FLJ12750 FLJ20200 FLJ22955 FOXK2 HAS2 HES1 HSPD1 HYPK JUNB KRT7 MAFF MAT2A NHS PKP4 PPP1R3B RHEB RPS28 SCHIP1 SPRED2 SRF TGIF WNT3A</t>
  </si>
  <si>
    <t>1110054H05Rik 6720485C15Rik Bmp3 Chka Dll1 Eif4a1 Flt1 Gm48 Has2 Hspd1 Ldlr Maff Pkp4 Ptpn23 Schip1 Smu1</t>
  </si>
  <si>
    <t>CCND1 DLL1 EIF4A1 EMCN FGFR2 FLJ37478 FLT1 HAS2 HES1 HSPD1 KRT7 LDLR MAFF NHS PKP4 SCHIP1 SMU1 TGIF</t>
  </si>
  <si>
    <t>1110054H05Rik Acsl3 Bmp3 Ccnd1 Dixdc1 Dlst Eif4a1 Fgfr2 Flt1 Gm48 Junb Nfil3 Ppp1r3b Ptpn23 Rgs11 Rheb Rpl21 Rpl3 Smu1 Spred2 Srf Tgif</t>
  </si>
  <si>
    <t>BMP3 CCND1 COL25A1 CTH EEF1A1 FGF18 FLJ37478 HAS2 HES1 JUNB KRT7 LCN7 MAFF MAT2A PPP1R3B RHEB RPL21 RPL3 SMU1 TGIF VEGF WNT3A</t>
  </si>
  <si>
    <t>6720485C15Rik Acsl3 BC026744 Bmp3 Chka Col25a1 Dixdc1 Eef1a1 Fgf18 Flt1 Gm48 Has2 Krt2-7 Lcn7 Ldlr Maff Pkp4 Ppp1r3b Ppp2r1b Ptpn23 Rheb Rpl3 Schip1 Sh3md2 Smu1 Socs3 Spred2 Vegfa Wnt3a</t>
  </si>
  <si>
    <t>ACSL3 BMP3 C6orf145 CCND1 CD81 COL25A1 CTH DIXDC1 EMCN FGF18 FLJ12750 FLJ20200 FLJ22955 FLT1 FOXK2 HES1 HSPD1 HYPK JUNB KRT7 LCN7 LDLR MAFF RGS11 RHEB RPL21 SCHIP1 SMU1 TGIF VEGF WNT3A</t>
  </si>
  <si>
    <t>BC026744 Ccnd1 Flt1 Maff Phf10 Pkp4</t>
  </si>
  <si>
    <t>CCND1 FLJ12750 FLT1 HAS2 MAFF PKP4 RPL3</t>
  </si>
  <si>
    <t>BC026744 Ccnd1 Col25a1 Dixdc1 Eif4a1 Flt1 Maff Phf10 Pkp4 Rpl21 Spred2</t>
  </si>
  <si>
    <t>CCND1 CTH FGF18 FLJ12750 FLT1 HAS2 LDLR MAFF PKP4 RHEB RPL3 RPS28 SPRED2</t>
  </si>
  <si>
    <t>1110054H05Rik Acsl3 BC026744 Chka Eef1a1 Eif4a1 Fgf18 Flt1 Hspd1 Krt2-7 Ldlr Maff Pkp4 Rheb</t>
  </si>
  <si>
    <t>ACSL3 COL25A1 CTH EIF4A1 FLJ12750 FLJ20200 FLT1 FOXK2 HAS2 HSPD1 MAFF PKP4 PPP1R3B RHEB RPL21 RPL3 SOCS3 TGIF WNT3A</t>
  </si>
  <si>
    <t>1110054H05Rik BC026744 Bmp3 Col25a1 Flt1 Maff Phf10 Pkp4 Spred2</t>
  </si>
  <si>
    <t>CHKA CTH EMCN FGF18 FLJ12750 FLT1 HAS2 HES1 MAFF PKP4 RPL3 RPS28 SPRED2</t>
  </si>
  <si>
    <t>BC026744 Flt1 Maff Nfil3 Phf10 Pkp4</t>
  </si>
  <si>
    <t>EEF1A1 FGF18 FLJ12750 FLT1 MAFF PKP4 PPP1R3B</t>
  </si>
  <si>
    <t>Col25a1 Eef1a1 Smu1</t>
  </si>
  <si>
    <t>COL25A1 EEF1A1</t>
  </si>
  <si>
    <t>ACSL3 TGIF</t>
  </si>
  <si>
    <t>1110054H05Rik Dlst Has2 Junb Krt2-7 Lcn7 Schip1 Tgif</t>
  </si>
  <si>
    <t>ACSL3 FGF18 MAFF TGIF</t>
  </si>
  <si>
    <t>Chka Lcn7 Ppp1r3b Srf Vegfa</t>
  </si>
  <si>
    <t>EMCN FLJ20200 HSPD1 MAFF</t>
  </si>
  <si>
    <t>FLJ12750 MAFF RPS28 SPRED2</t>
  </si>
  <si>
    <t>1110054H05Rik BC026744 Hspd1 Maff Pkp4</t>
  </si>
  <si>
    <t>CCND1 CD81 FLJ12750 HAS2 HSPD1 MAFF NFIL3 NHS RPS28</t>
  </si>
  <si>
    <t>Junb Ptpn23</t>
  </si>
  <si>
    <t>CD81 DLST FOXK2 HYPK KRT7 LCN7 MAFF PKP4 PTPN23 RGS11 SH3MD2 SOCS3 SRF WNT3A</t>
  </si>
  <si>
    <t>BC026744 Dll1 Emcn Krt2-7 Phf10 Ppp1r3b Ptpn23 Rgs11 Sh3md2 Smu1 Tgif</t>
  </si>
  <si>
    <t>CCND1 CHKA CTH DLST EMCN FGFR2 FOXK2 HYPK JUNB LCN7 MAFF PKP4 PPP1R3B PTPN23 RHEB RPL3 SH3MD2 SMU1 TGIF</t>
  </si>
  <si>
    <t>1110054H05Rik Eef1a1 Eif4a1 Krt2-7 Maff Ppp1r3b Ptpn23 Rgs11 Schip1 Sh3md2 Smu1 Socs3</t>
  </si>
  <si>
    <t>CD81 COL25A1 CTH EEF1A1 EMCN FGF18 JUNB KRT7 PPP2R1B TGIF</t>
  </si>
  <si>
    <t>Bmp3 Junb Phf10 Rgs11 Srf Trim8</t>
  </si>
  <si>
    <t>EEF1A1 HYPK SRF</t>
  </si>
  <si>
    <t>1110054H05Rik 6720485C15Rik Acsl3 BC026744 Bmp3 Chka Col25a1 Dixdc1 Dll1 Eif4a1 Emcn Fgf18 Fgfr2 Flt1 Gm48 Junb Krt2-7 Lcn7 Ldlr Maff Mat2a Nfil3 Phf10 Ppp1r3b Ptpn23 Rgs11 Rheb Rpl21 Rpl3 Schip1 Sh3md2 Socs3 Spred2 Tgif Trim8 Vegfa Wtip</t>
  </si>
  <si>
    <t>ACSL3 BMP3 C6orf145 CCND1 CD81 CHKA COL25A1 CTH DLST EEF1A1 EIF4A1 EMCN FLJ22955 FLJ37478 FLT1 HAS2 HES1 HSPD1 HYPK JUNB LCN7 MAFF NHS PPP1R3B PTPN23 RGS11 RHEB RPL21 RPL3 RPS28 SH3MD2 SOCS3 TGIF TRIM8 VEGF WNT3A</t>
  </si>
  <si>
    <t>6720485C15Rik Acsl3 BC026744 Bmp3 Col25a1 Dixdc1 Dll1 Eif4a1 Emcn Fgf18 Fgfr2 Flt1 Gm48 Junb Krt2-7 Mat2a Nfil3 Phf10 Ppp1r3b Ptpn23 Rgs11 Rheb Rpl21 Rpl3 Schip1 Socs3 Tgif Trim8 Vegfa</t>
  </si>
  <si>
    <t>C6orf145 CCND1 CD81 COL25A1 CTH DLST EIF4A1 EMCN FLJ12750 FLJ20200 FLJ22955 FLT1 HAS2 HES1 HSPD1 JUNB LCN7 MAFF NHS PPP1R3B PTPN23 RGS11 RHEB RPL21 RPL3 RPS28 SH3MD2 SOCS3 TGIF TRIM8 VEGF WNT3A</t>
  </si>
  <si>
    <t>Bmp3 Dixdc1 Fgf18</t>
  </si>
  <si>
    <t>ACSL3 C6orf145 CCND1 COL25A1 EMCN HES1 LCN7 TGIF</t>
  </si>
  <si>
    <t>1110054H05Rik Ccnd1 Col25a1 Has2 Lcn7 Spred2</t>
  </si>
  <si>
    <t>BMP3 CTH FLT1 TGIF</t>
  </si>
  <si>
    <t>Flt1 Rpl21 Smu1</t>
  </si>
  <si>
    <t>DIXDC1 FLT1 LCN7</t>
  </si>
  <si>
    <t>Eif4a1 Ppp1r3b</t>
  </si>
  <si>
    <t>EIF4A1</t>
  </si>
  <si>
    <t>1110054H05Rik BC026744 Krt2-7 Ppp1r3b Ppp2r1b Ptpn23 Rpl21 Schip1</t>
  </si>
  <si>
    <t>BMP3 CCND1 EMCN MAT2A NHS RPL21 TGIF</t>
  </si>
  <si>
    <t>6720485C15Rik Chka Cth Dixdc1 Fgf18 Fgfr2 Nfil3 Ppp2r1b Rpl21 Smu1</t>
  </si>
  <si>
    <t>COL25A1 EEF1A1 EIF4A1 HES1 PHF10 PPP2R1B SMU1 SOCS3 TGIF</t>
  </si>
  <si>
    <t>Chka Dixdc1 Ppp1r3b Rheb Sh3md2</t>
  </si>
  <si>
    <t>CHKA EEF1A1 FOXK2 HES1 PHF10 TGIF</t>
  </si>
  <si>
    <t>Fgfr2 Flt1 Rpl21 Sh3md2 Tgif</t>
  </si>
  <si>
    <t>C6orf145 FLT1 NHS RPL21 TGIF</t>
  </si>
  <si>
    <t>Cth Hspd1</t>
  </si>
  <si>
    <t>HSPD1 NFIL3 NHS PKP4</t>
  </si>
  <si>
    <t>Max Bayes Factor</t>
  </si>
  <si>
    <t xml:space="preserve">Supplementary Data 6: GATHER-based analysis of overrepresentation of transcription factor motifs in "early" genes in human and mouse. </t>
  </si>
</sst>
</file>

<file path=xl/styles.xml><?xml version="1.0" encoding="utf-8"?>
<styleSheet xmlns="http://schemas.openxmlformats.org/spreadsheetml/2006/main" xmlns:mc="http://schemas.openxmlformats.org/markup-compatibility/2006" xmlns:x14ac="http://schemas.microsoft.com/office/spreadsheetml/2009/9/ac" mc:Ignorable="x14ac">
  <fonts count="18"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5">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11">
    <xf numFmtId="0" fontId="0" fillId="0" borderId="0" xfId="0"/>
    <xf numFmtId="0" fontId="16" fillId="0" borderId="0" xfId="0" applyFont="1" applyAlignment="1">
      <alignment horizontal="center"/>
    </xf>
    <xf numFmtId="0" fontId="16" fillId="0" borderId="10" xfId="0" applyFont="1" applyBorder="1" applyAlignment="1">
      <alignment horizontal="center"/>
    </xf>
    <xf numFmtId="0" fontId="0" fillId="0" borderId="10" xfId="0" applyBorder="1"/>
    <xf numFmtId="11" fontId="0" fillId="0" borderId="10" xfId="0" applyNumberFormat="1" applyBorder="1"/>
    <xf numFmtId="0" fontId="16" fillId="0" borderId="12" xfId="0" applyFont="1" applyBorder="1" applyAlignment="1">
      <alignment horizontal="center"/>
    </xf>
    <xf numFmtId="0" fontId="16" fillId="0" borderId="13" xfId="0" applyFont="1" applyBorder="1" applyAlignment="1">
      <alignment horizontal="center"/>
    </xf>
    <xf numFmtId="0" fontId="16" fillId="0" borderId="14" xfId="0" applyFont="1" applyBorder="1" applyAlignment="1">
      <alignment horizontal="center"/>
    </xf>
    <xf numFmtId="16" fontId="0" fillId="0" borderId="0" xfId="0" applyNumberFormat="1"/>
    <xf numFmtId="0" fontId="16" fillId="0" borderId="11" xfId="0" applyFont="1" applyBorder="1" applyAlignment="1">
      <alignment horizontal="center"/>
    </xf>
    <xf numFmtId="0" fontId="16" fillId="0" borderId="0" xfId="0" applyFont="1" applyAlignment="1">
      <alignment horizontal="left"/>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K332"/>
  <sheetViews>
    <sheetView tabSelected="1" workbookViewId="0">
      <pane ySplit="3" topLeftCell="A4" activePane="bottomLeft" state="frozen"/>
      <selection pane="bottomLeft" activeCell="B11" sqref="B11"/>
    </sheetView>
  </sheetViews>
  <sheetFormatPr defaultRowHeight="15" x14ac:dyDescent="0.25"/>
  <cols>
    <col min="1" max="1" width="27.85546875" bestFit="1" customWidth="1"/>
    <col min="2" max="2" width="51.140625" customWidth="1"/>
    <col min="3" max="3" width="8.28515625" style="3" customWidth="1"/>
    <col min="4" max="4" width="12" bestFit="1" customWidth="1"/>
    <col min="5" max="5" width="7.7109375" bestFit="1" customWidth="1"/>
    <col min="6" max="6" width="30.7109375" customWidth="1"/>
    <col min="7" max="7" width="8.28515625" style="3" customWidth="1"/>
    <col min="8" max="8" width="12" bestFit="1" customWidth="1"/>
    <col min="9" max="9" width="7.7109375" bestFit="1" customWidth="1"/>
    <col min="10" max="10" width="30.7109375" customWidth="1"/>
    <col min="11" max="11" width="9.140625" style="3"/>
  </cols>
  <sheetData>
    <row r="1" spans="1:11" x14ac:dyDescent="0.25">
      <c r="A1" s="10" t="s">
        <v>3004</v>
      </c>
    </row>
    <row r="2" spans="1:11" s="1" customFormat="1" x14ac:dyDescent="0.25">
      <c r="C2" s="9" t="s">
        <v>1174</v>
      </c>
      <c r="D2" s="9"/>
      <c r="E2" s="9"/>
      <c r="F2" s="9"/>
      <c r="G2" s="9" t="s">
        <v>1175</v>
      </c>
      <c r="H2" s="9"/>
      <c r="I2" s="9"/>
      <c r="J2" s="9"/>
      <c r="K2" s="2"/>
    </row>
    <row r="3" spans="1:11" s="1" customFormat="1" x14ac:dyDescent="0.25">
      <c r="A3" s="5" t="s">
        <v>0</v>
      </c>
      <c r="B3" s="6" t="s">
        <v>1</v>
      </c>
      <c r="C3" s="5" t="s">
        <v>1176</v>
      </c>
      <c r="D3" s="7" t="s">
        <v>1177</v>
      </c>
      <c r="E3" s="7" t="s">
        <v>1179</v>
      </c>
      <c r="F3" s="6" t="s">
        <v>1178</v>
      </c>
      <c r="G3" s="5" t="s">
        <v>1176</v>
      </c>
      <c r="H3" s="7" t="s">
        <v>1177</v>
      </c>
      <c r="I3" s="7" t="s">
        <v>1179</v>
      </c>
      <c r="J3" s="6" t="s">
        <v>1178</v>
      </c>
      <c r="K3" s="2"/>
    </row>
    <row r="4" spans="1:11" x14ac:dyDescent="0.25">
      <c r="A4" t="s">
        <v>280</v>
      </c>
      <c r="B4" t="s">
        <v>281</v>
      </c>
      <c r="C4" s="4">
        <v>3.3052448588733998E-6</v>
      </c>
      <c r="D4">
        <v>21.02</v>
      </c>
      <c r="E4">
        <v>69</v>
      </c>
      <c r="F4" t="s">
        <v>282</v>
      </c>
      <c r="G4" s="4">
        <v>6.5897180163077304E-6</v>
      </c>
      <c r="H4">
        <v>22.78</v>
      </c>
      <c r="I4">
        <v>52</v>
      </c>
      <c r="J4" t="s">
        <v>283</v>
      </c>
    </row>
    <row r="5" spans="1:11" x14ac:dyDescent="0.25">
      <c r="A5" t="s">
        <v>284</v>
      </c>
      <c r="B5" t="s">
        <v>285</v>
      </c>
      <c r="C5" s="4">
        <v>3.3052448588733998E-6</v>
      </c>
      <c r="D5">
        <v>26.59</v>
      </c>
      <c r="E5">
        <v>223</v>
      </c>
      <c r="F5" t="s">
        <v>286</v>
      </c>
      <c r="G5" s="4">
        <v>6.5897180163077304E-6</v>
      </c>
      <c r="H5">
        <v>54.66</v>
      </c>
      <c r="I5">
        <v>176</v>
      </c>
      <c r="J5" t="s">
        <v>287</v>
      </c>
    </row>
    <row r="6" spans="1:11" x14ac:dyDescent="0.25">
      <c r="A6" t="s">
        <v>288</v>
      </c>
      <c r="B6" t="s">
        <v>289</v>
      </c>
      <c r="C6" s="4">
        <v>3.3052448588733998E-6</v>
      </c>
      <c r="D6">
        <v>28.46</v>
      </c>
      <c r="E6">
        <v>92</v>
      </c>
      <c r="F6" t="s">
        <v>290</v>
      </c>
      <c r="G6" s="4">
        <v>6.5897180163077304E-6</v>
      </c>
      <c r="H6">
        <v>32.9</v>
      </c>
      <c r="I6">
        <v>66</v>
      </c>
      <c r="J6" t="s">
        <v>291</v>
      </c>
    </row>
    <row r="7" spans="1:11" x14ac:dyDescent="0.25">
      <c r="A7" t="s">
        <v>292</v>
      </c>
      <c r="C7" s="4">
        <v>3.3052448588733998E-6</v>
      </c>
      <c r="D7">
        <v>11.39</v>
      </c>
      <c r="E7">
        <v>222</v>
      </c>
      <c r="F7" t="s">
        <v>293</v>
      </c>
      <c r="G7" s="4">
        <v>6.5897180163077304E-6</v>
      </c>
      <c r="H7">
        <v>20.100000000000001</v>
      </c>
      <c r="I7">
        <v>139</v>
      </c>
      <c r="J7" t="s">
        <v>294</v>
      </c>
    </row>
    <row r="8" spans="1:11" x14ac:dyDescent="0.25">
      <c r="A8" t="s">
        <v>295</v>
      </c>
      <c r="B8" t="s">
        <v>296</v>
      </c>
      <c r="C8" s="4">
        <v>3.3052448588733998E-6</v>
      </c>
      <c r="D8">
        <v>16.059999999999999</v>
      </c>
      <c r="E8">
        <v>202</v>
      </c>
      <c r="F8" t="s">
        <v>297</v>
      </c>
      <c r="G8" s="4">
        <v>6.5897180163077304E-6</v>
      </c>
      <c r="H8">
        <v>27.43</v>
      </c>
      <c r="I8">
        <v>151</v>
      </c>
      <c r="J8" t="s">
        <v>298</v>
      </c>
    </row>
    <row r="9" spans="1:11" x14ac:dyDescent="0.25">
      <c r="A9" t="s">
        <v>299</v>
      </c>
      <c r="C9" s="4">
        <v>3.3052448588733998E-6</v>
      </c>
      <c r="D9">
        <v>37.61</v>
      </c>
      <c r="E9">
        <v>191</v>
      </c>
      <c r="F9" t="s">
        <v>300</v>
      </c>
      <c r="G9" s="4">
        <v>6.5897180163077304E-6</v>
      </c>
      <c r="H9">
        <v>46.73</v>
      </c>
      <c r="I9">
        <v>141</v>
      </c>
      <c r="J9" t="s">
        <v>301</v>
      </c>
    </row>
    <row r="10" spans="1:11" x14ac:dyDescent="0.25">
      <c r="A10" t="s">
        <v>302</v>
      </c>
      <c r="B10" t="s">
        <v>296</v>
      </c>
      <c r="C10" s="4">
        <v>3.3052448588733998E-6</v>
      </c>
      <c r="D10">
        <v>25.81</v>
      </c>
      <c r="E10">
        <v>316</v>
      </c>
      <c r="F10" t="s">
        <v>303</v>
      </c>
      <c r="G10" s="4">
        <v>6.5897180163077304E-6</v>
      </c>
      <c r="H10">
        <v>58.6</v>
      </c>
      <c r="I10">
        <v>250</v>
      </c>
      <c r="J10" t="s">
        <v>304</v>
      </c>
    </row>
    <row r="11" spans="1:11" x14ac:dyDescent="0.25">
      <c r="A11" t="s">
        <v>305</v>
      </c>
      <c r="C11" s="4">
        <v>3.3052448588733998E-6</v>
      </c>
      <c r="D11">
        <v>40.409999999999997</v>
      </c>
      <c r="E11">
        <v>272</v>
      </c>
      <c r="F11" t="s">
        <v>306</v>
      </c>
      <c r="G11" s="4">
        <v>6.5897180163077304E-6</v>
      </c>
      <c r="H11">
        <v>58.12</v>
      </c>
      <c r="I11">
        <v>201</v>
      </c>
      <c r="J11" t="s">
        <v>307</v>
      </c>
    </row>
    <row r="12" spans="1:11" x14ac:dyDescent="0.25">
      <c r="A12" t="s">
        <v>308</v>
      </c>
      <c r="B12" t="s">
        <v>309</v>
      </c>
      <c r="C12" s="4">
        <v>3.3052448588733998E-6</v>
      </c>
      <c r="D12">
        <v>26.65</v>
      </c>
      <c r="E12">
        <v>46</v>
      </c>
      <c r="F12" t="s">
        <v>310</v>
      </c>
      <c r="G12" s="4">
        <v>6.5897180163077304E-6</v>
      </c>
      <c r="H12">
        <v>28.67</v>
      </c>
      <c r="I12">
        <v>36</v>
      </c>
      <c r="J12" t="s">
        <v>311</v>
      </c>
    </row>
    <row r="13" spans="1:11" x14ac:dyDescent="0.25">
      <c r="A13" t="s">
        <v>312</v>
      </c>
      <c r="B13" t="s">
        <v>313</v>
      </c>
      <c r="C13" s="4">
        <v>3.3052448588733998E-6</v>
      </c>
      <c r="D13">
        <v>23.27</v>
      </c>
      <c r="E13">
        <v>118</v>
      </c>
      <c r="F13" t="s">
        <v>314</v>
      </c>
      <c r="G13" s="4">
        <v>6.5897180163077304E-6</v>
      </c>
      <c r="H13">
        <v>47.45</v>
      </c>
      <c r="I13">
        <v>100</v>
      </c>
      <c r="J13" t="s">
        <v>315</v>
      </c>
    </row>
    <row r="14" spans="1:11" x14ac:dyDescent="0.25">
      <c r="A14" t="s">
        <v>320</v>
      </c>
      <c r="B14" t="s">
        <v>317</v>
      </c>
      <c r="C14" s="4">
        <v>3.3052448588733998E-6</v>
      </c>
      <c r="D14">
        <v>26.65</v>
      </c>
      <c r="E14">
        <v>46</v>
      </c>
      <c r="F14" t="s">
        <v>310</v>
      </c>
      <c r="G14" s="4">
        <v>6.5897180163077304E-6</v>
      </c>
      <c r="H14">
        <v>28.67</v>
      </c>
      <c r="I14">
        <v>36</v>
      </c>
      <c r="J14" t="s">
        <v>311</v>
      </c>
    </row>
    <row r="15" spans="1:11" x14ac:dyDescent="0.25">
      <c r="A15" t="s">
        <v>321</v>
      </c>
      <c r="C15" s="4">
        <v>3.3052448588733998E-6</v>
      </c>
      <c r="D15">
        <v>28.07</v>
      </c>
      <c r="E15">
        <v>113</v>
      </c>
      <c r="F15" t="s">
        <v>322</v>
      </c>
      <c r="G15" s="4">
        <v>6.5897180163077304E-6</v>
      </c>
      <c r="H15">
        <v>35.75</v>
      </c>
      <c r="I15">
        <v>86</v>
      </c>
      <c r="J15" t="s">
        <v>323</v>
      </c>
    </row>
    <row r="16" spans="1:11" x14ac:dyDescent="0.25">
      <c r="A16" t="s">
        <v>324</v>
      </c>
      <c r="B16" t="s">
        <v>317</v>
      </c>
      <c r="C16" s="4">
        <v>3.3052448588733998E-6</v>
      </c>
      <c r="D16">
        <v>26.65</v>
      </c>
      <c r="E16">
        <v>46</v>
      </c>
      <c r="F16" t="s">
        <v>310</v>
      </c>
      <c r="G16" s="4">
        <v>6.5897180163077304E-6</v>
      </c>
      <c r="H16">
        <v>28.67</v>
      </c>
      <c r="I16">
        <v>36</v>
      </c>
      <c r="J16" t="s">
        <v>311</v>
      </c>
    </row>
    <row r="17" spans="1:10" x14ac:dyDescent="0.25">
      <c r="A17" t="s">
        <v>325</v>
      </c>
      <c r="C17" s="4">
        <v>3.3052448588733998E-6</v>
      </c>
      <c r="D17">
        <v>39.56</v>
      </c>
      <c r="E17">
        <v>264</v>
      </c>
      <c r="F17" t="s">
        <v>326</v>
      </c>
      <c r="G17" s="4">
        <v>6.5897180163077304E-6</v>
      </c>
      <c r="H17">
        <v>63.78</v>
      </c>
      <c r="I17">
        <v>203</v>
      </c>
      <c r="J17" t="s">
        <v>327</v>
      </c>
    </row>
    <row r="18" spans="1:10" x14ac:dyDescent="0.25">
      <c r="A18" t="s">
        <v>328</v>
      </c>
      <c r="B18" t="s">
        <v>317</v>
      </c>
      <c r="C18" s="4">
        <v>3.3052448588733998E-6</v>
      </c>
      <c r="D18">
        <v>24.89</v>
      </c>
      <c r="E18">
        <v>239</v>
      </c>
      <c r="F18" t="s">
        <v>329</v>
      </c>
      <c r="G18" s="4">
        <v>6.5897180163077304E-6</v>
      </c>
      <c r="H18">
        <v>36.01</v>
      </c>
      <c r="I18">
        <v>179</v>
      </c>
      <c r="J18" t="s">
        <v>330</v>
      </c>
    </row>
    <row r="19" spans="1:10" x14ac:dyDescent="0.25">
      <c r="A19" t="s">
        <v>331</v>
      </c>
      <c r="C19" s="4">
        <v>3.3052448588733998E-6</v>
      </c>
      <c r="D19">
        <v>27.81</v>
      </c>
      <c r="E19">
        <v>170</v>
      </c>
      <c r="F19" t="s">
        <v>332</v>
      </c>
      <c r="G19" s="4">
        <v>6.5897180163077304E-6</v>
      </c>
      <c r="H19">
        <v>45.34</v>
      </c>
      <c r="I19">
        <v>132</v>
      </c>
      <c r="J19" t="s">
        <v>333</v>
      </c>
    </row>
    <row r="20" spans="1:10" x14ac:dyDescent="0.25">
      <c r="A20" t="s">
        <v>337</v>
      </c>
      <c r="C20" s="4">
        <v>3.3052448588733998E-6</v>
      </c>
      <c r="D20">
        <v>26.95</v>
      </c>
      <c r="E20">
        <v>121</v>
      </c>
      <c r="F20" t="s">
        <v>338</v>
      </c>
      <c r="G20" s="4">
        <v>6.5897180163077304E-6</v>
      </c>
      <c r="H20">
        <v>37.520000000000003</v>
      </c>
      <c r="I20">
        <v>94</v>
      </c>
      <c r="J20" t="s">
        <v>339</v>
      </c>
    </row>
    <row r="21" spans="1:10" x14ac:dyDescent="0.25">
      <c r="A21" t="s">
        <v>785</v>
      </c>
      <c r="B21" t="s">
        <v>786</v>
      </c>
      <c r="C21" s="4">
        <v>3.3052448588733998E-6</v>
      </c>
      <c r="D21">
        <v>31.04</v>
      </c>
      <c r="E21">
        <v>150</v>
      </c>
      <c r="F21" t="s">
        <v>787</v>
      </c>
      <c r="G21" s="4">
        <v>6.5897180163077304E-6</v>
      </c>
      <c r="H21">
        <v>17.170000000000002</v>
      </c>
      <c r="I21">
        <v>113</v>
      </c>
      <c r="J21" t="s">
        <v>788</v>
      </c>
    </row>
    <row r="22" spans="1:10" x14ac:dyDescent="0.25">
      <c r="A22" t="s">
        <v>793</v>
      </c>
      <c r="B22" t="s">
        <v>786</v>
      </c>
      <c r="C22" s="4">
        <v>3.3052448588733998E-6</v>
      </c>
      <c r="D22">
        <v>15.5</v>
      </c>
      <c r="E22">
        <v>176</v>
      </c>
      <c r="F22" t="s">
        <v>794</v>
      </c>
      <c r="G22" s="4">
        <v>3.6434297060570299E-5</v>
      </c>
      <c r="H22">
        <v>6.06</v>
      </c>
      <c r="I22">
        <v>143</v>
      </c>
      <c r="J22" t="s">
        <v>795</v>
      </c>
    </row>
    <row r="23" spans="1:10" x14ac:dyDescent="0.25">
      <c r="A23" t="s">
        <v>796</v>
      </c>
      <c r="C23" s="4">
        <v>3.3052448588733998E-6</v>
      </c>
      <c r="D23">
        <v>12.23</v>
      </c>
      <c r="E23">
        <v>203</v>
      </c>
      <c r="F23" t="s">
        <v>797</v>
      </c>
      <c r="G23" s="4">
        <v>3.6434297060570299E-5</v>
      </c>
      <c r="H23">
        <v>6.15</v>
      </c>
      <c r="I23">
        <v>168</v>
      </c>
      <c r="J23" t="s">
        <v>798</v>
      </c>
    </row>
    <row r="24" spans="1:10" x14ac:dyDescent="0.25">
      <c r="A24" t="s">
        <v>334</v>
      </c>
      <c r="B24" t="s">
        <v>317</v>
      </c>
      <c r="C24" s="4">
        <v>6.5897180163077304E-6</v>
      </c>
      <c r="D24">
        <v>8.1</v>
      </c>
      <c r="E24">
        <v>337</v>
      </c>
      <c r="F24" t="s">
        <v>335</v>
      </c>
      <c r="G24" s="4">
        <v>6.5897180163077304E-6</v>
      </c>
      <c r="H24">
        <v>31.75</v>
      </c>
      <c r="I24">
        <v>281</v>
      </c>
      <c r="J24" t="s">
        <v>336</v>
      </c>
    </row>
    <row r="25" spans="1:10" x14ac:dyDescent="0.25">
      <c r="A25" t="s">
        <v>388</v>
      </c>
      <c r="B25" t="s">
        <v>385</v>
      </c>
      <c r="C25" s="4">
        <v>6.5897180163077304E-6</v>
      </c>
      <c r="D25">
        <v>7.44</v>
      </c>
      <c r="E25">
        <v>336</v>
      </c>
      <c r="F25" t="s">
        <v>389</v>
      </c>
      <c r="G25" s="4">
        <v>6.5897180163077304E-6</v>
      </c>
      <c r="H25">
        <v>17.649999999999999</v>
      </c>
      <c r="I25">
        <v>278</v>
      </c>
      <c r="J25" t="s">
        <v>390</v>
      </c>
    </row>
    <row r="26" spans="1:10" hidden="1" x14ac:dyDescent="0.25">
      <c r="A26" t="s">
        <v>1136</v>
      </c>
      <c r="B26" t="s">
        <v>1137</v>
      </c>
      <c r="C26" s="4">
        <v>6.5897180163077304E-6</v>
      </c>
      <c r="D26">
        <v>8.11</v>
      </c>
      <c r="E26">
        <v>309</v>
      </c>
      <c r="F26" t="s">
        <v>1138</v>
      </c>
      <c r="G26" s="3">
        <v>2.9088426258125802E-3</v>
      </c>
      <c r="H26">
        <v>2.08</v>
      </c>
      <c r="I26">
        <v>242</v>
      </c>
      <c r="J26" t="s">
        <v>1139</v>
      </c>
    </row>
    <row r="27" spans="1:10" hidden="1" x14ac:dyDescent="0.25">
      <c r="A27" t="s">
        <v>131</v>
      </c>
      <c r="B27" t="s">
        <v>132</v>
      </c>
      <c r="C27" s="4">
        <v>1.6535516090711101E-5</v>
      </c>
      <c r="D27">
        <v>7.16</v>
      </c>
      <c r="E27">
        <v>244</v>
      </c>
      <c r="F27" t="s">
        <v>133</v>
      </c>
      <c r="G27" s="3">
        <v>1</v>
      </c>
      <c r="H27">
        <v>-2.25</v>
      </c>
      <c r="I27">
        <v>192</v>
      </c>
      <c r="J27" t="s">
        <v>134</v>
      </c>
    </row>
    <row r="28" spans="1:10" x14ac:dyDescent="0.25">
      <c r="A28" t="s">
        <v>316</v>
      </c>
      <c r="B28" t="s">
        <v>317</v>
      </c>
      <c r="C28" s="4">
        <v>1.6535516090711101E-5</v>
      </c>
      <c r="D28">
        <v>6.92</v>
      </c>
      <c r="E28">
        <v>15</v>
      </c>
      <c r="F28" t="s">
        <v>318</v>
      </c>
      <c r="G28" s="3">
        <v>2.5353720003473001E-4</v>
      </c>
      <c r="H28">
        <v>4.3899999999999997</v>
      </c>
      <c r="I28">
        <v>10</v>
      </c>
      <c r="J28" t="s">
        <v>319</v>
      </c>
    </row>
    <row r="29" spans="1:10" hidden="1" x14ac:dyDescent="0.25">
      <c r="A29" t="s">
        <v>277</v>
      </c>
      <c r="C29" s="4">
        <v>3.2967115280241602E-5</v>
      </c>
      <c r="D29">
        <v>6.45</v>
      </c>
      <c r="E29">
        <v>200</v>
      </c>
      <c r="F29" t="s">
        <v>278</v>
      </c>
      <c r="G29" s="3">
        <v>1</v>
      </c>
      <c r="H29">
        <v>-2.64</v>
      </c>
      <c r="I29">
        <v>183</v>
      </c>
      <c r="J29" t="s">
        <v>279</v>
      </c>
    </row>
    <row r="30" spans="1:10" hidden="1" x14ac:dyDescent="0.25">
      <c r="A30" t="s">
        <v>696</v>
      </c>
      <c r="C30" s="4">
        <v>4.91811567850513E-5</v>
      </c>
      <c r="D30">
        <v>5.95</v>
      </c>
      <c r="E30">
        <v>259</v>
      </c>
      <c r="F30" t="s">
        <v>697</v>
      </c>
      <c r="G30" s="3">
        <v>1.15623632874685E-2</v>
      </c>
      <c r="H30">
        <v>0.87</v>
      </c>
      <c r="I30">
        <v>203</v>
      </c>
      <c r="J30" t="s">
        <v>698</v>
      </c>
    </row>
    <row r="31" spans="1:10" x14ac:dyDescent="0.25">
      <c r="A31" t="s">
        <v>829</v>
      </c>
      <c r="B31" t="s">
        <v>830</v>
      </c>
      <c r="C31" s="4">
        <v>7.8689565271794696E-5</v>
      </c>
      <c r="D31">
        <v>5.61</v>
      </c>
      <c r="E31">
        <v>112</v>
      </c>
      <c r="F31" t="s">
        <v>831</v>
      </c>
      <c r="G31" s="4">
        <v>6.5897180163077304E-6</v>
      </c>
      <c r="H31">
        <v>28.97</v>
      </c>
      <c r="I31">
        <v>108</v>
      </c>
      <c r="J31" t="s">
        <v>832</v>
      </c>
    </row>
    <row r="32" spans="1:10" hidden="1" x14ac:dyDescent="0.25">
      <c r="A32" t="s">
        <v>364</v>
      </c>
      <c r="C32" s="3">
        <v>1.2218185601903499E-4</v>
      </c>
      <c r="D32">
        <v>5.15</v>
      </c>
      <c r="E32">
        <v>86</v>
      </c>
      <c r="F32" t="s">
        <v>365</v>
      </c>
      <c r="G32" s="3">
        <v>1</v>
      </c>
      <c r="H32">
        <v>-2.72</v>
      </c>
      <c r="I32">
        <v>85</v>
      </c>
      <c r="J32" t="s">
        <v>366</v>
      </c>
    </row>
    <row r="33" spans="1:10" x14ac:dyDescent="0.25">
      <c r="A33" t="s">
        <v>1140</v>
      </c>
      <c r="B33" t="s">
        <v>1137</v>
      </c>
      <c r="C33" s="3">
        <v>1.80460254701048E-4</v>
      </c>
      <c r="D33">
        <v>4.76</v>
      </c>
      <c r="E33">
        <v>108</v>
      </c>
      <c r="F33" t="s">
        <v>1141</v>
      </c>
      <c r="G33" s="4">
        <v>6.5897180163077304E-6</v>
      </c>
      <c r="H33">
        <v>20.440000000000001</v>
      </c>
      <c r="I33">
        <v>97</v>
      </c>
      <c r="J33" t="s">
        <v>1142</v>
      </c>
    </row>
    <row r="34" spans="1:10" hidden="1" x14ac:dyDescent="0.25">
      <c r="A34" t="s">
        <v>59</v>
      </c>
      <c r="B34" t="s">
        <v>53</v>
      </c>
      <c r="C34" s="3">
        <v>1.91619293640457E-4</v>
      </c>
      <c r="D34">
        <v>4.67</v>
      </c>
      <c r="E34">
        <v>53</v>
      </c>
      <c r="F34" t="s">
        <v>60</v>
      </c>
      <c r="G34" s="3">
        <v>1</v>
      </c>
      <c r="H34">
        <v>-0.99</v>
      </c>
      <c r="I34">
        <v>35</v>
      </c>
      <c r="J34" t="s">
        <v>61</v>
      </c>
    </row>
    <row r="35" spans="1:10" x14ac:dyDescent="0.25">
      <c r="A35" t="s">
        <v>217</v>
      </c>
      <c r="C35" s="3">
        <v>2.20414652830147E-4</v>
      </c>
      <c r="D35">
        <v>4.5199999999999996</v>
      </c>
      <c r="E35">
        <v>167</v>
      </c>
      <c r="F35" t="s">
        <v>218</v>
      </c>
      <c r="G35" s="3">
        <v>9.3030320320494902E-4</v>
      </c>
      <c r="H35">
        <v>3.14</v>
      </c>
      <c r="I35">
        <v>116</v>
      </c>
      <c r="J35" t="s">
        <v>219</v>
      </c>
    </row>
    <row r="36" spans="1:10" hidden="1" x14ac:dyDescent="0.25">
      <c r="A36" t="s">
        <v>350</v>
      </c>
      <c r="B36" t="s">
        <v>351</v>
      </c>
      <c r="C36" s="3">
        <v>2.4604404336209902E-4</v>
      </c>
      <c r="D36">
        <v>4.3899999999999997</v>
      </c>
      <c r="E36">
        <v>41</v>
      </c>
      <c r="F36" t="s">
        <v>352</v>
      </c>
      <c r="G36" s="3">
        <v>1</v>
      </c>
      <c r="H36">
        <v>-2.97</v>
      </c>
      <c r="I36">
        <v>46</v>
      </c>
      <c r="J36" t="s">
        <v>353</v>
      </c>
    </row>
    <row r="37" spans="1:10" hidden="1" x14ac:dyDescent="0.25">
      <c r="A37" t="s">
        <v>6</v>
      </c>
      <c r="C37" s="3">
        <v>2.6388424945471799E-4</v>
      </c>
      <c r="D37">
        <v>4.37</v>
      </c>
      <c r="E37">
        <v>82</v>
      </c>
      <c r="F37" t="s">
        <v>7</v>
      </c>
      <c r="G37" s="3">
        <v>1</v>
      </c>
      <c r="H37">
        <v>-2.1800000000000002</v>
      </c>
      <c r="I37">
        <v>44</v>
      </c>
      <c r="J37" t="s">
        <v>8</v>
      </c>
    </row>
    <row r="38" spans="1:10" hidden="1" x14ac:dyDescent="0.25">
      <c r="A38" t="s">
        <v>1069</v>
      </c>
      <c r="C38" s="3">
        <v>2.8020194012871202E-4</v>
      </c>
      <c r="D38">
        <v>4.28</v>
      </c>
      <c r="E38">
        <v>128</v>
      </c>
      <c r="F38" t="s">
        <v>1070</v>
      </c>
      <c r="G38" s="3">
        <v>1</v>
      </c>
      <c r="H38">
        <v>-1.69</v>
      </c>
      <c r="I38">
        <v>116</v>
      </c>
      <c r="J38" t="s">
        <v>1071</v>
      </c>
    </row>
    <row r="39" spans="1:10" hidden="1" x14ac:dyDescent="0.25">
      <c r="A39" t="s">
        <v>180</v>
      </c>
      <c r="B39" t="s">
        <v>181</v>
      </c>
      <c r="C39" s="3">
        <v>3.4567898589410499E-4</v>
      </c>
      <c r="D39">
        <v>4.13</v>
      </c>
      <c r="E39">
        <v>292</v>
      </c>
      <c r="F39" t="s">
        <v>182</v>
      </c>
      <c r="G39" s="3">
        <v>1.57644164848545E-2</v>
      </c>
      <c r="H39">
        <v>0.6</v>
      </c>
      <c r="I39">
        <v>220</v>
      </c>
      <c r="J39" t="s">
        <v>183</v>
      </c>
    </row>
    <row r="40" spans="1:10" x14ac:dyDescent="0.25">
      <c r="A40" t="s">
        <v>1143</v>
      </c>
      <c r="B40" t="s">
        <v>1144</v>
      </c>
      <c r="C40" s="3">
        <v>4.1385288397876202E-4</v>
      </c>
      <c r="D40">
        <v>3.93</v>
      </c>
      <c r="E40">
        <v>155</v>
      </c>
      <c r="F40" t="s">
        <v>1145</v>
      </c>
      <c r="G40" s="4">
        <v>9.6111652061394695E-5</v>
      </c>
      <c r="H40">
        <v>5.32</v>
      </c>
      <c r="I40">
        <v>105</v>
      </c>
      <c r="J40" t="s">
        <v>1146</v>
      </c>
    </row>
    <row r="41" spans="1:10" hidden="1" x14ac:dyDescent="0.25">
      <c r="A41" t="s">
        <v>858</v>
      </c>
      <c r="B41" t="s">
        <v>838</v>
      </c>
      <c r="C41" s="3">
        <v>4.6197489878165102E-4</v>
      </c>
      <c r="D41">
        <v>3.82</v>
      </c>
      <c r="E41">
        <v>344</v>
      </c>
      <c r="F41" t="s">
        <v>859</v>
      </c>
      <c r="G41" s="3">
        <v>1</v>
      </c>
      <c r="H41">
        <v>-3.23</v>
      </c>
      <c r="I41">
        <v>281</v>
      </c>
      <c r="J41" t="s">
        <v>860</v>
      </c>
    </row>
    <row r="42" spans="1:10" x14ac:dyDescent="0.25">
      <c r="A42" t="s">
        <v>876</v>
      </c>
      <c r="B42" t="s">
        <v>877</v>
      </c>
      <c r="C42" s="3">
        <v>8.0071938749228097E-4</v>
      </c>
      <c r="D42">
        <v>3.32</v>
      </c>
      <c r="E42">
        <v>289</v>
      </c>
      <c r="F42" t="s">
        <v>878</v>
      </c>
      <c r="G42" s="4">
        <v>6.5897180163077304E-6</v>
      </c>
      <c r="H42">
        <v>15.76</v>
      </c>
      <c r="I42">
        <v>235</v>
      </c>
      <c r="J42" t="s">
        <v>879</v>
      </c>
    </row>
    <row r="43" spans="1:10" x14ac:dyDescent="0.25">
      <c r="A43" t="s">
        <v>243</v>
      </c>
      <c r="C43" s="3">
        <v>1.13627489831977E-3</v>
      </c>
      <c r="D43">
        <v>3.04</v>
      </c>
      <c r="E43">
        <v>169</v>
      </c>
      <c r="F43" t="s">
        <v>244</v>
      </c>
      <c r="G43" s="4">
        <v>6.5897180163077304E-6</v>
      </c>
      <c r="H43">
        <v>12.37</v>
      </c>
      <c r="I43">
        <v>139</v>
      </c>
      <c r="J43" t="s">
        <v>245</v>
      </c>
    </row>
    <row r="44" spans="1:10" hidden="1" x14ac:dyDescent="0.25">
      <c r="A44" t="s">
        <v>250</v>
      </c>
      <c r="C44" s="3">
        <v>1.40179741213667E-3</v>
      </c>
      <c r="D44">
        <v>2.81</v>
      </c>
      <c r="E44">
        <v>161</v>
      </c>
      <c r="F44" t="s">
        <v>251</v>
      </c>
      <c r="G44" s="4">
        <v>2.6456729726990001E-5</v>
      </c>
      <c r="H44">
        <v>6.56</v>
      </c>
      <c r="I44">
        <v>124</v>
      </c>
      <c r="J44" t="s">
        <v>252</v>
      </c>
    </row>
    <row r="45" spans="1:10" hidden="1" x14ac:dyDescent="0.25">
      <c r="A45" t="s">
        <v>56</v>
      </c>
      <c r="B45" t="s">
        <v>53</v>
      </c>
      <c r="C45" s="3">
        <v>1.62865623478828E-3</v>
      </c>
      <c r="D45">
        <v>2.68</v>
      </c>
      <c r="E45">
        <v>117</v>
      </c>
      <c r="F45" t="s">
        <v>57</v>
      </c>
      <c r="G45" s="3">
        <v>6.6045267093148103E-3</v>
      </c>
      <c r="H45">
        <v>1.36</v>
      </c>
      <c r="I45">
        <v>94</v>
      </c>
      <c r="J45" t="s">
        <v>58</v>
      </c>
    </row>
    <row r="46" spans="1:10" hidden="1" x14ac:dyDescent="0.25">
      <c r="A46" t="s">
        <v>257</v>
      </c>
      <c r="C46" s="3">
        <v>2.7394448187683701E-3</v>
      </c>
      <c r="D46">
        <v>2.21</v>
      </c>
      <c r="E46">
        <v>137</v>
      </c>
      <c r="F46" t="s">
        <v>258</v>
      </c>
      <c r="G46" s="4">
        <v>6.5897180163077304E-6</v>
      </c>
      <c r="H46">
        <v>14.92</v>
      </c>
      <c r="I46">
        <v>103</v>
      </c>
      <c r="J46" t="s">
        <v>259</v>
      </c>
    </row>
    <row r="47" spans="1:10" hidden="1" x14ac:dyDescent="0.25">
      <c r="A47" t="s">
        <v>744</v>
      </c>
      <c r="B47" t="s">
        <v>745</v>
      </c>
      <c r="C47" s="3">
        <v>2.7394448187683701E-3</v>
      </c>
      <c r="D47">
        <v>2.19</v>
      </c>
      <c r="E47">
        <v>236</v>
      </c>
      <c r="F47" t="s">
        <v>746</v>
      </c>
      <c r="G47" s="3">
        <v>1</v>
      </c>
      <c r="H47">
        <v>-2.62</v>
      </c>
      <c r="I47">
        <v>203</v>
      </c>
      <c r="J47" t="s">
        <v>747</v>
      </c>
    </row>
    <row r="48" spans="1:10" hidden="1" x14ac:dyDescent="0.25">
      <c r="A48" t="s">
        <v>682</v>
      </c>
      <c r="B48" t="s">
        <v>683</v>
      </c>
      <c r="C48" s="3">
        <v>3.0579821764233099E-3</v>
      </c>
      <c r="D48">
        <v>2.09</v>
      </c>
      <c r="E48">
        <v>146</v>
      </c>
      <c r="F48" t="s">
        <v>684</v>
      </c>
      <c r="G48" s="3">
        <v>1</v>
      </c>
      <c r="H48">
        <v>-2.62</v>
      </c>
      <c r="I48">
        <v>129</v>
      </c>
      <c r="J48" t="s">
        <v>685</v>
      </c>
    </row>
    <row r="49" spans="1:10" hidden="1" x14ac:dyDescent="0.25">
      <c r="A49" t="s">
        <v>574</v>
      </c>
      <c r="B49" t="s">
        <v>575</v>
      </c>
      <c r="C49" s="3">
        <v>4.2535557448151297E-3</v>
      </c>
      <c r="D49">
        <v>1.8</v>
      </c>
      <c r="E49">
        <v>275</v>
      </c>
      <c r="F49" t="s">
        <v>576</v>
      </c>
      <c r="G49" s="3">
        <v>1</v>
      </c>
      <c r="H49">
        <v>-2.69</v>
      </c>
      <c r="I49">
        <v>232</v>
      </c>
      <c r="J49" t="s">
        <v>577</v>
      </c>
    </row>
    <row r="50" spans="1:10" hidden="1" x14ac:dyDescent="0.25">
      <c r="A50" t="s">
        <v>891</v>
      </c>
      <c r="B50" t="s">
        <v>892</v>
      </c>
      <c r="C50" s="3">
        <v>4.5165809426126703E-3</v>
      </c>
      <c r="D50">
        <v>1.73</v>
      </c>
      <c r="E50">
        <v>79</v>
      </c>
      <c r="F50" t="s">
        <v>893</v>
      </c>
      <c r="G50" s="3">
        <v>1</v>
      </c>
      <c r="H50">
        <v>-2.4700000000000002</v>
      </c>
      <c r="I50">
        <v>63</v>
      </c>
      <c r="J50" t="s">
        <v>894</v>
      </c>
    </row>
    <row r="51" spans="1:10" hidden="1" x14ac:dyDescent="0.25">
      <c r="A51" t="s">
        <v>30</v>
      </c>
      <c r="C51" s="3">
        <v>4.7009061075832803E-3</v>
      </c>
      <c r="D51">
        <v>1.69</v>
      </c>
      <c r="E51">
        <v>43</v>
      </c>
      <c r="F51" t="s">
        <v>31</v>
      </c>
      <c r="G51" s="3">
        <v>1</v>
      </c>
      <c r="H51">
        <v>-2.82</v>
      </c>
      <c r="I51">
        <v>66</v>
      </c>
      <c r="J51" t="s">
        <v>32</v>
      </c>
    </row>
    <row r="52" spans="1:10" hidden="1" x14ac:dyDescent="0.25">
      <c r="A52" t="s">
        <v>865</v>
      </c>
      <c r="B52" t="s">
        <v>866</v>
      </c>
      <c r="C52" s="3">
        <v>4.7009061075832803E-3</v>
      </c>
      <c r="D52">
        <v>1.66</v>
      </c>
      <c r="E52">
        <v>28</v>
      </c>
      <c r="F52" t="s">
        <v>867</v>
      </c>
      <c r="G52" s="3">
        <v>1</v>
      </c>
      <c r="H52">
        <v>-3.04</v>
      </c>
      <c r="I52">
        <v>27</v>
      </c>
      <c r="J52" t="s">
        <v>868</v>
      </c>
    </row>
    <row r="53" spans="1:10" hidden="1" x14ac:dyDescent="0.25">
      <c r="A53" t="s">
        <v>274</v>
      </c>
      <c r="C53" s="3">
        <v>5.3002568358704004E-3</v>
      </c>
      <c r="D53">
        <v>1.61</v>
      </c>
      <c r="E53">
        <v>86</v>
      </c>
      <c r="F53" t="s">
        <v>275</v>
      </c>
      <c r="G53" s="3">
        <v>1</v>
      </c>
      <c r="H53">
        <v>-2.58</v>
      </c>
      <c r="I53">
        <v>75</v>
      </c>
      <c r="J53" t="s">
        <v>276</v>
      </c>
    </row>
    <row r="54" spans="1:10" hidden="1" x14ac:dyDescent="0.25">
      <c r="A54" t="s">
        <v>756</v>
      </c>
      <c r="B54" t="s">
        <v>757</v>
      </c>
      <c r="C54" s="3">
        <v>5.3002568358704004E-3</v>
      </c>
      <c r="D54">
        <v>1.57</v>
      </c>
      <c r="E54">
        <v>24</v>
      </c>
      <c r="F54" t="s">
        <v>758</v>
      </c>
      <c r="G54" s="3">
        <v>1</v>
      </c>
      <c r="H54">
        <v>-2.93</v>
      </c>
      <c r="I54">
        <v>41</v>
      </c>
      <c r="J54" t="s">
        <v>759</v>
      </c>
    </row>
    <row r="55" spans="1:10" hidden="1" x14ac:dyDescent="0.25">
      <c r="A55" t="s">
        <v>501</v>
      </c>
      <c r="C55" s="3">
        <v>6.67090330625527E-3</v>
      </c>
      <c r="D55">
        <v>1.38</v>
      </c>
      <c r="E55">
        <v>64</v>
      </c>
      <c r="F55" t="s">
        <v>502</v>
      </c>
      <c r="G55" s="3">
        <v>1</v>
      </c>
      <c r="H55">
        <v>-1.75</v>
      </c>
      <c r="I55">
        <v>59</v>
      </c>
      <c r="J55" t="s">
        <v>503</v>
      </c>
    </row>
    <row r="56" spans="1:10" hidden="1" x14ac:dyDescent="0.25">
      <c r="A56" t="s">
        <v>2</v>
      </c>
      <c r="B56" t="s">
        <v>3</v>
      </c>
      <c r="C56" s="3">
        <v>7.0129278325854203E-3</v>
      </c>
      <c r="D56">
        <v>1.33</v>
      </c>
      <c r="E56">
        <v>40</v>
      </c>
      <c r="F56" t="s">
        <v>4</v>
      </c>
      <c r="G56" s="3">
        <v>1</v>
      </c>
      <c r="H56">
        <v>-1.89</v>
      </c>
      <c r="I56">
        <v>29</v>
      </c>
      <c r="J56" t="s">
        <v>5</v>
      </c>
    </row>
    <row r="57" spans="1:10" hidden="1" x14ac:dyDescent="0.25">
      <c r="A57" t="s">
        <v>37</v>
      </c>
      <c r="B57" t="s">
        <v>38</v>
      </c>
      <c r="C57" s="3">
        <v>8.3959989674914706E-3</v>
      </c>
      <c r="D57">
        <v>1.18</v>
      </c>
      <c r="E57">
        <v>200</v>
      </c>
      <c r="F57" t="s">
        <v>39</v>
      </c>
      <c r="G57" s="3">
        <v>1</v>
      </c>
      <c r="H57">
        <v>-0.97</v>
      </c>
      <c r="I57">
        <v>192</v>
      </c>
      <c r="J57" t="s">
        <v>40</v>
      </c>
    </row>
    <row r="58" spans="1:10" hidden="1" x14ac:dyDescent="0.25">
      <c r="A58" t="s">
        <v>146</v>
      </c>
      <c r="B58" t="s">
        <v>147</v>
      </c>
      <c r="C58" s="3">
        <v>9.3722695270060594E-3</v>
      </c>
      <c r="D58">
        <v>1.07</v>
      </c>
      <c r="E58">
        <v>315</v>
      </c>
      <c r="F58" t="s">
        <v>148</v>
      </c>
      <c r="G58" s="3">
        <v>1</v>
      </c>
      <c r="H58">
        <v>-0.51</v>
      </c>
      <c r="I58">
        <v>281</v>
      </c>
      <c r="J58" t="s">
        <v>149</v>
      </c>
    </row>
    <row r="59" spans="1:10" hidden="1" x14ac:dyDescent="0.25">
      <c r="A59" t="s">
        <v>564</v>
      </c>
      <c r="B59" t="s">
        <v>565</v>
      </c>
      <c r="C59" s="3">
        <v>1.19144896727896E-2</v>
      </c>
      <c r="D59">
        <v>0.9</v>
      </c>
      <c r="E59">
        <v>143</v>
      </c>
      <c r="F59" t="s">
        <v>566</v>
      </c>
      <c r="G59" s="3">
        <v>1</v>
      </c>
      <c r="H59">
        <v>-2.4700000000000002</v>
      </c>
      <c r="I59">
        <v>99</v>
      </c>
      <c r="J59" t="s">
        <v>567</v>
      </c>
    </row>
    <row r="60" spans="1:10" hidden="1" x14ac:dyDescent="0.25">
      <c r="A60" t="s">
        <v>391</v>
      </c>
      <c r="B60" t="s">
        <v>392</v>
      </c>
      <c r="C60" s="3">
        <v>1.2525358621074401E-2</v>
      </c>
      <c r="D60">
        <v>0.85</v>
      </c>
      <c r="E60">
        <v>162</v>
      </c>
      <c r="F60" t="s">
        <v>393</v>
      </c>
      <c r="G60" s="3">
        <v>1</v>
      </c>
      <c r="H60">
        <v>-2.63</v>
      </c>
      <c r="I60">
        <v>162</v>
      </c>
      <c r="J60" t="s">
        <v>394</v>
      </c>
    </row>
    <row r="61" spans="1:10" hidden="1" x14ac:dyDescent="0.25">
      <c r="A61" t="s">
        <v>466</v>
      </c>
      <c r="B61" t="s">
        <v>467</v>
      </c>
      <c r="C61" s="3">
        <v>1.4122302410164E-2</v>
      </c>
      <c r="D61">
        <v>0.71</v>
      </c>
      <c r="E61">
        <v>60</v>
      </c>
      <c r="F61" t="s">
        <v>468</v>
      </c>
      <c r="G61" s="4">
        <v>6.5897180163077304E-6</v>
      </c>
      <c r="H61">
        <v>16.940000000000001</v>
      </c>
      <c r="I61">
        <v>61</v>
      </c>
      <c r="J61" t="s">
        <v>469</v>
      </c>
    </row>
    <row r="62" spans="1:10" hidden="1" x14ac:dyDescent="0.25">
      <c r="A62" t="s">
        <v>884</v>
      </c>
      <c r="B62" t="s">
        <v>885</v>
      </c>
      <c r="C62" s="3">
        <v>1.4122302410164E-2</v>
      </c>
      <c r="D62">
        <v>0.7</v>
      </c>
      <c r="E62">
        <v>193</v>
      </c>
      <c r="F62" t="s">
        <v>886</v>
      </c>
      <c r="G62" s="3">
        <v>1</v>
      </c>
      <c r="H62">
        <v>-0.09</v>
      </c>
      <c r="I62">
        <v>163</v>
      </c>
      <c r="J62" t="s">
        <v>887</v>
      </c>
    </row>
    <row r="63" spans="1:10" hidden="1" x14ac:dyDescent="0.25">
      <c r="A63" t="s">
        <v>1022</v>
      </c>
      <c r="C63" s="3">
        <v>1.4122302410164E-2</v>
      </c>
      <c r="D63">
        <v>0.74</v>
      </c>
      <c r="E63">
        <v>87</v>
      </c>
      <c r="F63" t="s">
        <v>1023</v>
      </c>
      <c r="G63" s="3">
        <v>1</v>
      </c>
      <c r="H63">
        <v>-1.17</v>
      </c>
      <c r="I63">
        <v>75</v>
      </c>
      <c r="J63" t="s">
        <v>1024</v>
      </c>
    </row>
    <row r="64" spans="1:10" hidden="1" x14ac:dyDescent="0.25">
      <c r="A64" t="s">
        <v>1171</v>
      </c>
      <c r="C64" s="3">
        <v>1.4122302410164E-2</v>
      </c>
      <c r="D64">
        <v>0.72</v>
      </c>
      <c r="E64">
        <v>91</v>
      </c>
      <c r="F64" t="s">
        <v>1172</v>
      </c>
      <c r="G64" s="3">
        <v>1</v>
      </c>
      <c r="H64">
        <v>-0.25</v>
      </c>
      <c r="I64">
        <v>79</v>
      </c>
      <c r="J64" t="s">
        <v>1173</v>
      </c>
    </row>
    <row r="65" spans="1:10" hidden="1" x14ac:dyDescent="0.25">
      <c r="A65" t="s">
        <v>33</v>
      </c>
      <c r="B65" t="s">
        <v>34</v>
      </c>
      <c r="C65" s="3">
        <v>1.92547017753869E-2</v>
      </c>
      <c r="D65">
        <v>0.48</v>
      </c>
      <c r="E65">
        <v>43</v>
      </c>
      <c r="F65" t="s">
        <v>35</v>
      </c>
      <c r="G65" s="3">
        <v>1</v>
      </c>
      <c r="H65">
        <v>-2.31</v>
      </c>
      <c r="I65">
        <v>50</v>
      </c>
      <c r="J65" t="s">
        <v>36</v>
      </c>
    </row>
    <row r="66" spans="1:10" hidden="1" x14ac:dyDescent="0.25">
      <c r="A66" t="s">
        <v>99</v>
      </c>
      <c r="B66" t="s">
        <v>100</v>
      </c>
      <c r="C66" s="3">
        <v>2.0445346037937701E-2</v>
      </c>
      <c r="D66">
        <v>0.42</v>
      </c>
      <c r="E66">
        <v>143</v>
      </c>
      <c r="F66" t="s">
        <v>101</v>
      </c>
      <c r="G66" s="3">
        <v>1</v>
      </c>
      <c r="H66">
        <v>-2.34</v>
      </c>
      <c r="I66">
        <v>81</v>
      </c>
      <c r="J66" t="s">
        <v>102</v>
      </c>
    </row>
    <row r="67" spans="1:10" hidden="1" x14ac:dyDescent="0.25">
      <c r="A67" t="s">
        <v>416</v>
      </c>
      <c r="B67" t="s">
        <v>417</v>
      </c>
      <c r="C67" s="3">
        <v>2.0445346037937701E-2</v>
      </c>
      <c r="D67">
        <v>0.4</v>
      </c>
      <c r="E67">
        <v>313</v>
      </c>
      <c r="F67" t="s">
        <v>418</v>
      </c>
      <c r="G67" s="3">
        <v>1</v>
      </c>
      <c r="H67">
        <v>-2.96</v>
      </c>
      <c r="I67">
        <v>264</v>
      </c>
      <c r="J67" t="s">
        <v>419</v>
      </c>
    </row>
    <row r="68" spans="1:10" hidden="1" x14ac:dyDescent="0.25">
      <c r="A68" t="s">
        <v>807</v>
      </c>
      <c r="B68" t="s">
        <v>808</v>
      </c>
      <c r="C68" s="3">
        <v>2.0445346037937701E-2</v>
      </c>
      <c r="D68">
        <v>0.4</v>
      </c>
      <c r="E68">
        <v>203</v>
      </c>
      <c r="F68" t="s">
        <v>809</v>
      </c>
      <c r="G68" s="3">
        <v>1.77743299536594E-2</v>
      </c>
      <c r="H68">
        <v>0.54</v>
      </c>
      <c r="I68">
        <v>129</v>
      </c>
      <c r="J68" t="s">
        <v>810</v>
      </c>
    </row>
    <row r="69" spans="1:10" hidden="1" x14ac:dyDescent="0.25">
      <c r="A69" t="s">
        <v>435</v>
      </c>
      <c r="B69" t="s">
        <v>436</v>
      </c>
      <c r="C69" s="3">
        <v>2.2595601851121899E-2</v>
      </c>
      <c r="D69">
        <v>0.33</v>
      </c>
      <c r="E69">
        <v>241</v>
      </c>
      <c r="F69" t="s">
        <v>437</v>
      </c>
      <c r="G69" s="3">
        <v>1</v>
      </c>
      <c r="H69">
        <v>-1.62</v>
      </c>
      <c r="I69">
        <v>223</v>
      </c>
      <c r="J69" t="s">
        <v>438</v>
      </c>
    </row>
    <row r="70" spans="1:10" hidden="1" x14ac:dyDescent="0.25">
      <c r="A70" t="s">
        <v>630</v>
      </c>
      <c r="B70" t="s">
        <v>631</v>
      </c>
      <c r="C70" s="3">
        <v>2.2595601851121899E-2</v>
      </c>
      <c r="D70">
        <v>0.35</v>
      </c>
      <c r="E70">
        <v>221</v>
      </c>
      <c r="F70" t="s">
        <v>632</v>
      </c>
      <c r="G70" s="3">
        <v>1</v>
      </c>
      <c r="H70">
        <v>-2.63</v>
      </c>
      <c r="I70">
        <v>172</v>
      </c>
      <c r="J70" t="s">
        <v>633</v>
      </c>
    </row>
    <row r="71" spans="1:10" hidden="1" x14ac:dyDescent="0.25">
      <c r="A71" t="s">
        <v>23</v>
      </c>
      <c r="C71" s="3">
        <v>2.5732512726359898E-2</v>
      </c>
      <c r="D71">
        <v>0.23</v>
      </c>
      <c r="E71">
        <v>19</v>
      </c>
      <c r="F71" t="s">
        <v>24</v>
      </c>
      <c r="G71" s="4">
        <v>6.5897180163077304E-6</v>
      </c>
      <c r="H71">
        <v>9.3800000000000008</v>
      </c>
      <c r="I71">
        <v>25</v>
      </c>
      <c r="J71" t="s">
        <v>25</v>
      </c>
    </row>
    <row r="72" spans="1:10" hidden="1" x14ac:dyDescent="0.25">
      <c r="A72" t="s">
        <v>1002</v>
      </c>
      <c r="C72" s="3">
        <v>2.5732512726359898E-2</v>
      </c>
      <c r="D72">
        <v>0.23</v>
      </c>
      <c r="E72">
        <v>258</v>
      </c>
      <c r="F72" t="s">
        <v>1003</v>
      </c>
      <c r="G72" s="3">
        <v>1</v>
      </c>
      <c r="H72">
        <v>-2.2400000000000002</v>
      </c>
      <c r="I72">
        <v>195</v>
      </c>
      <c r="J72" t="s">
        <v>1004</v>
      </c>
    </row>
    <row r="73" spans="1:10" hidden="1" x14ac:dyDescent="0.25">
      <c r="A73" t="s">
        <v>833</v>
      </c>
      <c r="B73" t="s">
        <v>834</v>
      </c>
      <c r="C73" s="3">
        <v>2.9013327082197098E-2</v>
      </c>
      <c r="D73">
        <v>0.15</v>
      </c>
      <c r="E73">
        <v>71</v>
      </c>
      <c r="F73" t="s">
        <v>835</v>
      </c>
      <c r="G73" s="3">
        <v>1</v>
      </c>
      <c r="H73">
        <v>-1.68</v>
      </c>
      <c r="I73">
        <v>69</v>
      </c>
      <c r="J73" t="s">
        <v>836</v>
      </c>
    </row>
    <row r="74" spans="1:10" hidden="1" x14ac:dyDescent="0.25">
      <c r="A74" t="s">
        <v>869</v>
      </c>
      <c r="C74" s="3">
        <v>2.9013327082197098E-2</v>
      </c>
      <c r="D74">
        <v>0.1</v>
      </c>
      <c r="E74">
        <v>196</v>
      </c>
      <c r="F74" t="s">
        <v>870</v>
      </c>
      <c r="G74" s="3">
        <v>1</v>
      </c>
      <c r="H74">
        <v>-2.61</v>
      </c>
      <c r="I74">
        <v>201</v>
      </c>
      <c r="J74" t="s">
        <v>871</v>
      </c>
    </row>
    <row r="75" spans="1:10" hidden="1" x14ac:dyDescent="0.25">
      <c r="A75" t="s">
        <v>905</v>
      </c>
      <c r="C75" s="3">
        <v>3.08074110327511E-2</v>
      </c>
      <c r="D75">
        <v>7.0000000000000007E-2</v>
      </c>
      <c r="E75">
        <v>58</v>
      </c>
      <c r="F75" t="s">
        <v>906</v>
      </c>
      <c r="G75" s="3">
        <v>1</v>
      </c>
      <c r="H75">
        <v>-2.77</v>
      </c>
      <c r="I75">
        <v>79</v>
      </c>
      <c r="J75" t="s">
        <v>907</v>
      </c>
    </row>
    <row r="76" spans="1:10" hidden="1" x14ac:dyDescent="0.25">
      <c r="A76" t="s">
        <v>9</v>
      </c>
      <c r="B76" t="s">
        <v>10</v>
      </c>
      <c r="C76" s="3">
        <v>1</v>
      </c>
      <c r="D76">
        <v>-2.48</v>
      </c>
      <c r="E76">
        <v>38</v>
      </c>
      <c r="F76" t="s">
        <v>11</v>
      </c>
      <c r="G76" s="3">
        <v>1</v>
      </c>
      <c r="H76">
        <v>-3.1</v>
      </c>
      <c r="I76">
        <v>22</v>
      </c>
      <c r="J76" t="s">
        <v>12</v>
      </c>
    </row>
    <row r="77" spans="1:10" hidden="1" x14ac:dyDescent="0.25">
      <c r="A77" t="s">
        <v>13</v>
      </c>
      <c r="B77" t="s">
        <v>14</v>
      </c>
      <c r="C77" s="3">
        <v>1</v>
      </c>
      <c r="D77">
        <v>-1.26</v>
      </c>
      <c r="E77">
        <v>6</v>
      </c>
      <c r="F77" t="s">
        <v>15</v>
      </c>
      <c r="G77" s="3">
        <v>1</v>
      </c>
      <c r="H77">
        <v>-4.71</v>
      </c>
      <c r="I77">
        <v>1</v>
      </c>
      <c r="J77" t="s">
        <v>16</v>
      </c>
    </row>
    <row r="78" spans="1:10" hidden="1" x14ac:dyDescent="0.25">
      <c r="A78" t="s">
        <v>17</v>
      </c>
      <c r="B78" t="s">
        <v>14</v>
      </c>
      <c r="C78" s="3">
        <v>1</v>
      </c>
      <c r="D78">
        <v>-0.93</v>
      </c>
      <c r="E78">
        <v>70</v>
      </c>
      <c r="F78" t="s">
        <v>18</v>
      </c>
      <c r="G78" s="3">
        <v>1</v>
      </c>
      <c r="H78">
        <v>-0.28999999999999998</v>
      </c>
      <c r="I78">
        <v>50</v>
      </c>
      <c r="J78" t="s">
        <v>19</v>
      </c>
    </row>
    <row r="79" spans="1:10" hidden="1" x14ac:dyDescent="0.25">
      <c r="A79" t="s">
        <v>20</v>
      </c>
      <c r="C79" s="3">
        <v>1</v>
      </c>
      <c r="D79">
        <v>-1.25</v>
      </c>
      <c r="E79">
        <v>75</v>
      </c>
      <c r="F79" t="s">
        <v>21</v>
      </c>
      <c r="G79" s="3">
        <v>1</v>
      </c>
      <c r="H79">
        <v>-2.14</v>
      </c>
      <c r="I79">
        <v>67</v>
      </c>
      <c r="J79" t="s">
        <v>22</v>
      </c>
    </row>
    <row r="80" spans="1:10" hidden="1" x14ac:dyDescent="0.25">
      <c r="A80" t="s">
        <v>26</v>
      </c>
      <c r="B80" t="s">
        <v>27</v>
      </c>
      <c r="C80" s="3">
        <v>1</v>
      </c>
      <c r="D80">
        <v>-2.29</v>
      </c>
      <c r="E80">
        <v>44</v>
      </c>
      <c r="F80" t="s">
        <v>28</v>
      </c>
      <c r="G80" s="3">
        <v>1</v>
      </c>
      <c r="H80">
        <v>-3.02</v>
      </c>
      <c r="I80">
        <v>34</v>
      </c>
      <c r="J80" t="s">
        <v>29</v>
      </c>
    </row>
    <row r="81" spans="1:10" hidden="1" x14ac:dyDescent="0.25">
      <c r="A81" t="s">
        <v>41</v>
      </c>
      <c r="B81" t="s">
        <v>38</v>
      </c>
      <c r="C81" s="3">
        <v>1</v>
      </c>
      <c r="D81">
        <v>-0.62</v>
      </c>
      <c r="E81">
        <v>263</v>
      </c>
      <c r="F81" t="s">
        <v>42</v>
      </c>
      <c r="G81" s="3">
        <v>1</v>
      </c>
      <c r="H81">
        <v>-1.92</v>
      </c>
      <c r="I81">
        <v>240</v>
      </c>
      <c r="J81" t="s">
        <v>43</v>
      </c>
    </row>
    <row r="82" spans="1:10" hidden="1" x14ac:dyDescent="0.25">
      <c r="A82" t="s">
        <v>44</v>
      </c>
      <c r="B82" t="s">
        <v>45</v>
      </c>
      <c r="C82" s="3">
        <v>1</v>
      </c>
      <c r="D82">
        <v>-2.38</v>
      </c>
      <c r="E82">
        <v>29</v>
      </c>
      <c r="F82" t="s">
        <v>46</v>
      </c>
      <c r="G82" s="3">
        <v>1</v>
      </c>
      <c r="H82">
        <v>-3.19</v>
      </c>
      <c r="I82">
        <v>27</v>
      </c>
      <c r="J82" t="s">
        <v>47</v>
      </c>
    </row>
    <row r="83" spans="1:10" hidden="1" x14ac:dyDescent="0.25">
      <c r="A83" t="s">
        <v>48</v>
      </c>
      <c r="B83" t="s">
        <v>49</v>
      </c>
      <c r="C83" s="3">
        <v>1</v>
      </c>
      <c r="D83">
        <v>-4.42</v>
      </c>
      <c r="E83">
        <v>2</v>
      </c>
      <c r="F83" t="s">
        <v>50</v>
      </c>
      <c r="G83" s="3">
        <v>1</v>
      </c>
      <c r="H83">
        <v>-4.71</v>
      </c>
      <c r="I83">
        <v>1</v>
      </c>
      <c r="J83" t="s">
        <v>51</v>
      </c>
    </row>
    <row r="84" spans="1:10" hidden="1" x14ac:dyDescent="0.25">
      <c r="A84" t="s">
        <v>52</v>
      </c>
      <c r="B84" t="s">
        <v>53</v>
      </c>
      <c r="C84" s="3">
        <v>1</v>
      </c>
      <c r="D84">
        <v>-1.0900000000000001</v>
      </c>
      <c r="E84">
        <v>59</v>
      </c>
      <c r="F84" t="s">
        <v>54</v>
      </c>
      <c r="G84" s="3">
        <v>1</v>
      </c>
      <c r="H84">
        <v>-0.87</v>
      </c>
      <c r="I84">
        <v>52</v>
      </c>
      <c r="J84" t="s">
        <v>55</v>
      </c>
    </row>
    <row r="85" spans="1:10" hidden="1" x14ac:dyDescent="0.25">
      <c r="A85" t="s">
        <v>62</v>
      </c>
      <c r="B85" t="s">
        <v>63</v>
      </c>
      <c r="C85" s="3">
        <v>1</v>
      </c>
      <c r="D85">
        <v>-1.88</v>
      </c>
      <c r="E85">
        <v>44</v>
      </c>
      <c r="F85" t="s">
        <v>64</v>
      </c>
      <c r="G85" s="3">
        <v>1</v>
      </c>
      <c r="H85">
        <v>-3.05</v>
      </c>
      <c r="I85">
        <v>21</v>
      </c>
      <c r="J85" t="s">
        <v>65</v>
      </c>
    </row>
    <row r="86" spans="1:10" hidden="1" x14ac:dyDescent="0.25">
      <c r="A86" t="s">
        <v>66</v>
      </c>
      <c r="B86" t="s">
        <v>63</v>
      </c>
      <c r="C86" s="3">
        <v>1</v>
      </c>
      <c r="D86">
        <v>-3.38</v>
      </c>
      <c r="E86">
        <v>18</v>
      </c>
      <c r="F86" t="s">
        <v>67</v>
      </c>
      <c r="G86" s="3">
        <v>1</v>
      </c>
      <c r="H86">
        <v>-3.3</v>
      </c>
      <c r="I86">
        <v>13</v>
      </c>
      <c r="J86" t="s">
        <v>68</v>
      </c>
    </row>
    <row r="87" spans="1:10" hidden="1" x14ac:dyDescent="0.25">
      <c r="A87" t="s">
        <v>69</v>
      </c>
      <c r="B87" t="s">
        <v>70</v>
      </c>
      <c r="C87" s="3">
        <v>1</v>
      </c>
      <c r="D87">
        <v>-2.83</v>
      </c>
      <c r="E87">
        <v>46</v>
      </c>
      <c r="F87" t="s">
        <v>71</v>
      </c>
      <c r="G87" s="3">
        <v>1</v>
      </c>
      <c r="H87">
        <v>-2.96</v>
      </c>
      <c r="I87">
        <v>29</v>
      </c>
      <c r="J87" t="s">
        <v>72</v>
      </c>
    </row>
    <row r="88" spans="1:10" hidden="1" x14ac:dyDescent="0.25">
      <c r="A88" t="s">
        <v>73</v>
      </c>
      <c r="B88" t="s">
        <v>74</v>
      </c>
      <c r="C88" s="3">
        <v>1</v>
      </c>
      <c r="D88">
        <v>-3.35</v>
      </c>
      <c r="E88">
        <v>22</v>
      </c>
      <c r="F88" t="s">
        <v>75</v>
      </c>
      <c r="G88" s="3">
        <v>1</v>
      </c>
      <c r="H88">
        <v>-2.93</v>
      </c>
      <c r="I88">
        <v>27</v>
      </c>
      <c r="J88" t="s">
        <v>76</v>
      </c>
    </row>
    <row r="89" spans="1:10" hidden="1" x14ac:dyDescent="0.25">
      <c r="A89" t="s">
        <v>77</v>
      </c>
      <c r="B89" t="s">
        <v>78</v>
      </c>
      <c r="C89" s="3">
        <v>1</v>
      </c>
      <c r="D89">
        <v>-3.84</v>
      </c>
      <c r="E89">
        <v>2</v>
      </c>
      <c r="F89" t="s">
        <v>79</v>
      </c>
      <c r="G89" s="3">
        <v>1</v>
      </c>
      <c r="H89">
        <v>-4.72</v>
      </c>
      <c r="I89">
        <v>1</v>
      </c>
      <c r="J89" t="s">
        <v>80</v>
      </c>
    </row>
    <row r="90" spans="1:10" hidden="1" x14ac:dyDescent="0.25">
      <c r="A90" t="s">
        <v>81</v>
      </c>
      <c r="B90" t="s">
        <v>82</v>
      </c>
      <c r="C90" s="3">
        <v>1</v>
      </c>
      <c r="D90">
        <v>-3.8</v>
      </c>
      <c r="E90">
        <v>6</v>
      </c>
      <c r="F90" t="s">
        <v>83</v>
      </c>
      <c r="G90" s="3">
        <v>1</v>
      </c>
      <c r="H90">
        <v>-3.46</v>
      </c>
      <c r="I90">
        <v>8</v>
      </c>
      <c r="J90" t="s">
        <v>84</v>
      </c>
    </row>
    <row r="91" spans="1:10" hidden="1" x14ac:dyDescent="0.25">
      <c r="A91" t="s">
        <v>85</v>
      </c>
      <c r="B91" t="s">
        <v>74</v>
      </c>
      <c r="C91" s="3">
        <v>1</v>
      </c>
      <c r="D91">
        <v>-3.19</v>
      </c>
      <c r="E91">
        <v>16</v>
      </c>
      <c r="F91" t="s">
        <v>86</v>
      </c>
      <c r="G91" s="3">
        <v>1</v>
      </c>
      <c r="H91">
        <v>-2.37</v>
      </c>
      <c r="I91">
        <v>23</v>
      </c>
      <c r="J91" t="s">
        <v>87</v>
      </c>
    </row>
    <row r="92" spans="1:10" hidden="1" x14ac:dyDescent="0.25">
      <c r="A92" t="s">
        <v>88</v>
      </c>
      <c r="B92" t="s">
        <v>89</v>
      </c>
      <c r="C92" s="3">
        <v>1</v>
      </c>
      <c r="D92">
        <v>-2.9</v>
      </c>
      <c r="E92">
        <v>26</v>
      </c>
      <c r="F92" t="s">
        <v>90</v>
      </c>
      <c r="G92" s="3">
        <v>1</v>
      </c>
      <c r="H92">
        <v>-3.27</v>
      </c>
      <c r="I92">
        <v>23</v>
      </c>
      <c r="J92" t="s">
        <v>91</v>
      </c>
    </row>
    <row r="93" spans="1:10" hidden="1" x14ac:dyDescent="0.25">
      <c r="A93" t="s">
        <v>92</v>
      </c>
      <c r="C93" s="3">
        <v>1</v>
      </c>
      <c r="D93">
        <v>-2.17</v>
      </c>
      <c r="E93">
        <v>36</v>
      </c>
      <c r="F93" t="s">
        <v>93</v>
      </c>
      <c r="G93" s="3">
        <v>2.3992835836709199E-2</v>
      </c>
      <c r="H93">
        <v>0.28999999999999998</v>
      </c>
      <c r="I93">
        <v>31</v>
      </c>
      <c r="J93" t="s">
        <v>94</v>
      </c>
    </row>
    <row r="94" spans="1:10" hidden="1" x14ac:dyDescent="0.25">
      <c r="A94" t="s">
        <v>95</v>
      </c>
      <c r="B94" t="s">
        <v>96</v>
      </c>
      <c r="C94" s="3">
        <v>1</v>
      </c>
      <c r="D94">
        <v>-2.89</v>
      </c>
      <c r="E94">
        <v>45</v>
      </c>
      <c r="F94" t="s">
        <v>97</v>
      </c>
      <c r="G94" s="3">
        <v>1</v>
      </c>
      <c r="H94">
        <v>-2.46</v>
      </c>
      <c r="I94">
        <v>38</v>
      </c>
      <c r="J94" t="s">
        <v>98</v>
      </c>
    </row>
    <row r="95" spans="1:10" hidden="1" x14ac:dyDescent="0.25">
      <c r="A95" t="s">
        <v>103</v>
      </c>
      <c r="B95" t="s">
        <v>104</v>
      </c>
      <c r="C95" s="3">
        <v>1</v>
      </c>
      <c r="D95">
        <v>-2.69</v>
      </c>
      <c r="E95">
        <v>13</v>
      </c>
      <c r="F95" t="s">
        <v>105</v>
      </c>
      <c r="G95" s="3">
        <v>1</v>
      </c>
      <c r="H95">
        <v>-3.78</v>
      </c>
      <c r="I95">
        <v>7</v>
      </c>
      <c r="J95" t="s">
        <v>106</v>
      </c>
    </row>
    <row r="96" spans="1:10" hidden="1" x14ac:dyDescent="0.25">
      <c r="A96" t="s">
        <v>107</v>
      </c>
      <c r="B96" t="s">
        <v>108</v>
      </c>
      <c r="C96" s="3">
        <v>1</v>
      </c>
      <c r="D96">
        <v>-1.31</v>
      </c>
      <c r="E96">
        <v>55</v>
      </c>
      <c r="F96" t="s">
        <v>109</v>
      </c>
      <c r="G96" s="3">
        <v>1</v>
      </c>
      <c r="H96">
        <v>-0.33</v>
      </c>
      <c r="I96">
        <v>44</v>
      </c>
      <c r="J96" t="s">
        <v>110</v>
      </c>
    </row>
    <row r="97" spans="1:10" hidden="1" x14ac:dyDescent="0.25">
      <c r="A97" t="s">
        <v>111</v>
      </c>
      <c r="B97" t="s">
        <v>112</v>
      </c>
      <c r="C97" s="3">
        <v>1</v>
      </c>
      <c r="D97">
        <v>-2.94</v>
      </c>
      <c r="E97">
        <v>18</v>
      </c>
      <c r="F97" t="s">
        <v>113</v>
      </c>
      <c r="G97" s="3">
        <v>1</v>
      </c>
      <c r="H97">
        <v>-2.4700000000000002</v>
      </c>
      <c r="I97">
        <v>14</v>
      </c>
      <c r="J97" t="s">
        <v>114</v>
      </c>
    </row>
    <row r="98" spans="1:10" hidden="1" x14ac:dyDescent="0.25">
      <c r="A98" t="s">
        <v>115</v>
      </c>
      <c r="B98" t="s">
        <v>116</v>
      </c>
      <c r="C98" s="3">
        <v>1</v>
      </c>
      <c r="D98">
        <v>-4.26</v>
      </c>
      <c r="E98">
        <v>3</v>
      </c>
      <c r="F98" t="s">
        <v>117</v>
      </c>
      <c r="G98" s="3">
        <v>1</v>
      </c>
      <c r="H98">
        <v>-3.51</v>
      </c>
      <c r="I98">
        <v>2</v>
      </c>
      <c r="J98" t="s">
        <v>118</v>
      </c>
    </row>
    <row r="99" spans="1:10" hidden="1" x14ac:dyDescent="0.25">
      <c r="A99" t="s">
        <v>119</v>
      </c>
      <c r="B99" t="s">
        <v>120</v>
      </c>
      <c r="C99" s="3">
        <v>1</v>
      </c>
      <c r="D99">
        <v>-2.75</v>
      </c>
      <c r="E99">
        <v>249</v>
      </c>
      <c r="F99" t="s">
        <v>121</v>
      </c>
      <c r="G99" s="3">
        <v>4.6661782370309798E-4</v>
      </c>
      <c r="H99">
        <v>3.74</v>
      </c>
      <c r="I99">
        <v>179</v>
      </c>
      <c r="J99" t="s">
        <v>122</v>
      </c>
    </row>
    <row r="100" spans="1:10" hidden="1" x14ac:dyDescent="0.25">
      <c r="A100" t="s">
        <v>123</v>
      </c>
      <c r="B100" t="s">
        <v>124</v>
      </c>
      <c r="C100" s="3">
        <v>1</v>
      </c>
      <c r="D100">
        <v>-2.66</v>
      </c>
      <c r="E100">
        <v>179</v>
      </c>
      <c r="F100" t="s">
        <v>125</v>
      </c>
      <c r="G100" s="3">
        <v>1</v>
      </c>
      <c r="H100">
        <v>-2.63</v>
      </c>
      <c r="I100">
        <v>152</v>
      </c>
      <c r="J100" t="s">
        <v>126</v>
      </c>
    </row>
    <row r="101" spans="1:10" hidden="1" x14ac:dyDescent="0.25">
      <c r="A101" t="s">
        <v>127</v>
      </c>
      <c r="B101" t="s">
        <v>128</v>
      </c>
      <c r="C101" s="3">
        <v>1</v>
      </c>
      <c r="D101">
        <v>-2.5499999999999998</v>
      </c>
      <c r="E101">
        <v>141</v>
      </c>
      <c r="F101" t="s">
        <v>129</v>
      </c>
      <c r="G101" s="3">
        <v>1</v>
      </c>
      <c r="H101">
        <v>-2.64</v>
      </c>
      <c r="I101">
        <v>129</v>
      </c>
      <c r="J101" t="s">
        <v>130</v>
      </c>
    </row>
    <row r="102" spans="1:10" hidden="1" x14ac:dyDescent="0.25">
      <c r="A102" t="s">
        <v>135</v>
      </c>
      <c r="B102" t="s">
        <v>136</v>
      </c>
      <c r="C102" s="3">
        <v>1</v>
      </c>
      <c r="D102">
        <v>-3.58</v>
      </c>
      <c r="E102">
        <v>6</v>
      </c>
      <c r="F102" t="s">
        <v>137</v>
      </c>
      <c r="G102" s="3">
        <v>1</v>
      </c>
      <c r="H102">
        <v>-4.3899999999999997</v>
      </c>
      <c r="I102">
        <v>2</v>
      </c>
      <c r="J102" t="s">
        <v>138</v>
      </c>
    </row>
    <row r="103" spans="1:10" hidden="1" x14ac:dyDescent="0.25">
      <c r="A103" t="s">
        <v>139</v>
      </c>
      <c r="C103" s="3">
        <v>1</v>
      </c>
      <c r="D103">
        <v>-1.54</v>
      </c>
      <c r="E103">
        <v>28</v>
      </c>
      <c r="F103" t="s">
        <v>140</v>
      </c>
      <c r="G103" s="3">
        <v>1</v>
      </c>
      <c r="H103">
        <v>-3.01</v>
      </c>
      <c r="I103">
        <v>21</v>
      </c>
      <c r="J103" t="s">
        <v>141</v>
      </c>
    </row>
    <row r="104" spans="1:10" hidden="1" x14ac:dyDescent="0.25">
      <c r="A104" t="s">
        <v>142</v>
      </c>
      <c r="B104" t="s">
        <v>143</v>
      </c>
      <c r="C104" s="3">
        <v>1</v>
      </c>
      <c r="D104">
        <v>-2.4900000000000002</v>
      </c>
      <c r="E104">
        <v>49</v>
      </c>
      <c r="F104" t="s">
        <v>144</v>
      </c>
      <c r="G104" s="3">
        <v>1</v>
      </c>
      <c r="H104">
        <v>-3.08</v>
      </c>
      <c r="I104">
        <v>36</v>
      </c>
      <c r="J104" t="s">
        <v>145</v>
      </c>
    </row>
    <row r="105" spans="1:10" hidden="1" x14ac:dyDescent="0.25">
      <c r="A105" t="s">
        <v>150</v>
      </c>
      <c r="B105" t="s">
        <v>151</v>
      </c>
      <c r="C105" s="3">
        <v>1</v>
      </c>
      <c r="D105">
        <v>-1.2</v>
      </c>
      <c r="E105">
        <v>270</v>
      </c>
      <c r="F105" t="s">
        <v>152</v>
      </c>
      <c r="G105" s="3">
        <v>1</v>
      </c>
      <c r="H105">
        <v>-2.42</v>
      </c>
      <c r="I105">
        <v>233</v>
      </c>
      <c r="J105" t="s">
        <v>153</v>
      </c>
    </row>
    <row r="106" spans="1:10" hidden="1" x14ac:dyDescent="0.25">
      <c r="A106" t="s">
        <v>154</v>
      </c>
      <c r="B106" t="s">
        <v>151</v>
      </c>
      <c r="C106" s="3">
        <v>1</v>
      </c>
      <c r="D106">
        <v>-2.69</v>
      </c>
      <c r="E106">
        <v>89</v>
      </c>
      <c r="F106" t="s">
        <v>155</v>
      </c>
      <c r="G106" s="3">
        <v>4.6661782370309798E-4</v>
      </c>
      <c r="H106">
        <v>3.74</v>
      </c>
      <c r="I106">
        <v>69</v>
      </c>
      <c r="J106" t="s">
        <v>156</v>
      </c>
    </row>
    <row r="107" spans="1:10" hidden="1" x14ac:dyDescent="0.25">
      <c r="A107" t="s">
        <v>157</v>
      </c>
      <c r="B107" t="s">
        <v>151</v>
      </c>
      <c r="C107" s="3">
        <v>1</v>
      </c>
      <c r="D107">
        <v>-3.79</v>
      </c>
      <c r="E107">
        <v>9</v>
      </c>
      <c r="F107" t="s">
        <v>158</v>
      </c>
      <c r="G107" s="3">
        <v>1</v>
      </c>
      <c r="H107">
        <v>-3.32</v>
      </c>
      <c r="I107">
        <v>10</v>
      </c>
      <c r="J107" t="s">
        <v>159</v>
      </c>
    </row>
    <row r="108" spans="1:10" hidden="1" x14ac:dyDescent="0.25">
      <c r="A108" t="s">
        <v>160</v>
      </c>
      <c r="B108" t="s">
        <v>161</v>
      </c>
      <c r="C108" s="3">
        <v>1</v>
      </c>
      <c r="D108">
        <v>-2.1800000000000002</v>
      </c>
      <c r="E108">
        <v>8</v>
      </c>
      <c r="F108" t="s">
        <v>162</v>
      </c>
      <c r="G108" s="3">
        <v>1</v>
      </c>
      <c r="H108">
        <v>-2.76</v>
      </c>
      <c r="I108">
        <v>6</v>
      </c>
      <c r="J108" t="s">
        <v>163</v>
      </c>
    </row>
    <row r="109" spans="1:10" hidden="1" x14ac:dyDescent="0.25">
      <c r="A109" t="s">
        <v>164</v>
      </c>
      <c r="C109" s="3">
        <v>1</v>
      </c>
      <c r="D109">
        <v>-1.87</v>
      </c>
      <c r="E109">
        <v>223</v>
      </c>
      <c r="F109" t="s">
        <v>165</v>
      </c>
      <c r="G109" s="3">
        <v>1</v>
      </c>
      <c r="H109">
        <v>-1.74</v>
      </c>
      <c r="I109">
        <v>206</v>
      </c>
      <c r="J109" t="s">
        <v>166</v>
      </c>
    </row>
    <row r="110" spans="1:10" hidden="1" x14ac:dyDescent="0.25">
      <c r="A110" t="s">
        <v>167</v>
      </c>
      <c r="C110" s="3">
        <v>1</v>
      </c>
      <c r="D110">
        <v>-0.13</v>
      </c>
      <c r="E110">
        <v>285</v>
      </c>
      <c r="F110" t="s">
        <v>168</v>
      </c>
      <c r="G110" s="3">
        <v>1</v>
      </c>
      <c r="H110">
        <v>-2.76</v>
      </c>
      <c r="I110">
        <v>228</v>
      </c>
      <c r="J110" t="s">
        <v>169</v>
      </c>
    </row>
    <row r="111" spans="1:10" hidden="1" x14ac:dyDescent="0.25">
      <c r="A111" t="s">
        <v>170</v>
      </c>
      <c r="C111" s="3">
        <v>1</v>
      </c>
      <c r="D111">
        <v>-0.97</v>
      </c>
      <c r="E111">
        <v>260</v>
      </c>
      <c r="F111" t="s">
        <v>171</v>
      </c>
      <c r="G111" s="3">
        <v>1</v>
      </c>
      <c r="H111">
        <v>-1.34</v>
      </c>
      <c r="I111">
        <v>233</v>
      </c>
      <c r="J111" t="s">
        <v>172</v>
      </c>
    </row>
    <row r="112" spans="1:10" hidden="1" x14ac:dyDescent="0.25">
      <c r="A112" t="s">
        <v>173</v>
      </c>
      <c r="B112" t="s">
        <v>174</v>
      </c>
      <c r="C112" s="3">
        <v>1</v>
      </c>
      <c r="D112">
        <v>-1.24</v>
      </c>
      <c r="E112">
        <v>72</v>
      </c>
      <c r="F112" t="s">
        <v>175</v>
      </c>
      <c r="G112" s="3">
        <v>1.15623632874685E-2</v>
      </c>
      <c r="H112">
        <v>0.86</v>
      </c>
      <c r="I112">
        <v>93</v>
      </c>
      <c r="J112" t="s">
        <v>176</v>
      </c>
    </row>
    <row r="113" spans="1:10" hidden="1" x14ac:dyDescent="0.25">
      <c r="A113" t="s">
        <v>177</v>
      </c>
      <c r="C113" s="3">
        <v>1</v>
      </c>
      <c r="D113">
        <v>-1.96</v>
      </c>
      <c r="E113">
        <v>251</v>
      </c>
      <c r="F113" t="s">
        <v>178</v>
      </c>
      <c r="G113" s="3">
        <v>1</v>
      </c>
      <c r="H113">
        <v>-1.89</v>
      </c>
      <c r="I113">
        <v>200</v>
      </c>
      <c r="J113" t="s">
        <v>179</v>
      </c>
    </row>
    <row r="114" spans="1:10" hidden="1" x14ac:dyDescent="0.25">
      <c r="A114" t="s">
        <v>184</v>
      </c>
      <c r="B114" t="s">
        <v>185</v>
      </c>
      <c r="C114" s="3">
        <v>1</v>
      </c>
      <c r="D114">
        <v>-2.65</v>
      </c>
      <c r="E114">
        <v>128</v>
      </c>
      <c r="F114" t="s">
        <v>186</v>
      </c>
      <c r="G114" s="3">
        <v>1</v>
      </c>
      <c r="H114">
        <v>-2.56</v>
      </c>
      <c r="I114">
        <v>92</v>
      </c>
      <c r="J114" t="s">
        <v>187</v>
      </c>
    </row>
    <row r="115" spans="1:10" hidden="1" x14ac:dyDescent="0.25">
      <c r="A115" t="s">
        <v>188</v>
      </c>
      <c r="C115" s="3">
        <v>1</v>
      </c>
      <c r="D115">
        <v>-3.43</v>
      </c>
      <c r="E115">
        <v>7</v>
      </c>
      <c r="F115" t="s">
        <v>189</v>
      </c>
      <c r="G115" s="3">
        <v>1</v>
      </c>
      <c r="H115">
        <v>-3.63</v>
      </c>
      <c r="I115">
        <v>6</v>
      </c>
      <c r="J115" t="s">
        <v>190</v>
      </c>
    </row>
    <row r="116" spans="1:10" hidden="1" x14ac:dyDescent="0.25">
      <c r="A116" t="s">
        <v>191</v>
      </c>
      <c r="B116" t="s">
        <v>192</v>
      </c>
      <c r="C116" s="3">
        <v>1</v>
      </c>
      <c r="D116">
        <v>-3.36</v>
      </c>
      <c r="E116">
        <v>10</v>
      </c>
      <c r="F116" t="s">
        <v>193</v>
      </c>
      <c r="G116" s="3">
        <v>1</v>
      </c>
      <c r="H116">
        <v>-3.91</v>
      </c>
      <c r="I116">
        <v>6</v>
      </c>
      <c r="J116" t="s">
        <v>194</v>
      </c>
    </row>
    <row r="117" spans="1:10" hidden="1" x14ac:dyDescent="0.25">
      <c r="A117" t="s">
        <v>195</v>
      </c>
      <c r="B117" t="s">
        <v>196</v>
      </c>
      <c r="C117" s="3">
        <v>1</v>
      </c>
      <c r="D117">
        <v>-2.87</v>
      </c>
      <c r="E117">
        <v>83</v>
      </c>
      <c r="F117" t="s">
        <v>197</v>
      </c>
      <c r="G117" s="3">
        <v>1</v>
      </c>
      <c r="H117">
        <v>-2.29</v>
      </c>
      <c r="I117">
        <v>70</v>
      </c>
      <c r="J117" t="s">
        <v>198</v>
      </c>
    </row>
    <row r="118" spans="1:10" hidden="1" x14ac:dyDescent="0.25">
      <c r="A118" t="s">
        <v>199</v>
      </c>
      <c r="B118" t="s">
        <v>200</v>
      </c>
      <c r="C118" s="3">
        <v>1</v>
      </c>
      <c r="D118">
        <v>-1.53</v>
      </c>
      <c r="E118">
        <v>217</v>
      </c>
      <c r="F118" t="s">
        <v>201</v>
      </c>
      <c r="G118" s="3">
        <v>1</v>
      </c>
      <c r="H118">
        <v>-1.5</v>
      </c>
      <c r="I118">
        <v>177</v>
      </c>
      <c r="J118" t="s">
        <v>202</v>
      </c>
    </row>
    <row r="119" spans="1:10" hidden="1" x14ac:dyDescent="0.25">
      <c r="A119" t="s">
        <v>203</v>
      </c>
      <c r="C119" s="3">
        <v>1</v>
      </c>
      <c r="D119">
        <v>-0.98</v>
      </c>
      <c r="E119">
        <v>78</v>
      </c>
      <c r="F119" t="s">
        <v>204</v>
      </c>
      <c r="G119" s="3">
        <v>1</v>
      </c>
      <c r="H119">
        <v>-2.7</v>
      </c>
      <c r="I119">
        <v>99</v>
      </c>
      <c r="J119" t="s">
        <v>205</v>
      </c>
    </row>
    <row r="120" spans="1:10" hidden="1" x14ac:dyDescent="0.25">
      <c r="A120" t="s">
        <v>206</v>
      </c>
      <c r="B120" t="s">
        <v>207</v>
      </c>
      <c r="C120" s="3">
        <v>1</v>
      </c>
      <c r="D120">
        <v>-2.74</v>
      </c>
      <c r="E120">
        <v>39</v>
      </c>
      <c r="F120" t="s">
        <v>208</v>
      </c>
      <c r="G120" s="3">
        <v>1</v>
      </c>
      <c r="H120">
        <v>-2.56</v>
      </c>
      <c r="I120">
        <v>40</v>
      </c>
      <c r="J120" t="s">
        <v>209</v>
      </c>
    </row>
    <row r="121" spans="1:10" hidden="1" x14ac:dyDescent="0.25">
      <c r="A121" t="s">
        <v>210</v>
      </c>
      <c r="C121" s="3">
        <v>1</v>
      </c>
      <c r="D121">
        <v>-3.87</v>
      </c>
      <c r="E121">
        <v>8</v>
      </c>
      <c r="F121" t="s">
        <v>211</v>
      </c>
      <c r="G121" s="3">
        <v>1</v>
      </c>
      <c r="H121">
        <v>-3.71</v>
      </c>
      <c r="I121">
        <v>9</v>
      </c>
      <c r="J121" t="s">
        <v>212</v>
      </c>
    </row>
    <row r="122" spans="1:10" hidden="1" x14ac:dyDescent="0.25">
      <c r="A122" t="s">
        <v>213</v>
      </c>
      <c r="B122" t="s">
        <v>214</v>
      </c>
      <c r="C122" s="3">
        <v>1</v>
      </c>
      <c r="D122">
        <v>-2.19</v>
      </c>
      <c r="E122">
        <v>242</v>
      </c>
      <c r="F122" t="s">
        <v>215</v>
      </c>
      <c r="G122" s="3">
        <v>1</v>
      </c>
      <c r="H122">
        <v>-0.86</v>
      </c>
      <c r="I122">
        <v>208</v>
      </c>
      <c r="J122" t="s">
        <v>216</v>
      </c>
    </row>
    <row r="123" spans="1:10" hidden="1" x14ac:dyDescent="0.25">
      <c r="A123" t="s">
        <v>220</v>
      </c>
      <c r="B123" t="s">
        <v>221</v>
      </c>
      <c r="C123" s="3">
        <v>1</v>
      </c>
      <c r="D123">
        <v>-2.54</v>
      </c>
      <c r="E123">
        <v>24</v>
      </c>
      <c r="F123" t="s">
        <v>222</v>
      </c>
      <c r="G123" s="3">
        <v>1</v>
      </c>
      <c r="H123">
        <v>-0.97</v>
      </c>
      <c r="I123">
        <v>20</v>
      </c>
      <c r="J123" t="s">
        <v>223</v>
      </c>
    </row>
    <row r="124" spans="1:10" hidden="1" x14ac:dyDescent="0.25">
      <c r="A124" t="s">
        <v>224</v>
      </c>
      <c r="B124" t="s">
        <v>225</v>
      </c>
      <c r="C124" s="3">
        <v>1</v>
      </c>
      <c r="D124">
        <v>-3.94</v>
      </c>
      <c r="E124">
        <v>7</v>
      </c>
      <c r="F124" t="s">
        <v>226</v>
      </c>
      <c r="G124" s="3">
        <v>1</v>
      </c>
      <c r="H124">
        <v>-4</v>
      </c>
      <c r="I124">
        <v>5</v>
      </c>
      <c r="J124" t="s">
        <v>227</v>
      </c>
    </row>
    <row r="125" spans="1:10" hidden="1" x14ac:dyDescent="0.25">
      <c r="A125" t="s">
        <v>228</v>
      </c>
      <c r="B125" t="s">
        <v>229</v>
      </c>
      <c r="C125" s="3">
        <v>1</v>
      </c>
      <c r="D125">
        <v>-2.06</v>
      </c>
      <c r="E125">
        <v>37</v>
      </c>
      <c r="F125" t="s">
        <v>230</v>
      </c>
      <c r="G125" s="3">
        <v>3.4135584433954299E-3</v>
      </c>
      <c r="H125">
        <v>1.93</v>
      </c>
      <c r="I125">
        <v>34</v>
      </c>
      <c r="J125" t="s">
        <v>231</v>
      </c>
    </row>
    <row r="126" spans="1:10" hidden="1" x14ac:dyDescent="0.25">
      <c r="A126" t="s">
        <v>232</v>
      </c>
      <c r="B126" t="s">
        <v>233</v>
      </c>
      <c r="C126" s="3">
        <v>1</v>
      </c>
      <c r="D126">
        <v>-1.71</v>
      </c>
      <c r="E126">
        <v>51</v>
      </c>
      <c r="F126" t="s">
        <v>234</v>
      </c>
      <c r="G126" s="3">
        <v>3.05008721712175E-2</v>
      </c>
      <c r="H126">
        <v>0.06</v>
      </c>
      <c r="I126">
        <v>41</v>
      </c>
      <c r="J126" t="s">
        <v>235</v>
      </c>
    </row>
    <row r="127" spans="1:10" hidden="1" x14ac:dyDescent="0.25">
      <c r="A127" t="s">
        <v>236</v>
      </c>
      <c r="B127" t="s">
        <v>233</v>
      </c>
      <c r="C127" s="3">
        <v>1</v>
      </c>
      <c r="D127">
        <v>-2.7</v>
      </c>
      <c r="E127">
        <v>58</v>
      </c>
      <c r="F127" t="s">
        <v>237</v>
      </c>
      <c r="G127" s="3">
        <v>1.39817831533383E-2</v>
      </c>
      <c r="H127">
        <v>0.74</v>
      </c>
      <c r="I127">
        <v>48</v>
      </c>
      <c r="J127" t="s">
        <v>238</v>
      </c>
    </row>
    <row r="128" spans="1:10" hidden="1" x14ac:dyDescent="0.25">
      <c r="A128" t="s">
        <v>239</v>
      </c>
      <c r="B128" t="s">
        <v>240</v>
      </c>
      <c r="C128" s="3">
        <v>1</v>
      </c>
      <c r="D128">
        <v>-3</v>
      </c>
      <c r="E128">
        <v>44</v>
      </c>
      <c r="F128" t="s">
        <v>241</v>
      </c>
      <c r="G128" s="3">
        <v>1</v>
      </c>
      <c r="H128">
        <v>-2.3199999999999998</v>
      </c>
      <c r="I128">
        <v>34</v>
      </c>
      <c r="J128" t="s">
        <v>242</v>
      </c>
    </row>
    <row r="129" spans="1:10" hidden="1" x14ac:dyDescent="0.25">
      <c r="A129" t="s">
        <v>246</v>
      </c>
      <c r="B129" t="s">
        <v>247</v>
      </c>
      <c r="C129" s="3">
        <v>1</v>
      </c>
      <c r="D129">
        <v>-0.03</v>
      </c>
      <c r="E129">
        <v>52</v>
      </c>
      <c r="F129" t="s">
        <v>248</v>
      </c>
      <c r="G129" s="3">
        <v>1</v>
      </c>
      <c r="H129">
        <v>-0.56000000000000005</v>
      </c>
      <c r="I129">
        <v>36</v>
      </c>
      <c r="J129" t="s">
        <v>249</v>
      </c>
    </row>
    <row r="130" spans="1:10" hidden="1" x14ac:dyDescent="0.25">
      <c r="A130" t="s">
        <v>253</v>
      </c>
      <c r="B130" t="s">
        <v>254</v>
      </c>
      <c r="C130" s="3">
        <v>1</v>
      </c>
      <c r="D130">
        <v>-1.79</v>
      </c>
      <c r="E130">
        <v>295</v>
      </c>
      <c r="F130" t="s">
        <v>255</v>
      </c>
      <c r="G130" s="3">
        <v>1</v>
      </c>
      <c r="H130">
        <v>-2.71</v>
      </c>
      <c r="I130">
        <v>225</v>
      </c>
      <c r="J130" t="s">
        <v>256</v>
      </c>
    </row>
    <row r="131" spans="1:10" hidden="1" x14ac:dyDescent="0.25">
      <c r="A131" t="s">
        <v>260</v>
      </c>
      <c r="C131" s="3">
        <v>1</v>
      </c>
      <c r="D131">
        <v>-3.68</v>
      </c>
      <c r="E131">
        <v>13</v>
      </c>
      <c r="F131" t="s">
        <v>261</v>
      </c>
      <c r="G131" s="3">
        <v>1</v>
      </c>
      <c r="H131">
        <v>-2.12</v>
      </c>
      <c r="I131">
        <v>12</v>
      </c>
      <c r="J131" t="s">
        <v>262</v>
      </c>
    </row>
    <row r="132" spans="1:10" hidden="1" x14ac:dyDescent="0.25">
      <c r="A132" t="s">
        <v>263</v>
      </c>
      <c r="C132" s="3">
        <v>1</v>
      </c>
      <c r="D132">
        <v>-2.84</v>
      </c>
      <c r="E132">
        <v>269</v>
      </c>
      <c r="F132" t="s">
        <v>264</v>
      </c>
      <c r="G132" s="3">
        <v>1</v>
      </c>
      <c r="H132">
        <v>-2.71</v>
      </c>
      <c r="I132">
        <v>217</v>
      </c>
      <c r="J132" t="s">
        <v>265</v>
      </c>
    </row>
    <row r="133" spans="1:10" hidden="1" x14ac:dyDescent="0.25">
      <c r="A133" t="s">
        <v>266</v>
      </c>
      <c r="B133" t="s">
        <v>267</v>
      </c>
      <c r="C133" s="3">
        <v>1</v>
      </c>
      <c r="D133">
        <v>-2.35</v>
      </c>
      <c r="E133">
        <v>46</v>
      </c>
      <c r="F133" t="s">
        <v>268</v>
      </c>
      <c r="G133" s="3">
        <v>1</v>
      </c>
      <c r="H133">
        <v>-0.96</v>
      </c>
      <c r="I133">
        <v>31</v>
      </c>
      <c r="J133" t="s">
        <v>269</v>
      </c>
    </row>
    <row r="134" spans="1:10" hidden="1" x14ac:dyDescent="0.25">
      <c r="A134" t="s">
        <v>270</v>
      </c>
      <c r="B134" t="s">
        <v>271</v>
      </c>
      <c r="C134" s="3">
        <v>1</v>
      </c>
      <c r="D134">
        <v>-3.03</v>
      </c>
      <c r="E134">
        <v>328</v>
      </c>
      <c r="F134" t="s">
        <v>272</v>
      </c>
      <c r="G134" s="3">
        <v>1</v>
      </c>
      <c r="H134">
        <v>-1.47</v>
      </c>
      <c r="I134">
        <v>274</v>
      </c>
      <c r="J134" t="s">
        <v>273</v>
      </c>
    </row>
    <row r="135" spans="1:10" hidden="1" x14ac:dyDescent="0.25">
      <c r="A135" t="s">
        <v>340</v>
      </c>
      <c r="B135" t="s">
        <v>341</v>
      </c>
      <c r="C135" s="3">
        <v>1</v>
      </c>
      <c r="D135">
        <v>-3.09</v>
      </c>
      <c r="E135">
        <v>30</v>
      </c>
      <c r="F135" t="s">
        <v>342</v>
      </c>
      <c r="G135" s="3">
        <v>1</v>
      </c>
      <c r="H135">
        <v>-3.4</v>
      </c>
      <c r="I135">
        <v>17</v>
      </c>
      <c r="J135" t="s">
        <v>343</v>
      </c>
    </row>
    <row r="136" spans="1:10" hidden="1" x14ac:dyDescent="0.25">
      <c r="A136" t="s">
        <v>344</v>
      </c>
      <c r="B136" t="s">
        <v>341</v>
      </c>
      <c r="C136" s="3">
        <v>1</v>
      </c>
      <c r="D136">
        <v>-1.37</v>
      </c>
      <c r="E136">
        <v>53</v>
      </c>
      <c r="F136" t="s">
        <v>345</v>
      </c>
      <c r="G136" s="3">
        <v>1</v>
      </c>
      <c r="H136">
        <v>-2.76</v>
      </c>
      <c r="I136">
        <v>32</v>
      </c>
      <c r="J136" t="s">
        <v>346</v>
      </c>
    </row>
    <row r="137" spans="1:10" hidden="1" x14ac:dyDescent="0.25">
      <c r="A137" t="s">
        <v>347</v>
      </c>
      <c r="C137" s="3">
        <v>1</v>
      </c>
      <c r="D137">
        <v>-3.33</v>
      </c>
      <c r="E137">
        <v>28</v>
      </c>
      <c r="F137" t="s">
        <v>348</v>
      </c>
      <c r="G137" s="3">
        <v>1</v>
      </c>
      <c r="H137">
        <v>-2.87</v>
      </c>
      <c r="I137">
        <v>22</v>
      </c>
      <c r="J137" t="s">
        <v>349</v>
      </c>
    </row>
    <row r="138" spans="1:10" hidden="1" x14ac:dyDescent="0.25">
      <c r="A138" t="s">
        <v>354</v>
      </c>
      <c r="B138" t="s">
        <v>351</v>
      </c>
      <c r="C138" s="3">
        <v>1</v>
      </c>
      <c r="D138">
        <v>-1.0900000000000001</v>
      </c>
      <c r="E138">
        <v>51</v>
      </c>
      <c r="F138" t="s">
        <v>355</v>
      </c>
      <c r="G138" s="3">
        <v>1</v>
      </c>
      <c r="H138">
        <v>-0.94</v>
      </c>
      <c r="I138">
        <v>32</v>
      </c>
      <c r="J138" t="s">
        <v>356</v>
      </c>
    </row>
    <row r="139" spans="1:10" hidden="1" x14ac:dyDescent="0.25">
      <c r="A139" t="s">
        <v>357</v>
      </c>
      <c r="B139" t="s">
        <v>358</v>
      </c>
      <c r="C139" s="3">
        <v>1</v>
      </c>
      <c r="D139">
        <v>-3.2</v>
      </c>
      <c r="E139">
        <v>9</v>
      </c>
      <c r="F139" t="s">
        <v>359</v>
      </c>
      <c r="G139" s="3">
        <v>1</v>
      </c>
      <c r="H139">
        <v>-3.28</v>
      </c>
      <c r="I139">
        <v>14</v>
      </c>
      <c r="J139" t="s">
        <v>360</v>
      </c>
    </row>
    <row r="140" spans="1:10" hidden="1" x14ac:dyDescent="0.25">
      <c r="A140" t="s">
        <v>361</v>
      </c>
      <c r="C140" s="3">
        <v>1</v>
      </c>
      <c r="D140">
        <v>-2.85</v>
      </c>
      <c r="E140">
        <v>16</v>
      </c>
      <c r="F140" t="s">
        <v>362</v>
      </c>
      <c r="G140" s="3">
        <v>1</v>
      </c>
      <c r="H140">
        <v>-3.03</v>
      </c>
      <c r="I140">
        <v>12</v>
      </c>
      <c r="J140" t="s">
        <v>363</v>
      </c>
    </row>
    <row r="141" spans="1:10" hidden="1" x14ac:dyDescent="0.25">
      <c r="A141" t="s">
        <v>367</v>
      </c>
      <c r="C141" s="3">
        <v>1</v>
      </c>
      <c r="D141">
        <v>-2.64</v>
      </c>
      <c r="E141">
        <v>199</v>
      </c>
      <c r="F141" t="s">
        <v>368</v>
      </c>
      <c r="G141" s="3">
        <v>1</v>
      </c>
      <c r="H141">
        <v>-2.58</v>
      </c>
      <c r="I141">
        <v>167</v>
      </c>
      <c r="J141" t="s">
        <v>369</v>
      </c>
    </row>
    <row r="142" spans="1:10" hidden="1" x14ac:dyDescent="0.25">
      <c r="A142" t="s">
        <v>370</v>
      </c>
      <c r="B142" t="s">
        <v>371</v>
      </c>
      <c r="C142" s="3">
        <v>1</v>
      </c>
      <c r="D142">
        <v>-3.82</v>
      </c>
      <c r="E142">
        <v>3</v>
      </c>
      <c r="F142" t="s">
        <v>372</v>
      </c>
      <c r="G142" s="3">
        <v>1</v>
      </c>
      <c r="H142">
        <v>-4.22</v>
      </c>
      <c r="I142">
        <v>3</v>
      </c>
      <c r="J142" t="s">
        <v>373</v>
      </c>
    </row>
    <row r="143" spans="1:10" hidden="1" x14ac:dyDescent="0.25">
      <c r="A143" t="s">
        <v>374</v>
      </c>
      <c r="B143" t="s">
        <v>375</v>
      </c>
      <c r="C143" s="3">
        <v>1</v>
      </c>
      <c r="D143">
        <v>-3.92</v>
      </c>
      <c r="E143">
        <v>8</v>
      </c>
      <c r="F143" t="s">
        <v>376</v>
      </c>
      <c r="G143" s="3">
        <v>1</v>
      </c>
      <c r="H143">
        <v>-2.98</v>
      </c>
      <c r="I143">
        <v>7</v>
      </c>
      <c r="J143" t="s">
        <v>377</v>
      </c>
    </row>
    <row r="144" spans="1:10" hidden="1" x14ac:dyDescent="0.25">
      <c r="A144" t="s">
        <v>378</v>
      </c>
      <c r="B144" t="s">
        <v>379</v>
      </c>
      <c r="C144" s="3">
        <v>1</v>
      </c>
      <c r="D144">
        <v>-3.76</v>
      </c>
      <c r="E144">
        <v>8</v>
      </c>
      <c r="F144" t="s">
        <v>376</v>
      </c>
      <c r="G144" s="3">
        <v>1</v>
      </c>
      <c r="H144">
        <v>-3.09</v>
      </c>
      <c r="I144">
        <v>6</v>
      </c>
      <c r="J144" t="s">
        <v>380</v>
      </c>
    </row>
    <row r="145" spans="1:10" hidden="1" x14ac:dyDescent="0.25">
      <c r="A145" t="s">
        <v>381</v>
      </c>
      <c r="C145" s="3">
        <v>1</v>
      </c>
      <c r="D145">
        <v>-2.11</v>
      </c>
      <c r="E145">
        <v>160</v>
      </c>
      <c r="F145" t="s">
        <v>382</v>
      </c>
      <c r="G145" s="3">
        <v>2.7051846866350399E-2</v>
      </c>
      <c r="H145">
        <v>0.2</v>
      </c>
      <c r="I145">
        <v>124</v>
      </c>
      <c r="J145" t="s">
        <v>383</v>
      </c>
    </row>
    <row r="146" spans="1:10" hidden="1" x14ac:dyDescent="0.25">
      <c r="A146" t="s">
        <v>384</v>
      </c>
      <c r="B146" t="s">
        <v>385</v>
      </c>
      <c r="C146" s="3">
        <v>1</v>
      </c>
      <c r="D146">
        <v>-7.0000000000000007E-2</v>
      </c>
      <c r="E146">
        <v>116</v>
      </c>
      <c r="F146" t="s">
        <v>386</v>
      </c>
      <c r="G146" s="3">
        <v>1</v>
      </c>
      <c r="H146">
        <v>-0.69</v>
      </c>
      <c r="I146">
        <v>95</v>
      </c>
      <c r="J146" t="s">
        <v>387</v>
      </c>
    </row>
    <row r="147" spans="1:10" hidden="1" x14ac:dyDescent="0.25">
      <c r="A147" t="s">
        <v>395</v>
      </c>
      <c r="B147" t="s">
        <v>396</v>
      </c>
      <c r="C147" s="3">
        <v>1</v>
      </c>
      <c r="D147">
        <v>-0.3</v>
      </c>
      <c r="E147">
        <v>143</v>
      </c>
      <c r="F147" t="s">
        <v>397</v>
      </c>
      <c r="G147" s="3">
        <v>1.6739233558580601E-2</v>
      </c>
      <c r="H147">
        <v>0.56999999999999995</v>
      </c>
      <c r="I147">
        <v>113</v>
      </c>
      <c r="J147" t="s">
        <v>398</v>
      </c>
    </row>
    <row r="148" spans="1:10" hidden="1" x14ac:dyDescent="0.25">
      <c r="A148" t="s">
        <v>399</v>
      </c>
      <c r="B148" t="s">
        <v>400</v>
      </c>
      <c r="C148" s="3">
        <v>1</v>
      </c>
      <c r="D148">
        <v>-2.85</v>
      </c>
      <c r="E148">
        <v>93</v>
      </c>
      <c r="F148" t="s">
        <v>401</v>
      </c>
      <c r="G148" s="3">
        <v>1.39817831533383E-2</v>
      </c>
      <c r="H148">
        <v>0.75</v>
      </c>
      <c r="I148">
        <v>64</v>
      </c>
      <c r="J148" t="s">
        <v>402</v>
      </c>
    </row>
    <row r="149" spans="1:10" hidden="1" x14ac:dyDescent="0.25">
      <c r="A149" t="s">
        <v>403</v>
      </c>
      <c r="B149" t="s">
        <v>404</v>
      </c>
      <c r="C149" s="3">
        <v>1</v>
      </c>
      <c r="D149">
        <v>-3.96</v>
      </c>
      <c r="E149">
        <v>7</v>
      </c>
      <c r="F149" t="s">
        <v>405</v>
      </c>
      <c r="G149" s="3">
        <v>1</v>
      </c>
      <c r="H149">
        <v>-3.56</v>
      </c>
      <c r="I149">
        <v>5</v>
      </c>
      <c r="J149" t="s">
        <v>406</v>
      </c>
    </row>
    <row r="150" spans="1:10" hidden="1" x14ac:dyDescent="0.25">
      <c r="A150" t="s">
        <v>407</v>
      </c>
      <c r="B150" t="s">
        <v>404</v>
      </c>
      <c r="C150" s="3">
        <v>1</v>
      </c>
      <c r="D150">
        <v>-2.2599999999999998</v>
      </c>
      <c r="E150">
        <v>258</v>
      </c>
      <c r="F150" t="s">
        <v>408</v>
      </c>
      <c r="G150" s="3">
        <v>1</v>
      </c>
      <c r="H150">
        <v>-2.63</v>
      </c>
      <c r="I150">
        <v>231</v>
      </c>
      <c r="J150" t="s">
        <v>409</v>
      </c>
    </row>
    <row r="151" spans="1:10" hidden="1" x14ac:dyDescent="0.25">
      <c r="A151" t="s">
        <v>410</v>
      </c>
      <c r="B151" t="s">
        <v>404</v>
      </c>
      <c r="C151" s="3">
        <v>1</v>
      </c>
      <c r="D151">
        <v>-2.42</v>
      </c>
      <c r="E151">
        <v>13</v>
      </c>
      <c r="F151" t="s">
        <v>411</v>
      </c>
      <c r="G151" s="3">
        <v>1</v>
      </c>
      <c r="H151">
        <v>-1.37</v>
      </c>
      <c r="I151">
        <v>11</v>
      </c>
      <c r="J151" t="s">
        <v>412</v>
      </c>
    </row>
    <row r="152" spans="1:10" hidden="1" x14ac:dyDescent="0.25">
      <c r="A152" t="s">
        <v>413</v>
      </c>
      <c r="B152" t="s">
        <v>404</v>
      </c>
      <c r="C152" s="3">
        <v>1</v>
      </c>
      <c r="D152">
        <v>-3.3</v>
      </c>
      <c r="E152">
        <v>7</v>
      </c>
      <c r="F152" t="s">
        <v>414</v>
      </c>
      <c r="G152" s="3">
        <v>1</v>
      </c>
      <c r="H152">
        <v>-3.13</v>
      </c>
      <c r="I152">
        <v>1</v>
      </c>
      <c r="J152" t="s">
        <v>415</v>
      </c>
    </row>
    <row r="153" spans="1:10" hidden="1" x14ac:dyDescent="0.25">
      <c r="A153" t="s">
        <v>420</v>
      </c>
      <c r="B153" t="s">
        <v>421</v>
      </c>
      <c r="C153" s="3">
        <v>1</v>
      </c>
      <c r="D153">
        <v>-2.21</v>
      </c>
      <c r="E153">
        <v>157</v>
      </c>
      <c r="F153" t="s">
        <v>422</v>
      </c>
      <c r="G153" s="3">
        <v>1</v>
      </c>
      <c r="H153">
        <v>-1.87</v>
      </c>
      <c r="I153">
        <v>160</v>
      </c>
      <c r="J153" t="s">
        <v>423</v>
      </c>
    </row>
    <row r="154" spans="1:10" hidden="1" x14ac:dyDescent="0.25">
      <c r="A154" t="s">
        <v>424</v>
      </c>
      <c r="B154" t="s">
        <v>421</v>
      </c>
      <c r="C154" s="3">
        <v>1</v>
      </c>
      <c r="D154">
        <v>-2.75</v>
      </c>
      <c r="E154">
        <v>136</v>
      </c>
      <c r="F154" t="s">
        <v>425</v>
      </c>
      <c r="G154" s="3">
        <v>1</v>
      </c>
      <c r="H154">
        <v>-2.41</v>
      </c>
      <c r="I154">
        <v>125</v>
      </c>
      <c r="J154" t="s">
        <v>426</v>
      </c>
    </row>
    <row r="155" spans="1:10" hidden="1" x14ac:dyDescent="0.25">
      <c r="A155" t="s">
        <v>427</v>
      </c>
      <c r="B155" t="s">
        <v>428</v>
      </c>
      <c r="C155" s="3">
        <v>1</v>
      </c>
      <c r="D155">
        <v>-3.22</v>
      </c>
      <c r="E155">
        <v>17</v>
      </c>
      <c r="F155" t="s">
        <v>429</v>
      </c>
      <c r="G155" s="3">
        <v>1</v>
      </c>
      <c r="H155">
        <v>-3.23</v>
      </c>
      <c r="I155">
        <v>16</v>
      </c>
      <c r="J155" t="s">
        <v>430</v>
      </c>
    </row>
    <row r="156" spans="1:10" hidden="1" x14ac:dyDescent="0.25">
      <c r="A156" t="s">
        <v>431</v>
      </c>
      <c r="B156" t="s">
        <v>432</v>
      </c>
      <c r="C156" s="3">
        <v>1</v>
      </c>
      <c r="D156">
        <v>-3.94</v>
      </c>
      <c r="E156">
        <v>8</v>
      </c>
      <c r="F156" t="s">
        <v>433</v>
      </c>
      <c r="G156" s="3">
        <v>1</v>
      </c>
      <c r="H156">
        <v>-3.2</v>
      </c>
      <c r="I156">
        <v>4</v>
      </c>
      <c r="J156" t="s">
        <v>434</v>
      </c>
    </row>
    <row r="157" spans="1:10" hidden="1" x14ac:dyDescent="0.25">
      <c r="A157" t="s">
        <v>439</v>
      </c>
      <c r="B157" t="s">
        <v>436</v>
      </c>
      <c r="C157" s="3">
        <v>1</v>
      </c>
      <c r="D157">
        <v>-3.71</v>
      </c>
      <c r="E157">
        <v>8</v>
      </c>
      <c r="F157" t="s">
        <v>433</v>
      </c>
      <c r="G157" s="3">
        <v>1</v>
      </c>
      <c r="H157">
        <v>-3.41</v>
      </c>
      <c r="I157">
        <v>6</v>
      </c>
      <c r="J157" t="s">
        <v>440</v>
      </c>
    </row>
    <row r="158" spans="1:10" hidden="1" x14ac:dyDescent="0.25">
      <c r="A158" t="s">
        <v>441</v>
      </c>
      <c r="C158" s="3">
        <v>1</v>
      </c>
      <c r="D158">
        <v>-1.19</v>
      </c>
      <c r="E158">
        <v>202</v>
      </c>
      <c r="F158" t="s">
        <v>442</v>
      </c>
      <c r="G158" s="3">
        <v>1</v>
      </c>
      <c r="H158">
        <v>-2.4700000000000002</v>
      </c>
      <c r="I158">
        <v>176</v>
      </c>
      <c r="J158" t="s">
        <v>443</v>
      </c>
    </row>
    <row r="159" spans="1:10" hidden="1" x14ac:dyDescent="0.25">
      <c r="A159" t="s">
        <v>444</v>
      </c>
      <c r="C159" s="3">
        <v>1</v>
      </c>
      <c r="D159">
        <v>-0.19</v>
      </c>
      <c r="E159">
        <v>273</v>
      </c>
      <c r="F159" t="s">
        <v>445</v>
      </c>
      <c r="G159" s="3">
        <v>1</v>
      </c>
      <c r="H159">
        <v>-0.66</v>
      </c>
      <c r="I159">
        <v>248</v>
      </c>
      <c r="J159" t="s">
        <v>446</v>
      </c>
    </row>
    <row r="160" spans="1:10" hidden="1" x14ac:dyDescent="0.25">
      <c r="A160" t="s">
        <v>447</v>
      </c>
      <c r="B160" t="s">
        <v>448</v>
      </c>
      <c r="C160" s="3">
        <v>1</v>
      </c>
      <c r="D160">
        <v>-3.44</v>
      </c>
      <c r="E160">
        <v>22</v>
      </c>
      <c r="F160" t="s">
        <v>449</v>
      </c>
      <c r="G160" s="3">
        <v>1</v>
      </c>
      <c r="H160">
        <v>-3.32</v>
      </c>
      <c r="I160">
        <v>20</v>
      </c>
      <c r="J160" t="s">
        <v>450</v>
      </c>
    </row>
    <row r="161" spans="1:10" hidden="1" x14ac:dyDescent="0.25">
      <c r="A161" t="s">
        <v>451</v>
      </c>
      <c r="B161" t="s">
        <v>452</v>
      </c>
      <c r="C161" s="3">
        <v>1</v>
      </c>
      <c r="D161">
        <v>-3.99</v>
      </c>
      <c r="E161">
        <v>5</v>
      </c>
      <c r="F161" t="s">
        <v>453</v>
      </c>
      <c r="G161" s="3">
        <v>1</v>
      </c>
      <c r="H161">
        <v>-3.38</v>
      </c>
      <c r="I161">
        <v>4</v>
      </c>
      <c r="J161" t="s">
        <v>454</v>
      </c>
    </row>
    <row r="162" spans="1:10" hidden="1" x14ac:dyDescent="0.25">
      <c r="A162" t="s">
        <v>455</v>
      </c>
      <c r="B162" t="s">
        <v>456</v>
      </c>
      <c r="C162" s="3">
        <v>1</v>
      </c>
      <c r="D162">
        <v>-4.24</v>
      </c>
      <c r="E162">
        <v>2</v>
      </c>
      <c r="F162" t="s">
        <v>457</v>
      </c>
      <c r="G162" s="3">
        <v>1</v>
      </c>
      <c r="H162">
        <v>-4.21</v>
      </c>
      <c r="I162">
        <v>3</v>
      </c>
      <c r="J162" t="s">
        <v>458</v>
      </c>
    </row>
    <row r="163" spans="1:10" hidden="1" x14ac:dyDescent="0.25">
      <c r="A163" t="s">
        <v>459</v>
      </c>
      <c r="B163" t="s">
        <v>460</v>
      </c>
      <c r="C163" s="3">
        <v>1</v>
      </c>
      <c r="D163">
        <v>-2.14</v>
      </c>
      <c r="E163">
        <v>135</v>
      </c>
      <c r="F163" t="s">
        <v>461</v>
      </c>
      <c r="G163" s="3">
        <v>1</v>
      </c>
      <c r="H163">
        <v>-2.64</v>
      </c>
      <c r="I163">
        <v>125</v>
      </c>
      <c r="J163" t="s">
        <v>462</v>
      </c>
    </row>
    <row r="164" spans="1:10" hidden="1" x14ac:dyDescent="0.25">
      <c r="A164" t="s">
        <v>463</v>
      </c>
      <c r="C164" s="3">
        <v>1</v>
      </c>
      <c r="D164">
        <v>-4.09</v>
      </c>
      <c r="E164">
        <v>5</v>
      </c>
      <c r="F164" t="s">
        <v>464</v>
      </c>
      <c r="G164" s="3">
        <v>1</v>
      </c>
      <c r="H164">
        <v>-3.67</v>
      </c>
      <c r="I164">
        <v>3</v>
      </c>
      <c r="J164" t="s">
        <v>465</v>
      </c>
    </row>
    <row r="165" spans="1:10" hidden="1" x14ac:dyDescent="0.25">
      <c r="A165" t="s">
        <v>470</v>
      </c>
      <c r="B165" t="s">
        <v>471</v>
      </c>
      <c r="C165" s="3">
        <v>1</v>
      </c>
      <c r="D165">
        <v>-2.62</v>
      </c>
      <c r="E165">
        <v>124</v>
      </c>
      <c r="F165" t="s">
        <v>472</v>
      </c>
      <c r="G165" s="3">
        <v>1</v>
      </c>
      <c r="H165">
        <v>-1.44</v>
      </c>
      <c r="I165">
        <v>97</v>
      </c>
      <c r="J165" t="s">
        <v>473</v>
      </c>
    </row>
    <row r="166" spans="1:10" hidden="1" x14ac:dyDescent="0.25">
      <c r="A166" t="s">
        <v>474</v>
      </c>
      <c r="B166" t="s">
        <v>471</v>
      </c>
      <c r="C166" s="3">
        <v>1</v>
      </c>
      <c r="D166">
        <v>-0.12</v>
      </c>
      <c r="E166">
        <v>198</v>
      </c>
      <c r="F166" t="s">
        <v>475</v>
      </c>
      <c r="G166" s="3">
        <v>1</v>
      </c>
      <c r="H166">
        <v>-2.68</v>
      </c>
      <c r="I166">
        <v>106</v>
      </c>
      <c r="J166" t="s">
        <v>476</v>
      </c>
    </row>
    <row r="167" spans="1:10" hidden="1" x14ac:dyDescent="0.25">
      <c r="A167" t="s">
        <v>477</v>
      </c>
      <c r="B167" t="s">
        <v>471</v>
      </c>
      <c r="C167" s="3">
        <v>1</v>
      </c>
      <c r="D167">
        <v>-3.02</v>
      </c>
      <c r="E167">
        <v>49</v>
      </c>
      <c r="F167" t="s">
        <v>478</v>
      </c>
      <c r="G167" s="3">
        <v>1</v>
      </c>
      <c r="H167">
        <v>-2.67</v>
      </c>
      <c r="I167">
        <v>45</v>
      </c>
      <c r="J167" t="s">
        <v>479</v>
      </c>
    </row>
    <row r="168" spans="1:10" hidden="1" x14ac:dyDescent="0.25">
      <c r="A168" t="s">
        <v>480</v>
      </c>
      <c r="B168" t="s">
        <v>471</v>
      </c>
      <c r="C168" s="3">
        <v>1</v>
      </c>
      <c r="D168">
        <v>-2.79</v>
      </c>
      <c r="E168">
        <v>96</v>
      </c>
      <c r="F168" t="s">
        <v>481</v>
      </c>
      <c r="G168" s="3">
        <v>1</v>
      </c>
      <c r="H168">
        <v>-2.5099999999999998</v>
      </c>
      <c r="I168">
        <v>82</v>
      </c>
      <c r="J168" t="s">
        <v>482</v>
      </c>
    </row>
    <row r="169" spans="1:10" hidden="1" x14ac:dyDescent="0.25">
      <c r="A169" t="s">
        <v>483</v>
      </c>
      <c r="B169" t="s">
        <v>484</v>
      </c>
      <c r="C169" s="3">
        <v>1</v>
      </c>
      <c r="D169">
        <v>-2.78</v>
      </c>
      <c r="E169">
        <v>107</v>
      </c>
      <c r="F169" t="s">
        <v>485</v>
      </c>
      <c r="G169" s="3">
        <v>1</v>
      </c>
      <c r="H169">
        <v>-1.4</v>
      </c>
      <c r="I169">
        <v>91</v>
      </c>
      <c r="J169" t="s">
        <v>486</v>
      </c>
    </row>
    <row r="170" spans="1:10" hidden="1" x14ac:dyDescent="0.25">
      <c r="A170" t="s">
        <v>487</v>
      </c>
      <c r="B170" t="s">
        <v>484</v>
      </c>
      <c r="C170" s="3">
        <v>1</v>
      </c>
      <c r="D170">
        <v>-2.31</v>
      </c>
      <c r="E170">
        <v>101</v>
      </c>
      <c r="F170" t="s">
        <v>488</v>
      </c>
      <c r="G170" s="3">
        <v>1</v>
      </c>
      <c r="H170">
        <v>-1.58</v>
      </c>
      <c r="I170">
        <v>80</v>
      </c>
      <c r="J170" t="s">
        <v>489</v>
      </c>
    </row>
    <row r="171" spans="1:10" hidden="1" x14ac:dyDescent="0.25">
      <c r="A171" t="s">
        <v>490</v>
      </c>
      <c r="B171" t="s">
        <v>491</v>
      </c>
      <c r="C171" s="3">
        <v>1</v>
      </c>
      <c r="D171">
        <v>-2.4500000000000002</v>
      </c>
      <c r="E171">
        <v>216</v>
      </c>
      <c r="F171" t="s">
        <v>492</v>
      </c>
      <c r="G171" s="3">
        <v>1</v>
      </c>
      <c r="H171">
        <v>-2.52</v>
      </c>
      <c r="I171">
        <v>201</v>
      </c>
      <c r="J171" t="s">
        <v>493</v>
      </c>
    </row>
    <row r="172" spans="1:10" hidden="1" x14ac:dyDescent="0.25">
      <c r="A172" t="s">
        <v>494</v>
      </c>
      <c r="C172" s="3">
        <v>1</v>
      </c>
      <c r="D172">
        <v>-3.35</v>
      </c>
      <c r="E172">
        <v>355</v>
      </c>
      <c r="F172" t="s">
        <v>495</v>
      </c>
      <c r="G172" s="3">
        <v>1</v>
      </c>
      <c r="H172">
        <v>-1.08</v>
      </c>
      <c r="I172">
        <v>294</v>
      </c>
      <c r="J172" t="s">
        <v>496</v>
      </c>
    </row>
    <row r="173" spans="1:10" hidden="1" x14ac:dyDescent="0.25">
      <c r="A173" t="s">
        <v>497</v>
      </c>
      <c r="B173" t="s">
        <v>498</v>
      </c>
      <c r="C173" s="3">
        <v>1</v>
      </c>
      <c r="D173">
        <v>-2.71</v>
      </c>
      <c r="E173">
        <v>150</v>
      </c>
      <c r="F173" t="s">
        <v>499</v>
      </c>
      <c r="G173" s="3">
        <v>7.9070540515934398E-3</v>
      </c>
      <c r="H173">
        <v>1.21</v>
      </c>
      <c r="I173">
        <v>121</v>
      </c>
      <c r="J173" t="s">
        <v>500</v>
      </c>
    </row>
    <row r="174" spans="1:10" hidden="1" x14ac:dyDescent="0.25">
      <c r="A174" t="s">
        <v>504</v>
      </c>
      <c r="B174" t="s">
        <v>505</v>
      </c>
      <c r="C174" s="3">
        <v>1</v>
      </c>
      <c r="D174">
        <v>-2.63</v>
      </c>
      <c r="E174">
        <v>104</v>
      </c>
      <c r="F174" t="s">
        <v>506</v>
      </c>
      <c r="G174" s="3">
        <v>1</v>
      </c>
      <c r="H174">
        <v>-2.6</v>
      </c>
      <c r="I174">
        <v>93</v>
      </c>
      <c r="J174" t="s">
        <v>507</v>
      </c>
    </row>
    <row r="175" spans="1:10" hidden="1" x14ac:dyDescent="0.25">
      <c r="A175" t="s">
        <v>508</v>
      </c>
      <c r="B175" t="s">
        <v>509</v>
      </c>
      <c r="C175" s="3">
        <v>1</v>
      </c>
      <c r="D175">
        <v>-2.87</v>
      </c>
      <c r="E175">
        <v>13</v>
      </c>
      <c r="F175" t="s">
        <v>510</v>
      </c>
      <c r="G175" s="3">
        <v>1</v>
      </c>
      <c r="H175">
        <v>-3.57</v>
      </c>
      <c r="I175">
        <v>10</v>
      </c>
      <c r="J175" t="s">
        <v>511</v>
      </c>
    </row>
    <row r="176" spans="1:10" hidden="1" x14ac:dyDescent="0.25">
      <c r="A176" t="s">
        <v>512</v>
      </c>
      <c r="B176" t="s">
        <v>513</v>
      </c>
      <c r="C176" s="3">
        <v>1</v>
      </c>
      <c r="D176">
        <v>-3.23</v>
      </c>
      <c r="E176">
        <v>22</v>
      </c>
      <c r="F176" t="s">
        <v>514</v>
      </c>
      <c r="G176" s="3">
        <v>1</v>
      </c>
      <c r="H176">
        <v>-2.38</v>
      </c>
      <c r="I176">
        <v>29</v>
      </c>
      <c r="J176" t="s">
        <v>515</v>
      </c>
    </row>
    <row r="177" spans="1:10" hidden="1" x14ac:dyDescent="0.25">
      <c r="A177" t="s">
        <v>516</v>
      </c>
      <c r="B177" t="s">
        <v>517</v>
      </c>
      <c r="C177" s="3">
        <v>1</v>
      </c>
      <c r="D177">
        <v>-2.2599999999999998</v>
      </c>
      <c r="E177">
        <v>203</v>
      </c>
      <c r="F177" t="s">
        <v>518</v>
      </c>
      <c r="G177" s="3">
        <v>1</v>
      </c>
      <c r="H177">
        <v>-0.56000000000000005</v>
      </c>
      <c r="I177">
        <v>160</v>
      </c>
      <c r="J177" t="s">
        <v>519</v>
      </c>
    </row>
    <row r="178" spans="1:10" hidden="1" x14ac:dyDescent="0.25">
      <c r="A178" t="s">
        <v>520</v>
      </c>
      <c r="C178" s="3">
        <v>1</v>
      </c>
      <c r="D178">
        <v>-2.4</v>
      </c>
      <c r="E178">
        <v>104</v>
      </c>
      <c r="F178" t="s">
        <v>521</v>
      </c>
      <c r="G178" s="3">
        <v>1</v>
      </c>
      <c r="H178">
        <v>-2.2400000000000002</v>
      </c>
      <c r="I178">
        <v>96</v>
      </c>
      <c r="J178" t="s">
        <v>522</v>
      </c>
    </row>
    <row r="179" spans="1:10" hidden="1" x14ac:dyDescent="0.25">
      <c r="A179" t="s">
        <v>523</v>
      </c>
      <c r="B179" t="s">
        <v>524</v>
      </c>
      <c r="C179" s="3">
        <v>1</v>
      </c>
      <c r="D179">
        <v>-3.28</v>
      </c>
      <c r="E179">
        <v>11</v>
      </c>
      <c r="F179" t="s">
        <v>525</v>
      </c>
      <c r="G179" s="3">
        <v>1</v>
      </c>
      <c r="H179">
        <v>-3.58</v>
      </c>
      <c r="I179">
        <v>5</v>
      </c>
      <c r="J179" t="s">
        <v>526</v>
      </c>
    </row>
    <row r="180" spans="1:10" hidden="1" x14ac:dyDescent="0.25">
      <c r="A180" t="s">
        <v>527</v>
      </c>
      <c r="B180" t="s">
        <v>524</v>
      </c>
      <c r="C180" s="3">
        <v>1</v>
      </c>
      <c r="D180">
        <v>-3.55</v>
      </c>
      <c r="E180">
        <v>5</v>
      </c>
      <c r="F180" t="s">
        <v>528</v>
      </c>
      <c r="G180" s="3">
        <v>1</v>
      </c>
      <c r="H180">
        <v>-4.07</v>
      </c>
      <c r="I180">
        <v>4</v>
      </c>
      <c r="J180" t="s">
        <v>529</v>
      </c>
    </row>
    <row r="181" spans="1:10" hidden="1" x14ac:dyDescent="0.25">
      <c r="A181" t="s">
        <v>530</v>
      </c>
      <c r="B181" t="s">
        <v>531</v>
      </c>
      <c r="C181" s="3">
        <v>1</v>
      </c>
      <c r="D181">
        <v>-2.36</v>
      </c>
      <c r="E181">
        <v>46</v>
      </c>
      <c r="F181" t="s">
        <v>532</v>
      </c>
      <c r="G181" s="3">
        <v>1</v>
      </c>
      <c r="H181">
        <v>-2.67</v>
      </c>
      <c r="I181">
        <v>45</v>
      </c>
      <c r="J181" t="s">
        <v>533</v>
      </c>
    </row>
    <row r="182" spans="1:10" hidden="1" x14ac:dyDescent="0.25">
      <c r="A182" t="s">
        <v>534</v>
      </c>
      <c r="B182" t="s">
        <v>535</v>
      </c>
      <c r="C182" s="3">
        <v>1</v>
      </c>
      <c r="D182">
        <v>-1.45</v>
      </c>
      <c r="E182">
        <v>148</v>
      </c>
      <c r="F182" t="s">
        <v>536</v>
      </c>
      <c r="G182" s="3">
        <v>1</v>
      </c>
      <c r="H182">
        <v>-2.08</v>
      </c>
      <c r="I182">
        <v>152</v>
      </c>
      <c r="J182" t="s">
        <v>537</v>
      </c>
    </row>
    <row r="183" spans="1:10" hidden="1" x14ac:dyDescent="0.25">
      <c r="A183" t="s">
        <v>538</v>
      </c>
      <c r="C183" s="3">
        <v>1</v>
      </c>
      <c r="D183">
        <v>-3.93</v>
      </c>
      <c r="E183">
        <v>8</v>
      </c>
      <c r="F183" t="s">
        <v>539</v>
      </c>
      <c r="G183" s="3">
        <v>1</v>
      </c>
      <c r="H183">
        <v>-1.1100000000000001</v>
      </c>
      <c r="I183">
        <v>18</v>
      </c>
      <c r="J183" t="s">
        <v>540</v>
      </c>
    </row>
    <row r="184" spans="1:10" hidden="1" x14ac:dyDescent="0.25">
      <c r="A184" t="s">
        <v>541</v>
      </c>
      <c r="B184" t="s">
        <v>542</v>
      </c>
      <c r="C184" s="3">
        <v>1</v>
      </c>
      <c r="D184">
        <v>-3.13</v>
      </c>
      <c r="E184">
        <v>45</v>
      </c>
      <c r="F184" t="s">
        <v>543</v>
      </c>
      <c r="G184" s="3">
        <v>1</v>
      </c>
      <c r="H184">
        <v>-2.95</v>
      </c>
      <c r="I184">
        <v>47</v>
      </c>
      <c r="J184" t="s">
        <v>544</v>
      </c>
    </row>
    <row r="185" spans="1:10" hidden="1" x14ac:dyDescent="0.25">
      <c r="A185" t="s">
        <v>545</v>
      </c>
      <c r="B185" t="s">
        <v>546</v>
      </c>
      <c r="C185" s="3">
        <v>1</v>
      </c>
      <c r="D185">
        <v>-3.02</v>
      </c>
      <c r="E185">
        <v>46</v>
      </c>
      <c r="F185" t="s">
        <v>547</v>
      </c>
      <c r="G185" s="3">
        <v>1</v>
      </c>
      <c r="H185">
        <v>-3.1</v>
      </c>
      <c r="I185">
        <v>27</v>
      </c>
      <c r="J185" t="s">
        <v>548</v>
      </c>
    </row>
    <row r="186" spans="1:10" hidden="1" x14ac:dyDescent="0.25">
      <c r="A186" t="s">
        <v>549</v>
      </c>
      <c r="B186" t="s">
        <v>550</v>
      </c>
      <c r="C186" s="3">
        <v>1</v>
      </c>
      <c r="D186">
        <v>-2.82</v>
      </c>
      <c r="E186">
        <v>62</v>
      </c>
      <c r="F186" t="s">
        <v>551</v>
      </c>
      <c r="G186" s="3">
        <v>1</v>
      </c>
      <c r="H186">
        <v>-0.92</v>
      </c>
      <c r="I186">
        <v>47</v>
      </c>
      <c r="J186" t="s">
        <v>552</v>
      </c>
    </row>
    <row r="187" spans="1:10" hidden="1" x14ac:dyDescent="0.25">
      <c r="A187" t="s">
        <v>553</v>
      </c>
      <c r="B187" t="s">
        <v>554</v>
      </c>
      <c r="C187" s="3">
        <v>1</v>
      </c>
      <c r="D187">
        <v>-1.68</v>
      </c>
      <c r="E187">
        <v>113</v>
      </c>
      <c r="F187" t="s">
        <v>555</v>
      </c>
      <c r="G187" s="3">
        <v>1</v>
      </c>
      <c r="H187">
        <v>-2.5299999999999998</v>
      </c>
      <c r="I187">
        <v>85</v>
      </c>
      <c r="J187" t="s">
        <v>556</v>
      </c>
    </row>
    <row r="188" spans="1:10" hidden="1" x14ac:dyDescent="0.25">
      <c r="A188" t="s">
        <v>557</v>
      </c>
      <c r="B188" t="s">
        <v>27</v>
      </c>
      <c r="C188" s="3">
        <v>1</v>
      </c>
      <c r="D188">
        <v>-4.53</v>
      </c>
      <c r="E188">
        <v>2</v>
      </c>
      <c r="F188" t="s">
        <v>558</v>
      </c>
      <c r="G188" s="3">
        <v>1</v>
      </c>
      <c r="H188">
        <v>-3.14</v>
      </c>
      <c r="I188">
        <v>3</v>
      </c>
      <c r="J188" t="s">
        <v>559</v>
      </c>
    </row>
    <row r="189" spans="1:10" hidden="1" x14ac:dyDescent="0.25">
      <c r="A189" t="s">
        <v>560</v>
      </c>
      <c r="B189" t="s">
        <v>561</v>
      </c>
      <c r="C189" s="3">
        <v>1</v>
      </c>
      <c r="D189">
        <v>-1.23</v>
      </c>
      <c r="E189">
        <v>79</v>
      </c>
      <c r="F189" t="s">
        <v>562</v>
      </c>
      <c r="G189" s="3">
        <v>1</v>
      </c>
      <c r="H189">
        <v>-2.64</v>
      </c>
      <c r="I189">
        <v>50</v>
      </c>
      <c r="J189" t="s">
        <v>563</v>
      </c>
    </row>
    <row r="190" spans="1:10" hidden="1" x14ac:dyDescent="0.25">
      <c r="A190" t="s">
        <v>568</v>
      </c>
      <c r="C190" s="3">
        <v>1</v>
      </c>
      <c r="D190">
        <v>-0.49</v>
      </c>
      <c r="E190">
        <v>347</v>
      </c>
      <c r="F190" t="s">
        <v>569</v>
      </c>
      <c r="G190" s="3">
        <v>1</v>
      </c>
      <c r="H190">
        <v>-3.57</v>
      </c>
      <c r="I190">
        <v>294</v>
      </c>
      <c r="J190" t="s">
        <v>570</v>
      </c>
    </row>
    <row r="191" spans="1:10" hidden="1" x14ac:dyDescent="0.25">
      <c r="A191" t="s">
        <v>571</v>
      </c>
      <c r="C191" s="3">
        <v>1</v>
      </c>
      <c r="D191">
        <v>-2.39</v>
      </c>
      <c r="E191">
        <v>284</v>
      </c>
      <c r="F191" t="s">
        <v>572</v>
      </c>
      <c r="G191" s="3">
        <v>1</v>
      </c>
      <c r="H191">
        <v>-2.9</v>
      </c>
      <c r="I191">
        <v>259</v>
      </c>
      <c r="J191" t="s">
        <v>573</v>
      </c>
    </row>
    <row r="192" spans="1:10" hidden="1" x14ac:dyDescent="0.25">
      <c r="A192" t="s">
        <v>578</v>
      </c>
      <c r="C192" s="3">
        <v>1</v>
      </c>
      <c r="D192">
        <v>-2.62</v>
      </c>
      <c r="E192">
        <v>109</v>
      </c>
      <c r="F192" t="s">
        <v>579</v>
      </c>
      <c r="G192" s="3">
        <v>1</v>
      </c>
      <c r="H192">
        <v>-2.68</v>
      </c>
      <c r="I192">
        <v>109</v>
      </c>
      <c r="J192" t="s">
        <v>580</v>
      </c>
    </row>
    <row r="193" spans="1:10" hidden="1" x14ac:dyDescent="0.25">
      <c r="A193" t="s">
        <v>581</v>
      </c>
      <c r="B193" t="s">
        <v>582</v>
      </c>
      <c r="C193" s="3">
        <v>1</v>
      </c>
      <c r="D193">
        <v>-2.86</v>
      </c>
      <c r="E193">
        <v>352</v>
      </c>
      <c r="F193" t="s">
        <v>583</v>
      </c>
      <c r="G193" s="3">
        <v>1</v>
      </c>
      <c r="H193">
        <v>-0.56999999999999995</v>
      </c>
      <c r="I193">
        <v>285</v>
      </c>
      <c r="J193" t="s">
        <v>584</v>
      </c>
    </row>
    <row r="194" spans="1:10" hidden="1" x14ac:dyDescent="0.25">
      <c r="A194" t="s">
        <v>585</v>
      </c>
      <c r="B194" t="s">
        <v>586</v>
      </c>
      <c r="C194" s="3">
        <v>1</v>
      </c>
      <c r="D194">
        <v>-3.17</v>
      </c>
      <c r="E194">
        <v>18</v>
      </c>
      <c r="F194" t="s">
        <v>587</v>
      </c>
      <c r="G194" s="3">
        <v>1</v>
      </c>
      <c r="H194">
        <v>-3.5</v>
      </c>
      <c r="I194">
        <v>10</v>
      </c>
      <c r="J194" t="s">
        <v>588</v>
      </c>
    </row>
    <row r="195" spans="1:10" hidden="1" x14ac:dyDescent="0.25">
      <c r="A195" t="s">
        <v>589</v>
      </c>
      <c r="C195" s="3">
        <v>1</v>
      </c>
      <c r="D195">
        <v>-2.79</v>
      </c>
      <c r="E195">
        <v>285</v>
      </c>
      <c r="F195" t="s">
        <v>590</v>
      </c>
      <c r="G195" s="3">
        <v>1</v>
      </c>
      <c r="H195">
        <v>-2.83</v>
      </c>
      <c r="I195">
        <v>243</v>
      </c>
      <c r="J195" t="s">
        <v>591</v>
      </c>
    </row>
    <row r="196" spans="1:10" hidden="1" x14ac:dyDescent="0.25">
      <c r="A196" t="s">
        <v>592</v>
      </c>
      <c r="C196" s="3">
        <v>1</v>
      </c>
      <c r="D196">
        <v>-3.26</v>
      </c>
      <c r="E196">
        <v>33</v>
      </c>
      <c r="F196" t="s">
        <v>593</v>
      </c>
      <c r="G196" s="3">
        <v>1</v>
      </c>
      <c r="H196">
        <v>-2.2599999999999998</v>
      </c>
      <c r="I196">
        <v>24</v>
      </c>
      <c r="J196" t="s">
        <v>594</v>
      </c>
    </row>
    <row r="197" spans="1:10" hidden="1" x14ac:dyDescent="0.25">
      <c r="A197" t="s">
        <v>595</v>
      </c>
      <c r="B197" t="s">
        <v>596</v>
      </c>
      <c r="C197" s="3">
        <v>1</v>
      </c>
      <c r="D197">
        <v>-1.85</v>
      </c>
      <c r="E197">
        <v>9</v>
      </c>
      <c r="F197" t="s">
        <v>597</v>
      </c>
      <c r="G197" s="3">
        <v>5.5864296047946098E-4</v>
      </c>
      <c r="H197">
        <v>3.58</v>
      </c>
      <c r="I197">
        <v>37</v>
      </c>
      <c r="J197" t="s">
        <v>598</v>
      </c>
    </row>
    <row r="198" spans="1:10" hidden="1" x14ac:dyDescent="0.25">
      <c r="A198" t="s">
        <v>599</v>
      </c>
      <c r="B198" t="s">
        <v>600</v>
      </c>
      <c r="C198" s="3">
        <v>1</v>
      </c>
      <c r="D198">
        <v>-4.12</v>
      </c>
      <c r="E198">
        <v>5</v>
      </c>
      <c r="F198" t="s">
        <v>601</v>
      </c>
      <c r="G198" s="3">
        <v>1</v>
      </c>
      <c r="H198">
        <v>-2.74</v>
      </c>
      <c r="I198">
        <v>8</v>
      </c>
      <c r="J198" t="s">
        <v>602</v>
      </c>
    </row>
    <row r="199" spans="1:10" hidden="1" x14ac:dyDescent="0.25">
      <c r="A199" t="s">
        <v>603</v>
      </c>
      <c r="C199" s="3">
        <v>1</v>
      </c>
      <c r="D199">
        <v>-2.74</v>
      </c>
      <c r="E199">
        <v>74</v>
      </c>
      <c r="F199" t="s">
        <v>604</v>
      </c>
      <c r="G199" s="3">
        <v>1</v>
      </c>
      <c r="H199">
        <v>-1.79</v>
      </c>
      <c r="I199">
        <v>64</v>
      </c>
      <c r="J199" t="s">
        <v>605</v>
      </c>
    </row>
    <row r="200" spans="1:10" hidden="1" x14ac:dyDescent="0.25">
      <c r="A200" t="s">
        <v>606</v>
      </c>
      <c r="C200" s="3">
        <v>1</v>
      </c>
      <c r="D200">
        <v>-4.32</v>
      </c>
      <c r="E200">
        <v>3</v>
      </c>
      <c r="F200" t="s">
        <v>607</v>
      </c>
      <c r="G200" s="3">
        <v>1</v>
      </c>
      <c r="H200">
        <v>-3.43</v>
      </c>
      <c r="I200">
        <v>5</v>
      </c>
      <c r="J200" t="s">
        <v>608</v>
      </c>
    </row>
    <row r="201" spans="1:10" hidden="1" x14ac:dyDescent="0.25">
      <c r="A201" t="s">
        <v>609</v>
      </c>
      <c r="C201" s="3">
        <v>1</v>
      </c>
      <c r="D201">
        <v>-2.5</v>
      </c>
      <c r="E201">
        <v>22</v>
      </c>
      <c r="F201" t="s">
        <v>610</v>
      </c>
      <c r="G201" s="3">
        <v>1</v>
      </c>
      <c r="H201">
        <v>-3.23</v>
      </c>
      <c r="I201">
        <v>16</v>
      </c>
      <c r="J201" t="s">
        <v>611</v>
      </c>
    </row>
    <row r="202" spans="1:10" hidden="1" x14ac:dyDescent="0.25">
      <c r="A202" t="s">
        <v>612</v>
      </c>
      <c r="C202" s="3">
        <v>1</v>
      </c>
      <c r="D202">
        <v>-3.24</v>
      </c>
      <c r="E202">
        <v>17</v>
      </c>
      <c r="F202" t="s">
        <v>613</v>
      </c>
      <c r="G202" s="3">
        <v>1</v>
      </c>
      <c r="H202">
        <v>-1.55</v>
      </c>
      <c r="I202">
        <v>9</v>
      </c>
      <c r="J202" t="s">
        <v>614</v>
      </c>
    </row>
    <row r="203" spans="1:10" hidden="1" x14ac:dyDescent="0.25">
      <c r="A203" t="s">
        <v>615</v>
      </c>
      <c r="B203" t="s">
        <v>616</v>
      </c>
      <c r="C203" s="3">
        <v>1</v>
      </c>
      <c r="D203">
        <v>-2.68</v>
      </c>
      <c r="E203">
        <v>200</v>
      </c>
      <c r="F203" t="s">
        <v>617</v>
      </c>
      <c r="G203" s="3">
        <v>1</v>
      </c>
      <c r="H203">
        <v>-2.57</v>
      </c>
      <c r="I203">
        <v>172</v>
      </c>
      <c r="J203" t="s">
        <v>618</v>
      </c>
    </row>
    <row r="204" spans="1:10" hidden="1" x14ac:dyDescent="0.25">
      <c r="A204" t="s">
        <v>619</v>
      </c>
      <c r="B204" t="s">
        <v>620</v>
      </c>
      <c r="C204" s="3">
        <v>1</v>
      </c>
      <c r="D204">
        <v>-3.22</v>
      </c>
      <c r="E204">
        <v>36</v>
      </c>
      <c r="F204" t="s">
        <v>621</v>
      </c>
      <c r="G204" s="3">
        <v>1</v>
      </c>
      <c r="H204">
        <v>-2.59</v>
      </c>
      <c r="I204">
        <v>36</v>
      </c>
      <c r="J204" t="s">
        <v>622</v>
      </c>
    </row>
    <row r="205" spans="1:10" hidden="1" x14ac:dyDescent="0.25">
      <c r="A205" t="s">
        <v>623</v>
      </c>
      <c r="C205" s="3">
        <v>1</v>
      </c>
      <c r="D205">
        <v>-0.95</v>
      </c>
      <c r="E205">
        <v>53</v>
      </c>
      <c r="F205" t="s">
        <v>624</v>
      </c>
      <c r="G205" s="3">
        <v>3.4567898589410499E-4</v>
      </c>
      <c r="H205">
        <v>4.08</v>
      </c>
      <c r="I205">
        <v>39</v>
      </c>
      <c r="J205" t="s">
        <v>625</v>
      </c>
    </row>
    <row r="206" spans="1:10" hidden="1" x14ac:dyDescent="0.25">
      <c r="A206" t="s">
        <v>626</v>
      </c>
      <c r="B206" t="s">
        <v>627</v>
      </c>
      <c r="C206" s="3">
        <v>1</v>
      </c>
      <c r="D206">
        <v>-1.31</v>
      </c>
      <c r="E206">
        <v>15</v>
      </c>
      <c r="F206" t="s">
        <v>628</v>
      </c>
      <c r="G206" s="3">
        <v>1</v>
      </c>
      <c r="H206">
        <v>-3.85</v>
      </c>
      <c r="I206">
        <v>6</v>
      </c>
      <c r="J206" t="s">
        <v>629</v>
      </c>
    </row>
    <row r="207" spans="1:10" hidden="1" x14ac:dyDescent="0.25">
      <c r="A207" t="s">
        <v>634</v>
      </c>
      <c r="C207" s="3">
        <v>1</v>
      </c>
      <c r="D207">
        <v>-2.73</v>
      </c>
      <c r="E207">
        <v>97</v>
      </c>
      <c r="F207" t="s">
        <v>635</v>
      </c>
      <c r="G207" s="3">
        <v>1</v>
      </c>
      <c r="H207">
        <v>-2.75</v>
      </c>
      <c r="I207">
        <v>79</v>
      </c>
      <c r="J207" t="s">
        <v>636</v>
      </c>
    </row>
    <row r="208" spans="1:10" hidden="1" x14ac:dyDescent="0.25">
      <c r="A208" t="s">
        <v>637</v>
      </c>
      <c r="C208" s="3">
        <v>1</v>
      </c>
      <c r="D208">
        <v>-1.95</v>
      </c>
      <c r="E208">
        <v>183</v>
      </c>
      <c r="F208" t="s">
        <v>638</v>
      </c>
      <c r="G208" s="3">
        <v>1</v>
      </c>
      <c r="H208">
        <v>-2.15</v>
      </c>
      <c r="I208">
        <v>151</v>
      </c>
      <c r="J208" t="s">
        <v>639</v>
      </c>
    </row>
    <row r="209" spans="1:10" hidden="1" x14ac:dyDescent="0.25">
      <c r="A209" t="s">
        <v>640</v>
      </c>
      <c r="B209" t="s">
        <v>641</v>
      </c>
      <c r="C209" s="3">
        <v>1</v>
      </c>
      <c r="D209">
        <v>-4.07</v>
      </c>
      <c r="E209">
        <v>6</v>
      </c>
      <c r="F209" t="s">
        <v>642</v>
      </c>
      <c r="G209" s="3">
        <v>1</v>
      </c>
      <c r="H209">
        <v>-3.98</v>
      </c>
      <c r="I209">
        <v>5</v>
      </c>
      <c r="J209" t="s">
        <v>643</v>
      </c>
    </row>
    <row r="210" spans="1:10" hidden="1" x14ac:dyDescent="0.25">
      <c r="A210" t="s">
        <v>644</v>
      </c>
      <c r="C210" s="3">
        <v>1</v>
      </c>
      <c r="D210">
        <v>-2.5299999999999998</v>
      </c>
      <c r="E210">
        <v>198</v>
      </c>
      <c r="F210" t="s">
        <v>645</v>
      </c>
      <c r="G210" s="4">
        <v>8.8722237096098202E-5</v>
      </c>
      <c r="H210">
        <v>5.5</v>
      </c>
      <c r="I210">
        <v>155</v>
      </c>
      <c r="J210" t="s">
        <v>646</v>
      </c>
    </row>
    <row r="211" spans="1:10" hidden="1" x14ac:dyDescent="0.25">
      <c r="A211" t="s">
        <v>647</v>
      </c>
      <c r="B211" t="s">
        <v>648</v>
      </c>
      <c r="C211" s="3">
        <v>1</v>
      </c>
      <c r="D211">
        <v>-1.9</v>
      </c>
      <c r="E211">
        <v>244</v>
      </c>
      <c r="F211" t="s">
        <v>649</v>
      </c>
      <c r="G211" s="3">
        <v>2.7051846866350399E-2</v>
      </c>
      <c r="H211">
        <v>0.16</v>
      </c>
      <c r="I211">
        <v>228</v>
      </c>
      <c r="J211" t="s">
        <v>650</v>
      </c>
    </row>
    <row r="212" spans="1:10" hidden="1" x14ac:dyDescent="0.25">
      <c r="A212" t="s">
        <v>651</v>
      </c>
      <c r="C212" s="3">
        <v>1</v>
      </c>
      <c r="D212">
        <v>-0.64</v>
      </c>
      <c r="E212">
        <v>128</v>
      </c>
      <c r="F212" t="s">
        <v>652</v>
      </c>
      <c r="G212" s="3">
        <v>1</v>
      </c>
      <c r="H212">
        <v>-2.64</v>
      </c>
      <c r="I212">
        <v>150</v>
      </c>
      <c r="J212" t="s">
        <v>653</v>
      </c>
    </row>
    <row r="213" spans="1:10" hidden="1" x14ac:dyDescent="0.25">
      <c r="A213" t="s">
        <v>654</v>
      </c>
      <c r="C213" s="3">
        <v>1</v>
      </c>
      <c r="D213">
        <v>-2.36</v>
      </c>
      <c r="E213">
        <v>326</v>
      </c>
      <c r="F213" t="s">
        <v>655</v>
      </c>
      <c r="G213" s="3">
        <v>1</v>
      </c>
      <c r="H213">
        <v>-2.08</v>
      </c>
      <c r="I213">
        <v>289</v>
      </c>
      <c r="J213" t="s">
        <v>656</v>
      </c>
    </row>
    <row r="214" spans="1:10" hidden="1" x14ac:dyDescent="0.25">
      <c r="A214" t="s">
        <v>657</v>
      </c>
      <c r="B214" t="s">
        <v>658</v>
      </c>
      <c r="C214" s="3">
        <v>1</v>
      </c>
      <c r="D214">
        <v>-3.28</v>
      </c>
      <c r="E214">
        <v>27</v>
      </c>
      <c r="F214" t="s">
        <v>659</v>
      </c>
      <c r="G214" s="3">
        <v>1</v>
      </c>
      <c r="H214">
        <v>-3.25</v>
      </c>
      <c r="I214">
        <v>24</v>
      </c>
      <c r="J214" t="s">
        <v>660</v>
      </c>
    </row>
    <row r="215" spans="1:10" hidden="1" x14ac:dyDescent="0.25">
      <c r="A215" t="s">
        <v>661</v>
      </c>
      <c r="B215" t="s">
        <v>662</v>
      </c>
      <c r="C215" s="3">
        <v>1</v>
      </c>
      <c r="D215">
        <v>-1.56</v>
      </c>
      <c r="E215">
        <v>195</v>
      </c>
      <c r="F215" t="s">
        <v>663</v>
      </c>
      <c r="G215" s="3">
        <v>1</v>
      </c>
      <c r="H215">
        <v>-1.34</v>
      </c>
      <c r="I215">
        <v>148</v>
      </c>
      <c r="J215" t="s">
        <v>664</v>
      </c>
    </row>
    <row r="216" spans="1:10" hidden="1" x14ac:dyDescent="0.25">
      <c r="A216" t="s">
        <v>665</v>
      </c>
      <c r="B216" t="s">
        <v>666</v>
      </c>
      <c r="C216" s="3">
        <v>1</v>
      </c>
      <c r="D216">
        <v>-2.95</v>
      </c>
      <c r="E216">
        <v>70</v>
      </c>
      <c r="F216" t="s">
        <v>667</v>
      </c>
      <c r="G216" s="3">
        <v>1</v>
      </c>
      <c r="H216">
        <v>-2.58</v>
      </c>
      <c r="I216">
        <v>58</v>
      </c>
      <c r="J216" t="s">
        <v>668</v>
      </c>
    </row>
    <row r="217" spans="1:10" hidden="1" x14ac:dyDescent="0.25">
      <c r="A217" t="s">
        <v>669</v>
      </c>
      <c r="C217" s="3">
        <v>1</v>
      </c>
      <c r="D217">
        <v>-4.3499999999999996</v>
      </c>
      <c r="E217">
        <v>3</v>
      </c>
      <c r="F217" t="s">
        <v>670</v>
      </c>
      <c r="G217" s="3">
        <v>1</v>
      </c>
      <c r="H217">
        <v>-4.5</v>
      </c>
      <c r="I217">
        <v>1</v>
      </c>
      <c r="J217" t="s">
        <v>671</v>
      </c>
    </row>
    <row r="218" spans="1:10" hidden="1" x14ac:dyDescent="0.25">
      <c r="A218" t="s">
        <v>672</v>
      </c>
      <c r="C218" s="3">
        <v>1</v>
      </c>
      <c r="D218">
        <v>-4.42</v>
      </c>
      <c r="E218">
        <v>2</v>
      </c>
      <c r="F218" t="s">
        <v>673</v>
      </c>
      <c r="G218" s="3">
        <v>1</v>
      </c>
      <c r="H218">
        <v>-4.63</v>
      </c>
      <c r="I218">
        <v>1</v>
      </c>
      <c r="J218" t="s">
        <v>674</v>
      </c>
    </row>
    <row r="219" spans="1:10" hidden="1" x14ac:dyDescent="0.25">
      <c r="A219" t="s">
        <v>675</v>
      </c>
      <c r="C219" s="3">
        <v>1</v>
      </c>
      <c r="D219">
        <v>-3.14</v>
      </c>
      <c r="E219">
        <v>14</v>
      </c>
      <c r="F219" t="s">
        <v>676</v>
      </c>
      <c r="G219" s="3">
        <v>1</v>
      </c>
      <c r="H219">
        <v>-3.36</v>
      </c>
      <c r="I219">
        <v>6</v>
      </c>
      <c r="J219" t="s">
        <v>677</v>
      </c>
    </row>
    <row r="220" spans="1:10" hidden="1" x14ac:dyDescent="0.25">
      <c r="A220" t="s">
        <v>678</v>
      </c>
      <c r="B220" t="s">
        <v>679</v>
      </c>
      <c r="C220" s="3">
        <v>1</v>
      </c>
      <c r="D220">
        <v>-3.44</v>
      </c>
      <c r="E220">
        <v>17</v>
      </c>
      <c r="F220" t="s">
        <v>680</v>
      </c>
      <c r="G220" s="3">
        <v>1</v>
      </c>
      <c r="H220">
        <v>-3.5</v>
      </c>
      <c r="I220">
        <v>11</v>
      </c>
      <c r="J220" t="s">
        <v>681</v>
      </c>
    </row>
    <row r="221" spans="1:10" hidden="1" x14ac:dyDescent="0.25">
      <c r="A221" t="s">
        <v>686</v>
      </c>
      <c r="C221" s="3">
        <v>1</v>
      </c>
      <c r="D221">
        <v>-2.6</v>
      </c>
      <c r="E221">
        <v>291</v>
      </c>
      <c r="F221" t="s">
        <v>687</v>
      </c>
      <c r="G221" s="3">
        <v>1</v>
      </c>
      <c r="H221">
        <v>-2.38</v>
      </c>
      <c r="I221">
        <v>220</v>
      </c>
      <c r="J221" t="s">
        <v>688</v>
      </c>
    </row>
    <row r="222" spans="1:10" hidden="1" x14ac:dyDescent="0.25">
      <c r="A222" t="s">
        <v>689</v>
      </c>
      <c r="B222" t="s">
        <v>690</v>
      </c>
      <c r="C222" s="3">
        <v>1</v>
      </c>
      <c r="D222">
        <v>-2.81</v>
      </c>
      <c r="E222">
        <v>31</v>
      </c>
      <c r="F222" t="s">
        <v>691</v>
      </c>
      <c r="G222" s="3">
        <v>1</v>
      </c>
      <c r="H222">
        <v>-2.68</v>
      </c>
      <c r="I222">
        <v>17</v>
      </c>
      <c r="J222" t="s">
        <v>692</v>
      </c>
    </row>
    <row r="223" spans="1:10" hidden="1" x14ac:dyDescent="0.25">
      <c r="A223" t="s">
        <v>693</v>
      </c>
      <c r="B223" t="s">
        <v>690</v>
      </c>
      <c r="C223" s="3">
        <v>1</v>
      </c>
      <c r="D223">
        <v>-3.84</v>
      </c>
      <c r="E223">
        <v>6</v>
      </c>
      <c r="F223" t="s">
        <v>694</v>
      </c>
      <c r="G223" s="3">
        <v>1</v>
      </c>
      <c r="H223">
        <v>-3.22</v>
      </c>
      <c r="I223">
        <v>3</v>
      </c>
      <c r="J223" t="s">
        <v>695</v>
      </c>
    </row>
    <row r="224" spans="1:10" hidden="1" x14ac:dyDescent="0.25">
      <c r="A224" t="s">
        <v>699</v>
      </c>
      <c r="B224" t="s">
        <v>700</v>
      </c>
      <c r="C224" s="3">
        <v>1</v>
      </c>
      <c r="D224">
        <v>-3.65</v>
      </c>
      <c r="E224">
        <v>12</v>
      </c>
      <c r="F224" t="s">
        <v>701</v>
      </c>
      <c r="G224" s="3">
        <v>1</v>
      </c>
      <c r="H224">
        <v>-3.69</v>
      </c>
      <c r="I224">
        <v>8</v>
      </c>
      <c r="J224" t="s">
        <v>702</v>
      </c>
    </row>
    <row r="225" spans="1:10" hidden="1" x14ac:dyDescent="0.25">
      <c r="A225" t="s">
        <v>703</v>
      </c>
      <c r="B225" t="s">
        <v>704</v>
      </c>
      <c r="C225" s="3">
        <v>1</v>
      </c>
      <c r="D225">
        <v>-4.17</v>
      </c>
      <c r="E225">
        <v>2</v>
      </c>
      <c r="F225" t="s">
        <v>705</v>
      </c>
      <c r="G225" s="3">
        <v>1</v>
      </c>
      <c r="H225">
        <v>-4.01</v>
      </c>
      <c r="I225">
        <v>4</v>
      </c>
      <c r="J225" t="s">
        <v>706</v>
      </c>
    </row>
    <row r="226" spans="1:10" hidden="1" x14ac:dyDescent="0.25">
      <c r="A226" t="s">
        <v>707</v>
      </c>
      <c r="B226" t="s">
        <v>708</v>
      </c>
      <c r="C226" s="3">
        <v>1</v>
      </c>
      <c r="D226">
        <v>-4.33</v>
      </c>
      <c r="E226">
        <v>3</v>
      </c>
      <c r="F226" t="s">
        <v>709</v>
      </c>
      <c r="G226" s="3">
        <v>1</v>
      </c>
      <c r="H226">
        <v>-4.17</v>
      </c>
      <c r="I226">
        <v>3</v>
      </c>
      <c r="J226" t="s">
        <v>710</v>
      </c>
    </row>
    <row r="227" spans="1:10" hidden="1" x14ac:dyDescent="0.25">
      <c r="A227" t="s">
        <v>711</v>
      </c>
      <c r="B227" t="s">
        <v>712</v>
      </c>
      <c r="C227" s="3">
        <v>1</v>
      </c>
      <c r="D227">
        <v>-4.07</v>
      </c>
      <c r="E227">
        <v>2</v>
      </c>
      <c r="F227" t="s">
        <v>713</v>
      </c>
      <c r="G227" s="3">
        <v>1</v>
      </c>
      <c r="H227">
        <v>-4.09</v>
      </c>
      <c r="I227">
        <v>4</v>
      </c>
      <c r="J227" t="s">
        <v>714</v>
      </c>
    </row>
    <row r="228" spans="1:10" hidden="1" x14ac:dyDescent="0.25">
      <c r="A228" t="s">
        <v>715</v>
      </c>
      <c r="B228" t="s">
        <v>716</v>
      </c>
      <c r="C228" s="3">
        <v>1</v>
      </c>
      <c r="D228">
        <v>-1.47</v>
      </c>
      <c r="E228">
        <v>248</v>
      </c>
      <c r="F228" t="s">
        <v>717</v>
      </c>
      <c r="G228" s="3">
        <v>4.9915939069102204E-3</v>
      </c>
      <c r="H228">
        <v>1.65</v>
      </c>
      <c r="I228">
        <v>212</v>
      </c>
      <c r="J228" t="s">
        <v>718</v>
      </c>
    </row>
    <row r="229" spans="1:10" hidden="1" x14ac:dyDescent="0.25">
      <c r="A229" t="s">
        <v>719</v>
      </c>
      <c r="B229" t="s">
        <v>27</v>
      </c>
      <c r="C229" s="3">
        <v>1</v>
      </c>
      <c r="D229">
        <v>-1.27</v>
      </c>
      <c r="E229">
        <v>128</v>
      </c>
      <c r="F229" t="s">
        <v>720</v>
      </c>
      <c r="G229" s="3">
        <v>1</v>
      </c>
      <c r="H229">
        <v>-0.36</v>
      </c>
      <c r="I229">
        <v>118</v>
      </c>
      <c r="J229" t="s">
        <v>721</v>
      </c>
    </row>
    <row r="230" spans="1:10" hidden="1" x14ac:dyDescent="0.25">
      <c r="A230" t="s">
        <v>722</v>
      </c>
      <c r="B230" t="s">
        <v>723</v>
      </c>
      <c r="C230" s="3">
        <v>1</v>
      </c>
      <c r="D230">
        <v>-1.03</v>
      </c>
      <c r="E230">
        <v>249</v>
      </c>
      <c r="F230" t="s">
        <v>724</v>
      </c>
      <c r="G230" s="3">
        <v>1</v>
      </c>
      <c r="H230">
        <v>-2.38</v>
      </c>
      <c r="I230">
        <v>181</v>
      </c>
      <c r="J230" t="s">
        <v>725</v>
      </c>
    </row>
    <row r="231" spans="1:10" hidden="1" x14ac:dyDescent="0.25">
      <c r="A231" t="s">
        <v>726</v>
      </c>
      <c r="B231" t="s">
        <v>727</v>
      </c>
      <c r="C231" s="3">
        <v>1</v>
      </c>
      <c r="D231">
        <v>-2.33</v>
      </c>
      <c r="E231">
        <v>169</v>
      </c>
      <c r="F231" t="s">
        <v>728</v>
      </c>
      <c r="G231" s="3">
        <v>1</v>
      </c>
      <c r="H231">
        <v>-1.58</v>
      </c>
      <c r="I231">
        <v>159</v>
      </c>
      <c r="J231" t="s">
        <v>729</v>
      </c>
    </row>
    <row r="232" spans="1:10" hidden="1" x14ac:dyDescent="0.25">
      <c r="A232" t="s">
        <v>730</v>
      </c>
      <c r="C232" s="3">
        <v>1</v>
      </c>
      <c r="D232">
        <v>-2.48</v>
      </c>
      <c r="E232">
        <v>48</v>
      </c>
      <c r="F232" t="s">
        <v>731</v>
      </c>
      <c r="G232" s="3">
        <v>1</v>
      </c>
      <c r="H232">
        <v>-3.25</v>
      </c>
      <c r="I232">
        <v>23</v>
      </c>
      <c r="J232" t="s">
        <v>732</v>
      </c>
    </row>
    <row r="233" spans="1:10" hidden="1" x14ac:dyDescent="0.25">
      <c r="A233" t="s">
        <v>733</v>
      </c>
      <c r="B233" t="s">
        <v>734</v>
      </c>
      <c r="C233" s="3">
        <v>1</v>
      </c>
      <c r="D233">
        <v>-2.68</v>
      </c>
      <c r="E233">
        <v>110</v>
      </c>
      <c r="F233" t="s">
        <v>735</v>
      </c>
      <c r="G233" s="3">
        <v>1</v>
      </c>
      <c r="H233">
        <v>-2.61</v>
      </c>
      <c r="I233">
        <v>102</v>
      </c>
      <c r="J233" t="s">
        <v>736</v>
      </c>
    </row>
    <row r="234" spans="1:10" hidden="1" x14ac:dyDescent="0.25">
      <c r="A234" t="s">
        <v>737</v>
      </c>
      <c r="B234" t="s">
        <v>738</v>
      </c>
      <c r="C234" s="3">
        <v>1</v>
      </c>
      <c r="D234">
        <v>-2.4900000000000002</v>
      </c>
      <c r="E234">
        <v>187</v>
      </c>
      <c r="F234" t="s">
        <v>739</v>
      </c>
      <c r="G234" s="3">
        <v>1</v>
      </c>
      <c r="H234">
        <v>-1.65</v>
      </c>
      <c r="I234">
        <v>129</v>
      </c>
      <c r="J234" t="s">
        <v>740</v>
      </c>
    </row>
    <row r="235" spans="1:10" hidden="1" x14ac:dyDescent="0.25">
      <c r="A235" t="s">
        <v>741</v>
      </c>
      <c r="C235" s="3">
        <v>1</v>
      </c>
      <c r="D235">
        <v>-2.75</v>
      </c>
      <c r="E235">
        <v>83</v>
      </c>
      <c r="F235" t="s">
        <v>742</v>
      </c>
      <c r="G235" s="3">
        <v>1</v>
      </c>
      <c r="H235">
        <v>-2.36</v>
      </c>
      <c r="I235">
        <v>50</v>
      </c>
      <c r="J235" t="s">
        <v>743</v>
      </c>
    </row>
    <row r="236" spans="1:10" hidden="1" x14ac:dyDescent="0.25">
      <c r="A236" t="s">
        <v>748</v>
      </c>
      <c r="B236" t="s">
        <v>749</v>
      </c>
      <c r="C236" s="3">
        <v>1</v>
      </c>
      <c r="D236">
        <v>-2.5499999999999998</v>
      </c>
      <c r="E236">
        <v>79</v>
      </c>
      <c r="F236" t="s">
        <v>750</v>
      </c>
      <c r="G236" s="3">
        <v>1</v>
      </c>
      <c r="H236">
        <v>-2.8</v>
      </c>
      <c r="I236">
        <v>67</v>
      </c>
      <c r="J236" t="s">
        <v>751</v>
      </c>
    </row>
    <row r="237" spans="1:10" hidden="1" x14ac:dyDescent="0.25">
      <c r="A237" t="s">
        <v>752</v>
      </c>
      <c r="B237" t="s">
        <v>753</v>
      </c>
      <c r="C237" s="3">
        <v>1</v>
      </c>
      <c r="D237">
        <v>-3.12</v>
      </c>
      <c r="E237">
        <v>16</v>
      </c>
      <c r="F237" t="s">
        <v>754</v>
      </c>
      <c r="G237" s="3">
        <v>1</v>
      </c>
      <c r="H237">
        <v>-1.44</v>
      </c>
      <c r="I237">
        <v>8</v>
      </c>
      <c r="J237" t="s">
        <v>755</v>
      </c>
    </row>
    <row r="238" spans="1:10" hidden="1" x14ac:dyDescent="0.25">
      <c r="A238" t="s">
        <v>760</v>
      </c>
      <c r="B238" t="s">
        <v>761</v>
      </c>
      <c r="C238" s="3">
        <v>1</v>
      </c>
      <c r="D238">
        <v>-1.83</v>
      </c>
      <c r="E238">
        <v>18</v>
      </c>
      <c r="F238" t="s">
        <v>762</v>
      </c>
      <c r="G238" s="3">
        <v>1</v>
      </c>
      <c r="H238">
        <v>-1.32</v>
      </c>
      <c r="I238">
        <v>6</v>
      </c>
      <c r="J238" t="s">
        <v>763</v>
      </c>
    </row>
    <row r="239" spans="1:10" hidden="1" x14ac:dyDescent="0.25">
      <c r="A239" t="s">
        <v>764</v>
      </c>
      <c r="B239" t="s">
        <v>765</v>
      </c>
      <c r="C239" s="3">
        <v>1</v>
      </c>
      <c r="D239">
        <v>-3.26</v>
      </c>
      <c r="E239">
        <v>23</v>
      </c>
      <c r="F239" t="s">
        <v>766</v>
      </c>
      <c r="G239" s="3">
        <v>1</v>
      </c>
      <c r="H239">
        <v>-2.79</v>
      </c>
      <c r="I239">
        <v>22</v>
      </c>
      <c r="J239" t="s">
        <v>767</v>
      </c>
    </row>
    <row r="240" spans="1:10" hidden="1" x14ac:dyDescent="0.25">
      <c r="A240" t="s">
        <v>768</v>
      </c>
      <c r="B240" t="s">
        <v>769</v>
      </c>
      <c r="C240" s="3">
        <v>1</v>
      </c>
      <c r="D240">
        <v>-2.67</v>
      </c>
      <c r="E240">
        <v>61</v>
      </c>
      <c r="F240" t="s">
        <v>770</v>
      </c>
      <c r="G240" s="3">
        <v>1</v>
      </c>
      <c r="H240">
        <v>-2.98</v>
      </c>
      <c r="I240">
        <v>42</v>
      </c>
      <c r="J240" t="s">
        <v>771</v>
      </c>
    </row>
    <row r="241" spans="1:10" hidden="1" x14ac:dyDescent="0.25">
      <c r="A241" t="s">
        <v>772</v>
      </c>
      <c r="B241" t="s">
        <v>773</v>
      </c>
      <c r="C241" s="3">
        <v>1</v>
      </c>
      <c r="D241">
        <v>-2.19</v>
      </c>
      <c r="E241">
        <v>9</v>
      </c>
      <c r="F241" t="s">
        <v>774</v>
      </c>
      <c r="G241" s="3">
        <v>1</v>
      </c>
      <c r="H241">
        <v>-3.63</v>
      </c>
      <c r="I241">
        <v>10</v>
      </c>
      <c r="J241" t="s">
        <v>775</v>
      </c>
    </row>
    <row r="242" spans="1:10" hidden="1" x14ac:dyDescent="0.25">
      <c r="A242" t="s">
        <v>776</v>
      </c>
      <c r="B242" t="s">
        <v>769</v>
      </c>
      <c r="C242" s="3">
        <v>1</v>
      </c>
      <c r="D242">
        <v>-2.87</v>
      </c>
      <c r="E242">
        <v>55</v>
      </c>
      <c r="F242" t="s">
        <v>777</v>
      </c>
      <c r="G242" s="3">
        <v>1</v>
      </c>
      <c r="H242">
        <v>-2.9</v>
      </c>
      <c r="I242">
        <v>35</v>
      </c>
      <c r="J242" t="s">
        <v>778</v>
      </c>
    </row>
    <row r="243" spans="1:10" hidden="1" x14ac:dyDescent="0.25">
      <c r="A243" t="s">
        <v>779</v>
      </c>
      <c r="C243" s="3">
        <v>1</v>
      </c>
      <c r="D243">
        <v>-2.74</v>
      </c>
      <c r="E243">
        <v>265</v>
      </c>
      <c r="F243" t="s">
        <v>780</v>
      </c>
      <c r="G243" s="3">
        <v>1</v>
      </c>
      <c r="H243">
        <v>-2.65</v>
      </c>
      <c r="I243">
        <v>194</v>
      </c>
      <c r="J243" t="s">
        <v>781</v>
      </c>
    </row>
    <row r="244" spans="1:10" hidden="1" x14ac:dyDescent="0.25">
      <c r="A244" t="s">
        <v>782</v>
      </c>
      <c r="C244" s="3">
        <v>1</v>
      </c>
      <c r="D244">
        <v>-1.1100000000000001</v>
      </c>
      <c r="E244">
        <v>26</v>
      </c>
      <c r="F244" t="s">
        <v>783</v>
      </c>
      <c r="G244" s="3">
        <v>2.9088426258125802E-3</v>
      </c>
      <c r="H244">
        <v>2.08</v>
      </c>
      <c r="I244">
        <v>23</v>
      </c>
      <c r="J244" t="s">
        <v>784</v>
      </c>
    </row>
    <row r="245" spans="1:10" hidden="1" x14ac:dyDescent="0.25">
      <c r="A245" t="s">
        <v>789</v>
      </c>
      <c r="B245" t="s">
        <v>790</v>
      </c>
      <c r="C245" s="3">
        <v>1</v>
      </c>
      <c r="D245">
        <v>-0.06</v>
      </c>
      <c r="E245">
        <v>16</v>
      </c>
      <c r="F245" t="s">
        <v>791</v>
      </c>
      <c r="G245" s="4">
        <v>3.2967115280241602E-5</v>
      </c>
      <c r="H245">
        <v>6.29</v>
      </c>
      <c r="I245">
        <v>22</v>
      </c>
      <c r="J245" t="s">
        <v>792</v>
      </c>
    </row>
    <row r="246" spans="1:10" hidden="1" x14ac:dyDescent="0.25">
      <c r="A246" t="s">
        <v>799</v>
      </c>
      <c r="B246" t="s">
        <v>800</v>
      </c>
      <c r="C246" s="3">
        <v>1</v>
      </c>
      <c r="D246">
        <v>-3.56</v>
      </c>
      <c r="E246">
        <v>11</v>
      </c>
      <c r="F246" t="s">
        <v>801</v>
      </c>
      <c r="G246" s="3">
        <v>1</v>
      </c>
      <c r="H246">
        <v>-1.22</v>
      </c>
      <c r="I246">
        <v>11</v>
      </c>
      <c r="J246" t="s">
        <v>802</v>
      </c>
    </row>
    <row r="247" spans="1:10" hidden="1" x14ac:dyDescent="0.25">
      <c r="A247" t="s">
        <v>803</v>
      </c>
      <c r="B247" t="s">
        <v>804</v>
      </c>
      <c r="C247" s="3">
        <v>1</v>
      </c>
      <c r="D247">
        <v>-3.05</v>
      </c>
      <c r="E247">
        <v>46</v>
      </c>
      <c r="F247" t="s">
        <v>805</v>
      </c>
      <c r="G247" s="3">
        <v>1</v>
      </c>
      <c r="H247">
        <v>-3.03</v>
      </c>
      <c r="I247">
        <v>39</v>
      </c>
      <c r="J247" t="s">
        <v>806</v>
      </c>
    </row>
    <row r="248" spans="1:10" hidden="1" x14ac:dyDescent="0.25">
      <c r="A248" t="s">
        <v>811</v>
      </c>
      <c r="B248" t="s">
        <v>808</v>
      </c>
      <c r="C248" s="3">
        <v>1</v>
      </c>
      <c r="D248">
        <v>-1.32</v>
      </c>
      <c r="E248">
        <v>157</v>
      </c>
      <c r="F248" t="s">
        <v>812</v>
      </c>
      <c r="G248" s="3">
        <v>1</v>
      </c>
      <c r="H248">
        <v>-2.5</v>
      </c>
      <c r="I248">
        <v>129</v>
      </c>
      <c r="J248" t="s">
        <v>813</v>
      </c>
    </row>
    <row r="249" spans="1:10" hidden="1" x14ac:dyDescent="0.25">
      <c r="A249" t="s">
        <v>814</v>
      </c>
      <c r="B249" t="s">
        <v>815</v>
      </c>
      <c r="C249" s="3">
        <v>1</v>
      </c>
      <c r="D249">
        <v>-0.56999999999999995</v>
      </c>
      <c r="E249">
        <v>72</v>
      </c>
      <c r="F249" t="s">
        <v>816</v>
      </c>
      <c r="G249" s="3">
        <v>1</v>
      </c>
      <c r="H249">
        <v>-2.72</v>
      </c>
      <c r="I249">
        <v>64</v>
      </c>
      <c r="J249" t="s">
        <v>817</v>
      </c>
    </row>
    <row r="250" spans="1:10" hidden="1" x14ac:dyDescent="0.25">
      <c r="A250" t="s">
        <v>818</v>
      </c>
      <c r="B250" t="s">
        <v>819</v>
      </c>
      <c r="C250" s="3">
        <v>1</v>
      </c>
      <c r="D250">
        <v>-0.57999999999999996</v>
      </c>
      <c r="E250">
        <v>32</v>
      </c>
      <c r="F250" t="s">
        <v>820</v>
      </c>
      <c r="G250" s="3">
        <v>1</v>
      </c>
      <c r="H250">
        <v>-2.37</v>
      </c>
      <c r="I250">
        <v>24</v>
      </c>
      <c r="J250" t="s">
        <v>821</v>
      </c>
    </row>
    <row r="251" spans="1:10" hidden="1" x14ac:dyDescent="0.25">
      <c r="A251" t="s">
        <v>822</v>
      </c>
      <c r="B251" t="s">
        <v>823</v>
      </c>
      <c r="C251" s="3">
        <v>1</v>
      </c>
      <c r="D251">
        <v>-2.2400000000000002</v>
      </c>
      <c r="E251">
        <v>101</v>
      </c>
      <c r="F251" t="s">
        <v>824</v>
      </c>
      <c r="G251" s="3">
        <v>1</v>
      </c>
      <c r="H251">
        <v>-2.08</v>
      </c>
      <c r="I251">
        <v>57</v>
      </c>
      <c r="J251" t="s">
        <v>825</v>
      </c>
    </row>
    <row r="252" spans="1:10" hidden="1" x14ac:dyDescent="0.25">
      <c r="A252" t="s">
        <v>826</v>
      </c>
      <c r="C252" s="3">
        <v>1</v>
      </c>
      <c r="D252">
        <v>-0.18</v>
      </c>
      <c r="E252">
        <v>35</v>
      </c>
      <c r="F252" t="s">
        <v>827</v>
      </c>
      <c r="G252" s="3">
        <v>2.22055081279829E-3</v>
      </c>
      <c r="H252">
        <v>2.36</v>
      </c>
      <c r="I252">
        <v>29</v>
      </c>
      <c r="J252" t="s">
        <v>828</v>
      </c>
    </row>
    <row r="253" spans="1:10" hidden="1" x14ac:dyDescent="0.25">
      <c r="A253" t="s">
        <v>837</v>
      </c>
      <c r="B253" t="s">
        <v>838</v>
      </c>
      <c r="C253" s="3">
        <v>1</v>
      </c>
      <c r="D253">
        <v>-3.62</v>
      </c>
      <c r="E253">
        <v>11</v>
      </c>
      <c r="F253" t="s">
        <v>839</v>
      </c>
      <c r="G253" s="3">
        <v>1</v>
      </c>
      <c r="H253">
        <v>-3.3</v>
      </c>
      <c r="I253">
        <v>6</v>
      </c>
      <c r="J253" t="s">
        <v>840</v>
      </c>
    </row>
    <row r="254" spans="1:10" hidden="1" x14ac:dyDescent="0.25">
      <c r="A254" t="s">
        <v>841</v>
      </c>
      <c r="B254" t="s">
        <v>838</v>
      </c>
      <c r="C254" s="3">
        <v>1</v>
      </c>
      <c r="D254">
        <v>-1.36</v>
      </c>
      <c r="E254">
        <v>87</v>
      </c>
      <c r="F254" t="s">
        <v>842</v>
      </c>
      <c r="G254" s="3">
        <v>1</v>
      </c>
      <c r="H254">
        <v>-2.61</v>
      </c>
      <c r="I254">
        <v>106</v>
      </c>
      <c r="J254" t="s">
        <v>843</v>
      </c>
    </row>
    <row r="255" spans="1:10" hidden="1" x14ac:dyDescent="0.25">
      <c r="A255" t="s">
        <v>844</v>
      </c>
      <c r="B255" t="s">
        <v>845</v>
      </c>
      <c r="C255" s="3">
        <v>1</v>
      </c>
      <c r="D255">
        <v>-3.44</v>
      </c>
      <c r="E255">
        <v>22</v>
      </c>
      <c r="F255" t="s">
        <v>846</v>
      </c>
      <c r="G255" s="3">
        <v>1</v>
      </c>
      <c r="H255">
        <v>-2.5099999999999998</v>
      </c>
      <c r="I255">
        <v>15</v>
      </c>
      <c r="J255" t="s">
        <v>847</v>
      </c>
    </row>
    <row r="256" spans="1:10" hidden="1" x14ac:dyDescent="0.25">
      <c r="A256" t="s">
        <v>848</v>
      </c>
      <c r="B256" t="s">
        <v>845</v>
      </c>
      <c r="C256" s="3">
        <v>1</v>
      </c>
      <c r="D256">
        <v>-2.2400000000000002</v>
      </c>
      <c r="E256">
        <v>183</v>
      </c>
      <c r="F256" t="s">
        <v>849</v>
      </c>
      <c r="G256" s="3">
        <v>1</v>
      </c>
      <c r="H256">
        <v>-2.62</v>
      </c>
      <c r="I256">
        <v>170</v>
      </c>
      <c r="J256" t="s">
        <v>850</v>
      </c>
    </row>
    <row r="257" spans="1:10" hidden="1" x14ac:dyDescent="0.25">
      <c r="A257" t="s">
        <v>851</v>
      </c>
      <c r="B257" t="s">
        <v>838</v>
      </c>
      <c r="C257" s="3">
        <v>1</v>
      </c>
      <c r="D257">
        <v>-4.26</v>
      </c>
      <c r="E257">
        <v>4</v>
      </c>
      <c r="F257" t="s">
        <v>852</v>
      </c>
      <c r="G257" s="3">
        <v>1</v>
      </c>
      <c r="H257">
        <v>-4.09</v>
      </c>
      <c r="I257">
        <v>4</v>
      </c>
      <c r="J257" t="s">
        <v>853</v>
      </c>
    </row>
    <row r="258" spans="1:10" hidden="1" x14ac:dyDescent="0.25">
      <c r="A258" t="s">
        <v>854</v>
      </c>
      <c r="B258" t="s">
        <v>855</v>
      </c>
      <c r="C258" s="3">
        <v>1</v>
      </c>
      <c r="D258">
        <v>-2.95</v>
      </c>
      <c r="E258">
        <v>17</v>
      </c>
      <c r="F258" t="s">
        <v>856</v>
      </c>
      <c r="G258" s="3">
        <v>1</v>
      </c>
      <c r="H258">
        <v>-2.2000000000000002</v>
      </c>
      <c r="I258">
        <v>12</v>
      </c>
      <c r="J258" t="s">
        <v>857</v>
      </c>
    </row>
    <row r="259" spans="1:10" hidden="1" x14ac:dyDescent="0.25">
      <c r="A259" t="s">
        <v>861</v>
      </c>
      <c r="B259" t="s">
        <v>862</v>
      </c>
      <c r="C259" s="3">
        <v>1</v>
      </c>
      <c r="D259">
        <v>-3.45</v>
      </c>
      <c r="E259">
        <v>22</v>
      </c>
      <c r="F259" t="s">
        <v>863</v>
      </c>
      <c r="G259" s="3">
        <v>1</v>
      </c>
      <c r="H259">
        <v>-3.23</v>
      </c>
      <c r="I259">
        <v>18</v>
      </c>
      <c r="J259" t="s">
        <v>864</v>
      </c>
    </row>
    <row r="260" spans="1:10" hidden="1" x14ac:dyDescent="0.25">
      <c r="A260" t="s">
        <v>872</v>
      </c>
      <c r="B260" t="s">
        <v>873</v>
      </c>
      <c r="C260" s="3">
        <v>1</v>
      </c>
      <c r="D260">
        <v>-2.78</v>
      </c>
      <c r="E260">
        <v>94</v>
      </c>
      <c r="F260" t="s">
        <v>874</v>
      </c>
      <c r="G260" s="3">
        <v>1</v>
      </c>
      <c r="H260">
        <v>-2.4900000000000002</v>
      </c>
      <c r="I260">
        <v>85</v>
      </c>
      <c r="J260" t="s">
        <v>875</v>
      </c>
    </row>
    <row r="261" spans="1:10" hidden="1" x14ac:dyDescent="0.25">
      <c r="A261" t="s">
        <v>880</v>
      </c>
      <c r="B261" t="s">
        <v>881</v>
      </c>
      <c r="C261" s="3">
        <v>1</v>
      </c>
      <c r="D261">
        <v>-2.59</v>
      </c>
      <c r="E261">
        <v>44</v>
      </c>
      <c r="F261" t="s">
        <v>882</v>
      </c>
      <c r="G261" s="3">
        <v>1</v>
      </c>
      <c r="H261">
        <v>-2.78</v>
      </c>
      <c r="I261">
        <v>24</v>
      </c>
      <c r="J261" t="s">
        <v>883</v>
      </c>
    </row>
    <row r="262" spans="1:10" hidden="1" x14ac:dyDescent="0.25">
      <c r="A262" t="s">
        <v>888</v>
      </c>
      <c r="C262" s="3">
        <v>1</v>
      </c>
      <c r="D262">
        <v>-3.33</v>
      </c>
      <c r="E262">
        <v>19</v>
      </c>
      <c r="F262" t="s">
        <v>889</v>
      </c>
      <c r="G262" s="4">
        <v>2.3000375869879099E-5</v>
      </c>
      <c r="H262">
        <v>6.61</v>
      </c>
      <c r="I262">
        <v>93</v>
      </c>
      <c r="J262" t="s">
        <v>890</v>
      </c>
    </row>
    <row r="263" spans="1:10" hidden="1" x14ac:dyDescent="0.25">
      <c r="A263" t="s">
        <v>895</v>
      </c>
      <c r="C263" s="3">
        <v>1</v>
      </c>
      <c r="D263">
        <v>-3.08</v>
      </c>
      <c r="E263">
        <v>347</v>
      </c>
      <c r="F263" t="s">
        <v>896</v>
      </c>
      <c r="G263" s="3">
        <v>1</v>
      </c>
      <c r="H263">
        <v>-3.4</v>
      </c>
      <c r="I263">
        <v>295</v>
      </c>
      <c r="J263" t="s">
        <v>897</v>
      </c>
    </row>
    <row r="264" spans="1:10" hidden="1" x14ac:dyDescent="0.25">
      <c r="A264" t="s">
        <v>898</v>
      </c>
      <c r="B264" t="s">
        <v>899</v>
      </c>
      <c r="C264" s="3">
        <v>1</v>
      </c>
      <c r="D264">
        <v>-3.58</v>
      </c>
      <c r="E264">
        <v>6</v>
      </c>
      <c r="F264" t="s">
        <v>900</v>
      </c>
      <c r="G264" s="3">
        <v>1</v>
      </c>
      <c r="H264">
        <v>-3.34</v>
      </c>
      <c r="I264">
        <v>7</v>
      </c>
      <c r="J264" t="s">
        <v>901</v>
      </c>
    </row>
    <row r="265" spans="1:10" hidden="1" x14ac:dyDescent="0.25">
      <c r="A265" t="s">
        <v>902</v>
      </c>
      <c r="C265" s="3">
        <v>1</v>
      </c>
      <c r="D265">
        <v>-0.98</v>
      </c>
      <c r="E265">
        <v>332</v>
      </c>
      <c r="F265" t="s">
        <v>903</v>
      </c>
      <c r="G265" s="3">
        <v>1</v>
      </c>
      <c r="H265">
        <v>-2.46</v>
      </c>
      <c r="I265">
        <v>287</v>
      </c>
      <c r="J265" t="s">
        <v>904</v>
      </c>
    </row>
    <row r="266" spans="1:10" hidden="1" x14ac:dyDescent="0.25">
      <c r="A266" t="s">
        <v>908</v>
      </c>
      <c r="C266" s="3">
        <v>1</v>
      </c>
      <c r="D266">
        <v>-2.65</v>
      </c>
      <c r="E266">
        <v>242</v>
      </c>
      <c r="F266" t="s">
        <v>909</v>
      </c>
      <c r="G266" s="3">
        <v>1</v>
      </c>
      <c r="H266">
        <v>-1.87</v>
      </c>
      <c r="I266">
        <v>241</v>
      </c>
      <c r="J266" t="s">
        <v>910</v>
      </c>
    </row>
    <row r="267" spans="1:10" hidden="1" x14ac:dyDescent="0.25">
      <c r="A267" t="s">
        <v>911</v>
      </c>
      <c r="B267" t="s">
        <v>912</v>
      </c>
      <c r="C267" s="3">
        <v>1</v>
      </c>
      <c r="D267">
        <v>-0.84</v>
      </c>
      <c r="E267">
        <v>210</v>
      </c>
      <c r="F267" t="s">
        <v>913</v>
      </c>
      <c r="G267" s="3">
        <v>1</v>
      </c>
      <c r="H267">
        <v>-1.48</v>
      </c>
      <c r="I267">
        <v>144</v>
      </c>
      <c r="J267" t="s">
        <v>914</v>
      </c>
    </row>
    <row r="268" spans="1:10" hidden="1" x14ac:dyDescent="0.25">
      <c r="A268" t="s">
        <v>915</v>
      </c>
      <c r="B268" t="s">
        <v>916</v>
      </c>
      <c r="C268" s="3">
        <v>1</v>
      </c>
      <c r="D268">
        <v>-3.55</v>
      </c>
      <c r="E268">
        <v>3</v>
      </c>
      <c r="F268" t="s">
        <v>917</v>
      </c>
      <c r="G268" s="3">
        <v>1</v>
      </c>
      <c r="H268">
        <v>-4.0599999999999996</v>
      </c>
      <c r="I268">
        <v>4</v>
      </c>
      <c r="J268" t="s">
        <v>918</v>
      </c>
    </row>
    <row r="269" spans="1:10" hidden="1" x14ac:dyDescent="0.25">
      <c r="A269" t="s">
        <v>919</v>
      </c>
      <c r="C269" s="3">
        <v>1</v>
      </c>
      <c r="D269">
        <v>-2.61</v>
      </c>
      <c r="E269">
        <v>137</v>
      </c>
      <c r="F269" t="s">
        <v>920</v>
      </c>
      <c r="G269" s="3">
        <v>1</v>
      </c>
      <c r="H269">
        <v>-1.51</v>
      </c>
      <c r="I269">
        <v>110</v>
      </c>
      <c r="J269" t="s">
        <v>921</v>
      </c>
    </row>
    <row r="270" spans="1:10" hidden="1" x14ac:dyDescent="0.25">
      <c r="A270" t="s">
        <v>922</v>
      </c>
      <c r="C270" s="3">
        <v>1</v>
      </c>
      <c r="D270">
        <v>-4.57</v>
      </c>
      <c r="E270">
        <v>2</v>
      </c>
      <c r="F270" t="s">
        <v>923</v>
      </c>
      <c r="G270" s="3">
        <v>1</v>
      </c>
      <c r="H270">
        <v>-4.42</v>
      </c>
      <c r="I270">
        <v>2</v>
      </c>
      <c r="J270" t="s">
        <v>924</v>
      </c>
    </row>
    <row r="271" spans="1:10" hidden="1" x14ac:dyDescent="0.25">
      <c r="A271" t="s">
        <v>925</v>
      </c>
      <c r="C271" s="3">
        <v>1</v>
      </c>
      <c r="D271">
        <v>-3.28</v>
      </c>
      <c r="E271">
        <v>30</v>
      </c>
      <c r="F271" t="s">
        <v>926</v>
      </c>
      <c r="G271" s="3">
        <v>1</v>
      </c>
      <c r="H271">
        <v>-1.29</v>
      </c>
      <c r="I271">
        <v>16</v>
      </c>
      <c r="J271" t="s">
        <v>927</v>
      </c>
    </row>
    <row r="272" spans="1:10" hidden="1" x14ac:dyDescent="0.25">
      <c r="A272" t="s">
        <v>928</v>
      </c>
      <c r="B272" t="s">
        <v>929</v>
      </c>
      <c r="C272" s="3">
        <v>1</v>
      </c>
      <c r="D272">
        <v>-4.34</v>
      </c>
      <c r="E272">
        <v>1</v>
      </c>
      <c r="F272" t="s">
        <v>930</v>
      </c>
      <c r="G272" s="3">
        <v>1</v>
      </c>
      <c r="H272">
        <v>-0.99</v>
      </c>
      <c r="I272">
        <v>2</v>
      </c>
      <c r="J272" t="s">
        <v>931</v>
      </c>
    </row>
    <row r="273" spans="1:10" hidden="1" x14ac:dyDescent="0.25">
      <c r="A273" t="s">
        <v>932</v>
      </c>
      <c r="B273" t="s">
        <v>933</v>
      </c>
      <c r="C273" s="3">
        <v>1</v>
      </c>
      <c r="D273">
        <v>-3.56</v>
      </c>
      <c r="E273">
        <v>14</v>
      </c>
      <c r="F273" t="s">
        <v>934</v>
      </c>
      <c r="G273" s="3">
        <v>1</v>
      </c>
      <c r="H273">
        <v>-3.71</v>
      </c>
      <c r="I273">
        <v>9</v>
      </c>
      <c r="J273" t="s">
        <v>935</v>
      </c>
    </row>
    <row r="274" spans="1:10" hidden="1" x14ac:dyDescent="0.25">
      <c r="A274" t="s">
        <v>936</v>
      </c>
      <c r="B274" t="s">
        <v>937</v>
      </c>
      <c r="C274" s="3">
        <v>1</v>
      </c>
      <c r="D274">
        <v>-2.74</v>
      </c>
      <c r="E274">
        <v>141</v>
      </c>
      <c r="F274" t="s">
        <v>938</v>
      </c>
      <c r="G274" s="3">
        <v>1</v>
      </c>
      <c r="H274">
        <v>-2.5299999999999998</v>
      </c>
      <c r="I274">
        <v>115</v>
      </c>
      <c r="J274" t="s">
        <v>939</v>
      </c>
    </row>
    <row r="275" spans="1:10" hidden="1" x14ac:dyDescent="0.25">
      <c r="A275" t="s">
        <v>940</v>
      </c>
      <c r="B275" t="s">
        <v>941</v>
      </c>
      <c r="C275" s="3">
        <v>1</v>
      </c>
      <c r="D275">
        <v>-3.5</v>
      </c>
      <c r="E275">
        <v>7</v>
      </c>
      <c r="F275" t="s">
        <v>942</v>
      </c>
      <c r="G275" s="3">
        <v>1</v>
      </c>
      <c r="H275">
        <v>-3.18</v>
      </c>
      <c r="I275">
        <v>8</v>
      </c>
      <c r="J275" t="s">
        <v>943</v>
      </c>
    </row>
    <row r="276" spans="1:10" hidden="1" x14ac:dyDescent="0.25">
      <c r="A276" t="s">
        <v>944</v>
      </c>
      <c r="B276" t="s">
        <v>945</v>
      </c>
      <c r="C276" s="3">
        <v>1</v>
      </c>
      <c r="D276">
        <v>-3.61</v>
      </c>
      <c r="E276">
        <v>15</v>
      </c>
      <c r="F276" t="s">
        <v>946</v>
      </c>
      <c r="G276" s="3">
        <v>1</v>
      </c>
      <c r="H276">
        <v>-0.44</v>
      </c>
      <c r="I276">
        <v>26</v>
      </c>
      <c r="J276" t="s">
        <v>947</v>
      </c>
    </row>
    <row r="277" spans="1:10" hidden="1" x14ac:dyDescent="0.25">
      <c r="A277" t="s">
        <v>948</v>
      </c>
      <c r="C277" s="3">
        <v>1</v>
      </c>
      <c r="D277">
        <v>-2.94</v>
      </c>
      <c r="E277">
        <v>39</v>
      </c>
      <c r="F277" t="s">
        <v>949</v>
      </c>
      <c r="G277" s="3">
        <v>1</v>
      </c>
      <c r="H277">
        <v>-2.52</v>
      </c>
      <c r="I277">
        <v>19</v>
      </c>
      <c r="J277" t="s">
        <v>950</v>
      </c>
    </row>
    <row r="278" spans="1:10" hidden="1" x14ac:dyDescent="0.25">
      <c r="A278" t="s">
        <v>951</v>
      </c>
      <c r="B278" t="s">
        <v>952</v>
      </c>
      <c r="C278" s="3">
        <v>1</v>
      </c>
      <c r="D278">
        <v>-2.67</v>
      </c>
      <c r="E278">
        <v>162</v>
      </c>
      <c r="F278" t="s">
        <v>953</v>
      </c>
      <c r="G278" s="3">
        <v>1</v>
      </c>
      <c r="H278">
        <v>-2.23</v>
      </c>
      <c r="I278">
        <v>142</v>
      </c>
      <c r="J278" t="s">
        <v>954</v>
      </c>
    </row>
    <row r="279" spans="1:10" hidden="1" x14ac:dyDescent="0.25">
      <c r="A279" t="s">
        <v>955</v>
      </c>
      <c r="B279" t="s">
        <v>952</v>
      </c>
      <c r="C279" s="3">
        <v>1</v>
      </c>
      <c r="D279">
        <v>-2.44</v>
      </c>
      <c r="E279">
        <v>129</v>
      </c>
      <c r="F279" t="s">
        <v>956</v>
      </c>
      <c r="G279" s="3">
        <v>1</v>
      </c>
      <c r="H279">
        <v>-1.64</v>
      </c>
      <c r="I279">
        <v>116</v>
      </c>
      <c r="J279" t="s">
        <v>957</v>
      </c>
    </row>
    <row r="280" spans="1:10" hidden="1" x14ac:dyDescent="0.25">
      <c r="A280" t="s">
        <v>958</v>
      </c>
      <c r="B280" t="s">
        <v>959</v>
      </c>
      <c r="C280" s="3">
        <v>1</v>
      </c>
      <c r="D280">
        <v>-3.22</v>
      </c>
      <c r="E280">
        <v>27</v>
      </c>
      <c r="F280" t="s">
        <v>960</v>
      </c>
      <c r="G280" s="3">
        <v>1</v>
      </c>
      <c r="H280">
        <v>-2.35</v>
      </c>
      <c r="I280">
        <v>44</v>
      </c>
      <c r="J280" t="s">
        <v>961</v>
      </c>
    </row>
    <row r="281" spans="1:10" hidden="1" x14ac:dyDescent="0.25">
      <c r="A281" t="s">
        <v>962</v>
      </c>
      <c r="B281" t="s">
        <v>963</v>
      </c>
      <c r="C281" s="3">
        <v>1</v>
      </c>
      <c r="D281">
        <v>-4.07</v>
      </c>
      <c r="E281">
        <v>5</v>
      </c>
      <c r="F281" t="s">
        <v>964</v>
      </c>
      <c r="G281" s="3">
        <v>1</v>
      </c>
      <c r="H281">
        <v>-3.58</v>
      </c>
      <c r="I281">
        <v>6</v>
      </c>
      <c r="J281" t="s">
        <v>965</v>
      </c>
    </row>
    <row r="282" spans="1:10" hidden="1" x14ac:dyDescent="0.25">
      <c r="A282" t="s">
        <v>966</v>
      </c>
      <c r="B282" t="s">
        <v>967</v>
      </c>
      <c r="C282" s="3">
        <v>1</v>
      </c>
      <c r="D282">
        <v>-3.96</v>
      </c>
      <c r="E282">
        <v>6</v>
      </c>
      <c r="F282" t="s">
        <v>968</v>
      </c>
      <c r="G282" s="3">
        <v>1</v>
      </c>
      <c r="H282">
        <v>-2.94</v>
      </c>
      <c r="I282">
        <v>4</v>
      </c>
      <c r="J282" t="s">
        <v>969</v>
      </c>
    </row>
    <row r="283" spans="1:10" hidden="1" x14ac:dyDescent="0.25">
      <c r="A283" t="s">
        <v>970</v>
      </c>
      <c r="B283" t="s">
        <v>971</v>
      </c>
      <c r="C283" s="3">
        <v>1</v>
      </c>
      <c r="D283">
        <v>-2.34</v>
      </c>
      <c r="E283">
        <v>25</v>
      </c>
      <c r="F283" t="s">
        <v>972</v>
      </c>
      <c r="G283" s="3">
        <v>1</v>
      </c>
      <c r="H283">
        <v>-2.37</v>
      </c>
      <c r="I283">
        <v>19</v>
      </c>
      <c r="J283" t="s">
        <v>973</v>
      </c>
    </row>
    <row r="284" spans="1:10" hidden="1" x14ac:dyDescent="0.25">
      <c r="A284" t="s">
        <v>974</v>
      </c>
      <c r="C284" s="3">
        <v>1</v>
      </c>
      <c r="D284">
        <v>-3.07</v>
      </c>
      <c r="E284">
        <v>5</v>
      </c>
      <c r="F284" t="s">
        <v>975</v>
      </c>
      <c r="G284" s="3">
        <v>1</v>
      </c>
      <c r="H284">
        <v>-3.66</v>
      </c>
      <c r="I284">
        <v>5</v>
      </c>
      <c r="J284" t="s">
        <v>976</v>
      </c>
    </row>
    <row r="285" spans="1:10" hidden="1" x14ac:dyDescent="0.25">
      <c r="A285" t="s">
        <v>977</v>
      </c>
      <c r="B285" t="s">
        <v>978</v>
      </c>
      <c r="C285" s="3">
        <v>1</v>
      </c>
      <c r="D285">
        <v>-1.42</v>
      </c>
      <c r="E285">
        <v>3</v>
      </c>
      <c r="F285" t="s">
        <v>979</v>
      </c>
      <c r="G285" s="3">
        <v>1</v>
      </c>
      <c r="H285">
        <v>-4.07</v>
      </c>
      <c r="I285">
        <v>4</v>
      </c>
      <c r="J285" t="s">
        <v>980</v>
      </c>
    </row>
    <row r="286" spans="1:10" hidden="1" x14ac:dyDescent="0.25">
      <c r="A286" t="s">
        <v>981</v>
      </c>
      <c r="B286" t="s">
        <v>982</v>
      </c>
      <c r="C286" s="3">
        <v>1</v>
      </c>
      <c r="D286">
        <v>-3.25</v>
      </c>
      <c r="E286">
        <v>29</v>
      </c>
      <c r="F286" t="s">
        <v>983</v>
      </c>
      <c r="G286" s="3">
        <v>1</v>
      </c>
      <c r="H286">
        <v>-2.71</v>
      </c>
      <c r="I286">
        <v>22</v>
      </c>
      <c r="J286" t="s">
        <v>984</v>
      </c>
    </row>
    <row r="287" spans="1:10" hidden="1" x14ac:dyDescent="0.25">
      <c r="A287" t="s">
        <v>985</v>
      </c>
      <c r="C287" s="3">
        <v>1</v>
      </c>
      <c r="D287">
        <v>-0.74</v>
      </c>
      <c r="E287">
        <v>38</v>
      </c>
      <c r="F287" t="s">
        <v>986</v>
      </c>
      <c r="G287" s="3">
        <v>1</v>
      </c>
      <c r="H287">
        <v>-1.4</v>
      </c>
      <c r="I287">
        <v>36</v>
      </c>
      <c r="J287" t="s">
        <v>987</v>
      </c>
    </row>
    <row r="288" spans="1:10" hidden="1" x14ac:dyDescent="0.25">
      <c r="A288" t="s">
        <v>988</v>
      </c>
      <c r="C288" s="3">
        <v>1</v>
      </c>
      <c r="D288">
        <v>-1.78</v>
      </c>
      <c r="E288">
        <v>179</v>
      </c>
      <c r="F288" t="s">
        <v>989</v>
      </c>
      <c r="G288" s="3">
        <v>1</v>
      </c>
      <c r="H288">
        <v>-2.6</v>
      </c>
      <c r="I288">
        <v>174</v>
      </c>
      <c r="J288" t="s">
        <v>990</v>
      </c>
    </row>
    <row r="289" spans="1:10" hidden="1" x14ac:dyDescent="0.25">
      <c r="A289" t="s">
        <v>991</v>
      </c>
      <c r="C289" s="3">
        <v>1</v>
      </c>
      <c r="D289">
        <v>-0.75</v>
      </c>
      <c r="E289">
        <v>137</v>
      </c>
      <c r="F289" t="s">
        <v>992</v>
      </c>
      <c r="G289" s="3">
        <v>1</v>
      </c>
      <c r="H289">
        <v>-2.52</v>
      </c>
      <c r="I289">
        <v>132</v>
      </c>
      <c r="J289" t="s">
        <v>993</v>
      </c>
    </row>
    <row r="290" spans="1:10" hidden="1" x14ac:dyDescent="0.25">
      <c r="A290" t="s">
        <v>994</v>
      </c>
      <c r="B290" t="s">
        <v>995</v>
      </c>
      <c r="C290" s="3">
        <v>1</v>
      </c>
      <c r="D290">
        <v>-2.73</v>
      </c>
      <c r="E290">
        <v>148</v>
      </c>
      <c r="F290" t="s">
        <v>996</v>
      </c>
      <c r="G290" s="3">
        <v>1</v>
      </c>
      <c r="H290">
        <v>-1.19</v>
      </c>
      <c r="I290">
        <v>126</v>
      </c>
      <c r="J290" t="s">
        <v>997</v>
      </c>
    </row>
    <row r="291" spans="1:10" hidden="1" x14ac:dyDescent="0.25">
      <c r="A291" t="s">
        <v>998</v>
      </c>
      <c r="B291" t="s">
        <v>999</v>
      </c>
      <c r="C291" s="3">
        <v>1</v>
      </c>
      <c r="D291">
        <v>-2.65</v>
      </c>
      <c r="E291">
        <v>185</v>
      </c>
      <c r="F291" t="s">
        <v>1000</v>
      </c>
      <c r="G291" s="3">
        <v>1</v>
      </c>
      <c r="H291">
        <v>-0.17</v>
      </c>
      <c r="I291">
        <v>151</v>
      </c>
      <c r="J291" t="s">
        <v>1001</v>
      </c>
    </row>
    <row r="292" spans="1:10" hidden="1" x14ac:dyDescent="0.25">
      <c r="A292" t="s">
        <v>1005</v>
      </c>
      <c r="B292" t="s">
        <v>1006</v>
      </c>
      <c r="C292" s="3">
        <v>1</v>
      </c>
      <c r="D292">
        <v>-2.85</v>
      </c>
      <c r="E292">
        <v>48</v>
      </c>
      <c r="F292" t="s">
        <v>1007</v>
      </c>
      <c r="G292" s="3">
        <v>1</v>
      </c>
      <c r="H292">
        <v>-3.1</v>
      </c>
      <c r="I292">
        <v>8</v>
      </c>
      <c r="J292" t="s">
        <v>1008</v>
      </c>
    </row>
    <row r="293" spans="1:10" hidden="1" x14ac:dyDescent="0.25">
      <c r="A293" t="s">
        <v>1009</v>
      </c>
      <c r="C293" s="3">
        <v>1</v>
      </c>
      <c r="D293">
        <v>-2.16</v>
      </c>
      <c r="E293">
        <v>144</v>
      </c>
      <c r="F293" t="s">
        <v>1010</v>
      </c>
      <c r="G293" s="3">
        <v>1</v>
      </c>
      <c r="H293">
        <v>-2.69</v>
      </c>
      <c r="I293">
        <v>101</v>
      </c>
      <c r="J293" t="s">
        <v>1011</v>
      </c>
    </row>
    <row r="294" spans="1:10" hidden="1" x14ac:dyDescent="0.25">
      <c r="A294" t="s">
        <v>1012</v>
      </c>
      <c r="C294" s="3">
        <v>1</v>
      </c>
      <c r="D294">
        <v>-2.2999999999999998</v>
      </c>
      <c r="E294">
        <v>127</v>
      </c>
      <c r="F294" t="s">
        <v>1013</v>
      </c>
      <c r="G294" s="3">
        <v>1</v>
      </c>
      <c r="H294">
        <v>-2.61</v>
      </c>
      <c r="I294">
        <v>95</v>
      </c>
      <c r="J294" t="s">
        <v>1014</v>
      </c>
    </row>
    <row r="295" spans="1:10" hidden="1" x14ac:dyDescent="0.25">
      <c r="A295" t="s">
        <v>1015</v>
      </c>
      <c r="B295" t="s">
        <v>1016</v>
      </c>
      <c r="C295" s="3">
        <v>1</v>
      </c>
      <c r="D295">
        <v>-1.99</v>
      </c>
      <c r="E295">
        <v>5</v>
      </c>
      <c r="F295" t="s">
        <v>1017</v>
      </c>
      <c r="G295" s="3">
        <v>1</v>
      </c>
      <c r="H295">
        <v>-3.28</v>
      </c>
      <c r="I295">
        <v>7</v>
      </c>
      <c r="J295" t="s">
        <v>1018</v>
      </c>
    </row>
    <row r="296" spans="1:10" hidden="1" x14ac:dyDescent="0.25">
      <c r="A296" t="s">
        <v>1019</v>
      </c>
      <c r="C296" s="3">
        <v>1</v>
      </c>
      <c r="D296">
        <v>-1.0900000000000001</v>
      </c>
      <c r="E296">
        <v>19</v>
      </c>
      <c r="F296" t="s">
        <v>1020</v>
      </c>
      <c r="G296" s="3">
        <v>1</v>
      </c>
      <c r="H296">
        <v>-2.84</v>
      </c>
      <c r="I296">
        <v>20</v>
      </c>
      <c r="J296" t="s">
        <v>1021</v>
      </c>
    </row>
    <row r="297" spans="1:10" hidden="1" x14ac:dyDescent="0.25">
      <c r="A297" t="s">
        <v>1025</v>
      </c>
      <c r="B297" t="s">
        <v>1016</v>
      </c>
      <c r="C297" s="3">
        <v>1</v>
      </c>
      <c r="D297">
        <v>-1.49</v>
      </c>
      <c r="E297">
        <v>14</v>
      </c>
      <c r="F297" t="s">
        <v>1026</v>
      </c>
      <c r="G297" s="3">
        <v>1</v>
      </c>
      <c r="H297">
        <v>-3.33</v>
      </c>
      <c r="I297">
        <v>18</v>
      </c>
      <c r="J297" t="s">
        <v>1027</v>
      </c>
    </row>
    <row r="298" spans="1:10" hidden="1" x14ac:dyDescent="0.25">
      <c r="A298" t="s">
        <v>1028</v>
      </c>
      <c r="B298" t="s">
        <v>1029</v>
      </c>
      <c r="C298" s="3">
        <v>1</v>
      </c>
      <c r="D298">
        <v>-3.07</v>
      </c>
      <c r="E298">
        <v>10</v>
      </c>
      <c r="F298" t="s">
        <v>1030</v>
      </c>
      <c r="G298" s="3">
        <v>4.7009061075832803E-3</v>
      </c>
      <c r="H298">
        <v>1.71</v>
      </c>
      <c r="I298">
        <v>15</v>
      </c>
      <c r="J298" t="s">
        <v>1031</v>
      </c>
    </row>
    <row r="299" spans="1:10" hidden="1" x14ac:dyDescent="0.25">
      <c r="A299" t="s">
        <v>1032</v>
      </c>
      <c r="B299" t="s">
        <v>1029</v>
      </c>
      <c r="C299" s="3">
        <v>1</v>
      </c>
      <c r="D299">
        <v>-2.56</v>
      </c>
      <c r="E299">
        <v>83</v>
      </c>
      <c r="F299" t="s">
        <v>1033</v>
      </c>
      <c r="G299" s="3">
        <v>1</v>
      </c>
      <c r="H299">
        <v>-2.71</v>
      </c>
      <c r="I299">
        <v>56</v>
      </c>
      <c r="J299" t="s">
        <v>1034</v>
      </c>
    </row>
    <row r="300" spans="1:10" hidden="1" x14ac:dyDescent="0.25">
      <c r="A300" t="s">
        <v>1035</v>
      </c>
      <c r="B300" t="s">
        <v>1036</v>
      </c>
      <c r="C300" s="3">
        <v>1</v>
      </c>
      <c r="D300">
        <v>-3.46</v>
      </c>
      <c r="E300">
        <v>20</v>
      </c>
      <c r="F300" t="s">
        <v>1037</v>
      </c>
      <c r="G300" s="3">
        <v>1</v>
      </c>
      <c r="H300">
        <v>-3.33</v>
      </c>
      <c r="I300">
        <v>19</v>
      </c>
      <c r="J300" t="s">
        <v>1038</v>
      </c>
    </row>
    <row r="301" spans="1:10" hidden="1" x14ac:dyDescent="0.25">
      <c r="A301" t="s">
        <v>1039</v>
      </c>
      <c r="C301" s="3">
        <v>1</v>
      </c>
      <c r="D301">
        <v>-1.95</v>
      </c>
      <c r="E301">
        <v>66</v>
      </c>
      <c r="F301" t="s">
        <v>1040</v>
      </c>
      <c r="G301" s="3">
        <v>1</v>
      </c>
      <c r="H301">
        <v>-1.8</v>
      </c>
      <c r="I301">
        <v>39</v>
      </c>
      <c r="J301" t="s">
        <v>1041</v>
      </c>
    </row>
    <row r="302" spans="1:10" hidden="1" x14ac:dyDescent="0.25">
      <c r="A302" t="s">
        <v>1042</v>
      </c>
      <c r="B302" t="s">
        <v>1043</v>
      </c>
      <c r="C302" s="3">
        <v>1</v>
      </c>
      <c r="D302">
        <v>-3.51</v>
      </c>
      <c r="E302">
        <v>9</v>
      </c>
      <c r="F302" t="s">
        <v>1044</v>
      </c>
      <c r="G302" s="3">
        <v>1</v>
      </c>
      <c r="H302">
        <v>-3.78</v>
      </c>
      <c r="I302">
        <v>7</v>
      </c>
      <c r="J302" t="s">
        <v>1045</v>
      </c>
    </row>
    <row r="303" spans="1:10" hidden="1" x14ac:dyDescent="0.25">
      <c r="A303" t="s">
        <v>1046</v>
      </c>
      <c r="B303" t="s">
        <v>1047</v>
      </c>
      <c r="C303" s="3">
        <v>1</v>
      </c>
      <c r="D303">
        <v>-2.82</v>
      </c>
      <c r="E303">
        <v>63</v>
      </c>
      <c r="F303" t="s">
        <v>1048</v>
      </c>
      <c r="G303" s="3">
        <v>1</v>
      </c>
      <c r="H303">
        <v>-2.67</v>
      </c>
      <c r="I303">
        <v>62</v>
      </c>
      <c r="J303" t="s">
        <v>1049</v>
      </c>
    </row>
    <row r="304" spans="1:10" hidden="1" x14ac:dyDescent="0.25">
      <c r="A304" t="s">
        <v>1050</v>
      </c>
      <c r="C304" s="3">
        <v>1</v>
      </c>
      <c r="D304">
        <v>-3.31</v>
      </c>
      <c r="E304">
        <v>11</v>
      </c>
      <c r="F304" t="s">
        <v>1051</v>
      </c>
      <c r="G304" s="3">
        <v>1</v>
      </c>
      <c r="H304">
        <v>-3.62</v>
      </c>
      <c r="I304">
        <v>10</v>
      </c>
      <c r="J304" t="s">
        <v>1052</v>
      </c>
    </row>
    <row r="305" spans="1:10" hidden="1" x14ac:dyDescent="0.25">
      <c r="A305" t="s">
        <v>1053</v>
      </c>
      <c r="B305" t="s">
        <v>1054</v>
      </c>
      <c r="C305" s="3">
        <v>1</v>
      </c>
      <c r="D305">
        <v>-3.06</v>
      </c>
      <c r="E305">
        <v>6</v>
      </c>
      <c r="F305" t="s">
        <v>1055</v>
      </c>
      <c r="G305" s="3">
        <v>1</v>
      </c>
      <c r="H305">
        <v>-3.3</v>
      </c>
      <c r="I305">
        <v>5</v>
      </c>
      <c r="J305" t="s">
        <v>1056</v>
      </c>
    </row>
    <row r="306" spans="1:10" hidden="1" x14ac:dyDescent="0.25">
      <c r="A306" t="s">
        <v>1057</v>
      </c>
      <c r="B306" t="s">
        <v>1058</v>
      </c>
      <c r="C306" s="3">
        <v>1</v>
      </c>
      <c r="D306">
        <v>-3.45</v>
      </c>
      <c r="E306">
        <v>19</v>
      </c>
      <c r="F306" t="s">
        <v>1059</v>
      </c>
      <c r="G306" s="3">
        <v>1</v>
      </c>
      <c r="H306">
        <v>-2.33</v>
      </c>
      <c r="I306">
        <v>31</v>
      </c>
      <c r="J306" t="s">
        <v>1060</v>
      </c>
    </row>
    <row r="307" spans="1:10" hidden="1" x14ac:dyDescent="0.25">
      <c r="A307" t="s">
        <v>1061</v>
      </c>
      <c r="B307" t="s">
        <v>1062</v>
      </c>
      <c r="C307" s="3">
        <v>1</v>
      </c>
      <c r="D307">
        <v>-3.82</v>
      </c>
      <c r="E307">
        <v>10</v>
      </c>
      <c r="F307" t="s">
        <v>1063</v>
      </c>
      <c r="G307" s="3">
        <v>1</v>
      </c>
      <c r="H307">
        <v>-3.06</v>
      </c>
      <c r="I307">
        <v>20</v>
      </c>
      <c r="J307" t="s">
        <v>1064</v>
      </c>
    </row>
    <row r="308" spans="1:10" hidden="1" x14ac:dyDescent="0.25">
      <c r="A308" t="s">
        <v>1065</v>
      </c>
      <c r="B308" t="s">
        <v>1066</v>
      </c>
      <c r="C308" s="3">
        <v>1</v>
      </c>
      <c r="D308">
        <v>-3.69</v>
      </c>
      <c r="E308">
        <v>13</v>
      </c>
      <c r="F308" t="s">
        <v>1067</v>
      </c>
      <c r="G308" s="3">
        <v>1</v>
      </c>
      <c r="H308">
        <v>-3.15</v>
      </c>
      <c r="I308">
        <v>23</v>
      </c>
      <c r="J308" t="s">
        <v>1068</v>
      </c>
    </row>
    <row r="309" spans="1:10" hidden="1" x14ac:dyDescent="0.25">
      <c r="A309" t="s">
        <v>1072</v>
      </c>
      <c r="B309" t="s">
        <v>1073</v>
      </c>
      <c r="C309" s="3">
        <v>1</v>
      </c>
      <c r="D309">
        <v>-2.5499999999999998</v>
      </c>
      <c r="E309">
        <v>11</v>
      </c>
      <c r="F309" t="s">
        <v>1074</v>
      </c>
      <c r="G309" s="4">
        <v>3.6434297060570299E-5</v>
      </c>
      <c r="H309">
        <v>6.04</v>
      </c>
      <c r="I309">
        <v>59</v>
      </c>
      <c r="J309" t="s">
        <v>1075</v>
      </c>
    </row>
    <row r="310" spans="1:10" hidden="1" x14ac:dyDescent="0.25">
      <c r="A310" t="s">
        <v>1076</v>
      </c>
      <c r="B310" t="s">
        <v>1077</v>
      </c>
      <c r="C310" s="3">
        <v>1</v>
      </c>
      <c r="D310">
        <v>-2.75</v>
      </c>
      <c r="E310">
        <v>99</v>
      </c>
      <c r="F310" t="s">
        <v>1078</v>
      </c>
      <c r="G310" s="3">
        <v>1</v>
      </c>
      <c r="H310">
        <v>-1.71</v>
      </c>
      <c r="I310">
        <v>104</v>
      </c>
      <c r="J310" t="s">
        <v>1079</v>
      </c>
    </row>
    <row r="311" spans="1:10" hidden="1" x14ac:dyDescent="0.25">
      <c r="A311" t="s">
        <v>1080</v>
      </c>
      <c r="B311" t="s">
        <v>1081</v>
      </c>
      <c r="C311" s="3">
        <v>1</v>
      </c>
      <c r="D311">
        <v>-3.23</v>
      </c>
      <c r="E311">
        <v>21</v>
      </c>
      <c r="F311" t="s">
        <v>1082</v>
      </c>
      <c r="G311" s="3">
        <v>1</v>
      </c>
      <c r="H311">
        <v>-2.7</v>
      </c>
      <c r="I311">
        <v>12</v>
      </c>
      <c r="J311" t="s">
        <v>1083</v>
      </c>
    </row>
    <row r="312" spans="1:10" hidden="1" x14ac:dyDescent="0.25">
      <c r="A312" t="s">
        <v>1084</v>
      </c>
      <c r="B312" t="s">
        <v>1085</v>
      </c>
      <c r="C312" s="3">
        <v>1</v>
      </c>
      <c r="D312">
        <v>-3.12</v>
      </c>
      <c r="E312">
        <v>25</v>
      </c>
      <c r="F312" t="s">
        <v>1086</v>
      </c>
      <c r="G312" s="3">
        <v>7.3724883313680102E-3</v>
      </c>
      <c r="H312">
        <v>1.29</v>
      </c>
      <c r="I312">
        <v>10</v>
      </c>
      <c r="J312" t="s">
        <v>1087</v>
      </c>
    </row>
    <row r="313" spans="1:10" hidden="1" x14ac:dyDescent="0.25">
      <c r="A313" t="s">
        <v>1088</v>
      </c>
      <c r="C313" s="3">
        <v>1</v>
      </c>
      <c r="D313">
        <v>-0.13</v>
      </c>
      <c r="E313">
        <v>264</v>
      </c>
      <c r="F313" t="s">
        <v>1089</v>
      </c>
      <c r="G313" s="3">
        <v>1.39817831533383E-2</v>
      </c>
      <c r="H313">
        <v>0.73</v>
      </c>
      <c r="I313">
        <v>222</v>
      </c>
      <c r="J313" t="s">
        <v>1090</v>
      </c>
    </row>
    <row r="314" spans="1:10" hidden="1" x14ac:dyDescent="0.25">
      <c r="A314" t="s">
        <v>1091</v>
      </c>
      <c r="C314" s="3">
        <v>1</v>
      </c>
      <c r="D314">
        <v>-2.0099999999999998</v>
      </c>
      <c r="E314">
        <v>268</v>
      </c>
      <c r="F314" t="s">
        <v>1092</v>
      </c>
      <c r="G314" s="3">
        <v>1</v>
      </c>
      <c r="H314">
        <v>-2.04</v>
      </c>
      <c r="I314">
        <v>252</v>
      </c>
      <c r="J314" t="s">
        <v>1093</v>
      </c>
    </row>
    <row r="315" spans="1:10" hidden="1" x14ac:dyDescent="0.25">
      <c r="A315" t="s">
        <v>1094</v>
      </c>
      <c r="C315" s="3">
        <v>1</v>
      </c>
      <c r="D315">
        <v>-2.73</v>
      </c>
      <c r="E315">
        <v>116</v>
      </c>
      <c r="F315" t="s">
        <v>1095</v>
      </c>
      <c r="G315" s="3">
        <v>1</v>
      </c>
      <c r="H315">
        <v>-0.65</v>
      </c>
      <c r="I315">
        <v>92</v>
      </c>
      <c r="J315" t="s">
        <v>1096</v>
      </c>
    </row>
    <row r="316" spans="1:10" hidden="1" x14ac:dyDescent="0.25">
      <c r="A316" t="s">
        <v>1097</v>
      </c>
      <c r="C316" s="3">
        <v>1</v>
      </c>
      <c r="D316">
        <v>-3.12</v>
      </c>
      <c r="E316">
        <v>27</v>
      </c>
      <c r="F316" t="s">
        <v>1098</v>
      </c>
      <c r="G316" s="3">
        <v>1</v>
      </c>
      <c r="H316">
        <v>-3.29</v>
      </c>
      <c r="I316">
        <v>20</v>
      </c>
      <c r="J316" t="s">
        <v>1099</v>
      </c>
    </row>
    <row r="317" spans="1:10" hidden="1" x14ac:dyDescent="0.25">
      <c r="A317" t="s">
        <v>1100</v>
      </c>
      <c r="C317" s="3">
        <v>1</v>
      </c>
      <c r="D317">
        <v>-2.89</v>
      </c>
      <c r="E317">
        <v>323</v>
      </c>
      <c r="F317" t="s">
        <v>1101</v>
      </c>
      <c r="G317" s="3">
        <v>1</v>
      </c>
      <c r="H317">
        <v>-2.81</v>
      </c>
      <c r="I317">
        <v>271</v>
      </c>
      <c r="J317" t="s">
        <v>1102</v>
      </c>
    </row>
    <row r="318" spans="1:10" hidden="1" x14ac:dyDescent="0.25">
      <c r="A318" t="s">
        <v>1103</v>
      </c>
      <c r="C318" s="3">
        <v>1</v>
      </c>
      <c r="D318">
        <v>-3.7</v>
      </c>
      <c r="E318">
        <v>353</v>
      </c>
      <c r="F318" t="s">
        <v>1104</v>
      </c>
      <c r="G318" s="3">
        <v>1</v>
      </c>
      <c r="H318">
        <v>-2.4500000000000002</v>
      </c>
      <c r="I318">
        <v>287</v>
      </c>
      <c r="J318" t="s">
        <v>1105</v>
      </c>
    </row>
    <row r="319" spans="1:10" hidden="1" x14ac:dyDescent="0.25">
      <c r="A319" t="s">
        <v>1106</v>
      </c>
      <c r="B319" t="s">
        <v>1107</v>
      </c>
      <c r="C319" s="3">
        <v>1</v>
      </c>
      <c r="D319">
        <v>-2.4</v>
      </c>
      <c r="E319">
        <v>74</v>
      </c>
      <c r="F319" t="s">
        <v>1108</v>
      </c>
      <c r="G319" s="3">
        <v>1</v>
      </c>
      <c r="H319">
        <v>-2.71</v>
      </c>
      <c r="I319">
        <v>86</v>
      </c>
      <c r="J319" t="s">
        <v>1109</v>
      </c>
    </row>
    <row r="320" spans="1:10" hidden="1" x14ac:dyDescent="0.25">
      <c r="A320" t="s">
        <v>1110</v>
      </c>
      <c r="B320" t="s">
        <v>1111</v>
      </c>
      <c r="C320" s="3">
        <v>1</v>
      </c>
      <c r="D320">
        <v>-2.75</v>
      </c>
      <c r="E320">
        <v>112</v>
      </c>
      <c r="F320" t="s">
        <v>1112</v>
      </c>
      <c r="G320" s="3">
        <v>1</v>
      </c>
      <c r="H320">
        <v>-2.15</v>
      </c>
      <c r="I320">
        <v>110</v>
      </c>
      <c r="J320" t="s">
        <v>1113</v>
      </c>
    </row>
    <row r="321" spans="1:10" hidden="1" x14ac:dyDescent="0.25">
      <c r="A321" t="s">
        <v>1114</v>
      </c>
      <c r="B321" t="s">
        <v>1115</v>
      </c>
      <c r="C321" s="3">
        <v>1</v>
      </c>
      <c r="D321">
        <v>-2.79</v>
      </c>
      <c r="E321">
        <v>52</v>
      </c>
      <c r="F321" t="s">
        <v>1116</v>
      </c>
      <c r="G321" s="3">
        <v>1</v>
      </c>
      <c r="H321">
        <v>-2.99</v>
      </c>
      <c r="I321">
        <v>29</v>
      </c>
      <c r="J321" t="s">
        <v>1117</v>
      </c>
    </row>
    <row r="322" spans="1:10" hidden="1" x14ac:dyDescent="0.25">
      <c r="A322" t="s">
        <v>1118</v>
      </c>
      <c r="B322" t="s">
        <v>1119</v>
      </c>
      <c r="C322" s="3">
        <v>1</v>
      </c>
      <c r="D322">
        <v>-2.23</v>
      </c>
      <c r="E322">
        <v>144</v>
      </c>
      <c r="F322" t="s">
        <v>1120</v>
      </c>
      <c r="G322" s="3">
        <v>1</v>
      </c>
      <c r="H322">
        <v>-0.47</v>
      </c>
      <c r="I322">
        <v>128</v>
      </c>
      <c r="J322" t="s">
        <v>1121</v>
      </c>
    </row>
    <row r="323" spans="1:10" hidden="1" x14ac:dyDescent="0.25">
      <c r="A323" t="s">
        <v>1122</v>
      </c>
      <c r="B323" t="s">
        <v>1115</v>
      </c>
      <c r="C323" s="3">
        <v>1</v>
      </c>
      <c r="D323">
        <v>-2.5499999999999998</v>
      </c>
      <c r="E323">
        <v>253</v>
      </c>
      <c r="F323" t="s">
        <v>1123</v>
      </c>
      <c r="G323" s="3">
        <v>1</v>
      </c>
      <c r="H323">
        <v>-2.0299999999999998</v>
      </c>
      <c r="I323">
        <v>202</v>
      </c>
      <c r="J323" t="s">
        <v>1124</v>
      </c>
    </row>
    <row r="324" spans="1:10" hidden="1" x14ac:dyDescent="0.25">
      <c r="A324" t="s">
        <v>1125</v>
      </c>
      <c r="B324" t="s">
        <v>1126</v>
      </c>
      <c r="C324" s="3">
        <v>1</v>
      </c>
      <c r="D324">
        <v>-3.28</v>
      </c>
      <c r="E324">
        <v>30</v>
      </c>
      <c r="F324" t="s">
        <v>1127</v>
      </c>
      <c r="G324" s="3">
        <v>1</v>
      </c>
      <c r="H324">
        <v>-3.12</v>
      </c>
      <c r="I324">
        <v>24</v>
      </c>
      <c r="J324" t="s">
        <v>1128</v>
      </c>
    </row>
    <row r="325" spans="1:10" hidden="1" x14ac:dyDescent="0.25">
      <c r="A325" t="s">
        <v>1129</v>
      </c>
      <c r="B325" t="s">
        <v>1130</v>
      </c>
      <c r="C325" s="3">
        <v>1</v>
      </c>
      <c r="D325">
        <v>-1.35</v>
      </c>
      <c r="E325">
        <v>214</v>
      </c>
      <c r="F325" t="s">
        <v>1131</v>
      </c>
      <c r="G325" s="3">
        <v>1</v>
      </c>
      <c r="H325">
        <v>-2.5099999999999998</v>
      </c>
      <c r="I325">
        <v>197</v>
      </c>
      <c r="J325" t="s">
        <v>1132</v>
      </c>
    </row>
    <row r="326" spans="1:10" hidden="1" x14ac:dyDescent="0.25">
      <c r="A326" t="s">
        <v>1133</v>
      </c>
      <c r="C326" s="3">
        <v>1</v>
      </c>
      <c r="D326">
        <v>-2.75</v>
      </c>
      <c r="E326">
        <v>133</v>
      </c>
      <c r="F326" t="s">
        <v>1134</v>
      </c>
      <c r="G326" s="3">
        <v>1</v>
      </c>
      <c r="H326">
        <v>-2.2799999999999998</v>
      </c>
      <c r="I326">
        <v>139</v>
      </c>
      <c r="J326" t="s">
        <v>1135</v>
      </c>
    </row>
    <row r="327" spans="1:10" hidden="1" x14ac:dyDescent="0.25">
      <c r="A327" t="s">
        <v>1147</v>
      </c>
      <c r="B327" t="s">
        <v>1148</v>
      </c>
      <c r="C327" s="3">
        <v>1</v>
      </c>
      <c r="D327">
        <v>-0.82</v>
      </c>
      <c r="E327">
        <v>48</v>
      </c>
      <c r="F327" t="s">
        <v>1149</v>
      </c>
      <c r="G327" s="3">
        <v>1</v>
      </c>
      <c r="H327">
        <v>-2.48</v>
      </c>
      <c r="I327">
        <v>33</v>
      </c>
      <c r="J327" t="s">
        <v>1150</v>
      </c>
    </row>
    <row r="328" spans="1:10" hidden="1" x14ac:dyDescent="0.25">
      <c r="A328" t="s">
        <v>1151</v>
      </c>
      <c r="B328" t="s">
        <v>1152</v>
      </c>
      <c r="C328" s="3">
        <v>1</v>
      </c>
      <c r="D328">
        <v>-2.96</v>
      </c>
      <c r="E328">
        <v>50</v>
      </c>
      <c r="F328" t="s">
        <v>1153</v>
      </c>
      <c r="G328" s="3">
        <v>1</v>
      </c>
      <c r="H328">
        <v>-2.91</v>
      </c>
      <c r="I328">
        <v>49</v>
      </c>
      <c r="J328" t="s">
        <v>1154</v>
      </c>
    </row>
    <row r="329" spans="1:10" hidden="1" x14ac:dyDescent="0.25">
      <c r="A329" t="s">
        <v>1155</v>
      </c>
      <c r="B329" t="s">
        <v>1156</v>
      </c>
      <c r="C329" s="3">
        <v>1</v>
      </c>
      <c r="D329">
        <v>-2.81</v>
      </c>
      <c r="E329">
        <v>67</v>
      </c>
      <c r="F329" t="s">
        <v>1157</v>
      </c>
      <c r="G329" s="3">
        <v>1</v>
      </c>
      <c r="H329">
        <v>-2.76</v>
      </c>
      <c r="I329">
        <v>70</v>
      </c>
      <c r="J329" t="s">
        <v>1158</v>
      </c>
    </row>
    <row r="330" spans="1:10" hidden="1" x14ac:dyDescent="0.25">
      <c r="A330" t="s">
        <v>1159</v>
      </c>
      <c r="B330" t="s">
        <v>1160</v>
      </c>
      <c r="C330" s="3">
        <v>1</v>
      </c>
      <c r="D330">
        <v>-2.16</v>
      </c>
      <c r="E330">
        <v>30</v>
      </c>
      <c r="F330" t="s">
        <v>1161</v>
      </c>
      <c r="G330" s="3">
        <v>1</v>
      </c>
      <c r="H330">
        <v>-2.41</v>
      </c>
      <c r="I330">
        <v>30</v>
      </c>
      <c r="J330" t="s">
        <v>1162</v>
      </c>
    </row>
    <row r="331" spans="1:10" hidden="1" x14ac:dyDescent="0.25">
      <c r="A331" t="s">
        <v>1163</v>
      </c>
      <c r="B331" t="s">
        <v>1164</v>
      </c>
      <c r="C331" s="3">
        <v>1</v>
      </c>
      <c r="D331">
        <v>-2.41</v>
      </c>
      <c r="E331">
        <v>47</v>
      </c>
      <c r="F331" t="s">
        <v>1165</v>
      </c>
      <c r="G331" s="3">
        <v>2.8724639654239398E-2</v>
      </c>
      <c r="H331">
        <v>0.15</v>
      </c>
      <c r="I331">
        <v>46</v>
      </c>
      <c r="J331" t="s">
        <v>1166</v>
      </c>
    </row>
    <row r="332" spans="1:10" hidden="1" x14ac:dyDescent="0.25">
      <c r="A332" t="s">
        <v>1167</v>
      </c>
      <c r="B332" t="s">
        <v>1168</v>
      </c>
      <c r="C332" s="3">
        <v>1</v>
      </c>
      <c r="D332">
        <v>-3.01</v>
      </c>
      <c r="E332">
        <v>60</v>
      </c>
      <c r="F332" t="s">
        <v>1169</v>
      </c>
      <c r="G332" s="3">
        <v>1</v>
      </c>
      <c r="H332">
        <v>-2.4900000000000002</v>
      </c>
      <c r="I332">
        <v>51</v>
      </c>
      <c r="J332" t="s">
        <v>1170</v>
      </c>
    </row>
  </sheetData>
  <autoFilter ref="A3:J332">
    <filterColumn colId="3">
      <customFilters>
        <customFilter operator="greaterThan" val="3"/>
      </customFilters>
    </filterColumn>
    <filterColumn colId="7">
      <customFilters>
        <customFilter operator="greaterThan" val="3"/>
      </customFilters>
    </filterColumn>
    <sortState ref="A3:J331">
      <sortCondition ref="C2"/>
    </sortState>
  </autoFilter>
  <mergeCells count="2">
    <mergeCell ref="C2:F2"/>
    <mergeCell ref="G2:J2"/>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K335"/>
  <sheetViews>
    <sheetView workbookViewId="0">
      <pane ySplit="2" topLeftCell="A3" activePane="bottomLeft" state="frozen"/>
      <selection pane="bottomLeft" activeCell="A3" sqref="A3"/>
    </sheetView>
  </sheetViews>
  <sheetFormatPr defaultRowHeight="15" x14ac:dyDescent="0.25"/>
  <cols>
    <col min="1" max="1" width="27.85546875" bestFit="1" customWidth="1"/>
    <col min="2" max="2" width="51.140625" customWidth="1"/>
    <col min="3" max="3" width="8.28515625" style="3" customWidth="1"/>
    <col min="4" max="4" width="12" bestFit="1" customWidth="1"/>
    <col min="5" max="5" width="7.7109375" bestFit="1" customWidth="1"/>
    <col min="6" max="6" width="30.7109375" customWidth="1"/>
    <col min="7" max="7" width="8.28515625" style="3" customWidth="1"/>
    <col min="8" max="8" width="12" bestFit="1" customWidth="1"/>
    <col min="9" max="9" width="7.7109375" bestFit="1" customWidth="1"/>
    <col min="10" max="10" width="30.7109375" customWidth="1"/>
    <col min="11" max="11" width="9.140625" style="3"/>
  </cols>
  <sheetData>
    <row r="1" spans="1:11" s="1" customFormat="1" x14ac:dyDescent="0.25">
      <c r="C1" s="9" t="s">
        <v>1174</v>
      </c>
      <c r="D1" s="9"/>
      <c r="E1" s="9"/>
      <c r="F1" s="9"/>
      <c r="G1" s="9" t="s">
        <v>1175</v>
      </c>
      <c r="H1" s="9"/>
      <c r="I1" s="9"/>
      <c r="J1" s="9"/>
      <c r="K1" s="2"/>
    </row>
    <row r="2" spans="1:11" s="1" customFormat="1" x14ac:dyDescent="0.25">
      <c r="A2" s="5" t="s">
        <v>0</v>
      </c>
      <c r="B2" s="6" t="s">
        <v>1</v>
      </c>
      <c r="C2" s="5" t="s">
        <v>1176</v>
      </c>
      <c r="D2" s="7" t="s">
        <v>1177</v>
      </c>
      <c r="E2" s="7" t="s">
        <v>1179</v>
      </c>
      <c r="F2" s="6" t="s">
        <v>1178</v>
      </c>
      <c r="G2" s="5" t="s">
        <v>1176</v>
      </c>
      <c r="H2" s="7" t="s">
        <v>1177</v>
      </c>
      <c r="I2" s="7" t="s">
        <v>1179</v>
      </c>
      <c r="J2" s="6" t="s">
        <v>1178</v>
      </c>
      <c r="K2" s="2"/>
    </row>
    <row r="3" spans="1:11" x14ac:dyDescent="0.25">
      <c r="A3" t="s">
        <v>829</v>
      </c>
      <c r="B3" t="s">
        <v>830</v>
      </c>
      <c r="C3" s="4">
        <v>1.6535516090711101E-5</v>
      </c>
      <c r="D3">
        <v>6.88</v>
      </c>
      <c r="E3">
        <v>43</v>
      </c>
      <c r="F3" t="s">
        <v>1379</v>
      </c>
      <c r="G3" s="4">
        <v>6.5897180163077304E-6</v>
      </c>
      <c r="H3">
        <v>7.78</v>
      </c>
      <c r="I3">
        <v>23</v>
      </c>
      <c r="J3" t="s">
        <v>1378</v>
      </c>
    </row>
    <row r="4" spans="1:11" hidden="1" x14ac:dyDescent="0.25">
      <c r="A4" t="s">
        <v>470</v>
      </c>
      <c r="B4" t="s">
        <v>471</v>
      </c>
      <c r="C4" s="3">
        <v>2.20414652830147E-4</v>
      </c>
      <c r="D4">
        <v>4.5199999999999996</v>
      </c>
      <c r="E4">
        <v>147</v>
      </c>
      <c r="F4" t="s">
        <v>1585</v>
      </c>
      <c r="G4" s="3">
        <v>1</v>
      </c>
      <c r="H4">
        <v>-1.62</v>
      </c>
      <c r="I4">
        <v>97</v>
      </c>
      <c r="J4" t="s">
        <v>1584</v>
      </c>
    </row>
    <row r="5" spans="1:11" x14ac:dyDescent="0.25">
      <c r="A5" t="s">
        <v>1002</v>
      </c>
      <c r="C5" s="3">
        <v>3.3212471898394101E-4</v>
      </c>
      <c r="D5">
        <v>4.17</v>
      </c>
      <c r="E5">
        <v>293</v>
      </c>
      <c r="F5" t="s">
        <v>1278</v>
      </c>
      <c r="G5" s="4">
        <v>2.3000375869879099E-5</v>
      </c>
      <c r="H5">
        <v>6.64</v>
      </c>
      <c r="I5">
        <v>235</v>
      </c>
      <c r="J5" t="s">
        <v>1277</v>
      </c>
    </row>
    <row r="6" spans="1:11" x14ac:dyDescent="0.25">
      <c r="A6" t="s">
        <v>213</v>
      </c>
      <c r="B6" t="s">
        <v>214</v>
      </c>
      <c r="C6" s="3">
        <v>9.0280858839611401E-4</v>
      </c>
      <c r="D6">
        <v>3.21</v>
      </c>
      <c r="E6">
        <v>268</v>
      </c>
      <c r="F6" t="s">
        <v>1738</v>
      </c>
      <c r="G6" s="4">
        <v>1.97966069719794E-5</v>
      </c>
      <c r="H6">
        <v>6.98</v>
      </c>
      <c r="I6">
        <v>226</v>
      </c>
      <c r="J6" t="s">
        <v>1737</v>
      </c>
    </row>
    <row r="7" spans="1:11" hidden="1" x14ac:dyDescent="0.25">
      <c r="A7" t="s">
        <v>686</v>
      </c>
      <c r="C7" s="3">
        <v>1.29402210546585E-3</v>
      </c>
      <c r="D7">
        <v>2.91</v>
      </c>
      <c r="E7">
        <v>306</v>
      </c>
      <c r="F7" t="s">
        <v>1457</v>
      </c>
      <c r="G7" s="4">
        <v>6.5897180163077304E-6</v>
      </c>
      <c r="H7">
        <v>10.38</v>
      </c>
      <c r="I7">
        <v>250</v>
      </c>
      <c r="J7" t="s">
        <v>1456</v>
      </c>
    </row>
    <row r="8" spans="1:11" hidden="1" x14ac:dyDescent="0.25">
      <c r="A8" t="s">
        <v>782</v>
      </c>
      <c r="C8" s="3">
        <v>1.76430223683434E-3</v>
      </c>
      <c r="D8">
        <v>2.6</v>
      </c>
      <c r="E8">
        <v>4</v>
      </c>
      <c r="F8" t="s">
        <v>1405</v>
      </c>
      <c r="G8" s="3">
        <v>1</v>
      </c>
      <c r="H8">
        <v>-1.1000000000000001</v>
      </c>
      <c r="I8">
        <v>4</v>
      </c>
      <c r="J8" t="s">
        <v>1404</v>
      </c>
    </row>
    <row r="9" spans="1:11" hidden="1" x14ac:dyDescent="0.25">
      <c r="A9" t="s">
        <v>911</v>
      </c>
      <c r="B9" t="s">
        <v>912</v>
      </c>
      <c r="C9" s="3">
        <v>2.3578620064902299E-3</v>
      </c>
      <c r="D9">
        <v>2.37</v>
      </c>
      <c r="E9">
        <v>153</v>
      </c>
      <c r="F9" t="s">
        <v>1333</v>
      </c>
      <c r="G9" s="3">
        <v>1</v>
      </c>
      <c r="H9">
        <v>-1.87</v>
      </c>
      <c r="I9">
        <v>119</v>
      </c>
      <c r="J9" t="s">
        <v>1332</v>
      </c>
    </row>
    <row r="10" spans="1:11" hidden="1" x14ac:dyDescent="0.25">
      <c r="A10" t="s">
        <v>466</v>
      </c>
      <c r="B10" t="s">
        <v>467</v>
      </c>
      <c r="C10" s="3">
        <v>2.4787521766663598E-3</v>
      </c>
      <c r="D10">
        <v>2.29</v>
      </c>
      <c r="E10">
        <v>22</v>
      </c>
      <c r="F10" t="s">
        <v>1587</v>
      </c>
      <c r="G10" s="3">
        <v>6.2824201408011203E-3</v>
      </c>
      <c r="H10">
        <v>1.44</v>
      </c>
      <c r="I10">
        <v>12</v>
      </c>
      <c r="J10" t="s">
        <v>1586</v>
      </c>
    </row>
    <row r="11" spans="1:11" hidden="1" x14ac:dyDescent="0.25">
      <c r="A11" t="s">
        <v>1022</v>
      </c>
      <c r="C11" s="3">
        <v>3.21476827530687E-3</v>
      </c>
      <c r="D11">
        <v>2.02</v>
      </c>
      <c r="E11">
        <v>131</v>
      </c>
      <c r="F11" t="s">
        <v>1263</v>
      </c>
      <c r="G11" s="3">
        <v>1</v>
      </c>
      <c r="H11">
        <v>-2.59</v>
      </c>
      <c r="I11">
        <v>92</v>
      </c>
      <c r="J11" t="s">
        <v>1262</v>
      </c>
    </row>
    <row r="12" spans="1:11" hidden="1" x14ac:dyDescent="0.25">
      <c r="A12" t="s">
        <v>669</v>
      </c>
      <c r="C12" s="3">
        <v>4.0461073832221998E-3</v>
      </c>
      <c r="D12">
        <v>1.86</v>
      </c>
      <c r="E12">
        <v>11</v>
      </c>
      <c r="F12" t="s">
        <v>1467</v>
      </c>
      <c r="G12" s="3">
        <v>1</v>
      </c>
      <c r="H12">
        <v>-3.07</v>
      </c>
      <c r="I12">
        <v>4</v>
      </c>
      <c r="J12" t="s">
        <v>1466</v>
      </c>
    </row>
    <row r="13" spans="1:11" hidden="1" x14ac:dyDescent="0.25">
      <c r="A13" t="s">
        <v>682</v>
      </c>
      <c r="B13" t="s">
        <v>683</v>
      </c>
      <c r="C13" s="3">
        <v>4.5165809426126703E-3</v>
      </c>
      <c r="D13">
        <v>1.72</v>
      </c>
      <c r="E13">
        <v>194</v>
      </c>
      <c r="F13" t="s">
        <v>1459</v>
      </c>
      <c r="G13" s="4">
        <v>9.9295043058510795E-6</v>
      </c>
      <c r="H13">
        <v>7.32</v>
      </c>
      <c r="I13">
        <v>164</v>
      </c>
      <c r="J13" t="s">
        <v>1458</v>
      </c>
    </row>
    <row r="14" spans="1:11" hidden="1" x14ac:dyDescent="0.25">
      <c r="A14" t="s">
        <v>1163</v>
      </c>
      <c r="B14" t="s">
        <v>1164</v>
      </c>
      <c r="C14" s="3">
        <v>5.3002568358704004E-3</v>
      </c>
      <c r="D14">
        <v>1.57</v>
      </c>
      <c r="E14">
        <v>21</v>
      </c>
      <c r="F14" t="s">
        <v>1185</v>
      </c>
      <c r="G14" s="3">
        <v>1</v>
      </c>
      <c r="H14">
        <v>-2.78</v>
      </c>
      <c r="I14">
        <v>27</v>
      </c>
      <c r="J14" t="s">
        <v>1184</v>
      </c>
    </row>
    <row r="15" spans="1:11" hidden="1" x14ac:dyDescent="0.25">
      <c r="A15" t="s">
        <v>970</v>
      </c>
      <c r="B15" t="s">
        <v>971</v>
      </c>
      <c r="C15" s="3">
        <v>5.6280064144040697E-3</v>
      </c>
      <c r="D15">
        <v>1.51</v>
      </c>
      <c r="E15">
        <v>48</v>
      </c>
      <c r="F15" t="s">
        <v>1300</v>
      </c>
      <c r="G15" s="3">
        <v>1</v>
      </c>
      <c r="H15">
        <v>-1.53</v>
      </c>
      <c r="I15">
        <v>34</v>
      </c>
      <c r="J15" t="s">
        <v>1299</v>
      </c>
    </row>
    <row r="16" spans="1:11" hidden="1" x14ac:dyDescent="0.25">
      <c r="A16" t="s">
        <v>474</v>
      </c>
      <c r="B16" t="s">
        <v>471</v>
      </c>
      <c r="C16" s="3">
        <v>1.12206438095891E-2</v>
      </c>
      <c r="D16">
        <v>0.92</v>
      </c>
      <c r="E16">
        <v>143</v>
      </c>
      <c r="F16" t="s">
        <v>1583</v>
      </c>
      <c r="G16" s="3">
        <v>1</v>
      </c>
      <c r="H16">
        <v>-2.02</v>
      </c>
      <c r="I16">
        <v>95</v>
      </c>
      <c r="J16" t="s">
        <v>1582</v>
      </c>
    </row>
    <row r="17" spans="1:10" hidden="1" x14ac:dyDescent="0.25">
      <c r="A17" t="s">
        <v>206</v>
      </c>
      <c r="B17" t="s">
        <v>207</v>
      </c>
      <c r="C17" s="3">
        <v>2.2595601851121899E-2</v>
      </c>
      <c r="D17">
        <v>0.34</v>
      </c>
      <c r="E17">
        <v>59</v>
      </c>
      <c r="F17" t="s">
        <v>1742</v>
      </c>
      <c r="G17" s="3">
        <v>1</v>
      </c>
      <c r="H17">
        <v>-2.85</v>
      </c>
      <c r="I17">
        <v>48</v>
      </c>
      <c r="J17" t="s">
        <v>1741</v>
      </c>
    </row>
    <row r="18" spans="1:10" hidden="1" x14ac:dyDescent="0.25">
      <c r="A18" t="s">
        <v>644</v>
      </c>
      <c r="C18" s="3">
        <v>2.3992835836709199E-2</v>
      </c>
      <c r="D18">
        <v>0.27</v>
      </c>
      <c r="E18">
        <v>216</v>
      </c>
      <c r="F18" t="s">
        <v>1481</v>
      </c>
      <c r="G18" s="3">
        <v>2.33440088752914E-3</v>
      </c>
      <c r="H18">
        <v>2.2999999999999998</v>
      </c>
      <c r="I18">
        <v>146</v>
      </c>
      <c r="J18" t="s">
        <v>1480</v>
      </c>
    </row>
    <row r="19" spans="1:10" hidden="1" x14ac:dyDescent="0.25">
      <c r="A19" t="s">
        <v>2</v>
      </c>
      <c r="B19" t="s">
        <v>3</v>
      </c>
      <c r="C19" s="3">
        <v>1</v>
      </c>
      <c r="D19">
        <v>-3.3</v>
      </c>
      <c r="E19">
        <v>25</v>
      </c>
      <c r="F19" t="s">
        <v>1853</v>
      </c>
      <c r="G19" s="3">
        <v>1</v>
      </c>
      <c r="H19">
        <v>-2.31</v>
      </c>
      <c r="I19">
        <v>15</v>
      </c>
      <c r="J19" t="s">
        <v>1852</v>
      </c>
    </row>
    <row r="20" spans="1:10" hidden="1" x14ac:dyDescent="0.25">
      <c r="A20" t="s">
        <v>6</v>
      </c>
      <c r="C20" s="3">
        <v>1</v>
      </c>
      <c r="D20">
        <v>-2.72</v>
      </c>
      <c r="E20">
        <v>57</v>
      </c>
      <c r="F20" t="s">
        <v>1851</v>
      </c>
      <c r="G20" s="3">
        <v>1</v>
      </c>
      <c r="H20">
        <v>-2.9</v>
      </c>
      <c r="I20">
        <v>50</v>
      </c>
      <c r="J20" t="s">
        <v>1850</v>
      </c>
    </row>
    <row r="21" spans="1:10" hidden="1" x14ac:dyDescent="0.25">
      <c r="A21" t="s">
        <v>9</v>
      </c>
      <c r="B21" t="s">
        <v>10</v>
      </c>
      <c r="C21" s="3">
        <v>1</v>
      </c>
      <c r="D21">
        <v>-3.17</v>
      </c>
      <c r="E21">
        <v>32</v>
      </c>
      <c r="F21" t="s">
        <v>1849</v>
      </c>
      <c r="G21" s="3">
        <v>1</v>
      </c>
      <c r="H21">
        <v>-2.33</v>
      </c>
      <c r="I21">
        <v>25</v>
      </c>
      <c r="J21" t="s">
        <v>1848</v>
      </c>
    </row>
    <row r="22" spans="1:10" hidden="1" x14ac:dyDescent="0.25">
      <c r="A22" t="s">
        <v>17</v>
      </c>
      <c r="B22" t="s">
        <v>14</v>
      </c>
      <c r="C22" s="3">
        <v>1</v>
      </c>
      <c r="D22">
        <v>-3.02</v>
      </c>
      <c r="E22">
        <v>52</v>
      </c>
      <c r="F22" t="s">
        <v>1847</v>
      </c>
      <c r="G22" s="3">
        <v>1</v>
      </c>
      <c r="H22">
        <v>-3.04</v>
      </c>
      <c r="I22">
        <v>37</v>
      </c>
      <c r="J22" t="s">
        <v>1846</v>
      </c>
    </row>
    <row r="23" spans="1:10" hidden="1" x14ac:dyDescent="0.25">
      <c r="A23" t="s">
        <v>20</v>
      </c>
      <c r="C23" s="3">
        <v>1</v>
      </c>
      <c r="D23">
        <v>-2.39</v>
      </c>
      <c r="E23">
        <v>66</v>
      </c>
      <c r="F23" t="s">
        <v>1845</v>
      </c>
      <c r="G23" s="3">
        <v>1</v>
      </c>
      <c r="H23">
        <v>-2.87</v>
      </c>
      <c r="I23">
        <v>58</v>
      </c>
      <c r="J23" t="s">
        <v>1844</v>
      </c>
    </row>
    <row r="24" spans="1:10" hidden="1" x14ac:dyDescent="0.25">
      <c r="A24" t="s">
        <v>23</v>
      </c>
      <c r="C24" s="3">
        <v>1</v>
      </c>
      <c r="D24">
        <v>-3.82</v>
      </c>
      <c r="E24">
        <v>8</v>
      </c>
      <c r="F24" t="s">
        <v>1843</v>
      </c>
      <c r="G24" s="3">
        <v>1</v>
      </c>
      <c r="H24">
        <v>-3.61</v>
      </c>
      <c r="I24">
        <v>9</v>
      </c>
      <c r="J24" t="s">
        <v>1842</v>
      </c>
    </row>
    <row r="25" spans="1:10" hidden="1" x14ac:dyDescent="0.25">
      <c r="A25" t="s">
        <v>26</v>
      </c>
      <c r="B25" t="s">
        <v>27</v>
      </c>
      <c r="C25" s="3">
        <v>1</v>
      </c>
      <c r="D25">
        <v>-3.17</v>
      </c>
      <c r="E25">
        <v>36</v>
      </c>
      <c r="F25" t="s">
        <v>1841</v>
      </c>
      <c r="G25" s="3">
        <v>1</v>
      </c>
      <c r="H25">
        <v>-2.41</v>
      </c>
      <c r="I25">
        <v>25</v>
      </c>
      <c r="J25" t="s">
        <v>1840</v>
      </c>
    </row>
    <row r="26" spans="1:10" hidden="1" x14ac:dyDescent="0.25">
      <c r="A26" t="s">
        <v>30</v>
      </c>
      <c r="C26" s="3">
        <v>1</v>
      </c>
      <c r="D26">
        <v>-2.48</v>
      </c>
      <c r="E26">
        <v>54</v>
      </c>
      <c r="F26" t="s">
        <v>1839</v>
      </c>
      <c r="G26" s="3">
        <v>1</v>
      </c>
      <c r="H26">
        <v>-2.74</v>
      </c>
      <c r="I26">
        <v>69</v>
      </c>
      <c r="J26" t="s">
        <v>1838</v>
      </c>
    </row>
    <row r="27" spans="1:10" hidden="1" x14ac:dyDescent="0.25">
      <c r="A27" t="s">
        <v>33</v>
      </c>
      <c r="B27" t="s">
        <v>34</v>
      </c>
      <c r="C27" s="3">
        <v>1</v>
      </c>
      <c r="D27">
        <v>-2.95</v>
      </c>
      <c r="E27">
        <v>56</v>
      </c>
      <c r="F27" t="s">
        <v>1837</v>
      </c>
      <c r="G27" s="3">
        <v>1</v>
      </c>
      <c r="H27">
        <v>-2.65</v>
      </c>
      <c r="I27">
        <v>52</v>
      </c>
      <c r="J27" t="s">
        <v>1836</v>
      </c>
    </row>
    <row r="28" spans="1:10" hidden="1" x14ac:dyDescent="0.25">
      <c r="A28" t="s">
        <v>37</v>
      </c>
      <c r="B28" t="s">
        <v>38</v>
      </c>
      <c r="C28" s="3">
        <v>1</v>
      </c>
      <c r="D28">
        <v>-2.08</v>
      </c>
      <c r="E28">
        <v>225</v>
      </c>
      <c r="F28" t="s">
        <v>1835</v>
      </c>
      <c r="G28" s="3">
        <v>1</v>
      </c>
      <c r="H28">
        <v>-1.74</v>
      </c>
      <c r="I28">
        <v>194</v>
      </c>
      <c r="J28" t="s">
        <v>1834</v>
      </c>
    </row>
    <row r="29" spans="1:10" hidden="1" x14ac:dyDescent="0.25">
      <c r="A29" t="s">
        <v>41</v>
      </c>
      <c r="B29" t="s">
        <v>38</v>
      </c>
      <c r="C29" s="3">
        <v>1</v>
      </c>
      <c r="D29">
        <v>-1.94</v>
      </c>
      <c r="E29">
        <v>277</v>
      </c>
      <c r="F29" t="s">
        <v>1833</v>
      </c>
      <c r="G29" s="3">
        <v>1</v>
      </c>
      <c r="H29">
        <v>-2.34</v>
      </c>
      <c r="I29">
        <v>240</v>
      </c>
      <c r="J29" t="s">
        <v>1832</v>
      </c>
    </row>
    <row r="30" spans="1:10" hidden="1" x14ac:dyDescent="0.25">
      <c r="A30" t="s">
        <v>44</v>
      </c>
      <c r="B30" t="s">
        <v>45</v>
      </c>
      <c r="C30" s="3">
        <v>1</v>
      </c>
      <c r="D30">
        <v>-1.17</v>
      </c>
      <c r="E30">
        <v>46</v>
      </c>
      <c r="F30" t="s">
        <v>1831</v>
      </c>
      <c r="G30" s="3">
        <v>1</v>
      </c>
      <c r="H30">
        <v>-0.85</v>
      </c>
      <c r="I30">
        <v>37</v>
      </c>
      <c r="J30" t="s">
        <v>1830</v>
      </c>
    </row>
    <row r="31" spans="1:10" hidden="1" x14ac:dyDescent="0.25">
      <c r="A31" t="s">
        <v>48</v>
      </c>
      <c r="B31" t="s">
        <v>49</v>
      </c>
      <c r="C31" s="3">
        <v>1</v>
      </c>
      <c r="D31">
        <v>-4.34</v>
      </c>
      <c r="E31">
        <v>2</v>
      </c>
      <c r="F31" t="s">
        <v>1829</v>
      </c>
      <c r="G31" s="3">
        <v>1</v>
      </c>
      <c r="H31">
        <v>-4.6900000000000004</v>
      </c>
      <c r="I31">
        <v>1</v>
      </c>
      <c r="J31" t="s">
        <v>1828</v>
      </c>
    </row>
    <row r="32" spans="1:10" hidden="1" x14ac:dyDescent="0.25">
      <c r="A32" t="s">
        <v>52</v>
      </c>
      <c r="B32" t="s">
        <v>53</v>
      </c>
      <c r="C32" s="3">
        <v>1</v>
      </c>
      <c r="D32">
        <v>-2.65</v>
      </c>
      <c r="E32">
        <v>75</v>
      </c>
      <c r="F32" t="s">
        <v>1827</v>
      </c>
      <c r="G32" s="3">
        <v>1</v>
      </c>
      <c r="H32">
        <v>-2.44</v>
      </c>
      <c r="I32">
        <v>59</v>
      </c>
      <c r="J32" t="s">
        <v>1826</v>
      </c>
    </row>
    <row r="33" spans="1:10" hidden="1" x14ac:dyDescent="0.25">
      <c r="A33" t="s">
        <v>56</v>
      </c>
      <c r="B33" t="s">
        <v>53</v>
      </c>
      <c r="C33" s="3">
        <v>1</v>
      </c>
      <c r="D33">
        <v>-2.12</v>
      </c>
      <c r="E33">
        <v>130</v>
      </c>
      <c r="F33" t="s">
        <v>1825</v>
      </c>
      <c r="G33" s="3">
        <v>1</v>
      </c>
      <c r="H33">
        <v>-2.44</v>
      </c>
      <c r="I33">
        <v>111</v>
      </c>
      <c r="J33" t="s">
        <v>1824</v>
      </c>
    </row>
    <row r="34" spans="1:10" hidden="1" x14ac:dyDescent="0.25">
      <c r="A34" t="s">
        <v>59</v>
      </c>
      <c r="B34" t="s">
        <v>53</v>
      </c>
      <c r="C34" s="3">
        <v>1</v>
      </c>
      <c r="D34">
        <v>-2.83</v>
      </c>
      <c r="E34">
        <v>76</v>
      </c>
      <c r="F34" t="s">
        <v>1823</v>
      </c>
      <c r="G34" s="3">
        <v>1</v>
      </c>
      <c r="H34">
        <v>-2.8</v>
      </c>
      <c r="I34">
        <v>50</v>
      </c>
      <c r="J34" t="s">
        <v>1822</v>
      </c>
    </row>
    <row r="35" spans="1:10" hidden="1" x14ac:dyDescent="0.25">
      <c r="A35" t="s">
        <v>62</v>
      </c>
      <c r="B35" t="s">
        <v>63</v>
      </c>
      <c r="C35" s="3">
        <v>1</v>
      </c>
      <c r="D35">
        <v>-3.21</v>
      </c>
      <c r="E35">
        <v>34</v>
      </c>
      <c r="F35" t="s">
        <v>1821</v>
      </c>
      <c r="G35" s="3">
        <v>1</v>
      </c>
      <c r="H35">
        <v>-3.07</v>
      </c>
      <c r="I35">
        <v>21</v>
      </c>
      <c r="J35" t="s">
        <v>1820</v>
      </c>
    </row>
    <row r="36" spans="1:10" hidden="1" x14ac:dyDescent="0.25">
      <c r="A36" t="s">
        <v>66</v>
      </c>
      <c r="B36" t="s">
        <v>63</v>
      </c>
      <c r="C36" s="3">
        <v>1</v>
      </c>
      <c r="D36">
        <v>-3.5</v>
      </c>
      <c r="E36">
        <v>13</v>
      </c>
      <c r="F36" t="s">
        <v>1819</v>
      </c>
      <c r="G36" s="3">
        <v>1</v>
      </c>
      <c r="H36">
        <v>-2.66</v>
      </c>
      <c r="I36">
        <v>6</v>
      </c>
      <c r="J36" t="s">
        <v>1818</v>
      </c>
    </row>
    <row r="37" spans="1:10" hidden="1" x14ac:dyDescent="0.25">
      <c r="A37" t="s">
        <v>69</v>
      </c>
      <c r="B37" t="s">
        <v>70</v>
      </c>
      <c r="C37" s="3">
        <v>1</v>
      </c>
      <c r="D37">
        <v>-2.86</v>
      </c>
      <c r="E37">
        <v>44</v>
      </c>
      <c r="F37" t="s">
        <v>1817</v>
      </c>
      <c r="G37" s="3">
        <v>1</v>
      </c>
      <c r="H37">
        <v>-2.86</v>
      </c>
      <c r="I37">
        <v>28</v>
      </c>
      <c r="J37" t="s">
        <v>1816</v>
      </c>
    </row>
    <row r="38" spans="1:10" hidden="1" x14ac:dyDescent="0.25">
      <c r="A38" t="s">
        <v>73</v>
      </c>
      <c r="B38" t="s">
        <v>74</v>
      </c>
      <c r="C38" s="3">
        <v>1</v>
      </c>
      <c r="D38">
        <v>-3.12</v>
      </c>
      <c r="E38">
        <v>26</v>
      </c>
      <c r="F38" t="s">
        <v>1815</v>
      </c>
      <c r="G38" s="3">
        <v>1</v>
      </c>
      <c r="H38">
        <v>-3.17</v>
      </c>
      <c r="I38">
        <v>21</v>
      </c>
      <c r="J38" t="s">
        <v>1814</v>
      </c>
    </row>
    <row r="39" spans="1:10" hidden="1" x14ac:dyDescent="0.25">
      <c r="A39" t="s">
        <v>81</v>
      </c>
      <c r="B39" t="s">
        <v>82</v>
      </c>
      <c r="C39" s="3">
        <v>1</v>
      </c>
      <c r="D39">
        <v>-4.0599999999999996</v>
      </c>
      <c r="E39">
        <v>5</v>
      </c>
      <c r="F39" t="s">
        <v>1813</v>
      </c>
      <c r="G39" s="3">
        <v>1</v>
      </c>
      <c r="H39">
        <v>-3.89</v>
      </c>
      <c r="I39">
        <v>6</v>
      </c>
      <c r="J39" t="s">
        <v>1812</v>
      </c>
    </row>
    <row r="40" spans="1:10" hidden="1" x14ac:dyDescent="0.25">
      <c r="A40" t="s">
        <v>85</v>
      </c>
      <c r="B40" t="s">
        <v>74</v>
      </c>
      <c r="C40" s="3">
        <v>1</v>
      </c>
      <c r="D40">
        <v>-3.59</v>
      </c>
      <c r="E40">
        <v>10</v>
      </c>
      <c r="F40" t="s">
        <v>1811</v>
      </c>
      <c r="G40" s="3">
        <v>1</v>
      </c>
      <c r="H40">
        <v>-3.39</v>
      </c>
      <c r="I40">
        <v>16</v>
      </c>
      <c r="J40" t="s">
        <v>1810</v>
      </c>
    </row>
    <row r="41" spans="1:10" hidden="1" x14ac:dyDescent="0.25">
      <c r="A41" t="s">
        <v>88</v>
      </c>
      <c r="B41" t="s">
        <v>89</v>
      </c>
      <c r="C41" s="3">
        <v>1</v>
      </c>
      <c r="D41">
        <v>-3.35</v>
      </c>
      <c r="E41">
        <v>18</v>
      </c>
      <c r="F41" t="s">
        <v>1809</v>
      </c>
      <c r="G41" s="3">
        <v>1</v>
      </c>
      <c r="H41">
        <v>-2.73</v>
      </c>
      <c r="I41">
        <v>18</v>
      </c>
      <c r="J41" t="s">
        <v>1808</v>
      </c>
    </row>
    <row r="42" spans="1:10" hidden="1" x14ac:dyDescent="0.25">
      <c r="A42" t="s">
        <v>92</v>
      </c>
      <c r="C42" s="3">
        <v>1</v>
      </c>
      <c r="D42">
        <v>-3.32</v>
      </c>
      <c r="E42">
        <v>27</v>
      </c>
      <c r="F42" t="s">
        <v>1807</v>
      </c>
      <c r="G42" s="3">
        <v>1</v>
      </c>
      <c r="H42">
        <v>-2.99</v>
      </c>
      <c r="I42">
        <v>15</v>
      </c>
      <c r="J42" t="s">
        <v>1806</v>
      </c>
    </row>
    <row r="43" spans="1:10" hidden="1" x14ac:dyDescent="0.25">
      <c r="A43" t="s">
        <v>95</v>
      </c>
      <c r="B43" t="s">
        <v>96</v>
      </c>
      <c r="C43" s="3">
        <v>1</v>
      </c>
      <c r="D43">
        <v>-2.15</v>
      </c>
      <c r="E43">
        <v>47</v>
      </c>
      <c r="F43" t="s">
        <v>1805</v>
      </c>
      <c r="G43" s="3">
        <v>1</v>
      </c>
      <c r="H43">
        <v>-3.12</v>
      </c>
      <c r="I43">
        <v>32</v>
      </c>
      <c r="J43" t="s">
        <v>1804</v>
      </c>
    </row>
    <row r="44" spans="1:10" hidden="1" x14ac:dyDescent="0.25">
      <c r="A44" t="s">
        <v>99</v>
      </c>
      <c r="B44" t="s">
        <v>100</v>
      </c>
      <c r="C44" s="3">
        <v>1</v>
      </c>
      <c r="D44">
        <v>-2.46</v>
      </c>
      <c r="E44">
        <v>121</v>
      </c>
      <c r="F44" t="s">
        <v>1803</v>
      </c>
      <c r="G44" s="3">
        <v>1</v>
      </c>
      <c r="H44">
        <v>-2.65</v>
      </c>
      <c r="I44">
        <v>77</v>
      </c>
      <c r="J44" t="s">
        <v>1802</v>
      </c>
    </row>
    <row r="45" spans="1:10" hidden="1" x14ac:dyDescent="0.25">
      <c r="A45" t="s">
        <v>103</v>
      </c>
      <c r="B45" t="s">
        <v>104</v>
      </c>
      <c r="C45" s="3">
        <v>1</v>
      </c>
      <c r="D45">
        <v>-3.87</v>
      </c>
      <c r="E45">
        <v>7</v>
      </c>
      <c r="F45" t="s">
        <v>1801</v>
      </c>
      <c r="G45" s="3">
        <v>1</v>
      </c>
      <c r="H45">
        <v>-3.12</v>
      </c>
      <c r="I45">
        <v>3</v>
      </c>
      <c r="J45" t="s">
        <v>1800</v>
      </c>
    </row>
    <row r="46" spans="1:10" hidden="1" x14ac:dyDescent="0.25">
      <c r="A46" t="s">
        <v>107</v>
      </c>
      <c r="B46" t="s">
        <v>108</v>
      </c>
      <c r="C46" s="3">
        <v>1</v>
      </c>
      <c r="D46">
        <v>-2.94</v>
      </c>
      <c r="E46">
        <v>37</v>
      </c>
      <c r="F46" t="s">
        <v>1799</v>
      </c>
      <c r="G46" s="3">
        <v>1</v>
      </c>
      <c r="H46">
        <v>-1.67</v>
      </c>
      <c r="I46">
        <v>22</v>
      </c>
      <c r="J46" t="s">
        <v>1798</v>
      </c>
    </row>
    <row r="47" spans="1:10" hidden="1" x14ac:dyDescent="0.25">
      <c r="A47" t="s">
        <v>111</v>
      </c>
      <c r="B47" t="s">
        <v>112</v>
      </c>
      <c r="C47" s="3">
        <v>1</v>
      </c>
      <c r="D47">
        <v>-3.64</v>
      </c>
      <c r="E47">
        <v>12</v>
      </c>
      <c r="F47" t="s">
        <v>1797</v>
      </c>
      <c r="G47" s="3">
        <v>1</v>
      </c>
      <c r="H47">
        <v>-3.49</v>
      </c>
      <c r="I47">
        <v>7</v>
      </c>
      <c r="J47" t="s">
        <v>1796</v>
      </c>
    </row>
    <row r="48" spans="1:10" hidden="1" x14ac:dyDescent="0.25">
      <c r="A48" t="s">
        <v>115</v>
      </c>
      <c r="B48" t="s">
        <v>116</v>
      </c>
      <c r="C48" s="3">
        <v>1</v>
      </c>
      <c r="D48">
        <v>-3.46</v>
      </c>
      <c r="E48">
        <v>6</v>
      </c>
      <c r="F48" t="s">
        <v>1795</v>
      </c>
      <c r="G48" s="3">
        <v>1</v>
      </c>
      <c r="H48">
        <v>-3.93</v>
      </c>
      <c r="I48">
        <v>3</v>
      </c>
      <c r="J48" t="s">
        <v>1794</v>
      </c>
    </row>
    <row r="49" spans="1:10" hidden="1" x14ac:dyDescent="0.25">
      <c r="A49" t="s">
        <v>119</v>
      </c>
      <c r="B49" t="s">
        <v>120</v>
      </c>
      <c r="C49" s="3">
        <v>1</v>
      </c>
      <c r="D49">
        <v>-0.33</v>
      </c>
      <c r="E49">
        <v>220</v>
      </c>
      <c r="F49" t="s">
        <v>1793</v>
      </c>
      <c r="G49" s="3">
        <v>1</v>
      </c>
      <c r="H49">
        <v>-1.67</v>
      </c>
      <c r="I49">
        <v>195</v>
      </c>
      <c r="J49" t="s">
        <v>1792</v>
      </c>
    </row>
    <row r="50" spans="1:10" hidden="1" x14ac:dyDescent="0.25">
      <c r="A50" t="s">
        <v>123</v>
      </c>
      <c r="B50" t="s">
        <v>124</v>
      </c>
      <c r="C50" s="3">
        <v>1</v>
      </c>
      <c r="D50">
        <v>-2.02</v>
      </c>
      <c r="E50">
        <v>178</v>
      </c>
      <c r="F50" t="s">
        <v>1791</v>
      </c>
      <c r="G50" s="3">
        <v>1</v>
      </c>
      <c r="H50">
        <v>-1.08</v>
      </c>
      <c r="I50">
        <v>167</v>
      </c>
      <c r="J50" t="s">
        <v>1790</v>
      </c>
    </row>
    <row r="51" spans="1:10" hidden="1" x14ac:dyDescent="0.25">
      <c r="A51" t="s">
        <v>127</v>
      </c>
      <c r="B51" t="s">
        <v>128</v>
      </c>
      <c r="C51" s="3">
        <v>1</v>
      </c>
      <c r="D51">
        <v>-2.61</v>
      </c>
      <c r="E51">
        <v>124</v>
      </c>
      <c r="F51" t="s">
        <v>1789</v>
      </c>
      <c r="G51" s="3">
        <v>5.3673825668545505E-4</v>
      </c>
      <c r="H51">
        <v>3.61</v>
      </c>
      <c r="I51">
        <v>99</v>
      </c>
      <c r="J51" t="s">
        <v>1788</v>
      </c>
    </row>
    <row r="52" spans="1:10" hidden="1" x14ac:dyDescent="0.25">
      <c r="A52" t="s">
        <v>131</v>
      </c>
      <c r="B52" t="s">
        <v>132</v>
      </c>
      <c r="C52" s="3">
        <v>1</v>
      </c>
      <c r="D52">
        <v>-2.54</v>
      </c>
      <c r="E52">
        <v>198</v>
      </c>
      <c r="F52" t="s">
        <v>1787</v>
      </c>
      <c r="G52" s="3">
        <v>1</v>
      </c>
      <c r="H52">
        <v>-2.64</v>
      </c>
      <c r="I52">
        <v>182</v>
      </c>
      <c r="J52" t="s">
        <v>1786</v>
      </c>
    </row>
    <row r="53" spans="1:10" hidden="1" x14ac:dyDescent="0.25">
      <c r="A53" t="s">
        <v>135</v>
      </c>
      <c r="B53" t="s">
        <v>136</v>
      </c>
      <c r="C53" s="3">
        <v>1</v>
      </c>
      <c r="D53">
        <v>-2.76</v>
      </c>
      <c r="E53">
        <v>7</v>
      </c>
      <c r="F53" t="s">
        <v>1785</v>
      </c>
      <c r="G53" s="3">
        <v>1</v>
      </c>
      <c r="H53">
        <v>-4.2300000000000004</v>
      </c>
      <c r="I53">
        <v>1</v>
      </c>
      <c r="J53" t="s">
        <v>1784</v>
      </c>
    </row>
    <row r="54" spans="1:10" hidden="1" x14ac:dyDescent="0.25">
      <c r="A54" t="s">
        <v>139</v>
      </c>
      <c r="C54" s="3">
        <v>1</v>
      </c>
      <c r="D54">
        <v>-3.16</v>
      </c>
      <c r="E54">
        <v>35</v>
      </c>
      <c r="F54" t="s">
        <v>1783</v>
      </c>
      <c r="G54" s="3">
        <v>1</v>
      </c>
      <c r="H54">
        <v>-2.46</v>
      </c>
      <c r="I54">
        <v>30</v>
      </c>
      <c r="J54" t="s">
        <v>1782</v>
      </c>
    </row>
    <row r="55" spans="1:10" hidden="1" x14ac:dyDescent="0.25">
      <c r="A55" t="s">
        <v>142</v>
      </c>
      <c r="B55" t="s">
        <v>143</v>
      </c>
      <c r="C55" s="3">
        <v>1</v>
      </c>
      <c r="D55">
        <v>-3</v>
      </c>
      <c r="E55">
        <v>43</v>
      </c>
      <c r="F55" t="s">
        <v>1781</v>
      </c>
      <c r="G55" s="3">
        <v>1</v>
      </c>
      <c r="H55">
        <v>-0.23</v>
      </c>
      <c r="I55">
        <v>23</v>
      </c>
      <c r="J55" t="s">
        <v>1780</v>
      </c>
    </row>
    <row r="56" spans="1:10" hidden="1" x14ac:dyDescent="0.25">
      <c r="A56" t="s">
        <v>146</v>
      </c>
      <c r="B56" t="s">
        <v>147</v>
      </c>
      <c r="C56" s="3">
        <v>1</v>
      </c>
      <c r="D56">
        <v>-2.33</v>
      </c>
      <c r="E56">
        <v>272</v>
      </c>
      <c r="F56" t="s">
        <v>1779</v>
      </c>
      <c r="G56" s="3">
        <v>1</v>
      </c>
      <c r="H56">
        <v>-2.9</v>
      </c>
      <c r="I56">
        <v>263</v>
      </c>
      <c r="J56" t="s">
        <v>1778</v>
      </c>
    </row>
    <row r="57" spans="1:10" hidden="1" x14ac:dyDescent="0.25">
      <c r="A57" t="s">
        <v>150</v>
      </c>
      <c r="B57" t="s">
        <v>151</v>
      </c>
      <c r="C57" s="3">
        <v>1</v>
      </c>
      <c r="D57">
        <v>-2.23</v>
      </c>
      <c r="E57">
        <v>251</v>
      </c>
      <c r="F57" t="s">
        <v>1777</v>
      </c>
      <c r="G57" s="3">
        <v>1</v>
      </c>
      <c r="H57">
        <v>-2</v>
      </c>
      <c r="I57">
        <v>228</v>
      </c>
      <c r="J57" t="s">
        <v>1776</v>
      </c>
    </row>
    <row r="58" spans="1:10" hidden="1" x14ac:dyDescent="0.25">
      <c r="A58" t="s">
        <v>154</v>
      </c>
      <c r="B58" t="s">
        <v>151</v>
      </c>
      <c r="C58" s="3">
        <v>1</v>
      </c>
      <c r="D58">
        <v>-1.56</v>
      </c>
      <c r="E58">
        <v>102</v>
      </c>
      <c r="F58" t="s">
        <v>1775</v>
      </c>
      <c r="G58" s="3">
        <v>1</v>
      </c>
      <c r="H58">
        <v>-2.7</v>
      </c>
      <c r="I58">
        <v>96</v>
      </c>
      <c r="J58" t="s">
        <v>1774</v>
      </c>
    </row>
    <row r="59" spans="1:10" hidden="1" x14ac:dyDescent="0.25">
      <c r="A59" t="s">
        <v>157</v>
      </c>
      <c r="B59" t="s">
        <v>151</v>
      </c>
      <c r="C59" s="3">
        <v>1</v>
      </c>
      <c r="D59">
        <v>-3.63</v>
      </c>
      <c r="E59">
        <v>5</v>
      </c>
      <c r="F59" t="s">
        <v>1773</v>
      </c>
      <c r="G59" s="3">
        <v>1</v>
      </c>
      <c r="H59">
        <v>-3.29</v>
      </c>
      <c r="I59">
        <v>10</v>
      </c>
      <c r="J59" t="s">
        <v>1772</v>
      </c>
    </row>
    <row r="60" spans="1:10" hidden="1" x14ac:dyDescent="0.25">
      <c r="A60" t="s">
        <v>1771</v>
      </c>
      <c r="B60" t="s">
        <v>151</v>
      </c>
      <c r="C60" s="3">
        <v>1</v>
      </c>
      <c r="D60">
        <v>-3.51</v>
      </c>
      <c r="E60">
        <v>5</v>
      </c>
      <c r="F60" t="s">
        <v>1770</v>
      </c>
      <c r="G60" s="3">
        <v>1</v>
      </c>
      <c r="H60">
        <v>-4.3</v>
      </c>
      <c r="I60">
        <v>2</v>
      </c>
      <c r="J60" t="s">
        <v>1769</v>
      </c>
    </row>
    <row r="61" spans="1:10" hidden="1" x14ac:dyDescent="0.25">
      <c r="A61" t="s">
        <v>160</v>
      </c>
      <c r="B61" t="s">
        <v>161</v>
      </c>
      <c r="C61" s="3">
        <v>1</v>
      </c>
      <c r="D61">
        <v>-4.08</v>
      </c>
      <c r="E61">
        <v>2</v>
      </c>
      <c r="F61" t="s">
        <v>1768</v>
      </c>
      <c r="G61" s="3">
        <v>1</v>
      </c>
      <c r="H61">
        <v>-3.76</v>
      </c>
      <c r="I61">
        <v>1</v>
      </c>
      <c r="J61" t="s">
        <v>1767</v>
      </c>
    </row>
    <row r="62" spans="1:10" hidden="1" x14ac:dyDescent="0.25">
      <c r="A62" t="s">
        <v>164</v>
      </c>
      <c r="C62" s="3">
        <v>1</v>
      </c>
      <c r="D62">
        <v>-2.67</v>
      </c>
      <c r="E62">
        <v>203</v>
      </c>
      <c r="F62" t="s">
        <v>1766</v>
      </c>
      <c r="G62" s="4">
        <v>6.5897180163077304E-6</v>
      </c>
      <c r="H62">
        <v>9.49</v>
      </c>
      <c r="I62">
        <v>151</v>
      </c>
      <c r="J62" t="s">
        <v>1765</v>
      </c>
    </row>
    <row r="63" spans="1:10" hidden="1" x14ac:dyDescent="0.25">
      <c r="A63" t="s">
        <v>167</v>
      </c>
      <c r="C63" s="3">
        <v>1</v>
      </c>
      <c r="D63">
        <v>-1.26</v>
      </c>
      <c r="E63">
        <v>238</v>
      </c>
      <c r="F63" t="s">
        <v>1764</v>
      </c>
      <c r="G63" s="3">
        <v>1</v>
      </c>
      <c r="H63">
        <v>-0.09</v>
      </c>
      <c r="I63">
        <v>207</v>
      </c>
      <c r="J63" t="s">
        <v>1763</v>
      </c>
    </row>
    <row r="64" spans="1:10" hidden="1" x14ac:dyDescent="0.25">
      <c r="A64" t="s">
        <v>170</v>
      </c>
      <c r="C64" s="3">
        <v>1</v>
      </c>
      <c r="D64">
        <v>-2.64</v>
      </c>
      <c r="E64">
        <v>227</v>
      </c>
      <c r="F64" t="s">
        <v>1762</v>
      </c>
      <c r="G64" s="3">
        <v>1</v>
      </c>
      <c r="H64">
        <v>-0.42</v>
      </c>
      <c r="I64">
        <v>201</v>
      </c>
      <c r="J64" t="s">
        <v>1761</v>
      </c>
    </row>
    <row r="65" spans="1:10" hidden="1" x14ac:dyDescent="0.25">
      <c r="A65" t="s">
        <v>173</v>
      </c>
      <c r="B65" t="s">
        <v>174</v>
      </c>
      <c r="C65" s="3">
        <v>1</v>
      </c>
      <c r="D65">
        <v>-2.58</v>
      </c>
      <c r="E65">
        <v>88</v>
      </c>
      <c r="F65" t="s">
        <v>1760</v>
      </c>
      <c r="G65" s="3">
        <v>1</v>
      </c>
      <c r="H65">
        <v>-2.4700000000000002</v>
      </c>
      <c r="I65">
        <v>66</v>
      </c>
      <c r="J65" t="s">
        <v>1759</v>
      </c>
    </row>
    <row r="66" spans="1:10" hidden="1" x14ac:dyDescent="0.25">
      <c r="A66" t="s">
        <v>177</v>
      </c>
      <c r="C66" s="3">
        <v>1</v>
      </c>
      <c r="D66">
        <v>-1.52</v>
      </c>
      <c r="E66">
        <v>214</v>
      </c>
      <c r="F66" t="s">
        <v>1758</v>
      </c>
      <c r="G66" s="3">
        <v>1</v>
      </c>
      <c r="H66">
        <v>-1.86</v>
      </c>
      <c r="I66">
        <v>177</v>
      </c>
      <c r="J66" t="s">
        <v>1757</v>
      </c>
    </row>
    <row r="67" spans="1:10" hidden="1" x14ac:dyDescent="0.25">
      <c r="A67" t="s">
        <v>180</v>
      </c>
      <c r="B67" t="s">
        <v>181</v>
      </c>
      <c r="C67" s="3">
        <v>1</v>
      </c>
      <c r="D67">
        <v>-0.94</v>
      </c>
      <c r="E67">
        <v>232</v>
      </c>
      <c r="F67" t="s">
        <v>1756</v>
      </c>
      <c r="G67" s="3">
        <v>1</v>
      </c>
      <c r="H67">
        <v>-2.2999999999999998</v>
      </c>
      <c r="I67">
        <v>190</v>
      </c>
      <c r="J67" t="s">
        <v>1755</v>
      </c>
    </row>
    <row r="68" spans="1:10" hidden="1" x14ac:dyDescent="0.25">
      <c r="A68" t="s">
        <v>184</v>
      </c>
      <c r="B68" t="s">
        <v>185</v>
      </c>
      <c r="C68" s="3">
        <v>1</v>
      </c>
      <c r="D68">
        <v>-2.4700000000000002</v>
      </c>
      <c r="E68">
        <v>111</v>
      </c>
      <c r="F68" t="s">
        <v>1754</v>
      </c>
      <c r="G68" s="3">
        <v>1</v>
      </c>
      <c r="H68">
        <v>-0.4</v>
      </c>
      <c r="I68">
        <v>70</v>
      </c>
      <c r="J68" t="s">
        <v>1753</v>
      </c>
    </row>
    <row r="69" spans="1:10" hidden="1" x14ac:dyDescent="0.25">
      <c r="A69" t="s">
        <v>188</v>
      </c>
      <c r="C69" s="3">
        <v>1</v>
      </c>
      <c r="D69">
        <v>-3.78</v>
      </c>
      <c r="E69">
        <v>10</v>
      </c>
      <c r="F69" t="s">
        <v>1752</v>
      </c>
      <c r="G69" s="3">
        <v>1</v>
      </c>
      <c r="H69">
        <v>-3.62</v>
      </c>
      <c r="I69">
        <v>9</v>
      </c>
      <c r="J69" t="s">
        <v>1751</v>
      </c>
    </row>
    <row r="70" spans="1:10" hidden="1" x14ac:dyDescent="0.25">
      <c r="A70" t="s">
        <v>191</v>
      </c>
      <c r="B70" t="s">
        <v>192</v>
      </c>
      <c r="C70" s="3">
        <v>1</v>
      </c>
      <c r="D70">
        <v>-3.8</v>
      </c>
      <c r="E70">
        <v>5</v>
      </c>
      <c r="F70" t="s">
        <v>1750</v>
      </c>
      <c r="G70" s="3">
        <v>1</v>
      </c>
      <c r="H70">
        <v>-3.66</v>
      </c>
      <c r="I70">
        <v>4</v>
      </c>
      <c r="J70" t="s">
        <v>1749</v>
      </c>
    </row>
    <row r="71" spans="1:10" hidden="1" x14ac:dyDescent="0.25">
      <c r="A71" t="s">
        <v>195</v>
      </c>
      <c r="B71" t="s">
        <v>196</v>
      </c>
      <c r="C71" s="3">
        <v>1</v>
      </c>
      <c r="D71">
        <v>-2.84</v>
      </c>
      <c r="E71">
        <v>78</v>
      </c>
      <c r="F71" t="s">
        <v>1748</v>
      </c>
      <c r="G71" s="3">
        <v>1</v>
      </c>
      <c r="H71">
        <v>-2.83</v>
      </c>
      <c r="I71">
        <v>63</v>
      </c>
      <c r="J71" t="s">
        <v>1747</v>
      </c>
    </row>
    <row r="72" spans="1:10" hidden="1" x14ac:dyDescent="0.25">
      <c r="A72" t="s">
        <v>199</v>
      </c>
      <c r="B72" t="s">
        <v>200</v>
      </c>
      <c r="C72" s="3">
        <v>1</v>
      </c>
      <c r="D72">
        <v>-2.38</v>
      </c>
      <c r="E72">
        <v>200</v>
      </c>
      <c r="F72" t="s">
        <v>1746</v>
      </c>
      <c r="G72" s="3">
        <v>1</v>
      </c>
      <c r="H72">
        <v>-2.65</v>
      </c>
      <c r="I72">
        <v>187</v>
      </c>
      <c r="J72" t="s">
        <v>1745</v>
      </c>
    </row>
    <row r="73" spans="1:10" hidden="1" x14ac:dyDescent="0.25">
      <c r="A73" t="s">
        <v>203</v>
      </c>
      <c r="C73" s="3">
        <v>1</v>
      </c>
      <c r="D73">
        <v>-2.71</v>
      </c>
      <c r="E73">
        <v>93</v>
      </c>
      <c r="F73" t="s">
        <v>1744</v>
      </c>
      <c r="G73" s="3">
        <v>1</v>
      </c>
      <c r="H73">
        <v>-2.48</v>
      </c>
      <c r="I73">
        <v>104</v>
      </c>
      <c r="J73" t="s">
        <v>1743</v>
      </c>
    </row>
    <row r="74" spans="1:10" hidden="1" x14ac:dyDescent="0.25">
      <c r="A74" t="s">
        <v>210</v>
      </c>
      <c r="C74" s="3">
        <v>1</v>
      </c>
      <c r="D74">
        <v>-2.67</v>
      </c>
      <c r="E74">
        <v>13</v>
      </c>
      <c r="F74" t="s">
        <v>1740</v>
      </c>
      <c r="G74" s="3">
        <v>1</v>
      </c>
      <c r="H74">
        <v>-3.05</v>
      </c>
      <c r="I74">
        <v>12</v>
      </c>
      <c r="J74" t="s">
        <v>1739</v>
      </c>
    </row>
    <row r="75" spans="1:10" hidden="1" x14ac:dyDescent="0.25">
      <c r="A75" t="s">
        <v>217</v>
      </c>
      <c r="C75" s="3">
        <v>1</v>
      </c>
      <c r="D75">
        <v>-0.06</v>
      </c>
      <c r="E75">
        <v>105</v>
      </c>
      <c r="F75" t="s">
        <v>1736</v>
      </c>
      <c r="G75" s="3">
        <v>1</v>
      </c>
      <c r="H75">
        <v>-1.62</v>
      </c>
      <c r="I75">
        <v>76</v>
      </c>
      <c r="J75" t="s">
        <v>1735</v>
      </c>
    </row>
    <row r="76" spans="1:10" hidden="1" x14ac:dyDescent="0.25">
      <c r="A76" t="s">
        <v>220</v>
      </c>
      <c r="B76" t="s">
        <v>221</v>
      </c>
      <c r="C76" s="3">
        <v>1</v>
      </c>
      <c r="D76">
        <v>-3.41</v>
      </c>
      <c r="E76">
        <v>15</v>
      </c>
      <c r="F76" t="s">
        <v>1734</v>
      </c>
      <c r="G76" s="3">
        <v>1</v>
      </c>
      <c r="H76">
        <v>-3.57</v>
      </c>
      <c r="I76">
        <v>12</v>
      </c>
      <c r="J76" t="s">
        <v>1733</v>
      </c>
    </row>
    <row r="77" spans="1:10" hidden="1" x14ac:dyDescent="0.25">
      <c r="A77" t="s">
        <v>224</v>
      </c>
      <c r="B77" t="s">
        <v>225</v>
      </c>
      <c r="C77" s="3">
        <v>1</v>
      </c>
      <c r="D77">
        <v>-3.86</v>
      </c>
      <c r="E77">
        <v>7</v>
      </c>
      <c r="F77" t="s">
        <v>1732</v>
      </c>
      <c r="G77" s="3">
        <v>1</v>
      </c>
      <c r="H77">
        <v>-3.99</v>
      </c>
      <c r="I77">
        <v>5</v>
      </c>
      <c r="J77" t="s">
        <v>1731</v>
      </c>
    </row>
    <row r="78" spans="1:10" hidden="1" x14ac:dyDescent="0.25">
      <c r="A78" t="s">
        <v>228</v>
      </c>
      <c r="B78" t="s">
        <v>229</v>
      </c>
      <c r="C78" s="3">
        <v>1</v>
      </c>
      <c r="D78">
        <v>-3.32</v>
      </c>
      <c r="E78">
        <v>27</v>
      </c>
      <c r="F78" t="s">
        <v>1730</v>
      </c>
      <c r="G78" s="3">
        <v>1</v>
      </c>
      <c r="H78">
        <v>-2.93</v>
      </c>
      <c r="I78">
        <v>15</v>
      </c>
      <c r="J78" t="s">
        <v>1729</v>
      </c>
    </row>
    <row r="79" spans="1:10" hidden="1" x14ac:dyDescent="0.25">
      <c r="A79" t="s">
        <v>232</v>
      </c>
      <c r="B79" t="s">
        <v>233</v>
      </c>
      <c r="C79" s="3">
        <v>1</v>
      </c>
      <c r="D79">
        <v>-3.06</v>
      </c>
      <c r="E79">
        <v>36</v>
      </c>
      <c r="F79" t="s">
        <v>1728</v>
      </c>
      <c r="G79" s="3">
        <v>1</v>
      </c>
      <c r="H79">
        <v>-3.17</v>
      </c>
      <c r="I79">
        <v>28</v>
      </c>
      <c r="J79" t="s">
        <v>1727</v>
      </c>
    </row>
    <row r="80" spans="1:10" hidden="1" x14ac:dyDescent="0.25">
      <c r="A80" t="s">
        <v>236</v>
      </c>
      <c r="B80" t="s">
        <v>233</v>
      </c>
      <c r="C80" s="3">
        <v>1</v>
      </c>
      <c r="D80">
        <v>-2.97</v>
      </c>
      <c r="E80">
        <v>47</v>
      </c>
      <c r="F80" t="s">
        <v>1726</v>
      </c>
      <c r="G80" s="3">
        <v>1</v>
      </c>
      <c r="H80">
        <v>-3.05</v>
      </c>
      <c r="I80">
        <v>30</v>
      </c>
      <c r="J80" t="s">
        <v>1725</v>
      </c>
    </row>
    <row r="81" spans="1:10" hidden="1" x14ac:dyDescent="0.25">
      <c r="A81" t="s">
        <v>239</v>
      </c>
      <c r="B81" t="s">
        <v>240</v>
      </c>
      <c r="C81" s="3">
        <v>1</v>
      </c>
      <c r="D81">
        <v>-3.12</v>
      </c>
      <c r="E81">
        <v>37</v>
      </c>
      <c r="F81" t="s">
        <v>1724</v>
      </c>
      <c r="G81" s="3">
        <v>1</v>
      </c>
      <c r="H81">
        <v>-3.17</v>
      </c>
      <c r="I81">
        <v>26</v>
      </c>
      <c r="J81" t="s">
        <v>1723</v>
      </c>
    </row>
    <row r="82" spans="1:10" hidden="1" x14ac:dyDescent="0.25">
      <c r="A82" t="s">
        <v>243</v>
      </c>
      <c r="C82" s="3">
        <v>1</v>
      </c>
      <c r="D82">
        <v>0</v>
      </c>
      <c r="E82">
        <v>110</v>
      </c>
      <c r="F82" t="s">
        <v>1722</v>
      </c>
      <c r="G82" s="3">
        <v>1</v>
      </c>
      <c r="H82">
        <v>-1.79</v>
      </c>
      <c r="I82">
        <v>82</v>
      </c>
      <c r="J82" t="s">
        <v>1721</v>
      </c>
    </row>
    <row r="83" spans="1:10" hidden="1" x14ac:dyDescent="0.25">
      <c r="A83" t="s">
        <v>246</v>
      </c>
      <c r="B83" t="s">
        <v>247</v>
      </c>
      <c r="C83" s="3">
        <v>1</v>
      </c>
      <c r="D83">
        <v>-3.19</v>
      </c>
      <c r="E83">
        <v>34</v>
      </c>
      <c r="F83" t="s">
        <v>1720</v>
      </c>
      <c r="G83" s="3">
        <v>1</v>
      </c>
      <c r="H83">
        <v>-3.22</v>
      </c>
      <c r="I83">
        <v>25</v>
      </c>
      <c r="J83" t="s">
        <v>1719</v>
      </c>
    </row>
    <row r="84" spans="1:10" hidden="1" x14ac:dyDescent="0.25">
      <c r="A84" t="s">
        <v>250</v>
      </c>
      <c r="C84" s="3">
        <v>1</v>
      </c>
      <c r="D84">
        <v>-0.65</v>
      </c>
      <c r="E84">
        <v>106</v>
      </c>
      <c r="F84" t="s">
        <v>1718</v>
      </c>
      <c r="G84" s="3">
        <v>1</v>
      </c>
      <c r="H84">
        <v>-1.7</v>
      </c>
      <c r="I84">
        <v>77</v>
      </c>
      <c r="J84" t="s">
        <v>1717</v>
      </c>
    </row>
    <row r="85" spans="1:10" hidden="1" x14ac:dyDescent="0.25">
      <c r="A85" t="s">
        <v>253</v>
      </c>
      <c r="B85" t="s">
        <v>254</v>
      </c>
      <c r="C85" s="3">
        <v>1</v>
      </c>
      <c r="D85">
        <v>-2.62</v>
      </c>
      <c r="E85">
        <v>275</v>
      </c>
      <c r="F85" t="s">
        <v>1716</v>
      </c>
      <c r="G85" s="3">
        <v>1</v>
      </c>
      <c r="H85">
        <v>-0.92</v>
      </c>
      <c r="I85">
        <v>235</v>
      </c>
      <c r="J85" t="s">
        <v>1715</v>
      </c>
    </row>
    <row r="86" spans="1:10" hidden="1" x14ac:dyDescent="0.25">
      <c r="A86" t="s">
        <v>257</v>
      </c>
      <c r="C86" s="3">
        <v>1</v>
      </c>
      <c r="D86">
        <v>-2.38</v>
      </c>
      <c r="E86">
        <v>96</v>
      </c>
      <c r="F86" t="s">
        <v>1714</v>
      </c>
      <c r="G86" s="3">
        <v>1</v>
      </c>
      <c r="H86">
        <v>-2.06</v>
      </c>
      <c r="I86">
        <v>50</v>
      </c>
      <c r="J86" t="s">
        <v>1713</v>
      </c>
    </row>
    <row r="87" spans="1:10" hidden="1" x14ac:dyDescent="0.25">
      <c r="A87" t="s">
        <v>260</v>
      </c>
      <c r="C87" s="3">
        <v>1</v>
      </c>
      <c r="D87">
        <v>-3.2</v>
      </c>
      <c r="E87">
        <v>8</v>
      </c>
      <c r="F87" t="s">
        <v>1712</v>
      </c>
      <c r="G87" s="3">
        <v>1</v>
      </c>
      <c r="H87">
        <v>-3.82</v>
      </c>
      <c r="I87">
        <v>7</v>
      </c>
      <c r="J87" t="s">
        <v>1711</v>
      </c>
    </row>
    <row r="88" spans="1:10" hidden="1" x14ac:dyDescent="0.25">
      <c r="A88" t="s">
        <v>263</v>
      </c>
      <c r="C88" s="3">
        <v>1</v>
      </c>
      <c r="D88">
        <v>-2.8</v>
      </c>
      <c r="E88">
        <v>257</v>
      </c>
      <c r="F88" t="s">
        <v>1710</v>
      </c>
      <c r="G88" s="3">
        <v>1</v>
      </c>
      <c r="H88">
        <v>-2.48</v>
      </c>
      <c r="I88">
        <v>219</v>
      </c>
      <c r="J88" t="s">
        <v>1709</v>
      </c>
    </row>
    <row r="89" spans="1:10" hidden="1" x14ac:dyDescent="0.25">
      <c r="A89" t="s">
        <v>266</v>
      </c>
      <c r="B89" t="s">
        <v>267</v>
      </c>
      <c r="C89" s="3">
        <v>1</v>
      </c>
      <c r="D89">
        <v>-2.95</v>
      </c>
      <c r="E89">
        <v>54</v>
      </c>
      <c r="F89" t="s">
        <v>1708</v>
      </c>
      <c r="G89" s="3">
        <v>1</v>
      </c>
      <c r="H89">
        <v>-2</v>
      </c>
      <c r="I89">
        <v>51</v>
      </c>
      <c r="J89" t="s">
        <v>1707</v>
      </c>
    </row>
    <row r="90" spans="1:10" hidden="1" x14ac:dyDescent="0.25">
      <c r="A90" t="s">
        <v>270</v>
      </c>
      <c r="B90" t="s">
        <v>271</v>
      </c>
      <c r="C90" s="3">
        <v>1</v>
      </c>
      <c r="D90">
        <v>-3.14</v>
      </c>
      <c r="E90">
        <v>310</v>
      </c>
      <c r="F90" t="s">
        <v>1706</v>
      </c>
      <c r="G90" s="3">
        <v>1</v>
      </c>
      <c r="H90">
        <v>-2.85</v>
      </c>
      <c r="I90">
        <v>258</v>
      </c>
      <c r="J90" t="s">
        <v>1705</v>
      </c>
    </row>
    <row r="91" spans="1:10" hidden="1" x14ac:dyDescent="0.25">
      <c r="A91" t="s">
        <v>1704</v>
      </c>
      <c r="B91" t="s">
        <v>1703</v>
      </c>
      <c r="C91" s="3">
        <v>1</v>
      </c>
      <c r="D91">
        <v>-4.7300000000000004</v>
      </c>
      <c r="E91">
        <v>1</v>
      </c>
      <c r="F91" t="s">
        <v>1702</v>
      </c>
      <c r="G91" s="3">
        <v>1</v>
      </c>
      <c r="H91">
        <v>-3.72</v>
      </c>
      <c r="I91">
        <v>3</v>
      </c>
      <c r="J91" t="s">
        <v>1701</v>
      </c>
    </row>
    <row r="92" spans="1:10" hidden="1" x14ac:dyDescent="0.25">
      <c r="A92" t="s">
        <v>274</v>
      </c>
      <c r="C92" s="3">
        <v>1</v>
      </c>
      <c r="D92">
        <v>-2.66</v>
      </c>
      <c r="E92">
        <v>110</v>
      </c>
      <c r="F92" t="s">
        <v>1700</v>
      </c>
      <c r="G92" s="3">
        <v>1</v>
      </c>
      <c r="H92">
        <v>-2.61</v>
      </c>
      <c r="I92">
        <v>83</v>
      </c>
      <c r="J92" t="s">
        <v>1699</v>
      </c>
    </row>
    <row r="93" spans="1:10" hidden="1" x14ac:dyDescent="0.25">
      <c r="A93" t="s">
        <v>277</v>
      </c>
      <c r="C93" s="3">
        <v>1</v>
      </c>
      <c r="D93">
        <v>-1.73</v>
      </c>
      <c r="E93">
        <v>240</v>
      </c>
      <c r="F93" t="s">
        <v>1698</v>
      </c>
      <c r="G93" s="3">
        <v>1</v>
      </c>
      <c r="H93">
        <v>-1.22</v>
      </c>
      <c r="I93">
        <v>194</v>
      </c>
      <c r="J93" t="s">
        <v>1697</v>
      </c>
    </row>
    <row r="94" spans="1:10" hidden="1" x14ac:dyDescent="0.25">
      <c r="A94" t="s">
        <v>280</v>
      </c>
      <c r="B94" t="s">
        <v>281</v>
      </c>
      <c r="C94" s="3">
        <v>1</v>
      </c>
      <c r="D94">
        <v>-1.29</v>
      </c>
      <c r="E94">
        <v>37</v>
      </c>
      <c r="F94" t="s">
        <v>1696</v>
      </c>
      <c r="G94" s="3">
        <v>1</v>
      </c>
      <c r="H94">
        <v>-1.86</v>
      </c>
      <c r="I94">
        <v>24</v>
      </c>
      <c r="J94" t="s">
        <v>1695</v>
      </c>
    </row>
    <row r="95" spans="1:10" hidden="1" x14ac:dyDescent="0.25">
      <c r="A95" t="s">
        <v>284</v>
      </c>
      <c r="B95" t="s">
        <v>285</v>
      </c>
      <c r="C95" s="3">
        <v>1</v>
      </c>
      <c r="D95">
        <v>-2.17</v>
      </c>
      <c r="E95">
        <v>134</v>
      </c>
      <c r="F95" t="s">
        <v>1694</v>
      </c>
      <c r="G95" s="3">
        <v>1</v>
      </c>
      <c r="H95">
        <v>-2.61</v>
      </c>
      <c r="I95">
        <v>82</v>
      </c>
      <c r="J95" t="s">
        <v>1693</v>
      </c>
    </row>
    <row r="96" spans="1:10" hidden="1" x14ac:dyDescent="0.25">
      <c r="A96" t="s">
        <v>288</v>
      </c>
      <c r="B96" t="s">
        <v>289</v>
      </c>
      <c r="C96" s="3">
        <v>1</v>
      </c>
      <c r="D96">
        <v>-2.95</v>
      </c>
      <c r="E96">
        <v>33</v>
      </c>
      <c r="F96" t="s">
        <v>1692</v>
      </c>
      <c r="G96" s="3">
        <v>1</v>
      </c>
      <c r="H96">
        <v>-0.15</v>
      </c>
      <c r="I96">
        <v>32</v>
      </c>
      <c r="J96" t="s">
        <v>1691</v>
      </c>
    </row>
    <row r="97" spans="1:10" hidden="1" x14ac:dyDescent="0.25">
      <c r="A97" t="s">
        <v>292</v>
      </c>
      <c r="C97" s="3">
        <v>1</v>
      </c>
      <c r="D97">
        <v>-2.62</v>
      </c>
      <c r="E97">
        <v>160</v>
      </c>
      <c r="F97" t="s">
        <v>1690</v>
      </c>
      <c r="G97" s="3">
        <v>1</v>
      </c>
      <c r="H97">
        <v>-2.46</v>
      </c>
      <c r="I97">
        <v>89</v>
      </c>
      <c r="J97" t="s">
        <v>1689</v>
      </c>
    </row>
    <row r="98" spans="1:10" hidden="1" x14ac:dyDescent="0.25">
      <c r="A98" t="s">
        <v>295</v>
      </c>
      <c r="B98" t="s">
        <v>296</v>
      </c>
      <c r="C98" s="3">
        <v>1</v>
      </c>
      <c r="D98">
        <v>-2.71</v>
      </c>
      <c r="E98">
        <v>136</v>
      </c>
      <c r="F98" t="s">
        <v>1688</v>
      </c>
      <c r="G98" s="3">
        <v>1</v>
      </c>
      <c r="H98">
        <v>-1.96</v>
      </c>
      <c r="I98">
        <v>96</v>
      </c>
      <c r="J98" t="s">
        <v>1687</v>
      </c>
    </row>
    <row r="99" spans="1:10" hidden="1" x14ac:dyDescent="0.25">
      <c r="A99" t="s">
        <v>299</v>
      </c>
      <c r="C99" s="3">
        <v>1</v>
      </c>
      <c r="D99">
        <v>-2.61</v>
      </c>
      <c r="E99">
        <v>109</v>
      </c>
      <c r="F99" t="s">
        <v>1686</v>
      </c>
      <c r="G99" s="3">
        <v>1</v>
      </c>
      <c r="H99">
        <v>-2.84</v>
      </c>
      <c r="I99">
        <v>63</v>
      </c>
      <c r="J99" t="s">
        <v>1685</v>
      </c>
    </row>
    <row r="100" spans="1:10" hidden="1" x14ac:dyDescent="0.25">
      <c r="A100" t="s">
        <v>302</v>
      </c>
      <c r="B100" t="s">
        <v>296</v>
      </c>
      <c r="C100" s="3">
        <v>1</v>
      </c>
      <c r="D100">
        <v>-2.5099999999999998</v>
      </c>
      <c r="E100">
        <v>236</v>
      </c>
      <c r="F100" t="s">
        <v>1684</v>
      </c>
      <c r="G100" s="3">
        <v>1</v>
      </c>
      <c r="H100">
        <v>-2.33</v>
      </c>
      <c r="I100">
        <v>163</v>
      </c>
      <c r="J100" t="s">
        <v>1683</v>
      </c>
    </row>
    <row r="101" spans="1:10" hidden="1" x14ac:dyDescent="0.25">
      <c r="A101" t="s">
        <v>305</v>
      </c>
      <c r="C101" s="3">
        <v>1</v>
      </c>
      <c r="D101">
        <v>-2.67</v>
      </c>
      <c r="E101">
        <v>175</v>
      </c>
      <c r="F101" t="s">
        <v>1682</v>
      </c>
      <c r="G101" s="3">
        <v>1</v>
      </c>
      <c r="H101">
        <v>-2.65</v>
      </c>
      <c r="I101">
        <v>104</v>
      </c>
      <c r="J101" t="s">
        <v>1681</v>
      </c>
    </row>
    <row r="102" spans="1:10" hidden="1" x14ac:dyDescent="0.25">
      <c r="A102" t="s">
        <v>308</v>
      </c>
      <c r="B102" t="s">
        <v>309</v>
      </c>
      <c r="C102" s="3">
        <v>1</v>
      </c>
      <c r="D102">
        <v>-3.4</v>
      </c>
      <c r="E102">
        <v>14</v>
      </c>
      <c r="F102" t="s">
        <v>1674</v>
      </c>
      <c r="G102" s="3">
        <v>1</v>
      </c>
      <c r="H102">
        <v>0.02</v>
      </c>
      <c r="I102">
        <v>15</v>
      </c>
      <c r="J102" t="s">
        <v>1673</v>
      </c>
    </row>
    <row r="103" spans="1:10" hidden="1" x14ac:dyDescent="0.25">
      <c r="A103" t="s">
        <v>312</v>
      </c>
      <c r="B103" t="s">
        <v>313</v>
      </c>
      <c r="C103" s="3">
        <v>1</v>
      </c>
      <c r="D103">
        <v>-2.65</v>
      </c>
      <c r="E103">
        <v>53</v>
      </c>
      <c r="F103" t="s">
        <v>1680</v>
      </c>
      <c r="G103" s="3">
        <v>1</v>
      </c>
      <c r="H103">
        <v>-2.84</v>
      </c>
      <c r="I103">
        <v>38</v>
      </c>
      <c r="J103" t="s">
        <v>1679</v>
      </c>
    </row>
    <row r="104" spans="1:10" hidden="1" x14ac:dyDescent="0.25">
      <c r="A104" t="s">
        <v>316</v>
      </c>
      <c r="B104" t="s">
        <v>317</v>
      </c>
      <c r="C104" s="3">
        <v>1</v>
      </c>
      <c r="D104">
        <v>-4.32</v>
      </c>
      <c r="E104">
        <v>3</v>
      </c>
      <c r="F104" t="s">
        <v>1678</v>
      </c>
      <c r="G104" s="3">
        <v>1</v>
      </c>
      <c r="H104">
        <v>-4.05</v>
      </c>
      <c r="I104">
        <v>3</v>
      </c>
      <c r="J104" t="s">
        <v>1677</v>
      </c>
    </row>
    <row r="105" spans="1:10" hidden="1" x14ac:dyDescent="0.25">
      <c r="A105" t="s">
        <v>320</v>
      </c>
      <c r="B105" t="s">
        <v>317</v>
      </c>
      <c r="C105" s="3">
        <v>1</v>
      </c>
      <c r="D105">
        <v>-3.4</v>
      </c>
      <c r="E105">
        <v>14</v>
      </c>
      <c r="F105" t="s">
        <v>1674</v>
      </c>
      <c r="G105" s="3">
        <v>1</v>
      </c>
      <c r="H105">
        <v>0.02</v>
      </c>
      <c r="I105">
        <v>15</v>
      </c>
      <c r="J105" t="s">
        <v>1673</v>
      </c>
    </row>
    <row r="106" spans="1:10" hidden="1" x14ac:dyDescent="0.25">
      <c r="A106" t="s">
        <v>321</v>
      </c>
      <c r="C106" s="3">
        <v>1</v>
      </c>
      <c r="D106">
        <v>-2.68</v>
      </c>
      <c r="E106">
        <v>57</v>
      </c>
      <c r="F106" t="s">
        <v>1676</v>
      </c>
      <c r="G106" s="3">
        <v>1</v>
      </c>
      <c r="H106">
        <v>-2.4900000000000002</v>
      </c>
      <c r="I106">
        <v>37</v>
      </c>
      <c r="J106" t="s">
        <v>1675</v>
      </c>
    </row>
    <row r="107" spans="1:10" hidden="1" x14ac:dyDescent="0.25">
      <c r="A107" t="s">
        <v>324</v>
      </c>
      <c r="B107" t="s">
        <v>317</v>
      </c>
      <c r="C107" s="3">
        <v>1</v>
      </c>
      <c r="D107">
        <v>-3.4</v>
      </c>
      <c r="E107">
        <v>14</v>
      </c>
      <c r="F107" t="s">
        <v>1674</v>
      </c>
      <c r="G107" s="3">
        <v>1</v>
      </c>
      <c r="H107">
        <v>0.02</v>
      </c>
      <c r="I107">
        <v>15</v>
      </c>
      <c r="J107" t="s">
        <v>1673</v>
      </c>
    </row>
    <row r="108" spans="1:10" hidden="1" x14ac:dyDescent="0.25">
      <c r="A108" t="s">
        <v>325</v>
      </c>
      <c r="C108" s="3">
        <v>1</v>
      </c>
      <c r="D108">
        <v>-2.7</v>
      </c>
      <c r="E108">
        <v>170</v>
      </c>
      <c r="F108" t="s">
        <v>1672</v>
      </c>
      <c r="G108" s="3">
        <v>1</v>
      </c>
      <c r="H108">
        <v>-2.64</v>
      </c>
      <c r="I108">
        <v>106</v>
      </c>
      <c r="J108" t="s">
        <v>1671</v>
      </c>
    </row>
    <row r="109" spans="1:10" hidden="1" x14ac:dyDescent="0.25">
      <c r="A109" t="s">
        <v>328</v>
      </c>
      <c r="B109" t="s">
        <v>317</v>
      </c>
      <c r="C109" s="3">
        <v>1</v>
      </c>
      <c r="D109">
        <v>-2.57</v>
      </c>
      <c r="E109">
        <v>156</v>
      </c>
      <c r="F109" t="s">
        <v>1670</v>
      </c>
      <c r="G109" s="3">
        <v>1</v>
      </c>
      <c r="H109">
        <v>-2.34</v>
      </c>
      <c r="I109">
        <v>110</v>
      </c>
      <c r="J109" t="s">
        <v>1669</v>
      </c>
    </row>
    <row r="110" spans="1:10" hidden="1" x14ac:dyDescent="0.25">
      <c r="A110" t="s">
        <v>331</v>
      </c>
      <c r="C110" s="3">
        <v>1</v>
      </c>
      <c r="D110">
        <v>-2.4</v>
      </c>
      <c r="E110">
        <v>103</v>
      </c>
      <c r="F110" t="s">
        <v>1668</v>
      </c>
      <c r="G110" s="3">
        <v>1</v>
      </c>
      <c r="H110">
        <v>-2.83</v>
      </c>
      <c r="I110">
        <v>59</v>
      </c>
      <c r="J110" t="s">
        <v>1667</v>
      </c>
    </row>
    <row r="111" spans="1:10" hidden="1" x14ac:dyDescent="0.25">
      <c r="A111" t="s">
        <v>334</v>
      </c>
      <c r="B111" t="s">
        <v>317</v>
      </c>
      <c r="C111" s="3">
        <v>1</v>
      </c>
      <c r="D111">
        <v>-3.01</v>
      </c>
      <c r="E111">
        <v>291</v>
      </c>
      <c r="F111" t="s">
        <v>1666</v>
      </c>
      <c r="G111" s="3">
        <v>1</v>
      </c>
      <c r="H111">
        <v>-2.58</v>
      </c>
      <c r="I111">
        <v>226</v>
      </c>
      <c r="J111" t="s">
        <v>1665</v>
      </c>
    </row>
    <row r="112" spans="1:10" hidden="1" x14ac:dyDescent="0.25">
      <c r="A112" t="s">
        <v>337</v>
      </c>
      <c r="C112" s="3">
        <v>1</v>
      </c>
      <c r="D112">
        <v>-1.01</v>
      </c>
      <c r="E112">
        <v>72</v>
      </c>
      <c r="F112" t="s">
        <v>1664</v>
      </c>
      <c r="G112" s="3">
        <v>1</v>
      </c>
      <c r="H112">
        <v>-3.02</v>
      </c>
      <c r="I112">
        <v>37</v>
      </c>
      <c r="J112" t="s">
        <v>1663</v>
      </c>
    </row>
    <row r="113" spans="1:10" hidden="1" x14ac:dyDescent="0.25">
      <c r="A113" t="s">
        <v>340</v>
      </c>
      <c r="B113" t="s">
        <v>341</v>
      </c>
      <c r="C113" s="3">
        <v>1</v>
      </c>
      <c r="D113">
        <v>-2.54</v>
      </c>
      <c r="E113">
        <v>19</v>
      </c>
      <c r="F113" t="s">
        <v>1662</v>
      </c>
      <c r="G113" s="3">
        <v>1</v>
      </c>
      <c r="H113">
        <v>-0.28999999999999998</v>
      </c>
      <c r="I113">
        <v>7</v>
      </c>
      <c r="J113" t="s">
        <v>1661</v>
      </c>
    </row>
    <row r="114" spans="1:10" hidden="1" x14ac:dyDescent="0.25">
      <c r="A114" t="s">
        <v>344</v>
      </c>
      <c r="B114" t="s">
        <v>341</v>
      </c>
      <c r="C114" s="3">
        <v>1</v>
      </c>
      <c r="D114">
        <v>-3.08</v>
      </c>
      <c r="E114">
        <v>37</v>
      </c>
      <c r="F114" t="s">
        <v>1660</v>
      </c>
      <c r="G114" s="3">
        <v>1</v>
      </c>
      <c r="H114">
        <v>-3</v>
      </c>
      <c r="I114">
        <v>24</v>
      </c>
      <c r="J114" t="s">
        <v>1659</v>
      </c>
    </row>
    <row r="115" spans="1:10" hidden="1" x14ac:dyDescent="0.25">
      <c r="A115" t="s">
        <v>347</v>
      </c>
      <c r="C115" s="3">
        <v>1</v>
      </c>
      <c r="D115">
        <v>-3.31</v>
      </c>
      <c r="E115">
        <v>24</v>
      </c>
      <c r="F115" t="s">
        <v>1658</v>
      </c>
      <c r="G115" s="3">
        <v>1</v>
      </c>
      <c r="H115">
        <v>-1.95</v>
      </c>
      <c r="I115">
        <v>11</v>
      </c>
      <c r="J115" t="s">
        <v>1657</v>
      </c>
    </row>
    <row r="116" spans="1:10" hidden="1" x14ac:dyDescent="0.25">
      <c r="A116" t="s">
        <v>350</v>
      </c>
      <c r="B116" t="s">
        <v>351</v>
      </c>
      <c r="C116" s="3">
        <v>1</v>
      </c>
      <c r="D116">
        <v>-2.95</v>
      </c>
      <c r="E116">
        <v>64</v>
      </c>
      <c r="F116" t="s">
        <v>1656</v>
      </c>
      <c r="G116" s="3">
        <v>1</v>
      </c>
      <c r="H116">
        <v>-1.57</v>
      </c>
      <c r="I116">
        <v>56</v>
      </c>
      <c r="J116" t="s">
        <v>1655</v>
      </c>
    </row>
    <row r="117" spans="1:10" hidden="1" x14ac:dyDescent="0.25">
      <c r="A117" t="s">
        <v>354</v>
      </c>
      <c r="B117" t="s">
        <v>351</v>
      </c>
      <c r="C117" s="3">
        <v>1</v>
      </c>
      <c r="D117">
        <v>-2.9</v>
      </c>
      <c r="E117">
        <v>64</v>
      </c>
      <c r="F117" t="s">
        <v>1654</v>
      </c>
      <c r="G117" s="3">
        <v>1</v>
      </c>
      <c r="H117">
        <v>-2.2400000000000002</v>
      </c>
      <c r="I117">
        <v>51</v>
      </c>
      <c r="J117" t="s">
        <v>1653</v>
      </c>
    </row>
    <row r="118" spans="1:10" hidden="1" x14ac:dyDescent="0.25">
      <c r="A118" t="s">
        <v>357</v>
      </c>
      <c r="B118" t="s">
        <v>358</v>
      </c>
      <c r="C118" s="3">
        <v>1</v>
      </c>
      <c r="D118">
        <v>-3.7</v>
      </c>
      <c r="E118">
        <v>12</v>
      </c>
      <c r="F118" t="s">
        <v>1652</v>
      </c>
      <c r="G118" s="3">
        <v>1</v>
      </c>
      <c r="H118">
        <v>-2.98</v>
      </c>
      <c r="I118">
        <v>15</v>
      </c>
      <c r="J118" t="s">
        <v>1651</v>
      </c>
    </row>
    <row r="119" spans="1:10" hidden="1" x14ac:dyDescent="0.25">
      <c r="A119" t="s">
        <v>361</v>
      </c>
      <c r="C119" s="3">
        <v>1</v>
      </c>
      <c r="D119">
        <v>-3.03</v>
      </c>
      <c r="E119">
        <v>7</v>
      </c>
      <c r="F119" t="s">
        <v>1650</v>
      </c>
      <c r="G119" s="3">
        <v>1</v>
      </c>
      <c r="H119">
        <v>-3.39</v>
      </c>
      <c r="I119">
        <v>6</v>
      </c>
      <c r="J119" t="s">
        <v>1649</v>
      </c>
    </row>
    <row r="120" spans="1:10" hidden="1" x14ac:dyDescent="0.25">
      <c r="A120" t="s">
        <v>364</v>
      </c>
      <c r="C120" s="3">
        <v>1</v>
      </c>
      <c r="D120">
        <v>-0.3</v>
      </c>
      <c r="E120">
        <v>134</v>
      </c>
      <c r="F120" t="s">
        <v>1648</v>
      </c>
      <c r="G120" s="3">
        <v>1</v>
      </c>
      <c r="H120">
        <v>-1.0900000000000001</v>
      </c>
      <c r="I120">
        <v>100</v>
      </c>
      <c r="J120" t="s">
        <v>1647</v>
      </c>
    </row>
    <row r="121" spans="1:10" hidden="1" x14ac:dyDescent="0.25">
      <c r="A121" t="s">
        <v>367</v>
      </c>
      <c r="C121" s="3">
        <v>1</v>
      </c>
      <c r="D121">
        <v>-2.4300000000000002</v>
      </c>
      <c r="E121">
        <v>179</v>
      </c>
      <c r="F121" t="s">
        <v>1646</v>
      </c>
      <c r="G121" s="3">
        <v>1</v>
      </c>
      <c r="H121">
        <v>-2.62</v>
      </c>
      <c r="I121">
        <v>167</v>
      </c>
      <c r="J121" t="s">
        <v>1645</v>
      </c>
    </row>
    <row r="122" spans="1:10" hidden="1" x14ac:dyDescent="0.25">
      <c r="A122" t="s">
        <v>370</v>
      </c>
      <c r="B122" t="s">
        <v>371</v>
      </c>
      <c r="C122" s="3">
        <v>1</v>
      </c>
      <c r="D122">
        <v>-3.57</v>
      </c>
      <c r="E122">
        <v>7</v>
      </c>
      <c r="F122" t="s">
        <v>1644</v>
      </c>
      <c r="G122" s="3">
        <v>1</v>
      </c>
      <c r="H122">
        <v>-2.92</v>
      </c>
      <c r="I122">
        <v>6</v>
      </c>
      <c r="J122" t="s">
        <v>1643</v>
      </c>
    </row>
    <row r="123" spans="1:10" hidden="1" x14ac:dyDescent="0.25">
      <c r="A123" t="s">
        <v>374</v>
      </c>
      <c r="B123" t="s">
        <v>375</v>
      </c>
      <c r="C123" s="3">
        <v>1</v>
      </c>
      <c r="D123">
        <v>-3.86</v>
      </c>
      <c r="E123">
        <v>8</v>
      </c>
      <c r="F123" t="s">
        <v>1642</v>
      </c>
      <c r="G123" s="3">
        <v>1</v>
      </c>
      <c r="H123">
        <v>-3.5</v>
      </c>
      <c r="I123">
        <v>6</v>
      </c>
      <c r="J123" t="s">
        <v>1641</v>
      </c>
    </row>
    <row r="124" spans="1:10" hidden="1" x14ac:dyDescent="0.25">
      <c r="A124" t="s">
        <v>378</v>
      </c>
      <c r="B124" t="s">
        <v>379</v>
      </c>
      <c r="C124" s="3">
        <v>1</v>
      </c>
      <c r="D124">
        <v>-3.99</v>
      </c>
      <c r="E124">
        <v>5</v>
      </c>
      <c r="F124" t="s">
        <v>1640</v>
      </c>
      <c r="G124" s="3">
        <v>1</v>
      </c>
      <c r="H124">
        <v>-4.2</v>
      </c>
      <c r="I124">
        <v>3</v>
      </c>
      <c r="J124" t="s">
        <v>1639</v>
      </c>
    </row>
    <row r="125" spans="1:10" hidden="1" x14ac:dyDescent="0.25">
      <c r="A125" t="s">
        <v>381</v>
      </c>
      <c r="C125" s="3">
        <v>1</v>
      </c>
      <c r="D125">
        <v>-2.68</v>
      </c>
      <c r="E125">
        <v>164</v>
      </c>
      <c r="F125" t="s">
        <v>1638</v>
      </c>
      <c r="G125" s="3">
        <v>1</v>
      </c>
      <c r="H125">
        <v>-2.57</v>
      </c>
      <c r="I125">
        <v>146</v>
      </c>
      <c r="J125" t="s">
        <v>1637</v>
      </c>
    </row>
    <row r="126" spans="1:10" hidden="1" x14ac:dyDescent="0.25">
      <c r="A126" t="s">
        <v>384</v>
      </c>
      <c r="B126" t="s">
        <v>385</v>
      </c>
      <c r="C126" s="3">
        <v>1</v>
      </c>
      <c r="D126">
        <v>-0.19</v>
      </c>
      <c r="E126">
        <v>73</v>
      </c>
      <c r="F126" t="s">
        <v>1636</v>
      </c>
      <c r="G126" s="3">
        <v>1</v>
      </c>
      <c r="H126">
        <v>-1.78</v>
      </c>
      <c r="I126">
        <v>68</v>
      </c>
      <c r="J126" t="s">
        <v>1635</v>
      </c>
    </row>
    <row r="127" spans="1:10" hidden="1" x14ac:dyDescent="0.25">
      <c r="A127" t="s">
        <v>388</v>
      </c>
      <c r="B127" t="s">
        <v>385</v>
      </c>
      <c r="C127" s="3">
        <v>1</v>
      </c>
      <c r="D127">
        <v>-1.1000000000000001</v>
      </c>
      <c r="E127">
        <v>278</v>
      </c>
      <c r="F127" t="s">
        <v>1634</v>
      </c>
      <c r="G127" s="3">
        <v>1</v>
      </c>
      <c r="H127">
        <v>-2.79</v>
      </c>
      <c r="I127">
        <v>233</v>
      </c>
      <c r="J127" t="s">
        <v>1633</v>
      </c>
    </row>
    <row r="128" spans="1:10" hidden="1" x14ac:dyDescent="0.25">
      <c r="A128" t="s">
        <v>391</v>
      </c>
      <c r="B128" t="s">
        <v>392</v>
      </c>
      <c r="C128" s="3">
        <v>1</v>
      </c>
      <c r="D128">
        <v>-2.11</v>
      </c>
      <c r="E128">
        <v>188</v>
      </c>
      <c r="F128" t="s">
        <v>1632</v>
      </c>
      <c r="G128" s="3">
        <v>1</v>
      </c>
      <c r="H128">
        <v>-2.63</v>
      </c>
      <c r="I128">
        <v>159</v>
      </c>
      <c r="J128" t="s">
        <v>1631</v>
      </c>
    </row>
    <row r="129" spans="1:10" hidden="1" x14ac:dyDescent="0.25">
      <c r="A129" t="s">
        <v>395</v>
      </c>
      <c r="B129" t="s">
        <v>396</v>
      </c>
      <c r="C129" s="3">
        <v>1</v>
      </c>
      <c r="D129">
        <v>-2.69</v>
      </c>
      <c r="E129">
        <v>154</v>
      </c>
      <c r="F129" t="s">
        <v>1630</v>
      </c>
      <c r="G129" s="3">
        <v>1</v>
      </c>
      <c r="H129">
        <v>-2.42</v>
      </c>
      <c r="I129">
        <v>139</v>
      </c>
      <c r="J129" t="s">
        <v>1629</v>
      </c>
    </row>
    <row r="130" spans="1:10" hidden="1" x14ac:dyDescent="0.25">
      <c r="A130" t="s">
        <v>399</v>
      </c>
      <c r="B130" t="s">
        <v>400</v>
      </c>
      <c r="C130" s="3">
        <v>1</v>
      </c>
      <c r="D130">
        <v>-2.79</v>
      </c>
      <c r="E130">
        <v>91</v>
      </c>
      <c r="F130" t="s">
        <v>1628</v>
      </c>
      <c r="G130" s="3">
        <v>1</v>
      </c>
      <c r="H130">
        <v>-2.73</v>
      </c>
      <c r="I130">
        <v>84</v>
      </c>
      <c r="J130" t="s">
        <v>1627</v>
      </c>
    </row>
    <row r="131" spans="1:10" hidden="1" x14ac:dyDescent="0.25">
      <c r="A131" t="s">
        <v>403</v>
      </c>
      <c r="B131" t="s">
        <v>404</v>
      </c>
      <c r="C131" s="3">
        <v>1</v>
      </c>
      <c r="D131">
        <v>-2.93</v>
      </c>
      <c r="E131">
        <v>11</v>
      </c>
      <c r="F131" t="s">
        <v>1626</v>
      </c>
      <c r="G131" s="3">
        <v>1</v>
      </c>
      <c r="H131">
        <v>-3.58</v>
      </c>
      <c r="I131">
        <v>5</v>
      </c>
      <c r="J131" t="s">
        <v>1625</v>
      </c>
    </row>
    <row r="132" spans="1:10" hidden="1" x14ac:dyDescent="0.25">
      <c r="A132" t="s">
        <v>407</v>
      </c>
      <c r="B132" t="s">
        <v>404</v>
      </c>
      <c r="C132" s="3">
        <v>1</v>
      </c>
      <c r="D132">
        <v>-2.68</v>
      </c>
      <c r="E132">
        <v>233</v>
      </c>
      <c r="F132" t="s">
        <v>1624</v>
      </c>
      <c r="G132" s="3">
        <v>8.3124573819231204E-3</v>
      </c>
      <c r="H132">
        <v>1.18</v>
      </c>
      <c r="I132">
        <v>203</v>
      </c>
      <c r="J132" t="s">
        <v>1623</v>
      </c>
    </row>
    <row r="133" spans="1:10" hidden="1" x14ac:dyDescent="0.25">
      <c r="A133" t="s">
        <v>410</v>
      </c>
      <c r="B133" t="s">
        <v>404</v>
      </c>
      <c r="C133" s="3">
        <v>1</v>
      </c>
      <c r="D133">
        <v>-3.39</v>
      </c>
      <c r="E133">
        <v>16</v>
      </c>
      <c r="F133" t="s">
        <v>1622</v>
      </c>
      <c r="G133" s="3">
        <v>1</v>
      </c>
      <c r="H133">
        <v>-3.35</v>
      </c>
      <c r="I133">
        <v>19</v>
      </c>
      <c r="J133" t="s">
        <v>1621</v>
      </c>
    </row>
    <row r="134" spans="1:10" hidden="1" x14ac:dyDescent="0.25">
      <c r="A134" t="s">
        <v>413</v>
      </c>
      <c r="B134" t="s">
        <v>404</v>
      </c>
      <c r="C134" s="3">
        <v>1</v>
      </c>
      <c r="D134">
        <v>-3.65</v>
      </c>
      <c r="E134">
        <v>6</v>
      </c>
      <c r="F134" t="s">
        <v>1620</v>
      </c>
      <c r="G134" s="3">
        <v>1</v>
      </c>
      <c r="H134">
        <v>-3.15</v>
      </c>
      <c r="I134">
        <v>1</v>
      </c>
      <c r="J134" t="s">
        <v>1619</v>
      </c>
    </row>
    <row r="135" spans="1:10" hidden="1" x14ac:dyDescent="0.25">
      <c r="A135" t="s">
        <v>416</v>
      </c>
      <c r="B135" t="s">
        <v>417</v>
      </c>
      <c r="C135" s="3">
        <v>1</v>
      </c>
      <c r="D135">
        <v>-2.5099999999999998</v>
      </c>
      <c r="E135">
        <v>273</v>
      </c>
      <c r="F135" t="s">
        <v>1618</v>
      </c>
      <c r="G135" s="3">
        <v>1</v>
      </c>
      <c r="H135">
        <v>-0.52</v>
      </c>
      <c r="I135">
        <v>246</v>
      </c>
      <c r="J135" t="s">
        <v>1617</v>
      </c>
    </row>
    <row r="136" spans="1:10" hidden="1" x14ac:dyDescent="0.25">
      <c r="A136" t="s">
        <v>420</v>
      </c>
      <c r="B136" t="s">
        <v>421</v>
      </c>
      <c r="C136" s="3">
        <v>1</v>
      </c>
      <c r="D136">
        <v>-1.22</v>
      </c>
      <c r="E136">
        <v>156</v>
      </c>
      <c r="F136" t="s">
        <v>1616</v>
      </c>
      <c r="G136" s="3">
        <v>1</v>
      </c>
      <c r="H136">
        <v>-1.34</v>
      </c>
      <c r="I136">
        <v>134</v>
      </c>
      <c r="J136" t="s">
        <v>1615</v>
      </c>
    </row>
    <row r="137" spans="1:10" hidden="1" x14ac:dyDescent="0.25">
      <c r="A137" t="s">
        <v>424</v>
      </c>
      <c r="B137" t="s">
        <v>421</v>
      </c>
      <c r="C137" s="3">
        <v>1</v>
      </c>
      <c r="D137">
        <v>-0.06</v>
      </c>
      <c r="E137">
        <v>109</v>
      </c>
      <c r="F137" t="s">
        <v>1614</v>
      </c>
      <c r="G137" s="4">
        <v>2.3000375869879099E-5</v>
      </c>
      <c r="H137">
        <v>6.86</v>
      </c>
      <c r="I137">
        <v>82</v>
      </c>
      <c r="J137" t="s">
        <v>1613</v>
      </c>
    </row>
    <row r="138" spans="1:10" hidden="1" x14ac:dyDescent="0.25">
      <c r="A138" t="s">
        <v>427</v>
      </c>
      <c r="B138" t="s">
        <v>428</v>
      </c>
      <c r="C138" s="3">
        <v>1</v>
      </c>
      <c r="D138">
        <v>-1.1000000000000001</v>
      </c>
      <c r="E138">
        <v>29</v>
      </c>
      <c r="F138" t="s">
        <v>1612</v>
      </c>
      <c r="G138" s="3">
        <v>1</v>
      </c>
      <c r="H138">
        <v>-3.09</v>
      </c>
      <c r="I138">
        <v>15</v>
      </c>
      <c r="J138" t="s">
        <v>1611</v>
      </c>
    </row>
    <row r="139" spans="1:10" hidden="1" x14ac:dyDescent="0.25">
      <c r="A139" t="s">
        <v>431</v>
      </c>
      <c r="B139" t="s">
        <v>432</v>
      </c>
      <c r="C139" s="3">
        <v>1</v>
      </c>
      <c r="D139">
        <v>-3.73</v>
      </c>
      <c r="E139">
        <v>9</v>
      </c>
      <c r="F139" t="s">
        <v>1610</v>
      </c>
      <c r="G139" s="3">
        <v>1</v>
      </c>
      <c r="H139">
        <v>-3.21</v>
      </c>
      <c r="I139">
        <v>4</v>
      </c>
      <c r="J139" t="s">
        <v>1609</v>
      </c>
    </row>
    <row r="140" spans="1:10" hidden="1" x14ac:dyDescent="0.25">
      <c r="A140" t="s">
        <v>435</v>
      </c>
      <c r="B140" t="s">
        <v>436</v>
      </c>
      <c r="C140" s="3">
        <v>1</v>
      </c>
      <c r="D140">
        <v>-2.7</v>
      </c>
      <c r="E140">
        <v>206</v>
      </c>
      <c r="F140" t="s">
        <v>1608</v>
      </c>
      <c r="G140" s="3">
        <v>1</v>
      </c>
      <c r="H140">
        <v>-0.18</v>
      </c>
      <c r="I140">
        <v>191</v>
      </c>
      <c r="J140" t="s">
        <v>1607</v>
      </c>
    </row>
    <row r="141" spans="1:10" hidden="1" x14ac:dyDescent="0.25">
      <c r="A141" t="s">
        <v>439</v>
      </c>
      <c r="B141" t="s">
        <v>436</v>
      </c>
      <c r="C141" s="3">
        <v>1</v>
      </c>
      <c r="D141">
        <v>-2.62</v>
      </c>
      <c r="E141">
        <v>14</v>
      </c>
      <c r="F141" t="s">
        <v>1606</v>
      </c>
      <c r="G141" s="3">
        <v>1</v>
      </c>
      <c r="H141">
        <v>-3.73</v>
      </c>
      <c r="I141">
        <v>8</v>
      </c>
      <c r="J141" t="s">
        <v>1605</v>
      </c>
    </row>
    <row r="142" spans="1:10" hidden="1" x14ac:dyDescent="0.25">
      <c r="A142" t="s">
        <v>441</v>
      </c>
      <c r="C142" s="3">
        <v>1</v>
      </c>
      <c r="D142">
        <v>-2.62</v>
      </c>
      <c r="E142">
        <v>180</v>
      </c>
      <c r="F142" t="s">
        <v>1604</v>
      </c>
      <c r="G142" s="3">
        <v>1</v>
      </c>
      <c r="H142">
        <v>-1.4</v>
      </c>
      <c r="I142">
        <v>166</v>
      </c>
      <c r="J142" t="s">
        <v>1603</v>
      </c>
    </row>
    <row r="143" spans="1:10" hidden="1" x14ac:dyDescent="0.25">
      <c r="A143" t="s">
        <v>444</v>
      </c>
      <c r="C143" s="3">
        <v>1</v>
      </c>
      <c r="D143">
        <v>-2.76</v>
      </c>
      <c r="E143">
        <v>239</v>
      </c>
      <c r="F143" t="s">
        <v>1602</v>
      </c>
      <c r="G143" s="3">
        <v>1.0357959717613699E-2</v>
      </c>
      <c r="H143">
        <v>0.97</v>
      </c>
      <c r="I143">
        <v>210</v>
      </c>
      <c r="J143" t="s">
        <v>1601</v>
      </c>
    </row>
    <row r="144" spans="1:10" hidden="1" x14ac:dyDescent="0.25">
      <c r="A144" t="s">
        <v>447</v>
      </c>
      <c r="B144" t="s">
        <v>448</v>
      </c>
      <c r="C144" s="3">
        <v>1</v>
      </c>
      <c r="D144">
        <v>-1.86</v>
      </c>
      <c r="E144">
        <v>28</v>
      </c>
      <c r="F144" t="s">
        <v>1600</v>
      </c>
      <c r="G144" s="3">
        <v>1</v>
      </c>
      <c r="H144">
        <v>-3.15</v>
      </c>
      <c r="I144">
        <v>16</v>
      </c>
      <c r="J144" t="s">
        <v>1599</v>
      </c>
    </row>
    <row r="145" spans="1:10" hidden="1" x14ac:dyDescent="0.25">
      <c r="A145" t="s">
        <v>451</v>
      </c>
      <c r="B145" t="s">
        <v>452</v>
      </c>
      <c r="C145" s="3">
        <v>1</v>
      </c>
      <c r="D145">
        <v>-4.3</v>
      </c>
      <c r="E145">
        <v>3</v>
      </c>
      <c r="F145" t="s">
        <v>1598</v>
      </c>
      <c r="G145" s="3">
        <v>1</v>
      </c>
      <c r="H145">
        <v>-3.81</v>
      </c>
      <c r="I145">
        <v>7</v>
      </c>
      <c r="J145" t="s">
        <v>1597</v>
      </c>
    </row>
    <row r="146" spans="1:10" hidden="1" x14ac:dyDescent="0.25">
      <c r="A146" t="s">
        <v>455</v>
      </c>
      <c r="B146" t="s">
        <v>456</v>
      </c>
      <c r="C146" s="3">
        <v>1</v>
      </c>
      <c r="D146">
        <v>-3.67</v>
      </c>
      <c r="E146">
        <v>5</v>
      </c>
      <c r="F146" t="s">
        <v>1596</v>
      </c>
      <c r="G146" s="3">
        <v>1</v>
      </c>
      <c r="H146">
        <v>-4.2</v>
      </c>
      <c r="I146">
        <v>3</v>
      </c>
      <c r="J146" t="s">
        <v>1595</v>
      </c>
    </row>
    <row r="147" spans="1:10" hidden="1" x14ac:dyDescent="0.25">
      <c r="A147" t="s">
        <v>459</v>
      </c>
      <c r="B147" t="s">
        <v>460</v>
      </c>
      <c r="C147" s="3">
        <v>1</v>
      </c>
      <c r="D147">
        <v>-2.68</v>
      </c>
      <c r="E147">
        <v>122</v>
      </c>
      <c r="F147" t="s">
        <v>1594</v>
      </c>
      <c r="G147" s="3">
        <v>1</v>
      </c>
      <c r="H147">
        <v>-0.83</v>
      </c>
      <c r="I147">
        <v>106</v>
      </c>
      <c r="J147" t="s">
        <v>1593</v>
      </c>
    </row>
    <row r="148" spans="1:10" hidden="1" x14ac:dyDescent="0.25">
      <c r="A148" t="s">
        <v>1592</v>
      </c>
      <c r="C148" s="3">
        <v>1</v>
      </c>
      <c r="D148">
        <v>-1.57</v>
      </c>
      <c r="E148">
        <v>9</v>
      </c>
      <c r="F148" t="s">
        <v>1591</v>
      </c>
      <c r="G148" s="3">
        <v>1</v>
      </c>
      <c r="H148">
        <v>-4.2300000000000004</v>
      </c>
      <c r="I148">
        <v>3</v>
      </c>
      <c r="J148" t="s">
        <v>1590</v>
      </c>
    </row>
    <row r="149" spans="1:10" hidden="1" x14ac:dyDescent="0.25">
      <c r="A149" t="s">
        <v>463</v>
      </c>
      <c r="C149" s="3">
        <v>1</v>
      </c>
      <c r="D149">
        <v>-3.77</v>
      </c>
      <c r="E149">
        <v>7</v>
      </c>
      <c r="F149" t="s">
        <v>1589</v>
      </c>
      <c r="G149" s="3">
        <v>1</v>
      </c>
      <c r="H149">
        <v>-3.5</v>
      </c>
      <c r="I149">
        <v>7</v>
      </c>
      <c r="J149" t="s">
        <v>1588</v>
      </c>
    </row>
    <row r="150" spans="1:10" hidden="1" x14ac:dyDescent="0.25">
      <c r="A150" t="s">
        <v>477</v>
      </c>
      <c r="B150" t="s">
        <v>471</v>
      </c>
      <c r="C150" s="3">
        <v>1</v>
      </c>
      <c r="D150">
        <v>-2.2400000000000002</v>
      </c>
      <c r="E150">
        <v>57</v>
      </c>
      <c r="F150" t="s">
        <v>1581</v>
      </c>
      <c r="G150" s="3">
        <v>1</v>
      </c>
      <c r="H150">
        <v>-2.72</v>
      </c>
      <c r="I150">
        <v>45</v>
      </c>
      <c r="J150" t="s">
        <v>1580</v>
      </c>
    </row>
    <row r="151" spans="1:10" hidden="1" x14ac:dyDescent="0.25">
      <c r="A151" t="s">
        <v>480</v>
      </c>
      <c r="B151" t="s">
        <v>471</v>
      </c>
      <c r="C151" s="3">
        <v>1</v>
      </c>
      <c r="D151">
        <v>-2.62</v>
      </c>
      <c r="E151">
        <v>94</v>
      </c>
      <c r="F151" t="s">
        <v>1579</v>
      </c>
      <c r="G151" s="3">
        <v>1</v>
      </c>
      <c r="H151">
        <v>-1.82</v>
      </c>
      <c r="I151">
        <v>76</v>
      </c>
      <c r="J151" t="s">
        <v>1578</v>
      </c>
    </row>
    <row r="152" spans="1:10" hidden="1" x14ac:dyDescent="0.25">
      <c r="A152" t="s">
        <v>483</v>
      </c>
      <c r="B152" t="s">
        <v>484</v>
      </c>
      <c r="C152" s="3">
        <v>1</v>
      </c>
      <c r="D152">
        <v>-2.7</v>
      </c>
      <c r="E152">
        <v>107</v>
      </c>
      <c r="F152" t="s">
        <v>1577</v>
      </c>
      <c r="G152" s="3">
        <v>1</v>
      </c>
      <c r="H152">
        <v>-0.95</v>
      </c>
      <c r="I152">
        <v>88</v>
      </c>
      <c r="J152" t="s">
        <v>1576</v>
      </c>
    </row>
    <row r="153" spans="1:10" hidden="1" x14ac:dyDescent="0.25">
      <c r="A153" t="s">
        <v>487</v>
      </c>
      <c r="B153" t="s">
        <v>484</v>
      </c>
      <c r="C153" s="3">
        <v>1</v>
      </c>
      <c r="D153">
        <v>-1.9</v>
      </c>
      <c r="E153">
        <v>99</v>
      </c>
      <c r="F153" t="s">
        <v>1575</v>
      </c>
      <c r="G153" s="3">
        <v>1</v>
      </c>
      <c r="H153">
        <v>-0.61</v>
      </c>
      <c r="I153">
        <v>75</v>
      </c>
      <c r="J153" t="s">
        <v>1574</v>
      </c>
    </row>
    <row r="154" spans="1:10" hidden="1" x14ac:dyDescent="0.25">
      <c r="A154" t="s">
        <v>490</v>
      </c>
      <c r="B154" t="s">
        <v>491</v>
      </c>
      <c r="C154" s="3">
        <v>1</v>
      </c>
      <c r="D154">
        <v>-2.35</v>
      </c>
      <c r="E154">
        <v>191</v>
      </c>
      <c r="F154" t="s">
        <v>1573</v>
      </c>
      <c r="G154" s="3">
        <v>1</v>
      </c>
      <c r="H154">
        <v>-0.33</v>
      </c>
      <c r="I154">
        <v>186</v>
      </c>
      <c r="J154" t="s">
        <v>1572</v>
      </c>
    </row>
    <row r="155" spans="1:10" hidden="1" x14ac:dyDescent="0.25">
      <c r="A155" t="s">
        <v>494</v>
      </c>
      <c r="C155" s="3">
        <v>1</v>
      </c>
      <c r="D155">
        <v>-3.68</v>
      </c>
      <c r="E155">
        <v>335</v>
      </c>
      <c r="F155" t="s">
        <v>1571</v>
      </c>
      <c r="G155" s="3">
        <v>1</v>
      </c>
      <c r="H155">
        <v>-3.72</v>
      </c>
      <c r="I155">
        <v>296</v>
      </c>
      <c r="J155" t="s">
        <v>1570</v>
      </c>
    </row>
    <row r="156" spans="1:10" hidden="1" x14ac:dyDescent="0.25">
      <c r="A156" t="s">
        <v>497</v>
      </c>
      <c r="B156" t="s">
        <v>498</v>
      </c>
      <c r="C156" s="3">
        <v>1</v>
      </c>
      <c r="D156">
        <v>-2.68</v>
      </c>
      <c r="E156">
        <v>142</v>
      </c>
      <c r="F156" t="s">
        <v>1569</v>
      </c>
      <c r="G156" s="3">
        <v>1</v>
      </c>
      <c r="H156">
        <v>-1.01</v>
      </c>
      <c r="I156">
        <v>128</v>
      </c>
      <c r="J156" t="s">
        <v>1568</v>
      </c>
    </row>
    <row r="157" spans="1:10" hidden="1" x14ac:dyDescent="0.25">
      <c r="A157" t="s">
        <v>501</v>
      </c>
      <c r="C157" s="3">
        <v>1</v>
      </c>
      <c r="D157">
        <v>-2.7</v>
      </c>
      <c r="E157">
        <v>87</v>
      </c>
      <c r="F157" t="s">
        <v>1567</v>
      </c>
      <c r="G157" s="3">
        <v>2.7051846866350399E-2</v>
      </c>
      <c r="H157">
        <v>0.19</v>
      </c>
      <c r="I157">
        <v>87</v>
      </c>
      <c r="J157" t="s">
        <v>1566</v>
      </c>
    </row>
    <row r="158" spans="1:10" hidden="1" x14ac:dyDescent="0.25">
      <c r="A158" t="s">
        <v>504</v>
      </c>
      <c r="B158" t="s">
        <v>505</v>
      </c>
      <c r="C158" s="3">
        <v>1</v>
      </c>
      <c r="D158">
        <v>-1.55</v>
      </c>
      <c r="E158">
        <v>107</v>
      </c>
      <c r="F158" t="s">
        <v>1565</v>
      </c>
      <c r="G158" s="3">
        <v>1</v>
      </c>
      <c r="H158">
        <v>-1.03</v>
      </c>
      <c r="I158">
        <v>74</v>
      </c>
      <c r="J158" t="s">
        <v>1564</v>
      </c>
    </row>
    <row r="159" spans="1:10" hidden="1" x14ac:dyDescent="0.25">
      <c r="A159" t="s">
        <v>1563</v>
      </c>
      <c r="B159" t="s">
        <v>1562</v>
      </c>
      <c r="C159" s="3">
        <v>1</v>
      </c>
      <c r="D159">
        <v>-4.6500000000000004</v>
      </c>
      <c r="E159">
        <v>1</v>
      </c>
      <c r="F159" t="s">
        <v>1561</v>
      </c>
      <c r="G159" s="3">
        <v>1</v>
      </c>
      <c r="H159">
        <v>-4.4000000000000004</v>
      </c>
      <c r="I159">
        <v>2</v>
      </c>
      <c r="J159" t="s">
        <v>1560</v>
      </c>
    </row>
    <row r="160" spans="1:10" hidden="1" x14ac:dyDescent="0.25">
      <c r="A160" t="s">
        <v>508</v>
      </c>
      <c r="B160" t="s">
        <v>509</v>
      </c>
      <c r="C160" s="3">
        <v>1</v>
      </c>
      <c r="D160">
        <v>-3.05</v>
      </c>
      <c r="E160">
        <v>12</v>
      </c>
      <c r="F160" t="s">
        <v>1559</v>
      </c>
      <c r="G160" s="3">
        <v>1</v>
      </c>
      <c r="H160">
        <v>-3.16</v>
      </c>
      <c r="I160">
        <v>14</v>
      </c>
      <c r="J160" t="s">
        <v>1558</v>
      </c>
    </row>
    <row r="161" spans="1:10" hidden="1" x14ac:dyDescent="0.25">
      <c r="A161" t="s">
        <v>512</v>
      </c>
      <c r="B161" t="s">
        <v>513</v>
      </c>
      <c r="C161" s="3">
        <v>1</v>
      </c>
      <c r="D161">
        <v>-3.51</v>
      </c>
      <c r="E161">
        <v>18</v>
      </c>
      <c r="F161" t="s">
        <v>1557</v>
      </c>
      <c r="G161" s="3">
        <v>1</v>
      </c>
      <c r="H161">
        <v>-3.22</v>
      </c>
      <c r="I161">
        <v>21</v>
      </c>
      <c r="J161" t="s">
        <v>1556</v>
      </c>
    </row>
    <row r="162" spans="1:10" hidden="1" x14ac:dyDescent="0.25">
      <c r="A162" t="s">
        <v>516</v>
      </c>
      <c r="B162" t="s">
        <v>517</v>
      </c>
      <c r="C162" s="3">
        <v>1</v>
      </c>
      <c r="D162">
        <v>-2.39</v>
      </c>
      <c r="E162">
        <v>209</v>
      </c>
      <c r="F162" t="s">
        <v>1555</v>
      </c>
      <c r="G162" s="3">
        <v>1</v>
      </c>
      <c r="H162">
        <v>-2.46</v>
      </c>
      <c r="I162">
        <v>181</v>
      </c>
      <c r="J162" t="s">
        <v>1554</v>
      </c>
    </row>
    <row r="163" spans="1:10" hidden="1" x14ac:dyDescent="0.25">
      <c r="A163" t="s">
        <v>520</v>
      </c>
      <c r="C163" s="3">
        <v>1</v>
      </c>
      <c r="D163">
        <v>-2.37</v>
      </c>
      <c r="E163">
        <v>114</v>
      </c>
      <c r="F163" t="s">
        <v>1553</v>
      </c>
      <c r="G163" s="3">
        <v>1.33343094561336E-3</v>
      </c>
      <c r="H163">
        <v>2.83</v>
      </c>
      <c r="I163">
        <v>114</v>
      </c>
      <c r="J163" t="s">
        <v>1552</v>
      </c>
    </row>
    <row r="164" spans="1:10" hidden="1" x14ac:dyDescent="0.25">
      <c r="A164" t="s">
        <v>523</v>
      </c>
      <c r="B164" t="s">
        <v>524</v>
      </c>
      <c r="C164" s="3">
        <v>1</v>
      </c>
      <c r="D164">
        <v>-3.39</v>
      </c>
      <c r="E164">
        <v>16</v>
      </c>
      <c r="F164" t="s">
        <v>1551</v>
      </c>
      <c r="G164" s="3">
        <v>1</v>
      </c>
      <c r="H164">
        <v>-2.7</v>
      </c>
      <c r="I164">
        <v>11</v>
      </c>
      <c r="J164" t="s">
        <v>1550</v>
      </c>
    </row>
    <row r="165" spans="1:10" hidden="1" x14ac:dyDescent="0.25">
      <c r="A165" t="s">
        <v>527</v>
      </c>
      <c r="B165" t="s">
        <v>524</v>
      </c>
      <c r="C165" s="3">
        <v>1</v>
      </c>
      <c r="D165">
        <v>-3.68</v>
      </c>
      <c r="E165">
        <v>9</v>
      </c>
      <c r="F165" t="s">
        <v>1549</v>
      </c>
      <c r="G165" s="3">
        <v>1</v>
      </c>
      <c r="H165">
        <v>-3.98</v>
      </c>
      <c r="I165">
        <v>2</v>
      </c>
      <c r="J165" t="s">
        <v>1548</v>
      </c>
    </row>
    <row r="166" spans="1:10" hidden="1" x14ac:dyDescent="0.25">
      <c r="A166" t="s">
        <v>530</v>
      </c>
      <c r="B166" t="s">
        <v>531</v>
      </c>
      <c r="C166" s="3">
        <v>1</v>
      </c>
      <c r="D166">
        <v>-1.84</v>
      </c>
      <c r="E166">
        <v>46</v>
      </c>
      <c r="F166" t="s">
        <v>1547</v>
      </c>
      <c r="G166" s="3">
        <v>1</v>
      </c>
      <c r="H166">
        <v>-1.87</v>
      </c>
      <c r="I166">
        <v>31</v>
      </c>
      <c r="J166" t="s">
        <v>1546</v>
      </c>
    </row>
    <row r="167" spans="1:10" hidden="1" x14ac:dyDescent="0.25">
      <c r="A167" t="s">
        <v>534</v>
      </c>
      <c r="B167" t="s">
        <v>535</v>
      </c>
      <c r="C167" s="3">
        <v>1</v>
      </c>
      <c r="D167">
        <v>-0.64</v>
      </c>
      <c r="E167">
        <v>145</v>
      </c>
      <c r="F167" t="s">
        <v>1545</v>
      </c>
      <c r="G167" s="3">
        <v>1</v>
      </c>
      <c r="H167">
        <v>-0.32</v>
      </c>
      <c r="I167">
        <v>123</v>
      </c>
      <c r="J167" t="s">
        <v>1544</v>
      </c>
    </row>
    <row r="168" spans="1:10" hidden="1" x14ac:dyDescent="0.25">
      <c r="A168" t="s">
        <v>538</v>
      </c>
      <c r="C168" s="3">
        <v>1</v>
      </c>
      <c r="D168">
        <v>-2.78</v>
      </c>
      <c r="E168">
        <v>12</v>
      </c>
      <c r="F168" t="s">
        <v>1543</v>
      </c>
      <c r="G168" s="3">
        <v>1</v>
      </c>
      <c r="H168">
        <v>-3.13</v>
      </c>
      <c r="I168">
        <v>7</v>
      </c>
      <c r="J168" t="s">
        <v>1542</v>
      </c>
    </row>
    <row r="169" spans="1:10" hidden="1" x14ac:dyDescent="0.25">
      <c r="A169" t="s">
        <v>541</v>
      </c>
      <c r="B169" t="s">
        <v>542</v>
      </c>
      <c r="C169" s="3">
        <v>1</v>
      </c>
      <c r="D169">
        <v>-2.78</v>
      </c>
      <c r="E169">
        <v>47</v>
      </c>
      <c r="F169" t="s">
        <v>1541</v>
      </c>
      <c r="G169" s="3">
        <v>1</v>
      </c>
      <c r="H169">
        <v>-2.84</v>
      </c>
      <c r="I169">
        <v>42</v>
      </c>
      <c r="J169" t="s">
        <v>1540</v>
      </c>
    </row>
    <row r="170" spans="1:10" hidden="1" x14ac:dyDescent="0.25">
      <c r="A170" t="s">
        <v>545</v>
      </c>
      <c r="B170" t="s">
        <v>546</v>
      </c>
      <c r="C170" s="3">
        <v>1</v>
      </c>
      <c r="D170">
        <v>-3.14</v>
      </c>
      <c r="E170">
        <v>41</v>
      </c>
      <c r="F170" t="s">
        <v>1539</v>
      </c>
      <c r="G170" s="3">
        <v>1</v>
      </c>
      <c r="H170">
        <v>-2.92</v>
      </c>
      <c r="I170">
        <v>28</v>
      </c>
      <c r="J170" t="s">
        <v>1538</v>
      </c>
    </row>
    <row r="171" spans="1:10" hidden="1" x14ac:dyDescent="0.25">
      <c r="A171" t="s">
        <v>549</v>
      </c>
      <c r="B171" t="s">
        <v>550</v>
      </c>
      <c r="C171" s="3">
        <v>1</v>
      </c>
      <c r="D171">
        <v>-2.78</v>
      </c>
      <c r="E171">
        <v>50</v>
      </c>
      <c r="F171" t="s">
        <v>1537</v>
      </c>
      <c r="G171" s="3">
        <v>1</v>
      </c>
      <c r="H171">
        <v>-2.96</v>
      </c>
      <c r="I171">
        <v>32</v>
      </c>
      <c r="J171" t="s">
        <v>1536</v>
      </c>
    </row>
    <row r="172" spans="1:10" hidden="1" x14ac:dyDescent="0.25">
      <c r="A172" t="s">
        <v>553</v>
      </c>
      <c r="B172" t="s">
        <v>554</v>
      </c>
      <c r="C172" s="3">
        <v>1</v>
      </c>
      <c r="D172">
        <v>-2.78</v>
      </c>
      <c r="E172">
        <v>93</v>
      </c>
      <c r="F172" t="s">
        <v>1535</v>
      </c>
      <c r="G172" s="3">
        <v>1</v>
      </c>
      <c r="H172">
        <v>-1.73</v>
      </c>
      <c r="I172">
        <v>78</v>
      </c>
      <c r="J172" t="s">
        <v>1534</v>
      </c>
    </row>
    <row r="173" spans="1:10" hidden="1" x14ac:dyDescent="0.25">
      <c r="A173" t="s">
        <v>1533</v>
      </c>
      <c r="B173" t="s">
        <v>1532</v>
      </c>
      <c r="C173" s="3">
        <v>1</v>
      </c>
      <c r="D173">
        <v>-1.7</v>
      </c>
      <c r="E173">
        <v>3</v>
      </c>
      <c r="F173" t="s">
        <v>1531</v>
      </c>
      <c r="G173" s="3">
        <v>1</v>
      </c>
      <c r="H173">
        <v>-2.88</v>
      </c>
      <c r="I173">
        <v>2</v>
      </c>
      <c r="J173" t="s">
        <v>1530</v>
      </c>
    </row>
    <row r="174" spans="1:10" hidden="1" x14ac:dyDescent="0.25">
      <c r="A174" t="s">
        <v>560</v>
      </c>
      <c r="B174" t="s">
        <v>561</v>
      </c>
      <c r="C174" s="3">
        <v>1</v>
      </c>
      <c r="D174">
        <v>-2.72</v>
      </c>
      <c r="E174">
        <v>57</v>
      </c>
      <c r="F174" t="s">
        <v>1529</v>
      </c>
      <c r="G174" s="3">
        <v>1</v>
      </c>
      <c r="H174">
        <v>-2.11</v>
      </c>
      <c r="I174">
        <v>46</v>
      </c>
      <c r="J174" t="s">
        <v>1528</v>
      </c>
    </row>
    <row r="175" spans="1:10" hidden="1" x14ac:dyDescent="0.25">
      <c r="A175" t="s">
        <v>564</v>
      </c>
      <c r="B175" t="s">
        <v>565</v>
      </c>
      <c r="C175" s="3">
        <v>1</v>
      </c>
      <c r="D175">
        <v>-1.83</v>
      </c>
      <c r="E175">
        <v>101</v>
      </c>
      <c r="F175" t="s">
        <v>1527</v>
      </c>
      <c r="G175" s="3">
        <v>1.77743299536594E-2</v>
      </c>
      <c r="H175">
        <v>0.52</v>
      </c>
      <c r="I175">
        <v>83</v>
      </c>
      <c r="J175" t="s">
        <v>1526</v>
      </c>
    </row>
    <row r="176" spans="1:10" hidden="1" x14ac:dyDescent="0.25">
      <c r="A176" t="s">
        <v>568</v>
      </c>
      <c r="C176" s="3">
        <v>1</v>
      </c>
      <c r="D176">
        <v>-2.84</v>
      </c>
      <c r="E176">
        <v>314</v>
      </c>
      <c r="F176" t="s">
        <v>1525</v>
      </c>
      <c r="G176" s="3">
        <v>1</v>
      </c>
      <c r="H176">
        <v>-2.86</v>
      </c>
      <c r="I176">
        <v>287</v>
      </c>
      <c r="J176" t="s">
        <v>1524</v>
      </c>
    </row>
    <row r="177" spans="1:10" hidden="1" x14ac:dyDescent="0.25">
      <c r="A177" t="s">
        <v>571</v>
      </c>
      <c r="C177" s="3">
        <v>1</v>
      </c>
      <c r="D177">
        <v>-2.4</v>
      </c>
      <c r="E177">
        <v>270</v>
      </c>
      <c r="F177" t="s">
        <v>1523</v>
      </c>
      <c r="G177" s="3">
        <v>1</v>
      </c>
      <c r="H177">
        <v>-1.4</v>
      </c>
      <c r="I177">
        <v>243</v>
      </c>
      <c r="J177" t="s">
        <v>1522</v>
      </c>
    </row>
    <row r="178" spans="1:10" hidden="1" x14ac:dyDescent="0.25">
      <c r="A178" t="s">
        <v>574</v>
      </c>
      <c r="B178" t="s">
        <v>575</v>
      </c>
      <c r="C178" s="3">
        <v>1</v>
      </c>
      <c r="D178">
        <v>-2.27</v>
      </c>
      <c r="E178">
        <v>228</v>
      </c>
      <c r="F178" t="s">
        <v>1521</v>
      </c>
      <c r="G178" s="3">
        <v>1.88734331351515E-2</v>
      </c>
      <c r="H178">
        <v>0.48</v>
      </c>
      <c r="I178">
        <v>207</v>
      </c>
      <c r="J178" t="s">
        <v>1520</v>
      </c>
    </row>
    <row r="179" spans="1:10" hidden="1" x14ac:dyDescent="0.25">
      <c r="A179" t="s">
        <v>578</v>
      </c>
      <c r="C179" s="3">
        <v>1</v>
      </c>
      <c r="D179">
        <v>-0.48</v>
      </c>
      <c r="E179">
        <v>127</v>
      </c>
      <c r="F179" t="s">
        <v>1519</v>
      </c>
      <c r="G179" s="3">
        <v>1</v>
      </c>
      <c r="H179">
        <v>-2.48</v>
      </c>
      <c r="I179">
        <v>113</v>
      </c>
      <c r="J179" t="s">
        <v>1518</v>
      </c>
    </row>
    <row r="180" spans="1:10" hidden="1" x14ac:dyDescent="0.25">
      <c r="A180" t="s">
        <v>581</v>
      </c>
      <c r="B180" t="s">
        <v>582</v>
      </c>
      <c r="C180" s="3">
        <v>1</v>
      </c>
      <c r="D180">
        <v>-2.4</v>
      </c>
      <c r="E180">
        <v>336</v>
      </c>
      <c r="F180" t="s">
        <v>1517</v>
      </c>
      <c r="G180" s="3">
        <v>1</v>
      </c>
      <c r="H180">
        <v>-3.49</v>
      </c>
      <c r="I180">
        <v>290</v>
      </c>
      <c r="J180" t="s">
        <v>1516</v>
      </c>
    </row>
    <row r="181" spans="1:10" hidden="1" x14ac:dyDescent="0.25">
      <c r="A181" t="s">
        <v>585</v>
      </c>
      <c r="B181" t="s">
        <v>586</v>
      </c>
      <c r="C181" s="3">
        <v>1</v>
      </c>
      <c r="D181">
        <v>-3.56</v>
      </c>
      <c r="E181">
        <v>12</v>
      </c>
      <c r="F181" t="s">
        <v>1515</v>
      </c>
      <c r="G181" s="3">
        <v>1</v>
      </c>
      <c r="H181">
        <v>-2.99</v>
      </c>
      <c r="I181">
        <v>15</v>
      </c>
      <c r="J181" t="s">
        <v>1514</v>
      </c>
    </row>
    <row r="182" spans="1:10" hidden="1" x14ac:dyDescent="0.25">
      <c r="A182" t="s">
        <v>589</v>
      </c>
      <c r="C182" s="3">
        <v>1</v>
      </c>
      <c r="D182">
        <v>-2.12</v>
      </c>
      <c r="E182">
        <v>277</v>
      </c>
      <c r="F182" t="s">
        <v>1513</v>
      </c>
      <c r="G182" s="3">
        <v>1</v>
      </c>
      <c r="H182">
        <v>-2.83</v>
      </c>
      <c r="I182">
        <v>241</v>
      </c>
      <c r="J182" t="s">
        <v>1512</v>
      </c>
    </row>
    <row r="183" spans="1:10" hidden="1" x14ac:dyDescent="0.25">
      <c r="A183" t="s">
        <v>592</v>
      </c>
      <c r="C183" s="3">
        <v>1</v>
      </c>
      <c r="D183">
        <v>-2.78</v>
      </c>
      <c r="E183">
        <v>36</v>
      </c>
      <c r="F183" t="s">
        <v>1511</v>
      </c>
      <c r="G183" s="3">
        <v>1</v>
      </c>
      <c r="H183">
        <v>-0.43</v>
      </c>
      <c r="I183">
        <v>19</v>
      </c>
      <c r="J183" t="s">
        <v>1510</v>
      </c>
    </row>
    <row r="184" spans="1:10" hidden="1" x14ac:dyDescent="0.25">
      <c r="A184" t="s">
        <v>595</v>
      </c>
      <c r="B184" t="s">
        <v>596</v>
      </c>
      <c r="C184" s="3">
        <v>1</v>
      </c>
      <c r="D184">
        <v>-4.22</v>
      </c>
      <c r="E184">
        <v>4</v>
      </c>
      <c r="F184" t="s">
        <v>1509</v>
      </c>
      <c r="G184" s="3">
        <v>2.8724639654239398E-2</v>
      </c>
      <c r="H184">
        <v>0.14000000000000001</v>
      </c>
      <c r="I184">
        <v>9</v>
      </c>
      <c r="J184" t="s">
        <v>1508</v>
      </c>
    </row>
    <row r="185" spans="1:10" hidden="1" x14ac:dyDescent="0.25">
      <c r="A185" t="s">
        <v>599</v>
      </c>
      <c r="B185" t="s">
        <v>600</v>
      </c>
      <c r="C185" s="3">
        <v>1</v>
      </c>
      <c r="D185">
        <v>-4.0999999999999996</v>
      </c>
      <c r="E185">
        <v>5</v>
      </c>
      <c r="F185" t="s">
        <v>1507</v>
      </c>
      <c r="G185" s="3">
        <v>1</v>
      </c>
      <c r="H185">
        <v>-3.98</v>
      </c>
      <c r="I185">
        <v>5</v>
      </c>
      <c r="J185" t="s">
        <v>1506</v>
      </c>
    </row>
    <row r="186" spans="1:10" hidden="1" x14ac:dyDescent="0.25">
      <c r="A186" t="s">
        <v>603</v>
      </c>
      <c r="C186" s="3">
        <v>1</v>
      </c>
      <c r="D186">
        <v>-2.85</v>
      </c>
      <c r="E186">
        <v>77</v>
      </c>
      <c r="F186" t="s">
        <v>1505</v>
      </c>
      <c r="G186" s="3">
        <v>1</v>
      </c>
      <c r="H186">
        <v>-1.92</v>
      </c>
      <c r="I186">
        <v>64</v>
      </c>
      <c r="J186" t="s">
        <v>1504</v>
      </c>
    </row>
    <row r="187" spans="1:10" hidden="1" x14ac:dyDescent="0.25">
      <c r="A187" t="s">
        <v>606</v>
      </c>
      <c r="C187" s="3">
        <v>1</v>
      </c>
      <c r="D187">
        <v>-1.68</v>
      </c>
      <c r="E187">
        <v>8</v>
      </c>
      <c r="F187" t="s">
        <v>1503</v>
      </c>
      <c r="G187" s="3">
        <v>1</v>
      </c>
      <c r="H187">
        <v>-1.79</v>
      </c>
      <c r="I187">
        <v>7</v>
      </c>
      <c r="J187" t="s">
        <v>1502</v>
      </c>
    </row>
    <row r="188" spans="1:10" hidden="1" x14ac:dyDescent="0.25">
      <c r="A188" t="s">
        <v>609</v>
      </c>
      <c r="C188" s="3">
        <v>1</v>
      </c>
      <c r="D188">
        <v>-2.58</v>
      </c>
      <c r="E188">
        <v>10</v>
      </c>
      <c r="F188" t="s">
        <v>1501</v>
      </c>
      <c r="G188" s="3">
        <v>1</v>
      </c>
      <c r="H188">
        <v>-1.82</v>
      </c>
      <c r="I188">
        <v>7</v>
      </c>
      <c r="J188" t="s">
        <v>1500</v>
      </c>
    </row>
    <row r="189" spans="1:10" hidden="1" x14ac:dyDescent="0.25">
      <c r="A189" t="s">
        <v>612</v>
      </c>
      <c r="C189" s="3">
        <v>1</v>
      </c>
      <c r="D189">
        <v>-3.36</v>
      </c>
      <c r="E189">
        <v>17</v>
      </c>
      <c r="F189" t="s">
        <v>1499</v>
      </c>
      <c r="G189" s="3">
        <v>1</v>
      </c>
      <c r="H189">
        <v>-2.56</v>
      </c>
      <c r="I189">
        <v>11</v>
      </c>
      <c r="J189" t="s">
        <v>1498</v>
      </c>
    </row>
    <row r="190" spans="1:10" hidden="1" x14ac:dyDescent="0.25">
      <c r="A190" t="s">
        <v>615</v>
      </c>
      <c r="B190" t="s">
        <v>616</v>
      </c>
      <c r="C190" s="3">
        <v>1</v>
      </c>
      <c r="D190">
        <v>-2.7</v>
      </c>
      <c r="E190">
        <v>192</v>
      </c>
      <c r="F190" t="s">
        <v>1497</v>
      </c>
      <c r="G190" s="3">
        <v>1</v>
      </c>
      <c r="H190">
        <v>-2.5299999999999998</v>
      </c>
      <c r="I190">
        <v>171</v>
      </c>
      <c r="J190" t="s">
        <v>1496</v>
      </c>
    </row>
    <row r="191" spans="1:10" hidden="1" x14ac:dyDescent="0.25">
      <c r="A191" t="s">
        <v>619</v>
      </c>
      <c r="B191" t="s">
        <v>620</v>
      </c>
      <c r="C191" s="3">
        <v>1</v>
      </c>
      <c r="D191">
        <v>-0.6</v>
      </c>
      <c r="E191">
        <v>48</v>
      </c>
      <c r="F191" t="s">
        <v>1495</v>
      </c>
      <c r="G191" s="3">
        <v>1</v>
      </c>
      <c r="H191">
        <v>-3.12</v>
      </c>
      <c r="I191">
        <v>29</v>
      </c>
      <c r="J191" t="s">
        <v>1494</v>
      </c>
    </row>
    <row r="192" spans="1:10" hidden="1" x14ac:dyDescent="0.25">
      <c r="A192" t="s">
        <v>623</v>
      </c>
      <c r="C192" s="3">
        <v>1</v>
      </c>
      <c r="D192">
        <v>-2.95</v>
      </c>
      <c r="E192">
        <v>64</v>
      </c>
      <c r="F192" t="s">
        <v>1493</v>
      </c>
      <c r="G192" s="3">
        <v>1</v>
      </c>
      <c r="H192">
        <v>-1.73</v>
      </c>
      <c r="I192">
        <v>53</v>
      </c>
      <c r="J192" t="s">
        <v>1492</v>
      </c>
    </row>
    <row r="193" spans="1:10" hidden="1" x14ac:dyDescent="0.25">
      <c r="A193" t="s">
        <v>626</v>
      </c>
      <c r="B193" t="s">
        <v>627</v>
      </c>
      <c r="C193" s="3">
        <v>1</v>
      </c>
      <c r="D193">
        <v>-3.77</v>
      </c>
      <c r="E193">
        <v>6</v>
      </c>
      <c r="F193" t="s">
        <v>1491</v>
      </c>
      <c r="G193" s="3">
        <v>1</v>
      </c>
      <c r="H193">
        <v>-0.81</v>
      </c>
      <c r="I193">
        <v>1</v>
      </c>
      <c r="J193" t="s">
        <v>1490</v>
      </c>
    </row>
    <row r="194" spans="1:10" hidden="1" x14ac:dyDescent="0.25">
      <c r="A194" t="s">
        <v>630</v>
      </c>
      <c r="B194" t="s">
        <v>631</v>
      </c>
      <c r="C194" s="3">
        <v>1</v>
      </c>
      <c r="D194">
        <v>-2.61</v>
      </c>
      <c r="E194">
        <v>184</v>
      </c>
      <c r="F194" t="s">
        <v>1489</v>
      </c>
      <c r="G194" s="3">
        <v>1</v>
      </c>
      <c r="H194">
        <v>-2.25</v>
      </c>
      <c r="I194">
        <v>164</v>
      </c>
      <c r="J194" t="s">
        <v>1488</v>
      </c>
    </row>
    <row r="195" spans="1:10" hidden="1" x14ac:dyDescent="0.25">
      <c r="A195" t="s">
        <v>634</v>
      </c>
      <c r="C195" s="3">
        <v>1</v>
      </c>
      <c r="D195">
        <v>-0.1</v>
      </c>
      <c r="E195">
        <v>70</v>
      </c>
      <c r="F195" t="s">
        <v>1487</v>
      </c>
      <c r="G195" s="3">
        <v>1</v>
      </c>
      <c r="H195">
        <v>-2.38</v>
      </c>
      <c r="I195">
        <v>70</v>
      </c>
      <c r="J195" t="s">
        <v>1486</v>
      </c>
    </row>
    <row r="196" spans="1:10" hidden="1" x14ac:dyDescent="0.25">
      <c r="A196" t="s">
        <v>637</v>
      </c>
      <c r="C196" s="3">
        <v>1</v>
      </c>
      <c r="D196">
        <v>-0.8</v>
      </c>
      <c r="E196">
        <v>145</v>
      </c>
      <c r="F196" t="s">
        <v>1485</v>
      </c>
      <c r="G196" s="3">
        <v>1</v>
      </c>
      <c r="H196">
        <v>-2.31</v>
      </c>
      <c r="I196">
        <v>134</v>
      </c>
      <c r="J196" t="s">
        <v>1484</v>
      </c>
    </row>
    <row r="197" spans="1:10" hidden="1" x14ac:dyDescent="0.25">
      <c r="A197" t="s">
        <v>640</v>
      </c>
      <c r="B197" t="s">
        <v>641</v>
      </c>
      <c r="C197" s="3">
        <v>1</v>
      </c>
      <c r="D197">
        <v>-3.86</v>
      </c>
      <c r="E197">
        <v>4</v>
      </c>
      <c r="F197" t="s">
        <v>1483</v>
      </c>
      <c r="G197" s="3">
        <v>1</v>
      </c>
      <c r="H197">
        <v>-3.97</v>
      </c>
      <c r="I197">
        <v>4</v>
      </c>
      <c r="J197" t="s">
        <v>1482</v>
      </c>
    </row>
    <row r="198" spans="1:10" hidden="1" x14ac:dyDescent="0.25">
      <c r="A198" t="s">
        <v>647</v>
      </c>
      <c r="B198" t="s">
        <v>648</v>
      </c>
      <c r="C198" s="3">
        <v>1</v>
      </c>
      <c r="D198">
        <v>-2.54</v>
      </c>
      <c r="E198">
        <v>249</v>
      </c>
      <c r="F198" t="s">
        <v>1479</v>
      </c>
      <c r="G198" s="3">
        <v>1</v>
      </c>
      <c r="H198">
        <v>-2</v>
      </c>
      <c r="I198">
        <v>234</v>
      </c>
      <c r="J198" t="s">
        <v>1478</v>
      </c>
    </row>
    <row r="199" spans="1:10" hidden="1" x14ac:dyDescent="0.25">
      <c r="A199" t="s">
        <v>651</v>
      </c>
      <c r="C199" s="3">
        <v>1</v>
      </c>
      <c r="D199">
        <v>-2.67</v>
      </c>
      <c r="E199">
        <v>137</v>
      </c>
      <c r="F199" t="s">
        <v>1477</v>
      </c>
      <c r="G199" s="3">
        <v>1</v>
      </c>
      <c r="H199">
        <v>-1.65</v>
      </c>
      <c r="I199">
        <v>161</v>
      </c>
      <c r="J199" t="s">
        <v>1476</v>
      </c>
    </row>
    <row r="200" spans="1:10" hidden="1" x14ac:dyDescent="0.25">
      <c r="A200" t="s">
        <v>654</v>
      </c>
      <c r="C200" s="3">
        <v>1</v>
      </c>
      <c r="D200">
        <v>-1.9</v>
      </c>
      <c r="E200">
        <v>312</v>
      </c>
      <c r="F200" t="s">
        <v>1475</v>
      </c>
      <c r="G200" s="3">
        <v>1</v>
      </c>
      <c r="H200">
        <v>-3.24</v>
      </c>
      <c r="I200">
        <v>279</v>
      </c>
      <c r="J200" t="s">
        <v>1474</v>
      </c>
    </row>
    <row r="201" spans="1:10" hidden="1" x14ac:dyDescent="0.25">
      <c r="A201" t="s">
        <v>657</v>
      </c>
      <c r="B201" t="s">
        <v>658</v>
      </c>
      <c r="C201" s="3">
        <v>1</v>
      </c>
      <c r="D201">
        <v>-3.38</v>
      </c>
      <c r="E201">
        <v>23</v>
      </c>
      <c r="F201" t="s">
        <v>1473</v>
      </c>
      <c r="G201" s="3">
        <v>1</v>
      </c>
      <c r="H201">
        <v>-3.06</v>
      </c>
      <c r="I201">
        <v>21</v>
      </c>
      <c r="J201" t="s">
        <v>1472</v>
      </c>
    </row>
    <row r="202" spans="1:10" hidden="1" x14ac:dyDescent="0.25">
      <c r="A202" t="s">
        <v>661</v>
      </c>
      <c r="B202" t="s">
        <v>662</v>
      </c>
      <c r="C202" s="3">
        <v>1</v>
      </c>
      <c r="D202">
        <v>-1.82</v>
      </c>
      <c r="E202">
        <v>184</v>
      </c>
      <c r="F202" t="s">
        <v>1471</v>
      </c>
      <c r="G202" s="3">
        <v>1</v>
      </c>
      <c r="H202">
        <v>-1.76</v>
      </c>
      <c r="I202">
        <v>149</v>
      </c>
      <c r="J202" t="s">
        <v>1470</v>
      </c>
    </row>
    <row r="203" spans="1:10" hidden="1" x14ac:dyDescent="0.25">
      <c r="A203" t="s">
        <v>665</v>
      </c>
      <c r="B203" t="s">
        <v>666</v>
      </c>
      <c r="C203" s="3">
        <v>1</v>
      </c>
      <c r="D203">
        <v>-2.2000000000000002</v>
      </c>
      <c r="E203">
        <v>58</v>
      </c>
      <c r="F203" t="s">
        <v>1469</v>
      </c>
      <c r="G203" s="3">
        <v>1.77743299536594E-2</v>
      </c>
      <c r="H203">
        <v>0.53</v>
      </c>
      <c r="I203">
        <v>45</v>
      </c>
      <c r="J203" t="s">
        <v>1468</v>
      </c>
    </row>
    <row r="204" spans="1:10" hidden="1" x14ac:dyDescent="0.25">
      <c r="A204" t="s">
        <v>672</v>
      </c>
      <c r="C204" s="3">
        <v>1</v>
      </c>
      <c r="D204">
        <v>-1.65</v>
      </c>
      <c r="E204">
        <v>7</v>
      </c>
      <c r="F204" t="s">
        <v>1465</v>
      </c>
      <c r="G204" s="3">
        <v>1</v>
      </c>
      <c r="H204">
        <v>-1.39</v>
      </c>
      <c r="I204">
        <v>5</v>
      </c>
      <c r="J204" t="s">
        <v>1464</v>
      </c>
    </row>
    <row r="205" spans="1:10" hidden="1" x14ac:dyDescent="0.25">
      <c r="A205" t="s">
        <v>675</v>
      </c>
      <c r="C205" s="3">
        <v>1</v>
      </c>
      <c r="D205">
        <v>-3.78</v>
      </c>
      <c r="E205">
        <v>9</v>
      </c>
      <c r="F205" t="s">
        <v>1463</v>
      </c>
      <c r="G205" s="3">
        <v>1</v>
      </c>
      <c r="H205">
        <v>-2.11</v>
      </c>
      <c r="I205">
        <v>14</v>
      </c>
      <c r="J205" t="s">
        <v>1462</v>
      </c>
    </row>
    <row r="206" spans="1:10" hidden="1" x14ac:dyDescent="0.25">
      <c r="A206" t="s">
        <v>678</v>
      </c>
      <c r="B206" t="s">
        <v>679</v>
      </c>
      <c r="C206" s="3">
        <v>1</v>
      </c>
      <c r="D206">
        <v>-3.04</v>
      </c>
      <c r="E206">
        <v>10</v>
      </c>
      <c r="F206" t="s">
        <v>1461</v>
      </c>
      <c r="G206" s="3">
        <v>1</v>
      </c>
      <c r="H206">
        <v>-2.77</v>
      </c>
      <c r="I206">
        <v>8</v>
      </c>
      <c r="J206" t="s">
        <v>1460</v>
      </c>
    </row>
    <row r="207" spans="1:10" hidden="1" x14ac:dyDescent="0.25">
      <c r="A207" t="s">
        <v>689</v>
      </c>
      <c r="B207" t="s">
        <v>690</v>
      </c>
      <c r="C207" s="3">
        <v>1</v>
      </c>
      <c r="D207">
        <v>-3.1</v>
      </c>
      <c r="E207">
        <v>28</v>
      </c>
      <c r="F207" t="s">
        <v>1455</v>
      </c>
      <c r="G207" s="3">
        <v>1</v>
      </c>
      <c r="H207">
        <v>-2.83</v>
      </c>
      <c r="I207">
        <v>26</v>
      </c>
      <c r="J207" t="s">
        <v>1454</v>
      </c>
    </row>
    <row r="208" spans="1:10" hidden="1" x14ac:dyDescent="0.25">
      <c r="A208" t="s">
        <v>693</v>
      </c>
      <c r="B208" t="s">
        <v>690</v>
      </c>
      <c r="C208" s="3">
        <v>1</v>
      </c>
      <c r="D208">
        <v>-2.42</v>
      </c>
      <c r="E208">
        <v>12</v>
      </c>
      <c r="F208" t="s">
        <v>1453</v>
      </c>
      <c r="G208" s="3">
        <v>1</v>
      </c>
      <c r="H208">
        <v>-3.74</v>
      </c>
      <c r="I208">
        <v>7</v>
      </c>
      <c r="J208" t="s">
        <v>1452</v>
      </c>
    </row>
    <row r="209" spans="1:10" hidden="1" x14ac:dyDescent="0.25">
      <c r="A209" t="s">
        <v>696</v>
      </c>
      <c r="C209" s="3">
        <v>1</v>
      </c>
      <c r="D209">
        <v>-1.65</v>
      </c>
      <c r="E209">
        <v>197</v>
      </c>
      <c r="F209" t="s">
        <v>1451</v>
      </c>
      <c r="G209" s="3">
        <v>2.2595601851121899E-2</v>
      </c>
      <c r="H209">
        <v>0.32</v>
      </c>
      <c r="I209">
        <v>158</v>
      </c>
      <c r="J209" t="s">
        <v>1450</v>
      </c>
    </row>
    <row r="210" spans="1:10" hidden="1" x14ac:dyDescent="0.25">
      <c r="A210" t="s">
        <v>699</v>
      </c>
      <c r="B210" t="s">
        <v>700</v>
      </c>
      <c r="C210" s="3">
        <v>1</v>
      </c>
      <c r="D210">
        <v>-3.7</v>
      </c>
      <c r="E210">
        <v>11</v>
      </c>
      <c r="F210" t="s">
        <v>1449</v>
      </c>
      <c r="G210" s="3">
        <v>1</v>
      </c>
      <c r="H210">
        <v>-3.55</v>
      </c>
      <c r="I210">
        <v>7</v>
      </c>
      <c r="J210" t="s">
        <v>1448</v>
      </c>
    </row>
    <row r="211" spans="1:10" hidden="1" x14ac:dyDescent="0.25">
      <c r="A211" t="s">
        <v>703</v>
      </c>
      <c r="B211" t="s">
        <v>704</v>
      </c>
      <c r="C211" s="3">
        <v>1</v>
      </c>
      <c r="D211">
        <v>-3.67</v>
      </c>
      <c r="E211">
        <v>1</v>
      </c>
      <c r="F211" t="s">
        <v>1447</v>
      </c>
      <c r="G211" s="3">
        <v>1</v>
      </c>
      <c r="H211">
        <v>-4.1399999999999997</v>
      </c>
      <c r="I211">
        <v>2</v>
      </c>
      <c r="J211" t="s">
        <v>1446</v>
      </c>
    </row>
    <row r="212" spans="1:10" hidden="1" x14ac:dyDescent="0.25">
      <c r="A212" t="s">
        <v>707</v>
      </c>
      <c r="B212" t="s">
        <v>708</v>
      </c>
      <c r="C212" s="3">
        <v>1</v>
      </c>
      <c r="D212">
        <v>-4.18</v>
      </c>
      <c r="E212">
        <v>2</v>
      </c>
      <c r="F212" t="s">
        <v>1445</v>
      </c>
      <c r="G212" s="3">
        <v>1</v>
      </c>
      <c r="H212">
        <v>-3.97</v>
      </c>
      <c r="I212">
        <v>2</v>
      </c>
      <c r="J212" t="s">
        <v>1444</v>
      </c>
    </row>
    <row r="213" spans="1:10" hidden="1" x14ac:dyDescent="0.25">
      <c r="A213" t="s">
        <v>711</v>
      </c>
      <c r="B213" t="s">
        <v>712</v>
      </c>
      <c r="C213" s="3">
        <v>1</v>
      </c>
      <c r="D213">
        <v>-4.12</v>
      </c>
      <c r="E213">
        <v>2</v>
      </c>
      <c r="F213" t="s">
        <v>1443</v>
      </c>
      <c r="G213" s="3">
        <v>1</v>
      </c>
      <c r="H213">
        <v>-3.93</v>
      </c>
      <c r="I213">
        <v>2</v>
      </c>
      <c r="J213" t="s">
        <v>1442</v>
      </c>
    </row>
    <row r="214" spans="1:10" hidden="1" x14ac:dyDescent="0.25">
      <c r="A214" t="s">
        <v>715</v>
      </c>
      <c r="B214" t="s">
        <v>716</v>
      </c>
      <c r="C214" s="3">
        <v>1</v>
      </c>
      <c r="D214">
        <v>-2.2400000000000002</v>
      </c>
      <c r="E214">
        <v>258</v>
      </c>
      <c r="F214" t="s">
        <v>1441</v>
      </c>
      <c r="G214" s="4">
        <v>3.6434297060570299E-5</v>
      </c>
      <c r="H214">
        <v>6.03</v>
      </c>
      <c r="I214">
        <v>220</v>
      </c>
      <c r="J214" t="s">
        <v>1440</v>
      </c>
    </row>
    <row r="215" spans="1:10" hidden="1" x14ac:dyDescent="0.25">
      <c r="A215" t="s">
        <v>719</v>
      </c>
      <c r="B215" t="s">
        <v>27</v>
      </c>
      <c r="C215" s="3">
        <v>1</v>
      </c>
      <c r="D215">
        <v>-2.78</v>
      </c>
      <c r="E215">
        <v>107</v>
      </c>
      <c r="F215" t="s">
        <v>1439</v>
      </c>
      <c r="G215" s="3">
        <v>1</v>
      </c>
      <c r="H215">
        <v>-1.35</v>
      </c>
      <c r="I215">
        <v>86</v>
      </c>
      <c r="J215" t="s">
        <v>1438</v>
      </c>
    </row>
    <row r="216" spans="1:10" hidden="1" x14ac:dyDescent="0.25">
      <c r="A216" t="s">
        <v>722</v>
      </c>
      <c r="B216" t="s">
        <v>723</v>
      </c>
      <c r="C216" s="3">
        <v>1</v>
      </c>
      <c r="D216">
        <v>-1.7</v>
      </c>
      <c r="E216">
        <v>208</v>
      </c>
      <c r="F216" t="s">
        <v>1437</v>
      </c>
      <c r="G216" s="3">
        <v>1.91619293640457E-4</v>
      </c>
      <c r="H216">
        <v>4.5999999999999996</v>
      </c>
      <c r="I216">
        <v>153</v>
      </c>
      <c r="J216" t="s">
        <v>1436</v>
      </c>
    </row>
    <row r="217" spans="1:10" hidden="1" x14ac:dyDescent="0.25">
      <c r="A217" t="s">
        <v>726</v>
      </c>
      <c r="B217" t="s">
        <v>727</v>
      </c>
      <c r="C217" s="3">
        <v>1</v>
      </c>
      <c r="D217">
        <v>-1.32</v>
      </c>
      <c r="E217">
        <v>168</v>
      </c>
      <c r="F217" t="s">
        <v>1435</v>
      </c>
      <c r="G217" s="3">
        <v>2.33440088752914E-3</v>
      </c>
      <c r="H217">
        <v>2.2999999999999998</v>
      </c>
      <c r="I217">
        <v>118</v>
      </c>
      <c r="J217" t="s">
        <v>1434</v>
      </c>
    </row>
    <row r="218" spans="1:10" hidden="1" x14ac:dyDescent="0.25">
      <c r="A218" t="s">
        <v>730</v>
      </c>
      <c r="C218" s="3">
        <v>1</v>
      </c>
      <c r="D218">
        <v>-3.17</v>
      </c>
      <c r="E218">
        <v>39</v>
      </c>
      <c r="F218" t="s">
        <v>1433</v>
      </c>
      <c r="G218" s="3">
        <v>1</v>
      </c>
      <c r="H218">
        <v>-2.83</v>
      </c>
      <c r="I218">
        <v>26</v>
      </c>
      <c r="J218" t="s">
        <v>1432</v>
      </c>
    </row>
    <row r="219" spans="1:10" hidden="1" x14ac:dyDescent="0.25">
      <c r="A219" t="s">
        <v>733</v>
      </c>
      <c r="B219" t="s">
        <v>734</v>
      </c>
      <c r="C219" s="3">
        <v>1</v>
      </c>
      <c r="D219">
        <v>-2.02</v>
      </c>
      <c r="E219">
        <v>119</v>
      </c>
      <c r="F219" t="s">
        <v>1431</v>
      </c>
      <c r="G219" s="3">
        <v>1</v>
      </c>
      <c r="H219">
        <v>-2.2799999999999998</v>
      </c>
      <c r="I219">
        <v>97</v>
      </c>
      <c r="J219" t="s">
        <v>1430</v>
      </c>
    </row>
    <row r="220" spans="1:10" hidden="1" x14ac:dyDescent="0.25">
      <c r="A220" t="s">
        <v>737</v>
      </c>
      <c r="B220" t="s">
        <v>738</v>
      </c>
      <c r="C220" s="3">
        <v>1</v>
      </c>
      <c r="D220">
        <v>-1.6</v>
      </c>
      <c r="E220">
        <v>158</v>
      </c>
      <c r="F220" t="s">
        <v>1429</v>
      </c>
      <c r="G220" s="3">
        <v>1</v>
      </c>
      <c r="H220">
        <v>-2.29</v>
      </c>
      <c r="I220">
        <v>123</v>
      </c>
      <c r="J220" t="s">
        <v>1428</v>
      </c>
    </row>
    <row r="221" spans="1:10" hidden="1" x14ac:dyDescent="0.25">
      <c r="A221" t="s">
        <v>741</v>
      </c>
      <c r="C221" s="3">
        <v>1</v>
      </c>
      <c r="D221">
        <v>-2.73</v>
      </c>
      <c r="E221">
        <v>79</v>
      </c>
      <c r="F221" t="s">
        <v>1427</v>
      </c>
      <c r="G221" s="3">
        <v>1</v>
      </c>
      <c r="H221">
        <v>-2.85</v>
      </c>
      <c r="I221">
        <v>58</v>
      </c>
      <c r="J221" t="s">
        <v>1426</v>
      </c>
    </row>
    <row r="222" spans="1:10" hidden="1" x14ac:dyDescent="0.25">
      <c r="A222" t="s">
        <v>744</v>
      </c>
      <c r="B222" t="s">
        <v>745</v>
      </c>
      <c r="C222" s="3">
        <v>1</v>
      </c>
      <c r="D222">
        <v>-2.66</v>
      </c>
      <c r="E222">
        <v>246</v>
      </c>
      <c r="F222" t="s">
        <v>1425</v>
      </c>
      <c r="G222" s="3">
        <v>1</v>
      </c>
      <c r="H222">
        <v>-1.79</v>
      </c>
      <c r="I222">
        <v>209</v>
      </c>
      <c r="J222" t="s">
        <v>1424</v>
      </c>
    </row>
    <row r="223" spans="1:10" hidden="1" x14ac:dyDescent="0.25">
      <c r="A223" t="s">
        <v>748</v>
      </c>
      <c r="B223" t="s">
        <v>749</v>
      </c>
      <c r="C223" s="3">
        <v>1</v>
      </c>
      <c r="D223">
        <v>-2.2599999999999998</v>
      </c>
      <c r="E223">
        <v>90</v>
      </c>
      <c r="F223" t="s">
        <v>1423</v>
      </c>
      <c r="G223" s="3">
        <v>1</v>
      </c>
      <c r="H223">
        <v>-1.74</v>
      </c>
      <c r="I223">
        <v>75</v>
      </c>
      <c r="J223" t="s">
        <v>1422</v>
      </c>
    </row>
    <row r="224" spans="1:10" hidden="1" x14ac:dyDescent="0.25">
      <c r="A224" t="s">
        <v>752</v>
      </c>
      <c r="B224" t="s">
        <v>753</v>
      </c>
      <c r="C224" s="3">
        <v>1</v>
      </c>
      <c r="D224">
        <v>-3.43</v>
      </c>
      <c r="E224">
        <v>20</v>
      </c>
      <c r="F224" t="s">
        <v>1421</v>
      </c>
      <c r="G224" s="3">
        <v>1</v>
      </c>
      <c r="H224">
        <v>-3.4</v>
      </c>
      <c r="I224">
        <v>16</v>
      </c>
      <c r="J224" t="s">
        <v>1420</v>
      </c>
    </row>
    <row r="225" spans="1:10" hidden="1" x14ac:dyDescent="0.25">
      <c r="A225" t="s">
        <v>756</v>
      </c>
      <c r="B225" t="s">
        <v>757</v>
      </c>
      <c r="C225" s="3">
        <v>1</v>
      </c>
      <c r="D225">
        <v>-2.99</v>
      </c>
      <c r="E225">
        <v>36</v>
      </c>
      <c r="F225" t="s">
        <v>1419</v>
      </c>
      <c r="G225" s="3">
        <v>1</v>
      </c>
      <c r="H225">
        <v>-2.13</v>
      </c>
      <c r="I225">
        <v>35</v>
      </c>
      <c r="J225" t="s">
        <v>1418</v>
      </c>
    </row>
    <row r="226" spans="1:10" hidden="1" x14ac:dyDescent="0.25">
      <c r="A226" t="s">
        <v>760</v>
      </c>
      <c r="B226" t="s">
        <v>761</v>
      </c>
      <c r="C226" s="3">
        <v>1</v>
      </c>
      <c r="D226">
        <v>-3.17</v>
      </c>
      <c r="E226">
        <v>22</v>
      </c>
      <c r="F226" t="s">
        <v>1417</v>
      </c>
      <c r="G226" s="3">
        <v>1.39817831533383E-2</v>
      </c>
      <c r="H226">
        <v>0.72</v>
      </c>
      <c r="I226">
        <v>24</v>
      </c>
      <c r="J226" t="s">
        <v>1416</v>
      </c>
    </row>
    <row r="227" spans="1:10" hidden="1" x14ac:dyDescent="0.25">
      <c r="A227" t="s">
        <v>764</v>
      </c>
      <c r="B227" t="s">
        <v>765</v>
      </c>
      <c r="C227" s="3">
        <v>1</v>
      </c>
      <c r="D227">
        <v>-3.35</v>
      </c>
      <c r="E227">
        <v>25</v>
      </c>
      <c r="F227" t="s">
        <v>1415</v>
      </c>
      <c r="G227" s="3">
        <v>1</v>
      </c>
      <c r="H227">
        <v>-1.74</v>
      </c>
      <c r="I227">
        <v>25</v>
      </c>
      <c r="J227" t="s">
        <v>1414</v>
      </c>
    </row>
    <row r="228" spans="1:10" hidden="1" x14ac:dyDescent="0.25">
      <c r="A228" t="s">
        <v>768</v>
      </c>
      <c r="B228" t="s">
        <v>769</v>
      </c>
      <c r="C228" s="3">
        <v>1</v>
      </c>
      <c r="D228">
        <v>-2.52</v>
      </c>
      <c r="E228">
        <v>70</v>
      </c>
      <c r="F228" t="s">
        <v>1413</v>
      </c>
      <c r="G228" s="3">
        <v>1</v>
      </c>
      <c r="H228">
        <v>0.01</v>
      </c>
      <c r="I228">
        <v>58</v>
      </c>
      <c r="J228" t="s">
        <v>1412</v>
      </c>
    </row>
    <row r="229" spans="1:10" hidden="1" x14ac:dyDescent="0.25">
      <c r="A229" t="s">
        <v>772</v>
      </c>
      <c r="B229" t="s">
        <v>773</v>
      </c>
      <c r="C229" s="3">
        <v>1</v>
      </c>
      <c r="D229">
        <v>-3.41</v>
      </c>
      <c r="E229">
        <v>12</v>
      </c>
      <c r="F229" t="s">
        <v>1411</v>
      </c>
      <c r="G229" s="3">
        <v>1</v>
      </c>
      <c r="H229">
        <v>-3.39</v>
      </c>
      <c r="I229">
        <v>8</v>
      </c>
      <c r="J229" t="s">
        <v>1410</v>
      </c>
    </row>
    <row r="230" spans="1:10" hidden="1" x14ac:dyDescent="0.25">
      <c r="A230" t="s">
        <v>776</v>
      </c>
      <c r="B230" t="s">
        <v>769</v>
      </c>
      <c r="C230" s="3">
        <v>1</v>
      </c>
      <c r="D230">
        <v>-2.82</v>
      </c>
      <c r="E230">
        <v>60</v>
      </c>
      <c r="F230" t="s">
        <v>1409</v>
      </c>
      <c r="G230" s="3">
        <v>1</v>
      </c>
      <c r="H230">
        <v>-2.77</v>
      </c>
      <c r="I230">
        <v>42</v>
      </c>
      <c r="J230" t="s">
        <v>1408</v>
      </c>
    </row>
    <row r="231" spans="1:10" hidden="1" x14ac:dyDescent="0.25">
      <c r="A231" t="s">
        <v>779</v>
      </c>
      <c r="C231" s="3">
        <v>1</v>
      </c>
      <c r="D231">
        <v>0</v>
      </c>
      <c r="E231">
        <v>268</v>
      </c>
      <c r="F231" t="s">
        <v>1407</v>
      </c>
      <c r="G231" s="3">
        <v>1</v>
      </c>
      <c r="H231">
        <v>-0.71</v>
      </c>
      <c r="I231">
        <v>210</v>
      </c>
      <c r="J231" t="s">
        <v>1406</v>
      </c>
    </row>
    <row r="232" spans="1:10" hidden="1" x14ac:dyDescent="0.25">
      <c r="A232" t="s">
        <v>785</v>
      </c>
      <c r="B232" t="s">
        <v>786</v>
      </c>
      <c r="C232" s="3">
        <v>1</v>
      </c>
      <c r="D232">
        <v>-2.11</v>
      </c>
      <c r="E232">
        <v>67</v>
      </c>
      <c r="F232" t="s">
        <v>1403</v>
      </c>
      <c r="G232" s="3">
        <v>1</v>
      </c>
      <c r="H232">
        <v>-2.69</v>
      </c>
      <c r="I232">
        <v>68</v>
      </c>
      <c r="J232" t="s">
        <v>1402</v>
      </c>
    </row>
    <row r="233" spans="1:10" hidden="1" x14ac:dyDescent="0.25">
      <c r="A233" t="s">
        <v>789</v>
      </c>
      <c r="B233" t="s">
        <v>790</v>
      </c>
      <c r="C233" s="3">
        <v>1</v>
      </c>
      <c r="D233">
        <v>-2.64</v>
      </c>
      <c r="E233">
        <v>3</v>
      </c>
      <c r="F233" t="s">
        <v>1401</v>
      </c>
      <c r="G233" s="3">
        <v>1</v>
      </c>
      <c r="H233">
        <v>-2.38</v>
      </c>
      <c r="I233">
        <v>12</v>
      </c>
      <c r="J233" t="s">
        <v>1400</v>
      </c>
    </row>
    <row r="234" spans="1:10" hidden="1" x14ac:dyDescent="0.25">
      <c r="A234" t="s">
        <v>793</v>
      </c>
      <c r="B234" t="s">
        <v>786</v>
      </c>
      <c r="C234" s="3">
        <v>1</v>
      </c>
      <c r="D234">
        <v>-2.75</v>
      </c>
      <c r="E234">
        <v>113</v>
      </c>
      <c r="F234" t="s">
        <v>1399</v>
      </c>
      <c r="G234" s="3">
        <v>1</v>
      </c>
      <c r="H234">
        <v>-1.98</v>
      </c>
      <c r="I234">
        <v>97</v>
      </c>
      <c r="J234" t="s">
        <v>1398</v>
      </c>
    </row>
    <row r="235" spans="1:10" hidden="1" x14ac:dyDescent="0.25">
      <c r="A235" t="s">
        <v>796</v>
      </c>
      <c r="C235" s="3">
        <v>1</v>
      </c>
      <c r="D235">
        <v>-2.71</v>
      </c>
      <c r="E235">
        <v>145</v>
      </c>
      <c r="F235" t="s">
        <v>1397</v>
      </c>
      <c r="G235" s="3">
        <v>1</v>
      </c>
      <c r="H235">
        <v>-2.56</v>
      </c>
      <c r="I235">
        <v>127</v>
      </c>
      <c r="J235" t="s">
        <v>1396</v>
      </c>
    </row>
    <row r="236" spans="1:10" hidden="1" x14ac:dyDescent="0.25">
      <c r="A236" t="s">
        <v>799</v>
      </c>
      <c r="B236" t="s">
        <v>800</v>
      </c>
      <c r="C236" s="3">
        <v>1</v>
      </c>
      <c r="D236">
        <v>-3.66</v>
      </c>
      <c r="E236">
        <v>10</v>
      </c>
      <c r="F236" t="s">
        <v>1395</v>
      </c>
      <c r="G236" s="3">
        <v>1</v>
      </c>
      <c r="H236">
        <v>-3.84</v>
      </c>
      <c r="I236">
        <v>6</v>
      </c>
      <c r="J236" t="s">
        <v>1394</v>
      </c>
    </row>
    <row r="237" spans="1:10" hidden="1" x14ac:dyDescent="0.25">
      <c r="A237" t="s">
        <v>803</v>
      </c>
      <c r="B237" t="s">
        <v>804</v>
      </c>
      <c r="C237" s="3">
        <v>1</v>
      </c>
      <c r="D237">
        <v>-1.56</v>
      </c>
      <c r="E237">
        <v>31</v>
      </c>
      <c r="F237" t="s">
        <v>1393</v>
      </c>
      <c r="G237" s="3">
        <v>1</v>
      </c>
      <c r="H237">
        <v>-2.02</v>
      </c>
      <c r="I237">
        <v>31</v>
      </c>
      <c r="J237" t="s">
        <v>1392</v>
      </c>
    </row>
    <row r="238" spans="1:10" hidden="1" x14ac:dyDescent="0.25">
      <c r="A238" t="s">
        <v>807</v>
      </c>
      <c r="B238" t="s">
        <v>808</v>
      </c>
      <c r="C238" s="3">
        <v>1</v>
      </c>
      <c r="D238">
        <v>-2.68</v>
      </c>
      <c r="E238">
        <v>169</v>
      </c>
      <c r="F238" t="s">
        <v>1391</v>
      </c>
      <c r="G238" s="3">
        <v>1</v>
      </c>
      <c r="H238">
        <v>-1.61</v>
      </c>
      <c r="I238">
        <v>137</v>
      </c>
      <c r="J238" t="s">
        <v>1390</v>
      </c>
    </row>
    <row r="239" spans="1:10" hidden="1" x14ac:dyDescent="0.25">
      <c r="A239" t="s">
        <v>811</v>
      </c>
      <c r="B239" t="s">
        <v>808</v>
      </c>
      <c r="C239" s="3">
        <v>1</v>
      </c>
      <c r="D239">
        <v>-1.61</v>
      </c>
      <c r="E239">
        <v>121</v>
      </c>
      <c r="F239" t="s">
        <v>1389</v>
      </c>
      <c r="G239" s="3">
        <v>1</v>
      </c>
      <c r="H239">
        <v>-0.62</v>
      </c>
      <c r="I239">
        <v>106</v>
      </c>
      <c r="J239" t="s">
        <v>1388</v>
      </c>
    </row>
    <row r="240" spans="1:10" hidden="1" x14ac:dyDescent="0.25">
      <c r="A240" t="s">
        <v>814</v>
      </c>
      <c r="B240" t="s">
        <v>815</v>
      </c>
      <c r="C240" s="3">
        <v>1</v>
      </c>
      <c r="D240">
        <v>-3.02</v>
      </c>
      <c r="E240">
        <v>53</v>
      </c>
      <c r="F240" t="s">
        <v>1387</v>
      </c>
      <c r="G240" s="3">
        <v>2.6388424945471799E-4</v>
      </c>
      <c r="H240">
        <v>4.3600000000000003</v>
      </c>
      <c r="I240">
        <v>35</v>
      </c>
      <c r="J240" t="s">
        <v>1386</v>
      </c>
    </row>
    <row r="241" spans="1:10" hidden="1" x14ac:dyDescent="0.25">
      <c r="A241" t="s">
        <v>818</v>
      </c>
      <c r="B241" t="s">
        <v>819</v>
      </c>
      <c r="C241" s="3">
        <v>1</v>
      </c>
      <c r="D241">
        <v>-1.76</v>
      </c>
      <c r="E241">
        <v>28</v>
      </c>
      <c r="F241" t="s">
        <v>1385</v>
      </c>
      <c r="G241" s="3">
        <v>1</v>
      </c>
      <c r="H241">
        <v>-0.7</v>
      </c>
      <c r="I241">
        <v>9</v>
      </c>
      <c r="J241" t="s">
        <v>1384</v>
      </c>
    </row>
    <row r="242" spans="1:10" hidden="1" x14ac:dyDescent="0.25">
      <c r="A242" t="s">
        <v>822</v>
      </c>
      <c r="B242" t="s">
        <v>823</v>
      </c>
      <c r="C242" s="3">
        <v>1</v>
      </c>
      <c r="D242">
        <v>-1.61</v>
      </c>
      <c r="E242">
        <v>100</v>
      </c>
      <c r="F242" t="s">
        <v>1383</v>
      </c>
      <c r="G242" s="3">
        <v>1</v>
      </c>
      <c r="H242">
        <v>-2.78</v>
      </c>
      <c r="I242">
        <v>67</v>
      </c>
      <c r="J242" t="s">
        <v>1382</v>
      </c>
    </row>
    <row r="243" spans="1:10" hidden="1" x14ac:dyDescent="0.25">
      <c r="A243" t="s">
        <v>826</v>
      </c>
      <c r="C243" s="3">
        <v>1</v>
      </c>
      <c r="D243">
        <v>-0.9</v>
      </c>
      <c r="E243">
        <v>12</v>
      </c>
      <c r="F243" t="s">
        <v>1381</v>
      </c>
      <c r="G243" s="3">
        <v>1</v>
      </c>
      <c r="H243">
        <v>-2.67</v>
      </c>
      <c r="I243">
        <v>10</v>
      </c>
      <c r="J243" t="s">
        <v>1380</v>
      </c>
    </row>
    <row r="244" spans="1:10" hidden="1" x14ac:dyDescent="0.25">
      <c r="A244" t="s">
        <v>833</v>
      </c>
      <c r="B244" t="s">
        <v>834</v>
      </c>
      <c r="C244" s="3">
        <v>1</v>
      </c>
      <c r="D244">
        <v>-2.56</v>
      </c>
      <c r="E244">
        <v>80</v>
      </c>
      <c r="F244" t="s">
        <v>1377</v>
      </c>
      <c r="G244" s="3">
        <v>1</v>
      </c>
      <c r="H244">
        <v>-2.71</v>
      </c>
      <c r="I244">
        <v>77</v>
      </c>
      <c r="J244" t="s">
        <v>1376</v>
      </c>
    </row>
    <row r="245" spans="1:10" hidden="1" x14ac:dyDescent="0.25">
      <c r="A245" t="s">
        <v>837</v>
      </c>
      <c r="B245" t="s">
        <v>838</v>
      </c>
      <c r="C245" s="3">
        <v>1</v>
      </c>
      <c r="D245">
        <v>-1.03</v>
      </c>
      <c r="E245">
        <v>16</v>
      </c>
      <c r="F245" t="s">
        <v>1375</v>
      </c>
      <c r="G245" s="3">
        <v>1</v>
      </c>
      <c r="H245">
        <v>-0.37</v>
      </c>
      <c r="I245">
        <v>17</v>
      </c>
      <c r="J245" t="s">
        <v>1374</v>
      </c>
    </row>
    <row r="246" spans="1:10" hidden="1" x14ac:dyDescent="0.25">
      <c r="A246" t="s">
        <v>841</v>
      </c>
      <c r="B246" t="s">
        <v>838</v>
      </c>
      <c r="C246" s="3">
        <v>1</v>
      </c>
      <c r="D246">
        <v>-2.13</v>
      </c>
      <c r="E246">
        <v>106</v>
      </c>
      <c r="F246" t="s">
        <v>1373</v>
      </c>
      <c r="G246" s="3">
        <v>1</v>
      </c>
      <c r="H246">
        <v>-1.24</v>
      </c>
      <c r="I246">
        <v>88</v>
      </c>
      <c r="J246" t="s">
        <v>1372</v>
      </c>
    </row>
    <row r="247" spans="1:10" hidden="1" x14ac:dyDescent="0.25">
      <c r="A247" t="s">
        <v>844</v>
      </c>
      <c r="B247" t="s">
        <v>845</v>
      </c>
      <c r="C247" s="3">
        <v>1</v>
      </c>
      <c r="D247">
        <v>-3.1</v>
      </c>
      <c r="E247">
        <v>25</v>
      </c>
      <c r="F247" t="s">
        <v>1371</v>
      </c>
      <c r="G247" s="3">
        <v>1</v>
      </c>
      <c r="H247">
        <v>-2.73</v>
      </c>
      <c r="I247">
        <v>25</v>
      </c>
      <c r="J247" t="s">
        <v>1370</v>
      </c>
    </row>
    <row r="248" spans="1:10" hidden="1" x14ac:dyDescent="0.25">
      <c r="A248" t="s">
        <v>848</v>
      </c>
      <c r="B248" t="s">
        <v>845</v>
      </c>
      <c r="C248" s="3">
        <v>1</v>
      </c>
      <c r="D248">
        <v>-2.68</v>
      </c>
      <c r="E248">
        <v>164</v>
      </c>
      <c r="F248" t="s">
        <v>1369</v>
      </c>
      <c r="G248" s="3">
        <v>2.5476469946680999E-2</v>
      </c>
      <c r="H248">
        <v>0.21</v>
      </c>
      <c r="I248">
        <v>146</v>
      </c>
      <c r="J248" t="s">
        <v>1368</v>
      </c>
    </row>
    <row r="249" spans="1:10" hidden="1" x14ac:dyDescent="0.25">
      <c r="A249" t="s">
        <v>851</v>
      </c>
      <c r="B249" t="s">
        <v>838</v>
      </c>
      <c r="C249" s="3">
        <v>1</v>
      </c>
      <c r="D249">
        <v>-3.93</v>
      </c>
      <c r="E249">
        <v>2</v>
      </c>
      <c r="F249" t="s">
        <v>1367</v>
      </c>
      <c r="G249" s="3">
        <v>1</v>
      </c>
      <c r="H249">
        <v>-4.08</v>
      </c>
      <c r="I249">
        <v>4</v>
      </c>
      <c r="J249" t="s">
        <v>1366</v>
      </c>
    </row>
    <row r="250" spans="1:10" hidden="1" x14ac:dyDescent="0.25">
      <c r="A250" t="s">
        <v>854</v>
      </c>
      <c r="B250" t="s">
        <v>855</v>
      </c>
      <c r="C250" s="3">
        <v>1</v>
      </c>
      <c r="D250">
        <v>-2.39</v>
      </c>
      <c r="E250">
        <v>27</v>
      </c>
      <c r="F250" t="s">
        <v>1365</v>
      </c>
      <c r="G250" s="3">
        <v>1</v>
      </c>
      <c r="H250">
        <v>-3.37</v>
      </c>
      <c r="I250">
        <v>18</v>
      </c>
      <c r="J250" t="s">
        <v>1364</v>
      </c>
    </row>
    <row r="251" spans="1:10" hidden="1" x14ac:dyDescent="0.25">
      <c r="A251" t="s">
        <v>858</v>
      </c>
      <c r="B251" t="s">
        <v>838</v>
      </c>
      <c r="C251" s="3">
        <v>1</v>
      </c>
      <c r="D251">
        <v>-2.2599999999999998</v>
      </c>
      <c r="E251">
        <v>315</v>
      </c>
      <c r="F251" t="s">
        <v>1363</v>
      </c>
      <c r="G251" s="3">
        <v>1</v>
      </c>
      <c r="H251">
        <v>-0.71</v>
      </c>
      <c r="I251">
        <v>267</v>
      </c>
      <c r="J251" t="s">
        <v>1362</v>
      </c>
    </row>
    <row r="252" spans="1:10" hidden="1" x14ac:dyDescent="0.25">
      <c r="A252" t="s">
        <v>861</v>
      </c>
      <c r="B252" t="s">
        <v>862</v>
      </c>
      <c r="C252" s="3">
        <v>1</v>
      </c>
      <c r="D252">
        <v>-2.7</v>
      </c>
      <c r="E252">
        <v>26</v>
      </c>
      <c r="F252" t="s">
        <v>1361</v>
      </c>
      <c r="G252" s="3">
        <v>1</v>
      </c>
      <c r="H252">
        <v>-2.64</v>
      </c>
      <c r="I252">
        <v>25</v>
      </c>
      <c r="J252" t="s">
        <v>1360</v>
      </c>
    </row>
    <row r="253" spans="1:10" hidden="1" x14ac:dyDescent="0.25">
      <c r="A253" t="s">
        <v>865</v>
      </c>
      <c r="B253" t="s">
        <v>866</v>
      </c>
      <c r="C253" s="3">
        <v>1</v>
      </c>
      <c r="D253">
        <v>-1.87</v>
      </c>
      <c r="E253">
        <v>54</v>
      </c>
      <c r="F253" t="s">
        <v>1359</v>
      </c>
      <c r="G253" s="3">
        <v>1</v>
      </c>
      <c r="H253">
        <v>-3.13</v>
      </c>
      <c r="I253">
        <v>30</v>
      </c>
      <c r="J253" t="s">
        <v>1358</v>
      </c>
    </row>
    <row r="254" spans="1:10" hidden="1" x14ac:dyDescent="0.25">
      <c r="A254" t="s">
        <v>869</v>
      </c>
      <c r="C254" s="3">
        <v>1</v>
      </c>
      <c r="D254">
        <v>-2.54</v>
      </c>
      <c r="E254">
        <v>213</v>
      </c>
      <c r="F254" t="s">
        <v>1357</v>
      </c>
      <c r="G254" s="3">
        <v>1</v>
      </c>
      <c r="H254">
        <v>-2.67</v>
      </c>
      <c r="I254">
        <v>204</v>
      </c>
      <c r="J254" t="s">
        <v>1356</v>
      </c>
    </row>
    <row r="255" spans="1:10" hidden="1" x14ac:dyDescent="0.25">
      <c r="A255" t="s">
        <v>872</v>
      </c>
      <c r="B255" t="s">
        <v>873</v>
      </c>
      <c r="C255" s="3">
        <v>1</v>
      </c>
      <c r="D255">
        <v>-2.7</v>
      </c>
      <c r="E255">
        <v>96</v>
      </c>
      <c r="F255" t="s">
        <v>1355</v>
      </c>
      <c r="G255" s="3">
        <v>1</v>
      </c>
      <c r="H255">
        <v>-2.5</v>
      </c>
      <c r="I255">
        <v>84</v>
      </c>
      <c r="J255" t="s">
        <v>1354</v>
      </c>
    </row>
    <row r="256" spans="1:10" hidden="1" x14ac:dyDescent="0.25">
      <c r="A256" t="s">
        <v>876</v>
      </c>
      <c r="B256" t="s">
        <v>877</v>
      </c>
      <c r="C256" s="3">
        <v>1</v>
      </c>
      <c r="D256">
        <v>-2.5499999999999998</v>
      </c>
      <c r="E256">
        <v>253</v>
      </c>
      <c r="F256" t="s">
        <v>1353</v>
      </c>
      <c r="G256" s="3">
        <v>1</v>
      </c>
      <c r="H256">
        <v>-2.63</v>
      </c>
      <c r="I256">
        <v>185</v>
      </c>
      <c r="J256" t="s">
        <v>1352</v>
      </c>
    </row>
    <row r="257" spans="1:10" hidden="1" x14ac:dyDescent="0.25">
      <c r="A257" t="s">
        <v>880</v>
      </c>
      <c r="B257" t="s">
        <v>881</v>
      </c>
      <c r="C257" s="3">
        <v>1</v>
      </c>
      <c r="D257">
        <v>-2.2999999999999998</v>
      </c>
      <c r="E257">
        <v>56</v>
      </c>
      <c r="F257" t="s">
        <v>1351</v>
      </c>
      <c r="G257" s="3">
        <v>1</v>
      </c>
      <c r="H257">
        <v>-3.09</v>
      </c>
      <c r="I257">
        <v>26</v>
      </c>
      <c r="J257" t="s">
        <v>1350</v>
      </c>
    </row>
    <row r="258" spans="1:10" hidden="1" x14ac:dyDescent="0.25">
      <c r="A258" t="s">
        <v>884</v>
      </c>
      <c r="B258" t="s">
        <v>885</v>
      </c>
      <c r="C258" s="3">
        <v>1</v>
      </c>
      <c r="D258">
        <v>-2.4900000000000002</v>
      </c>
      <c r="E258">
        <v>154</v>
      </c>
      <c r="F258" t="s">
        <v>1349</v>
      </c>
      <c r="G258" s="3">
        <v>1</v>
      </c>
      <c r="H258">
        <v>-2.52</v>
      </c>
      <c r="I258">
        <v>138</v>
      </c>
      <c r="J258" t="s">
        <v>1348</v>
      </c>
    </row>
    <row r="259" spans="1:10" hidden="1" x14ac:dyDescent="0.25">
      <c r="A259" t="s">
        <v>888</v>
      </c>
      <c r="C259" s="3">
        <v>1</v>
      </c>
      <c r="D259">
        <v>-1.93</v>
      </c>
      <c r="E259">
        <v>13</v>
      </c>
      <c r="F259" t="s">
        <v>1347</v>
      </c>
      <c r="G259" s="3">
        <v>1.57644164848545E-2</v>
      </c>
      <c r="H259">
        <v>0.62</v>
      </c>
      <c r="I259">
        <v>43</v>
      </c>
      <c r="J259" t="s">
        <v>1346</v>
      </c>
    </row>
    <row r="260" spans="1:10" hidden="1" x14ac:dyDescent="0.25">
      <c r="A260" t="s">
        <v>891</v>
      </c>
      <c r="B260" t="s">
        <v>892</v>
      </c>
      <c r="C260" s="3">
        <v>1</v>
      </c>
      <c r="D260">
        <v>-2.1</v>
      </c>
      <c r="E260">
        <v>109</v>
      </c>
      <c r="F260" t="s">
        <v>1345</v>
      </c>
      <c r="G260" s="3">
        <v>1</v>
      </c>
      <c r="H260">
        <v>-1.0900000000000001</v>
      </c>
      <c r="I260">
        <v>82</v>
      </c>
      <c r="J260" t="s">
        <v>1344</v>
      </c>
    </row>
    <row r="261" spans="1:10" hidden="1" x14ac:dyDescent="0.25">
      <c r="A261" t="s">
        <v>895</v>
      </c>
      <c r="C261" s="3">
        <v>1</v>
      </c>
      <c r="D261">
        <v>-3.23</v>
      </c>
      <c r="E261">
        <v>337</v>
      </c>
      <c r="F261" t="s">
        <v>1343</v>
      </c>
      <c r="G261" s="3">
        <v>1</v>
      </c>
      <c r="H261">
        <v>-3.52</v>
      </c>
      <c r="I261">
        <v>290</v>
      </c>
      <c r="J261" t="s">
        <v>1342</v>
      </c>
    </row>
    <row r="262" spans="1:10" hidden="1" x14ac:dyDescent="0.25">
      <c r="A262" t="s">
        <v>898</v>
      </c>
      <c r="B262" t="s">
        <v>899</v>
      </c>
      <c r="C262" s="3">
        <v>1</v>
      </c>
      <c r="D262">
        <v>-3.91</v>
      </c>
      <c r="E262">
        <v>5</v>
      </c>
      <c r="F262" t="s">
        <v>1341</v>
      </c>
      <c r="G262" s="3">
        <v>1</v>
      </c>
      <c r="H262">
        <v>-3.97</v>
      </c>
      <c r="I262">
        <v>5</v>
      </c>
      <c r="J262" t="s">
        <v>1340</v>
      </c>
    </row>
    <row r="263" spans="1:10" hidden="1" x14ac:dyDescent="0.25">
      <c r="A263" t="s">
        <v>902</v>
      </c>
      <c r="C263" s="3">
        <v>1</v>
      </c>
      <c r="D263">
        <v>-0.4</v>
      </c>
      <c r="E263">
        <v>336</v>
      </c>
      <c r="F263" t="s">
        <v>1339</v>
      </c>
      <c r="G263" s="3">
        <v>1</v>
      </c>
      <c r="H263">
        <v>-3.49</v>
      </c>
      <c r="I263">
        <v>289</v>
      </c>
      <c r="J263" t="s">
        <v>1338</v>
      </c>
    </row>
    <row r="264" spans="1:10" hidden="1" x14ac:dyDescent="0.25">
      <c r="A264" t="s">
        <v>905</v>
      </c>
      <c r="C264" s="3">
        <v>1</v>
      </c>
      <c r="D264">
        <v>-2.8</v>
      </c>
      <c r="E264">
        <v>69</v>
      </c>
      <c r="F264" t="s">
        <v>1337</v>
      </c>
      <c r="G264" s="3">
        <v>1</v>
      </c>
      <c r="H264">
        <v>-2.73</v>
      </c>
      <c r="I264">
        <v>76</v>
      </c>
      <c r="J264" t="s">
        <v>1336</v>
      </c>
    </row>
    <row r="265" spans="1:10" hidden="1" x14ac:dyDescent="0.25">
      <c r="A265" t="s">
        <v>908</v>
      </c>
      <c r="C265" s="3">
        <v>1</v>
      </c>
      <c r="D265">
        <v>-1.92</v>
      </c>
      <c r="E265">
        <v>223</v>
      </c>
      <c r="F265" t="s">
        <v>1335</v>
      </c>
      <c r="G265" s="3">
        <v>1.2557779725623701E-3</v>
      </c>
      <c r="H265">
        <v>2.86</v>
      </c>
      <c r="I265">
        <v>203</v>
      </c>
      <c r="J265" t="s">
        <v>1334</v>
      </c>
    </row>
    <row r="266" spans="1:10" hidden="1" x14ac:dyDescent="0.25">
      <c r="A266" t="s">
        <v>915</v>
      </c>
      <c r="B266" t="s">
        <v>916</v>
      </c>
      <c r="C266" s="3">
        <v>1</v>
      </c>
      <c r="D266">
        <v>-3.98</v>
      </c>
      <c r="E266">
        <v>4</v>
      </c>
      <c r="F266" t="s">
        <v>1331</v>
      </c>
      <c r="G266" s="3">
        <v>1</v>
      </c>
      <c r="H266">
        <v>-2.62</v>
      </c>
      <c r="I266">
        <v>1</v>
      </c>
      <c r="J266" t="s">
        <v>1330</v>
      </c>
    </row>
    <row r="267" spans="1:10" hidden="1" x14ac:dyDescent="0.25">
      <c r="A267" t="s">
        <v>919</v>
      </c>
      <c r="C267" s="3">
        <v>1</v>
      </c>
      <c r="D267">
        <v>-2.54</v>
      </c>
      <c r="E267">
        <v>120</v>
      </c>
      <c r="F267" t="s">
        <v>1329</v>
      </c>
      <c r="G267" s="4">
        <v>2.6456729726990001E-5</v>
      </c>
      <c r="H267">
        <v>6.57</v>
      </c>
      <c r="I267">
        <v>86</v>
      </c>
      <c r="J267" t="s">
        <v>1328</v>
      </c>
    </row>
    <row r="268" spans="1:10" hidden="1" x14ac:dyDescent="0.25">
      <c r="A268" t="s">
        <v>1327</v>
      </c>
      <c r="C268" s="3">
        <v>1</v>
      </c>
      <c r="D268">
        <v>-4.68</v>
      </c>
      <c r="E268">
        <v>1</v>
      </c>
      <c r="F268" t="s">
        <v>1326</v>
      </c>
      <c r="G268" s="3">
        <v>1</v>
      </c>
      <c r="H268">
        <v>-4.22</v>
      </c>
      <c r="I268">
        <v>2</v>
      </c>
      <c r="J268" t="s">
        <v>1325</v>
      </c>
    </row>
    <row r="269" spans="1:10" hidden="1" x14ac:dyDescent="0.25">
      <c r="A269" t="s">
        <v>922</v>
      </c>
      <c r="C269" s="3">
        <v>1</v>
      </c>
      <c r="D269">
        <v>-4.54</v>
      </c>
      <c r="E269">
        <v>2</v>
      </c>
      <c r="F269" t="s">
        <v>1324</v>
      </c>
      <c r="G269" s="3">
        <v>1</v>
      </c>
      <c r="H269">
        <v>-4.0199999999999996</v>
      </c>
      <c r="I269">
        <v>3</v>
      </c>
      <c r="J269" t="s">
        <v>1323</v>
      </c>
    </row>
    <row r="270" spans="1:10" hidden="1" x14ac:dyDescent="0.25">
      <c r="A270" t="s">
        <v>925</v>
      </c>
      <c r="C270" s="3">
        <v>1</v>
      </c>
      <c r="D270">
        <v>-3.27</v>
      </c>
      <c r="E270">
        <v>25</v>
      </c>
      <c r="F270" t="s">
        <v>1322</v>
      </c>
      <c r="G270" s="3">
        <v>3.8104804325920401E-3</v>
      </c>
      <c r="H270">
        <v>1.82</v>
      </c>
      <c r="I270">
        <v>11</v>
      </c>
      <c r="J270" t="s">
        <v>1321</v>
      </c>
    </row>
    <row r="271" spans="1:10" hidden="1" x14ac:dyDescent="0.25">
      <c r="A271" t="s">
        <v>928</v>
      </c>
      <c r="B271" t="s">
        <v>929</v>
      </c>
      <c r="C271" s="3">
        <v>1</v>
      </c>
      <c r="D271">
        <v>-4.25</v>
      </c>
      <c r="E271">
        <v>1</v>
      </c>
      <c r="F271" t="s">
        <v>1320</v>
      </c>
      <c r="G271" s="3">
        <v>1</v>
      </c>
      <c r="H271">
        <v>-3.67</v>
      </c>
      <c r="I271">
        <v>1</v>
      </c>
      <c r="J271" t="s">
        <v>1319</v>
      </c>
    </row>
    <row r="272" spans="1:10" hidden="1" x14ac:dyDescent="0.25">
      <c r="A272" t="s">
        <v>932</v>
      </c>
      <c r="B272" t="s">
        <v>933</v>
      </c>
      <c r="C272" s="3">
        <v>1</v>
      </c>
      <c r="D272">
        <v>-2.17</v>
      </c>
      <c r="E272">
        <v>6</v>
      </c>
      <c r="F272" t="s">
        <v>1318</v>
      </c>
      <c r="G272" s="3">
        <v>1</v>
      </c>
      <c r="H272">
        <v>-3.12</v>
      </c>
      <c r="I272">
        <v>12</v>
      </c>
      <c r="J272" t="s">
        <v>1317</v>
      </c>
    </row>
    <row r="273" spans="1:10" hidden="1" x14ac:dyDescent="0.25">
      <c r="A273" t="s">
        <v>936</v>
      </c>
      <c r="B273" t="s">
        <v>937</v>
      </c>
      <c r="C273" s="3">
        <v>1</v>
      </c>
      <c r="D273">
        <v>-2.71</v>
      </c>
      <c r="E273">
        <v>135</v>
      </c>
      <c r="F273" t="s">
        <v>1316</v>
      </c>
      <c r="G273" s="3">
        <v>1</v>
      </c>
      <c r="H273">
        <v>-1.7</v>
      </c>
      <c r="I273">
        <v>130</v>
      </c>
      <c r="J273" t="s">
        <v>1315</v>
      </c>
    </row>
    <row r="274" spans="1:10" hidden="1" x14ac:dyDescent="0.25">
      <c r="A274" t="s">
        <v>940</v>
      </c>
      <c r="B274" t="s">
        <v>941</v>
      </c>
      <c r="C274" s="3">
        <v>1</v>
      </c>
      <c r="D274">
        <v>-4.1900000000000004</v>
      </c>
      <c r="E274">
        <v>4</v>
      </c>
      <c r="F274" t="s">
        <v>1314</v>
      </c>
      <c r="G274" s="3">
        <v>1</v>
      </c>
      <c r="H274">
        <v>-3.56</v>
      </c>
      <c r="I274">
        <v>7</v>
      </c>
      <c r="J274" t="s">
        <v>1313</v>
      </c>
    </row>
    <row r="275" spans="1:10" hidden="1" x14ac:dyDescent="0.25">
      <c r="A275" t="s">
        <v>944</v>
      </c>
      <c r="B275" t="s">
        <v>945</v>
      </c>
      <c r="C275" s="3">
        <v>1</v>
      </c>
      <c r="D275">
        <v>-2.42</v>
      </c>
      <c r="E275">
        <v>19</v>
      </c>
      <c r="F275" t="s">
        <v>1312</v>
      </c>
      <c r="G275" s="3">
        <v>1</v>
      </c>
      <c r="H275">
        <v>-3.23</v>
      </c>
      <c r="I275">
        <v>18</v>
      </c>
      <c r="J275" t="s">
        <v>1311</v>
      </c>
    </row>
    <row r="276" spans="1:10" hidden="1" x14ac:dyDescent="0.25">
      <c r="A276" t="s">
        <v>948</v>
      </c>
      <c r="C276" s="3">
        <v>1</v>
      </c>
      <c r="D276">
        <v>-1.63</v>
      </c>
      <c r="E276">
        <v>43</v>
      </c>
      <c r="F276" t="s">
        <v>1310</v>
      </c>
      <c r="G276" s="3">
        <v>1</v>
      </c>
      <c r="H276">
        <v>-3.22</v>
      </c>
      <c r="I276">
        <v>25</v>
      </c>
      <c r="J276" t="s">
        <v>1309</v>
      </c>
    </row>
    <row r="277" spans="1:10" hidden="1" x14ac:dyDescent="0.25">
      <c r="A277" t="s">
        <v>951</v>
      </c>
      <c r="B277" t="s">
        <v>952</v>
      </c>
      <c r="C277" s="3">
        <v>1</v>
      </c>
      <c r="D277">
        <v>-2.7</v>
      </c>
      <c r="E277">
        <v>158</v>
      </c>
      <c r="F277" t="s">
        <v>1308</v>
      </c>
      <c r="G277" s="3">
        <v>1</v>
      </c>
      <c r="H277">
        <v>-2.63</v>
      </c>
      <c r="I277">
        <v>133</v>
      </c>
      <c r="J277" t="s">
        <v>1307</v>
      </c>
    </row>
    <row r="278" spans="1:10" hidden="1" x14ac:dyDescent="0.25">
      <c r="A278" t="s">
        <v>955</v>
      </c>
      <c r="B278" t="s">
        <v>952</v>
      </c>
      <c r="C278" s="3">
        <v>1</v>
      </c>
      <c r="D278">
        <v>-2.69</v>
      </c>
      <c r="E278">
        <v>132</v>
      </c>
      <c r="F278" t="s">
        <v>1306</v>
      </c>
      <c r="G278" s="3">
        <v>1</v>
      </c>
      <c r="H278">
        <v>-2.65</v>
      </c>
      <c r="I278">
        <v>105</v>
      </c>
      <c r="J278" t="s">
        <v>1305</v>
      </c>
    </row>
    <row r="279" spans="1:10" hidden="1" x14ac:dyDescent="0.25">
      <c r="A279" t="s">
        <v>958</v>
      </c>
      <c r="B279" t="s">
        <v>959</v>
      </c>
      <c r="C279" s="3">
        <v>1</v>
      </c>
      <c r="D279">
        <v>-3.31</v>
      </c>
      <c r="E279">
        <v>28</v>
      </c>
      <c r="F279" t="s">
        <v>1304</v>
      </c>
      <c r="G279" s="3">
        <v>1</v>
      </c>
      <c r="H279">
        <v>-2.3199999999999998</v>
      </c>
      <c r="I279">
        <v>30</v>
      </c>
      <c r="J279" t="s">
        <v>1303</v>
      </c>
    </row>
    <row r="280" spans="1:10" hidden="1" x14ac:dyDescent="0.25">
      <c r="A280" t="s">
        <v>966</v>
      </c>
      <c r="B280" t="s">
        <v>967</v>
      </c>
      <c r="C280" s="3">
        <v>1</v>
      </c>
      <c r="D280">
        <v>-3.11</v>
      </c>
      <c r="E280">
        <v>10</v>
      </c>
      <c r="F280" t="s">
        <v>1302</v>
      </c>
      <c r="G280" s="3">
        <v>1</v>
      </c>
      <c r="H280">
        <v>-3.68</v>
      </c>
      <c r="I280">
        <v>6</v>
      </c>
      <c r="J280" t="s">
        <v>1301</v>
      </c>
    </row>
    <row r="281" spans="1:10" hidden="1" x14ac:dyDescent="0.25">
      <c r="A281" t="s">
        <v>1298</v>
      </c>
      <c r="B281" t="s">
        <v>1297</v>
      </c>
      <c r="C281" s="3">
        <v>1</v>
      </c>
      <c r="D281">
        <v>-1.64</v>
      </c>
      <c r="E281">
        <v>6</v>
      </c>
      <c r="F281" t="s">
        <v>1296</v>
      </c>
      <c r="G281" s="3">
        <v>1</v>
      </c>
      <c r="H281">
        <v>-4.4000000000000004</v>
      </c>
      <c r="I281">
        <v>2</v>
      </c>
      <c r="J281" t="s">
        <v>1295</v>
      </c>
    </row>
    <row r="282" spans="1:10" hidden="1" x14ac:dyDescent="0.25">
      <c r="A282" t="s">
        <v>974</v>
      </c>
      <c r="C282" s="3">
        <v>1</v>
      </c>
      <c r="D282">
        <v>-0.83</v>
      </c>
      <c r="E282">
        <v>16</v>
      </c>
      <c r="F282" t="s">
        <v>1294</v>
      </c>
      <c r="G282" s="3">
        <v>1</v>
      </c>
      <c r="H282">
        <v>-3.82</v>
      </c>
      <c r="I282">
        <v>7</v>
      </c>
      <c r="J282" t="s">
        <v>1293</v>
      </c>
    </row>
    <row r="283" spans="1:10" hidden="1" x14ac:dyDescent="0.25">
      <c r="A283" t="s">
        <v>977</v>
      </c>
      <c r="B283" t="s">
        <v>978</v>
      </c>
      <c r="C283" s="3">
        <v>1</v>
      </c>
      <c r="D283">
        <v>-3.85</v>
      </c>
      <c r="E283">
        <v>8</v>
      </c>
      <c r="F283" t="s">
        <v>1292</v>
      </c>
      <c r="G283" s="3">
        <v>1</v>
      </c>
      <c r="H283">
        <v>-4.05</v>
      </c>
      <c r="I283">
        <v>4</v>
      </c>
      <c r="J283" t="s">
        <v>1291</v>
      </c>
    </row>
    <row r="284" spans="1:10" hidden="1" x14ac:dyDescent="0.25">
      <c r="A284" t="s">
        <v>981</v>
      </c>
      <c r="B284" t="s">
        <v>982</v>
      </c>
      <c r="C284" s="3">
        <v>1</v>
      </c>
      <c r="D284">
        <v>-2.16</v>
      </c>
      <c r="E284">
        <v>37</v>
      </c>
      <c r="F284" t="s">
        <v>1290</v>
      </c>
      <c r="G284" s="3">
        <v>1</v>
      </c>
      <c r="H284">
        <v>-2.75</v>
      </c>
      <c r="I284">
        <v>22</v>
      </c>
      <c r="J284" t="s">
        <v>1289</v>
      </c>
    </row>
    <row r="285" spans="1:10" hidden="1" x14ac:dyDescent="0.25">
      <c r="A285" t="s">
        <v>985</v>
      </c>
      <c r="C285" s="3">
        <v>1</v>
      </c>
      <c r="D285">
        <v>-3.05</v>
      </c>
      <c r="E285">
        <v>50</v>
      </c>
      <c r="F285" t="s">
        <v>1288</v>
      </c>
      <c r="G285" s="3">
        <v>1</v>
      </c>
      <c r="H285">
        <v>-2.95</v>
      </c>
      <c r="I285">
        <v>46</v>
      </c>
      <c r="J285" t="s">
        <v>1287</v>
      </c>
    </row>
    <row r="286" spans="1:10" hidden="1" x14ac:dyDescent="0.25">
      <c r="A286" t="s">
        <v>988</v>
      </c>
      <c r="C286" s="3">
        <v>1</v>
      </c>
      <c r="D286">
        <v>-0.22</v>
      </c>
      <c r="E286">
        <v>203</v>
      </c>
      <c r="F286" t="s">
        <v>1286</v>
      </c>
      <c r="G286" s="3">
        <v>1</v>
      </c>
      <c r="H286">
        <v>-1.82</v>
      </c>
      <c r="I286">
        <v>164</v>
      </c>
      <c r="J286" t="s">
        <v>1285</v>
      </c>
    </row>
    <row r="287" spans="1:10" hidden="1" x14ac:dyDescent="0.25">
      <c r="A287" t="s">
        <v>991</v>
      </c>
      <c r="C287" s="3">
        <v>1</v>
      </c>
      <c r="D287">
        <v>-1.34</v>
      </c>
      <c r="E287">
        <v>163</v>
      </c>
      <c r="F287" t="s">
        <v>1284</v>
      </c>
      <c r="G287" s="3">
        <v>1</v>
      </c>
      <c r="H287">
        <v>-0.99</v>
      </c>
      <c r="I287">
        <v>142</v>
      </c>
      <c r="J287" t="s">
        <v>1283</v>
      </c>
    </row>
    <row r="288" spans="1:10" hidden="1" x14ac:dyDescent="0.25">
      <c r="A288" t="s">
        <v>994</v>
      </c>
      <c r="B288" t="s">
        <v>995</v>
      </c>
      <c r="C288" s="3">
        <v>1</v>
      </c>
      <c r="D288">
        <v>-1.25</v>
      </c>
      <c r="E288">
        <v>156</v>
      </c>
      <c r="F288" t="s">
        <v>1282</v>
      </c>
      <c r="G288" s="3">
        <v>1</v>
      </c>
      <c r="H288">
        <v>-0.57999999999999996</v>
      </c>
      <c r="I288">
        <v>122</v>
      </c>
      <c r="J288" t="s">
        <v>1281</v>
      </c>
    </row>
    <row r="289" spans="1:10" hidden="1" x14ac:dyDescent="0.25">
      <c r="A289" t="s">
        <v>998</v>
      </c>
      <c r="B289" t="s">
        <v>999</v>
      </c>
      <c r="C289" s="3">
        <v>1</v>
      </c>
      <c r="D289">
        <v>-2.4700000000000002</v>
      </c>
      <c r="E289">
        <v>179</v>
      </c>
      <c r="F289" t="s">
        <v>1280</v>
      </c>
      <c r="G289" s="3">
        <v>8.8264710397267208E-3</v>
      </c>
      <c r="H289">
        <v>1.1100000000000001</v>
      </c>
      <c r="I289">
        <v>145</v>
      </c>
      <c r="J289" t="s">
        <v>1279</v>
      </c>
    </row>
    <row r="290" spans="1:10" hidden="1" x14ac:dyDescent="0.25">
      <c r="A290" t="s">
        <v>1005</v>
      </c>
      <c r="B290" t="s">
        <v>1006</v>
      </c>
      <c r="C290" s="3">
        <v>1</v>
      </c>
      <c r="D290">
        <v>-1.64</v>
      </c>
      <c r="E290">
        <v>31</v>
      </c>
      <c r="F290" t="s">
        <v>1276</v>
      </c>
      <c r="G290" s="3">
        <v>1</v>
      </c>
      <c r="H290">
        <v>-2.21</v>
      </c>
      <c r="I290">
        <v>6</v>
      </c>
      <c r="J290" t="s">
        <v>1275</v>
      </c>
    </row>
    <row r="291" spans="1:10" hidden="1" x14ac:dyDescent="0.25">
      <c r="A291" t="s">
        <v>1274</v>
      </c>
      <c r="B291" t="s">
        <v>1006</v>
      </c>
      <c r="C291" s="3">
        <v>1</v>
      </c>
      <c r="D291">
        <v>-3.37</v>
      </c>
      <c r="E291">
        <v>4</v>
      </c>
      <c r="F291" t="s">
        <v>1273</v>
      </c>
      <c r="G291" s="3">
        <v>1</v>
      </c>
      <c r="H291">
        <v>-4.5</v>
      </c>
      <c r="I291">
        <v>1</v>
      </c>
      <c r="J291" t="s">
        <v>1272</v>
      </c>
    </row>
    <row r="292" spans="1:10" hidden="1" x14ac:dyDescent="0.25">
      <c r="A292" t="s">
        <v>1009</v>
      </c>
      <c r="C292" s="3">
        <v>1</v>
      </c>
      <c r="D292">
        <v>-1.05</v>
      </c>
      <c r="E292">
        <v>163</v>
      </c>
      <c r="F292" t="s">
        <v>1271</v>
      </c>
      <c r="G292" s="4">
        <v>6.5897180163077304E-6</v>
      </c>
      <c r="H292">
        <v>8.7899999999999991</v>
      </c>
      <c r="I292">
        <v>140</v>
      </c>
      <c r="J292" t="s">
        <v>1270</v>
      </c>
    </row>
    <row r="293" spans="1:10" hidden="1" x14ac:dyDescent="0.25">
      <c r="A293" t="s">
        <v>1012</v>
      </c>
      <c r="C293" s="3">
        <v>1</v>
      </c>
      <c r="D293">
        <v>-2.63</v>
      </c>
      <c r="E293">
        <v>133</v>
      </c>
      <c r="F293" t="s">
        <v>1269</v>
      </c>
      <c r="G293" s="3">
        <v>1</v>
      </c>
      <c r="H293">
        <v>-1.72</v>
      </c>
      <c r="I293">
        <v>109</v>
      </c>
      <c r="J293" t="s">
        <v>1268</v>
      </c>
    </row>
    <row r="294" spans="1:10" hidden="1" x14ac:dyDescent="0.25">
      <c r="A294" t="s">
        <v>1015</v>
      </c>
      <c r="B294" t="s">
        <v>1016</v>
      </c>
      <c r="C294" s="3">
        <v>1</v>
      </c>
      <c r="D294">
        <v>-1.1599999999999999</v>
      </c>
      <c r="E294">
        <v>18</v>
      </c>
      <c r="F294" t="s">
        <v>1267</v>
      </c>
      <c r="G294" s="3">
        <v>1</v>
      </c>
      <c r="H294">
        <v>-3.37</v>
      </c>
      <c r="I294">
        <v>12</v>
      </c>
      <c r="J294" t="s">
        <v>1266</v>
      </c>
    </row>
    <row r="295" spans="1:10" hidden="1" x14ac:dyDescent="0.25">
      <c r="A295" t="s">
        <v>1019</v>
      </c>
      <c r="C295" s="3">
        <v>1</v>
      </c>
      <c r="D295">
        <v>-1.44</v>
      </c>
      <c r="E295">
        <v>38</v>
      </c>
      <c r="F295" t="s">
        <v>1265</v>
      </c>
      <c r="G295" s="3">
        <v>1</v>
      </c>
      <c r="H295">
        <v>-3.22</v>
      </c>
      <c r="I295">
        <v>25</v>
      </c>
      <c r="J295" t="s">
        <v>1264</v>
      </c>
    </row>
    <row r="296" spans="1:10" hidden="1" x14ac:dyDescent="0.25">
      <c r="A296" t="s">
        <v>1025</v>
      </c>
      <c r="B296" t="s">
        <v>1016</v>
      </c>
      <c r="C296" s="3">
        <v>1</v>
      </c>
      <c r="D296">
        <v>-0.49</v>
      </c>
      <c r="E296">
        <v>33</v>
      </c>
      <c r="F296" t="s">
        <v>1261</v>
      </c>
      <c r="G296" s="3">
        <v>1</v>
      </c>
      <c r="H296">
        <v>-2.88</v>
      </c>
      <c r="I296">
        <v>23</v>
      </c>
      <c r="J296" t="s">
        <v>1260</v>
      </c>
    </row>
    <row r="297" spans="1:10" hidden="1" x14ac:dyDescent="0.25">
      <c r="A297" t="s">
        <v>1028</v>
      </c>
      <c r="B297" t="s">
        <v>1029</v>
      </c>
      <c r="C297" s="3">
        <v>1</v>
      </c>
      <c r="D297">
        <v>-3.71</v>
      </c>
      <c r="E297">
        <v>4</v>
      </c>
      <c r="F297" t="s">
        <v>1259</v>
      </c>
      <c r="G297" s="3">
        <v>1</v>
      </c>
      <c r="H297">
        <v>-3.75</v>
      </c>
      <c r="I297">
        <v>4</v>
      </c>
      <c r="J297" t="s">
        <v>1258</v>
      </c>
    </row>
    <row r="298" spans="1:10" hidden="1" x14ac:dyDescent="0.25">
      <c r="A298" t="s">
        <v>1032</v>
      </c>
      <c r="B298" t="s">
        <v>1029</v>
      </c>
      <c r="C298" s="3">
        <v>1</v>
      </c>
      <c r="D298">
        <v>-2.44</v>
      </c>
      <c r="E298">
        <v>80</v>
      </c>
      <c r="F298" t="s">
        <v>1257</v>
      </c>
      <c r="G298" s="3">
        <v>1</v>
      </c>
      <c r="H298">
        <v>-2.69</v>
      </c>
      <c r="I298">
        <v>47</v>
      </c>
      <c r="J298" t="s">
        <v>1256</v>
      </c>
    </row>
    <row r="299" spans="1:10" hidden="1" x14ac:dyDescent="0.25">
      <c r="A299" t="s">
        <v>1035</v>
      </c>
      <c r="B299" t="s">
        <v>1036</v>
      </c>
      <c r="C299" s="3">
        <v>1</v>
      </c>
      <c r="D299">
        <v>-3.39</v>
      </c>
      <c r="E299">
        <v>18</v>
      </c>
      <c r="F299" t="s">
        <v>1255</v>
      </c>
      <c r="G299" s="3">
        <v>1</v>
      </c>
      <c r="H299">
        <v>-3</v>
      </c>
      <c r="I299">
        <v>16</v>
      </c>
      <c r="J299" t="s">
        <v>1254</v>
      </c>
    </row>
    <row r="300" spans="1:10" hidden="1" x14ac:dyDescent="0.25">
      <c r="A300" t="s">
        <v>1039</v>
      </c>
      <c r="C300" s="3">
        <v>1</v>
      </c>
      <c r="D300">
        <v>-3.01</v>
      </c>
      <c r="E300">
        <v>52</v>
      </c>
      <c r="F300" t="s">
        <v>1253</v>
      </c>
      <c r="G300" s="3">
        <v>1</v>
      </c>
      <c r="H300">
        <v>-2.84</v>
      </c>
      <c r="I300">
        <v>45</v>
      </c>
      <c r="J300" t="s">
        <v>1252</v>
      </c>
    </row>
    <row r="301" spans="1:10" hidden="1" x14ac:dyDescent="0.25">
      <c r="A301" t="s">
        <v>1042</v>
      </c>
      <c r="B301" t="s">
        <v>1043</v>
      </c>
      <c r="C301" s="3">
        <v>1</v>
      </c>
      <c r="D301">
        <v>-3.95</v>
      </c>
      <c r="E301">
        <v>5</v>
      </c>
      <c r="F301" t="s">
        <v>1251</v>
      </c>
      <c r="G301" s="3">
        <v>1</v>
      </c>
      <c r="H301">
        <v>-3.19</v>
      </c>
      <c r="I301">
        <v>3</v>
      </c>
      <c r="J301" t="s">
        <v>1250</v>
      </c>
    </row>
    <row r="302" spans="1:10" hidden="1" x14ac:dyDescent="0.25">
      <c r="A302" t="s">
        <v>1046</v>
      </c>
      <c r="B302" t="s">
        <v>1047</v>
      </c>
      <c r="C302" s="3">
        <v>1</v>
      </c>
      <c r="D302">
        <v>-2.96</v>
      </c>
      <c r="E302">
        <v>64</v>
      </c>
      <c r="F302" t="s">
        <v>1249</v>
      </c>
      <c r="G302" s="3">
        <v>1</v>
      </c>
      <c r="H302">
        <v>-2.4700000000000002</v>
      </c>
      <c r="I302">
        <v>51</v>
      </c>
      <c r="J302" t="s">
        <v>1248</v>
      </c>
    </row>
    <row r="303" spans="1:10" hidden="1" x14ac:dyDescent="0.25">
      <c r="A303" t="s">
        <v>1050</v>
      </c>
      <c r="C303" s="3">
        <v>1</v>
      </c>
      <c r="D303">
        <v>-3.62</v>
      </c>
      <c r="E303">
        <v>14</v>
      </c>
      <c r="F303" t="s">
        <v>1247</v>
      </c>
      <c r="G303" s="3">
        <v>1</v>
      </c>
      <c r="H303">
        <v>-2.88</v>
      </c>
      <c r="I303">
        <v>5</v>
      </c>
      <c r="J303" t="s">
        <v>1246</v>
      </c>
    </row>
    <row r="304" spans="1:10" hidden="1" x14ac:dyDescent="0.25">
      <c r="A304" t="s">
        <v>1053</v>
      </c>
      <c r="B304" t="s">
        <v>1054</v>
      </c>
      <c r="C304" s="3">
        <v>1</v>
      </c>
      <c r="D304">
        <v>-3.82</v>
      </c>
      <c r="E304">
        <v>9</v>
      </c>
      <c r="F304" t="s">
        <v>1245</v>
      </c>
      <c r="G304" s="3">
        <v>1</v>
      </c>
      <c r="H304">
        <v>-3.39</v>
      </c>
      <c r="I304">
        <v>10</v>
      </c>
      <c r="J304" t="s">
        <v>1244</v>
      </c>
    </row>
    <row r="305" spans="1:10" hidden="1" x14ac:dyDescent="0.25">
      <c r="A305" t="s">
        <v>1057</v>
      </c>
      <c r="B305" t="s">
        <v>1058</v>
      </c>
      <c r="C305" s="3">
        <v>1</v>
      </c>
      <c r="D305">
        <v>-2.56</v>
      </c>
      <c r="E305">
        <v>22</v>
      </c>
      <c r="F305" t="s">
        <v>1243</v>
      </c>
      <c r="G305" s="3">
        <v>1</v>
      </c>
      <c r="H305">
        <v>-3.22</v>
      </c>
      <c r="I305">
        <v>25</v>
      </c>
      <c r="J305" t="s">
        <v>1242</v>
      </c>
    </row>
    <row r="306" spans="1:10" hidden="1" x14ac:dyDescent="0.25">
      <c r="A306" t="s">
        <v>1061</v>
      </c>
      <c r="B306" t="s">
        <v>1062</v>
      </c>
      <c r="C306" s="3">
        <v>1</v>
      </c>
      <c r="D306">
        <v>-2.16</v>
      </c>
      <c r="E306">
        <v>15</v>
      </c>
      <c r="F306" t="s">
        <v>1241</v>
      </c>
      <c r="G306" s="3">
        <v>1</v>
      </c>
      <c r="H306">
        <v>-3.21</v>
      </c>
      <c r="I306">
        <v>14</v>
      </c>
      <c r="J306" t="s">
        <v>1240</v>
      </c>
    </row>
    <row r="307" spans="1:10" hidden="1" x14ac:dyDescent="0.25">
      <c r="A307" t="s">
        <v>1065</v>
      </c>
      <c r="B307" t="s">
        <v>1066</v>
      </c>
      <c r="C307" s="3">
        <v>1</v>
      </c>
      <c r="D307">
        <v>-0.02</v>
      </c>
      <c r="E307">
        <v>23</v>
      </c>
      <c r="F307" t="s">
        <v>1239</v>
      </c>
      <c r="G307" s="3">
        <v>1</v>
      </c>
      <c r="H307">
        <v>-3.3</v>
      </c>
      <c r="I307">
        <v>21</v>
      </c>
      <c r="J307" t="s">
        <v>1238</v>
      </c>
    </row>
    <row r="308" spans="1:10" hidden="1" x14ac:dyDescent="0.25">
      <c r="A308" t="s">
        <v>1069</v>
      </c>
      <c r="C308" s="3">
        <v>1</v>
      </c>
      <c r="D308">
        <v>-2.68</v>
      </c>
      <c r="E308">
        <v>157</v>
      </c>
      <c r="F308" t="s">
        <v>1237</v>
      </c>
      <c r="G308" s="3">
        <v>9.2790138870647403E-3</v>
      </c>
      <c r="H308">
        <v>1.1000000000000001</v>
      </c>
      <c r="I308">
        <v>150</v>
      </c>
      <c r="J308" t="s">
        <v>1236</v>
      </c>
    </row>
    <row r="309" spans="1:10" hidden="1" x14ac:dyDescent="0.25">
      <c r="A309" t="s">
        <v>1072</v>
      </c>
      <c r="B309" t="s">
        <v>1073</v>
      </c>
      <c r="C309" s="3">
        <v>1</v>
      </c>
      <c r="D309">
        <v>-3.11</v>
      </c>
      <c r="E309">
        <v>12</v>
      </c>
      <c r="F309" t="s">
        <v>1235</v>
      </c>
      <c r="G309" s="3">
        <v>1</v>
      </c>
      <c r="H309">
        <v>-1.5</v>
      </c>
      <c r="I309">
        <v>24</v>
      </c>
      <c r="J309" t="s">
        <v>1234</v>
      </c>
    </row>
    <row r="310" spans="1:10" hidden="1" x14ac:dyDescent="0.25">
      <c r="A310" t="s">
        <v>1076</v>
      </c>
      <c r="B310" t="s">
        <v>1077</v>
      </c>
      <c r="C310" s="3">
        <v>1</v>
      </c>
      <c r="D310">
        <v>-0.38</v>
      </c>
      <c r="E310">
        <v>109</v>
      </c>
      <c r="F310" t="s">
        <v>1233</v>
      </c>
      <c r="G310" s="3">
        <v>1.88734331351515E-2</v>
      </c>
      <c r="H310">
        <v>0.48</v>
      </c>
      <c r="I310">
        <v>72</v>
      </c>
      <c r="J310" t="s">
        <v>1232</v>
      </c>
    </row>
    <row r="311" spans="1:10" hidden="1" x14ac:dyDescent="0.25">
      <c r="A311" t="s">
        <v>1080</v>
      </c>
      <c r="B311" t="s">
        <v>1081</v>
      </c>
      <c r="C311" s="3">
        <v>1</v>
      </c>
      <c r="D311">
        <v>-3.54</v>
      </c>
      <c r="E311">
        <v>17</v>
      </c>
      <c r="F311" t="s">
        <v>1231</v>
      </c>
      <c r="G311" s="3">
        <v>1</v>
      </c>
      <c r="H311">
        <v>-1.56</v>
      </c>
      <c r="I311">
        <v>14</v>
      </c>
      <c r="J311" t="s">
        <v>1230</v>
      </c>
    </row>
    <row r="312" spans="1:10" hidden="1" x14ac:dyDescent="0.25">
      <c r="A312" t="s">
        <v>1084</v>
      </c>
      <c r="B312" t="s">
        <v>1085</v>
      </c>
      <c r="C312" s="3">
        <v>1</v>
      </c>
      <c r="D312">
        <v>-2.57</v>
      </c>
      <c r="E312">
        <v>21</v>
      </c>
      <c r="F312" t="s">
        <v>1229</v>
      </c>
      <c r="G312" s="3">
        <v>1</v>
      </c>
      <c r="H312">
        <v>-3.27</v>
      </c>
      <c r="I312">
        <v>22</v>
      </c>
      <c r="J312" t="s">
        <v>1228</v>
      </c>
    </row>
    <row r="313" spans="1:10" hidden="1" x14ac:dyDescent="0.25">
      <c r="A313" t="s">
        <v>1088</v>
      </c>
      <c r="C313" s="3">
        <v>1</v>
      </c>
      <c r="D313">
        <v>-2.54</v>
      </c>
      <c r="E313">
        <v>226</v>
      </c>
      <c r="F313" t="s">
        <v>1227</v>
      </c>
      <c r="G313" s="3">
        <v>1</v>
      </c>
      <c r="H313">
        <v>-2.65</v>
      </c>
      <c r="I313">
        <v>201</v>
      </c>
      <c r="J313" t="s">
        <v>1226</v>
      </c>
    </row>
    <row r="314" spans="1:10" hidden="1" x14ac:dyDescent="0.25">
      <c r="A314" t="s">
        <v>1091</v>
      </c>
      <c r="C314" s="3">
        <v>1</v>
      </c>
      <c r="D314">
        <v>-2.2799999999999998</v>
      </c>
      <c r="E314">
        <v>253</v>
      </c>
      <c r="F314" t="s">
        <v>1225</v>
      </c>
      <c r="G314" s="3">
        <v>1</v>
      </c>
      <c r="H314">
        <v>-2.66</v>
      </c>
      <c r="I314">
        <v>245</v>
      </c>
      <c r="J314" t="s">
        <v>1224</v>
      </c>
    </row>
    <row r="315" spans="1:10" hidden="1" x14ac:dyDescent="0.25">
      <c r="A315" t="s">
        <v>1094</v>
      </c>
      <c r="C315" s="3">
        <v>1</v>
      </c>
      <c r="D315">
        <v>-2</v>
      </c>
      <c r="E315">
        <v>118</v>
      </c>
      <c r="F315" t="s">
        <v>1223</v>
      </c>
      <c r="G315" s="3">
        <v>8.8264710397267208E-3</v>
      </c>
      <c r="H315">
        <v>1.1499999999999999</v>
      </c>
      <c r="I315">
        <v>85</v>
      </c>
      <c r="J315" t="s">
        <v>1222</v>
      </c>
    </row>
    <row r="316" spans="1:10" hidden="1" x14ac:dyDescent="0.25">
      <c r="A316" t="s">
        <v>1097</v>
      </c>
      <c r="C316" s="3">
        <v>1</v>
      </c>
      <c r="D316">
        <v>-1.59</v>
      </c>
      <c r="E316">
        <v>14</v>
      </c>
      <c r="F316" t="s">
        <v>1221</v>
      </c>
      <c r="G316" s="3">
        <v>1</v>
      </c>
      <c r="H316">
        <v>-3.27</v>
      </c>
      <c r="I316">
        <v>22</v>
      </c>
      <c r="J316" t="s">
        <v>1220</v>
      </c>
    </row>
    <row r="317" spans="1:10" hidden="1" x14ac:dyDescent="0.25">
      <c r="A317" t="s">
        <v>1100</v>
      </c>
      <c r="C317" s="3">
        <v>1</v>
      </c>
      <c r="D317">
        <v>-2.78</v>
      </c>
      <c r="E317">
        <v>298</v>
      </c>
      <c r="F317" t="s">
        <v>1219</v>
      </c>
      <c r="G317" s="3">
        <v>1</v>
      </c>
      <c r="H317">
        <v>-3.08</v>
      </c>
      <c r="I317">
        <v>271</v>
      </c>
      <c r="J317" t="s">
        <v>1218</v>
      </c>
    </row>
    <row r="318" spans="1:10" hidden="1" x14ac:dyDescent="0.25">
      <c r="A318" t="s">
        <v>1103</v>
      </c>
      <c r="C318" s="3">
        <v>1</v>
      </c>
      <c r="D318">
        <v>-2.25</v>
      </c>
      <c r="E318">
        <v>329</v>
      </c>
      <c r="F318" t="s">
        <v>1217</v>
      </c>
      <c r="G318" s="3">
        <v>1.6951229566232501E-3</v>
      </c>
      <c r="H318">
        <v>2.61</v>
      </c>
      <c r="I318">
        <v>293</v>
      </c>
      <c r="J318" t="s">
        <v>1216</v>
      </c>
    </row>
    <row r="319" spans="1:10" hidden="1" x14ac:dyDescent="0.25">
      <c r="A319" t="s">
        <v>1106</v>
      </c>
      <c r="B319" t="s">
        <v>1107</v>
      </c>
      <c r="C319" s="3">
        <v>1</v>
      </c>
      <c r="D319">
        <v>-2.3199999999999998</v>
      </c>
      <c r="E319">
        <v>86</v>
      </c>
      <c r="F319" t="s">
        <v>1215</v>
      </c>
      <c r="G319" s="3">
        <v>1</v>
      </c>
      <c r="H319">
        <v>-2.71</v>
      </c>
      <c r="I319">
        <v>85</v>
      </c>
      <c r="J319" t="s">
        <v>1214</v>
      </c>
    </row>
    <row r="320" spans="1:10" hidden="1" x14ac:dyDescent="0.25">
      <c r="A320" t="s">
        <v>1110</v>
      </c>
      <c r="B320" t="s">
        <v>1111</v>
      </c>
      <c r="C320" s="3">
        <v>1</v>
      </c>
      <c r="D320">
        <v>-2.19</v>
      </c>
      <c r="E320">
        <v>118</v>
      </c>
      <c r="F320" t="s">
        <v>1213</v>
      </c>
      <c r="G320" s="3">
        <v>1</v>
      </c>
      <c r="H320">
        <v>-2.56</v>
      </c>
      <c r="I320">
        <v>121</v>
      </c>
      <c r="J320" t="s">
        <v>1212</v>
      </c>
    </row>
    <row r="321" spans="1:10" hidden="1" x14ac:dyDescent="0.25">
      <c r="A321" t="s">
        <v>1114</v>
      </c>
      <c r="B321" t="s">
        <v>1115</v>
      </c>
      <c r="C321" s="3">
        <v>1</v>
      </c>
      <c r="D321">
        <v>-2.34</v>
      </c>
      <c r="E321">
        <v>37</v>
      </c>
      <c r="F321" t="s">
        <v>1211</v>
      </c>
      <c r="G321" s="3">
        <v>1</v>
      </c>
      <c r="H321">
        <v>-2.57</v>
      </c>
      <c r="I321">
        <v>26</v>
      </c>
      <c r="J321" t="s">
        <v>1210</v>
      </c>
    </row>
    <row r="322" spans="1:10" hidden="1" x14ac:dyDescent="0.25">
      <c r="A322" t="s">
        <v>1118</v>
      </c>
      <c r="B322" t="s">
        <v>1119</v>
      </c>
      <c r="C322" s="3">
        <v>1</v>
      </c>
      <c r="D322">
        <v>-0.03</v>
      </c>
      <c r="E322">
        <v>167</v>
      </c>
      <c r="F322" t="s">
        <v>1209</v>
      </c>
      <c r="G322" s="3">
        <v>1</v>
      </c>
      <c r="H322">
        <v>-2.0099999999999998</v>
      </c>
      <c r="I322">
        <v>135</v>
      </c>
      <c r="J322" t="s">
        <v>1208</v>
      </c>
    </row>
    <row r="323" spans="1:10" hidden="1" x14ac:dyDescent="0.25">
      <c r="A323" t="s">
        <v>1122</v>
      </c>
      <c r="B323" t="s">
        <v>1115</v>
      </c>
      <c r="C323" s="3">
        <v>1</v>
      </c>
      <c r="D323">
        <v>-2.0299999999999998</v>
      </c>
      <c r="E323">
        <v>236</v>
      </c>
      <c r="F323" t="s">
        <v>1207</v>
      </c>
      <c r="G323" s="3">
        <v>1</v>
      </c>
      <c r="H323">
        <v>-2.46</v>
      </c>
      <c r="I323">
        <v>196</v>
      </c>
      <c r="J323" t="s">
        <v>1206</v>
      </c>
    </row>
    <row r="324" spans="1:10" hidden="1" x14ac:dyDescent="0.25">
      <c r="A324" t="s">
        <v>1125</v>
      </c>
      <c r="B324" t="s">
        <v>1126</v>
      </c>
      <c r="C324" s="3">
        <v>1</v>
      </c>
      <c r="D324">
        <v>-3.3</v>
      </c>
      <c r="E324">
        <v>28</v>
      </c>
      <c r="F324" t="s">
        <v>1205</v>
      </c>
      <c r="G324" s="3">
        <v>1</v>
      </c>
      <c r="H324">
        <v>-3.21</v>
      </c>
      <c r="I324">
        <v>26</v>
      </c>
      <c r="J324" t="s">
        <v>1204</v>
      </c>
    </row>
    <row r="325" spans="1:10" hidden="1" x14ac:dyDescent="0.25">
      <c r="A325" t="s">
        <v>1129</v>
      </c>
      <c r="B325" t="s">
        <v>1130</v>
      </c>
      <c r="C325" s="3">
        <v>1</v>
      </c>
      <c r="D325">
        <v>-2.1</v>
      </c>
      <c r="E325">
        <v>208</v>
      </c>
      <c r="F325" t="s">
        <v>1203</v>
      </c>
      <c r="G325" s="3">
        <v>1</v>
      </c>
      <c r="H325">
        <v>-1.84</v>
      </c>
      <c r="I325">
        <v>201</v>
      </c>
      <c r="J325" t="s">
        <v>1202</v>
      </c>
    </row>
    <row r="326" spans="1:10" hidden="1" x14ac:dyDescent="0.25">
      <c r="A326" t="s">
        <v>1133</v>
      </c>
      <c r="C326" s="3">
        <v>1</v>
      </c>
      <c r="D326">
        <v>-0.76</v>
      </c>
      <c r="E326">
        <v>144</v>
      </c>
      <c r="F326" t="s">
        <v>1201</v>
      </c>
      <c r="G326" s="3">
        <v>1.7165910422453E-4</v>
      </c>
      <c r="H326">
        <v>4.74</v>
      </c>
      <c r="I326">
        <v>98</v>
      </c>
      <c r="J326" t="s">
        <v>1200</v>
      </c>
    </row>
    <row r="327" spans="1:10" hidden="1" x14ac:dyDescent="0.25">
      <c r="A327" t="s">
        <v>1136</v>
      </c>
      <c r="B327" t="s">
        <v>1137</v>
      </c>
      <c r="C327" s="3">
        <v>1</v>
      </c>
      <c r="D327">
        <v>-2.36</v>
      </c>
      <c r="E327">
        <v>251</v>
      </c>
      <c r="F327" t="s">
        <v>1199</v>
      </c>
      <c r="G327" s="3">
        <v>1</v>
      </c>
      <c r="H327">
        <v>-2.31</v>
      </c>
      <c r="I327">
        <v>209</v>
      </c>
      <c r="J327" t="s">
        <v>1198</v>
      </c>
    </row>
    <row r="328" spans="1:10" hidden="1" x14ac:dyDescent="0.25">
      <c r="A328" t="s">
        <v>1140</v>
      </c>
      <c r="B328" t="s">
        <v>1137</v>
      </c>
      <c r="C328" s="3">
        <v>1</v>
      </c>
      <c r="D328">
        <v>-2.84</v>
      </c>
      <c r="E328">
        <v>70</v>
      </c>
      <c r="F328" t="s">
        <v>1197</v>
      </c>
      <c r="G328" s="3">
        <v>1.22773399030684E-2</v>
      </c>
      <c r="H328">
        <v>0.82</v>
      </c>
      <c r="I328">
        <v>32</v>
      </c>
      <c r="J328" t="s">
        <v>1196</v>
      </c>
    </row>
    <row r="329" spans="1:10" hidden="1" x14ac:dyDescent="0.25">
      <c r="A329" t="s">
        <v>1143</v>
      </c>
      <c r="B329" t="s">
        <v>1144</v>
      </c>
      <c r="C329" s="3">
        <v>1</v>
      </c>
      <c r="D329">
        <v>-2.5499999999999998</v>
      </c>
      <c r="E329">
        <v>110</v>
      </c>
      <c r="F329" t="s">
        <v>1195</v>
      </c>
      <c r="G329" s="3">
        <v>1</v>
      </c>
      <c r="H329">
        <v>-2.75</v>
      </c>
      <c r="I329">
        <v>71</v>
      </c>
      <c r="J329" t="s">
        <v>1194</v>
      </c>
    </row>
    <row r="330" spans="1:10" hidden="1" x14ac:dyDescent="0.25">
      <c r="A330" t="s">
        <v>1147</v>
      </c>
      <c r="B330" t="s">
        <v>1148</v>
      </c>
      <c r="C330" s="3">
        <v>1</v>
      </c>
      <c r="D330">
        <v>-0.36</v>
      </c>
      <c r="E330">
        <v>21</v>
      </c>
      <c r="F330" t="s">
        <v>1193</v>
      </c>
      <c r="G330" s="3">
        <v>1</v>
      </c>
      <c r="H330">
        <v>-2.92</v>
      </c>
      <c r="I330">
        <v>23</v>
      </c>
      <c r="J330" t="s">
        <v>1192</v>
      </c>
    </row>
    <row r="331" spans="1:10" hidden="1" x14ac:dyDescent="0.25">
      <c r="A331" t="s">
        <v>1151</v>
      </c>
      <c r="B331" t="s">
        <v>1152</v>
      </c>
      <c r="C331" s="3">
        <v>1</v>
      </c>
      <c r="D331">
        <v>-2.98</v>
      </c>
      <c r="E331">
        <v>41</v>
      </c>
      <c r="F331" t="s">
        <v>1191</v>
      </c>
      <c r="G331" s="3">
        <v>2.0040501061684E-2</v>
      </c>
      <c r="H331">
        <v>0.43</v>
      </c>
      <c r="I331">
        <v>34</v>
      </c>
      <c r="J331" t="s">
        <v>1190</v>
      </c>
    </row>
    <row r="332" spans="1:10" hidden="1" x14ac:dyDescent="0.25">
      <c r="A332" t="s">
        <v>1155</v>
      </c>
      <c r="B332" t="s">
        <v>1156</v>
      </c>
      <c r="C332" s="3">
        <v>1</v>
      </c>
      <c r="D332">
        <v>-2.93</v>
      </c>
      <c r="E332">
        <v>67</v>
      </c>
      <c r="F332" t="s">
        <v>1189</v>
      </c>
      <c r="G332" s="3">
        <v>1</v>
      </c>
      <c r="H332">
        <v>-0.46</v>
      </c>
      <c r="I332">
        <v>56</v>
      </c>
      <c r="J332" t="s">
        <v>1188</v>
      </c>
    </row>
    <row r="333" spans="1:10" hidden="1" x14ac:dyDescent="0.25">
      <c r="A333" t="s">
        <v>1159</v>
      </c>
      <c r="B333" t="s">
        <v>1160</v>
      </c>
      <c r="C333" s="3">
        <v>1</v>
      </c>
      <c r="D333">
        <v>-3.19</v>
      </c>
      <c r="E333">
        <v>36</v>
      </c>
      <c r="F333" t="s">
        <v>1187</v>
      </c>
      <c r="G333" s="3">
        <v>1</v>
      </c>
      <c r="H333">
        <v>-0.55000000000000004</v>
      </c>
      <c r="I333">
        <v>24</v>
      </c>
      <c r="J333" t="s">
        <v>1186</v>
      </c>
    </row>
    <row r="334" spans="1:10" hidden="1" x14ac:dyDescent="0.25">
      <c r="A334" t="s">
        <v>1167</v>
      </c>
      <c r="B334" t="s">
        <v>1168</v>
      </c>
      <c r="C334" s="3">
        <v>1</v>
      </c>
      <c r="D334">
        <v>-1.23</v>
      </c>
      <c r="E334">
        <v>70</v>
      </c>
      <c r="F334" t="s">
        <v>1183</v>
      </c>
      <c r="G334" s="3">
        <v>1</v>
      </c>
      <c r="H334">
        <v>-2.23</v>
      </c>
      <c r="I334">
        <v>52</v>
      </c>
      <c r="J334" t="s">
        <v>1182</v>
      </c>
    </row>
    <row r="335" spans="1:10" hidden="1" x14ac:dyDescent="0.25">
      <c r="A335" t="s">
        <v>1171</v>
      </c>
      <c r="C335" s="3">
        <v>1</v>
      </c>
      <c r="D335">
        <v>-2.3199999999999998</v>
      </c>
      <c r="E335">
        <v>100</v>
      </c>
      <c r="F335" t="s">
        <v>1181</v>
      </c>
      <c r="G335" s="3">
        <v>1</v>
      </c>
      <c r="H335">
        <v>-1.22</v>
      </c>
      <c r="I335">
        <v>82</v>
      </c>
      <c r="J335" t="s">
        <v>1180</v>
      </c>
    </row>
  </sheetData>
  <autoFilter ref="A2:J335">
    <filterColumn colId="3">
      <customFilters>
        <customFilter operator="greaterThan" val="3"/>
      </customFilters>
    </filterColumn>
    <filterColumn colId="7">
      <customFilters>
        <customFilter operator="greaterThan" val="3"/>
      </customFilters>
    </filterColumn>
    <sortState ref="A3:J335">
      <sortCondition ref="C2"/>
    </sortState>
  </autoFilter>
  <mergeCells count="2">
    <mergeCell ref="C1:F1"/>
    <mergeCell ref="G1:J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L310"/>
  <sheetViews>
    <sheetView workbookViewId="0">
      <pane ySplit="2" topLeftCell="A3" activePane="bottomLeft" state="frozen"/>
      <selection pane="bottomLeft" activeCell="A3" sqref="A3"/>
    </sheetView>
  </sheetViews>
  <sheetFormatPr defaultRowHeight="15" x14ac:dyDescent="0.25"/>
  <cols>
    <col min="1" max="1" width="27.85546875" bestFit="1" customWidth="1"/>
    <col min="2" max="2" width="51.140625" customWidth="1"/>
    <col min="3" max="3" width="17.42578125" customWidth="1"/>
    <col min="4" max="4" width="8.28515625" style="3" customWidth="1"/>
    <col min="5" max="5" width="12" bestFit="1" customWidth="1"/>
    <col min="6" max="6" width="7.7109375" bestFit="1" customWidth="1"/>
    <col min="7" max="7" width="30.7109375" customWidth="1"/>
    <col min="8" max="8" width="8.28515625" style="3" customWidth="1"/>
    <col min="9" max="9" width="12" bestFit="1" customWidth="1"/>
    <col min="10" max="10" width="7.7109375" bestFit="1" customWidth="1"/>
    <col min="11" max="11" width="30.7109375" customWidth="1"/>
    <col min="12" max="12" width="9.140625" style="3"/>
  </cols>
  <sheetData>
    <row r="1" spans="1:11" x14ac:dyDescent="0.25">
      <c r="A1" s="1"/>
      <c r="B1" s="1"/>
      <c r="C1" s="1"/>
      <c r="D1" s="9" t="s">
        <v>1174</v>
      </c>
      <c r="E1" s="9"/>
      <c r="F1" s="9"/>
      <c r="G1" s="9"/>
      <c r="H1" s="9" t="s">
        <v>1175</v>
      </c>
      <c r="I1" s="9"/>
      <c r="J1" s="9"/>
      <c r="K1" s="9"/>
    </row>
    <row r="2" spans="1:11" x14ac:dyDescent="0.25">
      <c r="A2" s="5" t="s">
        <v>0</v>
      </c>
      <c r="B2" s="7" t="s">
        <v>1</v>
      </c>
      <c r="C2" s="7" t="s">
        <v>3003</v>
      </c>
      <c r="D2" s="5" t="s">
        <v>1176</v>
      </c>
      <c r="E2" s="7" t="s">
        <v>1177</v>
      </c>
      <c r="F2" s="7" t="s">
        <v>1179</v>
      </c>
      <c r="G2" s="7" t="s">
        <v>1178</v>
      </c>
      <c r="H2" s="5" t="s">
        <v>1176</v>
      </c>
      <c r="I2" s="7" t="s">
        <v>1177</v>
      </c>
      <c r="J2" s="7" t="s">
        <v>1179</v>
      </c>
      <c r="K2" s="7" t="s">
        <v>1178</v>
      </c>
    </row>
    <row r="3" spans="1:11" x14ac:dyDescent="0.25">
      <c r="A3" t="s">
        <v>644</v>
      </c>
      <c r="C3">
        <f t="shared" ref="C3:C66" si="0">MAX(E3,I3)</f>
        <v>6.88</v>
      </c>
      <c r="D3" s="4">
        <v>1.6535516090711101E-5</v>
      </c>
      <c r="E3">
        <v>6.88</v>
      </c>
      <c r="F3">
        <v>42</v>
      </c>
      <c r="G3" t="s">
        <v>2131</v>
      </c>
      <c r="H3" s="3">
        <v>1</v>
      </c>
      <c r="I3">
        <v>-1.74</v>
      </c>
      <c r="J3">
        <v>32</v>
      </c>
      <c r="K3" t="s">
        <v>2130</v>
      </c>
    </row>
    <row r="4" spans="1:11" x14ac:dyDescent="0.25">
      <c r="A4" t="s">
        <v>257</v>
      </c>
      <c r="C4">
        <f t="shared" si="0"/>
        <v>6.83</v>
      </c>
      <c r="D4" s="4">
        <v>1.6535516090711101E-5</v>
      </c>
      <c r="E4">
        <v>6.83</v>
      </c>
      <c r="F4">
        <v>15</v>
      </c>
      <c r="G4" t="s">
        <v>2331</v>
      </c>
      <c r="H4" s="3">
        <v>1</v>
      </c>
      <c r="I4">
        <v>-2.27</v>
      </c>
      <c r="J4">
        <v>17</v>
      </c>
      <c r="K4" t="s">
        <v>2330</v>
      </c>
    </row>
    <row r="5" spans="1:11" x14ac:dyDescent="0.25">
      <c r="A5" t="s">
        <v>637</v>
      </c>
      <c r="C5">
        <f t="shared" si="0"/>
        <v>6.73</v>
      </c>
      <c r="D5" s="4">
        <v>1.6535516090711101E-5</v>
      </c>
      <c r="E5">
        <v>6.73</v>
      </c>
      <c r="F5">
        <v>77</v>
      </c>
      <c r="G5" t="s">
        <v>2135</v>
      </c>
      <c r="H5" s="3">
        <v>1</v>
      </c>
      <c r="I5">
        <v>-1.63</v>
      </c>
      <c r="J5">
        <v>38</v>
      </c>
      <c r="K5" t="s">
        <v>2134</v>
      </c>
    </row>
    <row r="6" spans="1:11" x14ac:dyDescent="0.25">
      <c r="A6" t="s">
        <v>95</v>
      </c>
      <c r="B6" t="s">
        <v>96</v>
      </c>
      <c r="C6">
        <f t="shared" si="0"/>
        <v>6.38</v>
      </c>
      <c r="D6" s="4">
        <v>3.2967115280241602E-5</v>
      </c>
      <c r="E6">
        <v>6.38</v>
      </c>
      <c r="F6">
        <v>1</v>
      </c>
      <c r="G6" t="s">
        <v>2414</v>
      </c>
      <c r="H6" s="3">
        <v>1</v>
      </c>
      <c r="I6">
        <v>-2.34</v>
      </c>
      <c r="J6">
        <v>11</v>
      </c>
      <c r="K6" t="s">
        <v>2413</v>
      </c>
    </row>
    <row r="7" spans="1:11" x14ac:dyDescent="0.25">
      <c r="A7" t="s">
        <v>634</v>
      </c>
      <c r="C7">
        <f t="shared" si="0"/>
        <v>4.78</v>
      </c>
      <c r="D7" s="3">
        <v>1.80460254701048E-4</v>
      </c>
      <c r="E7">
        <v>4.78</v>
      </c>
      <c r="F7">
        <v>48</v>
      </c>
      <c r="G7" t="s">
        <v>2137</v>
      </c>
      <c r="H7" s="3">
        <v>1</v>
      </c>
      <c r="I7">
        <v>-1.74</v>
      </c>
      <c r="J7">
        <v>19</v>
      </c>
      <c r="K7" t="s">
        <v>2136</v>
      </c>
    </row>
    <row r="8" spans="1:11" x14ac:dyDescent="0.25">
      <c r="A8" t="s">
        <v>630</v>
      </c>
      <c r="B8" t="s">
        <v>631</v>
      </c>
      <c r="C8">
        <f t="shared" si="0"/>
        <v>3.73</v>
      </c>
      <c r="D8" s="3">
        <v>5.4213256584560905E-4</v>
      </c>
      <c r="E8">
        <v>3.73</v>
      </c>
      <c r="F8">
        <v>81</v>
      </c>
      <c r="G8" t="s">
        <v>2139</v>
      </c>
      <c r="H8" s="3">
        <v>1</v>
      </c>
      <c r="I8">
        <v>-1.99</v>
      </c>
      <c r="J8">
        <v>50</v>
      </c>
      <c r="K8" t="s">
        <v>2138</v>
      </c>
    </row>
    <row r="9" spans="1:11" hidden="1" x14ac:dyDescent="0.25">
      <c r="A9" t="s">
        <v>302</v>
      </c>
      <c r="B9" t="s">
        <v>296</v>
      </c>
      <c r="C9">
        <f t="shared" si="0"/>
        <v>2.73</v>
      </c>
      <c r="D9" s="3">
        <v>1.5492257329271599E-3</v>
      </c>
      <c r="E9">
        <v>2.73</v>
      </c>
      <c r="F9">
        <v>65</v>
      </c>
      <c r="G9" t="s">
        <v>2306</v>
      </c>
      <c r="H9" s="3">
        <v>1</v>
      </c>
      <c r="I9">
        <v>-0.65</v>
      </c>
      <c r="J9">
        <v>39</v>
      </c>
      <c r="K9" t="s">
        <v>2305</v>
      </c>
    </row>
    <row r="10" spans="1:11" hidden="1" x14ac:dyDescent="0.25">
      <c r="A10" t="s">
        <v>325</v>
      </c>
      <c r="C10">
        <f t="shared" si="0"/>
        <v>2.42</v>
      </c>
      <c r="D10" s="3">
        <v>2.5732512726359898E-2</v>
      </c>
      <c r="E10">
        <v>0.21</v>
      </c>
      <c r="F10">
        <v>45</v>
      </c>
      <c r="G10" t="s">
        <v>2294</v>
      </c>
      <c r="H10" s="3">
        <v>2.1122532717327098E-3</v>
      </c>
      <c r="I10">
        <v>2.42</v>
      </c>
      <c r="J10">
        <v>18</v>
      </c>
      <c r="K10" t="s">
        <v>2293</v>
      </c>
    </row>
    <row r="11" spans="1:11" hidden="1" x14ac:dyDescent="0.25">
      <c r="A11" t="s">
        <v>328</v>
      </c>
      <c r="B11" t="s">
        <v>317</v>
      </c>
      <c r="C11">
        <f t="shared" si="0"/>
        <v>2.23</v>
      </c>
      <c r="D11" s="3">
        <v>2.6320296510132001E-3</v>
      </c>
      <c r="E11">
        <v>2.23</v>
      </c>
      <c r="F11">
        <v>38</v>
      </c>
      <c r="G11" t="s">
        <v>2292</v>
      </c>
      <c r="H11" s="3">
        <v>1</v>
      </c>
      <c r="I11">
        <v>-0.52</v>
      </c>
      <c r="J11">
        <v>23</v>
      </c>
      <c r="K11" t="s">
        <v>2291</v>
      </c>
    </row>
    <row r="12" spans="1:11" hidden="1" x14ac:dyDescent="0.25">
      <c r="A12" t="s">
        <v>1143</v>
      </c>
      <c r="B12" t="s">
        <v>1144</v>
      </c>
      <c r="C12">
        <f t="shared" si="0"/>
        <v>2.23</v>
      </c>
      <c r="D12" s="3">
        <v>2.6320296510132001E-3</v>
      </c>
      <c r="E12">
        <v>2.23</v>
      </c>
      <c r="F12">
        <v>24</v>
      </c>
      <c r="G12" t="s">
        <v>1869</v>
      </c>
      <c r="H12" s="3">
        <v>1</v>
      </c>
      <c r="I12">
        <v>-1.48</v>
      </c>
      <c r="J12">
        <v>17</v>
      </c>
      <c r="K12" t="s">
        <v>1868</v>
      </c>
    </row>
    <row r="13" spans="1:11" hidden="1" x14ac:dyDescent="0.25">
      <c r="A13" t="s">
        <v>41</v>
      </c>
      <c r="B13" t="s">
        <v>38</v>
      </c>
      <c r="C13">
        <f t="shared" si="0"/>
        <v>2.14</v>
      </c>
      <c r="D13" s="3">
        <v>2.87989915808824E-3</v>
      </c>
      <c r="E13">
        <v>2.14</v>
      </c>
      <c r="F13">
        <v>102</v>
      </c>
      <c r="G13" t="s">
        <v>2439</v>
      </c>
      <c r="H13" s="3">
        <v>1</v>
      </c>
      <c r="I13">
        <v>-1.48</v>
      </c>
      <c r="J13">
        <v>79</v>
      </c>
      <c r="K13" t="s">
        <v>2438</v>
      </c>
    </row>
    <row r="14" spans="1:11" hidden="1" x14ac:dyDescent="0.25">
      <c r="A14" t="s">
        <v>30</v>
      </c>
      <c r="C14">
        <f t="shared" si="0"/>
        <v>2.0699999999999998</v>
      </c>
      <c r="D14" s="3">
        <v>1</v>
      </c>
      <c r="E14">
        <v>-1.76</v>
      </c>
      <c r="F14">
        <v>25</v>
      </c>
      <c r="G14" t="s">
        <v>2445</v>
      </c>
      <c r="H14" s="3">
        <v>2.9088426258125802E-3</v>
      </c>
      <c r="I14">
        <v>2.0699999999999998</v>
      </c>
      <c r="J14">
        <v>32</v>
      </c>
      <c r="K14" t="s">
        <v>2444</v>
      </c>
    </row>
    <row r="15" spans="1:11" hidden="1" x14ac:dyDescent="0.25">
      <c r="A15" t="s">
        <v>908</v>
      </c>
      <c r="C15">
        <f t="shared" si="0"/>
        <v>1.68</v>
      </c>
      <c r="D15" s="3">
        <v>4.7009061075832803E-3</v>
      </c>
      <c r="E15">
        <v>1.68</v>
      </c>
      <c r="F15">
        <v>92</v>
      </c>
      <c r="G15" t="s">
        <v>1995</v>
      </c>
      <c r="H15" s="3">
        <v>1</v>
      </c>
      <c r="I15">
        <v>-0.56999999999999995</v>
      </c>
      <c r="J15">
        <v>76</v>
      </c>
      <c r="K15" t="s">
        <v>1994</v>
      </c>
    </row>
    <row r="16" spans="1:11" hidden="1" x14ac:dyDescent="0.25">
      <c r="A16" t="s">
        <v>682</v>
      </c>
      <c r="B16" t="s">
        <v>683</v>
      </c>
      <c r="C16">
        <f t="shared" si="0"/>
        <v>1.61</v>
      </c>
      <c r="D16" s="3">
        <v>4.9915939069102204E-3</v>
      </c>
      <c r="E16">
        <v>1.61</v>
      </c>
      <c r="F16">
        <v>41</v>
      </c>
      <c r="G16" t="s">
        <v>2113</v>
      </c>
      <c r="H16" s="3">
        <v>1</v>
      </c>
      <c r="I16">
        <v>-1.99</v>
      </c>
      <c r="J16">
        <v>36</v>
      </c>
      <c r="K16" t="s">
        <v>2112</v>
      </c>
    </row>
    <row r="17" spans="1:11" hidden="1" x14ac:dyDescent="0.25">
      <c r="A17" t="s">
        <v>955</v>
      </c>
      <c r="B17" t="s">
        <v>952</v>
      </c>
      <c r="C17">
        <f t="shared" si="0"/>
        <v>1.58</v>
      </c>
      <c r="D17" s="3">
        <v>1</v>
      </c>
      <c r="E17">
        <v>-1.47</v>
      </c>
      <c r="F17">
        <v>37</v>
      </c>
      <c r="G17" t="s">
        <v>1975</v>
      </c>
      <c r="H17" s="3">
        <v>5.3002568358704004E-3</v>
      </c>
      <c r="I17">
        <v>1.58</v>
      </c>
      <c r="J17">
        <v>19</v>
      </c>
      <c r="K17" t="s">
        <v>1974</v>
      </c>
    </row>
    <row r="18" spans="1:11" hidden="1" x14ac:dyDescent="0.25">
      <c r="A18" t="s">
        <v>399</v>
      </c>
      <c r="B18" t="s">
        <v>400</v>
      </c>
      <c r="C18">
        <f t="shared" si="0"/>
        <v>1.57</v>
      </c>
      <c r="D18" s="3">
        <v>5.3002568358704004E-3</v>
      </c>
      <c r="E18">
        <v>1.57</v>
      </c>
      <c r="F18">
        <v>43</v>
      </c>
      <c r="G18" t="s">
        <v>2252</v>
      </c>
      <c r="H18" s="3">
        <v>1</v>
      </c>
      <c r="I18">
        <v>-2.02</v>
      </c>
      <c r="J18">
        <v>27</v>
      </c>
      <c r="K18" t="s">
        <v>2251</v>
      </c>
    </row>
    <row r="19" spans="1:11" hidden="1" x14ac:dyDescent="0.25">
      <c r="A19" t="s">
        <v>213</v>
      </c>
      <c r="B19" t="s">
        <v>214</v>
      </c>
      <c r="C19">
        <f t="shared" si="0"/>
        <v>1.54</v>
      </c>
      <c r="D19" s="3">
        <v>5.6280064144040697E-3</v>
      </c>
      <c r="E19">
        <v>1.54</v>
      </c>
      <c r="F19">
        <v>66</v>
      </c>
      <c r="G19" t="s">
        <v>2353</v>
      </c>
      <c r="H19" s="3">
        <v>1</v>
      </c>
      <c r="I19">
        <v>-0.97</v>
      </c>
      <c r="J19">
        <v>64</v>
      </c>
      <c r="K19" t="s">
        <v>2352</v>
      </c>
    </row>
    <row r="20" spans="1:11" hidden="1" x14ac:dyDescent="0.25">
      <c r="A20" t="s">
        <v>232</v>
      </c>
      <c r="B20" t="s">
        <v>233</v>
      </c>
      <c r="C20">
        <f t="shared" si="0"/>
        <v>1.54</v>
      </c>
      <c r="D20" s="3">
        <v>5.6280064144040697E-3</v>
      </c>
      <c r="E20">
        <v>1.54</v>
      </c>
      <c r="F20">
        <v>4</v>
      </c>
      <c r="G20" t="s">
        <v>2345</v>
      </c>
      <c r="H20" s="3">
        <v>1</v>
      </c>
      <c r="I20">
        <v>-2.59</v>
      </c>
      <c r="J20">
        <v>8</v>
      </c>
      <c r="K20" t="s">
        <v>2344</v>
      </c>
    </row>
    <row r="21" spans="1:11" hidden="1" x14ac:dyDescent="0.25">
      <c r="A21" t="s">
        <v>1136</v>
      </c>
      <c r="B21" t="s">
        <v>1137</v>
      </c>
      <c r="C21">
        <f t="shared" si="0"/>
        <v>1.39</v>
      </c>
      <c r="D21" s="3">
        <v>1</v>
      </c>
      <c r="E21">
        <v>-2.29</v>
      </c>
      <c r="F21">
        <v>87</v>
      </c>
      <c r="G21" t="s">
        <v>1873</v>
      </c>
      <c r="H21" s="3">
        <v>6.6045267093148103E-3</v>
      </c>
      <c r="I21">
        <v>1.39</v>
      </c>
      <c r="J21">
        <v>76</v>
      </c>
      <c r="K21" t="s">
        <v>1872</v>
      </c>
    </row>
    <row r="22" spans="1:11" hidden="1" x14ac:dyDescent="0.25">
      <c r="A22" t="s">
        <v>925</v>
      </c>
      <c r="C22">
        <f t="shared" si="0"/>
        <v>1.33</v>
      </c>
      <c r="D22" s="3">
        <v>7.0129278325854203E-3</v>
      </c>
      <c r="E22">
        <v>1.33</v>
      </c>
      <c r="F22">
        <v>18</v>
      </c>
      <c r="G22" t="s">
        <v>1987</v>
      </c>
      <c r="H22" s="3">
        <v>1</v>
      </c>
      <c r="I22">
        <v>-2.59</v>
      </c>
      <c r="J22">
        <v>8</v>
      </c>
      <c r="K22" t="s">
        <v>1986</v>
      </c>
    </row>
    <row r="23" spans="1:11" hidden="1" x14ac:dyDescent="0.25">
      <c r="A23" t="s">
        <v>305</v>
      </c>
      <c r="C23">
        <f t="shared" si="0"/>
        <v>1.32</v>
      </c>
      <c r="D23" s="3">
        <v>7.0129278325854203E-3</v>
      </c>
      <c r="E23">
        <v>1.32</v>
      </c>
      <c r="F23">
        <v>45</v>
      </c>
      <c r="G23" t="s">
        <v>2304</v>
      </c>
      <c r="H23" s="3">
        <v>1.22773399030684E-2</v>
      </c>
      <c r="I23">
        <v>0.83</v>
      </c>
      <c r="J23">
        <v>21</v>
      </c>
      <c r="K23" t="s">
        <v>2303</v>
      </c>
    </row>
    <row r="24" spans="1:11" hidden="1" x14ac:dyDescent="0.25">
      <c r="A24" t="s">
        <v>647</v>
      </c>
      <c r="B24" t="s">
        <v>648</v>
      </c>
      <c r="C24">
        <f t="shared" si="0"/>
        <v>1.29</v>
      </c>
      <c r="D24" s="3">
        <v>7.4465830709243399E-3</v>
      </c>
      <c r="E24">
        <v>1.29</v>
      </c>
      <c r="F24">
        <v>94</v>
      </c>
      <c r="G24" t="s">
        <v>2129</v>
      </c>
      <c r="H24" s="3">
        <v>1</v>
      </c>
      <c r="I24">
        <v>-2</v>
      </c>
      <c r="J24">
        <v>76</v>
      </c>
      <c r="K24" t="s">
        <v>2128</v>
      </c>
    </row>
    <row r="25" spans="1:11" hidden="1" x14ac:dyDescent="0.25">
      <c r="A25" t="s">
        <v>911</v>
      </c>
      <c r="B25" t="s">
        <v>912</v>
      </c>
      <c r="C25">
        <f t="shared" si="0"/>
        <v>1.21</v>
      </c>
      <c r="D25" s="3">
        <v>1</v>
      </c>
      <c r="E25">
        <v>-0.73</v>
      </c>
      <c r="F25">
        <v>70</v>
      </c>
      <c r="G25" t="s">
        <v>1993</v>
      </c>
      <c r="H25" s="3">
        <v>7.9070540515934398E-3</v>
      </c>
      <c r="I25">
        <v>1.21</v>
      </c>
      <c r="J25">
        <v>27</v>
      </c>
      <c r="K25" t="s">
        <v>1992</v>
      </c>
    </row>
    <row r="26" spans="1:11" hidden="1" x14ac:dyDescent="0.25">
      <c r="A26" t="s">
        <v>444</v>
      </c>
      <c r="C26">
        <f t="shared" si="0"/>
        <v>1.0900000000000001</v>
      </c>
      <c r="D26" s="3">
        <v>9.3722695270060594E-3</v>
      </c>
      <c r="E26">
        <v>1.0900000000000001</v>
      </c>
      <c r="F26">
        <v>93</v>
      </c>
      <c r="G26" t="s">
        <v>2229</v>
      </c>
      <c r="H26" s="3">
        <v>1</v>
      </c>
      <c r="I26">
        <v>-2.0099999999999998</v>
      </c>
      <c r="J26">
        <v>72</v>
      </c>
      <c r="K26" t="s">
        <v>2228</v>
      </c>
    </row>
    <row r="27" spans="1:11" hidden="1" x14ac:dyDescent="0.25">
      <c r="A27" t="s">
        <v>331</v>
      </c>
      <c r="C27">
        <f t="shared" si="0"/>
        <v>1.08</v>
      </c>
      <c r="D27" s="3">
        <v>2.0445346037937701E-2</v>
      </c>
      <c r="E27">
        <v>0.43</v>
      </c>
      <c r="F27">
        <v>21</v>
      </c>
      <c r="G27" t="s">
        <v>2290</v>
      </c>
      <c r="H27" s="3">
        <v>9.2790138870647403E-3</v>
      </c>
      <c r="I27">
        <v>1.08</v>
      </c>
      <c r="J27">
        <v>8</v>
      </c>
      <c r="K27" t="s">
        <v>2289</v>
      </c>
    </row>
    <row r="28" spans="1:11" hidden="1" x14ac:dyDescent="0.25">
      <c r="A28" t="s">
        <v>686</v>
      </c>
      <c r="C28">
        <f t="shared" si="0"/>
        <v>1.06</v>
      </c>
      <c r="D28" s="3">
        <v>9.3722695270060594E-3</v>
      </c>
      <c r="E28">
        <v>1.06</v>
      </c>
      <c r="F28">
        <v>83</v>
      </c>
      <c r="G28" t="s">
        <v>2111</v>
      </c>
      <c r="H28" s="3">
        <v>1</v>
      </c>
      <c r="I28">
        <v>-2.12</v>
      </c>
      <c r="J28">
        <v>64</v>
      </c>
      <c r="K28" t="s">
        <v>2110</v>
      </c>
    </row>
    <row r="29" spans="1:11" hidden="1" x14ac:dyDescent="0.25">
      <c r="A29" t="s">
        <v>228</v>
      </c>
      <c r="B29" t="s">
        <v>229</v>
      </c>
      <c r="C29">
        <f t="shared" si="0"/>
        <v>0.94</v>
      </c>
      <c r="D29" s="3">
        <v>1.12206438095891E-2</v>
      </c>
      <c r="E29">
        <v>0.94</v>
      </c>
      <c r="F29">
        <v>2</v>
      </c>
      <c r="G29" t="s">
        <v>2347</v>
      </c>
      <c r="H29" s="3">
        <v>1</v>
      </c>
      <c r="I29">
        <v>-2.75</v>
      </c>
      <c r="J29">
        <v>5</v>
      </c>
      <c r="K29" t="s">
        <v>2346</v>
      </c>
    </row>
    <row r="30" spans="1:11" hidden="1" x14ac:dyDescent="0.25">
      <c r="A30" t="s">
        <v>807</v>
      </c>
      <c r="B30" t="s">
        <v>808</v>
      </c>
      <c r="C30">
        <f t="shared" si="0"/>
        <v>0.78</v>
      </c>
      <c r="D30" s="3">
        <v>1.34335495942453E-2</v>
      </c>
      <c r="E30">
        <v>0.78</v>
      </c>
      <c r="F30">
        <v>70</v>
      </c>
      <c r="G30" t="s">
        <v>2047</v>
      </c>
      <c r="H30" s="3">
        <v>1</v>
      </c>
      <c r="I30">
        <v>-0.92</v>
      </c>
      <c r="J30">
        <v>52</v>
      </c>
      <c r="K30" t="s">
        <v>2046</v>
      </c>
    </row>
    <row r="31" spans="1:11" hidden="1" x14ac:dyDescent="0.25">
      <c r="A31" t="s">
        <v>858</v>
      </c>
      <c r="B31" t="s">
        <v>838</v>
      </c>
      <c r="C31">
        <f t="shared" si="0"/>
        <v>0.77</v>
      </c>
      <c r="D31" s="3">
        <v>1.34335495942453E-2</v>
      </c>
      <c r="E31">
        <v>0.77</v>
      </c>
      <c r="F31">
        <v>111</v>
      </c>
      <c r="G31" t="s">
        <v>2021</v>
      </c>
      <c r="H31" s="3">
        <v>1</v>
      </c>
      <c r="I31">
        <v>-2.63</v>
      </c>
      <c r="J31">
        <v>84</v>
      </c>
      <c r="K31" t="s">
        <v>2020</v>
      </c>
    </row>
    <row r="32" spans="1:11" hidden="1" x14ac:dyDescent="0.25">
      <c r="A32" t="s">
        <v>424</v>
      </c>
      <c r="B32" t="s">
        <v>421</v>
      </c>
      <c r="C32">
        <f t="shared" si="0"/>
        <v>0.74</v>
      </c>
      <c r="D32" s="3">
        <v>1.4122302410164E-2</v>
      </c>
      <c r="E32">
        <v>0.74</v>
      </c>
      <c r="F32">
        <v>56</v>
      </c>
      <c r="G32" t="s">
        <v>2240</v>
      </c>
      <c r="H32" s="3">
        <v>1</v>
      </c>
      <c r="I32">
        <v>-1.63</v>
      </c>
      <c r="J32">
        <v>31</v>
      </c>
      <c r="K32" t="s">
        <v>2239</v>
      </c>
    </row>
    <row r="33" spans="1:11" hidden="1" x14ac:dyDescent="0.25">
      <c r="A33" t="s">
        <v>195</v>
      </c>
      <c r="B33" t="s">
        <v>196</v>
      </c>
      <c r="C33">
        <f t="shared" si="0"/>
        <v>0.69</v>
      </c>
      <c r="D33" s="3">
        <v>1.49955768204777E-2</v>
      </c>
      <c r="E33">
        <v>0.69</v>
      </c>
      <c r="F33">
        <v>16</v>
      </c>
      <c r="G33" t="s">
        <v>2363</v>
      </c>
      <c r="H33" s="3">
        <v>1</v>
      </c>
      <c r="I33">
        <v>-1.83</v>
      </c>
      <c r="J33">
        <v>22</v>
      </c>
      <c r="K33" t="s">
        <v>2362</v>
      </c>
    </row>
    <row r="34" spans="1:11" hidden="1" x14ac:dyDescent="0.25">
      <c r="A34" t="s">
        <v>246</v>
      </c>
      <c r="B34" t="s">
        <v>247</v>
      </c>
      <c r="C34">
        <f t="shared" si="0"/>
        <v>0.64</v>
      </c>
      <c r="D34" s="3">
        <v>1.5922851504511702E-2</v>
      </c>
      <c r="E34">
        <v>0.64</v>
      </c>
      <c r="F34">
        <v>4</v>
      </c>
      <c r="G34" t="s">
        <v>2337</v>
      </c>
      <c r="H34" s="3">
        <v>1</v>
      </c>
      <c r="I34">
        <v>-2.66</v>
      </c>
      <c r="J34">
        <v>7</v>
      </c>
      <c r="K34" t="s">
        <v>2336</v>
      </c>
    </row>
    <row r="35" spans="1:11" hidden="1" x14ac:dyDescent="0.25">
      <c r="A35" t="s">
        <v>299</v>
      </c>
      <c r="C35">
        <f t="shared" si="0"/>
        <v>0.64</v>
      </c>
      <c r="D35" s="3">
        <v>1</v>
      </c>
      <c r="E35">
        <v>-0.24</v>
      </c>
      <c r="F35">
        <v>25</v>
      </c>
      <c r="G35" t="s">
        <v>2308</v>
      </c>
      <c r="H35" s="3">
        <v>1.57644164848545E-2</v>
      </c>
      <c r="I35">
        <v>0.64</v>
      </c>
      <c r="J35">
        <v>10</v>
      </c>
      <c r="K35" t="s">
        <v>2307</v>
      </c>
    </row>
    <row r="36" spans="1:11" hidden="1" x14ac:dyDescent="0.25">
      <c r="A36" t="s">
        <v>381</v>
      </c>
      <c r="C36">
        <f t="shared" si="0"/>
        <v>0.64</v>
      </c>
      <c r="D36" s="3">
        <v>1</v>
      </c>
      <c r="E36">
        <v>-0.12</v>
      </c>
      <c r="F36">
        <v>65</v>
      </c>
      <c r="G36" t="s">
        <v>2262</v>
      </c>
      <c r="H36" s="3">
        <v>1.57644164848545E-2</v>
      </c>
      <c r="I36">
        <v>0.64</v>
      </c>
      <c r="J36">
        <v>54</v>
      </c>
      <c r="K36" t="s">
        <v>2261</v>
      </c>
    </row>
    <row r="37" spans="1:11" hidden="1" x14ac:dyDescent="0.25">
      <c r="A37" t="s">
        <v>395</v>
      </c>
      <c r="B37" t="s">
        <v>396</v>
      </c>
      <c r="C37">
        <f t="shared" si="0"/>
        <v>0.61</v>
      </c>
      <c r="D37" s="3">
        <v>2.2595601851121899E-2</v>
      </c>
      <c r="E37">
        <v>0.34</v>
      </c>
      <c r="F37">
        <v>64</v>
      </c>
      <c r="G37" t="s">
        <v>2254</v>
      </c>
      <c r="H37" s="3">
        <v>1.57644164848545E-2</v>
      </c>
      <c r="I37">
        <v>0.61</v>
      </c>
      <c r="J37">
        <v>51</v>
      </c>
      <c r="K37" t="s">
        <v>2253</v>
      </c>
    </row>
    <row r="38" spans="1:11" hidden="1" x14ac:dyDescent="0.25">
      <c r="A38" t="s">
        <v>665</v>
      </c>
      <c r="B38" t="s">
        <v>666</v>
      </c>
      <c r="C38">
        <f t="shared" si="0"/>
        <v>0.55000000000000004</v>
      </c>
      <c r="D38" s="3">
        <v>1</v>
      </c>
      <c r="E38">
        <v>-2.39</v>
      </c>
      <c r="F38">
        <v>22</v>
      </c>
      <c r="G38" t="s">
        <v>2119</v>
      </c>
      <c r="H38" s="3">
        <v>1.77743299536594E-2</v>
      </c>
      <c r="I38">
        <v>0.55000000000000004</v>
      </c>
      <c r="J38">
        <v>10</v>
      </c>
      <c r="K38" t="s">
        <v>2118</v>
      </c>
    </row>
    <row r="39" spans="1:11" hidden="1" x14ac:dyDescent="0.25">
      <c r="A39" t="s">
        <v>501</v>
      </c>
      <c r="C39">
        <f t="shared" si="0"/>
        <v>0.52</v>
      </c>
      <c r="D39" s="3">
        <v>1.7952964939502901E-2</v>
      </c>
      <c r="E39">
        <v>0.52</v>
      </c>
      <c r="F39">
        <v>17</v>
      </c>
      <c r="G39" t="s">
        <v>2197</v>
      </c>
      <c r="H39" s="3">
        <v>1</v>
      </c>
      <c r="I39">
        <v>-1.31</v>
      </c>
      <c r="J39">
        <v>26</v>
      </c>
      <c r="K39" t="s">
        <v>2196</v>
      </c>
    </row>
    <row r="40" spans="1:11" hidden="1" x14ac:dyDescent="0.25">
      <c r="A40" t="s">
        <v>560</v>
      </c>
      <c r="B40" t="s">
        <v>561</v>
      </c>
      <c r="C40">
        <f t="shared" si="0"/>
        <v>0.5</v>
      </c>
      <c r="D40" s="3">
        <v>1</v>
      </c>
      <c r="E40">
        <v>-0.89</v>
      </c>
      <c r="F40">
        <v>28</v>
      </c>
      <c r="G40" t="s">
        <v>2171</v>
      </c>
      <c r="H40" s="3">
        <v>1.88734331351515E-2</v>
      </c>
      <c r="I40">
        <v>0.5</v>
      </c>
      <c r="J40">
        <v>8</v>
      </c>
      <c r="K40" t="s">
        <v>2170</v>
      </c>
    </row>
    <row r="41" spans="1:11" hidden="1" x14ac:dyDescent="0.25">
      <c r="A41" t="s">
        <v>388</v>
      </c>
      <c r="B41" t="s">
        <v>385</v>
      </c>
      <c r="C41">
        <f t="shared" si="0"/>
        <v>0.46</v>
      </c>
      <c r="D41" s="3">
        <v>1</v>
      </c>
      <c r="E41">
        <v>-2.2400000000000002</v>
      </c>
      <c r="F41">
        <v>95</v>
      </c>
      <c r="G41" t="s">
        <v>2258</v>
      </c>
      <c r="H41" s="3">
        <v>1.88734331351515E-2</v>
      </c>
      <c r="I41">
        <v>0.46</v>
      </c>
      <c r="J41">
        <v>79</v>
      </c>
      <c r="K41" t="s">
        <v>2257</v>
      </c>
    </row>
    <row r="42" spans="1:11" hidden="1" x14ac:dyDescent="0.25">
      <c r="A42" t="s">
        <v>284</v>
      </c>
      <c r="B42" t="s">
        <v>285</v>
      </c>
      <c r="C42">
        <f t="shared" si="0"/>
        <v>0.43</v>
      </c>
      <c r="D42" s="3">
        <v>2.0445346037937701E-2</v>
      </c>
      <c r="E42">
        <v>0.43</v>
      </c>
      <c r="F42">
        <v>36</v>
      </c>
      <c r="G42" t="s">
        <v>2316</v>
      </c>
      <c r="H42" s="3">
        <v>1</v>
      </c>
      <c r="I42">
        <v>-0.88</v>
      </c>
      <c r="J42">
        <v>19</v>
      </c>
      <c r="K42" t="s">
        <v>2315</v>
      </c>
    </row>
    <row r="43" spans="1:11" hidden="1" x14ac:dyDescent="0.25">
      <c r="A43" t="s">
        <v>869</v>
      </c>
      <c r="C43">
        <f t="shared" si="0"/>
        <v>0.31</v>
      </c>
      <c r="D43" s="3">
        <v>2.2595601851121899E-2</v>
      </c>
      <c r="E43">
        <v>0.31</v>
      </c>
      <c r="F43">
        <v>81</v>
      </c>
      <c r="G43" t="s">
        <v>2015</v>
      </c>
      <c r="H43" s="3">
        <v>1</v>
      </c>
      <c r="I43">
        <v>-0.41</v>
      </c>
      <c r="J43">
        <v>69</v>
      </c>
      <c r="K43" t="s">
        <v>2014</v>
      </c>
    </row>
    <row r="44" spans="1:11" hidden="1" x14ac:dyDescent="0.25">
      <c r="A44" t="s">
        <v>334</v>
      </c>
      <c r="B44" t="s">
        <v>317</v>
      </c>
      <c r="C44">
        <f t="shared" si="0"/>
        <v>0.27</v>
      </c>
      <c r="D44" s="3">
        <v>2.3992835836709199E-2</v>
      </c>
      <c r="E44">
        <v>0.27</v>
      </c>
      <c r="F44">
        <v>88</v>
      </c>
      <c r="G44" t="s">
        <v>2288</v>
      </c>
      <c r="H44" s="3">
        <v>1</v>
      </c>
      <c r="I44">
        <v>-1.29</v>
      </c>
      <c r="J44">
        <v>61</v>
      </c>
      <c r="K44" t="s">
        <v>2287</v>
      </c>
    </row>
    <row r="45" spans="1:11" hidden="1" x14ac:dyDescent="0.25">
      <c r="A45" t="s">
        <v>1019</v>
      </c>
      <c r="C45">
        <f t="shared" si="0"/>
        <v>0.25</v>
      </c>
      <c r="D45" s="3">
        <v>2.5732512726359898E-2</v>
      </c>
      <c r="E45">
        <v>0.25</v>
      </c>
      <c r="F45">
        <v>17</v>
      </c>
      <c r="G45" t="s">
        <v>1941</v>
      </c>
      <c r="H45" s="3">
        <v>1</v>
      </c>
      <c r="I45">
        <v>-2.56</v>
      </c>
      <c r="J45">
        <v>8</v>
      </c>
      <c r="K45" t="s">
        <v>1940</v>
      </c>
    </row>
    <row r="46" spans="1:11" hidden="1" x14ac:dyDescent="0.25">
      <c r="A46" t="s">
        <v>17</v>
      </c>
      <c r="B46" t="s">
        <v>14</v>
      </c>
      <c r="C46">
        <f t="shared" si="0"/>
        <v>0.24</v>
      </c>
      <c r="D46" s="3">
        <v>1</v>
      </c>
      <c r="E46">
        <v>-2.27</v>
      </c>
      <c r="F46">
        <v>20</v>
      </c>
      <c r="G46" t="s">
        <v>2451</v>
      </c>
      <c r="H46" s="3">
        <v>2.5476469946680999E-2</v>
      </c>
      <c r="I46">
        <v>0.24</v>
      </c>
      <c r="J46">
        <v>4</v>
      </c>
      <c r="K46" t="s">
        <v>2450</v>
      </c>
    </row>
    <row r="47" spans="1:11" hidden="1" x14ac:dyDescent="0.25">
      <c r="A47" t="s">
        <v>888</v>
      </c>
      <c r="C47">
        <f t="shared" si="0"/>
        <v>0.2</v>
      </c>
      <c r="D47" s="3">
        <v>1</v>
      </c>
      <c r="E47">
        <v>-0.27</v>
      </c>
      <c r="F47">
        <v>13</v>
      </c>
      <c r="G47" t="s">
        <v>2005</v>
      </c>
      <c r="H47" s="3">
        <v>2.5476469946680999E-2</v>
      </c>
      <c r="I47">
        <v>0.2</v>
      </c>
      <c r="J47">
        <v>10</v>
      </c>
      <c r="K47" t="s">
        <v>2004</v>
      </c>
    </row>
    <row r="48" spans="1:11" hidden="1" x14ac:dyDescent="0.25">
      <c r="A48" t="s">
        <v>1076</v>
      </c>
      <c r="B48" t="s">
        <v>1077</v>
      </c>
      <c r="C48">
        <f t="shared" si="0"/>
        <v>0.16</v>
      </c>
      <c r="D48" s="3">
        <v>2.73237224472926E-2</v>
      </c>
      <c r="E48">
        <v>0.16</v>
      </c>
      <c r="F48">
        <v>41</v>
      </c>
      <c r="G48" t="s">
        <v>1907</v>
      </c>
      <c r="H48" s="3">
        <v>1</v>
      </c>
      <c r="I48">
        <v>-1.97</v>
      </c>
      <c r="J48">
        <v>25</v>
      </c>
      <c r="K48" t="s">
        <v>1906</v>
      </c>
    </row>
    <row r="49" spans="1:11" hidden="1" x14ac:dyDescent="0.25">
      <c r="A49" t="s">
        <v>994</v>
      </c>
      <c r="B49" t="s">
        <v>995</v>
      </c>
      <c r="C49">
        <f t="shared" si="0"/>
        <v>0.11</v>
      </c>
      <c r="D49" s="3">
        <v>1</v>
      </c>
      <c r="E49">
        <v>-2.15</v>
      </c>
      <c r="F49">
        <v>46</v>
      </c>
      <c r="G49" t="s">
        <v>1955</v>
      </c>
      <c r="H49" s="3">
        <v>2.8724639654239398E-2</v>
      </c>
      <c r="I49">
        <v>0.11</v>
      </c>
      <c r="J49">
        <v>32</v>
      </c>
      <c r="K49" t="s">
        <v>1954</v>
      </c>
    </row>
    <row r="50" spans="1:11" hidden="1" x14ac:dyDescent="0.25">
      <c r="A50" t="s">
        <v>603</v>
      </c>
      <c r="C50">
        <f t="shared" si="0"/>
        <v>0.1</v>
      </c>
      <c r="D50" s="3">
        <v>3.08074110327511E-2</v>
      </c>
      <c r="E50">
        <v>0.1</v>
      </c>
      <c r="F50">
        <v>35</v>
      </c>
      <c r="G50" t="s">
        <v>2151</v>
      </c>
      <c r="H50" s="3">
        <v>1</v>
      </c>
      <c r="I50">
        <v>-1.71</v>
      </c>
      <c r="J50">
        <v>18</v>
      </c>
      <c r="K50" t="s">
        <v>2150</v>
      </c>
    </row>
    <row r="51" spans="1:11" hidden="1" x14ac:dyDescent="0.25">
      <c r="A51" t="s">
        <v>1039</v>
      </c>
      <c r="C51">
        <f t="shared" si="0"/>
        <v>0.1</v>
      </c>
      <c r="D51" s="3">
        <v>1</v>
      </c>
      <c r="E51">
        <v>-2.41</v>
      </c>
      <c r="F51">
        <v>16</v>
      </c>
      <c r="G51" t="s">
        <v>1925</v>
      </c>
      <c r="H51" s="3">
        <v>3.05008721712175E-2</v>
      </c>
      <c r="I51">
        <v>0.1</v>
      </c>
      <c r="J51">
        <v>7</v>
      </c>
      <c r="K51" t="s">
        <v>1924</v>
      </c>
    </row>
    <row r="52" spans="1:11" hidden="1" x14ac:dyDescent="0.25">
      <c r="A52" t="s">
        <v>295</v>
      </c>
      <c r="B52" t="s">
        <v>296</v>
      </c>
      <c r="C52">
        <f t="shared" si="0"/>
        <v>7.0000000000000007E-2</v>
      </c>
      <c r="D52" s="3">
        <v>1</v>
      </c>
      <c r="E52">
        <v>0.01</v>
      </c>
      <c r="F52">
        <v>35</v>
      </c>
      <c r="G52" t="s">
        <v>2310</v>
      </c>
      <c r="H52" s="3">
        <v>3.05008721712175E-2</v>
      </c>
      <c r="I52">
        <v>7.0000000000000007E-2</v>
      </c>
      <c r="J52">
        <v>17</v>
      </c>
      <c r="K52" t="s">
        <v>2309</v>
      </c>
    </row>
    <row r="53" spans="1:11" hidden="1" x14ac:dyDescent="0.25">
      <c r="A53" t="s">
        <v>549</v>
      </c>
      <c r="B53" t="s">
        <v>550</v>
      </c>
      <c r="C53">
        <f t="shared" si="0"/>
        <v>0.01</v>
      </c>
      <c r="D53" s="3">
        <v>1</v>
      </c>
      <c r="E53">
        <v>-2.2000000000000002</v>
      </c>
      <c r="F53">
        <v>21</v>
      </c>
      <c r="G53" t="s">
        <v>2175</v>
      </c>
      <c r="H53" s="3">
        <v>1</v>
      </c>
      <c r="I53">
        <v>0.01</v>
      </c>
      <c r="J53">
        <v>4</v>
      </c>
      <c r="K53" t="s">
        <v>2174</v>
      </c>
    </row>
    <row r="54" spans="1:11" hidden="1" x14ac:dyDescent="0.25">
      <c r="A54" t="s">
        <v>988</v>
      </c>
      <c r="C54">
        <f t="shared" si="0"/>
        <v>-0.03</v>
      </c>
      <c r="D54" s="3">
        <v>1</v>
      </c>
      <c r="E54">
        <v>-2.09</v>
      </c>
      <c r="F54">
        <v>59</v>
      </c>
      <c r="G54" t="s">
        <v>1959</v>
      </c>
      <c r="H54" s="3">
        <v>1</v>
      </c>
      <c r="I54">
        <v>-0.03</v>
      </c>
      <c r="J54">
        <v>62</v>
      </c>
      <c r="K54" t="s">
        <v>1958</v>
      </c>
    </row>
    <row r="55" spans="1:11" hidden="1" x14ac:dyDescent="0.25">
      <c r="A55" t="s">
        <v>441</v>
      </c>
      <c r="C55">
        <f t="shared" si="0"/>
        <v>-0.04</v>
      </c>
      <c r="D55" s="3">
        <v>1</v>
      </c>
      <c r="E55">
        <v>-0.04</v>
      </c>
      <c r="F55">
        <v>70</v>
      </c>
      <c r="G55" t="s">
        <v>2231</v>
      </c>
      <c r="H55" s="3">
        <v>1</v>
      </c>
      <c r="I55">
        <v>-1.48</v>
      </c>
      <c r="J55">
        <v>59</v>
      </c>
      <c r="K55" t="s">
        <v>2230</v>
      </c>
    </row>
    <row r="56" spans="1:11" hidden="1" x14ac:dyDescent="0.25">
      <c r="A56" t="s">
        <v>157</v>
      </c>
      <c r="B56" t="s">
        <v>151</v>
      </c>
      <c r="C56">
        <f t="shared" si="0"/>
        <v>-0.05</v>
      </c>
      <c r="D56" s="3">
        <v>1</v>
      </c>
      <c r="E56">
        <v>-0.05</v>
      </c>
      <c r="F56">
        <v>7</v>
      </c>
      <c r="G56" t="s">
        <v>2386</v>
      </c>
      <c r="H56" s="3">
        <v>1</v>
      </c>
      <c r="I56">
        <v>-3.22</v>
      </c>
      <c r="J56">
        <v>2</v>
      </c>
      <c r="K56" t="s">
        <v>2385</v>
      </c>
    </row>
    <row r="57" spans="1:11" hidden="1" x14ac:dyDescent="0.25">
      <c r="A57" t="s">
        <v>696</v>
      </c>
      <c r="C57">
        <f t="shared" si="0"/>
        <v>-0.08</v>
      </c>
      <c r="D57" s="3">
        <v>1</v>
      </c>
      <c r="E57">
        <v>-0.08</v>
      </c>
      <c r="F57">
        <v>81</v>
      </c>
      <c r="G57" t="s">
        <v>2106</v>
      </c>
      <c r="H57" s="3">
        <v>1</v>
      </c>
      <c r="I57">
        <v>-1.55</v>
      </c>
      <c r="J57">
        <v>49</v>
      </c>
      <c r="K57" t="s">
        <v>2105</v>
      </c>
    </row>
    <row r="58" spans="1:11" hidden="1" x14ac:dyDescent="0.25">
      <c r="A58" t="s">
        <v>905</v>
      </c>
      <c r="C58">
        <f t="shared" si="0"/>
        <v>-0.13</v>
      </c>
      <c r="D58" s="3">
        <v>1</v>
      </c>
      <c r="E58">
        <v>-1.97</v>
      </c>
      <c r="F58">
        <v>28</v>
      </c>
      <c r="G58" t="s">
        <v>1997</v>
      </c>
      <c r="H58" s="3">
        <v>1</v>
      </c>
      <c r="I58">
        <v>-0.13</v>
      </c>
      <c r="J58">
        <v>32</v>
      </c>
      <c r="K58" t="s">
        <v>1996</v>
      </c>
    </row>
    <row r="59" spans="1:11" hidden="1" x14ac:dyDescent="0.25">
      <c r="A59" t="s">
        <v>263</v>
      </c>
      <c r="C59">
        <f t="shared" si="0"/>
        <v>-0.16</v>
      </c>
      <c r="D59" s="3">
        <v>1</v>
      </c>
      <c r="E59">
        <v>-0.16</v>
      </c>
      <c r="F59">
        <v>95</v>
      </c>
      <c r="G59" t="s">
        <v>2327</v>
      </c>
      <c r="H59" s="3">
        <v>1</v>
      </c>
      <c r="I59">
        <v>-2.12</v>
      </c>
      <c r="J59">
        <v>65</v>
      </c>
      <c r="K59" t="s">
        <v>2326</v>
      </c>
    </row>
    <row r="60" spans="1:11" hidden="1" x14ac:dyDescent="0.25">
      <c r="A60" t="s">
        <v>459</v>
      </c>
      <c r="B60" t="s">
        <v>460</v>
      </c>
      <c r="C60">
        <f t="shared" si="0"/>
        <v>-0.2</v>
      </c>
      <c r="D60" s="3">
        <v>1</v>
      </c>
      <c r="E60">
        <v>-0.2</v>
      </c>
      <c r="F60">
        <v>50</v>
      </c>
      <c r="G60" t="s">
        <v>2221</v>
      </c>
      <c r="H60" s="3">
        <v>1</v>
      </c>
      <c r="I60">
        <v>-2.06</v>
      </c>
      <c r="J60">
        <v>36</v>
      </c>
      <c r="K60" t="s">
        <v>2220</v>
      </c>
    </row>
    <row r="61" spans="1:11" hidden="1" x14ac:dyDescent="0.25">
      <c r="A61" t="s">
        <v>167</v>
      </c>
      <c r="C61">
        <f t="shared" si="0"/>
        <v>-0.23</v>
      </c>
      <c r="D61" s="3">
        <v>1</v>
      </c>
      <c r="E61">
        <v>-0.23</v>
      </c>
      <c r="F61">
        <v>94</v>
      </c>
      <c r="G61" t="s">
        <v>2379</v>
      </c>
      <c r="H61" s="3">
        <v>1</v>
      </c>
      <c r="I61">
        <v>-1.57</v>
      </c>
      <c r="J61">
        <v>63</v>
      </c>
      <c r="K61" t="s">
        <v>2378</v>
      </c>
    </row>
    <row r="62" spans="1:11" hidden="1" x14ac:dyDescent="0.25">
      <c r="A62" t="s">
        <v>640</v>
      </c>
      <c r="B62" t="s">
        <v>641</v>
      </c>
      <c r="C62">
        <f t="shared" si="0"/>
        <v>-0.24</v>
      </c>
      <c r="D62" s="3">
        <v>1</v>
      </c>
      <c r="E62">
        <v>-0.24</v>
      </c>
      <c r="F62">
        <v>6</v>
      </c>
      <c r="G62" t="s">
        <v>2133</v>
      </c>
      <c r="H62" s="3">
        <v>1</v>
      </c>
      <c r="I62">
        <v>-2.44</v>
      </c>
      <c r="J62">
        <v>3</v>
      </c>
      <c r="K62" t="s">
        <v>2132</v>
      </c>
    </row>
    <row r="63" spans="1:11" hidden="1" x14ac:dyDescent="0.25">
      <c r="A63" t="s">
        <v>274</v>
      </c>
      <c r="C63">
        <f t="shared" si="0"/>
        <v>-0.25</v>
      </c>
      <c r="D63" s="3">
        <v>1</v>
      </c>
      <c r="E63">
        <v>-1.95</v>
      </c>
      <c r="F63">
        <v>39</v>
      </c>
      <c r="G63" t="s">
        <v>2321</v>
      </c>
      <c r="H63" s="3">
        <v>1</v>
      </c>
      <c r="I63">
        <v>-0.25</v>
      </c>
      <c r="J63">
        <v>32</v>
      </c>
      <c r="K63" t="s">
        <v>2320</v>
      </c>
    </row>
    <row r="64" spans="1:11" hidden="1" x14ac:dyDescent="0.25">
      <c r="A64" t="s">
        <v>56</v>
      </c>
      <c r="B64" t="s">
        <v>53</v>
      </c>
      <c r="C64">
        <f t="shared" si="0"/>
        <v>-0.31</v>
      </c>
      <c r="D64" s="3">
        <v>1</v>
      </c>
      <c r="E64">
        <v>-0.31</v>
      </c>
      <c r="F64">
        <v>57</v>
      </c>
      <c r="G64" t="s">
        <v>2433</v>
      </c>
      <c r="H64" s="3">
        <v>1</v>
      </c>
      <c r="I64">
        <v>-2.0699999999999998</v>
      </c>
      <c r="J64">
        <v>35</v>
      </c>
      <c r="K64" t="s">
        <v>2432</v>
      </c>
    </row>
    <row r="65" spans="1:11" hidden="1" x14ac:dyDescent="0.25">
      <c r="A65" t="s">
        <v>139</v>
      </c>
      <c r="C65">
        <f t="shared" si="0"/>
        <v>-0.33</v>
      </c>
      <c r="D65" s="3">
        <v>1</v>
      </c>
      <c r="E65">
        <v>-1.92</v>
      </c>
      <c r="F65">
        <v>16</v>
      </c>
      <c r="G65" t="s">
        <v>2396</v>
      </c>
      <c r="H65" s="3">
        <v>1</v>
      </c>
      <c r="I65">
        <v>-0.33</v>
      </c>
      <c r="J65">
        <v>2</v>
      </c>
      <c r="K65" t="s">
        <v>2395</v>
      </c>
    </row>
    <row r="66" spans="1:11" hidden="1" x14ac:dyDescent="0.25">
      <c r="A66" t="s">
        <v>9</v>
      </c>
      <c r="B66" t="s">
        <v>10</v>
      </c>
      <c r="C66">
        <f t="shared" si="0"/>
        <v>-0.38</v>
      </c>
      <c r="D66" s="3">
        <v>1</v>
      </c>
      <c r="E66">
        <v>-2.72</v>
      </c>
      <c r="F66">
        <v>9</v>
      </c>
      <c r="G66" t="s">
        <v>2453</v>
      </c>
      <c r="H66" s="3">
        <v>1</v>
      </c>
      <c r="I66">
        <v>-0.38</v>
      </c>
      <c r="J66">
        <v>1</v>
      </c>
      <c r="K66" t="s">
        <v>2452</v>
      </c>
    </row>
    <row r="67" spans="1:11" hidden="1" x14ac:dyDescent="0.25">
      <c r="A67" t="s">
        <v>92</v>
      </c>
      <c r="C67">
        <f t="shared" ref="C67:C130" si="1">MAX(E67,I67)</f>
        <v>-0.38</v>
      </c>
      <c r="D67" s="3">
        <v>1</v>
      </c>
      <c r="E67">
        <v>-0.38</v>
      </c>
      <c r="F67">
        <v>3</v>
      </c>
      <c r="G67" t="s">
        <v>2416</v>
      </c>
      <c r="H67" s="3">
        <v>1</v>
      </c>
      <c r="I67">
        <v>-2.76</v>
      </c>
      <c r="J67">
        <v>5</v>
      </c>
      <c r="K67" t="s">
        <v>2415</v>
      </c>
    </row>
    <row r="68" spans="1:11" hidden="1" x14ac:dyDescent="0.25">
      <c r="A68" t="s">
        <v>203</v>
      </c>
      <c r="C68">
        <f t="shared" si="1"/>
        <v>-0.39</v>
      </c>
      <c r="D68" s="3">
        <v>1</v>
      </c>
      <c r="E68">
        <v>-2.2799999999999998</v>
      </c>
      <c r="F68">
        <v>29</v>
      </c>
      <c r="G68" t="s">
        <v>2359</v>
      </c>
      <c r="H68" s="3">
        <v>1</v>
      </c>
      <c r="I68">
        <v>-0.39</v>
      </c>
      <c r="J68">
        <v>38</v>
      </c>
      <c r="K68" t="s">
        <v>2358</v>
      </c>
    </row>
    <row r="69" spans="1:11" hidden="1" x14ac:dyDescent="0.25">
      <c r="A69" t="s">
        <v>799</v>
      </c>
      <c r="B69" t="s">
        <v>800</v>
      </c>
      <c r="C69">
        <f t="shared" si="1"/>
        <v>-0.4</v>
      </c>
      <c r="D69" s="3">
        <v>1</v>
      </c>
      <c r="E69">
        <v>-1.58</v>
      </c>
      <c r="F69">
        <v>6</v>
      </c>
      <c r="G69" t="s">
        <v>2051</v>
      </c>
      <c r="H69" s="3">
        <v>1</v>
      </c>
      <c r="I69">
        <v>-0.4</v>
      </c>
      <c r="J69">
        <v>5</v>
      </c>
      <c r="K69" t="s">
        <v>2050</v>
      </c>
    </row>
    <row r="70" spans="1:11" hidden="1" x14ac:dyDescent="0.25">
      <c r="A70" t="s">
        <v>69</v>
      </c>
      <c r="B70" t="s">
        <v>70</v>
      </c>
      <c r="C70">
        <f t="shared" si="1"/>
        <v>-0.41</v>
      </c>
      <c r="D70" s="3">
        <v>1</v>
      </c>
      <c r="E70">
        <v>-0.41</v>
      </c>
      <c r="F70">
        <v>24</v>
      </c>
      <c r="G70" t="s">
        <v>2425</v>
      </c>
      <c r="H70" s="3">
        <v>1</v>
      </c>
      <c r="I70">
        <v>-2.36</v>
      </c>
      <c r="J70">
        <v>11</v>
      </c>
      <c r="K70" t="s">
        <v>2424</v>
      </c>
    </row>
    <row r="71" spans="1:11" hidden="1" x14ac:dyDescent="0.25">
      <c r="A71" t="s">
        <v>123</v>
      </c>
      <c r="B71" t="s">
        <v>124</v>
      </c>
      <c r="C71">
        <f t="shared" si="1"/>
        <v>-0.42</v>
      </c>
      <c r="D71" s="3">
        <v>1</v>
      </c>
      <c r="E71">
        <v>-1.52</v>
      </c>
      <c r="F71">
        <v>62</v>
      </c>
      <c r="G71" t="s">
        <v>2402</v>
      </c>
      <c r="H71" s="3">
        <v>1</v>
      </c>
      <c r="I71">
        <v>-0.42</v>
      </c>
      <c r="J71">
        <v>37</v>
      </c>
      <c r="K71" t="s">
        <v>2401</v>
      </c>
    </row>
    <row r="72" spans="1:11" hidden="1" x14ac:dyDescent="0.25">
      <c r="A72" t="s">
        <v>891</v>
      </c>
      <c r="B72" t="s">
        <v>892</v>
      </c>
      <c r="C72">
        <f t="shared" si="1"/>
        <v>-0.47</v>
      </c>
      <c r="D72" s="3">
        <v>1</v>
      </c>
      <c r="E72">
        <v>-0.47</v>
      </c>
      <c r="F72">
        <v>24</v>
      </c>
      <c r="G72" t="s">
        <v>2003</v>
      </c>
      <c r="H72" s="3">
        <v>1</v>
      </c>
      <c r="I72">
        <v>-1.27</v>
      </c>
      <c r="J72">
        <v>26</v>
      </c>
      <c r="K72" t="s">
        <v>2002</v>
      </c>
    </row>
    <row r="73" spans="1:11" hidden="1" x14ac:dyDescent="0.25">
      <c r="A73" t="s">
        <v>571</v>
      </c>
      <c r="C73">
        <f t="shared" si="1"/>
        <v>-0.49</v>
      </c>
      <c r="D73" s="3">
        <v>1</v>
      </c>
      <c r="E73">
        <v>-1.07</v>
      </c>
      <c r="F73">
        <v>95</v>
      </c>
      <c r="G73" t="s">
        <v>2165</v>
      </c>
      <c r="H73" s="3">
        <v>1</v>
      </c>
      <c r="I73">
        <v>-0.49</v>
      </c>
      <c r="J73">
        <v>83</v>
      </c>
      <c r="K73" t="s">
        <v>2164</v>
      </c>
    </row>
    <row r="74" spans="1:11" hidden="1" x14ac:dyDescent="0.25">
      <c r="A74" t="s">
        <v>848</v>
      </c>
      <c r="B74" t="s">
        <v>845</v>
      </c>
      <c r="C74">
        <f t="shared" si="1"/>
        <v>-0.5</v>
      </c>
      <c r="D74" s="3">
        <v>1</v>
      </c>
      <c r="E74">
        <v>-0.5</v>
      </c>
      <c r="F74">
        <v>65</v>
      </c>
      <c r="G74" t="s">
        <v>2025</v>
      </c>
      <c r="H74" s="3">
        <v>1</v>
      </c>
      <c r="I74">
        <v>-1.84</v>
      </c>
      <c r="J74">
        <v>47</v>
      </c>
      <c r="K74" t="s">
        <v>2024</v>
      </c>
    </row>
    <row r="75" spans="1:11" hidden="1" x14ac:dyDescent="0.25">
      <c r="A75" t="s">
        <v>435</v>
      </c>
      <c r="B75" t="s">
        <v>436</v>
      </c>
      <c r="C75">
        <f t="shared" si="1"/>
        <v>-0.56999999999999995</v>
      </c>
      <c r="D75" s="3">
        <v>1</v>
      </c>
      <c r="E75">
        <v>-1.8</v>
      </c>
      <c r="F75">
        <v>74</v>
      </c>
      <c r="G75" t="s">
        <v>2235</v>
      </c>
      <c r="H75" s="3">
        <v>1</v>
      </c>
      <c r="I75">
        <v>-0.56999999999999995</v>
      </c>
      <c r="J75">
        <v>55</v>
      </c>
      <c r="K75" t="s">
        <v>2234</v>
      </c>
    </row>
    <row r="76" spans="1:11" hidden="1" x14ac:dyDescent="0.25">
      <c r="A76" t="s">
        <v>612</v>
      </c>
      <c r="C76">
        <f t="shared" si="1"/>
        <v>-0.61</v>
      </c>
      <c r="D76" s="3">
        <v>1</v>
      </c>
      <c r="E76">
        <v>-0.61</v>
      </c>
      <c r="F76">
        <v>12</v>
      </c>
      <c r="G76" t="s">
        <v>2147</v>
      </c>
      <c r="H76" s="3">
        <v>1</v>
      </c>
      <c r="I76">
        <v>-2.8</v>
      </c>
      <c r="J76">
        <v>5</v>
      </c>
      <c r="K76" t="s">
        <v>2146</v>
      </c>
    </row>
    <row r="77" spans="1:11" hidden="1" x14ac:dyDescent="0.25">
      <c r="A77" t="s">
        <v>1002</v>
      </c>
      <c r="C77">
        <f t="shared" si="1"/>
        <v>-0.63</v>
      </c>
      <c r="D77" s="3">
        <v>1</v>
      </c>
      <c r="E77">
        <v>-0.63</v>
      </c>
      <c r="F77">
        <v>80</v>
      </c>
      <c r="G77" t="s">
        <v>1951</v>
      </c>
      <c r="H77" s="3">
        <v>1</v>
      </c>
      <c r="I77">
        <v>-1.58</v>
      </c>
      <c r="J77">
        <v>65</v>
      </c>
      <c r="K77" t="s">
        <v>1950</v>
      </c>
    </row>
    <row r="78" spans="1:11" hidden="1" x14ac:dyDescent="0.25">
      <c r="A78" t="s">
        <v>407</v>
      </c>
      <c r="B78" t="s">
        <v>404</v>
      </c>
      <c r="C78">
        <f t="shared" si="1"/>
        <v>-0.64</v>
      </c>
      <c r="D78" s="3">
        <v>1</v>
      </c>
      <c r="E78">
        <v>-0.64</v>
      </c>
      <c r="F78">
        <v>88</v>
      </c>
      <c r="G78" t="s">
        <v>2250</v>
      </c>
      <c r="H78" s="3">
        <v>1</v>
      </c>
      <c r="I78">
        <v>-2.16</v>
      </c>
      <c r="J78">
        <v>67</v>
      </c>
      <c r="K78" t="s">
        <v>2249</v>
      </c>
    </row>
    <row r="79" spans="1:11" hidden="1" x14ac:dyDescent="0.25">
      <c r="A79" t="s">
        <v>919</v>
      </c>
      <c r="C79">
        <f t="shared" si="1"/>
        <v>-0.68</v>
      </c>
      <c r="D79" s="3">
        <v>1</v>
      </c>
      <c r="E79">
        <v>-0.68</v>
      </c>
      <c r="F79">
        <v>51</v>
      </c>
      <c r="G79" t="s">
        <v>1991</v>
      </c>
      <c r="H79" s="3">
        <v>1</v>
      </c>
      <c r="I79">
        <v>-2.06</v>
      </c>
      <c r="J79">
        <v>36</v>
      </c>
      <c r="K79" t="s">
        <v>1990</v>
      </c>
    </row>
    <row r="80" spans="1:11" hidden="1" x14ac:dyDescent="0.25">
      <c r="A80" t="s">
        <v>1171</v>
      </c>
      <c r="C80">
        <f t="shared" si="1"/>
        <v>-0.68</v>
      </c>
      <c r="D80" s="3">
        <v>1</v>
      </c>
      <c r="E80">
        <v>-0.68</v>
      </c>
      <c r="F80">
        <v>45</v>
      </c>
      <c r="G80" t="s">
        <v>1855</v>
      </c>
      <c r="H80" s="3">
        <v>1</v>
      </c>
      <c r="I80">
        <v>-1.82</v>
      </c>
      <c r="J80">
        <v>32</v>
      </c>
      <c r="K80" t="s">
        <v>1854</v>
      </c>
    </row>
    <row r="81" spans="1:11" hidden="1" x14ac:dyDescent="0.25">
      <c r="A81" t="s">
        <v>337</v>
      </c>
      <c r="C81">
        <f t="shared" si="1"/>
        <v>-0.69</v>
      </c>
      <c r="D81" s="3">
        <v>1</v>
      </c>
      <c r="E81">
        <v>-0.69</v>
      </c>
      <c r="F81">
        <v>12</v>
      </c>
      <c r="G81" t="s">
        <v>2286</v>
      </c>
      <c r="H81" s="3">
        <v>1</v>
      </c>
      <c r="I81">
        <v>-1.86</v>
      </c>
      <c r="J81">
        <v>7</v>
      </c>
      <c r="K81" t="s">
        <v>2285</v>
      </c>
    </row>
    <row r="82" spans="1:11" hidden="1" x14ac:dyDescent="0.25">
      <c r="A82" t="s">
        <v>829</v>
      </c>
      <c r="B82" t="s">
        <v>830</v>
      </c>
      <c r="C82">
        <f t="shared" si="1"/>
        <v>-0.69</v>
      </c>
      <c r="D82" s="3">
        <v>1</v>
      </c>
      <c r="E82">
        <v>-0.69</v>
      </c>
      <c r="F82">
        <v>17</v>
      </c>
      <c r="G82" t="s">
        <v>2035</v>
      </c>
      <c r="H82" s="3">
        <v>1</v>
      </c>
      <c r="I82">
        <v>-2</v>
      </c>
      <c r="J82">
        <v>12</v>
      </c>
      <c r="K82" t="s">
        <v>2034</v>
      </c>
    </row>
    <row r="83" spans="1:11" hidden="1" x14ac:dyDescent="0.25">
      <c r="A83" t="s">
        <v>1032</v>
      </c>
      <c r="B83" t="s">
        <v>1029</v>
      </c>
      <c r="C83">
        <f t="shared" si="1"/>
        <v>-0.69</v>
      </c>
      <c r="D83" s="3">
        <v>1</v>
      </c>
      <c r="E83">
        <v>-2.15</v>
      </c>
      <c r="F83">
        <v>27</v>
      </c>
      <c r="G83" t="s">
        <v>1933</v>
      </c>
      <c r="H83" s="3">
        <v>1</v>
      </c>
      <c r="I83">
        <v>-0.69</v>
      </c>
      <c r="J83">
        <v>22</v>
      </c>
      <c r="K83" t="s">
        <v>1932</v>
      </c>
    </row>
    <row r="84" spans="1:11" hidden="1" x14ac:dyDescent="0.25">
      <c r="A84" t="s">
        <v>487</v>
      </c>
      <c r="B84" t="s">
        <v>484</v>
      </c>
      <c r="C84">
        <f t="shared" si="1"/>
        <v>-0.71</v>
      </c>
      <c r="D84" s="3">
        <v>1</v>
      </c>
      <c r="E84">
        <v>-2.0499999999999998</v>
      </c>
      <c r="F84">
        <v>26</v>
      </c>
      <c r="G84" t="s">
        <v>2205</v>
      </c>
      <c r="H84" s="3">
        <v>1</v>
      </c>
      <c r="I84">
        <v>-0.71</v>
      </c>
      <c r="J84">
        <v>20</v>
      </c>
      <c r="K84" t="s">
        <v>2204</v>
      </c>
    </row>
    <row r="85" spans="1:11" hidden="1" x14ac:dyDescent="0.25">
      <c r="A85" t="s">
        <v>170</v>
      </c>
      <c r="C85">
        <f t="shared" si="1"/>
        <v>-0.73</v>
      </c>
      <c r="D85" s="3">
        <v>1</v>
      </c>
      <c r="E85">
        <v>-0.73</v>
      </c>
      <c r="F85">
        <v>86</v>
      </c>
      <c r="G85" t="s">
        <v>2377</v>
      </c>
      <c r="H85" s="3">
        <v>1</v>
      </c>
      <c r="I85">
        <v>-1.32</v>
      </c>
      <c r="J85">
        <v>60</v>
      </c>
      <c r="K85" t="s">
        <v>2376</v>
      </c>
    </row>
    <row r="86" spans="1:11" hidden="1" x14ac:dyDescent="0.25">
      <c r="A86" t="s">
        <v>884</v>
      </c>
      <c r="B86" t="s">
        <v>885</v>
      </c>
      <c r="C86">
        <f t="shared" si="1"/>
        <v>-0.74</v>
      </c>
      <c r="D86" s="3">
        <v>1</v>
      </c>
      <c r="E86">
        <v>-2.0499999999999998</v>
      </c>
      <c r="F86">
        <v>56</v>
      </c>
      <c r="G86" t="s">
        <v>2007</v>
      </c>
      <c r="H86" s="3">
        <v>1</v>
      </c>
      <c r="I86">
        <v>-0.74</v>
      </c>
      <c r="J86">
        <v>35</v>
      </c>
      <c r="K86" t="s">
        <v>2006</v>
      </c>
    </row>
    <row r="87" spans="1:11" hidden="1" x14ac:dyDescent="0.25">
      <c r="A87" t="s">
        <v>998</v>
      </c>
      <c r="B87" t="s">
        <v>999</v>
      </c>
      <c r="C87">
        <f t="shared" si="1"/>
        <v>-0.76</v>
      </c>
      <c r="D87" s="3">
        <v>1</v>
      </c>
      <c r="E87">
        <v>-2.16</v>
      </c>
      <c r="F87">
        <v>57</v>
      </c>
      <c r="G87" t="s">
        <v>1953</v>
      </c>
      <c r="H87" s="3">
        <v>1</v>
      </c>
      <c r="I87">
        <v>-0.76</v>
      </c>
      <c r="J87">
        <v>43</v>
      </c>
      <c r="K87" t="s">
        <v>1952</v>
      </c>
    </row>
    <row r="88" spans="1:11" hidden="1" x14ac:dyDescent="0.25">
      <c r="A88" t="s">
        <v>715</v>
      </c>
      <c r="B88" t="s">
        <v>716</v>
      </c>
      <c r="C88">
        <f t="shared" si="1"/>
        <v>-0.8</v>
      </c>
      <c r="D88" s="3">
        <v>1</v>
      </c>
      <c r="E88">
        <v>-0.8</v>
      </c>
      <c r="F88">
        <v>75</v>
      </c>
      <c r="G88" t="s">
        <v>2100</v>
      </c>
      <c r="H88" s="3">
        <v>1</v>
      </c>
      <c r="I88">
        <v>-1.29</v>
      </c>
      <c r="J88">
        <v>50</v>
      </c>
      <c r="K88" t="s">
        <v>2099</v>
      </c>
    </row>
    <row r="89" spans="1:11" hidden="1" x14ac:dyDescent="0.25">
      <c r="A89" t="s">
        <v>131</v>
      </c>
      <c r="B89" t="s">
        <v>132</v>
      </c>
      <c r="C89">
        <f t="shared" si="1"/>
        <v>-0.87</v>
      </c>
      <c r="D89" s="3">
        <v>1</v>
      </c>
      <c r="E89">
        <v>-2.06</v>
      </c>
      <c r="F89">
        <v>67</v>
      </c>
      <c r="G89" t="s">
        <v>2398</v>
      </c>
      <c r="H89" s="3">
        <v>1</v>
      </c>
      <c r="I89">
        <v>-0.87</v>
      </c>
      <c r="J89">
        <v>62</v>
      </c>
      <c r="K89" t="s">
        <v>2397</v>
      </c>
    </row>
    <row r="90" spans="1:11" hidden="1" x14ac:dyDescent="0.25">
      <c r="A90" t="s">
        <v>516</v>
      </c>
      <c r="B90" t="s">
        <v>517</v>
      </c>
      <c r="C90">
        <f t="shared" si="1"/>
        <v>-0.89</v>
      </c>
      <c r="D90" s="3">
        <v>1</v>
      </c>
      <c r="E90">
        <v>-1.95</v>
      </c>
      <c r="F90">
        <v>71</v>
      </c>
      <c r="G90" t="s">
        <v>2189</v>
      </c>
      <c r="H90" s="3">
        <v>1</v>
      </c>
      <c r="I90">
        <v>-0.89</v>
      </c>
      <c r="J90">
        <v>60</v>
      </c>
      <c r="K90" t="s">
        <v>2188</v>
      </c>
    </row>
    <row r="91" spans="1:11" hidden="1" x14ac:dyDescent="0.25">
      <c r="A91" t="s">
        <v>391</v>
      </c>
      <c r="B91" t="s">
        <v>392</v>
      </c>
      <c r="C91">
        <f t="shared" si="1"/>
        <v>-0.91</v>
      </c>
      <c r="D91" s="3">
        <v>1</v>
      </c>
      <c r="E91">
        <v>-2.12</v>
      </c>
      <c r="F91">
        <v>58</v>
      </c>
      <c r="G91" t="s">
        <v>2256</v>
      </c>
      <c r="H91" s="3">
        <v>1</v>
      </c>
      <c r="I91">
        <v>-0.91</v>
      </c>
      <c r="J91">
        <v>55</v>
      </c>
      <c r="K91" t="s">
        <v>2255</v>
      </c>
    </row>
    <row r="92" spans="1:11" hidden="1" x14ac:dyDescent="0.25">
      <c r="A92" t="s">
        <v>811</v>
      </c>
      <c r="B92" t="s">
        <v>808</v>
      </c>
      <c r="C92">
        <f t="shared" si="1"/>
        <v>-0.97</v>
      </c>
      <c r="D92" s="3">
        <v>1</v>
      </c>
      <c r="E92">
        <v>-2.1800000000000002</v>
      </c>
      <c r="F92">
        <v>45</v>
      </c>
      <c r="G92" t="s">
        <v>2045</v>
      </c>
      <c r="H92" s="3">
        <v>1</v>
      </c>
      <c r="I92">
        <v>-0.97</v>
      </c>
      <c r="J92">
        <v>30</v>
      </c>
      <c r="K92" t="s">
        <v>2044</v>
      </c>
    </row>
    <row r="93" spans="1:11" hidden="1" x14ac:dyDescent="0.25">
      <c r="A93" t="s">
        <v>574</v>
      </c>
      <c r="B93" t="s">
        <v>575</v>
      </c>
      <c r="C93">
        <f t="shared" si="1"/>
        <v>-0.98</v>
      </c>
      <c r="D93" s="3">
        <v>1</v>
      </c>
      <c r="E93">
        <v>-0.98</v>
      </c>
      <c r="F93">
        <v>87</v>
      </c>
      <c r="G93" t="s">
        <v>2163</v>
      </c>
      <c r="H93" s="3">
        <v>1</v>
      </c>
      <c r="I93">
        <v>-2.04</v>
      </c>
      <c r="J93">
        <v>66</v>
      </c>
      <c r="K93" t="s">
        <v>2162</v>
      </c>
    </row>
    <row r="94" spans="1:11" hidden="1" x14ac:dyDescent="0.25">
      <c r="A94" t="s">
        <v>1931</v>
      </c>
      <c r="B94" t="s">
        <v>1930</v>
      </c>
      <c r="C94">
        <f t="shared" si="1"/>
        <v>-1</v>
      </c>
      <c r="D94" s="3">
        <v>1</v>
      </c>
      <c r="E94">
        <v>-2.42</v>
      </c>
      <c r="F94">
        <v>2</v>
      </c>
      <c r="G94" t="s">
        <v>1929</v>
      </c>
      <c r="H94" s="3">
        <v>1</v>
      </c>
      <c r="I94">
        <v>-1</v>
      </c>
      <c r="J94">
        <v>2</v>
      </c>
      <c r="K94" t="s">
        <v>1928</v>
      </c>
    </row>
    <row r="95" spans="1:11" hidden="1" x14ac:dyDescent="0.25">
      <c r="A95" t="s">
        <v>384</v>
      </c>
      <c r="B95" t="s">
        <v>385</v>
      </c>
      <c r="C95">
        <f t="shared" si="1"/>
        <v>-1.04</v>
      </c>
      <c r="D95" s="3">
        <v>1</v>
      </c>
      <c r="E95">
        <v>-1.04</v>
      </c>
      <c r="F95">
        <v>38</v>
      </c>
      <c r="G95" t="s">
        <v>2260</v>
      </c>
      <c r="H95" s="3">
        <v>1</v>
      </c>
      <c r="I95">
        <v>-2.16</v>
      </c>
      <c r="J95">
        <v>24</v>
      </c>
      <c r="K95" t="s">
        <v>2259</v>
      </c>
    </row>
    <row r="96" spans="1:11" hidden="1" x14ac:dyDescent="0.25">
      <c r="A96" t="s">
        <v>177</v>
      </c>
      <c r="C96">
        <f t="shared" si="1"/>
        <v>-1.06</v>
      </c>
      <c r="D96" s="3">
        <v>1</v>
      </c>
      <c r="E96">
        <v>-1.56</v>
      </c>
      <c r="F96">
        <v>82</v>
      </c>
      <c r="G96" t="s">
        <v>2373</v>
      </c>
      <c r="H96" s="3">
        <v>1</v>
      </c>
      <c r="I96">
        <v>-1.06</v>
      </c>
      <c r="J96">
        <v>63</v>
      </c>
      <c r="K96" t="s">
        <v>2372</v>
      </c>
    </row>
    <row r="97" spans="1:11" hidden="1" x14ac:dyDescent="0.25">
      <c r="A97" t="s">
        <v>483</v>
      </c>
      <c r="B97" t="s">
        <v>484</v>
      </c>
      <c r="C97">
        <f t="shared" si="1"/>
        <v>-1.06</v>
      </c>
      <c r="D97" s="3">
        <v>1</v>
      </c>
      <c r="E97">
        <v>-1.06</v>
      </c>
      <c r="F97">
        <v>27</v>
      </c>
      <c r="G97" t="s">
        <v>2207</v>
      </c>
      <c r="H97" s="3">
        <v>1</v>
      </c>
      <c r="I97">
        <v>-1.19</v>
      </c>
      <c r="J97">
        <v>37</v>
      </c>
      <c r="K97" t="s">
        <v>2206</v>
      </c>
    </row>
    <row r="98" spans="1:11" hidden="1" x14ac:dyDescent="0.25">
      <c r="A98" t="s">
        <v>1100</v>
      </c>
      <c r="C98">
        <f t="shared" si="1"/>
        <v>-1.06</v>
      </c>
      <c r="D98" s="3">
        <v>1</v>
      </c>
      <c r="E98">
        <v>-1.06</v>
      </c>
      <c r="F98">
        <v>95</v>
      </c>
      <c r="G98" t="s">
        <v>1893</v>
      </c>
      <c r="H98" s="3">
        <v>1</v>
      </c>
      <c r="I98">
        <v>-2.5</v>
      </c>
      <c r="J98">
        <v>83</v>
      </c>
      <c r="K98" t="s">
        <v>1892</v>
      </c>
    </row>
    <row r="99" spans="1:11" hidden="1" x14ac:dyDescent="0.25">
      <c r="A99" t="s">
        <v>367</v>
      </c>
      <c r="C99">
        <f t="shared" si="1"/>
        <v>-1.07</v>
      </c>
      <c r="D99" s="3">
        <v>1</v>
      </c>
      <c r="E99">
        <v>-1.07</v>
      </c>
      <c r="F99">
        <v>70</v>
      </c>
      <c r="G99" t="s">
        <v>2270</v>
      </c>
      <c r="H99" s="3">
        <v>1</v>
      </c>
      <c r="I99">
        <v>-1.77</v>
      </c>
      <c r="J99">
        <v>47</v>
      </c>
      <c r="K99" t="s">
        <v>2269</v>
      </c>
    </row>
    <row r="100" spans="1:11" hidden="1" x14ac:dyDescent="0.25">
      <c r="A100" t="s">
        <v>748</v>
      </c>
      <c r="B100" t="s">
        <v>749</v>
      </c>
      <c r="C100">
        <f t="shared" si="1"/>
        <v>-1.08</v>
      </c>
      <c r="D100" s="3">
        <v>1</v>
      </c>
      <c r="E100">
        <v>-1.08</v>
      </c>
      <c r="F100">
        <v>20</v>
      </c>
      <c r="G100" t="s">
        <v>2079</v>
      </c>
      <c r="H100" s="3">
        <v>1</v>
      </c>
      <c r="I100">
        <v>-2.13</v>
      </c>
      <c r="J100">
        <v>21</v>
      </c>
      <c r="K100" t="s">
        <v>2078</v>
      </c>
    </row>
    <row r="101" spans="1:11" hidden="1" x14ac:dyDescent="0.25">
      <c r="A101" t="s">
        <v>1103</v>
      </c>
      <c r="C101">
        <f t="shared" si="1"/>
        <v>-1.18</v>
      </c>
      <c r="D101" s="3">
        <v>1</v>
      </c>
      <c r="E101">
        <v>-3.1</v>
      </c>
      <c r="F101">
        <v>113</v>
      </c>
      <c r="G101" t="s">
        <v>1891</v>
      </c>
      <c r="H101" s="3">
        <v>1</v>
      </c>
      <c r="I101">
        <v>-1.18</v>
      </c>
      <c r="J101">
        <v>88</v>
      </c>
      <c r="K101" t="s">
        <v>1890</v>
      </c>
    </row>
    <row r="102" spans="1:11" hidden="1" x14ac:dyDescent="0.25">
      <c r="A102" t="s">
        <v>752</v>
      </c>
      <c r="B102" t="s">
        <v>753</v>
      </c>
      <c r="C102">
        <f t="shared" si="1"/>
        <v>-1.21</v>
      </c>
      <c r="D102" s="3">
        <v>1</v>
      </c>
      <c r="E102">
        <v>-1.21</v>
      </c>
      <c r="F102">
        <v>11</v>
      </c>
      <c r="G102" t="s">
        <v>2077</v>
      </c>
      <c r="H102" s="3">
        <v>1</v>
      </c>
      <c r="I102">
        <v>-2.78</v>
      </c>
      <c r="J102">
        <v>5</v>
      </c>
      <c r="K102" t="s">
        <v>2076</v>
      </c>
    </row>
    <row r="103" spans="1:11" hidden="1" x14ac:dyDescent="0.25">
      <c r="A103" t="s">
        <v>150</v>
      </c>
      <c r="B103" t="s">
        <v>151</v>
      </c>
      <c r="C103">
        <f t="shared" si="1"/>
        <v>-1.22</v>
      </c>
      <c r="D103" s="3">
        <v>1</v>
      </c>
      <c r="E103">
        <v>-1.22</v>
      </c>
      <c r="F103">
        <v>88</v>
      </c>
      <c r="G103" t="s">
        <v>2390</v>
      </c>
      <c r="H103" s="3">
        <v>1</v>
      </c>
      <c r="I103">
        <v>-2.17</v>
      </c>
      <c r="J103">
        <v>70</v>
      </c>
      <c r="K103" t="s">
        <v>2389</v>
      </c>
    </row>
    <row r="104" spans="1:11" hidden="1" x14ac:dyDescent="0.25">
      <c r="A104" t="s">
        <v>416</v>
      </c>
      <c r="B104" t="s">
        <v>417</v>
      </c>
      <c r="C104">
        <f t="shared" si="1"/>
        <v>-1.23</v>
      </c>
      <c r="D104" s="3">
        <v>1</v>
      </c>
      <c r="E104">
        <v>-1.23</v>
      </c>
      <c r="F104">
        <v>100</v>
      </c>
      <c r="G104" t="s">
        <v>2244</v>
      </c>
      <c r="H104" s="3">
        <v>1</v>
      </c>
      <c r="I104">
        <v>-2.39</v>
      </c>
      <c r="J104">
        <v>78</v>
      </c>
      <c r="K104" t="s">
        <v>2243</v>
      </c>
    </row>
    <row r="105" spans="1:11" hidden="1" x14ac:dyDescent="0.25">
      <c r="A105" t="s">
        <v>722</v>
      </c>
      <c r="B105" t="s">
        <v>723</v>
      </c>
      <c r="C105">
        <f t="shared" si="1"/>
        <v>-1.24</v>
      </c>
      <c r="D105" s="3">
        <v>1</v>
      </c>
      <c r="E105">
        <v>-1.24</v>
      </c>
      <c r="F105">
        <v>81</v>
      </c>
      <c r="G105" t="s">
        <v>2096</v>
      </c>
      <c r="H105" s="3">
        <v>1</v>
      </c>
      <c r="I105">
        <v>-1.89</v>
      </c>
      <c r="J105">
        <v>53</v>
      </c>
      <c r="K105" t="s">
        <v>2095</v>
      </c>
    </row>
    <row r="106" spans="1:11" hidden="1" x14ac:dyDescent="0.25">
      <c r="A106" t="s">
        <v>785</v>
      </c>
      <c r="B106" t="s">
        <v>786</v>
      </c>
      <c r="C106">
        <f t="shared" si="1"/>
        <v>-1.26</v>
      </c>
      <c r="D106" s="3">
        <v>1</v>
      </c>
      <c r="E106">
        <v>-1.26</v>
      </c>
      <c r="F106">
        <v>19</v>
      </c>
      <c r="G106" t="s">
        <v>2059</v>
      </c>
      <c r="H106" s="3">
        <v>1</v>
      </c>
      <c r="I106">
        <v>-1.98</v>
      </c>
      <c r="J106">
        <v>22</v>
      </c>
      <c r="K106" t="s">
        <v>2058</v>
      </c>
    </row>
    <row r="107" spans="1:11" hidden="1" x14ac:dyDescent="0.25">
      <c r="A107" t="s">
        <v>841</v>
      </c>
      <c r="B107" t="s">
        <v>838</v>
      </c>
      <c r="C107">
        <f t="shared" si="1"/>
        <v>-1.26</v>
      </c>
      <c r="D107" s="3">
        <v>1</v>
      </c>
      <c r="E107">
        <v>-1.26</v>
      </c>
      <c r="F107">
        <v>39</v>
      </c>
      <c r="G107" t="s">
        <v>2029</v>
      </c>
      <c r="H107" s="3">
        <v>1</v>
      </c>
      <c r="I107">
        <v>-1.8</v>
      </c>
      <c r="J107">
        <v>27</v>
      </c>
      <c r="K107" t="s">
        <v>2028</v>
      </c>
    </row>
    <row r="108" spans="1:11" hidden="1" x14ac:dyDescent="0.25">
      <c r="A108" t="s">
        <v>985</v>
      </c>
      <c r="C108">
        <f t="shared" si="1"/>
        <v>-1.26</v>
      </c>
      <c r="D108" s="3">
        <v>1</v>
      </c>
      <c r="E108">
        <v>-2.41</v>
      </c>
      <c r="F108">
        <v>18</v>
      </c>
      <c r="G108" t="s">
        <v>1961</v>
      </c>
      <c r="H108" s="3">
        <v>1</v>
      </c>
      <c r="I108">
        <v>-1.26</v>
      </c>
      <c r="J108">
        <v>19</v>
      </c>
      <c r="K108" t="s">
        <v>1960</v>
      </c>
    </row>
    <row r="109" spans="1:11" hidden="1" x14ac:dyDescent="0.25">
      <c r="A109" t="s">
        <v>357</v>
      </c>
      <c r="B109" t="s">
        <v>358</v>
      </c>
      <c r="C109">
        <f t="shared" si="1"/>
        <v>-1.29</v>
      </c>
      <c r="D109" s="3">
        <v>1</v>
      </c>
      <c r="E109">
        <v>-1.29</v>
      </c>
      <c r="F109">
        <v>8</v>
      </c>
      <c r="G109" t="s">
        <v>2274</v>
      </c>
      <c r="H109" s="3">
        <v>1</v>
      </c>
      <c r="I109">
        <v>-2.85</v>
      </c>
      <c r="J109">
        <v>2</v>
      </c>
      <c r="K109" t="s">
        <v>2273</v>
      </c>
    </row>
    <row r="110" spans="1:11" hidden="1" x14ac:dyDescent="0.25">
      <c r="A110" t="s">
        <v>480</v>
      </c>
      <c r="B110" t="s">
        <v>471</v>
      </c>
      <c r="C110">
        <f t="shared" si="1"/>
        <v>-1.29</v>
      </c>
      <c r="D110" s="3">
        <v>1</v>
      </c>
      <c r="E110">
        <v>-1.29</v>
      </c>
      <c r="F110">
        <v>23</v>
      </c>
      <c r="G110" t="s">
        <v>2209</v>
      </c>
      <c r="H110" s="3">
        <v>1</v>
      </c>
      <c r="I110">
        <v>-1.87</v>
      </c>
      <c r="J110">
        <v>29</v>
      </c>
      <c r="K110" t="s">
        <v>2208</v>
      </c>
    </row>
    <row r="111" spans="1:11" hidden="1" x14ac:dyDescent="0.25">
      <c r="A111" t="s">
        <v>619</v>
      </c>
      <c r="B111" t="s">
        <v>620</v>
      </c>
      <c r="C111">
        <f t="shared" si="1"/>
        <v>-1.32</v>
      </c>
      <c r="D111" s="3">
        <v>1</v>
      </c>
      <c r="E111">
        <v>-1.32</v>
      </c>
      <c r="F111">
        <v>17</v>
      </c>
      <c r="G111" t="s">
        <v>2143</v>
      </c>
      <c r="H111" s="3">
        <v>1</v>
      </c>
      <c r="I111">
        <v>-2.35</v>
      </c>
      <c r="J111">
        <v>7</v>
      </c>
      <c r="K111" t="s">
        <v>2142</v>
      </c>
    </row>
    <row r="112" spans="1:11" hidden="1" x14ac:dyDescent="0.25">
      <c r="A112" t="s">
        <v>726</v>
      </c>
      <c r="B112" t="s">
        <v>727</v>
      </c>
      <c r="C112">
        <f t="shared" si="1"/>
        <v>-1.32</v>
      </c>
      <c r="D112" s="3">
        <v>1</v>
      </c>
      <c r="E112">
        <v>-1.32</v>
      </c>
      <c r="F112">
        <v>58</v>
      </c>
      <c r="G112" t="s">
        <v>2094</v>
      </c>
      <c r="H112" s="3">
        <v>1</v>
      </c>
      <c r="I112">
        <v>-2.04</v>
      </c>
      <c r="J112">
        <v>43</v>
      </c>
      <c r="K112" t="s">
        <v>2093</v>
      </c>
    </row>
    <row r="113" spans="1:11" hidden="1" x14ac:dyDescent="0.25">
      <c r="A113" t="s">
        <v>534</v>
      </c>
      <c r="B113" t="s">
        <v>535</v>
      </c>
      <c r="C113">
        <f t="shared" si="1"/>
        <v>-1.36</v>
      </c>
      <c r="D113" s="3">
        <v>1</v>
      </c>
      <c r="E113">
        <v>-1.36</v>
      </c>
      <c r="F113">
        <v>49</v>
      </c>
      <c r="G113" t="s">
        <v>2183</v>
      </c>
      <c r="H113" s="3">
        <v>1</v>
      </c>
      <c r="I113">
        <v>-1.91</v>
      </c>
      <c r="J113">
        <v>45</v>
      </c>
      <c r="K113" t="s">
        <v>2182</v>
      </c>
    </row>
    <row r="114" spans="1:11" hidden="1" x14ac:dyDescent="0.25">
      <c r="A114" t="s">
        <v>776</v>
      </c>
      <c r="B114" t="s">
        <v>769</v>
      </c>
      <c r="C114">
        <f t="shared" si="1"/>
        <v>-1.36</v>
      </c>
      <c r="D114" s="3">
        <v>1</v>
      </c>
      <c r="E114">
        <v>-1.54</v>
      </c>
      <c r="F114">
        <v>24</v>
      </c>
      <c r="G114" t="s">
        <v>2065</v>
      </c>
      <c r="H114" s="3">
        <v>1</v>
      </c>
      <c r="I114">
        <v>-1.36</v>
      </c>
      <c r="J114">
        <v>16</v>
      </c>
      <c r="K114" t="s">
        <v>2064</v>
      </c>
    </row>
    <row r="115" spans="1:11" hidden="1" x14ac:dyDescent="0.25">
      <c r="A115" t="s">
        <v>538</v>
      </c>
      <c r="C115">
        <f t="shared" si="1"/>
        <v>-1.38</v>
      </c>
      <c r="D115" s="3">
        <v>1</v>
      </c>
      <c r="E115">
        <v>-1.38</v>
      </c>
      <c r="F115">
        <v>6</v>
      </c>
      <c r="G115" t="s">
        <v>2181</v>
      </c>
      <c r="H115" s="3">
        <v>1</v>
      </c>
      <c r="I115">
        <v>-2.33</v>
      </c>
      <c r="J115">
        <v>5</v>
      </c>
      <c r="K115" t="s">
        <v>2180</v>
      </c>
    </row>
    <row r="116" spans="1:11" hidden="1" x14ac:dyDescent="0.25">
      <c r="A116" t="s">
        <v>6</v>
      </c>
      <c r="C116">
        <f t="shared" si="1"/>
        <v>-1.4</v>
      </c>
      <c r="D116" s="3">
        <v>1</v>
      </c>
      <c r="E116">
        <v>-1.4</v>
      </c>
      <c r="F116">
        <v>23</v>
      </c>
      <c r="G116" t="s">
        <v>2455</v>
      </c>
      <c r="H116" s="3">
        <v>1</v>
      </c>
      <c r="I116">
        <v>-2.2799999999999998</v>
      </c>
      <c r="J116">
        <v>14</v>
      </c>
      <c r="K116" t="s">
        <v>2454</v>
      </c>
    </row>
    <row r="117" spans="1:11" hidden="1" x14ac:dyDescent="0.25">
      <c r="A117" t="s">
        <v>1118</v>
      </c>
      <c r="B117" t="s">
        <v>1119</v>
      </c>
      <c r="C117">
        <f t="shared" si="1"/>
        <v>-1.4</v>
      </c>
      <c r="D117" s="3">
        <v>1</v>
      </c>
      <c r="E117">
        <v>-1.98</v>
      </c>
      <c r="F117">
        <v>52</v>
      </c>
      <c r="G117" t="s">
        <v>1883</v>
      </c>
      <c r="H117" s="3">
        <v>1</v>
      </c>
      <c r="I117">
        <v>-1.4</v>
      </c>
      <c r="J117">
        <v>38</v>
      </c>
      <c r="K117" t="s">
        <v>1882</v>
      </c>
    </row>
    <row r="118" spans="1:11" hidden="1" x14ac:dyDescent="0.25">
      <c r="A118" t="s">
        <v>490</v>
      </c>
      <c r="B118" t="s">
        <v>491</v>
      </c>
      <c r="C118">
        <f t="shared" si="1"/>
        <v>-1.41</v>
      </c>
      <c r="D118" s="3">
        <v>1</v>
      </c>
      <c r="E118">
        <v>-2.13</v>
      </c>
      <c r="F118">
        <v>65</v>
      </c>
      <c r="G118" t="s">
        <v>2203</v>
      </c>
      <c r="H118" s="3">
        <v>1</v>
      </c>
      <c r="I118">
        <v>-1.41</v>
      </c>
      <c r="J118">
        <v>56</v>
      </c>
      <c r="K118" t="s">
        <v>2202</v>
      </c>
    </row>
    <row r="119" spans="1:11" hidden="1" x14ac:dyDescent="0.25">
      <c r="A119" t="s">
        <v>553</v>
      </c>
      <c r="B119" t="s">
        <v>554</v>
      </c>
      <c r="C119">
        <f t="shared" si="1"/>
        <v>-1.43</v>
      </c>
      <c r="D119" s="3">
        <v>1</v>
      </c>
      <c r="E119">
        <v>-1.43</v>
      </c>
      <c r="F119">
        <v>38</v>
      </c>
      <c r="G119" t="s">
        <v>2173</v>
      </c>
      <c r="H119" s="3">
        <v>1</v>
      </c>
      <c r="I119">
        <v>-2.12</v>
      </c>
      <c r="J119">
        <v>27</v>
      </c>
      <c r="K119" t="s">
        <v>2172</v>
      </c>
    </row>
    <row r="120" spans="1:11" hidden="1" x14ac:dyDescent="0.25">
      <c r="A120" t="s">
        <v>744</v>
      </c>
      <c r="B120" t="s">
        <v>745</v>
      </c>
      <c r="C120">
        <f t="shared" si="1"/>
        <v>-1.43</v>
      </c>
      <c r="D120" s="3">
        <v>1</v>
      </c>
      <c r="E120">
        <v>-1.43</v>
      </c>
      <c r="F120">
        <v>90</v>
      </c>
      <c r="G120" t="s">
        <v>2081</v>
      </c>
      <c r="H120" s="3">
        <v>1</v>
      </c>
      <c r="I120">
        <v>-2.04</v>
      </c>
      <c r="J120">
        <v>61</v>
      </c>
      <c r="K120" t="s">
        <v>2080</v>
      </c>
    </row>
    <row r="121" spans="1:11" hidden="1" x14ac:dyDescent="0.25">
      <c r="A121" t="s">
        <v>1106</v>
      </c>
      <c r="B121" t="s">
        <v>1107</v>
      </c>
      <c r="C121">
        <f t="shared" si="1"/>
        <v>-1.43</v>
      </c>
      <c r="D121" s="3">
        <v>1</v>
      </c>
      <c r="E121">
        <v>-1.43</v>
      </c>
      <c r="F121">
        <v>32</v>
      </c>
      <c r="G121" t="s">
        <v>1889</v>
      </c>
      <c r="H121" s="3">
        <v>1</v>
      </c>
      <c r="I121">
        <v>-2.13</v>
      </c>
      <c r="J121">
        <v>24</v>
      </c>
      <c r="K121" t="s">
        <v>1888</v>
      </c>
    </row>
    <row r="122" spans="1:11" hidden="1" x14ac:dyDescent="0.25">
      <c r="A122" t="s">
        <v>321</v>
      </c>
      <c r="C122">
        <f t="shared" si="1"/>
        <v>-1.45</v>
      </c>
      <c r="D122" s="3">
        <v>1</v>
      </c>
      <c r="E122">
        <v>-2.19</v>
      </c>
      <c r="F122">
        <v>14</v>
      </c>
      <c r="G122" t="s">
        <v>2298</v>
      </c>
      <c r="H122" s="3">
        <v>1</v>
      </c>
      <c r="I122">
        <v>-1.45</v>
      </c>
      <c r="J122">
        <v>5</v>
      </c>
      <c r="K122" t="s">
        <v>2297</v>
      </c>
    </row>
    <row r="123" spans="1:11" hidden="1" x14ac:dyDescent="0.25">
      <c r="A123" t="s">
        <v>1094</v>
      </c>
      <c r="C123">
        <f t="shared" si="1"/>
        <v>-1.46</v>
      </c>
      <c r="D123" s="3">
        <v>1</v>
      </c>
      <c r="E123">
        <v>-1.46</v>
      </c>
      <c r="F123">
        <v>42</v>
      </c>
      <c r="G123" t="s">
        <v>1897</v>
      </c>
      <c r="H123" s="3">
        <v>1</v>
      </c>
      <c r="I123">
        <v>-1.66</v>
      </c>
      <c r="J123">
        <v>28</v>
      </c>
      <c r="K123" t="s">
        <v>1896</v>
      </c>
    </row>
    <row r="124" spans="1:11" hidden="1" x14ac:dyDescent="0.25">
      <c r="A124" t="s">
        <v>564</v>
      </c>
      <c r="B124" t="s">
        <v>565</v>
      </c>
      <c r="C124">
        <f t="shared" si="1"/>
        <v>-1.48</v>
      </c>
      <c r="D124" s="3">
        <v>1</v>
      </c>
      <c r="E124">
        <v>-2.11</v>
      </c>
      <c r="F124">
        <v>40</v>
      </c>
      <c r="G124" t="s">
        <v>2169</v>
      </c>
      <c r="H124" s="3">
        <v>1</v>
      </c>
      <c r="I124">
        <v>-1.48</v>
      </c>
      <c r="J124">
        <v>26</v>
      </c>
      <c r="K124" t="s">
        <v>2168</v>
      </c>
    </row>
    <row r="125" spans="1:11" hidden="1" x14ac:dyDescent="0.25">
      <c r="A125" t="s">
        <v>59</v>
      </c>
      <c r="B125" t="s">
        <v>53</v>
      </c>
      <c r="C125">
        <f t="shared" si="1"/>
        <v>-1.49</v>
      </c>
      <c r="D125" s="3">
        <v>1</v>
      </c>
      <c r="E125">
        <v>-1.49</v>
      </c>
      <c r="F125">
        <v>32</v>
      </c>
      <c r="G125" t="s">
        <v>2431</v>
      </c>
      <c r="H125" s="3">
        <v>1</v>
      </c>
      <c r="I125">
        <v>-2.2999999999999998</v>
      </c>
      <c r="J125">
        <v>15</v>
      </c>
      <c r="K125" t="s">
        <v>2430</v>
      </c>
    </row>
    <row r="126" spans="1:11" hidden="1" x14ac:dyDescent="0.25">
      <c r="A126" t="s">
        <v>277</v>
      </c>
      <c r="C126">
        <f t="shared" si="1"/>
        <v>-1.49</v>
      </c>
      <c r="D126" s="3">
        <v>1</v>
      </c>
      <c r="E126">
        <v>-2.19</v>
      </c>
      <c r="F126">
        <v>77</v>
      </c>
      <c r="G126" t="s">
        <v>2319</v>
      </c>
      <c r="H126" s="3">
        <v>1</v>
      </c>
      <c r="I126">
        <v>-1.49</v>
      </c>
      <c r="J126">
        <v>59</v>
      </c>
      <c r="K126" t="s">
        <v>2318</v>
      </c>
    </row>
    <row r="127" spans="1:11" hidden="1" x14ac:dyDescent="0.25">
      <c r="A127" t="s">
        <v>1151</v>
      </c>
      <c r="B127" t="s">
        <v>1152</v>
      </c>
      <c r="C127">
        <f t="shared" si="1"/>
        <v>-1.5</v>
      </c>
      <c r="D127" s="3">
        <v>1</v>
      </c>
      <c r="E127">
        <v>-1.5</v>
      </c>
      <c r="F127">
        <v>20</v>
      </c>
      <c r="G127" t="s">
        <v>1865</v>
      </c>
      <c r="H127" s="3">
        <v>1</v>
      </c>
      <c r="I127">
        <v>-1.74</v>
      </c>
      <c r="J127">
        <v>11</v>
      </c>
      <c r="K127" t="s">
        <v>1864</v>
      </c>
    </row>
    <row r="128" spans="1:11" hidden="1" x14ac:dyDescent="0.25">
      <c r="A128" t="s">
        <v>512</v>
      </c>
      <c r="B128" t="s">
        <v>513</v>
      </c>
      <c r="C128">
        <f t="shared" si="1"/>
        <v>-1.53</v>
      </c>
      <c r="D128" s="3">
        <v>1</v>
      </c>
      <c r="E128">
        <v>-1.53</v>
      </c>
      <c r="F128">
        <v>2</v>
      </c>
      <c r="G128" t="s">
        <v>2191</v>
      </c>
      <c r="H128" s="3">
        <v>1</v>
      </c>
      <c r="I128">
        <v>-2.5099999999999998</v>
      </c>
      <c r="J128">
        <v>5</v>
      </c>
      <c r="K128" t="s">
        <v>2190</v>
      </c>
    </row>
    <row r="129" spans="1:11" hidden="1" x14ac:dyDescent="0.25">
      <c r="A129" t="s">
        <v>88</v>
      </c>
      <c r="B129" t="s">
        <v>89</v>
      </c>
      <c r="C129">
        <f t="shared" si="1"/>
        <v>-1.54</v>
      </c>
      <c r="D129" s="3">
        <v>1</v>
      </c>
      <c r="E129">
        <v>-2.91</v>
      </c>
      <c r="F129">
        <v>6</v>
      </c>
      <c r="G129" t="s">
        <v>2418</v>
      </c>
      <c r="H129" s="3">
        <v>1</v>
      </c>
      <c r="I129">
        <v>-1.54</v>
      </c>
      <c r="J129">
        <v>3</v>
      </c>
      <c r="K129" t="s">
        <v>2417</v>
      </c>
    </row>
    <row r="130" spans="1:11" hidden="1" x14ac:dyDescent="0.25">
      <c r="A130" t="s">
        <v>1012</v>
      </c>
      <c r="C130">
        <f t="shared" si="1"/>
        <v>-1.54</v>
      </c>
      <c r="D130" s="3">
        <v>1</v>
      </c>
      <c r="E130">
        <v>-1.89</v>
      </c>
      <c r="F130">
        <v>39</v>
      </c>
      <c r="G130" t="s">
        <v>1945</v>
      </c>
      <c r="H130" s="3">
        <v>1</v>
      </c>
      <c r="I130">
        <v>-1.54</v>
      </c>
      <c r="J130">
        <v>34</v>
      </c>
      <c r="K130" t="s">
        <v>1944</v>
      </c>
    </row>
    <row r="131" spans="1:11" hidden="1" x14ac:dyDescent="0.25">
      <c r="A131" t="s">
        <v>253</v>
      </c>
      <c r="B131" t="s">
        <v>254</v>
      </c>
      <c r="C131">
        <f t="shared" ref="C131:C194" si="2">MAX(E131,I131)</f>
        <v>-1.55</v>
      </c>
      <c r="D131" s="3">
        <v>1</v>
      </c>
      <c r="E131">
        <v>-1.9</v>
      </c>
      <c r="F131">
        <v>86</v>
      </c>
      <c r="G131" t="s">
        <v>2333</v>
      </c>
      <c r="H131" s="3">
        <v>1</v>
      </c>
      <c r="I131">
        <v>-1.55</v>
      </c>
      <c r="J131">
        <v>71</v>
      </c>
      <c r="K131" t="s">
        <v>2332</v>
      </c>
    </row>
    <row r="132" spans="1:11" hidden="1" x14ac:dyDescent="0.25">
      <c r="A132" t="s">
        <v>1155</v>
      </c>
      <c r="B132" t="s">
        <v>1156</v>
      </c>
      <c r="C132">
        <f t="shared" si="2"/>
        <v>-1.55</v>
      </c>
      <c r="D132" s="3">
        <v>1</v>
      </c>
      <c r="E132">
        <v>-1.55</v>
      </c>
      <c r="F132">
        <v>28</v>
      </c>
      <c r="G132" t="s">
        <v>1863</v>
      </c>
      <c r="H132" s="3">
        <v>1</v>
      </c>
      <c r="I132">
        <v>-2.04</v>
      </c>
      <c r="J132">
        <v>19</v>
      </c>
      <c r="K132" t="s">
        <v>1862</v>
      </c>
    </row>
    <row r="133" spans="1:11" hidden="1" x14ac:dyDescent="0.25">
      <c r="A133" t="s">
        <v>733</v>
      </c>
      <c r="B133" t="s">
        <v>734</v>
      </c>
      <c r="C133">
        <f t="shared" si="2"/>
        <v>-1.56</v>
      </c>
      <c r="D133" s="3">
        <v>1</v>
      </c>
      <c r="E133">
        <v>-1.56</v>
      </c>
      <c r="F133">
        <v>42</v>
      </c>
      <c r="G133" t="s">
        <v>2087</v>
      </c>
      <c r="H133" s="3">
        <v>1</v>
      </c>
      <c r="I133">
        <v>-2.09</v>
      </c>
      <c r="J133">
        <v>31</v>
      </c>
      <c r="K133" t="s">
        <v>2086</v>
      </c>
    </row>
    <row r="134" spans="1:11" hidden="1" x14ac:dyDescent="0.25">
      <c r="A134" t="s">
        <v>541</v>
      </c>
      <c r="B134" t="s">
        <v>542</v>
      </c>
      <c r="C134">
        <f t="shared" si="2"/>
        <v>-1.57</v>
      </c>
      <c r="D134" s="3">
        <v>1</v>
      </c>
      <c r="E134">
        <v>-1.57</v>
      </c>
      <c r="F134">
        <v>19</v>
      </c>
      <c r="G134" t="s">
        <v>2179</v>
      </c>
      <c r="H134" s="3">
        <v>1</v>
      </c>
      <c r="I134">
        <v>-2.2599999999999998</v>
      </c>
      <c r="J134">
        <v>15</v>
      </c>
      <c r="K134" t="s">
        <v>2178</v>
      </c>
    </row>
    <row r="135" spans="1:11" hidden="1" x14ac:dyDescent="0.25">
      <c r="A135" t="s">
        <v>1028</v>
      </c>
      <c r="B135" t="s">
        <v>1029</v>
      </c>
      <c r="C135">
        <f t="shared" si="2"/>
        <v>-1.57</v>
      </c>
      <c r="D135" s="3">
        <v>1</v>
      </c>
      <c r="E135">
        <v>-1.57</v>
      </c>
      <c r="F135">
        <v>5</v>
      </c>
      <c r="G135" t="s">
        <v>1935</v>
      </c>
      <c r="H135" s="3">
        <v>1</v>
      </c>
      <c r="I135">
        <v>-3.21</v>
      </c>
      <c r="J135">
        <v>2</v>
      </c>
      <c r="K135" t="s">
        <v>1934</v>
      </c>
    </row>
    <row r="136" spans="1:11" hidden="1" x14ac:dyDescent="0.25">
      <c r="A136" t="s">
        <v>1110</v>
      </c>
      <c r="B136" t="s">
        <v>1111</v>
      </c>
      <c r="C136">
        <f t="shared" si="2"/>
        <v>-1.57</v>
      </c>
      <c r="D136" s="3">
        <v>1</v>
      </c>
      <c r="E136">
        <v>-1.57</v>
      </c>
      <c r="F136">
        <v>42</v>
      </c>
      <c r="G136" t="s">
        <v>1887</v>
      </c>
      <c r="H136" s="3">
        <v>1</v>
      </c>
      <c r="I136">
        <v>-1.99</v>
      </c>
      <c r="J136">
        <v>37</v>
      </c>
      <c r="K136" t="s">
        <v>1886</v>
      </c>
    </row>
    <row r="137" spans="1:11" hidden="1" x14ac:dyDescent="0.25">
      <c r="A137" t="s">
        <v>184</v>
      </c>
      <c r="B137" t="s">
        <v>185</v>
      </c>
      <c r="C137">
        <f t="shared" si="2"/>
        <v>-1.58</v>
      </c>
      <c r="D137" s="3">
        <v>1</v>
      </c>
      <c r="E137">
        <v>-1.58</v>
      </c>
      <c r="F137">
        <v>45</v>
      </c>
      <c r="G137" t="s">
        <v>2369</v>
      </c>
      <c r="H137" s="3">
        <v>1</v>
      </c>
      <c r="I137">
        <v>-1.88</v>
      </c>
      <c r="J137">
        <v>29</v>
      </c>
      <c r="K137" t="s">
        <v>2368</v>
      </c>
    </row>
    <row r="138" spans="1:11" hidden="1" x14ac:dyDescent="0.25">
      <c r="A138" t="s">
        <v>239</v>
      </c>
      <c r="B138" t="s">
        <v>240</v>
      </c>
      <c r="C138">
        <f t="shared" si="2"/>
        <v>-1.59</v>
      </c>
      <c r="D138" s="3">
        <v>1</v>
      </c>
      <c r="E138">
        <v>-1.59</v>
      </c>
      <c r="F138">
        <v>8</v>
      </c>
      <c r="G138" t="s">
        <v>2341</v>
      </c>
      <c r="H138" s="3">
        <v>1</v>
      </c>
      <c r="I138">
        <v>-2.37</v>
      </c>
      <c r="J138">
        <v>6</v>
      </c>
      <c r="K138" t="s">
        <v>2340</v>
      </c>
    </row>
    <row r="139" spans="1:11" hidden="1" x14ac:dyDescent="0.25">
      <c r="A139" t="s">
        <v>530</v>
      </c>
      <c r="B139" t="s">
        <v>531</v>
      </c>
      <c r="C139">
        <f t="shared" si="2"/>
        <v>-1.59</v>
      </c>
      <c r="D139" s="3">
        <v>1</v>
      </c>
      <c r="E139">
        <v>-2.44</v>
      </c>
      <c r="F139">
        <v>14</v>
      </c>
      <c r="G139" t="s">
        <v>2185</v>
      </c>
      <c r="H139" s="3">
        <v>1</v>
      </c>
      <c r="I139">
        <v>-1.59</v>
      </c>
      <c r="J139">
        <v>16</v>
      </c>
      <c r="K139" t="s">
        <v>2184</v>
      </c>
    </row>
    <row r="140" spans="1:11" hidden="1" x14ac:dyDescent="0.25">
      <c r="A140" t="s">
        <v>243</v>
      </c>
      <c r="C140">
        <f t="shared" si="2"/>
        <v>-1.6</v>
      </c>
      <c r="D140" s="3">
        <v>1</v>
      </c>
      <c r="E140">
        <v>-1.6</v>
      </c>
      <c r="F140">
        <v>38</v>
      </c>
      <c r="G140" t="s">
        <v>2339</v>
      </c>
      <c r="H140" s="3">
        <v>1</v>
      </c>
      <c r="I140">
        <v>-1.93</v>
      </c>
      <c r="J140">
        <v>25</v>
      </c>
      <c r="K140" t="s">
        <v>2338</v>
      </c>
    </row>
    <row r="141" spans="1:11" hidden="1" x14ac:dyDescent="0.25">
      <c r="A141" t="s">
        <v>854</v>
      </c>
      <c r="B141" t="s">
        <v>855</v>
      </c>
      <c r="C141">
        <f t="shared" si="2"/>
        <v>-1.6</v>
      </c>
      <c r="D141" s="3">
        <v>1</v>
      </c>
      <c r="E141">
        <v>-1.6</v>
      </c>
      <c r="F141">
        <v>11</v>
      </c>
      <c r="G141" t="s">
        <v>2023</v>
      </c>
      <c r="H141" s="3">
        <v>1</v>
      </c>
      <c r="I141">
        <v>-2.4500000000000002</v>
      </c>
      <c r="J141">
        <v>7</v>
      </c>
      <c r="K141" t="s">
        <v>2022</v>
      </c>
    </row>
    <row r="142" spans="1:11" hidden="1" x14ac:dyDescent="0.25">
      <c r="A142" t="s">
        <v>292</v>
      </c>
      <c r="C142">
        <f t="shared" si="2"/>
        <v>-1.61</v>
      </c>
      <c r="D142" s="3">
        <v>1</v>
      </c>
      <c r="E142">
        <v>-1.61</v>
      </c>
      <c r="F142">
        <v>49</v>
      </c>
      <c r="G142" t="s">
        <v>2312</v>
      </c>
      <c r="H142" s="3">
        <v>1</v>
      </c>
      <c r="I142">
        <v>-1.74</v>
      </c>
      <c r="J142">
        <v>21</v>
      </c>
      <c r="K142" t="s">
        <v>2311</v>
      </c>
    </row>
    <row r="143" spans="1:11" hidden="1" x14ac:dyDescent="0.25">
      <c r="A143" t="s">
        <v>173</v>
      </c>
      <c r="B143" t="s">
        <v>174</v>
      </c>
      <c r="C143">
        <f t="shared" si="2"/>
        <v>-1.64</v>
      </c>
      <c r="D143" s="3">
        <v>1</v>
      </c>
      <c r="E143">
        <v>-1.64</v>
      </c>
      <c r="F143">
        <v>22</v>
      </c>
      <c r="G143" t="s">
        <v>2375</v>
      </c>
      <c r="H143" s="3">
        <v>1</v>
      </c>
      <c r="I143">
        <v>-2.19</v>
      </c>
      <c r="J143">
        <v>21</v>
      </c>
      <c r="K143" t="s">
        <v>2374</v>
      </c>
    </row>
    <row r="144" spans="1:11" hidden="1" x14ac:dyDescent="0.25">
      <c r="A144" t="s">
        <v>1072</v>
      </c>
      <c r="B144" t="s">
        <v>1073</v>
      </c>
      <c r="C144">
        <f t="shared" si="2"/>
        <v>-1.64</v>
      </c>
      <c r="D144" s="3">
        <v>1</v>
      </c>
      <c r="E144">
        <v>-2.63</v>
      </c>
      <c r="F144">
        <v>7</v>
      </c>
      <c r="G144" t="s">
        <v>1909</v>
      </c>
      <c r="H144" s="3">
        <v>1</v>
      </c>
      <c r="I144">
        <v>-1.64</v>
      </c>
      <c r="J144">
        <v>6</v>
      </c>
      <c r="K144" t="s">
        <v>1908</v>
      </c>
    </row>
    <row r="145" spans="1:11" hidden="1" x14ac:dyDescent="0.25">
      <c r="A145" t="s">
        <v>370</v>
      </c>
      <c r="B145" t="s">
        <v>371</v>
      </c>
      <c r="C145">
        <f t="shared" si="2"/>
        <v>-1.65</v>
      </c>
      <c r="D145" s="3">
        <v>1</v>
      </c>
      <c r="E145">
        <v>-2.83</v>
      </c>
      <c r="F145">
        <v>3</v>
      </c>
      <c r="G145" t="s">
        <v>2268</v>
      </c>
      <c r="H145" s="3">
        <v>1</v>
      </c>
      <c r="I145">
        <v>-1.65</v>
      </c>
      <c r="J145">
        <v>3</v>
      </c>
      <c r="K145" t="s">
        <v>2267</v>
      </c>
    </row>
    <row r="146" spans="1:11" hidden="1" x14ac:dyDescent="0.25">
      <c r="A146" t="s">
        <v>615</v>
      </c>
      <c r="B146" t="s">
        <v>616</v>
      </c>
      <c r="C146">
        <f t="shared" si="2"/>
        <v>-1.65</v>
      </c>
      <c r="D146" s="3">
        <v>1</v>
      </c>
      <c r="E146">
        <v>-1.65</v>
      </c>
      <c r="F146">
        <v>59</v>
      </c>
      <c r="G146" t="s">
        <v>2145</v>
      </c>
      <c r="H146" s="3">
        <v>1</v>
      </c>
      <c r="I146">
        <v>-1.73</v>
      </c>
      <c r="J146">
        <v>54</v>
      </c>
      <c r="K146" t="s">
        <v>2144</v>
      </c>
    </row>
    <row r="147" spans="1:11" hidden="1" x14ac:dyDescent="0.25">
      <c r="A147" t="s">
        <v>1053</v>
      </c>
      <c r="B147" t="s">
        <v>1054</v>
      </c>
      <c r="C147">
        <f t="shared" si="2"/>
        <v>-1.67</v>
      </c>
      <c r="D147" s="3">
        <v>1</v>
      </c>
      <c r="E147">
        <v>-2.7</v>
      </c>
      <c r="F147">
        <v>1</v>
      </c>
      <c r="G147" t="s">
        <v>1919</v>
      </c>
      <c r="H147" s="3">
        <v>1</v>
      </c>
      <c r="I147">
        <v>-1.67</v>
      </c>
      <c r="J147">
        <v>5</v>
      </c>
      <c r="K147" t="s">
        <v>1918</v>
      </c>
    </row>
    <row r="148" spans="1:11" hidden="1" x14ac:dyDescent="0.25">
      <c r="A148" t="s">
        <v>1022</v>
      </c>
      <c r="C148">
        <f t="shared" si="2"/>
        <v>-1.68</v>
      </c>
      <c r="D148" s="3">
        <v>1</v>
      </c>
      <c r="E148">
        <v>-1.68</v>
      </c>
      <c r="F148">
        <v>40</v>
      </c>
      <c r="G148" t="s">
        <v>1939</v>
      </c>
      <c r="H148" s="3">
        <v>1</v>
      </c>
      <c r="I148">
        <v>-2.1</v>
      </c>
      <c r="J148">
        <v>25</v>
      </c>
      <c r="K148" t="s">
        <v>1938</v>
      </c>
    </row>
    <row r="149" spans="1:11" hidden="1" x14ac:dyDescent="0.25">
      <c r="A149" t="s">
        <v>66</v>
      </c>
      <c r="B149" t="s">
        <v>63</v>
      </c>
      <c r="C149">
        <f t="shared" si="2"/>
        <v>-1.69</v>
      </c>
      <c r="D149" s="3">
        <v>1</v>
      </c>
      <c r="E149">
        <v>-2.86</v>
      </c>
      <c r="F149">
        <v>6</v>
      </c>
      <c r="G149" t="s">
        <v>2427</v>
      </c>
      <c r="H149" s="3">
        <v>1</v>
      </c>
      <c r="I149">
        <v>-1.69</v>
      </c>
      <c r="J149">
        <v>6</v>
      </c>
      <c r="K149" t="s">
        <v>2426</v>
      </c>
    </row>
    <row r="150" spans="1:11" hidden="1" x14ac:dyDescent="0.25">
      <c r="A150" t="s">
        <v>520</v>
      </c>
      <c r="C150">
        <f t="shared" si="2"/>
        <v>-1.69</v>
      </c>
      <c r="D150" s="3">
        <v>1</v>
      </c>
      <c r="E150">
        <v>-2.19</v>
      </c>
      <c r="F150">
        <v>37</v>
      </c>
      <c r="G150" t="s">
        <v>2187</v>
      </c>
      <c r="H150" s="3">
        <v>1</v>
      </c>
      <c r="I150">
        <v>-1.69</v>
      </c>
      <c r="J150">
        <v>22</v>
      </c>
      <c r="K150" t="s">
        <v>2186</v>
      </c>
    </row>
    <row r="151" spans="1:11" hidden="1" x14ac:dyDescent="0.25">
      <c r="A151" t="s">
        <v>1091</v>
      </c>
      <c r="C151">
        <f t="shared" si="2"/>
        <v>-1.69</v>
      </c>
      <c r="D151" s="3">
        <v>1</v>
      </c>
      <c r="E151">
        <v>-1.69</v>
      </c>
      <c r="F151">
        <v>87</v>
      </c>
      <c r="G151" t="s">
        <v>1899</v>
      </c>
      <c r="H151" s="3">
        <v>1</v>
      </c>
      <c r="I151">
        <v>-2.25</v>
      </c>
      <c r="J151">
        <v>73</v>
      </c>
      <c r="K151" t="s">
        <v>1898</v>
      </c>
    </row>
    <row r="152" spans="1:11" hidden="1" x14ac:dyDescent="0.25">
      <c r="A152" t="s">
        <v>1009</v>
      </c>
      <c r="C152">
        <f t="shared" si="2"/>
        <v>-1.7</v>
      </c>
      <c r="D152" s="3">
        <v>1</v>
      </c>
      <c r="E152">
        <v>-2.1</v>
      </c>
      <c r="F152">
        <v>47</v>
      </c>
      <c r="G152" t="s">
        <v>1947</v>
      </c>
      <c r="H152" s="3">
        <v>1</v>
      </c>
      <c r="I152">
        <v>-1.7</v>
      </c>
      <c r="J152">
        <v>34</v>
      </c>
      <c r="K152" t="s">
        <v>1946</v>
      </c>
    </row>
    <row r="153" spans="1:11" hidden="1" x14ac:dyDescent="0.25">
      <c r="A153" t="s">
        <v>220</v>
      </c>
      <c r="B153" t="s">
        <v>221</v>
      </c>
      <c r="C153">
        <f t="shared" si="2"/>
        <v>-1.71</v>
      </c>
      <c r="D153" s="3">
        <v>1</v>
      </c>
      <c r="E153">
        <v>-1.71</v>
      </c>
      <c r="F153">
        <v>2</v>
      </c>
      <c r="G153" t="s">
        <v>2350</v>
      </c>
      <c r="H153" s="3">
        <v>1</v>
      </c>
      <c r="I153">
        <v>-2.88</v>
      </c>
      <c r="J153">
        <v>4</v>
      </c>
      <c r="K153" t="s">
        <v>2349</v>
      </c>
    </row>
    <row r="154" spans="1:11" hidden="1" x14ac:dyDescent="0.25">
      <c r="A154" t="s">
        <v>1025</v>
      </c>
      <c r="B154" t="s">
        <v>1016</v>
      </c>
      <c r="C154">
        <f t="shared" si="2"/>
        <v>-1.71</v>
      </c>
      <c r="D154" s="3">
        <v>1</v>
      </c>
      <c r="E154">
        <v>-2.79</v>
      </c>
      <c r="F154">
        <v>8</v>
      </c>
      <c r="G154" t="s">
        <v>1937</v>
      </c>
      <c r="H154" s="3">
        <v>1</v>
      </c>
      <c r="I154">
        <v>-1.71</v>
      </c>
      <c r="J154">
        <v>9</v>
      </c>
      <c r="K154" t="s">
        <v>1936</v>
      </c>
    </row>
    <row r="155" spans="1:11" hidden="1" x14ac:dyDescent="0.25">
      <c r="A155" t="s">
        <v>981</v>
      </c>
      <c r="B155" t="s">
        <v>982</v>
      </c>
      <c r="C155">
        <f t="shared" si="2"/>
        <v>-1.72</v>
      </c>
      <c r="D155" s="3">
        <v>1</v>
      </c>
      <c r="E155">
        <v>-1.72</v>
      </c>
      <c r="F155">
        <v>14</v>
      </c>
      <c r="G155" t="s">
        <v>1963</v>
      </c>
      <c r="H155" s="3">
        <v>1</v>
      </c>
      <c r="I155">
        <v>-1.93</v>
      </c>
      <c r="J155">
        <v>11</v>
      </c>
      <c r="K155" t="s">
        <v>1962</v>
      </c>
    </row>
    <row r="156" spans="1:11" hidden="1" x14ac:dyDescent="0.25">
      <c r="A156" t="s">
        <v>466</v>
      </c>
      <c r="B156" t="s">
        <v>467</v>
      </c>
      <c r="C156">
        <f t="shared" si="2"/>
        <v>-1.73</v>
      </c>
      <c r="D156" s="3">
        <v>1</v>
      </c>
      <c r="E156">
        <v>-2.16</v>
      </c>
      <c r="F156">
        <v>10</v>
      </c>
      <c r="G156" t="s">
        <v>2217</v>
      </c>
      <c r="H156" s="3">
        <v>1</v>
      </c>
      <c r="I156">
        <v>-1.73</v>
      </c>
      <c r="J156">
        <v>4</v>
      </c>
      <c r="K156" t="s">
        <v>2216</v>
      </c>
    </row>
    <row r="157" spans="1:11" hidden="1" x14ac:dyDescent="0.25">
      <c r="A157" t="s">
        <v>545</v>
      </c>
      <c r="B157" t="s">
        <v>546</v>
      </c>
      <c r="C157">
        <f t="shared" si="2"/>
        <v>-1.73</v>
      </c>
      <c r="D157" s="3">
        <v>1</v>
      </c>
      <c r="E157">
        <v>-1.73</v>
      </c>
      <c r="F157">
        <v>9</v>
      </c>
      <c r="G157" t="s">
        <v>2177</v>
      </c>
      <c r="H157" s="3">
        <v>1</v>
      </c>
      <c r="I157">
        <v>-1.92</v>
      </c>
      <c r="J157">
        <v>4</v>
      </c>
      <c r="K157" t="s">
        <v>2176</v>
      </c>
    </row>
    <row r="158" spans="1:11" hidden="1" x14ac:dyDescent="0.25">
      <c r="A158" t="s">
        <v>180</v>
      </c>
      <c r="B158" t="s">
        <v>181</v>
      </c>
      <c r="C158">
        <f t="shared" si="2"/>
        <v>-1.75</v>
      </c>
      <c r="D158" s="3">
        <v>1</v>
      </c>
      <c r="E158">
        <v>-2.09</v>
      </c>
      <c r="F158">
        <v>86</v>
      </c>
      <c r="G158" t="s">
        <v>2371</v>
      </c>
      <c r="H158" s="3">
        <v>1</v>
      </c>
      <c r="I158">
        <v>-1.75</v>
      </c>
      <c r="J158">
        <v>63</v>
      </c>
      <c r="K158" t="s">
        <v>2370</v>
      </c>
    </row>
    <row r="159" spans="1:11" hidden="1" x14ac:dyDescent="0.25">
      <c r="A159" t="s">
        <v>474</v>
      </c>
      <c r="B159" t="s">
        <v>471</v>
      </c>
      <c r="C159">
        <f t="shared" si="2"/>
        <v>-1.75</v>
      </c>
      <c r="D159" s="3">
        <v>1</v>
      </c>
      <c r="E159">
        <v>-1.89</v>
      </c>
      <c r="F159">
        <v>60</v>
      </c>
      <c r="G159" t="s">
        <v>2213</v>
      </c>
      <c r="H159" s="3">
        <v>1</v>
      </c>
      <c r="I159">
        <v>-1.75</v>
      </c>
      <c r="J159">
        <v>35</v>
      </c>
      <c r="K159" t="s">
        <v>2212</v>
      </c>
    </row>
    <row r="160" spans="1:11" hidden="1" x14ac:dyDescent="0.25">
      <c r="A160" t="s">
        <v>737</v>
      </c>
      <c r="B160" t="s">
        <v>738</v>
      </c>
      <c r="C160">
        <f t="shared" si="2"/>
        <v>-1.75</v>
      </c>
      <c r="D160" s="3">
        <v>1</v>
      </c>
      <c r="E160">
        <v>-2.06</v>
      </c>
      <c r="F160">
        <v>55</v>
      </c>
      <c r="G160" t="s">
        <v>2085</v>
      </c>
      <c r="H160" s="3">
        <v>1</v>
      </c>
      <c r="I160">
        <v>-1.75</v>
      </c>
      <c r="J160">
        <v>31</v>
      </c>
      <c r="K160" t="s">
        <v>2084</v>
      </c>
    </row>
    <row r="161" spans="1:11" hidden="1" x14ac:dyDescent="0.25">
      <c r="A161" t="s">
        <v>779</v>
      </c>
      <c r="C161">
        <f t="shared" si="2"/>
        <v>-1.75</v>
      </c>
      <c r="D161" s="3">
        <v>1</v>
      </c>
      <c r="E161">
        <v>-1.77</v>
      </c>
      <c r="F161">
        <v>88</v>
      </c>
      <c r="G161" t="s">
        <v>2063</v>
      </c>
      <c r="H161" s="3">
        <v>1</v>
      </c>
      <c r="I161">
        <v>-1.75</v>
      </c>
      <c r="J161">
        <v>62</v>
      </c>
      <c r="K161" t="s">
        <v>2062</v>
      </c>
    </row>
    <row r="162" spans="1:11" hidden="1" x14ac:dyDescent="0.25">
      <c r="A162" t="s">
        <v>33</v>
      </c>
      <c r="B162" t="s">
        <v>34</v>
      </c>
      <c r="C162">
        <f t="shared" si="2"/>
        <v>-1.76</v>
      </c>
      <c r="D162" s="3">
        <v>1</v>
      </c>
      <c r="E162">
        <v>-1.76</v>
      </c>
      <c r="F162">
        <v>24</v>
      </c>
      <c r="G162" t="s">
        <v>2443</v>
      </c>
      <c r="H162" s="3">
        <v>1</v>
      </c>
      <c r="I162">
        <v>-2.23</v>
      </c>
      <c r="J162">
        <v>18</v>
      </c>
      <c r="K162" t="s">
        <v>2442</v>
      </c>
    </row>
    <row r="163" spans="1:11" hidden="1" x14ac:dyDescent="0.25">
      <c r="A163" t="s">
        <v>217</v>
      </c>
      <c r="C163">
        <f t="shared" si="2"/>
        <v>-1.76</v>
      </c>
      <c r="D163" s="3">
        <v>1</v>
      </c>
      <c r="E163">
        <v>-1.76</v>
      </c>
      <c r="F163">
        <v>37</v>
      </c>
      <c r="G163" t="s">
        <v>2351</v>
      </c>
      <c r="H163" s="3">
        <v>1</v>
      </c>
      <c r="I163">
        <v>-2.1</v>
      </c>
      <c r="J163">
        <v>25</v>
      </c>
      <c r="K163" t="s">
        <v>2338</v>
      </c>
    </row>
    <row r="164" spans="1:11" hidden="1" x14ac:dyDescent="0.25">
      <c r="A164" t="s">
        <v>1114</v>
      </c>
      <c r="B164" t="s">
        <v>1115</v>
      </c>
      <c r="C164">
        <f t="shared" si="2"/>
        <v>-1.76</v>
      </c>
      <c r="D164" s="3">
        <v>1</v>
      </c>
      <c r="E164">
        <v>-2.56</v>
      </c>
      <c r="F164">
        <v>15</v>
      </c>
      <c r="G164" t="s">
        <v>1885</v>
      </c>
      <c r="H164" s="3">
        <v>1</v>
      </c>
      <c r="I164">
        <v>-1.76</v>
      </c>
      <c r="J164">
        <v>13</v>
      </c>
      <c r="K164" t="s">
        <v>1884</v>
      </c>
    </row>
    <row r="165" spans="1:11" hidden="1" x14ac:dyDescent="0.25">
      <c r="A165" t="s">
        <v>814</v>
      </c>
      <c r="B165" t="s">
        <v>815</v>
      </c>
      <c r="C165">
        <f t="shared" si="2"/>
        <v>-1.77</v>
      </c>
      <c r="D165" s="3">
        <v>1</v>
      </c>
      <c r="E165">
        <v>-2.13</v>
      </c>
      <c r="F165">
        <v>21</v>
      </c>
      <c r="G165" t="s">
        <v>2043</v>
      </c>
      <c r="H165" s="3">
        <v>1</v>
      </c>
      <c r="I165">
        <v>-1.77</v>
      </c>
      <c r="J165">
        <v>14</v>
      </c>
      <c r="K165" t="s">
        <v>2042</v>
      </c>
    </row>
    <row r="166" spans="1:11" hidden="1" x14ac:dyDescent="0.25">
      <c r="A166" t="s">
        <v>236</v>
      </c>
      <c r="B166" t="s">
        <v>233</v>
      </c>
      <c r="C166">
        <f t="shared" si="2"/>
        <v>-1.8</v>
      </c>
      <c r="D166" s="3">
        <v>1</v>
      </c>
      <c r="E166">
        <v>-1.8</v>
      </c>
      <c r="F166">
        <v>12</v>
      </c>
      <c r="G166" t="s">
        <v>2343</v>
      </c>
      <c r="H166" s="3">
        <v>1</v>
      </c>
      <c r="I166">
        <v>-2.5</v>
      </c>
      <c r="J166">
        <v>10</v>
      </c>
      <c r="K166" t="s">
        <v>2342</v>
      </c>
    </row>
    <row r="167" spans="1:11" hidden="1" x14ac:dyDescent="0.25">
      <c r="A167" t="s">
        <v>350</v>
      </c>
      <c r="B167" t="s">
        <v>351</v>
      </c>
      <c r="C167">
        <f t="shared" si="2"/>
        <v>-1.81</v>
      </c>
      <c r="D167" s="3">
        <v>1</v>
      </c>
      <c r="E167">
        <v>-1.81</v>
      </c>
      <c r="F167">
        <v>26</v>
      </c>
      <c r="G167" t="s">
        <v>2278</v>
      </c>
      <c r="H167" s="3">
        <v>1</v>
      </c>
      <c r="I167">
        <v>-2.1</v>
      </c>
      <c r="J167">
        <v>16</v>
      </c>
      <c r="K167" t="s">
        <v>2277</v>
      </c>
    </row>
    <row r="168" spans="1:11" hidden="1" x14ac:dyDescent="0.25">
      <c r="A168" t="s">
        <v>1088</v>
      </c>
      <c r="C168">
        <f t="shared" si="2"/>
        <v>-1.81</v>
      </c>
      <c r="D168" s="3">
        <v>1</v>
      </c>
      <c r="E168">
        <v>-1.81</v>
      </c>
      <c r="F168">
        <v>73</v>
      </c>
      <c r="G168" t="s">
        <v>1901</v>
      </c>
      <c r="H168" s="3">
        <v>1</v>
      </c>
      <c r="I168">
        <v>-2.1</v>
      </c>
      <c r="J168">
        <v>60</v>
      </c>
      <c r="K168" t="s">
        <v>1900</v>
      </c>
    </row>
    <row r="169" spans="1:11" hidden="1" x14ac:dyDescent="0.25">
      <c r="A169" t="s">
        <v>764</v>
      </c>
      <c r="B169" t="s">
        <v>765</v>
      </c>
      <c r="C169">
        <f t="shared" si="2"/>
        <v>-1.82</v>
      </c>
      <c r="D169" s="3">
        <v>1</v>
      </c>
      <c r="E169">
        <v>-1.82</v>
      </c>
      <c r="F169">
        <v>12</v>
      </c>
      <c r="G169" t="s">
        <v>2071</v>
      </c>
      <c r="H169" s="3">
        <v>1</v>
      </c>
      <c r="I169">
        <v>-2.4300000000000002</v>
      </c>
      <c r="J169">
        <v>3</v>
      </c>
      <c r="K169" t="s">
        <v>2070</v>
      </c>
    </row>
    <row r="170" spans="1:11" hidden="1" x14ac:dyDescent="0.25">
      <c r="A170" t="s">
        <v>872</v>
      </c>
      <c r="B170" t="s">
        <v>873</v>
      </c>
      <c r="C170">
        <f t="shared" si="2"/>
        <v>-1.82</v>
      </c>
      <c r="D170" s="3">
        <v>1</v>
      </c>
      <c r="E170">
        <v>-2.16</v>
      </c>
      <c r="F170">
        <v>33</v>
      </c>
      <c r="G170" t="s">
        <v>2013</v>
      </c>
      <c r="H170" s="3">
        <v>1</v>
      </c>
      <c r="I170">
        <v>-1.82</v>
      </c>
      <c r="J170">
        <v>20</v>
      </c>
      <c r="K170" t="s">
        <v>2012</v>
      </c>
    </row>
    <row r="171" spans="1:11" hidden="1" x14ac:dyDescent="0.25">
      <c r="A171" t="s">
        <v>1133</v>
      </c>
      <c r="C171">
        <f t="shared" si="2"/>
        <v>-1.83</v>
      </c>
      <c r="D171" s="3">
        <v>1</v>
      </c>
      <c r="E171">
        <v>-1.92</v>
      </c>
      <c r="F171">
        <v>46</v>
      </c>
      <c r="G171" t="s">
        <v>1875</v>
      </c>
      <c r="H171" s="3">
        <v>1</v>
      </c>
      <c r="I171">
        <v>-1.83</v>
      </c>
      <c r="J171">
        <v>36</v>
      </c>
      <c r="K171" t="s">
        <v>1874</v>
      </c>
    </row>
    <row r="172" spans="1:11" hidden="1" x14ac:dyDescent="0.25">
      <c r="A172" t="s">
        <v>803</v>
      </c>
      <c r="B172" t="s">
        <v>804</v>
      </c>
      <c r="C172">
        <f t="shared" si="2"/>
        <v>-1.84</v>
      </c>
      <c r="D172" s="3">
        <v>1</v>
      </c>
      <c r="E172">
        <v>-1.84</v>
      </c>
      <c r="F172">
        <v>18</v>
      </c>
      <c r="G172" t="s">
        <v>2049</v>
      </c>
      <c r="H172" s="3">
        <v>1</v>
      </c>
      <c r="I172">
        <v>-2.15</v>
      </c>
      <c r="J172">
        <v>14</v>
      </c>
      <c r="K172" t="s">
        <v>2048</v>
      </c>
    </row>
    <row r="173" spans="1:11" hidden="1" x14ac:dyDescent="0.25">
      <c r="A173" t="s">
        <v>20</v>
      </c>
      <c r="C173">
        <f t="shared" si="2"/>
        <v>-1.85</v>
      </c>
      <c r="D173" s="3">
        <v>1</v>
      </c>
      <c r="E173">
        <v>-1.85</v>
      </c>
      <c r="F173">
        <v>15</v>
      </c>
      <c r="G173" t="s">
        <v>2449</v>
      </c>
      <c r="H173" s="3">
        <v>1</v>
      </c>
      <c r="I173">
        <v>-2.11</v>
      </c>
      <c r="J173">
        <v>15</v>
      </c>
      <c r="K173" t="s">
        <v>2448</v>
      </c>
    </row>
    <row r="174" spans="1:11" hidden="1" x14ac:dyDescent="0.25">
      <c r="A174" t="s">
        <v>689</v>
      </c>
      <c r="B174" t="s">
        <v>690</v>
      </c>
      <c r="C174">
        <f t="shared" si="2"/>
        <v>-1.86</v>
      </c>
      <c r="D174" s="3">
        <v>1</v>
      </c>
      <c r="E174">
        <v>-1.86</v>
      </c>
      <c r="F174">
        <v>12</v>
      </c>
      <c r="G174" t="s">
        <v>2109</v>
      </c>
      <c r="H174" s="3">
        <v>1</v>
      </c>
      <c r="I174">
        <v>-2.65</v>
      </c>
      <c r="J174">
        <v>7</v>
      </c>
      <c r="K174" t="s">
        <v>2108</v>
      </c>
    </row>
    <row r="175" spans="1:11" hidden="1" x14ac:dyDescent="0.25">
      <c r="A175" t="s">
        <v>1069</v>
      </c>
      <c r="C175">
        <f t="shared" si="2"/>
        <v>-1.86</v>
      </c>
      <c r="D175" s="3">
        <v>1</v>
      </c>
      <c r="E175">
        <v>-2.0699999999999998</v>
      </c>
      <c r="F175">
        <v>54</v>
      </c>
      <c r="G175" t="s">
        <v>1911</v>
      </c>
      <c r="H175" s="3">
        <v>1</v>
      </c>
      <c r="I175">
        <v>-1.86</v>
      </c>
      <c r="J175">
        <v>35</v>
      </c>
      <c r="K175" t="s">
        <v>1910</v>
      </c>
    </row>
    <row r="176" spans="1:11" hidden="1" x14ac:dyDescent="0.25">
      <c r="A176" t="s">
        <v>37</v>
      </c>
      <c r="B176" t="s">
        <v>38</v>
      </c>
      <c r="C176">
        <f t="shared" si="2"/>
        <v>-1.87</v>
      </c>
      <c r="D176" s="3">
        <v>1</v>
      </c>
      <c r="E176">
        <v>-1.87</v>
      </c>
      <c r="F176">
        <v>76</v>
      </c>
      <c r="G176" t="s">
        <v>2441</v>
      </c>
      <c r="H176" s="3">
        <v>1</v>
      </c>
      <c r="I176">
        <v>-2.0699999999999998</v>
      </c>
      <c r="J176">
        <v>63</v>
      </c>
      <c r="K176" t="s">
        <v>2440</v>
      </c>
    </row>
    <row r="177" spans="1:11" hidden="1" x14ac:dyDescent="0.25">
      <c r="A177" t="s">
        <v>793</v>
      </c>
      <c r="B177" t="s">
        <v>786</v>
      </c>
      <c r="C177">
        <f t="shared" si="2"/>
        <v>-1.87</v>
      </c>
      <c r="D177" s="3">
        <v>1</v>
      </c>
      <c r="E177">
        <v>-1.87</v>
      </c>
      <c r="F177">
        <v>34</v>
      </c>
      <c r="G177" t="s">
        <v>2055</v>
      </c>
      <c r="H177" s="3">
        <v>1</v>
      </c>
      <c r="I177">
        <v>-1.87</v>
      </c>
      <c r="J177">
        <v>29</v>
      </c>
      <c r="K177" t="s">
        <v>2054</v>
      </c>
    </row>
    <row r="178" spans="1:11" hidden="1" x14ac:dyDescent="0.25">
      <c r="A178" t="s">
        <v>1125</v>
      </c>
      <c r="B178" t="s">
        <v>1126</v>
      </c>
      <c r="C178">
        <f t="shared" si="2"/>
        <v>-1.87</v>
      </c>
      <c r="D178" s="3">
        <v>1</v>
      </c>
      <c r="E178">
        <v>-1.87</v>
      </c>
      <c r="F178">
        <v>13</v>
      </c>
      <c r="G178" t="s">
        <v>1879</v>
      </c>
      <c r="H178" s="3">
        <v>1</v>
      </c>
      <c r="I178">
        <v>-2.4700000000000002</v>
      </c>
      <c r="J178">
        <v>6</v>
      </c>
      <c r="K178" t="s">
        <v>1878</v>
      </c>
    </row>
    <row r="179" spans="1:11" hidden="1" x14ac:dyDescent="0.25">
      <c r="A179" t="s">
        <v>99</v>
      </c>
      <c r="B179" t="s">
        <v>100</v>
      </c>
      <c r="C179">
        <f t="shared" si="2"/>
        <v>-1.88</v>
      </c>
      <c r="D179" s="3">
        <v>1</v>
      </c>
      <c r="E179">
        <v>-1.88</v>
      </c>
      <c r="F179">
        <v>34</v>
      </c>
      <c r="G179" t="s">
        <v>2412</v>
      </c>
      <c r="H179" s="3">
        <v>1</v>
      </c>
      <c r="I179">
        <v>-1.96</v>
      </c>
      <c r="J179">
        <v>19</v>
      </c>
      <c r="K179" t="s">
        <v>2411</v>
      </c>
    </row>
    <row r="180" spans="1:11" hidden="1" x14ac:dyDescent="0.25">
      <c r="A180" t="s">
        <v>127</v>
      </c>
      <c r="B180" t="s">
        <v>128</v>
      </c>
      <c r="C180">
        <f t="shared" si="2"/>
        <v>-1.88</v>
      </c>
      <c r="D180" s="3">
        <v>1</v>
      </c>
      <c r="E180">
        <v>-1.88</v>
      </c>
      <c r="F180">
        <v>47</v>
      </c>
      <c r="G180" t="s">
        <v>2400</v>
      </c>
      <c r="H180" s="3">
        <v>1</v>
      </c>
      <c r="I180">
        <v>-1.99</v>
      </c>
      <c r="J180">
        <v>37</v>
      </c>
      <c r="K180" t="s">
        <v>2399</v>
      </c>
    </row>
    <row r="181" spans="1:11" hidden="1" x14ac:dyDescent="0.25">
      <c r="A181" t="s">
        <v>833</v>
      </c>
      <c r="B181" t="s">
        <v>834</v>
      </c>
      <c r="C181">
        <f t="shared" si="2"/>
        <v>-1.88</v>
      </c>
      <c r="D181" s="3">
        <v>1</v>
      </c>
      <c r="E181">
        <v>-1.88</v>
      </c>
      <c r="F181">
        <v>33</v>
      </c>
      <c r="G181" t="s">
        <v>2033</v>
      </c>
      <c r="H181" s="3">
        <v>1</v>
      </c>
      <c r="I181">
        <v>-2.02</v>
      </c>
      <c r="J181">
        <v>26</v>
      </c>
      <c r="K181" t="s">
        <v>2032</v>
      </c>
    </row>
    <row r="182" spans="1:11" hidden="1" x14ac:dyDescent="0.25">
      <c r="A182" t="s">
        <v>651</v>
      </c>
      <c r="C182">
        <f t="shared" si="2"/>
        <v>-1.89</v>
      </c>
      <c r="D182" s="3">
        <v>1</v>
      </c>
      <c r="E182">
        <v>-2.0699999999999998</v>
      </c>
      <c r="F182">
        <v>49</v>
      </c>
      <c r="G182" t="s">
        <v>2127</v>
      </c>
      <c r="H182" s="3">
        <v>1</v>
      </c>
      <c r="I182">
        <v>-1.89</v>
      </c>
      <c r="J182">
        <v>42</v>
      </c>
      <c r="K182" t="s">
        <v>2126</v>
      </c>
    </row>
    <row r="183" spans="1:11" hidden="1" x14ac:dyDescent="0.25">
      <c r="A183" t="s">
        <v>439</v>
      </c>
      <c r="B183" t="s">
        <v>436</v>
      </c>
      <c r="C183">
        <f t="shared" si="2"/>
        <v>-1.9</v>
      </c>
      <c r="D183" s="3">
        <v>1</v>
      </c>
      <c r="E183">
        <v>-3.27</v>
      </c>
      <c r="F183">
        <v>3</v>
      </c>
      <c r="G183" t="s">
        <v>2233</v>
      </c>
      <c r="H183" s="3">
        <v>1</v>
      </c>
      <c r="I183">
        <v>-1.9</v>
      </c>
      <c r="J183">
        <v>5</v>
      </c>
      <c r="K183" t="s">
        <v>2232</v>
      </c>
    </row>
    <row r="184" spans="1:11" hidden="1" x14ac:dyDescent="0.25">
      <c r="A184" t="s">
        <v>768</v>
      </c>
      <c r="B184" t="s">
        <v>769</v>
      </c>
      <c r="C184">
        <f t="shared" si="2"/>
        <v>-1.9</v>
      </c>
      <c r="D184" s="3">
        <v>1</v>
      </c>
      <c r="E184">
        <v>-2.42</v>
      </c>
      <c r="F184">
        <v>21</v>
      </c>
      <c r="G184" t="s">
        <v>2069</v>
      </c>
      <c r="H184" s="3">
        <v>1</v>
      </c>
      <c r="I184">
        <v>-1.9</v>
      </c>
      <c r="J184">
        <v>16</v>
      </c>
      <c r="K184" t="s">
        <v>2068</v>
      </c>
    </row>
    <row r="185" spans="1:11" hidden="1" x14ac:dyDescent="0.25">
      <c r="A185" t="s">
        <v>948</v>
      </c>
      <c r="C185">
        <f t="shared" si="2"/>
        <v>-1.9</v>
      </c>
      <c r="D185" s="3">
        <v>1</v>
      </c>
      <c r="E185">
        <v>-2.5299999999999998</v>
      </c>
      <c r="F185">
        <v>9</v>
      </c>
      <c r="G185" t="s">
        <v>1979</v>
      </c>
      <c r="H185" s="3">
        <v>1</v>
      </c>
      <c r="I185">
        <v>-1.9</v>
      </c>
      <c r="J185">
        <v>4</v>
      </c>
      <c r="K185" t="s">
        <v>1978</v>
      </c>
    </row>
    <row r="186" spans="1:11" hidden="1" x14ac:dyDescent="0.25">
      <c r="A186" t="s">
        <v>1129</v>
      </c>
      <c r="B186" t="s">
        <v>1130</v>
      </c>
      <c r="C186">
        <f t="shared" si="2"/>
        <v>-1.9</v>
      </c>
      <c r="D186" s="3">
        <v>1</v>
      </c>
      <c r="E186">
        <v>-1.9</v>
      </c>
      <c r="F186">
        <v>69</v>
      </c>
      <c r="G186" t="s">
        <v>1877</v>
      </c>
      <c r="H186" s="3">
        <v>1</v>
      </c>
      <c r="I186">
        <v>-1.96</v>
      </c>
      <c r="J186">
        <v>55</v>
      </c>
      <c r="K186" t="s">
        <v>1876</v>
      </c>
    </row>
    <row r="187" spans="1:11" hidden="1" x14ac:dyDescent="0.25">
      <c r="A187" t="s">
        <v>119</v>
      </c>
      <c r="B187" t="s">
        <v>120</v>
      </c>
      <c r="C187">
        <f t="shared" si="2"/>
        <v>-1.91</v>
      </c>
      <c r="D187" s="3">
        <v>1</v>
      </c>
      <c r="E187">
        <v>-1.91</v>
      </c>
      <c r="F187">
        <v>84</v>
      </c>
      <c r="G187" t="s">
        <v>2404</v>
      </c>
      <c r="H187" s="3">
        <v>1</v>
      </c>
      <c r="I187">
        <v>-2.0299999999999998</v>
      </c>
      <c r="J187">
        <v>64</v>
      </c>
      <c r="K187" t="s">
        <v>2403</v>
      </c>
    </row>
    <row r="188" spans="1:11" hidden="1" x14ac:dyDescent="0.25">
      <c r="A188" t="s">
        <v>154</v>
      </c>
      <c r="B188" t="s">
        <v>151</v>
      </c>
      <c r="C188">
        <f t="shared" si="2"/>
        <v>-1.92</v>
      </c>
      <c r="D188" s="3">
        <v>1</v>
      </c>
      <c r="E188">
        <v>-2.16</v>
      </c>
      <c r="F188">
        <v>32</v>
      </c>
      <c r="G188" t="s">
        <v>2388</v>
      </c>
      <c r="H188" s="3">
        <v>1</v>
      </c>
      <c r="I188">
        <v>-1.92</v>
      </c>
      <c r="J188">
        <v>26</v>
      </c>
      <c r="K188" t="s">
        <v>2387</v>
      </c>
    </row>
    <row r="189" spans="1:11" hidden="1" x14ac:dyDescent="0.25">
      <c r="A189" t="s">
        <v>578</v>
      </c>
      <c r="C189">
        <f t="shared" si="2"/>
        <v>-1.93</v>
      </c>
      <c r="D189" s="3">
        <v>1</v>
      </c>
      <c r="E189">
        <v>-1.93</v>
      </c>
      <c r="F189">
        <v>40</v>
      </c>
      <c r="G189" t="s">
        <v>2161</v>
      </c>
      <c r="H189" s="3">
        <v>1</v>
      </c>
      <c r="I189">
        <v>-2.09</v>
      </c>
      <c r="J189">
        <v>32</v>
      </c>
      <c r="K189" t="s">
        <v>2160</v>
      </c>
    </row>
    <row r="190" spans="1:11" hidden="1" x14ac:dyDescent="0.25">
      <c r="A190" t="s">
        <v>280</v>
      </c>
      <c r="B190" t="s">
        <v>281</v>
      </c>
      <c r="C190">
        <f t="shared" si="2"/>
        <v>-1.94</v>
      </c>
      <c r="D190" s="3">
        <v>1</v>
      </c>
      <c r="E190">
        <v>-2.66</v>
      </c>
      <c r="F190">
        <v>10</v>
      </c>
      <c r="G190" t="s">
        <v>2317</v>
      </c>
      <c r="H190" s="3">
        <v>1</v>
      </c>
      <c r="I190">
        <v>-1.94</v>
      </c>
      <c r="J190">
        <v>2</v>
      </c>
      <c r="K190" t="s">
        <v>2295</v>
      </c>
    </row>
    <row r="191" spans="1:11" hidden="1" x14ac:dyDescent="0.25">
      <c r="A191" t="s">
        <v>936</v>
      </c>
      <c r="B191" t="s">
        <v>937</v>
      </c>
      <c r="C191">
        <f t="shared" si="2"/>
        <v>-1.94</v>
      </c>
      <c r="D191" s="3">
        <v>1</v>
      </c>
      <c r="E191">
        <v>-1.94</v>
      </c>
      <c r="F191">
        <v>41</v>
      </c>
      <c r="G191" t="s">
        <v>1983</v>
      </c>
      <c r="H191" s="3">
        <v>1</v>
      </c>
      <c r="I191">
        <v>-2.06</v>
      </c>
      <c r="J191">
        <v>35</v>
      </c>
      <c r="K191" t="s">
        <v>1982</v>
      </c>
    </row>
    <row r="192" spans="1:11" hidden="1" x14ac:dyDescent="0.25">
      <c r="A192" t="s">
        <v>970</v>
      </c>
      <c r="B192" t="s">
        <v>971</v>
      </c>
      <c r="C192">
        <f t="shared" si="2"/>
        <v>-1.94</v>
      </c>
      <c r="D192" s="3">
        <v>1</v>
      </c>
      <c r="E192">
        <v>-1.94</v>
      </c>
      <c r="F192">
        <v>14</v>
      </c>
      <c r="G192" t="s">
        <v>1967</v>
      </c>
      <c r="H192" s="3">
        <v>1</v>
      </c>
      <c r="I192">
        <v>-2.59</v>
      </c>
      <c r="J192">
        <v>8</v>
      </c>
      <c r="K192" t="s">
        <v>1966</v>
      </c>
    </row>
    <row r="193" spans="1:11" hidden="1" x14ac:dyDescent="0.25">
      <c r="A193" t="s">
        <v>1065</v>
      </c>
      <c r="B193" t="s">
        <v>1066</v>
      </c>
      <c r="C193">
        <f t="shared" si="2"/>
        <v>-1.94</v>
      </c>
      <c r="D193" s="3">
        <v>1</v>
      </c>
      <c r="E193">
        <v>-2.66</v>
      </c>
      <c r="F193">
        <v>6</v>
      </c>
      <c r="G193" t="s">
        <v>1913</v>
      </c>
      <c r="H193" s="3">
        <v>1</v>
      </c>
      <c r="I193">
        <v>-1.94</v>
      </c>
      <c r="J193">
        <v>9</v>
      </c>
      <c r="K193" t="s">
        <v>1912</v>
      </c>
    </row>
    <row r="194" spans="1:11" hidden="1" x14ac:dyDescent="0.25">
      <c r="A194" t="s">
        <v>188</v>
      </c>
      <c r="C194">
        <f t="shared" si="2"/>
        <v>-1.96</v>
      </c>
      <c r="D194" s="3">
        <v>1</v>
      </c>
      <c r="E194">
        <v>-1.96</v>
      </c>
      <c r="F194">
        <v>6</v>
      </c>
      <c r="G194" t="s">
        <v>2367</v>
      </c>
      <c r="H194" s="3">
        <v>1</v>
      </c>
      <c r="I194">
        <v>-3.2</v>
      </c>
      <c r="J194">
        <v>2</v>
      </c>
      <c r="K194" t="s">
        <v>2366</v>
      </c>
    </row>
    <row r="195" spans="1:11" hidden="1" x14ac:dyDescent="0.25">
      <c r="A195" t="s">
        <v>991</v>
      </c>
      <c r="C195">
        <f t="shared" ref="C195:C258" si="3">MAX(E195,I195)</f>
        <v>-1.96</v>
      </c>
      <c r="D195" s="3">
        <v>1</v>
      </c>
      <c r="E195">
        <v>-2.16</v>
      </c>
      <c r="F195">
        <v>50</v>
      </c>
      <c r="G195" t="s">
        <v>1957</v>
      </c>
      <c r="H195" s="3">
        <v>1</v>
      </c>
      <c r="I195">
        <v>-1.96</v>
      </c>
      <c r="J195">
        <v>40</v>
      </c>
      <c r="K195" t="s">
        <v>1956</v>
      </c>
    </row>
    <row r="196" spans="1:11" hidden="1" x14ac:dyDescent="0.25">
      <c r="A196" t="s">
        <v>210</v>
      </c>
      <c r="C196">
        <f t="shared" si="3"/>
        <v>-1.97</v>
      </c>
      <c r="D196" s="3">
        <v>1</v>
      </c>
      <c r="E196">
        <v>-2.93</v>
      </c>
      <c r="F196">
        <v>1</v>
      </c>
      <c r="G196" t="s">
        <v>2355</v>
      </c>
      <c r="H196" s="3">
        <v>1</v>
      </c>
      <c r="I196">
        <v>-1.97</v>
      </c>
      <c r="J196">
        <v>5</v>
      </c>
      <c r="K196" t="s">
        <v>2354</v>
      </c>
    </row>
    <row r="197" spans="1:11" hidden="1" x14ac:dyDescent="0.25">
      <c r="A197" t="s">
        <v>657</v>
      </c>
      <c r="B197" t="s">
        <v>658</v>
      </c>
      <c r="C197">
        <f t="shared" si="3"/>
        <v>-1.97</v>
      </c>
      <c r="D197" s="3">
        <v>1</v>
      </c>
      <c r="E197">
        <v>-2.12</v>
      </c>
      <c r="F197">
        <v>11</v>
      </c>
      <c r="G197" t="s">
        <v>2123</v>
      </c>
      <c r="H197" s="3">
        <v>1</v>
      </c>
      <c r="I197">
        <v>-1.97</v>
      </c>
      <c r="J197">
        <v>4</v>
      </c>
      <c r="K197" t="s">
        <v>2122</v>
      </c>
    </row>
    <row r="198" spans="1:11" hidden="1" x14ac:dyDescent="0.25">
      <c r="A198" t="s">
        <v>661</v>
      </c>
      <c r="B198" t="s">
        <v>662</v>
      </c>
      <c r="C198">
        <f t="shared" si="3"/>
        <v>-1.97</v>
      </c>
      <c r="D198" s="3">
        <v>1</v>
      </c>
      <c r="E198">
        <v>-2.0499999999999998</v>
      </c>
      <c r="F198">
        <v>55</v>
      </c>
      <c r="G198" t="s">
        <v>2121</v>
      </c>
      <c r="H198" s="3">
        <v>1</v>
      </c>
      <c r="I198">
        <v>-1.97</v>
      </c>
      <c r="J198">
        <v>50</v>
      </c>
      <c r="K198" t="s">
        <v>2120</v>
      </c>
    </row>
    <row r="199" spans="1:11" hidden="1" x14ac:dyDescent="0.25">
      <c r="A199" t="s">
        <v>52</v>
      </c>
      <c r="B199" t="s">
        <v>53</v>
      </c>
      <c r="C199">
        <f t="shared" si="3"/>
        <v>-1.98</v>
      </c>
      <c r="D199" s="3">
        <v>1</v>
      </c>
      <c r="E199">
        <v>-1.98</v>
      </c>
      <c r="F199">
        <v>27</v>
      </c>
      <c r="G199" t="s">
        <v>2435</v>
      </c>
      <c r="H199" s="3">
        <v>1</v>
      </c>
      <c r="I199">
        <v>-2.2200000000000002</v>
      </c>
      <c r="J199">
        <v>20</v>
      </c>
      <c r="K199" t="s">
        <v>2434</v>
      </c>
    </row>
    <row r="200" spans="1:11" hidden="1" x14ac:dyDescent="0.25">
      <c r="A200" t="s">
        <v>730</v>
      </c>
      <c r="C200">
        <f t="shared" si="3"/>
        <v>-1.99</v>
      </c>
      <c r="D200" s="3">
        <v>1</v>
      </c>
      <c r="E200">
        <v>-1.99</v>
      </c>
      <c r="F200">
        <v>9</v>
      </c>
      <c r="G200" t="s">
        <v>2092</v>
      </c>
      <c r="H200" s="3">
        <v>1</v>
      </c>
      <c r="I200">
        <v>-2.65</v>
      </c>
      <c r="J200">
        <v>7</v>
      </c>
      <c r="K200" t="s">
        <v>2091</v>
      </c>
    </row>
    <row r="201" spans="1:11" hidden="1" x14ac:dyDescent="0.25">
      <c r="A201" t="s">
        <v>1122</v>
      </c>
      <c r="B201" t="s">
        <v>1115</v>
      </c>
      <c r="C201">
        <f t="shared" si="3"/>
        <v>-1.99</v>
      </c>
      <c r="D201" s="3">
        <v>1</v>
      </c>
      <c r="E201">
        <v>-1.99</v>
      </c>
      <c r="F201">
        <v>79</v>
      </c>
      <c r="G201" t="s">
        <v>1881</v>
      </c>
      <c r="H201" s="3">
        <v>1</v>
      </c>
      <c r="I201">
        <v>-2.0299999999999998</v>
      </c>
      <c r="J201">
        <v>56</v>
      </c>
      <c r="K201" t="s">
        <v>1880</v>
      </c>
    </row>
    <row r="202" spans="1:11" hidden="1" x14ac:dyDescent="0.25">
      <c r="A202" t="s">
        <v>796</v>
      </c>
      <c r="C202">
        <f t="shared" si="3"/>
        <v>-2</v>
      </c>
      <c r="D202" s="3">
        <v>1</v>
      </c>
      <c r="E202">
        <v>-2</v>
      </c>
      <c r="F202">
        <v>45</v>
      </c>
      <c r="G202" t="s">
        <v>2053</v>
      </c>
      <c r="H202" s="3">
        <v>1</v>
      </c>
      <c r="I202">
        <v>-2.02</v>
      </c>
      <c r="J202">
        <v>38</v>
      </c>
      <c r="K202" t="s">
        <v>2052</v>
      </c>
    </row>
    <row r="203" spans="1:11" hidden="1" x14ac:dyDescent="0.25">
      <c r="A203" t="s">
        <v>199</v>
      </c>
      <c r="B203" t="s">
        <v>200</v>
      </c>
      <c r="C203">
        <f t="shared" si="3"/>
        <v>-2.0099999999999998</v>
      </c>
      <c r="D203" s="3">
        <v>1</v>
      </c>
      <c r="E203">
        <v>-2.12</v>
      </c>
      <c r="F203">
        <v>66</v>
      </c>
      <c r="G203" t="s">
        <v>2361</v>
      </c>
      <c r="H203" s="3">
        <v>1</v>
      </c>
      <c r="I203">
        <v>-2.0099999999999998</v>
      </c>
      <c r="J203">
        <v>55</v>
      </c>
      <c r="K203" t="s">
        <v>2360</v>
      </c>
    </row>
    <row r="204" spans="1:11" hidden="1" x14ac:dyDescent="0.25">
      <c r="A204" t="s">
        <v>447</v>
      </c>
      <c r="B204" t="s">
        <v>448</v>
      </c>
      <c r="C204">
        <f t="shared" si="3"/>
        <v>-2.0099999999999998</v>
      </c>
      <c r="D204" s="3">
        <v>1</v>
      </c>
      <c r="E204">
        <v>-2.0099999999999998</v>
      </c>
      <c r="F204">
        <v>10</v>
      </c>
      <c r="G204" t="s">
        <v>2227</v>
      </c>
      <c r="H204" s="3">
        <v>1</v>
      </c>
      <c r="I204">
        <v>-2.52</v>
      </c>
      <c r="J204">
        <v>7</v>
      </c>
      <c r="K204" t="s">
        <v>2226</v>
      </c>
    </row>
    <row r="205" spans="1:11" hidden="1" x14ac:dyDescent="0.25">
      <c r="A205" t="s">
        <v>719</v>
      </c>
      <c r="B205" t="s">
        <v>27</v>
      </c>
      <c r="C205">
        <f t="shared" si="3"/>
        <v>-2.0099999999999998</v>
      </c>
      <c r="D205" s="3">
        <v>1</v>
      </c>
      <c r="E205">
        <v>-2.0099999999999998</v>
      </c>
      <c r="F205">
        <v>39</v>
      </c>
      <c r="G205" t="s">
        <v>2098</v>
      </c>
      <c r="H205" s="3">
        <v>1</v>
      </c>
      <c r="I205">
        <v>-2.04</v>
      </c>
      <c r="J205">
        <v>28</v>
      </c>
      <c r="K205" t="s">
        <v>2097</v>
      </c>
    </row>
    <row r="206" spans="1:11" hidden="1" x14ac:dyDescent="0.25">
      <c r="A206" t="s">
        <v>497</v>
      </c>
      <c r="B206" t="s">
        <v>498</v>
      </c>
      <c r="C206">
        <f t="shared" si="3"/>
        <v>-2.02</v>
      </c>
      <c r="D206" s="3">
        <v>1</v>
      </c>
      <c r="E206">
        <v>-2.17</v>
      </c>
      <c r="F206">
        <v>49</v>
      </c>
      <c r="G206" t="s">
        <v>2199</v>
      </c>
      <c r="H206" s="3">
        <v>1</v>
      </c>
      <c r="I206">
        <v>-2.02</v>
      </c>
      <c r="J206">
        <v>44</v>
      </c>
      <c r="K206" t="s">
        <v>2198</v>
      </c>
    </row>
    <row r="207" spans="1:11" hidden="1" x14ac:dyDescent="0.25">
      <c r="A207" t="s">
        <v>589</v>
      </c>
      <c r="C207">
        <f t="shared" si="3"/>
        <v>-2.02</v>
      </c>
      <c r="D207" s="3">
        <v>1</v>
      </c>
      <c r="E207">
        <v>-2.02</v>
      </c>
      <c r="F207">
        <v>86</v>
      </c>
      <c r="G207" t="s">
        <v>2155</v>
      </c>
      <c r="H207" s="3">
        <v>1</v>
      </c>
      <c r="I207">
        <v>-2.13</v>
      </c>
      <c r="J207">
        <v>71</v>
      </c>
      <c r="K207" t="s">
        <v>2154</v>
      </c>
    </row>
    <row r="208" spans="1:11" hidden="1" x14ac:dyDescent="0.25">
      <c r="A208" t="s">
        <v>420</v>
      </c>
      <c r="B208" t="s">
        <v>421</v>
      </c>
      <c r="C208">
        <f t="shared" si="3"/>
        <v>-2.0299999999999998</v>
      </c>
      <c r="D208" s="3">
        <v>1</v>
      </c>
      <c r="E208">
        <v>-2.15</v>
      </c>
      <c r="F208">
        <v>48</v>
      </c>
      <c r="G208" t="s">
        <v>2242</v>
      </c>
      <c r="H208" s="3">
        <v>1</v>
      </c>
      <c r="I208">
        <v>-2.0299999999999998</v>
      </c>
      <c r="J208">
        <v>45</v>
      </c>
      <c r="K208" t="s">
        <v>2241</v>
      </c>
    </row>
    <row r="209" spans="1:11" hidden="1" x14ac:dyDescent="0.25">
      <c r="A209" t="s">
        <v>876</v>
      </c>
      <c r="B209" t="s">
        <v>877</v>
      </c>
      <c r="C209">
        <f t="shared" si="3"/>
        <v>-2.0299999999999998</v>
      </c>
      <c r="D209" s="3">
        <v>1</v>
      </c>
      <c r="E209">
        <v>-2.19</v>
      </c>
      <c r="F209">
        <v>81</v>
      </c>
      <c r="G209" t="s">
        <v>2011</v>
      </c>
      <c r="H209" s="3">
        <v>1</v>
      </c>
      <c r="I209">
        <v>-2.0299999999999998</v>
      </c>
      <c r="J209">
        <v>54</v>
      </c>
      <c r="K209" t="s">
        <v>2010</v>
      </c>
    </row>
    <row r="210" spans="1:11" hidden="1" x14ac:dyDescent="0.25">
      <c r="A210" t="s">
        <v>354</v>
      </c>
      <c r="B210" t="s">
        <v>351</v>
      </c>
      <c r="C210">
        <f t="shared" si="3"/>
        <v>-2.04</v>
      </c>
      <c r="D210" s="3">
        <v>1</v>
      </c>
      <c r="E210">
        <v>-2.04</v>
      </c>
      <c r="F210">
        <v>24</v>
      </c>
      <c r="G210" t="s">
        <v>2276</v>
      </c>
      <c r="H210" s="3">
        <v>1</v>
      </c>
      <c r="I210">
        <v>-2.19</v>
      </c>
      <c r="J210">
        <v>15</v>
      </c>
      <c r="K210" t="s">
        <v>2275</v>
      </c>
    </row>
    <row r="211" spans="1:11" hidden="1" x14ac:dyDescent="0.25">
      <c r="A211" t="s">
        <v>470</v>
      </c>
      <c r="B211" t="s">
        <v>471</v>
      </c>
      <c r="C211">
        <f t="shared" si="3"/>
        <v>-2.04</v>
      </c>
      <c r="D211" s="3">
        <v>1</v>
      </c>
      <c r="E211">
        <v>-2.16</v>
      </c>
      <c r="F211">
        <v>36</v>
      </c>
      <c r="G211" t="s">
        <v>2215</v>
      </c>
      <c r="H211" s="3">
        <v>1</v>
      </c>
      <c r="I211">
        <v>-2.04</v>
      </c>
      <c r="J211">
        <v>34</v>
      </c>
      <c r="K211" t="s">
        <v>2214</v>
      </c>
    </row>
    <row r="212" spans="1:11" hidden="1" x14ac:dyDescent="0.25">
      <c r="A212" t="s">
        <v>951</v>
      </c>
      <c r="B212" t="s">
        <v>952</v>
      </c>
      <c r="C212">
        <f t="shared" si="3"/>
        <v>-2.0499999999999998</v>
      </c>
      <c r="D212" s="3">
        <v>1</v>
      </c>
      <c r="E212">
        <v>-2.16</v>
      </c>
      <c r="F212">
        <v>52</v>
      </c>
      <c r="G212" t="s">
        <v>1977</v>
      </c>
      <c r="H212" s="3">
        <v>1</v>
      </c>
      <c r="I212">
        <v>-2.0499999999999998</v>
      </c>
      <c r="J212">
        <v>40</v>
      </c>
      <c r="K212" t="s">
        <v>1976</v>
      </c>
    </row>
    <row r="213" spans="1:11" hidden="1" x14ac:dyDescent="0.25">
      <c r="A213" t="s">
        <v>164</v>
      </c>
      <c r="C213">
        <f t="shared" si="3"/>
        <v>-2.06</v>
      </c>
      <c r="D213" s="3">
        <v>1</v>
      </c>
      <c r="E213">
        <v>-2.16</v>
      </c>
      <c r="F213">
        <v>66</v>
      </c>
      <c r="G213" t="s">
        <v>2381</v>
      </c>
      <c r="H213" s="3">
        <v>1</v>
      </c>
      <c r="I213">
        <v>-2.06</v>
      </c>
      <c r="J213">
        <v>59</v>
      </c>
      <c r="K213" t="s">
        <v>2380</v>
      </c>
    </row>
    <row r="214" spans="1:11" hidden="1" x14ac:dyDescent="0.25">
      <c r="A214" t="s">
        <v>85</v>
      </c>
      <c r="B214" t="s">
        <v>74</v>
      </c>
      <c r="C214">
        <f t="shared" si="3"/>
        <v>-2.08</v>
      </c>
      <c r="D214" s="3">
        <v>1</v>
      </c>
      <c r="E214">
        <v>-2.08</v>
      </c>
      <c r="F214">
        <v>1</v>
      </c>
      <c r="G214" t="s">
        <v>2420</v>
      </c>
      <c r="H214" s="3">
        <v>1</v>
      </c>
      <c r="I214">
        <v>-2.77</v>
      </c>
      <c r="J214">
        <v>4</v>
      </c>
      <c r="K214" t="s">
        <v>2419</v>
      </c>
    </row>
    <row r="215" spans="1:11" hidden="1" x14ac:dyDescent="0.25">
      <c r="A215" t="s">
        <v>340</v>
      </c>
      <c r="B215" t="s">
        <v>341</v>
      </c>
      <c r="C215">
        <f t="shared" si="3"/>
        <v>-2.08</v>
      </c>
      <c r="D215" s="3">
        <v>1</v>
      </c>
      <c r="E215">
        <v>-2.75</v>
      </c>
      <c r="F215">
        <v>9</v>
      </c>
      <c r="G215" t="s">
        <v>2284</v>
      </c>
      <c r="H215" s="3">
        <v>1</v>
      </c>
      <c r="I215">
        <v>-2.08</v>
      </c>
      <c r="J215">
        <v>2</v>
      </c>
      <c r="K215" t="s">
        <v>2283</v>
      </c>
    </row>
    <row r="216" spans="1:11" hidden="1" x14ac:dyDescent="0.25">
      <c r="A216" t="s">
        <v>107</v>
      </c>
      <c r="B216" t="s">
        <v>108</v>
      </c>
      <c r="C216">
        <f t="shared" si="3"/>
        <v>-2.09</v>
      </c>
      <c r="D216" s="3">
        <v>1</v>
      </c>
      <c r="E216">
        <v>-2.09</v>
      </c>
      <c r="F216">
        <v>10</v>
      </c>
      <c r="G216" t="s">
        <v>2408</v>
      </c>
      <c r="H216" s="3">
        <v>1</v>
      </c>
      <c r="I216">
        <v>-2.5</v>
      </c>
      <c r="J216">
        <v>8</v>
      </c>
      <c r="K216" t="s">
        <v>2407</v>
      </c>
    </row>
    <row r="217" spans="1:11" hidden="1" x14ac:dyDescent="0.25">
      <c r="A217" t="s">
        <v>756</v>
      </c>
      <c r="B217" t="s">
        <v>757</v>
      </c>
      <c r="C217">
        <f t="shared" si="3"/>
        <v>-2.09</v>
      </c>
      <c r="D217" s="3">
        <v>1</v>
      </c>
      <c r="E217">
        <v>-2.23</v>
      </c>
      <c r="F217">
        <v>10</v>
      </c>
      <c r="G217" t="s">
        <v>2075</v>
      </c>
      <c r="H217" s="3">
        <v>1</v>
      </c>
      <c r="I217">
        <v>-2.09</v>
      </c>
      <c r="J217">
        <v>10</v>
      </c>
      <c r="K217" t="s">
        <v>2074</v>
      </c>
    </row>
    <row r="218" spans="1:11" hidden="1" x14ac:dyDescent="0.25">
      <c r="A218" t="s">
        <v>1035</v>
      </c>
      <c r="B218" t="s">
        <v>1036</v>
      </c>
      <c r="C218">
        <f t="shared" si="3"/>
        <v>-2.09</v>
      </c>
      <c r="D218" s="3">
        <v>1</v>
      </c>
      <c r="E218">
        <v>-2.88</v>
      </c>
      <c r="F218">
        <v>7</v>
      </c>
      <c r="G218" t="s">
        <v>1927</v>
      </c>
      <c r="H218" s="3">
        <v>1</v>
      </c>
      <c r="I218">
        <v>-2.09</v>
      </c>
      <c r="J218">
        <v>3</v>
      </c>
      <c r="K218" t="s">
        <v>1926</v>
      </c>
    </row>
    <row r="219" spans="1:11" hidden="1" x14ac:dyDescent="0.25">
      <c r="A219" t="s">
        <v>73</v>
      </c>
      <c r="B219" t="s">
        <v>74</v>
      </c>
      <c r="C219">
        <f t="shared" si="3"/>
        <v>-2.1</v>
      </c>
      <c r="D219" s="3">
        <v>1</v>
      </c>
      <c r="E219">
        <v>-2.4900000000000002</v>
      </c>
      <c r="F219">
        <v>5</v>
      </c>
      <c r="G219" t="s">
        <v>2423</v>
      </c>
      <c r="H219" s="3">
        <v>1</v>
      </c>
      <c r="I219">
        <v>-2.1</v>
      </c>
      <c r="J219">
        <v>4</v>
      </c>
      <c r="K219" t="s">
        <v>2422</v>
      </c>
    </row>
    <row r="220" spans="1:11" hidden="1" x14ac:dyDescent="0.25">
      <c r="A220" t="s">
        <v>250</v>
      </c>
      <c r="C220">
        <f t="shared" si="3"/>
        <v>-2.1</v>
      </c>
      <c r="D220" s="3">
        <v>1</v>
      </c>
      <c r="E220">
        <v>-2.1</v>
      </c>
      <c r="F220">
        <v>39</v>
      </c>
      <c r="G220" t="s">
        <v>2335</v>
      </c>
      <c r="H220" s="3">
        <v>1</v>
      </c>
      <c r="I220">
        <v>-2.13</v>
      </c>
      <c r="J220">
        <v>26</v>
      </c>
      <c r="K220" t="s">
        <v>2334</v>
      </c>
    </row>
    <row r="221" spans="1:11" hidden="1" x14ac:dyDescent="0.25">
      <c r="A221" t="s">
        <v>364</v>
      </c>
      <c r="C221">
        <f t="shared" si="3"/>
        <v>-2.1</v>
      </c>
      <c r="D221" s="3">
        <v>1</v>
      </c>
      <c r="E221">
        <v>-2.21</v>
      </c>
      <c r="F221">
        <v>38</v>
      </c>
      <c r="G221" t="s">
        <v>2272</v>
      </c>
      <c r="H221" s="3">
        <v>1</v>
      </c>
      <c r="I221">
        <v>-2.1</v>
      </c>
      <c r="J221">
        <v>27</v>
      </c>
      <c r="K221" t="s">
        <v>2271</v>
      </c>
    </row>
    <row r="222" spans="1:11" hidden="1" x14ac:dyDescent="0.25">
      <c r="A222" t="s">
        <v>861</v>
      </c>
      <c r="B222" t="s">
        <v>862</v>
      </c>
      <c r="C222">
        <f t="shared" si="3"/>
        <v>-2.1</v>
      </c>
      <c r="D222" s="3">
        <v>1</v>
      </c>
      <c r="E222">
        <v>-2.1</v>
      </c>
      <c r="F222">
        <v>10</v>
      </c>
      <c r="G222" t="s">
        <v>2019</v>
      </c>
      <c r="H222" s="3">
        <v>1</v>
      </c>
      <c r="I222">
        <v>-2.48</v>
      </c>
      <c r="J222">
        <v>4</v>
      </c>
      <c r="K222" t="s">
        <v>2018</v>
      </c>
    </row>
    <row r="223" spans="1:11" hidden="1" x14ac:dyDescent="0.25">
      <c r="A223" t="s">
        <v>1005</v>
      </c>
      <c r="B223" t="s">
        <v>1006</v>
      </c>
      <c r="C223">
        <f t="shared" si="3"/>
        <v>-2.11</v>
      </c>
      <c r="D223" s="3">
        <v>1</v>
      </c>
      <c r="E223">
        <v>-2.11</v>
      </c>
      <c r="F223">
        <v>17</v>
      </c>
      <c r="G223" t="s">
        <v>1949</v>
      </c>
      <c r="H223" s="3">
        <v>1</v>
      </c>
      <c r="I223">
        <v>-2.85</v>
      </c>
      <c r="J223">
        <v>2</v>
      </c>
      <c r="K223" t="s">
        <v>1948</v>
      </c>
    </row>
    <row r="224" spans="1:11" hidden="1" x14ac:dyDescent="0.25">
      <c r="A224" t="s">
        <v>374</v>
      </c>
      <c r="B224" t="s">
        <v>375</v>
      </c>
      <c r="C224">
        <f t="shared" si="3"/>
        <v>-2.12</v>
      </c>
      <c r="D224" s="3">
        <v>1</v>
      </c>
      <c r="E224">
        <v>-2.7</v>
      </c>
      <c r="F224">
        <v>4</v>
      </c>
      <c r="G224" t="s">
        <v>2266</v>
      </c>
      <c r="H224" s="3">
        <v>1</v>
      </c>
      <c r="I224">
        <v>-2.12</v>
      </c>
      <c r="J224">
        <v>3</v>
      </c>
      <c r="K224" t="s">
        <v>2265</v>
      </c>
    </row>
    <row r="225" spans="1:11" hidden="1" x14ac:dyDescent="0.25">
      <c r="A225" t="s">
        <v>266</v>
      </c>
      <c r="B225" t="s">
        <v>267</v>
      </c>
      <c r="C225">
        <f t="shared" si="3"/>
        <v>-2.13</v>
      </c>
      <c r="D225" s="3">
        <v>1</v>
      </c>
      <c r="E225">
        <v>-2.4900000000000002</v>
      </c>
      <c r="F225">
        <v>17</v>
      </c>
      <c r="G225" t="s">
        <v>2325</v>
      </c>
      <c r="H225" s="3">
        <v>1</v>
      </c>
      <c r="I225">
        <v>-2.13</v>
      </c>
      <c r="J225">
        <v>15</v>
      </c>
      <c r="K225" t="s">
        <v>2324</v>
      </c>
    </row>
    <row r="226" spans="1:11" hidden="1" x14ac:dyDescent="0.25">
      <c r="A226" t="s">
        <v>504</v>
      </c>
      <c r="B226" t="s">
        <v>505</v>
      </c>
      <c r="C226">
        <f t="shared" si="3"/>
        <v>-2.13</v>
      </c>
      <c r="D226" s="3">
        <v>1</v>
      </c>
      <c r="E226">
        <v>-2.25</v>
      </c>
      <c r="F226">
        <v>30</v>
      </c>
      <c r="G226" t="s">
        <v>2195</v>
      </c>
      <c r="H226" s="3">
        <v>1</v>
      </c>
      <c r="I226">
        <v>-2.13</v>
      </c>
      <c r="J226">
        <v>26</v>
      </c>
      <c r="K226" t="s">
        <v>2194</v>
      </c>
    </row>
    <row r="227" spans="1:11" hidden="1" x14ac:dyDescent="0.25">
      <c r="A227" t="s">
        <v>678</v>
      </c>
      <c r="B227" t="s">
        <v>679</v>
      </c>
      <c r="C227">
        <f t="shared" si="3"/>
        <v>-2.13</v>
      </c>
      <c r="D227" s="3">
        <v>1</v>
      </c>
      <c r="E227">
        <v>-2.41</v>
      </c>
      <c r="F227">
        <v>7</v>
      </c>
      <c r="G227" t="s">
        <v>2115</v>
      </c>
      <c r="H227" s="3">
        <v>1</v>
      </c>
      <c r="I227">
        <v>-2.13</v>
      </c>
      <c r="J227">
        <v>6</v>
      </c>
      <c r="K227" t="s">
        <v>2114</v>
      </c>
    </row>
    <row r="228" spans="1:11" hidden="1" x14ac:dyDescent="0.25">
      <c r="A228" t="s">
        <v>568</v>
      </c>
      <c r="C228">
        <f t="shared" si="3"/>
        <v>-2.15</v>
      </c>
      <c r="D228" s="3">
        <v>1</v>
      </c>
      <c r="E228">
        <v>-2.15</v>
      </c>
      <c r="F228">
        <v>110</v>
      </c>
      <c r="G228" t="s">
        <v>2167</v>
      </c>
      <c r="H228" s="3">
        <v>1</v>
      </c>
      <c r="I228">
        <v>-2.58</v>
      </c>
      <c r="J228">
        <v>86</v>
      </c>
      <c r="K228" t="s">
        <v>2166</v>
      </c>
    </row>
    <row r="229" spans="1:11" hidden="1" x14ac:dyDescent="0.25">
      <c r="A229" t="s">
        <v>865</v>
      </c>
      <c r="B229" t="s">
        <v>866</v>
      </c>
      <c r="C229">
        <f t="shared" si="3"/>
        <v>-2.15</v>
      </c>
      <c r="D229" s="3">
        <v>1</v>
      </c>
      <c r="E229">
        <v>-2.3199999999999998</v>
      </c>
      <c r="F229">
        <v>12</v>
      </c>
      <c r="G229" t="s">
        <v>2017</v>
      </c>
      <c r="H229" s="3">
        <v>1</v>
      </c>
      <c r="I229">
        <v>-2.15</v>
      </c>
      <c r="J229">
        <v>6</v>
      </c>
      <c r="K229" t="s">
        <v>2016</v>
      </c>
    </row>
    <row r="230" spans="1:11" hidden="1" x14ac:dyDescent="0.25">
      <c r="A230" t="s">
        <v>142</v>
      </c>
      <c r="B230" t="s">
        <v>143</v>
      </c>
      <c r="C230">
        <f t="shared" si="3"/>
        <v>-2.16</v>
      </c>
      <c r="D230" s="3">
        <v>1</v>
      </c>
      <c r="E230">
        <v>-2.6</v>
      </c>
      <c r="F230">
        <v>13</v>
      </c>
      <c r="G230" t="s">
        <v>2394</v>
      </c>
      <c r="H230" s="3">
        <v>1</v>
      </c>
      <c r="I230">
        <v>-2.16</v>
      </c>
      <c r="J230">
        <v>8</v>
      </c>
      <c r="K230" t="s">
        <v>2393</v>
      </c>
    </row>
    <row r="231" spans="1:11" hidden="1" x14ac:dyDescent="0.25">
      <c r="A231" t="s">
        <v>410</v>
      </c>
      <c r="B231" t="s">
        <v>404</v>
      </c>
      <c r="C231">
        <f t="shared" si="3"/>
        <v>-2.17</v>
      </c>
      <c r="D231" s="3">
        <v>1</v>
      </c>
      <c r="E231">
        <v>-2.93</v>
      </c>
      <c r="F231">
        <v>5</v>
      </c>
      <c r="G231" t="s">
        <v>2248</v>
      </c>
      <c r="H231" s="3">
        <v>1</v>
      </c>
      <c r="I231">
        <v>-2.17</v>
      </c>
      <c r="J231">
        <v>8</v>
      </c>
      <c r="K231" t="s">
        <v>2247</v>
      </c>
    </row>
    <row r="232" spans="1:11" hidden="1" x14ac:dyDescent="0.25">
      <c r="A232" t="s">
        <v>260</v>
      </c>
      <c r="C232">
        <f t="shared" si="3"/>
        <v>-2.1800000000000002</v>
      </c>
      <c r="D232" s="3">
        <v>1</v>
      </c>
      <c r="E232">
        <v>-2.1800000000000002</v>
      </c>
      <c r="F232">
        <v>1</v>
      </c>
      <c r="G232" t="s">
        <v>2329</v>
      </c>
      <c r="H232" s="3">
        <v>1</v>
      </c>
      <c r="I232">
        <v>-3.23</v>
      </c>
      <c r="J232">
        <v>2</v>
      </c>
      <c r="K232" t="s">
        <v>2328</v>
      </c>
    </row>
    <row r="233" spans="1:11" hidden="1" x14ac:dyDescent="0.25">
      <c r="A233" t="s">
        <v>822</v>
      </c>
      <c r="B233" t="s">
        <v>823</v>
      </c>
      <c r="C233">
        <f t="shared" si="3"/>
        <v>-2.1800000000000002</v>
      </c>
      <c r="D233" s="3">
        <v>1</v>
      </c>
      <c r="E233">
        <v>-2.2000000000000002</v>
      </c>
      <c r="F233">
        <v>27</v>
      </c>
      <c r="G233" t="s">
        <v>2039</v>
      </c>
      <c r="H233" s="3">
        <v>1</v>
      </c>
      <c r="I233">
        <v>-2.1800000000000002</v>
      </c>
      <c r="J233">
        <v>18</v>
      </c>
      <c r="K233" t="s">
        <v>2038</v>
      </c>
    </row>
    <row r="234" spans="1:11" hidden="1" x14ac:dyDescent="0.25">
      <c r="A234" t="s">
        <v>288</v>
      </c>
      <c r="B234" t="s">
        <v>289</v>
      </c>
      <c r="C234">
        <f t="shared" si="3"/>
        <v>-2.19</v>
      </c>
      <c r="D234" s="3">
        <v>1</v>
      </c>
      <c r="E234">
        <v>-2.19</v>
      </c>
      <c r="F234">
        <v>9</v>
      </c>
      <c r="G234" t="s">
        <v>2314</v>
      </c>
      <c r="H234" s="3">
        <v>1</v>
      </c>
      <c r="I234">
        <v>-2.68</v>
      </c>
      <c r="J234">
        <v>5</v>
      </c>
      <c r="K234" t="s">
        <v>2313</v>
      </c>
    </row>
    <row r="235" spans="1:11" hidden="1" x14ac:dyDescent="0.25">
      <c r="A235" t="s">
        <v>463</v>
      </c>
      <c r="C235">
        <f t="shared" si="3"/>
        <v>-2.19</v>
      </c>
      <c r="D235" s="3">
        <v>1</v>
      </c>
      <c r="E235">
        <v>-2.19</v>
      </c>
      <c r="F235">
        <v>4</v>
      </c>
      <c r="G235" t="s">
        <v>2219</v>
      </c>
      <c r="H235" s="3">
        <v>1</v>
      </c>
      <c r="I235">
        <v>-3.41</v>
      </c>
      <c r="J235">
        <v>1</v>
      </c>
      <c r="K235" t="s">
        <v>2218</v>
      </c>
    </row>
    <row r="236" spans="1:11" hidden="1" x14ac:dyDescent="0.25">
      <c r="A236" t="s">
        <v>623</v>
      </c>
      <c r="C236">
        <f t="shared" si="3"/>
        <v>-2.19</v>
      </c>
      <c r="D236" s="3">
        <v>1</v>
      </c>
      <c r="E236">
        <v>-2.19</v>
      </c>
      <c r="F236">
        <v>24</v>
      </c>
      <c r="G236" t="s">
        <v>2141</v>
      </c>
      <c r="H236" s="3">
        <v>1</v>
      </c>
      <c r="I236">
        <v>-2.2000000000000002</v>
      </c>
      <c r="J236">
        <v>20</v>
      </c>
      <c r="K236" t="s">
        <v>2140</v>
      </c>
    </row>
    <row r="237" spans="1:11" hidden="1" x14ac:dyDescent="0.25">
      <c r="A237" t="s">
        <v>1167</v>
      </c>
      <c r="B237" t="s">
        <v>1168</v>
      </c>
      <c r="C237">
        <f t="shared" si="3"/>
        <v>-2.19</v>
      </c>
      <c r="D237" s="3">
        <v>1</v>
      </c>
      <c r="E237">
        <v>-2.21</v>
      </c>
      <c r="F237">
        <v>16</v>
      </c>
      <c r="G237" t="s">
        <v>1857</v>
      </c>
      <c r="H237" s="3">
        <v>1</v>
      </c>
      <c r="I237">
        <v>-2.19</v>
      </c>
      <c r="J237">
        <v>11</v>
      </c>
      <c r="K237" t="s">
        <v>1856</v>
      </c>
    </row>
    <row r="238" spans="1:11" hidden="1" x14ac:dyDescent="0.25">
      <c r="A238" t="s">
        <v>206</v>
      </c>
      <c r="B238" t="s">
        <v>207</v>
      </c>
      <c r="C238">
        <f t="shared" si="3"/>
        <v>-2.21</v>
      </c>
      <c r="D238" s="3">
        <v>1</v>
      </c>
      <c r="E238">
        <v>-2.21</v>
      </c>
      <c r="F238">
        <v>17</v>
      </c>
      <c r="G238" t="s">
        <v>2357</v>
      </c>
      <c r="H238" s="3">
        <v>1</v>
      </c>
      <c r="I238">
        <v>-2.2999999999999998</v>
      </c>
      <c r="J238">
        <v>12</v>
      </c>
      <c r="K238" t="s">
        <v>2356</v>
      </c>
    </row>
    <row r="239" spans="1:11" hidden="1" x14ac:dyDescent="0.25">
      <c r="A239" t="s">
        <v>1159</v>
      </c>
      <c r="B239" t="s">
        <v>1160</v>
      </c>
      <c r="C239">
        <f t="shared" si="3"/>
        <v>-2.2200000000000002</v>
      </c>
      <c r="D239" s="3">
        <v>1</v>
      </c>
      <c r="E239">
        <v>-2.2200000000000002</v>
      </c>
      <c r="F239">
        <v>15</v>
      </c>
      <c r="G239" t="s">
        <v>1861</v>
      </c>
      <c r="H239" s="3">
        <v>1</v>
      </c>
      <c r="I239">
        <v>-2.46</v>
      </c>
      <c r="J239">
        <v>11</v>
      </c>
      <c r="K239" t="s">
        <v>1860</v>
      </c>
    </row>
    <row r="240" spans="1:11" hidden="1" x14ac:dyDescent="0.25">
      <c r="A240" t="s">
        <v>146</v>
      </c>
      <c r="B240" t="s">
        <v>147</v>
      </c>
      <c r="C240">
        <f t="shared" si="3"/>
        <v>-2.23</v>
      </c>
      <c r="D240" s="3">
        <v>1</v>
      </c>
      <c r="E240">
        <v>-2.36</v>
      </c>
      <c r="F240">
        <v>95</v>
      </c>
      <c r="G240" t="s">
        <v>2392</v>
      </c>
      <c r="H240" s="3">
        <v>1</v>
      </c>
      <c r="I240">
        <v>-2.23</v>
      </c>
      <c r="J240">
        <v>78</v>
      </c>
      <c r="K240" t="s">
        <v>2391</v>
      </c>
    </row>
    <row r="241" spans="1:11" hidden="1" x14ac:dyDescent="0.25">
      <c r="A241" t="s">
        <v>844</v>
      </c>
      <c r="B241" t="s">
        <v>845</v>
      </c>
      <c r="C241">
        <f t="shared" si="3"/>
        <v>-2.2400000000000002</v>
      </c>
      <c r="D241" s="3">
        <v>1</v>
      </c>
      <c r="E241">
        <v>-2.2400000000000002</v>
      </c>
      <c r="F241">
        <v>10</v>
      </c>
      <c r="G241" t="s">
        <v>2027</v>
      </c>
      <c r="H241" s="3">
        <v>1</v>
      </c>
      <c r="I241">
        <v>-2.69</v>
      </c>
      <c r="J241">
        <v>5</v>
      </c>
      <c r="K241" t="s">
        <v>2026</v>
      </c>
    </row>
    <row r="242" spans="1:11" hidden="1" x14ac:dyDescent="0.25">
      <c r="A242" t="s">
        <v>1147</v>
      </c>
      <c r="B242" t="s">
        <v>1148</v>
      </c>
      <c r="C242">
        <f t="shared" si="3"/>
        <v>-2.2400000000000002</v>
      </c>
      <c r="D242" s="3">
        <v>1</v>
      </c>
      <c r="E242">
        <v>-2.2400000000000002</v>
      </c>
      <c r="F242">
        <v>8</v>
      </c>
      <c r="G242" t="s">
        <v>1867</v>
      </c>
      <c r="H242" s="3">
        <v>1</v>
      </c>
      <c r="I242">
        <v>-2.2799999999999998</v>
      </c>
      <c r="J242">
        <v>10</v>
      </c>
      <c r="K242" t="s">
        <v>1866</v>
      </c>
    </row>
    <row r="243" spans="1:11" hidden="1" x14ac:dyDescent="0.25">
      <c r="A243" t="s">
        <v>115</v>
      </c>
      <c r="B243" t="s">
        <v>116</v>
      </c>
      <c r="C243">
        <f t="shared" si="3"/>
        <v>-2.2599999999999998</v>
      </c>
      <c r="D243" s="3">
        <v>1</v>
      </c>
      <c r="E243">
        <v>-3.27</v>
      </c>
      <c r="F243">
        <v>2</v>
      </c>
      <c r="G243" t="s">
        <v>2406</v>
      </c>
      <c r="H243" s="3">
        <v>1</v>
      </c>
      <c r="I243">
        <v>-2.2599999999999998</v>
      </c>
      <c r="J243">
        <v>3</v>
      </c>
      <c r="K243" t="s">
        <v>2405</v>
      </c>
    </row>
    <row r="244" spans="1:11" hidden="1" x14ac:dyDescent="0.25">
      <c r="A244" t="s">
        <v>741</v>
      </c>
      <c r="C244">
        <f t="shared" si="3"/>
        <v>-2.27</v>
      </c>
      <c r="D244" s="3">
        <v>1</v>
      </c>
      <c r="E244">
        <v>-2.35</v>
      </c>
      <c r="F244">
        <v>25</v>
      </c>
      <c r="G244" t="s">
        <v>2083</v>
      </c>
      <c r="H244" s="3">
        <v>1</v>
      </c>
      <c r="I244">
        <v>-2.27</v>
      </c>
      <c r="J244">
        <v>16</v>
      </c>
      <c r="K244" t="s">
        <v>2082</v>
      </c>
    </row>
    <row r="245" spans="1:11" hidden="1" x14ac:dyDescent="0.25">
      <c r="A245" t="s">
        <v>312</v>
      </c>
      <c r="B245" t="s">
        <v>313</v>
      </c>
      <c r="C245">
        <f t="shared" si="3"/>
        <v>-2.2799999999999998</v>
      </c>
      <c r="D245" s="3">
        <v>1</v>
      </c>
      <c r="E245">
        <v>-2.39</v>
      </c>
      <c r="F245">
        <v>18</v>
      </c>
      <c r="G245" t="s">
        <v>2302</v>
      </c>
      <c r="H245" s="3">
        <v>1</v>
      </c>
      <c r="I245">
        <v>-2.2799999999999998</v>
      </c>
      <c r="J245">
        <v>8</v>
      </c>
      <c r="K245" t="s">
        <v>2301</v>
      </c>
    </row>
    <row r="246" spans="1:11" hidden="1" x14ac:dyDescent="0.25">
      <c r="A246" t="s">
        <v>592</v>
      </c>
      <c r="C246">
        <f t="shared" si="3"/>
        <v>-2.2799999999999998</v>
      </c>
      <c r="D246" s="3">
        <v>1</v>
      </c>
      <c r="E246">
        <v>-2.2799999999999998</v>
      </c>
      <c r="F246">
        <v>13</v>
      </c>
      <c r="G246" t="s">
        <v>2153</v>
      </c>
      <c r="H246" s="3">
        <v>1</v>
      </c>
      <c r="I246">
        <v>-2.5</v>
      </c>
      <c r="J246">
        <v>8</v>
      </c>
      <c r="K246" t="s">
        <v>2152</v>
      </c>
    </row>
    <row r="247" spans="1:11" hidden="1" x14ac:dyDescent="0.25">
      <c r="A247" t="s">
        <v>1046</v>
      </c>
      <c r="B247" t="s">
        <v>1047</v>
      </c>
      <c r="C247">
        <f t="shared" si="3"/>
        <v>-2.2799999999999998</v>
      </c>
      <c r="D247" s="3">
        <v>1</v>
      </c>
      <c r="E247">
        <v>-2.42</v>
      </c>
      <c r="F247">
        <v>21</v>
      </c>
      <c r="G247" t="s">
        <v>1923</v>
      </c>
      <c r="H247" s="3">
        <v>1</v>
      </c>
      <c r="I247">
        <v>-2.2799999999999998</v>
      </c>
      <c r="J247">
        <v>17</v>
      </c>
      <c r="K247" t="s">
        <v>1922</v>
      </c>
    </row>
    <row r="248" spans="1:11" hidden="1" x14ac:dyDescent="0.25">
      <c r="A248" t="s">
        <v>609</v>
      </c>
      <c r="C248">
        <f t="shared" si="3"/>
        <v>-2.29</v>
      </c>
      <c r="D248" s="3">
        <v>1</v>
      </c>
      <c r="E248">
        <v>-2.58</v>
      </c>
      <c r="F248">
        <v>7</v>
      </c>
      <c r="G248" t="s">
        <v>2149</v>
      </c>
      <c r="H248" s="3">
        <v>1</v>
      </c>
      <c r="I248">
        <v>-2.29</v>
      </c>
      <c r="J248">
        <v>6</v>
      </c>
      <c r="K248" t="s">
        <v>2148</v>
      </c>
    </row>
    <row r="249" spans="1:11" hidden="1" x14ac:dyDescent="0.25">
      <c r="A249" t="s">
        <v>62</v>
      </c>
      <c r="B249" t="s">
        <v>63</v>
      </c>
      <c r="C249">
        <f t="shared" si="3"/>
        <v>-2.2999999999999998</v>
      </c>
      <c r="D249" s="3">
        <v>1</v>
      </c>
      <c r="E249">
        <v>-2.2999999999999998</v>
      </c>
      <c r="F249">
        <v>8</v>
      </c>
      <c r="G249" t="s">
        <v>2429</v>
      </c>
      <c r="H249" s="3">
        <v>1</v>
      </c>
      <c r="I249">
        <v>-2.65</v>
      </c>
      <c r="J249">
        <v>7</v>
      </c>
      <c r="K249" t="s">
        <v>2428</v>
      </c>
    </row>
    <row r="250" spans="1:11" hidden="1" x14ac:dyDescent="0.25">
      <c r="A250" t="s">
        <v>760</v>
      </c>
      <c r="B250" t="s">
        <v>761</v>
      </c>
      <c r="C250">
        <f t="shared" si="3"/>
        <v>-2.2999999999999998</v>
      </c>
      <c r="D250" s="3">
        <v>1</v>
      </c>
      <c r="E250">
        <v>-2.2999999999999998</v>
      </c>
      <c r="F250">
        <v>11</v>
      </c>
      <c r="G250" t="s">
        <v>2073</v>
      </c>
      <c r="H250" s="3">
        <v>1</v>
      </c>
      <c r="I250">
        <v>-2.63</v>
      </c>
      <c r="J250">
        <v>2</v>
      </c>
      <c r="K250" t="s">
        <v>2072</v>
      </c>
    </row>
    <row r="251" spans="1:11" hidden="1" x14ac:dyDescent="0.25">
      <c r="A251" t="s">
        <v>958</v>
      </c>
      <c r="B251" t="s">
        <v>959</v>
      </c>
      <c r="C251">
        <f t="shared" si="3"/>
        <v>-2.2999999999999998</v>
      </c>
      <c r="D251" s="3">
        <v>1</v>
      </c>
      <c r="E251">
        <v>-2.54</v>
      </c>
      <c r="F251">
        <v>11</v>
      </c>
      <c r="G251" t="s">
        <v>1973</v>
      </c>
      <c r="H251" s="3">
        <v>1</v>
      </c>
      <c r="I251">
        <v>-2.2999999999999998</v>
      </c>
      <c r="J251">
        <v>9</v>
      </c>
      <c r="K251" t="s">
        <v>1972</v>
      </c>
    </row>
    <row r="252" spans="1:11" hidden="1" x14ac:dyDescent="0.25">
      <c r="A252" t="s">
        <v>1061</v>
      </c>
      <c r="B252" t="s">
        <v>1062</v>
      </c>
      <c r="C252">
        <f t="shared" si="3"/>
        <v>-2.2999999999999998</v>
      </c>
      <c r="D252" s="3">
        <v>1</v>
      </c>
      <c r="E252">
        <v>-3.04</v>
      </c>
      <c r="F252">
        <v>4</v>
      </c>
      <c r="G252" t="s">
        <v>1915</v>
      </c>
      <c r="H252" s="3">
        <v>1</v>
      </c>
      <c r="I252">
        <v>-2.2999999999999998</v>
      </c>
      <c r="J252">
        <v>7</v>
      </c>
      <c r="K252" t="s">
        <v>1914</v>
      </c>
    </row>
    <row r="253" spans="1:11" hidden="1" x14ac:dyDescent="0.25">
      <c r="A253" t="s">
        <v>26</v>
      </c>
      <c r="B253" t="s">
        <v>27</v>
      </c>
      <c r="C253">
        <f t="shared" si="3"/>
        <v>-2.33</v>
      </c>
      <c r="D253" s="3">
        <v>1</v>
      </c>
      <c r="E253">
        <v>-2.4300000000000002</v>
      </c>
      <c r="F253">
        <v>9</v>
      </c>
      <c r="G253" t="s">
        <v>2447</v>
      </c>
      <c r="H253" s="3">
        <v>1</v>
      </c>
      <c r="I253">
        <v>-2.33</v>
      </c>
      <c r="J253">
        <v>11</v>
      </c>
      <c r="K253" t="s">
        <v>2446</v>
      </c>
    </row>
    <row r="254" spans="1:11" hidden="1" x14ac:dyDescent="0.25">
      <c r="A254" t="s">
        <v>772</v>
      </c>
      <c r="B254" t="s">
        <v>773</v>
      </c>
      <c r="C254">
        <f t="shared" si="3"/>
        <v>-2.33</v>
      </c>
      <c r="D254" s="3">
        <v>1</v>
      </c>
      <c r="E254">
        <v>-2.83</v>
      </c>
      <c r="F254">
        <v>6</v>
      </c>
      <c r="G254" t="s">
        <v>2067</v>
      </c>
      <c r="H254" s="3">
        <v>1</v>
      </c>
      <c r="I254">
        <v>-2.33</v>
      </c>
      <c r="J254">
        <v>5</v>
      </c>
      <c r="K254" t="s">
        <v>2066</v>
      </c>
    </row>
    <row r="255" spans="1:11" hidden="1" x14ac:dyDescent="0.25">
      <c r="A255" t="s">
        <v>1057</v>
      </c>
      <c r="B255" t="s">
        <v>1058</v>
      </c>
      <c r="C255">
        <f t="shared" si="3"/>
        <v>-2.33</v>
      </c>
      <c r="D255" s="3">
        <v>1</v>
      </c>
      <c r="E255">
        <v>-2.33</v>
      </c>
      <c r="F255">
        <v>8</v>
      </c>
      <c r="G255" t="s">
        <v>1917</v>
      </c>
      <c r="H255" s="3">
        <v>1</v>
      </c>
      <c r="I255">
        <v>-2.57</v>
      </c>
      <c r="J255">
        <v>8</v>
      </c>
      <c r="K255" t="s">
        <v>1916</v>
      </c>
    </row>
    <row r="256" spans="1:11" hidden="1" x14ac:dyDescent="0.25">
      <c r="A256" t="s">
        <v>1097</v>
      </c>
      <c r="C256">
        <f t="shared" si="3"/>
        <v>-2.33</v>
      </c>
      <c r="D256" s="3">
        <v>1</v>
      </c>
      <c r="E256">
        <v>-2.33</v>
      </c>
      <c r="F256">
        <v>10</v>
      </c>
      <c r="G256" t="s">
        <v>1895</v>
      </c>
      <c r="H256" s="3">
        <v>1</v>
      </c>
      <c r="I256">
        <v>-2.39</v>
      </c>
      <c r="J256">
        <v>8</v>
      </c>
      <c r="K256" t="s">
        <v>1894</v>
      </c>
    </row>
    <row r="257" spans="1:11" hidden="1" x14ac:dyDescent="0.25">
      <c r="A257" t="s">
        <v>1140</v>
      </c>
      <c r="B257" t="s">
        <v>1137</v>
      </c>
      <c r="C257">
        <f t="shared" si="3"/>
        <v>-2.33</v>
      </c>
      <c r="D257" s="3">
        <v>1</v>
      </c>
      <c r="E257">
        <v>-2.34</v>
      </c>
      <c r="F257">
        <v>23</v>
      </c>
      <c r="G257" t="s">
        <v>1871</v>
      </c>
      <c r="H257" s="3">
        <v>1</v>
      </c>
      <c r="I257">
        <v>-2.33</v>
      </c>
      <c r="J257">
        <v>15</v>
      </c>
      <c r="K257" t="s">
        <v>1870</v>
      </c>
    </row>
    <row r="258" spans="1:11" hidden="1" x14ac:dyDescent="0.25">
      <c r="A258" t="s">
        <v>477</v>
      </c>
      <c r="B258" t="s">
        <v>471</v>
      </c>
      <c r="C258">
        <f t="shared" si="3"/>
        <v>-2.34</v>
      </c>
      <c r="D258" s="3">
        <v>1</v>
      </c>
      <c r="E258">
        <v>-2.48</v>
      </c>
      <c r="F258">
        <v>17</v>
      </c>
      <c r="G258" t="s">
        <v>2211</v>
      </c>
      <c r="H258" s="3">
        <v>1</v>
      </c>
      <c r="I258">
        <v>-2.34</v>
      </c>
      <c r="J258">
        <v>15</v>
      </c>
      <c r="K258" t="s">
        <v>2210</v>
      </c>
    </row>
    <row r="259" spans="1:11" hidden="1" x14ac:dyDescent="0.25">
      <c r="A259" t="s">
        <v>974</v>
      </c>
      <c r="C259">
        <f t="shared" ref="C259:C310" si="4">MAX(E259,I259)</f>
        <v>-2.36</v>
      </c>
      <c r="D259" s="3">
        <v>1</v>
      </c>
      <c r="E259">
        <v>-2.36</v>
      </c>
      <c r="F259">
        <v>5</v>
      </c>
      <c r="G259" t="s">
        <v>1965</v>
      </c>
      <c r="H259" s="3">
        <v>1</v>
      </c>
      <c r="I259">
        <v>-3.17</v>
      </c>
      <c r="J259">
        <v>1</v>
      </c>
      <c r="K259" t="s">
        <v>1964</v>
      </c>
    </row>
    <row r="260" spans="1:11" hidden="1" x14ac:dyDescent="0.25">
      <c r="A260" t="s">
        <v>347</v>
      </c>
      <c r="C260">
        <f t="shared" si="4"/>
        <v>-2.38</v>
      </c>
      <c r="D260" s="3">
        <v>1</v>
      </c>
      <c r="E260">
        <v>-2.71</v>
      </c>
      <c r="F260">
        <v>7</v>
      </c>
      <c r="G260" t="s">
        <v>2280</v>
      </c>
      <c r="H260" s="3">
        <v>1</v>
      </c>
      <c r="I260">
        <v>-2.38</v>
      </c>
      <c r="J260">
        <v>3</v>
      </c>
      <c r="K260" t="s">
        <v>2279</v>
      </c>
    </row>
    <row r="261" spans="1:11" hidden="1" x14ac:dyDescent="0.25">
      <c r="A261" t="s">
        <v>270</v>
      </c>
      <c r="B261" t="s">
        <v>271</v>
      </c>
      <c r="C261">
        <f t="shared" si="4"/>
        <v>-2.41</v>
      </c>
      <c r="D261" s="3">
        <v>1</v>
      </c>
      <c r="E261">
        <v>-2.62</v>
      </c>
      <c r="F261">
        <v>104</v>
      </c>
      <c r="G261" t="s">
        <v>2323</v>
      </c>
      <c r="H261" s="3">
        <v>1</v>
      </c>
      <c r="I261">
        <v>-2.41</v>
      </c>
      <c r="J261">
        <v>79</v>
      </c>
      <c r="K261" t="s">
        <v>2322</v>
      </c>
    </row>
    <row r="262" spans="1:11" hidden="1" x14ac:dyDescent="0.25">
      <c r="A262" t="s">
        <v>2</v>
      </c>
      <c r="B262" t="s">
        <v>3</v>
      </c>
      <c r="C262">
        <f t="shared" si="4"/>
        <v>-2.4300000000000002</v>
      </c>
      <c r="D262" s="3">
        <v>1</v>
      </c>
      <c r="E262">
        <v>-2.4300000000000002</v>
      </c>
      <c r="F262">
        <v>5</v>
      </c>
      <c r="G262" t="s">
        <v>2457</v>
      </c>
      <c r="H262" s="3">
        <v>1</v>
      </c>
      <c r="I262">
        <v>-2.63</v>
      </c>
      <c r="J262">
        <v>5</v>
      </c>
      <c r="K262" t="s">
        <v>2456</v>
      </c>
    </row>
    <row r="263" spans="1:11" hidden="1" x14ac:dyDescent="0.25">
      <c r="A263" t="s">
        <v>1080</v>
      </c>
      <c r="B263" t="s">
        <v>1081</v>
      </c>
      <c r="C263">
        <f t="shared" si="4"/>
        <v>-2.4300000000000002</v>
      </c>
      <c r="D263" s="3">
        <v>1</v>
      </c>
      <c r="E263">
        <v>-2.4300000000000002</v>
      </c>
      <c r="F263">
        <v>3</v>
      </c>
      <c r="G263" t="s">
        <v>1905</v>
      </c>
      <c r="H263" s="3">
        <v>1</v>
      </c>
      <c r="I263">
        <v>-2.98</v>
      </c>
      <c r="J263">
        <v>1</v>
      </c>
      <c r="K263" t="s">
        <v>1904</v>
      </c>
    </row>
    <row r="264" spans="1:11" hidden="1" x14ac:dyDescent="0.25">
      <c r="A264" t="s">
        <v>44</v>
      </c>
      <c r="B264" t="s">
        <v>45</v>
      </c>
      <c r="C264">
        <f t="shared" si="4"/>
        <v>-2.46</v>
      </c>
      <c r="D264" s="3">
        <v>1</v>
      </c>
      <c r="E264">
        <v>-2.59</v>
      </c>
      <c r="F264">
        <v>10</v>
      </c>
      <c r="G264" t="s">
        <v>2437</v>
      </c>
      <c r="H264" s="3">
        <v>1</v>
      </c>
      <c r="I264">
        <v>-2.46</v>
      </c>
      <c r="J264">
        <v>6</v>
      </c>
      <c r="K264" t="s">
        <v>2436</v>
      </c>
    </row>
    <row r="265" spans="1:11" hidden="1" x14ac:dyDescent="0.25">
      <c r="A265" t="s">
        <v>581</v>
      </c>
      <c r="B265" t="s">
        <v>582</v>
      </c>
      <c r="C265">
        <f t="shared" si="4"/>
        <v>-2.46</v>
      </c>
      <c r="D265" s="3">
        <v>1</v>
      </c>
      <c r="E265">
        <v>-2.46</v>
      </c>
      <c r="F265">
        <v>113</v>
      </c>
      <c r="G265" t="s">
        <v>2159</v>
      </c>
      <c r="H265" s="3">
        <v>1</v>
      </c>
      <c r="I265">
        <v>-2.98</v>
      </c>
      <c r="J265">
        <v>88</v>
      </c>
      <c r="K265" t="s">
        <v>2158</v>
      </c>
    </row>
    <row r="266" spans="1:11" hidden="1" x14ac:dyDescent="0.25">
      <c r="A266" t="s">
        <v>1163</v>
      </c>
      <c r="B266" t="s">
        <v>1164</v>
      </c>
      <c r="C266">
        <f t="shared" si="4"/>
        <v>-2.46</v>
      </c>
      <c r="D266" s="3">
        <v>1</v>
      </c>
      <c r="E266">
        <v>-2.5099999999999998</v>
      </c>
      <c r="F266">
        <v>14</v>
      </c>
      <c r="G266" t="s">
        <v>1859</v>
      </c>
      <c r="H266" s="3">
        <v>1</v>
      </c>
      <c r="I266">
        <v>-2.46</v>
      </c>
      <c r="J266">
        <v>8</v>
      </c>
      <c r="K266" t="s">
        <v>1858</v>
      </c>
    </row>
    <row r="267" spans="1:11" hidden="1" x14ac:dyDescent="0.25">
      <c r="A267" t="s">
        <v>880</v>
      </c>
      <c r="B267" t="s">
        <v>881</v>
      </c>
      <c r="C267">
        <f t="shared" si="4"/>
        <v>-2.5099999999999998</v>
      </c>
      <c r="D267" s="3">
        <v>1</v>
      </c>
      <c r="E267">
        <v>-2.5099999999999998</v>
      </c>
      <c r="F267">
        <v>15</v>
      </c>
      <c r="G267" t="s">
        <v>2009</v>
      </c>
      <c r="H267" s="3">
        <v>1</v>
      </c>
      <c r="I267">
        <v>-2.58</v>
      </c>
      <c r="J267">
        <v>8</v>
      </c>
      <c r="K267" t="s">
        <v>2008</v>
      </c>
    </row>
    <row r="268" spans="1:11" hidden="1" x14ac:dyDescent="0.25">
      <c r="A268" t="s">
        <v>902</v>
      </c>
      <c r="C268">
        <f t="shared" si="4"/>
        <v>-2.52</v>
      </c>
      <c r="D268" s="3">
        <v>1</v>
      </c>
      <c r="E268">
        <v>-2.65</v>
      </c>
      <c r="F268">
        <v>111</v>
      </c>
      <c r="G268" t="s">
        <v>1999</v>
      </c>
      <c r="H268" s="3">
        <v>1</v>
      </c>
      <c r="I268">
        <v>-2.52</v>
      </c>
      <c r="J268">
        <v>89</v>
      </c>
      <c r="K268" t="s">
        <v>1998</v>
      </c>
    </row>
    <row r="269" spans="1:11" hidden="1" x14ac:dyDescent="0.25">
      <c r="A269" t="s">
        <v>895</v>
      </c>
      <c r="C269">
        <f t="shared" si="4"/>
        <v>-2.5299999999999998</v>
      </c>
      <c r="D269" s="3">
        <v>1</v>
      </c>
      <c r="E269">
        <v>-2.5299999999999998</v>
      </c>
      <c r="F269">
        <v>114</v>
      </c>
      <c r="G269" t="s">
        <v>2001</v>
      </c>
      <c r="H269" s="3">
        <v>1</v>
      </c>
      <c r="I269">
        <v>-2.91</v>
      </c>
      <c r="J269">
        <v>87</v>
      </c>
      <c r="K269" t="s">
        <v>2000</v>
      </c>
    </row>
    <row r="270" spans="1:11" hidden="1" x14ac:dyDescent="0.25">
      <c r="A270" t="s">
        <v>654</v>
      </c>
      <c r="C270">
        <f t="shared" si="4"/>
        <v>-2.5499999999999998</v>
      </c>
      <c r="D270" s="3">
        <v>1</v>
      </c>
      <c r="E270">
        <v>-2.5499999999999998</v>
      </c>
      <c r="F270">
        <v>102</v>
      </c>
      <c r="G270" t="s">
        <v>2125</v>
      </c>
      <c r="H270" s="3">
        <v>1</v>
      </c>
      <c r="I270">
        <v>-2.61</v>
      </c>
      <c r="J270">
        <v>85</v>
      </c>
      <c r="K270" t="s">
        <v>2124</v>
      </c>
    </row>
    <row r="271" spans="1:11" hidden="1" x14ac:dyDescent="0.25">
      <c r="A271" t="s">
        <v>344</v>
      </c>
      <c r="B271" t="s">
        <v>341</v>
      </c>
      <c r="C271">
        <f t="shared" si="4"/>
        <v>-2.56</v>
      </c>
      <c r="D271" s="3">
        <v>1</v>
      </c>
      <c r="E271">
        <v>-2.57</v>
      </c>
      <c r="F271">
        <v>12</v>
      </c>
      <c r="G271" t="s">
        <v>2282</v>
      </c>
      <c r="H271" s="3">
        <v>1</v>
      </c>
      <c r="I271">
        <v>-2.56</v>
      </c>
      <c r="J271">
        <v>7</v>
      </c>
      <c r="K271" t="s">
        <v>2281</v>
      </c>
    </row>
    <row r="272" spans="1:11" hidden="1" x14ac:dyDescent="0.25">
      <c r="A272" t="s">
        <v>413</v>
      </c>
      <c r="B272" t="s">
        <v>404</v>
      </c>
      <c r="C272">
        <f t="shared" si="4"/>
        <v>-2.56</v>
      </c>
      <c r="D272" s="3">
        <v>1</v>
      </c>
      <c r="E272">
        <v>-2.56</v>
      </c>
      <c r="F272">
        <v>3</v>
      </c>
      <c r="G272" t="s">
        <v>2246</v>
      </c>
      <c r="H272" s="3">
        <v>1</v>
      </c>
      <c r="I272">
        <v>-3.52</v>
      </c>
      <c r="J272">
        <v>1</v>
      </c>
      <c r="K272" t="s">
        <v>2245</v>
      </c>
    </row>
    <row r="273" spans="1:11" hidden="1" x14ac:dyDescent="0.25">
      <c r="A273" t="s">
        <v>111</v>
      </c>
      <c r="B273" t="s">
        <v>112</v>
      </c>
      <c r="C273">
        <f t="shared" si="4"/>
        <v>-2.59</v>
      </c>
      <c r="D273" s="3">
        <v>1</v>
      </c>
      <c r="E273">
        <v>-2.59</v>
      </c>
      <c r="F273">
        <v>2</v>
      </c>
      <c r="G273" t="s">
        <v>2347</v>
      </c>
      <c r="H273" s="3">
        <v>1</v>
      </c>
      <c r="I273">
        <v>-2.67</v>
      </c>
      <c r="J273">
        <v>4</v>
      </c>
      <c r="K273" t="s">
        <v>2349</v>
      </c>
    </row>
    <row r="274" spans="1:11" hidden="1" x14ac:dyDescent="0.25">
      <c r="A274" t="s">
        <v>2090</v>
      </c>
      <c r="B274" t="s">
        <v>734</v>
      </c>
      <c r="C274">
        <f t="shared" si="4"/>
        <v>-2.59</v>
      </c>
      <c r="D274" s="3">
        <v>1</v>
      </c>
      <c r="E274">
        <v>-2.82</v>
      </c>
      <c r="F274">
        <v>2</v>
      </c>
      <c r="G274" t="s">
        <v>2089</v>
      </c>
      <c r="H274" s="3">
        <v>1</v>
      </c>
      <c r="I274">
        <v>-2.59</v>
      </c>
      <c r="J274">
        <v>2</v>
      </c>
      <c r="K274" t="s">
        <v>2088</v>
      </c>
    </row>
    <row r="275" spans="1:11" hidden="1" x14ac:dyDescent="0.25">
      <c r="A275" t="s">
        <v>1084</v>
      </c>
      <c r="B275" t="s">
        <v>1085</v>
      </c>
      <c r="C275">
        <f t="shared" si="4"/>
        <v>-2.65</v>
      </c>
      <c r="D275" s="3">
        <v>1</v>
      </c>
      <c r="E275">
        <v>-2.78</v>
      </c>
      <c r="F275">
        <v>9</v>
      </c>
      <c r="G275" t="s">
        <v>1903</v>
      </c>
      <c r="H275" s="3">
        <v>1</v>
      </c>
      <c r="I275">
        <v>-2.65</v>
      </c>
      <c r="J275">
        <v>7</v>
      </c>
      <c r="K275" t="s">
        <v>1902</v>
      </c>
    </row>
    <row r="276" spans="1:11" hidden="1" x14ac:dyDescent="0.25">
      <c r="A276" t="s">
        <v>922</v>
      </c>
      <c r="C276">
        <f t="shared" si="4"/>
        <v>-2.66</v>
      </c>
      <c r="D276" s="3">
        <v>1</v>
      </c>
      <c r="E276">
        <v>-2.66</v>
      </c>
      <c r="F276">
        <v>2</v>
      </c>
      <c r="G276" t="s">
        <v>1989</v>
      </c>
      <c r="H276" s="3">
        <v>1</v>
      </c>
      <c r="I276">
        <v>-3.42</v>
      </c>
      <c r="J276">
        <v>1</v>
      </c>
      <c r="K276" t="s">
        <v>1988</v>
      </c>
    </row>
    <row r="277" spans="1:11" hidden="1" x14ac:dyDescent="0.25">
      <c r="A277" t="s">
        <v>427</v>
      </c>
      <c r="B277" t="s">
        <v>428</v>
      </c>
      <c r="C277">
        <f t="shared" si="4"/>
        <v>-2.67</v>
      </c>
      <c r="D277" s="3">
        <v>1</v>
      </c>
      <c r="E277">
        <v>-2.67</v>
      </c>
      <c r="F277">
        <v>8</v>
      </c>
      <c r="G277" t="s">
        <v>2238</v>
      </c>
      <c r="H277" s="3">
        <v>1</v>
      </c>
      <c r="I277">
        <v>-2.78</v>
      </c>
      <c r="J277">
        <v>5</v>
      </c>
      <c r="K277" t="s">
        <v>2232</v>
      </c>
    </row>
    <row r="278" spans="1:11" hidden="1" x14ac:dyDescent="0.25">
      <c r="A278" t="s">
        <v>494</v>
      </c>
      <c r="C278">
        <f t="shared" si="4"/>
        <v>-2.7</v>
      </c>
      <c r="D278" s="3">
        <v>1</v>
      </c>
      <c r="E278">
        <v>-2.7</v>
      </c>
      <c r="F278">
        <v>114</v>
      </c>
      <c r="G278" t="s">
        <v>2201</v>
      </c>
      <c r="H278" s="3">
        <v>1</v>
      </c>
      <c r="I278">
        <v>-2.72</v>
      </c>
      <c r="J278">
        <v>91</v>
      </c>
      <c r="K278" t="s">
        <v>2200</v>
      </c>
    </row>
    <row r="279" spans="1:11" hidden="1" x14ac:dyDescent="0.25">
      <c r="A279" t="s">
        <v>1050</v>
      </c>
      <c r="C279">
        <f t="shared" si="4"/>
        <v>-2.74</v>
      </c>
      <c r="D279" s="3">
        <v>1</v>
      </c>
      <c r="E279">
        <v>-2.74</v>
      </c>
      <c r="F279">
        <v>6</v>
      </c>
      <c r="G279" t="s">
        <v>1921</v>
      </c>
      <c r="H279" s="3">
        <v>1</v>
      </c>
      <c r="I279">
        <v>-3.03</v>
      </c>
      <c r="J279">
        <v>3</v>
      </c>
      <c r="K279" t="s">
        <v>1920</v>
      </c>
    </row>
    <row r="280" spans="1:11" hidden="1" x14ac:dyDescent="0.25">
      <c r="A280" t="s">
        <v>103</v>
      </c>
      <c r="B280" t="s">
        <v>104</v>
      </c>
      <c r="C280">
        <f t="shared" si="4"/>
        <v>-2.75</v>
      </c>
      <c r="D280" s="3">
        <v>1</v>
      </c>
      <c r="E280">
        <v>-3.27</v>
      </c>
      <c r="F280">
        <v>3</v>
      </c>
      <c r="G280" t="s">
        <v>2410</v>
      </c>
      <c r="H280" s="3">
        <v>1</v>
      </c>
      <c r="I280">
        <v>-2.75</v>
      </c>
      <c r="J280">
        <v>3</v>
      </c>
      <c r="K280" t="s">
        <v>2409</v>
      </c>
    </row>
    <row r="281" spans="1:11" hidden="1" x14ac:dyDescent="0.25">
      <c r="A281" t="s">
        <v>826</v>
      </c>
      <c r="C281">
        <f t="shared" si="4"/>
        <v>-2.75</v>
      </c>
      <c r="D281" s="3">
        <v>1</v>
      </c>
      <c r="E281">
        <v>-2.79</v>
      </c>
      <c r="F281">
        <v>8</v>
      </c>
      <c r="G281" t="s">
        <v>2037</v>
      </c>
      <c r="H281" s="3">
        <v>1</v>
      </c>
      <c r="I281">
        <v>-2.75</v>
      </c>
      <c r="J281">
        <v>3</v>
      </c>
      <c r="K281" t="s">
        <v>2036</v>
      </c>
    </row>
    <row r="282" spans="1:11" hidden="1" x14ac:dyDescent="0.25">
      <c r="A282" t="s">
        <v>585</v>
      </c>
      <c r="B282" t="s">
        <v>586</v>
      </c>
      <c r="C282">
        <f t="shared" si="4"/>
        <v>-2.77</v>
      </c>
      <c r="D282" s="3">
        <v>1</v>
      </c>
      <c r="E282">
        <v>-2.77</v>
      </c>
      <c r="F282">
        <v>6</v>
      </c>
      <c r="G282" t="s">
        <v>2157</v>
      </c>
      <c r="H282" s="3">
        <v>1</v>
      </c>
      <c r="I282">
        <v>-2.82</v>
      </c>
      <c r="J282">
        <v>2</v>
      </c>
      <c r="K282" t="s">
        <v>2156</v>
      </c>
    </row>
    <row r="283" spans="1:11" hidden="1" x14ac:dyDescent="0.25">
      <c r="A283" t="s">
        <v>699</v>
      </c>
      <c r="B283" t="s">
        <v>700</v>
      </c>
      <c r="C283">
        <f t="shared" si="4"/>
        <v>-2.8</v>
      </c>
      <c r="D283" s="3">
        <v>1</v>
      </c>
      <c r="E283">
        <v>-3.26</v>
      </c>
      <c r="F283">
        <v>3</v>
      </c>
      <c r="G283" t="s">
        <v>2104</v>
      </c>
      <c r="H283" s="3">
        <v>1</v>
      </c>
      <c r="I283">
        <v>-2.8</v>
      </c>
      <c r="J283">
        <v>1</v>
      </c>
      <c r="K283" t="s">
        <v>2103</v>
      </c>
    </row>
    <row r="284" spans="1:11" hidden="1" x14ac:dyDescent="0.25">
      <c r="A284" t="s">
        <v>818</v>
      </c>
      <c r="B284" t="s">
        <v>819</v>
      </c>
      <c r="C284">
        <f t="shared" si="4"/>
        <v>-2.8</v>
      </c>
      <c r="D284" s="3">
        <v>1</v>
      </c>
      <c r="E284">
        <v>-2.88</v>
      </c>
      <c r="F284">
        <v>7</v>
      </c>
      <c r="G284" t="s">
        <v>2041</v>
      </c>
      <c r="H284" s="3">
        <v>1</v>
      </c>
      <c r="I284">
        <v>-2.8</v>
      </c>
      <c r="J284">
        <v>5</v>
      </c>
      <c r="K284" t="s">
        <v>2040</v>
      </c>
    </row>
    <row r="285" spans="1:11" hidden="1" x14ac:dyDescent="0.25">
      <c r="A285" t="s">
        <v>455</v>
      </c>
      <c r="B285" t="s">
        <v>456</v>
      </c>
      <c r="C285">
        <f t="shared" si="4"/>
        <v>-2.81</v>
      </c>
      <c r="D285" s="3">
        <v>1</v>
      </c>
      <c r="E285">
        <v>-3.76</v>
      </c>
      <c r="F285">
        <v>1</v>
      </c>
      <c r="G285" t="s">
        <v>2223</v>
      </c>
      <c r="H285" s="3">
        <v>1</v>
      </c>
      <c r="I285">
        <v>-2.81</v>
      </c>
      <c r="J285">
        <v>2</v>
      </c>
      <c r="K285" t="s">
        <v>2222</v>
      </c>
    </row>
    <row r="286" spans="1:11" hidden="1" x14ac:dyDescent="0.25">
      <c r="A286" t="s">
        <v>944</v>
      </c>
      <c r="B286" t="s">
        <v>945</v>
      </c>
      <c r="C286">
        <f t="shared" si="4"/>
        <v>-2.83</v>
      </c>
      <c r="D286" s="3">
        <v>1</v>
      </c>
      <c r="E286">
        <v>-3.12</v>
      </c>
      <c r="F286">
        <v>4</v>
      </c>
      <c r="G286" t="s">
        <v>1981</v>
      </c>
      <c r="H286" s="3">
        <v>1</v>
      </c>
      <c r="I286">
        <v>-2.83</v>
      </c>
      <c r="J286">
        <v>4</v>
      </c>
      <c r="K286" t="s">
        <v>1980</v>
      </c>
    </row>
    <row r="287" spans="1:11" hidden="1" x14ac:dyDescent="0.25">
      <c r="A287" t="s">
        <v>378</v>
      </c>
      <c r="B287" t="s">
        <v>379</v>
      </c>
      <c r="C287">
        <f t="shared" si="4"/>
        <v>-2.86</v>
      </c>
      <c r="D287" s="3">
        <v>1</v>
      </c>
      <c r="E287">
        <v>-3.09</v>
      </c>
      <c r="F287">
        <v>3</v>
      </c>
      <c r="G287" t="s">
        <v>2264</v>
      </c>
      <c r="H287" s="3">
        <v>1</v>
      </c>
      <c r="I287">
        <v>-2.86</v>
      </c>
      <c r="J287">
        <v>2</v>
      </c>
      <c r="K287" t="s">
        <v>2263</v>
      </c>
    </row>
    <row r="288" spans="1:11" hidden="1" x14ac:dyDescent="0.25">
      <c r="A288" t="s">
        <v>508</v>
      </c>
      <c r="B288" t="s">
        <v>509</v>
      </c>
      <c r="C288">
        <f t="shared" si="4"/>
        <v>-2.87</v>
      </c>
      <c r="D288" s="3">
        <v>1</v>
      </c>
      <c r="E288">
        <v>-2.95</v>
      </c>
      <c r="F288">
        <v>1</v>
      </c>
      <c r="G288" t="s">
        <v>2193</v>
      </c>
      <c r="H288" s="3">
        <v>1</v>
      </c>
      <c r="I288">
        <v>-2.87</v>
      </c>
      <c r="J288">
        <v>4</v>
      </c>
      <c r="K288" t="s">
        <v>2192</v>
      </c>
    </row>
    <row r="289" spans="1:11" hidden="1" x14ac:dyDescent="0.25">
      <c r="A289" t="s">
        <v>707</v>
      </c>
      <c r="B289" t="s">
        <v>708</v>
      </c>
      <c r="C289">
        <f t="shared" si="4"/>
        <v>-2.92</v>
      </c>
      <c r="D289" s="3">
        <v>1</v>
      </c>
      <c r="E289">
        <v>-3.19</v>
      </c>
      <c r="F289">
        <v>2</v>
      </c>
      <c r="G289" t="s">
        <v>2102</v>
      </c>
      <c r="H289" s="3">
        <v>1</v>
      </c>
      <c r="I289">
        <v>-2.92</v>
      </c>
      <c r="J289">
        <v>2</v>
      </c>
      <c r="K289" t="s">
        <v>2101</v>
      </c>
    </row>
    <row r="290" spans="1:11" hidden="1" x14ac:dyDescent="0.25">
      <c r="A290" t="s">
        <v>789</v>
      </c>
      <c r="B290" t="s">
        <v>790</v>
      </c>
      <c r="C290">
        <f t="shared" si="4"/>
        <v>-2.93</v>
      </c>
      <c r="D290" s="3">
        <v>1</v>
      </c>
      <c r="E290">
        <v>-3.42</v>
      </c>
      <c r="F290">
        <v>2</v>
      </c>
      <c r="G290" t="s">
        <v>2057</v>
      </c>
      <c r="H290" s="3">
        <v>1</v>
      </c>
      <c r="I290">
        <v>-2.93</v>
      </c>
      <c r="J290">
        <v>3</v>
      </c>
      <c r="K290" t="s">
        <v>2056</v>
      </c>
    </row>
    <row r="291" spans="1:11" hidden="1" x14ac:dyDescent="0.25">
      <c r="A291" t="s">
        <v>782</v>
      </c>
      <c r="C291">
        <f t="shared" si="4"/>
        <v>-2.94</v>
      </c>
      <c r="D291" s="3">
        <v>1</v>
      </c>
      <c r="E291">
        <v>-2.94</v>
      </c>
      <c r="F291">
        <v>4</v>
      </c>
      <c r="G291" t="s">
        <v>2061</v>
      </c>
      <c r="H291" s="3">
        <v>1</v>
      </c>
      <c r="I291">
        <v>-3.03</v>
      </c>
      <c r="J291">
        <v>3</v>
      </c>
      <c r="K291" t="s">
        <v>2060</v>
      </c>
    </row>
    <row r="292" spans="1:11" hidden="1" x14ac:dyDescent="0.25">
      <c r="A292" t="s">
        <v>966</v>
      </c>
      <c r="B292" t="s">
        <v>967</v>
      </c>
      <c r="C292">
        <f t="shared" si="4"/>
        <v>-2.95</v>
      </c>
      <c r="D292" s="3">
        <v>1</v>
      </c>
      <c r="E292">
        <v>-3.43</v>
      </c>
      <c r="F292">
        <v>2</v>
      </c>
      <c r="G292" t="s">
        <v>1969</v>
      </c>
      <c r="H292" s="3">
        <v>1</v>
      </c>
      <c r="I292">
        <v>-2.95</v>
      </c>
      <c r="J292">
        <v>3</v>
      </c>
      <c r="K292" t="s">
        <v>1968</v>
      </c>
    </row>
    <row r="293" spans="1:11" hidden="1" x14ac:dyDescent="0.25">
      <c r="A293" t="s">
        <v>675</v>
      </c>
      <c r="C293">
        <f t="shared" si="4"/>
        <v>-3.03</v>
      </c>
      <c r="D293" s="3">
        <v>1</v>
      </c>
      <c r="E293">
        <v>-3.27</v>
      </c>
      <c r="F293">
        <v>3</v>
      </c>
      <c r="G293" t="s">
        <v>2117</v>
      </c>
      <c r="H293" s="3">
        <v>1</v>
      </c>
      <c r="I293">
        <v>-3.03</v>
      </c>
      <c r="J293">
        <v>3</v>
      </c>
      <c r="K293" t="s">
        <v>2116</v>
      </c>
    </row>
    <row r="294" spans="1:11" hidden="1" x14ac:dyDescent="0.25">
      <c r="A294" t="s">
        <v>932</v>
      </c>
      <c r="B294" t="s">
        <v>933</v>
      </c>
      <c r="C294">
        <f t="shared" si="4"/>
        <v>-3.03</v>
      </c>
      <c r="D294" s="3">
        <v>1</v>
      </c>
      <c r="E294">
        <v>-3.14</v>
      </c>
      <c r="F294">
        <v>3</v>
      </c>
      <c r="G294" t="s">
        <v>1985</v>
      </c>
      <c r="H294" s="3">
        <v>1</v>
      </c>
      <c r="I294">
        <v>-3.03</v>
      </c>
      <c r="J294">
        <v>3</v>
      </c>
      <c r="K294" t="s">
        <v>1984</v>
      </c>
    </row>
    <row r="295" spans="1:11" hidden="1" x14ac:dyDescent="0.25">
      <c r="A295" t="s">
        <v>1771</v>
      </c>
      <c r="B295" t="s">
        <v>151</v>
      </c>
      <c r="C295">
        <f t="shared" si="4"/>
        <v>-3.04</v>
      </c>
      <c r="D295" s="3">
        <v>1</v>
      </c>
      <c r="E295">
        <v>-3.04</v>
      </c>
      <c r="F295">
        <v>2</v>
      </c>
      <c r="G295" t="s">
        <v>2384</v>
      </c>
      <c r="H295" s="3">
        <v>1</v>
      </c>
      <c r="I295">
        <v>-3.52</v>
      </c>
      <c r="J295">
        <v>1</v>
      </c>
      <c r="K295" t="s">
        <v>2383</v>
      </c>
    </row>
    <row r="296" spans="1:11" hidden="1" x14ac:dyDescent="0.25">
      <c r="A296" t="s">
        <v>1015</v>
      </c>
      <c r="B296" t="s">
        <v>1016</v>
      </c>
      <c r="C296">
        <f t="shared" si="4"/>
        <v>-3.04</v>
      </c>
      <c r="D296" s="3">
        <v>1</v>
      </c>
      <c r="E296">
        <v>-3.1</v>
      </c>
      <c r="F296">
        <v>4</v>
      </c>
      <c r="G296" t="s">
        <v>1943</v>
      </c>
      <c r="H296" s="3">
        <v>1</v>
      </c>
      <c r="I296">
        <v>-3.04</v>
      </c>
      <c r="J296">
        <v>2</v>
      </c>
      <c r="K296" t="s">
        <v>1942</v>
      </c>
    </row>
    <row r="297" spans="1:11" hidden="1" x14ac:dyDescent="0.25">
      <c r="A297" t="s">
        <v>962</v>
      </c>
      <c r="B297" t="s">
        <v>963</v>
      </c>
      <c r="C297">
        <f t="shared" si="4"/>
        <v>-3.05</v>
      </c>
      <c r="D297" s="3">
        <v>1</v>
      </c>
      <c r="E297">
        <v>-3.73</v>
      </c>
      <c r="F297">
        <v>1</v>
      </c>
      <c r="G297" t="s">
        <v>1971</v>
      </c>
      <c r="H297" s="3">
        <v>1</v>
      </c>
      <c r="I297">
        <v>-3.05</v>
      </c>
      <c r="J297">
        <v>2</v>
      </c>
      <c r="K297" t="s">
        <v>1970</v>
      </c>
    </row>
    <row r="298" spans="1:11" hidden="1" x14ac:dyDescent="0.25">
      <c r="A298" t="s">
        <v>837</v>
      </c>
      <c r="B298" t="s">
        <v>838</v>
      </c>
      <c r="C298">
        <f t="shared" si="4"/>
        <v>-3.13</v>
      </c>
      <c r="D298" s="3">
        <v>1</v>
      </c>
      <c r="E298">
        <v>-3.28</v>
      </c>
      <c r="F298">
        <v>3</v>
      </c>
      <c r="G298" t="s">
        <v>2031</v>
      </c>
      <c r="H298" s="3">
        <v>1</v>
      </c>
      <c r="I298">
        <v>-3.13</v>
      </c>
      <c r="J298">
        <v>2</v>
      </c>
      <c r="K298" t="s">
        <v>2030</v>
      </c>
    </row>
    <row r="299" spans="1:11" hidden="1" x14ac:dyDescent="0.25">
      <c r="A299" t="s">
        <v>308</v>
      </c>
      <c r="B299" t="s">
        <v>309</v>
      </c>
      <c r="C299">
        <f t="shared" si="4"/>
        <v>-3.14</v>
      </c>
      <c r="D299" s="3">
        <v>1</v>
      </c>
      <c r="E299">
        <v>-3.14</v>
      </c>
      <c r="F299">
        <v>4</v>
      </c>
      <c r="G299" t="s">
        <v>2296</v>
      </c>
      <c r="H299" s="3">
        <v>1</v>
      </c>
      <c r="I299">
        <v>-3.23</v>
      </c>
      <c r="J299">
        <v>2</v>
      </c>
      <c r="K299" t="s">
        <v>2295</v>
      </c>
    </row>
    <row r="300" spans="1:11" hidden="1" x14ac:dyDescent="0.25">
      <c r="A300" t="s">
        <v>320</v>
      </c>
      <c r="B300" t="s">
        <v>317</v>
      </c>
      <c r="C300">
        <f t="shared" si="4"/>
        <v>-3.14</v>
      </c>
      <c r="D300" s="3">
        <v>1</v>
      </c>
      <c r="E300">
        <v>-3.14</v>
      </c>
      <c r="F300">
        <v>4</v>
      </c>
      <c r="G300" t="s">
        <v>2296</v>
      </c>
      <c r="H300" s="3">
        <v>1</v>
      </c>
      <c r="I300">
        <v>-3.23</v>
      </c>
      <c r="J300">
        <v>2</v>
      </c>
      <c r="K300" t="s">
        <v>2295</v>
      </c>
    </row>
    <row r="301" spans="1:11" hidden="1" x14ac:dyDescent="0.25">
      <c r="A301" t="s">
        <v>324</v>
      </c>
      <c r="B301" t="s">
        <v>317</v>
      </c>
      <c r="C301">
        <f t="shared" si="4"/>
        <v>-3.14</v>
      </c>
      <c r="D301" s="3">
        <v>1</v>
      </c>
      <c r="E301">
        <v>-3.14</v>
      </c>
      <c r="F301">
        <v>4</v>
      </c>
      <c r="G301" t="s">
        <v>2296</v>
      </c>
      <c r="H301" s="3">
        <v>1</v>
      </c>
      <c r="I301">
        <v>-3.23</v>
      </c>
      <c r="J301">
        <v>2</v>
      </c>
      <c r="K301" t="s">
        <v>2295</v>
      </c>
    </row>
    <row r="302" spans="1:11" hidden="1" x14ac:dyDescent="0.25">
      <c r="A302" t="s">
        <v>316</v>
      </c>
      <c r="B302" t="s">
        <v>317</v>
      </c>
      <c r="C302">
        <f t="shared" si="4"/>
        <v>-3.19</v>
      </c>
      <c r="D302" s="3">
        <v>1</v>
      </c>
      <c r="E302">
        <v>-3.19</v>
      </c>
      <c r="F302">
        <v>2</v>
      </c>
      <c r="G302" t="s">
        <v>2300</v>
      </c>
      <c r="H302" s="3">
        <v>1</v>
      </c>
      <c r="I302">
        <v>-3.45</v>
      </c>
      <c r="J302">
        <v>1</v>
      </c>
      <c r="K302" t="s">
        <v>2299</v>
      </c>
    </row>
    <row r="303" spans="1:11" hidden="1" x14ac:dyDescent="0.25">
      <c r="A303" t="s">
        <v>451</v>
      </c>
      <c r="B303" t="s">
        <v>452</v>
      </c>
      <c r="C303">
        <f t="shared" si="4"/>
        <v>-3.2</v>
      </c>
      <c r="D303" s="3">
        <v>1</v>
      </c>
      <c r="E303">
        <v>-3.75</v>
      </c>
      <c r="F303">
        <v>1</v>
      </c>
      <c r="G303" t="s">
        <v>2225</v>
      </c>
      <c r="H303" s="3">
        <v>1</v>
      </c>
      <c r="I303">
        <v>-3.2</v>
      </c>
      <c r="J303">
        <v>1</v>
      </c>
      <c r="K303" t="s">
        <v>2224</v>
      </c>
    </row>
    <row r="304" spans="1:11" hidden="1" x14ac:dyDescent="0.25">
      <c r="A304" t="s">
        <v>81</v>
      </c>
      <c r="B304" t="s">
        <v>82</v>
      </c>
      <c r="C304">
        <f t="shared" si="4"/>
        <v>-3.21</v>
      </c>
      <c r="D304" s="3">
        <v>1</v>
      </c>
      <c r="E304">
        <v>-3.7</v>
      </c>
      <c r="F304">
        <v>1</v>
      </c>
      <c r="G304" t="s">
        <v>2193</v>
      </c>
      <c r="H304" s="3">
        <v>1</v>
      </c>
      <c r="I304">
        <v>-3.21</v>
      </c>
      <c r="J304">
        <v>2</v>
      </c>
      <c r="K304" t="s">
        <v>2421</v>
      </c>
    </row>
    <row r="305" spans="1:11" hidden="1" x14ac:dyDescent="0.25">
      <c r="A305" t="s">
        <v>431</v>
      </c>
      <c r="B305" t="s">
        <v>432</v>
      </c>
      <c r="C305">
        <f t="shared" si="4"/>
        <v>-3.23</v>
      </c>
      <c r="D305" s="3">
        <v>1</v>
      </c>
      <c r="E305">
        <v>-3.24</v>
      </c>
      <c r="F305">
        <v>3</v>
      </c>
      <c r="G305" t="s">
        <v>2237</v>
      </c>
      <c r="H305" s="3">
        <v>1</v>
      </c>
      <c r="I305">
        <v>-3.23</v>
      </c>
      <c r="J305">
        <v>2</v>
      </c>
      <c r="K305" t="s">
        <v>2236</v>
      </c>
    </row>
    <row r="306" spans="1:11" hidden="1" x14ac:dyDescent="0.25">
      <c r="A306" t="s">
        <v>191</v>
      </c>
      <c r="B306" t="s">
        <v>192</v>
      </c>
      <c r="C306">
        <f t="shared" si="4"/>
        <v>-3.3</v>
      </c>
      <c r="D306" s="3">
        <v>1</v>
      </c>
      <c r="E306">
        <v>-3.44</v>
      </c>
      <c r="F306">
        <v>2</v>
      </c>
      <c r="G306" t="s">
        <v>2365</v>
      </c>
      <c r="H306" s="3">
        <v>1</v>
      </c>
      <c r="I306">
        <v>-3.3</v>
      </c>
      <c r="J306">
        <v>1</v>
      </c>
      <c r="K306" t="s">
        <v>2364</v>
      </c>
    </row>
    <row r="307" spans="1:11" hidden="1" x14ac:dyDescent="0.25">
      <c r="A307" t="s">
        <v>693</v>
      </c>
      <c r="B307" t="s">
        <v>690</v>
      </c>
      <c r="C307">
        <f t="shared" si="4"/>
        <v>-3.31</v>
      </c>
      <c r="D307" s="3">
        <v>1</v>
      </c>
      <c r="E307">
        <v>-3.41</v>
      </c>
      <c r="F307">
        <v>2</v>
      </c>
      <c r="G307" t="s">
        <v>2107</v>
      </c>
      <c r="H307" s="3">
        <v>1</v>
      </c>
      <c r="I307">
        <v>-3.31</v>
      </c>
      <c r="J307">
        <v>1</v>
      </c>
      <c r="K307" t="s">
        <v>1964</v>
      </c>
    </row>
    <row r="308" spans="1:11" hidden="1" x14ac:dyDescent="0.25">
      <c r="A308" t="s">
        <v>224</v>
      </c>
      <c r="B308" t="s">
        <v>225</v>
      </c>
      <c r="C308">
        <f t="shared" si="4"/>
        <v>-3.44</v>
      </c>
      <c r="D308" s="3">
        <v>1</v>
      </c>
      <c r="E308">
        <v>-3.47</v>
      </c>
      <c r="F308">
        <v>1</v>
      </c>
      <c r="G308" t="s">
        <v>2348</v>
      </c>
      <c r="H308" s="3">
        <v>1</v>
      </c>
      <c r="I308">
        <v>-3.44</v>
      </c>
      <c r="J308">
        <v>1</v>
      </c>
      <c r="K308" t="s">
        <v>1904</v>
      </c>
    </row>
    <row r="309" spans="1:11" hidden="1" x14ac:dyDescent="0.25">
      <c r="A309" t="s">
        <v>851</v>
      </c>
      <c r="B309" t="s">
        <v>838</v>
      </c>
      <c r="C309">
        <f t="shared" si="4"/>
        <v>-3.5</v>
      </c>
      <c r="D309" s="3">
        <v>1</v>
      </c>
      <c r="E309">
        <v>-3.73</v>
      </c>
      <c r="F309">
        <v>1</v>
      </c>
      <c r="G309" s="8">
        <v>42064</v>
      </c>
      <c r="H309" s="3">
        <v>1</v>
      </c>
      <c r="I309">
        <v>-3.5</v>
      </c>
      <c r="J309">
        <v>1</v>
      </c>
      <c r="K309" t="s">
        <v>1988</v>
      </c>
    </row>
    <row r="310" spans="1:11" hidden="1" x14ac:dyDescent="0.25">
      <c r="A310" t="s">
        <v>160</v>
      </c>
      <c r="B310" t="s">
        <v>161</v>
      </c>
      <c r="C310">
        <f t="shared" si="4"/>
        <v>-3.52</v>
      </c>
      <c r="D310" s="3">
        <v>1</v>
      </c>
      <c r="E310">
        <v>-3.74</v>
      </c>
      <c r="F310">
        <v>1</v>
      </c>
      <c r="G310" t="s">
        <v>2382</v>
      </c>
      <c r="H310" s="3">
        <v>1</v>
      </c>
      <c r="I310">
        <v>-3.52</v>
      </c>
      <c r="J310">
        <v>1</v>
      </c>
      <c r="K310" t="s">
        <v>2364</v>
      </c>
    </row>
  </sheetData>
  <autoFilter ref="A2:K310">
    <filterColumn colId="2">
      <customFilters>
        <customFilter operator="greaterThan" val="3"/>
      </customFilters>
    </filterColumn>
    <sortState ref="A3:K310">
      <sortCondition descending="1" ref="C2"/>
    </sortState>
  </autoFilter>
  <mergeCells count="2">
    <mergeCell ref="D1:G1"/>
    <mergeCell ref="H1:K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L282"/>
  <sheetViews>
    <sheetView workbookViewId="0">
      <pane ySplit="2" topLeftCell="A3" activePane="bottomLeft" state="frozen"/>
      <selection pane="bottomLeft" activeCell="A3" sqref="A3"/>
    </sheetView>
  </sheetViews>
  <sheetFormatPr defaultRowHeight="15" x14ac:dyDescent="0.25"/>
  <cols>
    <col min="1" max="1" width="27.85546875" bestFit="1" customWidth="1"/>
    <col min="2" max="2" width="51.140625" customWidth="1"/>
    <col min="3" max="3" width="17.42578125" customWidth="1"/>
    <col min="4" max="4" width="8.28515625" style="3" customWidth="1"/>
    <col min="5" max="5" width="12" bestFit="1" customWidth="1"/>
    <col min="6" max="6" width="7.7109375" bestFit="1" customWidth="1"/>
    <col min="7" max="7" width="30.7109375" customWidth="1"/>
    <col min="8" max="8" width="8.28515625" style="3" customWidth="1"/>
    <col min="9" max="9" width="12" bestFit="1" customWidth="1"/>
    <col min="10" max="10" width="7.7109375" bestFit="1" customWidth="1"/>
    <col min="11" max="11" width="30.7109375" customWidth="1"/>
    <col min="12" max="12" width="9.140625" style="3"/>
  </cols>
  <sheetData>
    <row r="1" spans="1:11" x14ac:dyDescent="0.25">
      <c r="A1" s="1"/>
      <c r="B1" s="1"/>
      <c r="C1" s="1"/>
      <c r="D1" s="9" t="s">
        <v>1174</v>
      </c>
      <c r="E1" s="9"/>
      <c r="F1" s="9"/>
      <c r="G1" s="9"/>
      <c r="H1" s="9" t="s">
        <v>1175</v>
      </c>
      <c r="I1" s="9"/>
      <c r="J1" s="9"/>
      <c r="K1" s="9"/>
    </row>
    <row r="2" spans="1:11" x14ac:dyDescent="0.25">
      <c r="A2" s="5" t="s">
        <v>0</v>
      </c>
      <c r="B2" s="7" t="s">
        <v>1</v>
      </c>
      <c r="C2" s="7" t="s">
        <v>3003</v>
      </c>
      <c r="D2" s="5" t="s">
        <v>1176</v>
      </c>
      <c r="E2" s="7" t="s">
        <v>1177</v>
      </c>
      <c r="F2" s="7" t="s">
        <v>1179</v>
      </c>
      <c r="G2" s="7" t="s">
        <v>1178</v>
      </c>
      <c r="H2" s="5" t="s">
        <v>1176</v>
      </c>
      <c r="I2" s="7" t="s">
        <v>1177</v>
      </c>
      <c r="J2" s="7" t="s">
        <v>1179</v>
      </c>
      <c r="K2" s="7" t="s">
        <v>1178</v>
      </c>
    </row>
    <row r="3" spans="1:11" x14ac:dyDescent="0.25">
      <c r="A3" t="s">
        <v>305</v>
      </c>
      <c r="C3">
        <f t="shared" ref="C3:C66" si="0">MAX(E3,I3)</f>
        <v>5.77</v>
      </c>
      <c r="D3" s="3">
        <v>1</v>
      </c>
      <c r="E3">
        <v>-0.24</v>
      </c>
      <c r="F3">
        <v>34</v>
      </c>
      <c r="G3" t="s">
        <v>2861</v>
      </c>
      <c r="H3" s="4">
        <v>5.9472294054641499E-5</v>
      </c>
      <c r="I3">
        <v>5.77</v>
      </c>
      <c r="J3">
        <v>30</v>
      </c>
      <c r="K3" t="s">
        <v>2860</v>
      </c>
    </row>
    <row r="4" spans="1:11" x14ac:dyDescent="0.25">
      <c r="A4" t="s">
        <v>217</v>
      </c>
      <c r="C4">
        <f t="shared" si="0"/>
        <v>5.13</v>
      </c>
      <c r="D4" s="3">
        <v>1.2218185601903499E-4</v>
      </c>
      <c r="E4">
        <v>5.13</v>
      </c>
      <c r="F4">
        <v>33</v>
      </c>
      <c r="G4" t="s">
        <v>2907</v>
      </c>
      <c r="H4" s="3">
        <v>6.9431480347461102E-3</v>
      </c>
      <c r="I4">
        <v>1.33</v>
      </c>
      <c r="J4">
        <v>22</v>
      </c>
      <c r="K4" t="s">
        <v>2906</v>
      </c>
    </row>
    <row r="5" spans="1:11" x14ac:dyDescent="0.25">
      <c r="A5" t="s">
        <v>644</v>
      </c>
      <c r="C5">
        <f t="shared" si="0"/>
        <v>4.45</v>
      </c>
      <c r="D5" s="3">
        <v>5.4213256584560905E-4</v>
      </c>
      <c r="E5">
        <v>3.74</v>
      </c>
      <c r="F5">
        <v>42</v>
      </c>
      <c r="G5" t="s">
        <v>2708</v>
      </c>
      <c r="H5" s="3">
        <v>2.3171555373809001E-4</v>
      </c>
      <c r="I5">
        <v>4.45</v>
      </c>
      <c r="J5">
        <v>31</v>
      </c>
      <c r="K5" t="s">
        <v>2707</v>
      </c>
    </row>
    <row r="6" spans="1:11" x14ac:dyDescent="0.25">
      <c r="A6" t="s">
        <v>744</v>
      </c>
      <c r="B6" t="s">
        <v>745</v>
      </c>
      <c r="C6">
        <f t="shared" si="0"/>
        <v>4.13</v>
      </c>
      <c r="D6" s="3">
        <v>3.4567898589410499E-4</v>
      </c>
      <c r="E6">
        <v>4.13</v>
      </c>
      <c r="F6">
        <v>27</v>
      </c>
      <c r="G6" t="s">
        <v>2666</v>
      </c>
      <c r="H6" s="3">
        <v>2.9088426258125802E-3</v>
      </c>
      <c r="I6">
        <v>2.08</v>
      </c>
      <c r="J6">
        <v>22</v>
      </c>
      <c r="K6" t="s">
        <v>2665</v>
      </c>
    </row>
    <row r="7" spans="1:11" x14ac:dyDescent="0.25">
      <c r="A7" t="s">
        <v>737</v>
      </c>
      <c r="B7" t="s">
        <v>738</v>
      </c>
      <c r="C7">
        <f t="shared" si="0"/>
        <v>4.01</v>
      </c>
      <c r="D7" s="3">
        <v>2.73237224472926E-2</v>
      </c>
      <c r="E7">
        <v>0.17</v>
      </c>
      <c r="F7">
        <v>34</v>
      </c>
      <c r="G7" t="s">
        <v>2670</v>
      </c>
      <c r="H7" s="3">
        <v>3.5266216462825602E-4</v>
      </c>
      <c r="I7">
        <v>4.01</v>
      </c>
      <c r="J7">
        <v>30</v>
      </c>
      <c r="K7" t="s">
        <v>2669</v>
      </c>
    </row>
    <row r="8" spans="1:11" x14ac:dyDescent="0.25">
      <c r="A8" t="s">
        <v>905</v>
      </c>
      <c r="C8">
        <f t="shared" si="0"/>
        <v>3.86</v>
      </c>
      <c r="D8" s="3">
        <v>7.0129278325854203E-3</v>
      </c>
      <c r="E8">
        <v>1.35</v>
      </c>
      <c r="F8">
        <v>4</v>
      </c>
      <c r="G8" t="s">
        <v>2592</v>
      </c>
      <c r="H8" s="3">
        <v>4.1385288397876202E-4</v>
      </c>
      <c r="I8">
        <v>3.86</v>
      </c>
      <c r="J8">
        <v>3</v>
      </c>
      <c r="K8" t="s">
        <v>2591</v>
      </c>
    </row>
    <row r="9" spans="1:11" x14ac:dyDescent="0.25">
      <c r="A9" t="s">
        <v>292</v>
      </c>
      <c r="C9">
        <f t="shared" si="0"/>
        <v>3.71</v>
      </c>
      <c r="D9" s="3">
        <v>4.9915939069102204E-3</v>
      </c>
      <c r="E9">
        <v>1.62</v>
      </c>
      <c r="F9">
        <v>35</v>
      </c>
      <c r="G9" t="s">
        <v>2869</v>
      </c>
      <c r="H9" s="3">
        <v>5.1056122301442201E-4</v>
      </c>
      <c r="I9">
        <v>3.71</v>
      </c>
      <c r="J9">
        <v>24</v>
      </c>
      <c r="K9" t="s">
        <v>2868</v>
      </c>
    </row>
    <row r="10" spans="1:11" x14ac:dyDescent="0.25">
      <c r="A10" t="s">
        <v>302</v>
      </c>
      <c r="B10" t="s">
        <v>296</v>
      </c>
      <c r="C10">
        <f t="shared" si="0"/>
        <v>3.68</v>
      </c>
      <c r="D10" s="3">
        <v>6.67090330625527E-3</v>
      </c>
      <c r="E10">
        <v>1.36</v>
      </c>
      <c r="F10">
        <v>46</v>
      </c>
      <c r="G10" t="s">
        <v>2863</v>
      </c>
      <c r="H10" s="3">
        <v>5.1056122301442201E-4</v>
      </c>
      <c r="I10">
        <v>3.68</v>
      </c>
      <c r="J10">
        <v>36</v>
      </c>
      <c r="K10" t="s">
        <v>2862</v>
      </c>
    </row>
    <row r="11" spans="1:11" x14ac:dyDescent="0.25">
      <c r="A11" t="s">
        <v>250</v>
      </c>
      <c r="C11">
        <f t="shared" si="0"/>
        <v>3.45</v>
      </c>
      <c r="D11" s="3">
        <v>7.2452086314985095E-4</v>
      </c>
      <c r="E11">
        <v>3.45</v>
      </c>
      <c r="F11">
        <v>31</v>
      </c>
      <c r="G11" t="s">
        <v>2892</v>
      </c>
      <c r="H11" s="3">
        <v>1.6739233558580601E-2</v>
      </c>
      <c r="I11">
        <v>0.57999999999999996</v>
      </c>
      <c r="J11">
        <v>21</v>
      </c>
      <c r="K11" t="s">
        <v>2891</v>
      </c>
    </row>
    <row r="12" spans="1:11" x14ac:dyDescent="0.25">
      <c r="A12" t="s">
        <v>682</v>
      </c>
      <c r="B12" t="s">
        <v>683</v>
      </c>
      <c r="C12">
        <f t="shared" si="0"/>
        <v>3.43</v>
      </c>
      <c r="D12" s="3">
        <v>3.3795929693767098E-3</v>
      </c>
      <c r="E12">
        <v>1.99</v>
      </c>
      <c r="F12">
        <v>36</v>
      </c>
      <c r="G12" t="s">
        <v>2690</v>
      </c>
      <c r="H12" s="3">
        <v>6.9611199375990305E-4</v>
      </c>
      <c r="I12">
        <v>3.43</v>
      </c>
      <c r="J12">
        <v>31</v>
      </c>
      <c r="K12" t="s">
        <v>2689</v>
      </c>
    </row>
    <row r="13" spans="1:11" x14ac:dyDescent="0.25">
      <c r="A13" t="s">
        <v>284</v>
      </c>
      <c r="B13" t="s">
        <v>285</v>
      </c>
      <c r="C13">
        <f t="shared" si="0"/>
        <v>3.29</v>
      </c>
      <c r="D13" s="3">
        <v>8.6740895730700305E-4</v>
      </c>
      <c r="E13">
        <v>3.29</v>
      </c>
      <c r="F13">
        <v>34</v>
      </c>
      <c r="G13" t="s">
        <v>2873</v>
      </c>
      <c r="H13" s="3">
        <v>2.7051846866350399E-2</v>
      </c>
      <c r="I13">
        <v>0.17</v>
      </c>
      <c r="J13">
        <v>20</v>
      </c>
      <c r="K13" t="s">
        <v>2872</v>
      </c>
    </row>
    <row r="14" spans="1:11" x14ac:dyDescent="0.25">
      <c r="A14" t="s">
        <v>686</v>
      </c>
      <c r="C14">
        <f t="shared" si="0"/>
        <v>3.25</v>
      </c>
      <c r="D14" s="3">
        <v>6.2199090159425702E-3</v>
      </c>
      <c r="E14">
        <v>1.43</v>
      </c>
      <c r="F14">
        <v>51</v>
      </c>
      <c r="G14" t="s">
        <v>2688</v>
      </c>
      <c r="H14" s="3">
        <v>8.2510492326590503E-4</v>
      </c>
      <c r="I14">
        <v>3.25</v>
      </c>
      <c r="J14">
        <v>43</v>
      </c>
      <c r="K14" t="s">
        <v>2687</v>
      </c>
    </row>
    <row r="15" spans="1:11" x14ac:dyDescent="0.25">
      <c r="A15" t="s">
        <v>236</v>
      </c>
      <c r="B15" t="s">
        <v>233</v>
      </c>
      <c r="C15">
        <f t="shared" si="0"/>
        <v>3.19</v>
      </c>
      <c r="D15" s="3">
        <v>7.0129278325854203E-3</v>
      </c>
      <c r="E15">
        <v>1.35</v>
      </c>
      <c r="F15">
        <v>15</v>
      </c>
      <c r="G15" t="s">
        <v>2900</v>
      </c>
      <c r="H15" s="3">
        <v>8.7612656225824199E-4</v>
      </c>
      <c r="I15">
        <v>3.19</v>
      </c>
      <c r="J15">
        <v>13</v>
      </c>
      <c r="K15" t="s">
        <v>2899</v>
      </c>
    </row>
    <row r="16" spans="1:11" x14ac:dyDescent="0.25">
      <c r="A16" t="s">
        <v>459</v>
      </c>
      <c r="B16" t="s">
        <v>460</v>
      </c>
      <c r="C16">
        <f t="shared" si="0"/>
        <v>3.11</v>
      </c>
      <c r="D16" s="3">
        <v>1.01791384099544E-3</v>
      </c>
      <c r="E16">
        <v>3.11</v>
      </c>
      <c r="F16">
        <v>8</v>
      </c>
      <c r="G16" t="s">
        <v>2798</v>
      </c>
      <c r="H16" s="3">
        <v>1</v>
      </c>
      <c r="I16">
        <v>-0.54</v>
      </c>
      <c r="J16">
        <v>14</v>
      </c>
      <c r="K16" t="s">
        <v>2797</v>
      </c>
    </row>
    <row r="17" spans="1:11" x14ac:dyDescent="0.25">
      <c r="A17" t="s">
        <v>243</v>
      </c>
      <c r="C17">
        <f t="shared" si="0"/>
        <v>3.05</v>
      </c>
      <c r="D17" s="3">
        <v>1.94985552284512E-3</v>
      </c>
      <c r="E17">
        <v>2.52</v>
      </c>
      <c r="F17">
        <v>31</v>
      </c>
      <c r="G17" t="s">
        <v>2896</v>
      </c>
      <c r="H17" s="3">
        <v>1.0701033996396E-3</v>
      </c>
      <c r="I17">
        <v>3.05</v>
      </c>
      <c r="J17">
        <v>25</v>
      </c>
      <c r="K17" t="s">
        <v>2895</v>
      </c>
    </row>
    <row r="18" spans="1:11" x14ac:dyDescent="0.25">
      <c r="A18" t="s">
        <v>164</v>
      </c>
      <c r="C18">
        <f t="shared" si="0"/>
        <v>3.01</v>
      </c>
      <c r="D18" s="3">
        <v>1</v>
      </c>
      <c r="E18">
        <v>-1.41</v>
      </c>
      <c r="F18">
        <v>28</v>
      </c>
      <c r="G18" t="s">
        <v>2931</v>
      </c>
      <c r="H18" s="3">
        <v>1.1137751478448E-3</v>
      </c>
      <c r="I18">
        <v>3.01</v>
      </c>
      <c r="J18">
        <v>20</v>
      </c>
      <c r="K18" t="s">
        <v>2930</v>
      </c>
    </row>
    <row r="19" spans="1:11" hidden="1" x14ac:dyDescent="0.25">
      <c r="A19" t="s">
        <v>647</v>
      </c>
      <c r="B19" t="s">
        <v>648</v>
      </c>
      <c r="C19">
        <f t="shared" si="0"/>
        <v>2.94</v>
      </c>
      <c r="D19" s="3">
        <v>1.2065382139580399E-3</v>
      </c>
      <c r="E19">
        <v>2.94</v>
      </c>
      <c r="F19">
        <v>27</v>
      </c>
      <c r="G19" t="s">
        <v>2706</v>
      </c>
      <c r="H19" s="3">
        <v>1</v>
      </c>
      <c r="I19">
        <v>-1.62</v>
      </c>
      <c r="J19">
        <v>41</v>
      </c>
      <c r="K19" t="s">
        <v>2705</v>
      </c>
    </row>
    <row r="20" spans="1:11" hidden="1" x14ac:dyDescent="0.25">
      <c r="A20" t="s">
        <v>170</v>
      </c>
      <c r="C20">
        <f t="shared" si="0"/>
        <v>2.91</v>
      </c>
      <c r="D20" s="3">
        <v>1.29402210546585E-3</v>
      </c>
      <c r="E20">
        <v>2.91</v>
      </c>
      <c r="F20">
        <v>25</v>
      </c>
      <c r="G20" t="s">
        <v>2927</v>
      </c>
      <c r="H20" s="3">
        <v>1.09984601758069E-2</v>
      </c>
      <c r="I20">
        <v>0.93</v>
      </c>
      <c r="J20">
        <v>27</v>
      </c>
      <c r="K20" t="s">
        <v>2926</v>
      </c>
    </row>
    <row r="21" spans="1:11" hidden="1" x14ac:dyDescent="0.25">
      <c r="A21" t="s">
        <v>220</v>
      </c>
      <c r="B21" t="s">
        <v>221</v>
      </c>
      <c r="C21">
        <f t="shared" si="0"/>
        <v>2.87</v>
      </c>
      <c r="D21" s="3">
        <v>1.3468321494119701E-3</v>
      </c>
      <c r="E21">
        <v>2.87</v>
      </c>
      <c r="F21">
        <v>9</v>
      </c>
      <c r="G21" t="s">
        <v>2905</v>
      </c>
      <c r="H21" s="3">
        <v>2.33440088752914E-3</v>
      </c>
      <c r="I21">
        <v>2.3199999999999998</v>
      </c>
      <c r="J21">
        <v>7</v>
      </c>
      <c r="K21" t="s">
        <v>2903</v>
      </c>
    </row>
    <row r="22" spans="1:11" hidden="1" x14ac:dyDescent="0.25">
      <c r="A22" t="s">
        <v>444</v>
      </c>
      <c r="C22">
        <f t="shared" si="0"/>
        <v>2.81</v>
      </c>
      <c r="D22" s="3">
        <v>1</v>
      </c>
      <c r="E22">
        <v>-0.97</v>
      </c>
      <c r="F22">
        <v>33</v>
      </c>
      <c r="G22" t="s">
        <v>2802</v>
      </c>
      <c r="H22" s="3">
        <v>1.33343094561336E-3</v>
      </c>
      <c r="I22">
        <v>2.81</v>
      </c>
      <c r="J22">
        <v>27</v>
      </c>
      <c r="K22" t="s">
        <v>2801</v>
      </c>
    </row>
    <row r="23" spans="1:11" hidden="1" x14ac:dyDescent="0.25">
      <c r="A23" t="s">
        <v>865</v>
      </c>
      <c r="B23" t="s">
        <v>866</v>
      </c>
      <c r="C23">
        <f t="shared" si="0"/>
        <v>2.8</v>
      </c>
      <c r="D23" s="3">
        <v>1</v>
      </c>
      <c r="E23">
        <v>-0.78</v>
      </c>
      <c r="F23">
        <v>11</v>
      </c>
      <c r="G23" t="s">
        <v>2610</v>
      </c>
      <c r="H23" s="3">
        <v>1.4158857103468E-3</v>
      </c>
      <c r="I23">
        <v>2.8</v>
      </c>
      <c r="J23">
        <v>12</v>
      </c>
      <c r="K23" t="s">
        <v>2609</v>
      </c>
    </row>
    <row r="24" spans="1:11" hidden="1" x14ac:dyDescent="0.25">
      <c r="A24" t="s">
        <v>696</v>
      </c>
      <c r="C24">
        <f t="shared" si="0"/>
        <v>2.74</v>
      </c>
      <c r="D24" s="3">
        <v>1</v>
      </c>
      <c r="E24">
        <v>-0.08</v>
      </c>
      <c r="F24">
        <v>26</v>
      </c>
      <c r="G24" t="s">
        <v>2684</v>
      </c>
      <c r="H24" s="3">
        <v>1.4884797230594301E-3</v>
      </c>
      <c r="I24">
        <v>2.74</v>
      </c>
      <c r="J24">
        <v>18</v>
      </c>
      <c r="K24" t="s">
        <v>2683</v>
      </c>
    </row>
    <row r="25" spans="1:11" hidden="1" x14ac:dyDescent="0.25">
      <c r="A25" t="s">
        <v>564</v>
      </c>
      <c r="B25" t="s">
        <v>565</v>
      </c>
      <c r="C25">
        <f t="shared" si="0"/>
        <v>2.66</v>
      </c>
      <c r="D25" s="3">
        <v>1</v>
      </c>
      <c r="E25">
        <v>-0.01</v>
      </c>
      <c r="F25">
        <v>11</v>
      </c>
      <c r="G25" t="s">
        <v>2744</v>
      </c>
      <c r="H25" s="3">
        <v>1.5805221687362201E-3</v>
      </c>
      <c r="I25">
        <v>2.66</v>
      </c>
      <c r="J25">
        <v>7</v>
      </c>
      <c r="K25" t="s">
        <v>2743</v>
      </c>
    </row>
    <row r="26" spans="1:11" hidden="1" x14ac:dyDescent="0.25">
      <c r="A26" t="s">
        <v>490</v>
      </c>
      <c r="B26" t="s">
        <v>491</v>
      </c>
      <c r="C26">
        <f t="shared" si="0"/>
        <v>2.65</v>
      </c>
      <c r="D26" s="3">
        <v>1.62865623478828E-3</v>
      </c>
      <c r="E26">
        <v>2.65</v>
      </c>
      <c r="F26">
        <v>20</v>
      </c>
      <c r="G26" t="s">
        <v>2780</v>
      </c>
      <c r="H26" s="3">
        <v>1</v>
      </c>
      <c r="I26">
        <v>-1.26</v>
      </c>
      <c r="J26">
        <v>29</v>
      </c>
      <c r="K26" t="s">
        <v>2779</v>
      </c>
    </row>
    <row r="27" spans="1:11" hidden="1" x14ac:dyDescent="0.25">
      <c r="A27" t="s">
        <v>1002</v>
      </c>
      <c r="C27">
        <f t="shared" si="0"/>
        <v>2.64</v>
      </c>
      <c r="D27" s="3">
        <v>1.62865623478828E-3</v>
      </c>
      <c r="E27">
        <v>2.64</v>
      </c>
      <c r="F27">
        <v>50</v>
      </c>
      <c r="G27" t="s">
        <v>2542</v>
      </c>
      <c r="H27" s="3">
        <v>1</v>
      </c>
      <c r="I27">
        <v>-0.56000000000000005</v>
      </c>
      <c r="J27">
        <v>37</v>
      </c>
      <c r="K27" t="s">
        <v>2541</v>
      </c>
    </row>
    <row r="28" spans="1:11" hidden="1" x14ac:dyDescent="0.25">
      <c r="A28" t="s">
        <v>203</v>
      </c>
      <c r="C28">
        <f t="shared" si="0"/>
        <v>2.4</v>
      </c>
      <c r="D28" s="3">
        <v>2.22055081279829E-3</v>
      </c>
      <c r="E28">
        <v>2.4</v>
      </c>
      <c r="F28">
        <v>5</v>
      </c>
      <c r="G28" t="s">
        <v>2913</v>
      </c>
      <c r="H28" s="3">
        <v>8.8264710397267208E-3</v>
      </c>
      <c r="I28">
        <v>1.1299999999999999</v>
      </c>
      <c r="J28">
        <v>8</v>
      </c>
      <c r="K28" t="s">
        <v>2912</v>
      </c>
    </row>
    <row r="29" spans="1:11" hidden="1" x14ac:dyDescent="0.25">
      <c r="A29" t="s">
        <v>364</v>
      </c>
      <c r="C29">
        <f t="shared" si="0"/>
        <v>2.2799999999999998</v>
      </c>
      <c r="D29" s="3">
        <v>2.4787521766663598E-3</v>
      </c>
      <c r="E29">
        <v>2.2799999999999998</v>
      </c>
      <c r="F29">
        <v>28</v>
      </c>
      <c r="G29" t="s">
        <v>2830</v>
      </c>
      <c r="H29" s="3">
        <v>1</v>
      </c>
      <c r="I29">
        <v>-1.71</v>
      </c>
      <c r="J29">
        <v>15</v>
      </c>
      <c r="K29" t="s">
        <v>2829</v>
      </c>
    </row>
    <row r="30" spans="1:11" hidden="1" x14ac:dyDescent="0.25">
      <c r="A30" t="s">
        <v>911</v>
      </c>
      <c r="B30" t="s">
        <v>912</v>
      </c>
      <c r="C30">
        <f t="shared" si="0"/>
        <v>2.27</v>
      </c>
      <c r="D30" s="3">
        <v>5.9165604736818598E-3</v>
      </c>
      <c r="E30">
        <v>1.48</v>
      </c>
      <c r="F30">
        <v>19</v>
      </c>
      <c r="G30" t="s">
        <v>2588</v>
      </c>
      <c r="H30" s="3">
        <v>2.5036640502020999E-3</v>
      </c>
      <c r="I30">
        <v>2.27</v>
      </c>
      <c r="J30">
        <v>11</v>
      </c>
      <c r="K30" t="s">
        <v>2587</v>
      </c>
    </row>
    <row r="31" spans="1:11" hidden="1" x14ac:dyDescent="0.25">
      <c r="A31" t="s">
        <v>1094</v>
      </c>
      <c r="C31">
        <f t="shared" si="0"/>
        <v>2.19</v>
      </c>
      <c r="D31" s="3">
        <v>1</v>
      </c>
      <c r="E31">
        <v>-1.31</v>
      </c>
      <c r="F31">
        <v>13</v>
      </c>
      <c r="G31" t="s">
        <v>2501</v>
      </c>
      <c r="H31" s="3">
        <v>2.6584819887763701E-3</v>
      </c>
      <c r="I31">
        <v>2.19</v>
      </c>
      <c r="J31">
        <v>8</v>
      </c>
      <c r="K31" t="s">
        <v>2500</v>
      </c>
    </row>
    <row r="32" spans="1:11" hidden="1" x14ac:dyDescent="0.25">
      <c r="A32" t="s">
        <v>574</v>
      </c>
      <c r="B32" t="s">
        <v>575</v>
      </c>
      <c r="C32">
        <f t="shared" si="0"/>
        <v>2.12</v>
      </c>
      <c r="D32" s="3">
        <v>1</v>
      </c>
      <c r="E32">
        <v>-0.86</v>
      </c>
      <c r="F32">
        <v>32</v>
      </c>
      <c r="G32" t="s">
        <v>2738</v>
      </c>
      <c r="H32" s="3">
        <v>2.7947852750368398E-3</v>
      </c>
      <c r="I32">
        <v>2.12</v>
      </c>
      <c r="J32">
        <v>27</v>
      </c>
      <c r="K32" t="s">
        <v>2737</v>
      </c>
    </row>
    <row r="33" spans="1:11" hidden="1" x14ac:dyDescent="0.25">
      <c r="A33" t="s">
        <v>919</v>
      </c>
      <c r="C33">
        <f t="shared" si="0"/>
        <v>2.0499999999999998</v>
      </c>
      <c r="D33" s="3">
        <v>3.21476827530687E-3</v>
      </c>
      <c r="E33">
        <v>2.0499999999999998</v>
      </c>
      <c r="F33">
        <v>10</v>
      </c>
      <c r="G33" t="s">
        <v>2584</v>
      </c>
      <c r="H33" s="3">
        <v>1.6739233558580601E-2</v>
      </c>
      <c r="I33">
        <v>0.57999999999999996</v>
      </c>
      <c r="J33">
        <v>12</v>
      </c>
      <c r="K33" t="s">
        <v>2583</v>
      </c>
    </row>
    <row r="34" spans="1:11" hidden="1" x14ac:dyDescent="0.25">
      <c r="A34" t="s">
        <v>111</v>
      </c>
      <c r="B34" t="s">
        <v>112</v>
      </c>
      <c r="C34">
        <f t="shared" si="0"/>
        <v>2.02</v>
      </c>
      <c r="D34" s="3">
        <v>4.5165809426126703E-3</v>
      </c>
      <c r="E34">
        <v>1.72</v>
      </c>
      <c r="F34">
        <v>7</v>
      </c>
      <c r="G34" t="s">
        <v>2954</v>
      </c>
      <c r="H34" s="3">
        <v>3.2470772336105902E-3</v>
      </c>
      <c r="I34">
        <v>2.02</v>
      </c>
      <c r="J34">
        <v>6</v>
      </c>
      <c r="K34" t="s">
        <v>2953</v>
      </c>
    </row>
    <row r="35" spans="1:11" hidden="1" x14ac:dyDescent="0.25">
      <c r="A35" t="s">
        <v>334</v>
      </c>
      <c r="B35" t="s">
        <v>317</v>
      </c>
      <c r="C35">
        <f t="shared" si="0"/>
        <v>1.82</v>
      </c>
      <c r="D35" s="3">
        <v>2.3992835836709199E-2</v>
      </c>
      <c r="E35">
        <v>0.26</v>
      </c>
      <c r="F35">
        <v>51</v>
      </c>
      <c r="G35" t="s">
        <v>2845</v>
      </c>
      <c r="H35" s="3">
        <v>3.8104804325920401E-3</v>
      </c>
      <c r="I35">
        <v>1.82</v>
      </c>
      <c r="J35">
        <v>43</v>
      </c>
      <c r="K35" t="s">
        <v>2844</v>
      </c>
    </row>
    <row r="36" spans="1:11" hidden="1" x14ac:dyDescent="0.25">
      <c r="A36" t="s">
        <v>1171</v>
      </c>
      <c r="C36">
        <f t="shared" si="0"/>
        <v>1.77</v>
      </c>
      <c r="D36" s="3">
        <v>4.2535557448151297E-3</v>
      </c>
      <c r="E36">
        <v>1.77</v>
      </c>
      <c r="F36">
        <v>8</v>
      </c>
      <c r="G36" t="s">
        <v>2459</v>
      </c>
      <c r="H36" s="3">
        <v>1</v>
      </c>
      <c r="I36">
        <v>-1.01</v>
      </c>
      <c r="J36">
        <v>11</v>
      </c>
      <c r="K36" t="s">
        <v>2458</v>
      </c>
    </row>
    <row r="37" spans="1:11" hidden="1" x14ac:dyDescent="0.25">
      <c r="A37" t="s">
        <v>553</v>
      </c>
      <c r="B37" t="s">
        <v>554</v>
      </c>
      <c r="C37">
        <f t="shared" si="0"/>
        <v>1.76</v>
      </c>
      <c r="D37" s="3">
        <v>1</v>
      </c>
      <c r="E37">
        <v>-1.89</v>
      </c>
      <c r="F37">
        <v>14</v>
      </c>
      <c r="G37" t="s">
        <v>2748</v>
      </c>
      <c r="H37" s="3">
        <v>4.4271466478315097E-3</v>
      </c>
      <c r="I37">
        <v>1.76</v>
      </c>
      <c r="J37">
        <v>6</v>
      </c>
      <c r="K37" t="s">
        <v>2747</v>
      </c>
    </row>
    <row r="38" spans="1:11" hidden="1" x14ac:dyDescent="0.25">
      <c r="A38" t="s">
        <v>560</v>
      </c>
      <c r="B38" t="s">
        <v>561</v>
      </c>
      <c r="C38">
        <f t="shared" si="0"/>
        <v>1.63</v>
      </c>
      <c r="D38" s="3">
        <v>3.08074110327511E-2</v>
      </c>
      <c r="E38">
        <v>0.08</v>
      </c>
      <c r="F38">
        <v>4</v>
      </c>
      <c r="G38" t="s">
        <v>2746</v>
      </c>
      <c r="H38" s="3">
        <v>4.9915939069102204E-3</v>
      </c>
      <c r="I38">
        <v>1.63</v>
      </c>
      <c r="J38">
        <v>2</v>
      </c>
      <c r="K38" t="s">
        <v>2745</v>
      </c>
    </row>
    <row r="39" spans="1:11" hidden="1" x14ac:dyDescent="0.25">
      <c r="A39" t="s">
        <v>623</v>
      </c>
      <c r="C39">
        <f t="shared" si="0"/>
        <v>1.63</v>
      </c>
      <c r="D39" s="3">
        <v>1</v>
      </c>
      <c r="E39">
        <v>-1.86</v>
      </c>
      <c r="F39">
        <v>8</v>
      </c>
      <c r="G39" t="s">
        <v>2718</v>
      </c>
      <c r="H39" s="3">
        <v>4.9915939069102204E-3</v>
      </c>
      <c r="I39">
        <v>1.63</v>
      </c>
      <c r="J39">
        <v>3</v>
      </c>
      <c r="K39" t="s">
        <v>2717</v>
      </c>
    </row>
    <row r="40" spans="1:11" hidden="1" x14ac:dyDescent="0.25">
      <c r="A40" t="s">
        <v>95</v>
      </c>
      <c r="B40" t="s">
        <v>96</v>
      </c>
      <c r="C40">
        <f t="shared" si="0"/>
        <v>1.6</v>
      </c>
      <c r="D40" s="3">
        <v>5.3002568358704004E-3</v>
      </c>
      <c r="E40">
        <v>1.6</v>
      </c>
      <c r="F40">
        <v>13</v>
      </c>
      <c r="G40" t="s">
        <v>2960</v>
      </c>
      <c r="H40" s="3">
        <v>1</v>
      </c>
      <c r="I40">
        <v>-0.52</v>
      </c>
      <c r="J40">
        <v>9</v>
      </c>
      <c r="K40" t="s">
        <v>2959</v>
      </c>
    </row>
    <row r="41" spans="1:11" hidden="1" x14ac:dyDescent="0.25">
      <c r="A41" t="s">
        <v>354</v>
      </c>
      <c r="B41" t="s">
        <v>351</v>
      </c>
      <c r="C41">
        <f t="shared" si="0"/>
        <v>1.5</v>
      </c>
      <c r="D41" s="3">
        <v>1</v>
      </c>
      <c r="E41">
        <v>-1.7</v>
      </c>
      <c r="F41">
        <v>7</v>
      </c>
      <c r="G41" t="s">
        <v>2833</v>
      </c>
      <c r="H41" s="3">
        <v>5.9165604736818598E-3</v>
      </c>
      <c r="I41">
        <v>1.5</v>
      </c>
      <c r="J41">
        <v>1</v>
      </c>
      <c r="K41" t="s">
        <v>2731</v>
      </c>
    </row>
    <row r="42" spans="1:11" hidden="1" x14ac:dyDescent="0.25">
      <c r="A42" t="s">
        <v>107</v>
      </c>
      <c r="B42" t="s">
        <v>108</v>
      </c>
      <c r="C42">
        <f t="shared" si="0"/>
        <v>1.36</v>
      </c>
      <c r="D42" s="3">
        <v>8.3959989674914706E-3</v>
      </c>
      <c r="E42">
        <v>1.18</v>
      </c>
      <c r="F42">
        <v>13</v>
      </c>
      <c r="G42" t="s">
        <v>2956</v>
      </c>
      <c r="H42" s="3">
        <v>6.6045267093148103E-3</v>
      </c>
      <c r="I42">
        <v>1.36</v>
      </c>
      <c r="J42">
        <v>11</v>
      </c>
      <c r="K42" t="s">
        <v>2955</v>
      </c>
    </row>
    <row r="43" spans="1:11" hidden="1" x14ac:dyDescent="0.25">
      <c r="A43" t="s">
        <v>337</v>
      </c>
      <c r="C43">
        <f t="shared" si="0"/>
        <v>1.36</v>
      </c>
      <c r="D43" s="3">
        <v>1.19144896727896E-2</v>
      </c>
      <c r="E43">
        <v>0.86</v>
      </c>
      <c r="F43">
        <v>16</v>
      </c>
      <c r="G43" t="s">
        <v>2843</v>
      </c>
      <c r="H43" s="3">
        <v>6.6045267093148103E-3</v>
      </c>
      <c r="I43">
        <v>1.36</v>
      </c>
      <c r="J43">
        <v>12</v>
      </c>
      <c r="K43" t="s">
        <v>2842</v>
      </c>
    </row>
    <row r="44" spans="1:11" hidden="1" x14ac:dyDescent="0.25">
      <c r="A44" t="s">
        <v>420</v>
      </c>
      <c r="B44" t="s">
        <v>421</v>
      </c>
      <c r="C44">
        <f t="shared" si="0"/>
        <v>1.28</v>
      </c>
      <c r="D44" s="3">
        <v>7.4465830709243399E-3</v>
      </c>
      <c r="E44">
        <v>1.28</v>
      </c>
      <c r="F44">
        <v>13</v>
      </c>
      <c r="G44" t="s">
        <v>2810</v>
      </c>
      <c r="H44" s="3">
        <v>1</v>
      </c>
      <c r="I44">
        <v>-0.51</v>
      </c>
      <c r="J44">
        <v>18</v>
      </c>
      <c r="K44" t="s">
        <v>2809</v>
      </c>
    </row>
    <row r="45" spans="1:11" hidden="1" x14ac:dyDescent="0.25">
      <c r="A45" t="s">
        <v>483</v>
      </c>
      <c r="B45" t="s">
        <v>484</v>
      </c>
      <c r="C45">
        <f t="shared" si="0"/>
        <v>1.22</v>
      </c>
      <c r="D45" s="3">
        <v>7.9070540515934398E-3</v>
      </c>
      <c r="E45">
        <v>1.22</v>
      </c>
      <c r="F45">
        <v>8</v>
      </c>
      <c r="G45" t="s">
        <v>2784</v>
      </c>
      <c r="H45" s="3">
        <v>1</v>
      </c>
      <c r="I45">
        <v>-1.56</v>
      </c>
      <c r="J45">
        <v>14</v>
      </c>
      <c r="K45" t="s">
        <v>2783</v>
      </c>
    </row>
    <row r="46" spans="1:11" hidden="1" x14ac:dyDescent="0.25">
      <c r="A46" t="s">
        <v>180</v>
      </c>
      <c r="B46" t="s">
        <v>181</v>
      </c>
      <c r="C46">
        <f t="shared" si="0"/>
        <v>1.1100000000000001</v>
      </c>
      <c r="D46" s="3">
        <v>1</v>
      </c>
      <c r="E46">
        <v>-1.82</v>
      </c>
      <c r="F46">
        <v>40</v>
      </c>
      <c r="G46" t="s">
        <v>2921</v>
      </c>
      <c r="H46" s="3">
        <v>8.8264710397267208E-3</v>
      </c>
      <c r="I46">
        <v>1.1100000000000001</v>
      </c>
      <c r="J46">
        <v>39</v>
      </c>
      <c r="K46" t="s">
        <v>2920</v>
      </c>
    </row>
    <row r="47" spans="1:11" hidden="1" x14ac:dyDescent="0.25">
      <c r="A47" t="s">
        <v>232</v>
      </c>
      <c r="B47" t="s">
        <v>233</v>
      </c>
      <c r="C47">
        <f t="shared" si="0"/>
        <v>1.1000000000000001</v>
      </c>
      <c r="D47" s="3">
        <v>1</v>
      </c>
      <c r="E47">
        <v>-0.76</v>
      </c>
      <c r="F47">
        <v>10</v>
      </c>
      <c r="G47" t="s">
        <v>2902</v>
      </c>
      <c r="H47" s="3">
        <v>9.2790138870647403E-3</v>
      </c>
      <c r="I47">
        <v>1.1000000000000001</v>
      </c>
      <c r="J47">
        <v>10</v>
      </c>
      <c r="K47" t="s">
        <v>2901</v>
      </c>
    </row>
    <row r="48" spans="1:11" hidden="1" x14ac:dyDescent="0.25">
      <c r="A48" t="s">
        <v>228</v>
      </c>
      <c r="B48" t="s">
        <v>229</v>
      </c>
      <c r="C48">
        <f t="shared" si="0"/>
        <v>1.0900000000000001</v>
      </c>
      <c r="D48" s="3">
        <v>9.3722695270060594E-3</v>
      </c>
      <c r="E48">
        <v>1.0900000000000001</v>
      </c>
      <c r="F48">
        <v>10</v>
      </c>
      <c r="G48" t="s">
        <v>2904</v>
      </c>
      <c r="H48" s="3">
        <v>1</v>
      </c>
      <c r="I48">
        <v>0.01</v>
      </c>
      <c r="J48">
        <v>7</v>
      </c>
      <c r="K48" t="s">
        <v>2903</v>
      </c>
    </row>
    <row r="49" spans="1:11" hidden="1" x14ac:dyDescent="0.25">
      <c r="A49" t="s">
        <v>876</v>
      </c>
      <c r="B49" t="s">
        <v>877</v>
      </c>
      <c r="C49">
        <f t="shared" si="0"/>
        <v>1.08</v>
      </c>
      <c r="D49" s="3">
        <v>1</v>
      </c>
      <c r="E49">
        <v>-0.98</v>
      </c>
      <c r="F49">
        <v>43</v>
      </c>
      <c r="G49" t="s">
        <v>2604</v>
      </c>
      <c r="H49" s="3">
        <v>9.2790138870647403E-3</v>
      </c>
      <c r="I49">
        <v>1.08</v>
      </c>
      <c r="J49">
        <v>37</v>
      </c>
      <c r="K49" t="s">
        <v>2603</v>
      </c>
    </row>
    <row r="50" spans="1:11" hidden="1" x14ac:dyDescent="0.25">
      <c r="A50" t="s">
        <v>994</v>
      </c>
      <c r="B50" t="s">
        <v>995</v>
      </c>
      <c r="C50">
        <f t="shared" si="0"/>
        <v>1.03</v>
      </c>
      <c r="D50" s="3">
        <v>1</v>
      </c>
      <c r="E50">
        <v>-1.77</v>
      </c>
      <c r="F50">
        <v>21</v>
      </c>
      <c r="G50" t="s">
        <v>2546</v>
      </c>
      <c r="H50" s="3">
        <v>9.7547591023428998E-3</v>
      </c>
      <c r="I50">
        <v>1.03</v>
      </c>
      <c r="J50">
        <v>14</v>
      </c>
      <c r="K50" t="s">
        <v>2545</v>
      </c>
    </row>
    <row r="51" spans="1:11" hidden="1" x14ac:dyDescent="0.25">
      <c r="A51" t="s">
        <v>955</v>
      </c>
      <c r="B51" t="s">
        <v>952</v>
      </c>
      <c r="C51">
        <f t="shared" si="0"/>
        <v>0.89</v>
      </c>
      <c r="D51" s="3">
        <v>1.19144896727896E-2</v>
      </c>
      <c r="E51">
        <v>0.89</v>
      </c>
      <c r="F51">
        <v>12</v>
      </c>
      <c r="G51" t="s">
        <v>2568</v>
      </c>
      <c r="H51" s="3">
        <v>1</v>
      </c>
      <c r="I51">
        <v>-1.31</v>
      </c>
      <c r="J51">
        <v>13</v>
      </c>
      <c r="K51" t="s">
        <v>2567</v>
      </c>
    </row>
    <row r="52" spans="1:11" hidden="1" x14ac:dyDescent="0.25">
      <c r="A52" t="s">
        <v>568</v>
      </c>
      <c r="C52">
        <f t="shared" si="0"/>
        <v>0.88</v>
      </c>
      <c r="D52" s="3">
        <v>1.19144896727896E-2</v>
      </c>
      <c r="E52">
        <v>0.88</v>
      </c>
      <c r="F52">
        <v>44</v>
      </c>
      <c r="G52" t="s">
        <v>2742</v>
      </c>
      <c r="H52" s="3">
        <v>1</v>
      </c>
      <c r="I52">
        <v>-0.42</v>
      </c>
      <c r="J52">
        <v>43</v>
      </c>
      <c r="K52" t="s">
        <v>2741</v>
      </c>
    </row>
    <row r="53" spans="1:11" hidden="1" x14ac:dyDescent="0.25">
      <c r="A53" t="s">
        <v>719</v>
      </c>
      <c r="B53" t="s">
        <v>27</v>
      </c>
      <c r="C53">
        <f t="shared" si="0"/>
        <v>0.81</v>
      </c>
      <c r="D53" s="3">
        <v>1.2525358621074401E-2</v>
      </c>
      <c r="E53">
        <v>0.81</v>
      </c>
      <c r="F53">
        <v>9</v>
      </c>
      <c r="G53" t="s">
        <v>2680</v>
      </c>
      <c r="H53" s="3">
        <v>1</v>
      </c>
      <c r="I53">
        <v>-0.76</v>
      </c>
      <c r="J53">
        <v>11</v>
      </c>
      <c r="K53" t="s">
        <v>2679</v>
      </c>
    </row>
    <row r="54" spans="1:11" hidden="1" x14ac:dyDescent="0.25">
      <c r="A54" t="s">
        <v>869</v>
      </c>
      <c r="C54">
        <f t="shared" si="0"/>
        <v>0.79</v>
      </c>
      <c r="D54" s="3">
        <v>1.34335495942453E-2</v>
      </c>
      <c r="E54">
        <v>0.79</v>
      </c>
      <c r="F54">
        <v>24</v>
      </c>
      <c r="G54" t="s">
        <v>2608</v>
      </c>
      <c r="H54" s="3">
        <v>1</v>
      </c>
      <c r="I54">
        <v>-1</v>
      </c>
      <c r="J54">
        <v>28</v>
      </c>
      <c r="K54" t="s">
        <v>2607</v>
      </c>
    </row>
    <row r="55" spans="1:11" hidden="1" x14ac:dyDescent="0.25">
      <c r="A55" t="s">
        <v>56</v>
      </c>
      <c r="B55" t="s">
        <v>53</v>
      </c>
      <c r="C55">
        <f t="shared" si="0"/>
        <v>0.75</v>
      </c>
      <c r="D55" s="3">
        <v>1</v>
      </c>
      <c r="E55">
        <v>-1.52</v>
      </c>
      <c r="F55">
        <v>19</v>
      </c>
      <c r="G55" t="s">
        <v>2976</v>
      </c>
      <c r="H55" s="3">
        <v>1.39817831533383E-2</v>
      </c>
      <c r="I55">
        <v>0.75</v>
      </c>
      <c r="J55">
        <v>11</v>
      </c>
      <c r="K55" t="s">
        <v>2975</v>
      </c>
    </row>
    <row r="56" spans="1:11" hidden="1" x14ac:dyDescent="0.25">
      <c r="A56" t="s">
        <v>257</v>
      </c>
      <c r="C56">
        <f t="shared" si="0"/>
        <v>0.75</v>
      </c>
      <c r="D56" s="3">
        <v>1.4122302410164E-2</v>
      </c>
      <c r="E56">
        <v>0.75</v>
      </c>
      <c r="F56">
        <v>24</v>
      </c>
      <c r="G56" t="s">
        <v>2888</v>
      </c>
      <c r="H56" s="3">
        <v>2.8724639654239398E-2</v>
      </c>
      <c r="I56">
        <v>0.11</v>
      </c>
      <c r="J56">
        <v>15</v>
      </c>
      <c r="K56" t="s">
        <v>2887</v>
      </c>
    </row>
    <row r="57" spans="1:11" hidden="1" x14ac:dyDescent="0.25">
      <c r="A57" t="s">
        <v>1147</v>
      </c>
      <c r="B57" t="s">
        <v>1148</v>
      </c>
      <c r="C57">
        <f t="shared" si="0"/>
        <v>0.75</v>
      </c>
      <c r="D57" s="3">
        <v>1.4122302410164E-2</v>
      </c>
      <c r="E57">
        <v>0.75</v>
      </c>
      <c r="F57">
        <v>11</v>
      </c>
      <c r="G57" t="s">
        <v>2471</v>
      </c>
      <c r="H57" s="3">
        <v>1</v>
      </c>
      <c r="I57">
        <v>-2.2000000000000002</v>
      </c>
      <c r="J57">
        <v>3</v>
      </c>
      <c r="K57" t="s">
        <v>2470</v>
      </c>
    </row>
    <row r="58" spans="1:11" hidden="1" x14ac:dyDescent="0.25">
      <c r="A58" t="s">
        <v>381</v>
      </c>
      <c r="C58">
        <f t="shared" si="0"/>
        <v>0.74</v>
      </c>
      <c r="D58" s="3">
        <v>1.4122302410164E-2</v>
      </c>
      <c r="E58">
        <v>0.74</v>
      </c>
      <c r="F58">
        <v>17</v>
      </c>
      <c r="G58" t="s">
        <v>2826</v>
      </c>
      <c r="H58" s="3">
        <v>1</v>
      </c>
      <c r="I58">
        <v>-1.72</v>
      </c>
      <c r="J58">
        <v>22</v>
      </c>
      <c r="K58" t="s">
        <v>2825</v>
      </c>
    </row>
    <row r="59" spans="1:11" hidden="1" x14ac:dyDescent="0.25">
      <c r="A59" t="s">
        <v>33</v>
      </c>
      <c r="B59" t="s">
        <v>34</v>
      </c>
      <c r="C59">
        <f t="shared" si="0"/>
        <v>0.73</v>
      </c>
      <c r="D59" s="3">
        <v>1</v>
      </c>
      <c r="E59">
        <v>-2.04</v>
      </c>
      <c r="F59">
        <v>8</v>
      </c>
      <c r="G59" t="s">
        <v>2986</v>
      </c>
      <c r="H59" s="3">
        <v>1.39817831533383E-2</v>
      </c>
      <c r="I59">
        <v>0.73</v>
      </c>
      <c r="J59">
        <v>3</v>
      </c>
      <c r="K59" t="s">
        <v>2985</v>
      </c>
    </row>
    <row r="60" spans="1:11" hidden="1" x14ac:dyDescent="0.25">
      <c r="A60" t="s">
        <v>571</v>
      </c>
      <c r="C60">
        <f t="shared" si="0"/>
        <v>0.73</v>
      </c>
      <c r="D60" s="3">
        <v>1</v>
      </c>
      <c r="E60">
        <v>-1.17</v>
      </c>
      <c r="F60">
        <v>37</v>
      </c>
      <c r="G60" t="s">
        <v>2740</v>
      </c>
      <c r="H60" s="3">
        <v>1.39817831533383E-2</v>
      </c>
      <c r="I60">
        <v>0.73</v>
      </c>
      <c r="J60">
        <v>34</v>
      </c>
      <c r="K60" t="s">
        <v>2739</v>
      </c>
    </row>
    <row r="61" spans="1:11" hidden="1" x14ac:dyDescent="0.25">
      <c r="A61" t="s">
        <v>1143</v>
      </c>
      <c r="B61" t="s">
        <v>1144</v>
      </c>
      <c r="C61">
        <f t="shared" si="0"/>
        <v>0.72</v>
      </c>
      <c r="D61" s="3">
        <v>1.4122302410164E-2</v>
      </c>
      <c r="E61">
        <v>0.72</v>
      </c>
      <c r="F61">
        <v>26</v>
      </c>
      <c r="G61" t="s">
        <v>2473</v>
      </c>
      <c r="H61" s="3">
        <v>1</v>
      </c>
      <c r="I61">
        <v>-0.78</v>
      </c>
      <c r="J61">
        <v>16</v>
      </c>
      <c r="K61" t="s">
        <v>2472</v>
      </c>
    </row>
    <row r="62" spans="1:11" hidden="1" x14ac:dyDescent="0.25">
      <c r="A62" t="s">
        <v>407</v>
      </c>
      <c r="B62" t="s">
        <v>404</v>
      </c>
      <c r="C62">
        <f t="shared" si="0"/>
        <v>0.68</v>
      </c>
      <c r="D62" s="3">
        <v>1.49955768204777E-2</v>
      </c>
      <c r="E62">
        <v>0.68</v>
      </c>
      <c r="F62">
        <v>29</v>
      </c>
      <c r="G62" t="s">
        <v>2814</v>
      </c>
      <c r="H62" s="3">
        <v>1</v>
      </c>
      <c r="I62">
        <v>-0.2</v>
      </c>
      <c r="J62">
        <v>30</v>
      </c>
      <c r="K62" t="s">
        <v>2813</v>
      </c>
    </row>
    <row r="63" spans="1:11" hidden="1" x14ac:dyDescent="0.25">
      <c r="A63" t="s">
        <v>312</v>
      </c>
      <c r="B63" t="s">
        <v>313</v>
      </c>
      <c r="C63">
        <f t="shared" si="0"/>
        <v>0.65</v>
      </c>
      <c r="D63" s="3">
        <v>1</v>
      </c>
      <c r="E63">
        <v>-1.79</v>
      </c>
      <c r="F63">
        <v>11</v>
      </c>
      <c r="G63" t="s">
        <v>2859</v>
      </c>
      <c r="H63" s="3">
        <v>1.57644164848545E-2</v>
      </c>
      <c r="I63">
        <v>0.65</v>
      </c>
      <c r="J63">
        <v>11</v>
      </c>
      <c r="K63" t="s">
        <v>2858</v>
      </c>
    </row>
    <row r="64" spans="1:11" hidden="1" x14ac:dyDescent="0.25">
      <c r="A64" t="s">
        <v>1133</v>
      </c>
      <c r="C64">
        <f t="shared" si="0"/>
        <v>0.57999999999999996</v>
      </c>
      <c r="D64" s="3">
        <v>1.69074656527053E-2</v>
      </c>
      <c r="E64">
        <v>0.57999999999999996</v>
      </c>
      <c r="F64">
        <v>12</v>
      </c>
      <c r="G64" t="s">
        <v>2479</v>
      </c>
      <c r="H64" s="3">
        <v>1</v>
      </c>
      <c r="I64">
        <v>-0.39</v>
      </c>
      <c r="J64">
        <v>15</v>
      </c>
      <c r="K64" t="s">
        <v>2478</v>
      </c>
    </row>
    <row r="65" spans="1:11" hidden="1" x14ac:dyDescent="0.25">
      <c r="A65" t="s">
        <v>661</v>
      </c>
      <c r="B65" t="s">
        <v>662</v>
      </c>
      <c r="C65">
        <f t="shared" si="0"/>
        <v>0.55000000000000004</v>
      </c>
      <c r="D65" s="3">
        <v>1</v>
      </c>
      <c r="E65">
        <v>-1.67</v>
      </c>
      <c r="F65">
        <v>25</v>
      </c>
      <c r="G65" t="s">
        <v>2698</v>
      </c>
      <c r="H65" s="3">
        <v>1.77743299536594E-2</v>
      </c>
      <c r="I65">
        <v>0.55000000000000004</v>
      </c>
      <c r="J65">
        <v>18</v>
      </c>
      <c r="K65" t="s">
        <v>2697</v>
      </c>
    </row>
    <row r="66" spans="1:11" hidden="1" x14ac:dyDescent="0.25">
      <c r="A66" t="s">
        <v>59</v>
      </c>
      <c r="B66" t="s">
        <v>53</v>
      </c>
      <c r="C66">
        <f t="shared" si="0"/>
        <v>0.54</v>
      </c>
      <c r="D66" s="3">
        <v>1</v>
      </c>
      <c r="E66">
        <v>-1.75</v>
      </c>
      <c r="F66">
        <v>14</v>
      </c>
      <c r="G66" t="s">
        <v>2974</v>
      </c>
      <c r="H66" s="3">
        <v>1.77743299536594E-2</v>
      </c>
      <c r="I66">
        <v>0.54</v>
      </c>
      <c r="J66">
        <v>2</v>
      </c>
      <c r="K66" t="s">
        <v>2973</v>
      </c>
    </row>
    <row r="67" spans="1:11" hidden="1" x14ac:dyDescent="0.25">
      <c r="A67" t="s">
        <v>280</v>
      </c>
      <c r="B67" t="s">
        <v>281</v>
      </c>
      <c r="C67">
        <f t="shared" ref="C67:C130" si="1">MAX(E67,I67)</f>
        <v>0.53</v>
      </c>
      <c r="D67" s="3">
        <v>1</v>
      </c>
      <c r="E67">
        <v>-1.3</v>
      </c>
      <c r="F67">
        <v>7</v>
      </c>
      <c r="G67" t="s">
        <v>2875</v>
      </c>
      <c r="H67" s="3">
        <v>1.77743299536594E-2</v>
      </c>
      <c r="I67">
        <v>0.53</v>
      </c>
      <c r="J67">
        <v>7</v>
      </c>
      <c r="K67" t="s">
        <v>2874</v>
      </c>
    </row>
    <row r="68" spans="1:11" hidden="1" x14ac:dyDescent="0.25">
      <c r="A68" t="s">
        <v>760</v>
      </c>
      <c r="B68" t="s">
        <v>761</v>
      </c>
      <c r="C68">
        <f t="shared" si="1"/>
        <v>0.5</v>
      </c>
      <c r="D68" s="3">
        <v>1</v>
      </c>
      <c r="E68">
        <v>-1.72</v>
      </c>
      <c r="F68">
        <v>6</v>
      </c>
      <c r="G68" t="s">
        <v>2658</v>
      </c>
      <c r="H68" s="3">
        <v>1.77743299536594E-2</v>
      </c>
      <c r="I68">
        <v>0.5</v>
      </c>
      <c r="J68">
        <v>6</v>
      </c>
      <c r="K68" t="s">
        <v>2657</v>
      </c>
    </row>
    <row r="69" spans="1:11" hidden="1" x14ac:dyDescent="0.25">
      <c r="A69" t="s">
        <v>246</v>
      </c>
      <c r="B69" t="s">
        <v>247</v>
      </c>
      <c r="C69">
        <f t="shared" si="1"/>
        <v>0.47</v>
      </c>
      <c r="D69" s="3">
        <v>1.92547017753869E-2</v>
      </c>
      <c r="E69">
        <v>0.47</v>
      </c>
      <c r="F69">
        <v>11</v>
      </c>
      <c r="G69" t="s">
        <v>2894</v>
      </c>
      <c r="H69" s="3">
        <v>1</v>
      </c>
      <c r="I69">
        <v>-0.15</v>
      </c>
      <c r="J69">
        <v>8</v>
      </c>
      <c r="K69" t="s">
        <v>2893</v>
      </c>
    </row>
    <row r="70" spans="1:11" hidden="1" x14ac:dyDescent="0.25">
      <c r="A70" t="s">
        <v>665</v>
      </c>
      <c r="B70" t="s">
        <v>666</v>
      </c>
      <c r="C70">
        <f t="shared" si="1"/>
        <v>0.44</v>
      </c>
      <c r="D70" s="3">
        <v>1</v>
      </c>
      <c r="E70">
        <v>-2.0099999999999998</v>
      </c>
      <c r="F70">
        <v>10</v>
      </c>
      <c r="G70" t="s">
        <v>2696</v>
      </c>
      <c r="H70" s="3">
        <v>2.0040501061684E-2</v>
      </c>
      <c r="I70">
        <v>0.44</v>
      </c>
      <c r="J70">
        <v>4</v>
      </c>
      <c r="K70" t="s">
        <v>2695</v>
      </c>
    </row>
    <row r="71" spans="1:11" hidden="1" x14ac:dyDescent="0.25">
      <c r="A71" t="s">
        <v>184</v>
      </c>
      <c r="B71" t="s">
        <v>185</v>
      </c>
      <c r="C71">
        <f t="shared" si="1"/>
        <v>0.43</v>
      </c>
      <c r="D71" s="3">
        <v>2.0445346037937701E-2</v>
      </c>
      <c r="E71">
        <v>0.43</v>
      </c>
      <c r="F71">
        <v>11</v>
      </c>
      <c r="G71" t="s">
        <v>2919</v>
      </c>
      <c r="H71" s="3">
        <v>1</v>
      </c>
      <c r="I71">
        <v>-1.82</v>
      </c>
      <c r="J71">
        <v>14</v>
      </c>
      <c r="K71" t="s">
        <v>2918</v>
      </c>
    </row>
    <row r="72" spans="1:11" hidden="1" x14ac:dyDescent="0.25">
      <c r="A72" t="s">
        <v>331</v>
      </c>
      <c r="C72">
        <f t="shared" si="1"/>
        <v>0.38</v>
      </c>
      <c r="D72" s="3">
        <v>2.1493601345089899E-2</v>
      </c>
      <c r="E72">
        <v>0.38</v>
      </c>
      <c r="F72">
        <v>22</v>
      </c>
      <c r="G72" t="s">
        <v>2847</v>
      </c>
      <c r="H72" s="3">
        <v>1</v>
      </c>
      <c r="I72">
        <v>-0.9</v>
      </c>
      <c r="J72">
        <v>13</v>
      </c>
      <c r="K72" t="s">
        <v>2846</v>
      </c>
    </row>
    <row r="73" spans="1:11" hidden="1" x14ac:dyDescent="0.25">
      <c r="A73" t="s">
        <v>325</v>
      </c>
      <c r="C73">
        <f t="shared" si="1"/>
        <v>0.35</v>
      </c>
      <c r="D73" s="3">
        <v>2.1493601345089899E-2</v>
      </c>
      <c r="E73">
        <v>0.35</v>
      </c>
      <c r="F73">
        <v>34</v>
      </c>
      <c r="G73" t="s">
        <v>2851</v>
      </c>
      <c r="H73" s="3">
        <v>1</v>
      </c>
      <c r="I73">
        <v>-1.17</v>
      </c>
      <c r="J73">
        <v>20</v>
      </c>
      <c r="K73" t="s">
        <v>2850</v>
      </c>
    </row>
    <row r="74" spans="1:11" hidden="1" x14ac:dyDescent="0.25">
      <c r="A74" t="s">
        <v>545</v>
      </c>
      <c r="B74" t="s">
        <v>546</v>
      </c>
      <c r="C74">
        <f t="shared" si="1"/>
        <v>0.33</v>
      </c>
      <c r="D74" s="3">
        <v>2.2595601851121899E-2</v>
      </c>
      <c r="E74">
        <v>0.33</v>
      </c>
      <c r="F74">
        <v>12</v>
      </c>
      <c r="G74" t="s">
        <v>2752</v>
      </c>
      <c r="H74" s="3">
        <v>1</v>
      </c>
      <c r="I74">
        <v>-2.0499999999999998</v>
      </c>
      <c r="J74">
        <v>5</v>
      </c>
      <c r="K74" t="s">
        <v>2751</v>
      </c>
    </row>
    <row r="75" spans="1:11" hidden="1" x14ac:dyDescent="0.25">
      <c r="A75" t="s">
        <v>1091</v>
      </c>
      <c r="C75">
        <f t="shared" si="1"/>
        <v>0.32</v>
      </c>
      <c r="D75" s="3">
        <v>1</v>
      </c>
      <c r="E75">
        <v>-1.81</v>
      </c>
      <c r="F75">
        <v>37</v>
      </c>
      <c r="G75" t="s">
        <v>2503</v>
      </c>
      <c r="H75" s="3">
        <v>2.2595601851121899E-2</v>
      </c>
      <c r="I75">
        <v>0.32</v>
      </c>
      <c r="J75">
        <v>32</v>
      </c>
      <c r="K75" t="s">
        <v>2502</v>
      </c>
    </row>
    <row r="76" spans="1:11" hidden="1" x14ac:dyDescent="0.25">
      <c r="A76" t="s">
        <v>321</v>
      </c>
      <c r="C76">
        <f t="shared" si="1"/>
        <v>0.31</v>
      </c>
      <c r="D76" s="3">
        <v>2.2595601851121899E-2</v>
      </c>
      <c r="E76">
        <v>0.31</v>
      </c>
      <c r="F76">
        <v>14</v>
      </c>
      <c r="G76" t="s">
        <v>2855</v>
      </c>
      <c r="H76" s="3">
        <v>1</v>
      </c>
      <c r="I76">
        <v>-0.45</v>
      </c>
      <c r="J76">
        <v>9</v>
      </c>
      <c r="K76" t="s">
        <v>2854</v>
      </c>
    </row>
    <row r="77" spans="1:11" hidden="1" x14ac:dyDescent="0.25">
      <c r="A77" t="s">
        <v>424</v>
      </c>
      <c r="B77" t="s">
        <v>421</v>
      </c>
      <c r="C77">
        <f t="shared" si="1"/>
        <v>0.22</v>
      </c>
      <c r="D77" s="3">
        <v>1</v>
      </c>
      <c r="E77">
        <v>-0.79</v>
      </c>
      <c r="F77">
        <v>15</v>
      </c>
      <c r="G77" t="s">
        <v>2808</v>
      </c>
      <c r="H77" s="3">
        <v>2.5476469946680999E-2</v>
      </c>
      <c r="I77">
        <v>0.22</v>
      </c>
      <c r="J77">
        <v>12</v>
      </c>
      <c r="K77" t="s">
        <v>2807</v>
      </c>
    </row>
    <row r="78" spans="1:11" hidden="1" x14ac:dyDescent="0.25">
      <c r="A78" t="s">
        <v>328</v>
      </c>
      <c r="B78" t="s">
        <v>317</v>
      </c>
      <c r="C78">
        <f t="shared" si="1"/>
        <v>0.21</v>
      </c>
      <c r="D78" s="3">
        <v>1</v>
      </c>
      <c r="E78">
        <v>-1.2</v>
      </c>
      <c r="F78">
        <v>29</v>
      </c>
      <c r="G78" t="s">
        <v>2849</v>
      </c>
      <c r="H78" s="3">
        <v>2.5476469946680999E-2</v>
      </c>
      <c r="I78">
        <v>0.21</v>
      </c>
      <c r="J78">
        <v>23</v>
      </c>
      <c r="K78" t="s">
        <v>2848</v>
      </c>
    </row>
    <row r="79" spans="1:11" hidden="1" x14ac:dyDescent="0.25">
      <c r="A79" t="s">
        <v>715</v>
      </c>
      <c r="B79" t="s">
        <v>716</v>
      </c>
      <c r="C79">
        <f t="shared" si="1"/>
        <v>0.16</v>
      </c>
      <c r="D79" s="3">
        <v>1</v>
      </c>
      <c r="E79">
        <v>-1.46</v>
      </c>
      <c r="F79">
        <v>42</v>
      </c>
      <c r="G79" t="s">
        <v>2682</v>
      </c>
      <c r="H79" s="3">
        <v>2.7051846866350399E-2</v>
      </c>
      <c r="I79">
        <v>0.16</v>
      </c>
      <c r="J79">
        <v>36</v>
      </c>
      <c r="K79" t="s">
        <v>2681</v>
      </c>
    </row>
    <row r="80" spans="1:11" hidden="1" x14ac:dyDescent="0.25">
      <c r="A80" t="s">
        <v>299</v>
      </c>
      <c r="C80">
        <f t="shared" si="1"/>
        <v>0.12</v>
      </c>
      <c r="D80" s="3">
        <v>2.9013327082197098E-2</v>
      </c>
      <c r="E80">
        <v>0.12</v>
      </c>
      <c r="F80">
        <v>23</v>
      </c>
      <c r="G80" t="s">
        <v>2865</v>
      </c>
      <c r="H80" s="3">
        <v>1</v>
      </c>
      <c r="I80">
        <v>-0.4</v>
      </c>
      <c r="J80">
        <v>15</v>
      </c>
      <c r="K80" t="s">
        <v>2864</v>
      </c>
    </row>
    <row r="81" spans="1:11" hidden="1" x14ac:dyDescent="0.25">
      <c r="A81" t="s">
        <v>73</v>
      </c>
      <c r="B81" t="s">
        <v>74</v>
      </c>
      <c r="C81">
        <f t="shared" si="1"/>
        <v>0.09</v>
      </c>
      <c r="D81" s="3">
        <v>1</v>
      </c>
      <c r="E81">
        <v>-2.39</v>
      </c>
      <c r="F81">
        <v>4</v>
      </c>
      <c r="G81" t="s">
        <v>2967</v>
      </c>
      <c r="H81" s="3">
        <v>3.05008721712175E-2</v>
      </c>
      <c r="I81">
        <v>0.09</v>
      </c>
      <c r="J81">
        <v>8</v>
      </c>
      <c r="K81" t="s">
        <v>2966</v>
      </c>
    </row>
    <row r="82" spans="1:11" hidden="1" x14ac:dyDescent="0.25">
      <c r="A82" t="s">
        <v>416</v>
      </c>
      <c r="B82" t="s">
        <v>417</v>
      </c>
      <c r="C82">
        <f t="shared" si="1"/>
        <v>0.04</v>
      </c>
      <c r="D82" s="3">
        <v>1</v>
      </c>
      <c r="E82">
        <v>-1.84</v>
      </c>
      <c r="F82">
        <v>42</v>
      </c>
      <c r="G82" t="s">
        <v>2812</v>
      </c>
      <c r="H82" s="3">
        <v>1</v>
      </c>
      <c r="I82">
        <v>0.04</v>
      </c>
      <c r="J82">
        <v>36</v>
      </c>
      <c r="K82" t="s">
        <v>2811</v>
      </c>
    </row>
    <row r="83" spans="1:11" hidden="1" x14ac:dyDescent="0.25">
      <c r="A83" t="s">
        <v>441</v>
      </c>
      <c r="C83">
        <f t="shared" si="1"/>
        <v>0.01</v>
      </c>
      <c r="D83" s="3">
        <v>1</v>
      </c>
      <c r="E83">
        <v>-1.71</v>
      </c>
      <c r="F83">
        <v>26</v>
      </c>
      <c r="G83" t="s">
        <v>2804</v>
      </c>
      <c r="H83" s="3">
        <v>1</v>
      </c>
      <c r="I83">
        <v>0.01</v>
      </c>
      <c r="J83">
        <v>22</v>
      </c>
      <c r="K83" t="s">
        <v>2803</v>
      </c>
    </row>
    <row r="84" spans="1:11" hidden="1" x14ac:dyDescent="0.25">
      <c r="A84" t="s">
        <v>308</v>
      </c>
      <c r="B84" t="s">
        <v>309</v>
      </c>
      <c r="C84">
        <f t="shared" si="1"/>
        <v>-0.02</v>
      </c>
      <c r="D84" s="3">
        <v>1</v>
      </c>
      <c r="E84">
        <v>-1.39</v>
      </c>
      <c r="F84">
        <v>4</v>
      </c>
      <c r="G84" t="s">
        <v>2853</v>
      </c>
      <c r="H84" s="3">
        <v>1</v>
      </c>
      <c r="I84">
        <v>-0.02</v>
      </c>
      <c r="J84">
        <v>4</v>
      </c>
      <c r="K84" t="s">
        <v>2852</v>
      </c>
    </row>
    <row r="85" spans="1:11" hidden="1" x14ac:dyDescent="0.25">
      <c r="A85" t="s">
        <v>320</v>
      </c>
      <c r="B85" t="s">
        <v>317</v>
      </c>
      <c r="C85">
        <f t="shared" si="1"/>
        <v>-0.02</v>
      </c>
      <c r="D85" s="3">
        <v>1</v>
      </c>
      <c r="E85">
        <v>-1.39</v>
      </c>
      <c r="F85">
        <v>4</v>
      </c>
      <c r="G85" t="s">
        <v>2853</v>
      </c>
      <c r="H85" s="3">
        <v>1</v>
      </c>
      <c r="I85">
        <v>-0.02</v>
      </c>
      <c r="J85">
        <v>4</v>
      </c>
      <c r="K85" t="s">
        <v>2852</v>
      </c>
    </row>
    <row r="86" spans="1:11" hidden="1" x14ac:dyDescent="0.25">
      <c r="A86" t="s">
        <v>324</v>
      </c>
      <c r="B86" t="s">
        <v>317</v>
      </c>
      <c r="C86">
        <f t="shared" si="1"/>
        <v>-0.02</v>
      </c>
      <c r="D86" s="3">
        <v>1</v>
      </c>
      <c r="E86">
        <v>-1.39</v>
      </c>
      <c r="F86">
        <v>4</v>
      </c>
      <c r="G86" t="s">
        <v>2853</v>
      </c>
      <c r="H86" s="3">
        <v>1</v>
      </c>
      <c r="I86">
        <v>-0.02</v>
      </c>
      <c r="J86">
        <v>4</v>
      </c>
      <c r="K86" t="s">
        <v>2852</v>
      </c>
    </row>
    <row r="87" spans="1:11" hidden="1" x14ac:dyDescent="0.25">
      <c r="A87" t="s">
        <v>30</v>
      </c>
      <c r="C87">
        <f t="shared" si="1"/>
        <v>-0.03</v>
      </c>
      <c r="D87" s="3">
        <v>1</v>
      </c>
      <c r="E87">
        <v>-0.03</v>
      </c>
      <c r="F87">
        <v>4</v>
      </c>
      <c r="G87" t="s">
        <v>2988</v>
      </c>
      <c r="H87" s="3">
        <v>1</v>
      </c>
      <c r="I87">
        <v>-0.71</v>
      </c>
      <c r="J87">
        <v>6</v>
      </c>
      <c r="K87" t="s">
        <v>2987</v>
      </c>
    </row>
    <row r="88" spans="1:11" hidden="1" x14ac:dyDescent="0.25">
      <c r="A88" t="s">
        <v>779</v>
      </c>
      <c r="C88">
        <f t="shared" si="1"/>
        <v>-0.03</v>
      </c>
      <c r="D88" s="3">
        <v>1</v>
      </c>
      <c r="E88">
        <v>-0.03</v>
      </c>
      <c r="F88">
        <v>45</v>
      </c>
      <c r="G88" t="s">
        <v>2648</v>
      </c>
      <c r="H88" s="3">
        <v>1</v>
      </c>
      <c r="I88">
        <v>-1.55</v>
      </c>
      <c r="J88">
        <v>33</v>
      </c>
      <c r="K88" t="s">
        <v>2647</v>
      </c>
    </row>
    <row r="89" spans="1:11" hidden="1" x14ac:dyDescent="0.25">
      <c r="A89" t="s">
        <v>1151</v>
      </c>
      <c r="B89" t="s">
        <v>1152</v>
      </c>
      <c r="C89">
        <f t="shared" si="1"/>
        <v>-0.03</v>
      </c>
      <c r="D89" s="3">
        <v>1</v>
      </c>
      <c r="E89">
        <v>-0.03</v>
      </c>
      <c r="F89">
        <v>2</v>
      </c>
      <c r="G89" t="s">
        <v>2469</v>
      </c>
      <c r="H89" s="3">
        <v>1</v>
      </c>
      <c r="I89">
        <v>-0.11</v>
      </c>
      <c r="J89">
        <v>3</v>
      </c>
      <c r="K89" t="s">
        <v>2468</v>
      </c>
    </row>
    <row r="90" spans="1:11" hidden="1" x14ac:dyDescent="0.25">
      <c r="A90" t="s">
        <v>785</v>
      </c>
      <c r="B90" t="s">
        <v>786</v>
      </c>
      <c r="C90">
        <f t="shared" si="1"/>
        <v>-0.05</v>
      </c>
      <c r="D90" s="3">
        <v>1</v>
      </c>
      <c r="E90">
        <v>-0.05</v>
      </c>
      <c r="F90">
        <v>18</v>
      </c>
      <c r="G90" t="s">
        <v>2646</v>
      </c>
      <c r="H90" s="3">
        <v>1</v>
      </c>
      <c r="I90">
        <v>-1.68</v>
      </c>
      <c r="J90">
        <v>12</v>
      </c>
      <c r="K90" t="s">
        <v>2645</v>
      </c>
    </row>
    <row r="91" spans="1:11" hidden="1" x14ac:dyDescent="0.25">
      <c r="A91" t="s">
        <v>1009</v>
      </c>
      <c r="C91">
        <f t="shared" si="1"/>
        <v>-0.05</v>
      </c>
      <c r="D91" s="3">
        <v>1</v>
      </c>
      <c r="E91">
        <v>-1.68</v>
      </c>
      <c r="F91">
        <v>21</v>
      </c>
      <c r="G91" t="s">
        <v>2538</v>
      </c>
      <c r="H91" s="3">
        <v>1</v>
      </c>
      <c r="I91">
        <v>-0.05</v>
      </c>
      <c r="J91">
        <v>22</v>
      </c>
      <c r="K91" t="s">
        <v>2537</v>
      </c>
    </row>
    <row r="92" spans="1:11" hidden="1" x14ac:dyDescent="0.25">
      <c r="A92" t="s">
        <v>549</v>
      </c>
      <c r="B92" t="s">
        <v>550</v>
      </c>
      <c r="C92">
        <f t="shared" si="1"/>
        <v>-0.11</v>
      </c>
      <c r="D92" s="3">
        <v>1</v>
      </c>
      <c r="E92">
        <v>-0.11</v>
      </c>
      <c r="F92">
        <v>14</v>
      </c>
      <c r="G92" t="s">
        <v>2750</v>
      </c>
      <c r="H92" s="3">
        <v>1</v>
      </c>
      <c r="I92">
        <v>-2.0299999999999998</v>
      </c>
      <c r="J92">
        <v>4</v>
      </c>
      <c r="K92" t="s">
        <v>2749</v>
      </c>
    </row>
    <row r="93" spans="1:11" hidden="1" x14ac:dyDescent="0.25">
      <c r="A93" t="s">
        <v>263</v>
      </c>
      <c r="C93">
        <f t="shared" si="1"/>
        <v>-0.16</v>
      </c>
      <c r="D93" s="3">
        <v>1</v>
      </c>
      <c r="E93">
        <v>-1.21</v>
      </c>
      <c r="F93">
        <v>36</v>
      </c>
      <c r="G93" t="s">
        <v>2885</v>
      </c>
      <c r="H93" s="3">
        <v>1</v>
      </c>
      <c r="I93">
        <v>-0.16</v>
      </c>
      <c r="J93">
        <v>28</v>
      </c>
      <c r="K93" t="s">
        <v>2884</v>
      </c>
    </row>
    <row r="94" spans="1:11" hidden="1" x14ac:dyDescent="0.25">
      <c r="A94" t="s">
        <v>796</v>
      </c>
      <c r="C94">
        <f t="shared" si="1"/>
        <v>-0.16</v>
      </c>
      <c r="D94" s="3">
        <v>1</v>
      </c>
      <c r="E94">
        <v>-0.16</v>
      </c>
      <c r="F94">
        <v>29</v>
      </c>
      <c r="G94" t="s">
        <v>2642</v>
      </c>
      <c r="H94" s="3">
        <v>1</v>
      </c>
      <c r="I94">
        <v>-1.66</v>
      </c>
      <c r="J94">
        <v>22</v>
      </c>
      <c r="K94" t="s">
        <v>2641</v>
      </c>
    </row>
    <row r="95" spans="1:11" hidden="1" x14ac:dyDescent="0.25">
      <c r="A95" t="s">
        <v>266</v>
      </c>
      <c r="B95" t="s">
        <v>267</v>
      </c>
      <c r="C95">
        <f t="shared" si="1"/>
        <v>-0.2</v>
      </c>
      <c r="D95" s="3">
        <v>1</v>
      </c>
      <c r="E95">
        <v>-0.2</v>
      </c>
      <c r="F95">
        <v>3</v>
      </c>
      <c r="G95" t="s">
        <v>2883</v>
      </c>
      <c r="H95" s="3">
        <v>1</v>
      </c>
      <c r="I95">
        <v>-1.57</v>
      </c>
      <c r="J95">
        <v>9</v>
      </c>
      <c r="K95" t="s">
        <v>2882</v>
      </c>
    </row>
    <row r="96" spans="1:11" hidden="1" x14ac:dyDescent="0.25">
      <c r="A96" t="s">
        <v>497</v>
      </c>
      <c r="B96" t="s">
        <v>498</v>
      </c>
      <c r="C96">
        <f t="shared" si="1"/>
        <v>-0.2</v>
      </c>
      <c r="D96" s="3">
        <v>1</v>
      </c>
      <c r="E96">
        <v>-0.2</v>
      </c>
      <c r="F96">
        <v>16</v>
      </c>
      <c r="G96" t="s">
        <v>2776</v>
      </c>
      <c r="H96" s="3">
        <v>1</v>
      </c>
      <c r="I96">
        <v>-0.37</v>
      </c>
      <c r="J96">
        <v>17</v>
      </c>
      <c r="K96" t="s">
        <v>2775</v>
      </c>
    </row>
    <row r="97" spans="1:11" hidden="1" x14ac:dyDescent="0.25">
      <c r="A97" t="s">
        <v>119</v>
      </c>
      <c r="B97" t="s">
        <v>120</v>
      </c>
      <c r="C97">
        <f t="shared" si="1"/>
        <v>-0.22</v>
      </c>
      <c r="D97" s="3">
        <v>1</v>
      </c>
      <c r="E97">
        <v>-0.22</v>
      </c>
      <c r="F97">
        <v>31</v>
      </c>
      <c r="G97" t="s">
        <v>2952</v>
      </c>
      <c r="H97" s="3">
        <v>1</v>
      </c>
      <c r="I97">
        <v>-1.1200000000000001</v>
      </c>
      <c r="J97">
        <v>29</v>
      </c>
      <c r="K97" t="s">
        <v>2951</v>
      </c>
    </row>
    <row r="98" spans="1:11" hidden="1" x14ac:dyDescent="0.25">
      <c r="A98" t="s">
        <v>858</v>
      </c>
      <c r="B98" t="s">
        <v>838</v>
      </c>
      <c r="C98">
        <f t="shared" si="1"/>
        <v>-0.25</v>
      </c>
      <c r="D98" s="3">
        <v>1</v>
      </c>
      <c r="E98">
        <v>-1.87</v>
      </c>
      <c r="F98">
        <v>46</v>
      </c>
      <c r="G98" t="s">
        <v>2614</v>
      </c>
      <c r="H98" s="3">
        <v>1</v>
      </c>
      <c r="I98">
        <v>-0.25</v>
      </c>
      <c r="J98">
        <v>40</v>
      </c>
      <c r="K98" t="s">
        <v>2613</v>
      </c>
    </row>
    <row r="99" spans="1:11" hidden="1" x14ac:dyDescent="0.25">
      <c r="A99" t="s">
        <v>516</v>
      </c>
      <c r="B99" t="s">
        <v>517</v>
      </c>
      <c r="C99">
        <f t="shared" si="1"/>
        <v>-0.27</v>
      </c>
      <c r="D99" s="3">
        <v>1</v>
      </c>
      <c r="E99">
        <v>-0.27</v>
      </c>
      <c r="F99">
        <v>25</v>
      </c>
      <c r="G99" t="s">
        <v>2766</v>
      </c>
      <c r="H99" s="3">
        <v>1</v>
      </c>
      <c r="I99">
        <v>-1.74</v>
      </c>
      <c r="J99">
        <v>28</v>
      </c>
      <c r="K99" t="s">
        <v>2765</v>
      </c>
    </row>
    <row r="100" spans="1:11" hidden="1" x14ac:dyDescent="0.25">
      <c r="A100" t="s">
        <v>288</v>
      </c>
      <c r="B100" t="s">
        <v>289</v>
      </c>
      <c r="C100">
        <f t="shared" si="1"/>
        <v>-0.3</v>
      </c>
      <c r="D100" s="3">
        <v>1</v>
      </c>
      <c r="E100">
        <v>-2.23</v>
      </c>
      <c r="F100">
        <v>6</v>
      </c>
      <c r="G100" t="s">
        <v>2871</v>
      </c>
      <c r="H100" s="3">
        <v>1</v>
      </c>
      <c r="I100">
        <v>-0.3</v>
      </c>
      <c r="J100">
        <v>7</v>
      </c>
      <c r="K100" t="s">
        <v>2870</v>
      </c>
    </row>
    <row r="101" spans="1:11" hidden="1" x14ac:dyDescent="0.25">
      <c r="A101" t="s">
        <v>589</v>
      </c>
      <c r="C101">
        <f t="shared" si="1"/>
        <v>-0.33</v>
      </c>
      <c r="D101" s="3">
        <v>1</v>
      </c>
      <c r="E101">
        <v>-0.33</v>
      </c>
      <c r="F101">
        <v>36</v>
      </c>
      <c r="G101" t="s">
        <v>2730</v>
      </c>
      <c r="H101" s="3">
        <v>1</v>
      </c>
      <c r="I101">
        <v>-1.18</v>
      </c>
      <c r="J101">
        <v>35</v>
      </c>
      <c r="K101" t="s">
        <v>2729</v>
      </c>
    </row>
    <row r="102" spans="1:11" hidden="1" x14ac:dyDescent="0.25">
      <c r="A102" t="s">
        <v>891</v>
      </c>
      <c r="B102" t="s">
        <v>892</v>
      </c>
      <c r="C102">
        <f t="shared" si="1"/>
        <v>-0.35</v>
      </c>
      <c r="D102" s="3">
        <v>1</v>
      </c>
      <c r="E102">
        <v>-1.86</v>
      </c>
      <c r="F102">
        <v>16</v>
      </c>
      <c r="G102" t="s">
        <v>2598</v>
      </c>
      <c r="H102" s="3">
        <v>1</v>
      </c>
      <c r="I102">
        <v>-0.35</v>
      </c>
      <c r="J102">
        <v>16</v>
      </c>
      <c r="K102" t="s">
        <v>2597</v>
      </c>
    </row>
    <row r="103" spans="1:11" hidden="1" x14ac:dyDescent="0.25">
      <c r="A103" t="s">
        <v>1100</v>
      </c>
      <c r="C103">
        <f t="shared" si="1"/>
        <v>-0.36</v>
      </c>
      <c r="D103" s="3">
        <v>1</v>
      </c>
      <c r="E103">
        <v>-2.02</v>
      </c>
      <c r="F103">
        <v>46</v>
      </c>
      <c r="G103" t="s">
        <v>2497</v>
      </c>
      <c r="H103" s="3">
        <v>1</v>
      </c>
      <c r="I103">
        <v>-0.36</v>
      </c>
      <c r="J103">
        <v>39</v>
      </c>
      <c r="K103" t="s">
        <v>2496</v>
      </c>
    </row>
    <row r="104" spans="1:11" hidden="1" x14ac:dyDescent="0.25">
      <c r="A104" t="s">
        <v>854</v>
      </c>
      <c r="B104" t="s">
        <v>855</v>
      </c>
      <c r="C104">
        <f t="shared" si="1"/>
        <v>-0.38</v>
      </c>
      <c r="D104" s="3">
        <v>1</v>
      </c>
      <c r="E104">
        <v>-0.38</v>
      </c>
      <c r="F104">
        <v>7</v>
      </c>
      <c r="G104" t="s">
        <v>2616</v>
      </c>
      <c r="H104" s="3">
        <v>1</v>
      </c>
      <c r="I104">
        <v>-2.4500000000000002</v>
      </c>
      <c r="J104">
        <v>2</v>
      </c>
      <c r="K104" t="s">
        <v>2615</v>
      </c>
    </row>
    <row r="105" spans="1:11" hidden="1" x14ac:dyDescent="0.25">
      <c r="A105" t="s">
        <v>998</v>
      </c>
      <c r="B105" t="s">
        <v>999</v>
      </c>
      <c r="C105">
        <f t="shared" si="1"/>
        <v>-0.38</v>
      </c>
      <c r="D105" s="3">
        <v>1</v>
      </c>
      <c r="E105">
        <v>-1.75</v>
      </c>
      <c r="F105">
        <v>26</v>
      </c>
      <c r="G105" t="s">
        <v>2544</v>
      </c>
      <c r="H105" s="3">
        <v>1</v>
      </c>
      <c r="I105">
        <v>-0.38</v>
      </c>
      <c r="J105">
        <v>21</v>
      </c>
      <c r="K105" t="s">
        <v>2543</v>
      </c>
    </row>
    <row r="106" spans="1:11" hidden="1" x14ac:dyDescent="0.25">
      <c r="A106" t="s">
        <v>1110</v>
      </c>
      <c r="B106" t="s">
        <v>1111</v>
      </c>
      <c r="C106">
        <f t="shared" si="1"/>
        <v>-0.39</v>
      </c>
      <c r="D106" s="3">
        <v>1</v>
      </c>
      <c r="E106">
        <v>-1.84</v>
      </c>
      <c r="F106">
        <v>16</v>
      </c>
      <c r="G106" t="s">
        <v>2491</v>
      </c>
      <c r="H106" s="3">
        <v>1</v>
      </c>
      <c r="I106">
        <v>-0.39</v>
      </c>
      <c r="J106">
        <v>13</v>
      </c>
      <c r="K106" t="s">
        <v>2490</v>
      </c>
    </row>
    <row r="107" spans="1:11" hidden="1" x14ac:dyDescent="0.25">
      <c r="A107" t="s">
        <v>17</v>
      </c>
      <c r="B107" t="s">
        <v>14</v>
      </c>
      <c r="C107">
        <f t="shared" si="1"/>
        <v>-0.4</v>
      </c>
      <c r="D107" s="3">
        <v>1</v>
      </c>
      <c r="E107">
        <v>-2.04</v>
      </c>
      <c r="F107">
        <v>9</v>
      </c>
      <c r="G107" t="s">
        <v>2996</v>
      </c>
      <c r="H107" s="3">
        <v>1</v>
      </c>
      <c r="I107">
        <v>-0.4</v>
      </c>
      <c r="J107">
        <v>10</v>
      </c>
      <c r="K107" t="s">
        <v>2995</v>
      </c>
    </row>
    <row r="108" spans="1:11" hidden="1" x14ac:dyDescent="0.25">
      <c r="A108" t="s">
        <v>474</v>
      </c>
      <c r="B108" t="s">
        <v>471</v>
      </c>
      <c r="C108">
        <f t="shared" si="1"/>
        <v>-0.41</v>
      </c>
      <c r="D108" s="3">
        <v>1</v>
      </c>
      <c r="E108">
        <v>-0.41</v>
      </c>
      <c r="F108">
        <v>20</v>
      </c>
      <c r="G108" t="s">
        <v>2790</v>
      </c>
      <c r="H108" s="3">
        <v>1</v>
      </c>
      <c r="I108">
        <v>-1.69</v>
      </c>
      <c r="J108">
        <v>15</v>
      </c>
      <c r="K108" t="s">
        <v>2789</v>
      </c>
    </row>
    <row r="109" spans="1:11" hidden="1" x14ac:dyDescent="0.25">
      <c r="A109" t="s">
        <v>41</v>
      </c>
      <c r="B109" t="s">
        <v>38</v>
      </c>
      <c r="C109">
        <f t="shared" si="1"/>
        <v>-0.42</v>
      </c>
      <c r="D109" s="3">
        <v>1</v>
      </c>
      <c r="E109">
        <v>-0.42</v>
      </c>
      <c r="F109">
        <v>36</v>
      </c>
      <c r="G109" t="s">
        <v>2982</v>
      </c>
      <c r="H109" s="3">
        <v>1</v>
      </c>
      <c r="I109">
        <v>-1.61</v>
      </c>
      <c r="J109">
        <v>37</v>
      </c>
      <c r="K109" t="s">
        <v>2981</v>
      </c>
    </row>
    <row r="110" spans="1:11" hidden="1" x14ac:dyDescent="0.25">
      <c r="A110" t="s">
        <v>199</v>
      </c>
      <c r="B110" t="s">
        <v>200</v>
      </c>
      <c r="C110">
        <f t="shared" si="1"/>
        <v>-0.47</v>
      </c>
      <c r="D110" s="3">
        <v>1</v>
      </c>
      <c r="E110">
        <v>-0.47</v>
      </c>
      <c r="F110">
        <v>24</v>
      </c>
      <c r="G110" t="s">
        <v>2915</v>
      </c>
      <c r="H110" s="3">
        <v>1</v>
      </c>
      <c r="I110">
        <v>-1.1100000000000001</v>
      </c>
      <c r="J110">
        <v>26</v>
      </c>
      <c r="K110" t="s">
        <v>2914</v>
      </c>
    </row>
    <row r="111" spans="1:11" hidden="1" x14ac:dyDescent="0.25">
      <c r="A111" t="s">
        <v>435</v>
      </c>
      <c r="B111" t="s">
        <v>436</v>
      </c>
      <c r="C111">
        <f t="shared" si="1"/>
        <v>-0.53</v>
      </c>
      <c r="D111" s="3">
        <v>1</v>
      </c>
      <c r="E111">
        <v>-1.0900000000000001</v>
      </c>
      <c r="F111">
        <v>28</v>
      </c>
      <c r="G111" t="s">
        <v>2806</v>
      </c>
      <c r="H111" s="3">
        <v>1</v>
      </c>
      <c r="I111">
        <v>-0.53</v>
      </c>
      <c r="J111">
        <v>28</v>
      </c>
      <c r="K111" t="s">
        <v>2805</v>
      </c>
    </row>
    <row r="112" spans="1:11" hidden="1" x14ac:dyDescent="0.25">
      <c r="A112" t="s">
        <v>146</v>
      </c>
      <c r="B112" t="s">
        <v>147</v>
      </c>
      <c r="C112">
        <f t="shared" si="1"/>
        <v>-0.54</v>
      </c>
      <c r="D112" s="3">
        <v>1</v>
      </c>
      <c r="E112">
        <v>-1.22</v>
      </c>
      <c r="F112">
        <v>40</v>
      </c>
      <c r="G112" t="s">
        <v>2939</v>
      </c>
      <c r="H112" s="3">
        <v>1</v>
      </c>
      <c r="I112">
        <v>-0.54</v>
      </c>
      <c r="J112">
        <v>38</v>
      </c>
      <c r="K112" t="s">
        <v>2938</v>
      </c>
    </row>
    <row r="113" spans="1:11" hidden="1" x14ac:dyDescent="0.25">
      <c r="A113" t="s">
        <v>534</v>
      </c>
      <c r="B113" t="s">
        <v>535</v>
      </c>
      <c r="C113">
        <f t="shared" si="1"/>
        <v>-0.54</v>
      </c>
      <c r="D113" s="3">
        <v>1</v>
      </c>
      <c r="E113">
        <v>-0.54</v>
      </c>
      <c r="F113">
        <v>14</v>
      </c>
      <c r="G113" t="s">
        <v>2758</v>
      </c>
      <c r="H113" s="3">
        <v>1</v>
      </c>
      <c r="I113">
        <v>-0.93</v>
      </c>
      <c r="J113">
        <v>18</v>
      </c>
      <c r="K113" t="s">
        <v>2757</v>
      </c>
    </row>
    <row r="114" spans="1:11" hidden="1" x14ac:dyDescent="0.25">
      <c r="A114" t="s">
        <v>848</v>
      </c>
      <c r="B114" t="s">
        <v>845</v>
      </c>
      <c r="C114">
        <f t="shared" si="1"/>
        <v>-0.57999999999999996</v>
      </c>
      <c r="D114" s="3">
        <v>1</v>
      </c>
      <c r="E114">
        <v>-0.57999999999999996</v>
      </c>
      <c r="F114">
        <v>20</v>
      </c>
      <c r="G114" t="s">
        <v>2618</v>
      </c>
      <c r="H114" s="3">
        <v>1</v>
      </c>
      <c r="I114">
        <v>-1.2</v>
      </c>
      <c r="J114">
        <v>30</v>
      </c>
      <c r="K114" t="s">
        <v>2617</v>
      </c>
    </row>
    <row r="115" spans="1:11" hidden="1" x14ac:dyDescent="0.25">
      <c r="A115" t="s">
        <v>1080</v>
      </c>
      <c r="B115" t="s">
        <v>1081</v>
      </c>
      <c r="C115">
        <f t="shared" si="1"/>
        <v>-0.6</v>
      </c>
      <c r="D115" s="3">
        <v>1</v>
      </c>
      <c r="E115">
        <v>-0.6</v>
      </c>
      <c r="F115">
        <v>6</v>
      </c>
      <c r="G115" t="s">
        <v>2507</v>
      </c>
      <c r="H115" s="3">
        <v>1</v>
      </c>
      <c r="I115">
        <v>-2.42</v>
      </c>
      <c r="J115">
        <v>2</v>
      </c>
      <c r="K115" t="s">
        <v>2506</v>
      </c>
    </row>
    <row r="116" spans="1:11" hidden="1" x14ac:dyDescent="0.25">
      <c r="A116" t="s">
        <v>895</v>
      </c>
      <c r="C116">
        <f t="shared" si="1"/>
        <v>-0.64</v>
      </c>
      <c r="D116" s="3">
        <v>1</v>
      </c>
      <c r="E116">
        <v>-0.83</v>
      </c>
      <c r="F116">
        <v>49</v>
      </c>
      <c r="G116" t="s">
        <v>2596</v>
      </c>
      <c r="H116" s="3">
        <v>1</v>
      </c>
      <c r="I116">
        <v>-0.64</v>
      </c>
      <c r="J116">
        <v>43</v>
      </c>
      <c r="K116" t="s">
        <v>2595</v>
      </c>
    </row>
    <row r="117" spans="1:11" hidden="1" x14ac:dyDescent="0.25">
      <c r="A117" t="s">
        <v>520</v>
      </c>
      <c r="C117">
        <f t="shared" si="1"/>
        <v>-0.67</v>
      </c>
      <c r="D117" s="3">
        <v>1</v>
      </c>
      <c r="E117">
        <v>-1.85</v>
      </c>
      <c r="F117">
        <v>17</v>
      </c>
      <c r="G117" t="s">
        <v>2764</v>
      </c>
      <c r="H117" s="3">
        <v>1</v>
      </c>
      <c r="I117">
        <v>-0.67</v>
      </c>
      <c r="J117">
        <v>9</v>
      </c>
      <c r="K117" t="s">
        <v>2763</v>
      </c>
    </row>
    <row r="118" spans="1:11" hidden="1" x14ac:dyDescent="0.25">
      <c r="A118" t="s">
        <v>722</v>
      </c>
      <c r="B118" t="s">
        <v>723</v>
      </c>
      <c r="C118">
        <f t="shared" si="1"/>
        <v>-0.68</v>
      </c>
      <c r="D118" s="3">
        <v>1</v>
      </c>
      <c r="E118">
        <v>-0.68</v>
      </c>
      <c r="F118">
        <v>29</v>
      </c>
      <c r="G118" t="s">
        <v>2678</v>
      </c>
      <c r="H118" s="3">
        <v>1</v>
      </c>
      <c r="I118">
        <v>-1.67</v>
      </c>
      <c r="J118">
        <v>28</v>
      </c>
      <c r="K118" t="s">
        <v>2677</v>
      </c>
    </row>
    <row r="119" spans="1:11" hidden="1" x14ac:dyDescent="0.25">
      <c r="A119" t="s">
        <v>977</v>
      </c>
      <c r="B119" t="s">
        <v>978</v>
      </c>
      <c r="C119">
        <f t="shared" si="1"/>
        <v>-0.68</v>
      </c>
      <c r="D119" s="3">
        <v>1</v>
      </c>
      <c r="E119">
        <v>-0.68</v>
      </c>
      <c r="F119">
        <v>4</v>
      </c>
      <c r="G119" t="s">
        <v>2556</v>
      </c>
      <c r="H119" s="3">
        <v>1</v>
      </c>
      <c r="I119">
        <v>-2.85</v>
      </c>
      <c r="J119">
        <v>1</v>
      </c>
      <c r="K119" t="s">
        <v>2555</v>
      </c>
    </row>
    <row r="120" spans="1:11" hidden="1" x14ac:dyDescent="0.25">
      <c r="A120" t="s">
        <v>347</v>
      </c>
      <c r="C120">
        <f t="shared" si="1"/>
        <v>-0.69</v>
      </c>
      <c r="D120" s="3">
        <v>1</v>
      </c>
      <c r="E120">
        <v>-2.39</v>
      </c>
      <c r="F120">
        <v>3</v>
      </c>
      <c r="G120" t="s">
        <v>2837</v>
      </c>
      <c r="H120" s="3">
        <v>1</v>
      </c>
      <c r="I120">
        <v>-0.69</v>
      </c>
      <c r="J120">
        <v>6</v>
      </c>
      <c r="K120" t="s">
        <v>2836</v>
      </c>
    </row>
    <row r="121" spans="1:11" hidden="1" x14ac:dyDescent="0.25">
      <c r="A121" t="s">
        <v>951</v>
      </c>
      <c r="B121" t="s">
        <v>952</v>
      </c>
      <c r="C121">
        <f t="shared" si="1"/>
        <v>-0.71</v>
      </c>
      <c r="D121" s="3">
        <v>1</v>
      </c>
      <c r="E121">
        <v>-0.71</v>
      </c>
      <c r="F121">
        <v>19</v>
      </c>
      <c r="G121" t="s">
        <v>2570</v>
      </c>
      <c r="H121" s="3">
        <v>1</v>
      </c>
      <c r="I121">
        <v>-1.57</v>
      </c>
      <c r="J121">
        <v>19</v>
      </c>
      <c r="K121" t="s">
        <v>2569</v>
      </c>
    </row>
    <row r="122" spans="1:11" hidden="1" x14ac:dyDescent="0.25">
      <c r="A122" t="s">
        <v>988</v>
      </c>
      <c r="C122">
        <f t="shared" si="1"/>
        <v>-0.71</v>
      </c>
      <c r="D122" s="3">
        <v>1</v>
      </c>
      <c r="E122">
        <v>-0.71</v>
      </c>
      <c r="F122">
        <v>23</v>
      </c>
      <c r="G122" t="s">
        <v>2550</v>
      </c>
      <c r="H122" s="3">
        <v>1</v>
      </c>
      <c r="I122">
        <v>-1.61</v>
      </c>
      <c r="J122">
        <v>26</v>
      </c>
      <c r="K122" t="s">
        <v>2549</v>
      </c>
    </row>
    <row r="123" spans="1:11" hidden="1" x14ac:dyDescent="0.25">
      <c r="A123" t="s">
        <v>62</v>
      </c>
      <c r="B123" t="s">
        <v>63</v>
      </c>
      <c r="C123">
        <f t="shared" si="1"/>
        <v>-0.74</v>
      </c>
      <c r="D123" s="3">
        <v>1</v>
      </c>
      <c r="E123">
        <v>-0.74</v>
      </c>
      <c r="F123">
        <v>9</v>
      </c>
      <c r="G123" t="s">
        <v>2972</v>
      </c>
      <c r="H123" s="3">
        <v>1</v>
      </c>
      <c r="I123">
        <v>-2.0299999999999998</v>
      </c>
      <c r="J123">
        <v>5</v>
      </c>
      <c r="K123" t="s">
        <v>2971</v>
      </c>
    </row>
    <row r="124" spans="1:11" hidden="1" x14ac:dyDescent="0.25">
      <c r="A124" t="s">
        <v>1118</v>
      </c>
      <c r="B124" t="s">
        <v>1119</v>
      </c>
      <c r="C124">
        <f t="shared" si="1"/>
        <v>-0.74</v>
      </c>
      <c r="D124" s="3">
        <v>1</v>
      </c>
      <c r="E124">
        <v>-1.59</v>
      </c>
      <c r="F124">
        <v>25</v>
      </c>
      <c r="G124" t="s">
        <v>2487</v>
      </c>
      <c r="H124" s="3">
        <v>1</v>
      </c>
      <c r="I124">
        <v>-0.74</v>
      </c>
      <c r="J124">
        <v>18</v>
      </c>
      <c r="K124" t="s">
        <v>2486</v>
      </c>
    </row>
    <row r="125" spans="1:11" hidden="1" x14ac:dyDescent="0.25">
      <c r="A125" t="s">
        <v>480</v>
      </c>
      <c r="B125" t="s">
        <v>471</v>
      </c>
      <c r="C125">
        <f t="shared" si="1"/>
        <v>-0.82</v>
      </c>
      <c r="D125" s="3">
        <v>1</v>
      </c>
      <c r="E125">
        <v>-0.82</v>
      </c>
      <c r="F125">
        <v>9</v>
      </c>
      <c r="G125" t="s">
        <v>2786</v>
      </c>
      <c r="H125" s="3">
        <v>1</v>
      </c>
      <c r="I125">
        <v>-1.18</v>
      </c>
      <c r="J125">
        <v>10</v>
      </c>
      <c r="K125" t="s">
        <v>2785</v>
      </c>
    </row>
    <row r="126" spans="1:11" hidden="1" x14ac:dyDescent="0.25">
      <c r="A126" t="s">
        <v>1012</v>
      </c>
      <c r="C126">
        <f t="shared" si="1"/>
        <v>-0.82</v>
      </c>
      <c r="D126" s="3">
        <v>1</v>
      </c>
      <c r="E126">
        <v>-0.82</v>
      </c>
      <c r="F126">
        <v>15</v>
      </c>
      <c r="G126" t="s">
        <v>2536</v>
      </c>
      <c r="H126" s="3">
        <v>1</v>
      </c>
      <c r="I126">
        <v>-1.8</v>
      </c>
      <c r="J126">
        <v>15</v>
      </c>
      <c r="K126" t="s">
        <v>2535</v>
      </c>
    </row>
    <row r="127" spans="1:11" hidden="1" x14ac:dyDescent="0.25">
      <c r="A127" t="s">
        <v>384</v>
      </c>
      <c r="B127" t="s">
        <v>385</v>
      </c>
      <c r="C127">
        <f t="shared" si="1"/>
        <v>-0.83</v>
      </c>
      <c r="D127" s="3">
        <v>1</v>
      </c>
      <c r="E127">
        <v>-1.86</v>
      </c>
      <c r="F127">
        <v>13</v>
      </c>
      <c r="G127" t="s">
        <v>2824</v>
      </c>
      <c r="H127" s="3">
        <v>1</v>
      </c>
      <c r="I127">
        <v>-0.83</v>
      </c>
      <c r="J127">
        <v>8</v>
      </c>
      <c r="K127" t="s">
        <v>2823</v>
      </c>
    </row>
    <row r="128" spans="1:11" hidden="1" x14ac:dyDescent="0.25">
      <c r="A128" t="s">
        <v>603</v>
      </c>
      <c r="C128">
        <f t="shared" si="1"/>
        <v>-0.84</v>
      </c>
      <c r="D128" s="3">
        <v>1</v>
      </c>
      <c r="E128">
        <v>-0.84</v>
      </c>
      <c r="F128">
        <v>7</v>
      </c>
      <c r="G128" t="s">
        <v>2726</v>
      </c>
      <c r="H128" s="3">
        <v>1</v>
      </c>
      <c r="I128">
        <v>-1.17</v>
      </c>
      <c r="J128">
        <v>8</v>
      </c>
      <c r="K128" t="s">
        <v>2725</v>
      </c>
    </row>
    <row r="129" spans="1:11" hidden="1" x14ac:dyDescent="0.25">
      <c r="A129" t="s">
        <v>295</v>
      </c>
      <c r="B129" t="s">
        <v>296</v>
      </c>
      <c r="C129">
        <f t="shared" si="1"/>
        <v>-0.86</v>
      </c>
      <c r="D129" s="3">
        <v>1</v>
      </c>
      <c r="E129">
        <v>-1.53</v>
      </c>
      <c r="F129">
        <v>24</v>
      </c>
      <c r="G129" t="s">
        <v>2867</v>
      </c>
      <c r="H129" s="3">
        <v>1</v>
      </c>
      <c r="I129">
        <v>-0.86</v>
      </c>
      <c r="J129">
        <v>18</v>
      </c>
      <c r="K129" t="s">
        <v>2866</v>
      </c>
    </row>
    <row r="130" spans="1:11" hidden="1" x14ac:dyDescent="0.25">
      <c r="A130" t="s">
        <v>92</v>
      </c>
      <c r="C130">
        <f t="shared" si="1"/>
        <v>-0.87</v>
      </c>
      <c r="D130" s="3">
        <v>1</v>
      </c>
      <c r="E130">
        <v>-1.31</v>
      </c>
      <c r="F130">
        <v>7</v>
      </c>
      <c r="G130" t="s">
        <v>2962</v>
      </c>
      <c r="H130" s="3">
        <v>1</v>
      </c>
      <c r="I130">
        <v>-0.87</v>
      </c>
      <c r="J130">
        <v>6</v>
      </c>
      <c r="K130" t="s">
        <v>2961</v>
      </c>
    </row>
    <row r="131" spans="1:11" hidden="1" x14ac:dyDescent="0.25">
      <c r="A131" t="s">
        <v>585</v>
      </c>
      <c r="B131" t="s">
        <v>586</v>
      </c>
      <c r="C131">
        <f t="shared" ref="C131:C194" si="2">MAX(E131,I131)</f>
        <v>-0.87</v>
      </c>
      <c r="D131" s="3">
        <v>1</v>
      </c>
      <c r="E131">
        <v>-0.87</v>
      </c>
      <c r="F131">
        <v>5</v>
      </c>
      <c r="G131" t="s">
        <v>2732</v>
      </c>
      <c r="H131" s="3">
        <v>1</v>
      </c>
      <c r="I131">
        <v>-2.65</v>
      </c>
      <c r="J131">
        <v>1</v>
      </c>
      <c r="K131" t="s">
        <v>2731</v>
      </c>
    </row>
    <row r="132" spans="1:11" hidden="1" x14ac:dyDescent="0.25">
      <c r="A132" t="s">
        <v>277</v>
      </c>
      <c r="C132">
        <f t="shared" si="2"/>
        <v>-0.89</v>
      </c>
      <c r="D132" s="3">
        <v>1</v>
      </c>
      <c r="E132">
        <v>-1.58</v>
      </c>
      <c r="F132">
        <v>33</v>
      </c>
      <c r="G132" t="s">
        <v>2877</v>
      </c>
      <c r="H132" s="3">
        <v>1</v>
      </c>
      <c r="I132">
        <v>-0.89</v>
      </c>
      <c r="J132">
        <v>24</v>
      </c>
      <c r="K132" t="s">
        <v>2876</v>
      </c>
    </row>
    <row r="133" spans="1:11" hidden="1" x14ac:dyDescent="0.25">
      <c r="A133" t="s">
        <v>487</v>
      </c>
      <c r="B133" t="s">
        <v>484</v>
      </c>
      <c r="C133">
        <f t="shared" si="2"/>
        <v>-0.89</v>
      </c>
      <c r="D133" s="3">
        <v>1</v>
      </c>
      <c r="E133">
        <v>-1.31</v>
      </c>
      <c r="F133">
        <v>10</v>
      </c>
      <c r="G133" t="s">
        <v>2782</v>
      </c>
      <c r="H133" s="3">
        <v>1</v>
      </c>
      <c r="I133">
        <v>-0.89</v>
      </c>
      <c r="J133">
        <v>10</v>
      </c>
      <c r="K133" t="s">
        <v>2781</v>
      </c>
    </row>
    <row r="134" spans="1:11" hidden="1" x14ac:dyDescent="0.25">
      <c r="A134" t="s">
        <v>756</v>
      </c>
      <c r="B134" t="s">
        <v>757</v>
      </c>
      <c r="C134">
        <f t="shared" si="2"/>
        <v>-0.9</v>
      </c>
      <c r="D134" s="3">
        <v>1</v>
      </c>
      <c r="E134">
        <v>-1.4</v>
      </c>
      <c r="F134">
        <v>9</v>
      </c>
      <c r="G134" t="s">
        <v>2660</v>
      </c>
      <c r="H134" s="3">
        <v>1</v>
      </c>
      <c r="I134">
        <v>-0.9</v>
      </c>
      <c r="J134">
        <v>3</v>
      </c>
      <c r="K134" t="s">
        <v>2659</v>
      </c>
    </row>
    <row r="135" spans="1:11" hidden="1" x14ac:dyDescent="0.25">
      <c r="A135" t="s">
        <v>127</v>
      </c>
      <c r="B135" t="s">
        <v>128</v>
      </c>
      <c r="C135">
        <f t="shared" si="2"/>
        <v>-0.94</v>
      </c>
      <c r="D135" s="3">
        <v>1</v>
      </c>
      <c r="E135">
        <v>-1.67</v>
      </c>
      <c r="F135">
        <v>18</v>
      </c>
      <c r="G135" t="s">
        <v>2948</v>
      </c>
      <c r="H135" s="3">
        <v>1</v>
      </c>
      <c r="I135">
        <v>-0.94</v>
      </c>
      <c r="J135">
        <v>16</v>
      </c>
      <c r="K135" t="s">
        <v>2947</v>
      </c>
    </row>
    <row r="136" spans="1:11" hidden="1" x14ac:dyDescent="0.25">
      <c r="A136" t="s">
        <v>504</v>
      </c>
      <c r="B136" t="s">
        <v>505</v>
      </c>
      <c r="C136">
        <f t="shared" si="2"/>
        <v>-0.94</v>
      </c>
      <c r="D136" s="3">
        <v>1</v>
      </c>
      <c r="E136">
        <v>-0.94</v>
      </c>
      <c r="F136">
        <v>10</v>
      </c>
      <c r="G136" t="s">
        <v>2772</v>
      </c>
      <c r="H136" s="3">
        <v>1</v>
      </c>
      <c r="I136">
        <v>-1.82</v>
      </c>
      <c r="J136">
        <v>14</v>
      </c>
      <c r="K136" t="s">
        <v>2771</v>
      </c>
    </row>
    <row r="137" spans="1:11" hidden="1" x14ac:dyDescent="0.25">
      <c r="A137" t="s">
        <v>651</v>
      </c>
      <c r="C137">
        <f t="shared" si="2"/>
        <v>-0.96</v>
      </c>
      <c r="D137" s="3">
        <v>1</v>
      </c>
      <c r="E137">
        <v>-0.96</v>
      </c>
      <c r="F137">
        <v>17</v>
      </c>
      <c r="G137" t="s">
        <v>2704</v>
      </c>
      <c r="H137" s="3">
        <v>1</v>
      </c>
      <c r="I137">
        <v>-1.2</v>
      </c>
      <c r="J137">
        <v>20</v>
      </c>
      <c r="K137" t="s">
        <v>2703</v>
      </c>
    </row>
    <row r="138" spans="1:11" hidden="1" x14ac:dyDescent="0.25">
      <c r="A138" t="s">
        <v>678</v>
      </c>
      <c r="B138" t="s">
        <v>679</v>
      </c>
      <c r="C138">
        <f t="shared" si="2"/>
        <v>-0.96</v>
      </c>
      <c r="D138" s="3">
        <v>1</v>
      </c>
      <c r="E138">
        <v>-0.96</v>
      </c>
      <c r="F138">
        <v>5</v>
      </c>
      <c r="G138" t="s">
        <v>2692</v>
      </c>
      <c r="H138" s="3">
        <v>1</v>
      </c>
      <c r="I138">
        <v>-2.61</v>
      </c>
      <c r="J138">
        <v>2</v>
      </c>
      <c r="K138" t="s">
        <v>2691</v>
      </c>
    </row>
    <row r="139" spans="1:11" hidden="1" x14ac:dyDescent="0.25">
      <c r="A139" t="s">
        <v>139</v>
      </c>
      <c r="C139">
        <f t="shared" si="2"/>
        <v>-0.97</v>
      </c>
      <c r="D139" s="3">
        <v>1</v>
      </c>
      <c r="E139">
        <v>-0.97</v>
      </c>
      <c r="F139">
        <v>2</v>
      </c>
      <c r="G139" t="s">
        <v>2943</v>
      </c>
      <c r="H139" s="3">
        <v>1</v>
      </c>
      <c r="I139">
        <v>-2.04</v>
      </c>
      <c r="J139">
        <v>5</v>
      </c>
      <c r="K139" t="s">
        <v>2942</v>
      </c>
    </row>
    <row r="140" spans="1:11" hidden="1" x14ac:dyDescent="0.25">
      <c r="A140" t="s">
        <v>154</v>
      </c>
      <c r="B140" t="s">
        <v>151</v>
      </c>
      <c r="C140">
        <f t="shared" si="2"/>
        <v>-0.97</v>
      </c>
      <c r="D140" s="3">
        <v>1</v>
      </c>
      <c r="E140">
        <v>-1.57</v>
      </c>
      <c r="F140">
        <v>11</v>
      </c>
      <c r="G140" t="s">
        <v>2935</v>
      </c>
      <c r="H140" s="3">
        <v>1</v>
      </c>
      <c r="I140">
        <v>-0.97</v>
      </c>
      <c r="J140">
        <v>11</v>
      </c>
      <c r="K140" t="s">
        <v>2934</v>
      </c>
    </row>
    <row r="141" spans="1:11" hidden="1" x14ac:dyDescent="0.25">
      <c r="A141" t="s">
        <v>470</v>
      </c>
      <c r="B141" t="s">
        <v>471</v>
      </c>
      <c r="C141">
        <f t="shared" si="2"/>
        <v>-0.98</v>
      </c>
      <c r="D141" s="3">
        <v>1</v>
      </c>
      <c r="E141">
        <v>-1.32</v>
      </c>
      <c r="F141">
        <v>14</v>
      </c>
      <c r="G141" t="s">
        <v>2792</v>
      </c>
      <c r="H141" s="3">
        <v>1</v>
      </c>
      <c r="I141">
        <v>-0.98</v>
      </c>
      <c r="J141">
        <v>13</v>
      </c>
      <c r="K141" t="s">
        <v>2791</v>
      </c>
    </row>
    <row r="142" spans="1:11" hidden="1" x14ac:dyDescent="0.25">
      <c r="A142" t="s">
        <v>578</v>
      </c>
      <c r="C142">
        <f t="shared" si="2"/>
        <v>-1.05</v>
      </c>
      <c r="D142" s="3">
        <v>1</v>
      </c>
      <c r="E142">
        <v>-1.85</v>
      </c>
      <c r="F142">
        <v>17</v>
      </c>
      <c r="G142" t="s">
        <v>2736</v>
      </c>
      <c r="H142" s="3">
        <v>1</v>
      </c>
      <c r="I142">
        <v>-1.05</v>
      </c>
      <c r="J142">
        <v>13</v>
      </c>
      <c r="K142" t="s">
        <v>2735</v>
      </c>
    </row>
    <row r="143" spans="1:11" hidden="1" x14ac:dyDescent="0.25">
      <c r="A143" t="s">
        <v>872</v>
      </c>
      <c r="B143" t="s">
        <v>873</v>
      </c>
      <c r="C143">
        <f t="shared" si="2"/>
        <v>-1.05</v>
      </c>
      <c r="D143" s="3">
        <v>1</v>
      </c>
      <c r="E143">
        <v>-1.05</v>
      </c>
      <c r="F143">
        <v>10</v>
      </c>
      <c r="G143" t="s">
        <v>2606</v>
      </c>
      <c r="H143" s="3">
        <v>1</v>
      </c>
      <c r="I143">
        <v>-1.7</v>
      </c>
      <c r="J143">
        <v>14</v>
      </c>
      <c r="K143" t="s">
        <v>2605</v>
      </c>
    </row>
    <row r="144" spans="1:11" hidden="1" x14ac:dyDescent="0.25">
      <c r="A144" t="s">
        <v>1125</v>
      </c>
      <c r="B144" t="s">
        <v>1126</v>
      </c>
      <c r="C144">
        <f t="shared" si="2"/>
        <v>-1.07</v>
      </c>
      <c r="D144" s="3">
        <v>1</v>
      </c>
      <c r="E144">
        <v>-1.89</v>
      </c>
      <c r="F144">
        <v>2</v>
      </c>
      <c r="G144" t="s">
        <v>2483</v>
      </c>
      <c r="H144" s="3">
        <v>1</v>
      </c>
      <c r="I144">
        <v>-1.07</v>
      </c>
      <c r="J144">
        <v>1</v>
      </c>
      <c r="K144" t="s">
        <v>2482</v>
      </c>
    </row>
    <row r="145" spans="1:11" hidden="1" x14ac:dyDescent="0.25">
      <c r="A145" t="s">
        <v>752</v>
      </c>
      <c r="B145" t="s">
        <v>753</v>
      </c>
      <c r="C145">
        <f t="shared" si="2"/>
        <v>-1.08</v>
      </c>
      <c r="D145" s="3">
        <v>1</v>
      </c>
      <c r="E145">
        <v>-2.54</v>
      </c>
      <c r="F145">
        <v>3</v>
      </c>
      <c r="G145" t="s">
        <v>2662</v>
      </c>
      <c r="H145" s="3">
        <v>1</v>
      </c>
      <c r="I145">
        <v>-1.08</v>
      </c>
      <c r="J145">
        <v>5</v>
      </c>
      <c r="K145" t="s">
        <v>2661</v>
      </c>
    </row>
    <row r="146" spans="1:11" hidden="1" x14ac:dyDescent="0.25">
      <c r="A146" t="s">
        <v>1035</v>
      </c>
      <c r="B146" t="s">
        <v>1036</v>
      </c>
      <c r="C146">
        <f t="shared" si="2"/>
        <v>-1.08</v>
      </c>
      <c r="D146" s="3">
        <v>1</v>
      </c>
      <c r="E146">
        <v>-1.08</v>
      </c>
      <c r="F146">
        <v>6</v>
      </c>
      <c r="G146" t="s">
        <v>2525</v>
      </c>
      <c r="H146" s="3">
        <v>1</v>
      </c>
      <c r="I146">
        <v>-2.19</v>
      </c>
      <c r="J146">
        <v>4</v>
      </c>
      <c r="K146" t="s">
        <v>2524</v>
      </c>
    </row>
    <row r="147" spans="1:11" hidden="1" x14ac:dyDescent="0.25">
      <c r="A147" t="s">
        <v>1039</v>
      </c>
      <c r="C147">
        <f t="shared" si="2"/>
        <v>-1.1000000000000001</v>
      </c>
      <c r="D147" s="3">
        <v>1</v>
      </c>
      <c r="E147">
        <v>-1.44</v>
      </c>
      <c r="F147">
        <v>5</v>
      </c>
      <c r="G147" t="s">
        <v>2523</v>
      </c>
      <c r="H147" s="3">
        <v>1</v>
      </c>
      <c r="I147">
        <v>-1.1000000000000001</v>
      </c>
      <c r="J147">
        <v>4</v>
      </c>
      <c r="K147" t="s">
        <v>2522</v>
      </c>
    </row>
    <row r="148" spans="1:11" hidden="1" x14ac:dyDescent="0.25">
      <c r="A148" t="s">
        <v>253</v>
      </c>
      <c r="B148" t="s">
        <v>254</v>
      </c>
      <c r="C148">
        <f t="shared" si="2"/>
        <v>-1.1100000000000001</v>
      </c>
      <c r="D148" s="3">
        <v>1</v>
      </c>
      <c r="E148">
        <v>-1.1100000000000001</v>
      </c>
      <c r="F148">
        <v>38</v>
      </c>
      <c r="G148" t="s">
        <v>2890</v>
      </c>
      <c r="H148" s="3">
        <v>1</v>
      </c>
      <c r="I148">
        <v>-1.4</v>
      </c>
      <c r="J148">
        <v>38</v>
      </c>
      <c r="K148" t="s">
        <v>2889</v>
      </c>
    </row>
    <row r="149" spans="1:11" hidden="1" x14ac:dyDescent="0.25">
      <c r="A149" t="s">
        <v>630</v>
      </c>
      <c r="B149" t="s">
        <v>631</v>
      </c>
      <c r="C149">
        <f t="shared" si="2"/>
        <v>-1.1100000000000001</v>
      </c>
      <c r="D149" s="3">
        <v>1</v>
      </c>
      <c r="E149">
        <v>-1.1100000000000001</v>
      </c>
      <c r="F149">
        <v>25</v>
      </c>
      <c r="G149" t="s">
        <v>2714</v>
      </c>
      <c r="H149" s="3">
        <v>1</v>
      </c>
      <c r="I149">
        <v>-1.67</v>
      </c>
      <c r="J149">
        <v>26</v>
      </c>
      <c r="K149" t="s">
        <v>2713</v>
      </c>
    </row>
    <row r="150" spans="1:11" hidden="1" x14ac:dyDescent="0.25">
      <c r="A150" t="s">
        <v>793</v>
      </c>
      <c r="B150" t="s">
        <v>786</v>
      </c>
      <c r="C150">
        <f t="shared" si="2"/>
        <v>-1.1100000000000001</v>
      </c>
      <c r="D150" s="3">
        <v>1</v>
      </c>
      <c r="E150">
        <v>-1.1100000000000001</v>
      </c>
      <c r="F150">
        <v>22</v>
      </c>
      <c r="G150" t="s">
        <v>2644</v>
      </c>
      <c r="H150" s="3">
        <v>1</v>
      </c>
      <c r="I150">
        <v>-1.7</v>
      </c>
      <c r="J150">
        <v>18</v>
      </c>
      <c r="K150" t="s">
        <v>2643</v>
      </c>
    </row>
    <row r="151" spans="1:11" hidden="1" x14ac:dyDescent="0.25">
      <c r="A151" t="s">
        <v>726</v>
      </c>
      <c r="B151" t="s">
        <v>727</v>
      </c>
      <c r="C151">
        <f t="shared" si="2"/>
        <v>-1.1200000000000001</v>
      </c>
      <c r="D151" s="3">
        <v>1</v>
      </c>
      <c r="E151">
        <v>-1.1200000000000001</v>
      </c>
      <c r="F151">
        <v>28</v>
      </c>
      <c r="G151" t="s">
        <v>2676</v>
      </c>
      <c r="H151" s="3">
        <v>1</v>
      </c>
      <c r="I151">
        <v>-1.57</v>
      </c>
      <c r="J151">
        <v>21</v>
      </c>
      <c r="K151" t="s">
        <v>2675</v>
      </c>
    </row>
    <row r="152" spans="1:11" hidden="1" x14ac:dyDescent="0.25">
      <c r="A152" t="s">
        <v>844</v>
      </c>
      <c r="B152" t="s">
        <v>845</v>
      </c>
      <c r="C152">
        <f t="shared" si="2"/>
        <v>-1.1200000000000001</v>
      </c>
      <c r="D152" s="3">
        <v>1</v>
      </c>
      <c r="E152">
        <v>-1.95</v>
      </c>
      <c r="F152">
        <v>5</v>
      </c>
      <c r="G152" t="s">
        <v>2620</v>
      </c>
      <c r="H152" s="3">
        <v>1</v>
      </c>
      <c r="I152">
        <v>-1.1200000000000001</v>
      </c>
      <c r="J152">
        <v>6</v>
      </c>
      <c r="K152" t="s">
        <v>2619</v>
      </c>
    </row>
    <row r="153" spans="1:11" hidden="1" x14ac:dyDescent="0.25">
      <c r="A153" t="s">
        <v>1122</v>
      </c>
      <c r="B153" t="s">
        <v>1115</v>
      </c>
      <c r="C153">
        <f t="shared" si="2"/>
        <v>-1.1499999999999999</v>
      </c>
      <c r="D153" s="3">
        <v>1</v>
      </c>
      <c r="E153">
        <v>-1.6</v>
      </c>
      <c r="F153">
        <v>41</v>
      </c>
      <c r="G153" t="s">
        <v>2485</v>
      </c>
      <c r="H153" s="3">
        <v>1</v>
      </c>
      <c r="I153">
        <v>-1.1499999999999999</v>
      </c>
      <c r="J153">
        <v>34</v>
      </c>
      <c r="K153" t="s">
        <v>2484</v>
      </c>
    </row>
    <row r="154" spans="1:11" hidden="1" x14ac:dyDescent="0.25">
      <c r="A154" t="s">
        <v>37</v>
      </c>
      <c r="B154" t="s">
        <v>38</v>
      </c>
      <c r="C154">
        <f t="shared" si="2"/>
        <v>-1.19</v>
      </c>
      <c r="D154" s="3">
        <v>1</v>
      </c>
      <c r="E154">
        <v>-1.72</v>
      </c>
      <c r="F154">
        <v>32</v>
      </c>
      <c r="G154" t="s">
        <v>2984</v>
      </c>
      <c r="H154" s="3">
        <v>1</v>
      </c>
      <c r="I154">
        <v>-1.19</v>
      </c>
      <c r="J154">
        <v>29</v>
      </c>
      <c r="K154" t="s">
        <v>2983</v>
      </c>
    </row>
    <row r="155" spans="1:11" hidden="1" x14ac:dyDescent="0.25">
      <c r="A155" t="s">
        <v>123</v>
      </c>
      <c r="B155" t="s">
        <v>124</v>
      </c>
      <c r="C155">
        <f t="shared" si="2"/>
        <v>-1.2</v>
      </c>
      <c r="D155" s="3">
        <v>1</v>
      </c>
      <c r="E155">
        <v>-1.2</v>
      </c>
      <c r="F155">
        <v>22</v>
      </c>
      <c r="G155" t="s">
        <v>2950</v>
      </c>
      <c r="H155" s="3">
        <v>1</v>
      </c>
      <c r="I155">
        <v>-1.56</v>
      </c>
      <c r="J155">
        <v>22</v>
      </c>
      <c r="K155" t="s">
        <v>2949</v>
      </c>
    </row>
    <row r="156" spans="1:11" hidden="1" x14ac:dyDescent="0.25">
      <c r="A156" t="s">
        <v>615</v>
      </c>
      <c r="B156" t="s">
        <v>616</v>
      </c>
      <c r="C156">
        <f t="shared" si="2"/>
        <v>-1.2</v>
      </c>
      <c r="D156" s="3">
        <v>1</v>
      </c>
      <c r="E156">
        <v>-1.2</v>
      </c>
      <c r="F156">
        <v>26</v>
      </c>
      <c r="G156" t="s">
        <v>2722</v>
      </c>
      <c r="H156" s="3">
        <v>1</v>
      </c>
      <c r="I156">
        <v>-1.23</v>
      </c>
      <c r="J156">
        <v>30</v>
      </c>
      <c r="K156" t="s">
        <v>2721</v>
      </c>
    </row>
    <row r="157" spans="1:11" hidden="1" x14ac:dyDescent="0.25">
      <c r="A157" t="s">
        <v>626</v>
      </c>
      <c r="B157" t="s">
        <v>627</v>
      </c>
      <c r="C157">
        <f t="shared" si="2"/>
        <v>-1.21</v>
      </c>
      <c r="D157" s="3">
        <v>1</v>
      </c>
      <c r="E157">
        <v>-2.99</v>
      </c>
      <c r="F157">
        <v>1</v>
      </c>
      <c r="G157" t="s">
        <v>2716</v>
      </c>
      <c r="H157" s="3">
        <v>1</v>
      </c>
      <c r="I157">
        <v>-1.21</v>
      </c>
      <c r="J157">
        <v>3</v>
      </c>
      <c r="K157" t="s">
        <v>2715</v>
      </c>
    </row>
    <row r="158" spans="1:11" hidden="1" x14ac:dyDescent="0.25">
      <c r="A158" t="s">
        <v>508</v>
      </c>
      <c r="B158" t="s">
        <v>509</v>
      </c>
      <c r="C158">
        <f t="shared" si="2"/>
        <v>-1.24</v>
      </c>
      <c r="D158" s="3">
        <v>1</v>
      </c>
      <c r="E158">
        <v>-1.75</v>
      </c>
      <c r="F158">
        <v>3</v>
      </c>
      <c r="G158" t="s">
        <v>2770</v>
      </c>
      <c r="H158" s="3">
        <v>1</v>
      </c>
      <c r="I158">
        <v>-1.24</v>
      </c>
      <c r="J158">
        <v>4</v>
      </c>
      <c r="K158" t="s">
        <v>2769</v>
      </c>
    </row>
    <row r="159" spans="1:11" hidden="1" x14ac:dyDescent="0.25">
      <c r="A159" t="s">
        <v>733</v>
      </c>
      <c r="B159" t="s">
        <v>734</v>
      </c>
      <c r="C159">
        <f t="shared" si="2"/>
        <v>-1.24</v>
      </c>
      <c r="D159" s="3">
        <v>1</v>
      </c>
      <c r="E159">
        <v>-1.85</v>
      </c>
      <c r="F159">
        <v>17</v>
      </c>
      <c r="G159" t="s">
        <v>2672</v>
      </c>
      <c r="H159" s="3">
        <v>1</v>
      </c>
      <c r="I159">
        <v>-1.24</v>
      </c>
      <c r="J159">
        <v>13</v>
      </c>
      <c r="K159" t="s">
        <v>2671</v>
      </c>
    </row>
    <row r="160" spans="1:11" hidden="1" x14ac:dyDescent="0.25">
      <c r="A160" t="s">
        <v>1076</v>
      </c>
      <c r="B160" t="s">
        <v>1077</v>
      </c>
      <c r="C160">
        <f t="shared" si="2"/>
        <v>-1.24</v>
      </c>
      <c r="D160" s="3">
        <v>1</v>
      </c>
      <c r="E160">
        <v>-1.48</v>
      </c>
      <c r="F160">
        <v>17</v>
      </c>
      <c r="G160" t="s">
        <v>2509</v>
      </c>
      <c r="H160" s="3">
        <v>1</v>
      </c>
      <c r="I160">
        <v>-1.24</v>
      </c>
      <c r="J160">
        <v>11</v>
      </c>
      <c r="K160" t="s">
        <v>2508</v>
      </c>
    </row>
    <row r="161" spans="1:11" hidden="1" x14ac:dyDescent="0.25">
      <c r="A161" t="s">
        <v>274</v>
      </c>
      <c r="C161">
        <f t="shared" si="2"/>
        <v>-1.25</v>
      </c>
      <c r="D161" s="3">
        <v>1</v>
      </c>
      <c r="E161">
        <v>-1.63</v>
      </c>
      <c r="F161">
        <v>14</v>
      </c>
      <c r="G161" t="s">
        <v>2879</v>
      </c>
      <c r="H161" s="3">
        <v>1</v>
      </c>
      <c r="I161">
        <v>-1.25</v>
      </c>
      <c r="J161">
        <v>9</v>
      </c>
      <c r="K161" t="s">
        <v>2878</v>
      </c>
    </row>
    <row r="162" spans="1:11" hidden="1" x14ac:dyDescent="0.25">
      <c r="A162" t="s">
        <v>340</v>
      </c>
      <c r="B162" t="s">
        <v>341</v>
      </c>
      <c r="C162">
        <f t="shared" si="2"/>
        <v>-1.25</v>
      </c>
      <c r="D162" s="3">
        <v>1</v>
      </c>
      <c r="E162">
        <v>-2.42</v>
      </c>
      <c r="F162">
        <v>4</v>
      </c>
      <c r="G162" t="s">
        <v>2841</v>
      </c>
      <c r="H162" s="3">
        <v>1</v>
      </c>
      <c r="I162">
        <v>-1.25</v>
      </c>
      <c r="J162">
        <v>5</v>
      </c>
      <c r="K162" t="s">
        <v>2840</v>
      </c>
    </row>
    <row r="163" spans="1:11" hidden="1" x14ac:dyDescent="0.25">
      <c r="A163" t="s">
        <v>814</v>
      </c>
      <c r="B163" t="s">
        <v>815</v>
      </c>
      <c r="C163">
        <f t="shared" si="2"/>
        <v>-1.25</v>
      </c>
      <c r="D163" s="3">
        <v>1</v>
      </c>
      <c r="E163">
        <v>-2.11</v>
      </c>
      <c r="F163">
        <v>8</v>
      </c>
      <c r="G163" t="s">
        <v>2634</v>
      </c>
      <c r="H163" s="3">
        <v>1</v>
      </c>
      <c r="I163">
        <v>-1.25</v>
      </c>
      <c r="J163">
        <v>6</v>
      </c>
      <c r="K163" t="s">
        <v>2633</v>
      </c>
    </row>
    <row r="164" spans="1:11" hidden="1" x14ac:dyDescent="0.25">
      <c r="A164" t="s">
        <v>1163</v>
      </c>
      <c r="B164" t="s">
        <v>1164</v>
      </c>
      <c r="C164">
        <f t="shared" si="2"/>
        <v>-1.26</v>
      </c>
      <c r="D164" s="3">
        <v>1</v>
      </c>
      <c r="E164">
        <v>-1.26</v>
      </c>
      <c r="F164">
        <v>9</v>
      </c>
      <c r="G164" t="s">
        <v>2463</v>
      </c>
      <c r="H164" s="3">
        <v>1</v>
      </c>
      <c r="I164">
        <v>-2.19</v>
      </c>
      <c r="J164">
        <v>4</v>
      </c>
      <c r="K164" t="s">
        <v>2462</v>
      </c>
    </row>
    <row r="165" spans="1:11" hidden="1" x14ac:dyDescent="0.25">
      <c r="A165" t="s">
        <v>69</v>
      </c>
      <c r="B165" t="s">
        <v>70</v>
      </c>
      <c r="C165">
        <f t="shared" si="2"/>
        <v>-1.28</v>
      </c>
      <c r="D165" s="3">
        <v>1</v>
      </c>
      <c r="E165">
        <v>-1.28</v>
      </c>
      <c r="F165">
        <v>4</v>
      </c>
      <c r="G165" t="s">
        <v>2969</v>
      </c>
      <c r="H165" s="3">
        <v>1</v>
      </c>
      <c r="I165">
        <v>-2.21</v>
      </c>
      <c r="J165">
        <v>5</v>
      </c>
      <c r="K165" t="s">
        <v>2968</v>
      </c>
    </row>
    <row r="166" spans="1:11" hidden="1" x14ac:dyDescent="0.25">
      <c r="A166" t="s">
        <v>213</v>
      </c>
      <c r="B166" t="s">
        <v>214</v>
      </c>
      <c r="C166">
        <f t="shared" si="2"/>
        <v>-1.28</v>
      </c>
      <c r="D166" s="3">
        <v>1</v>
      </c>
      <c r="E166">
        <v>-1.28</v>
      </c>
      <c r="F166">
        <v>41</v>
      </c>
      <c r="G166" t="s">
        <v>2909</v>
      </c>
      <c r="H166" s="3">
        <v>1</v>
      </c>
      <c r="I166">
        <v>-1.74</v>
      </c>
      <c r="J166">
        <v>31</v>
      </c>
      <c r="K166" t="s">
        <v>2908</v>
      </c>
    </row>
    <row r="167" spans="1:11" hidden="1" x14ac:dyDescent="0.25">
      <c r="A167" t="s">
        <v>399</v>
      </c>
      <c r="B167" t="s">
        <v>400</v>
      </c>
      <c r="C167">
        <f t="shared" si="2"/>
        <v>-1.28</v>
      </c>
      <c r="D167" s="3">
        <v>1</v>
      </c>
      <c r="E167">
        <v>-1.28</v>
      </c>
      <c r="F167">
        <v>10</v>
      </c>
      <c r="G167" t="s">
        <v>2816</v>
      </c>
      <c r="H167" s="3">
        <v>1</v>
      </c>
      <c r="I167">
        <v>-1.63</v>
      </c>
      <c r="J167">
        <v>11</v>
      </c>
      <c r="K167" t="s">
        <v>2815</v>
      </c>
    </row>
    <row r="168" spans="1:11" hidden="1" x14ac:dyDescent="0.25">
      <c r="A168" t="s">
        <v>634</v>
      </c>
      <c r="C168">
        <f t="shared" si="2"/>
        <v>-1.28</v>
      </c>
      <c r="D168" s="3">
        <v>1</v>
      </c>
      <c r="E168">
        <v>-1.28</v>
      </c>
      <c r="F168">
        <v>10</v>
      </c>
      <c r="G168" t="s">
        <v>2712</v>
      </c>
      <c r="H168" s="3">
        <v>1</v>
      </c>
      <c r="I168">
        <v>-1.38</v>
      </c>
      <c r="J168">
        <v>15</v>
      </c>
      <c r="K168" t="s">
        <v>2711</v>
      </c>
    </row>
    <row r="169" spans="1:11" hidden="1" x14ac:dyDescent="0.25">
      <c r="A169" t="s">
        <v>1057</v>
      </c>
      <c r="B169" t="s">
        <v>1058</v>
      </c>
      <c r="C169">
        <f t="shared" si="2"/>
        <v>-1.28</v>
      </c>
      <c r="D169" s="3">
        <v>1</v>
      </c>
      <c r="E169">
        <v>-2.65</v>
      </c>
      <c r="F169">
        <v>2</v>
      </c>
      <c r="G169" t="s">
        <v>2513</v>
      </c>
      <c r="H169" s="3">
        <v>1</v>
      </c>
      <c r="I169">
        <v>-1.28</v>
      </c>
      <c r="J169">
        <v>1</v>
      </c>
      <c r="K169" t="s">
        <v>2512</v>
      </c>
    </row>
    <row r="170" spans="1:11" hidden="1" x14ac:dyDescent="0.25">
      <c r="A170" t="s">
        <v>239</v>
      </c>
      <c r="B170" t="s">
        <v>240</v>
      </c>
      <c r="C170">
        <f t="shared" si="2"/>
        <v>-1.29</v>
      </c>
      <c r="D170" s="3">
        <v>1</v>
      </c>
      <c r="E170">
        <v>-2.08</v>
      </c>
      <c r="F170">
        <v>7</v>
      </c>
      <c r="G170" t="s">
        <v>2898</v>
      </c>
      <c r="H170" s="3">
        <v>1</v>
      </c>
      <c r="I170">
        <v>-1.29</v>
      </c>
      <c r="J170">
        <v>7</v>
      </c>
      <c r="K170" t="s">
        <v>2897</v>
      </c>
    </row>
    <row r="171" spans="1:11" hidden="1" x14ac:dyDescent="0.25">
      <c r="A171" t="s">
        <v>908</v>
      </c>
      <c r="C171">
        <f t="shared" si="2"/>
        <v>-1.31</v>
      </c>
      <c r="D171" s="3">
        <v>1</v>
      </c>
      <c r="E171">
        <v>-1.31</v>
      </c>
      <c r="F171">
        <v>33</v>
      </c>
      <c r="G171" t="s">
        <v>2590</v>
      </c>
      <c r="H171" s="3">
        <v>1</v>
      </c>
      <c r="I171">
        <v>-1.56</v>
      </c>
      <c r="J171">
        <v>34</v>
      </c>
      <c r="K171" t="s">
        <v>2589</v>
      </c>
    </row>
    <row r="172" spans="1:11" hidden="1" x14ac:dyDescent="0.25">
      <c r="A172" t="s">
        <v>260</v>
      </c>
      <c r="C172">
        <f t="shared" si="2"/>
        <v>-1.32</v>
      </c>
      <c r="D172" s="3">
        <v>1</v>
      </c>
      <c r="E172">
        <v>-2.78</v>
      </c>
      <c r="F172">
        <v>1</v>
      </c>
      <c r="G172" t="s">
        <v>2582</v>
      </c>
      <c r="H172" s="3">
        <v>1</v>
      </c>
      <c r="I172">
        <v>-1.32</v>
      </c>
      <c r="J172">
        <v>3</v>
      </c>
      <c r="K172" t="s">
        <v>2886</v>
      </c>
    </row>
    <row r="173" spans="1:11" hidden="1" x14ac:dyDescent="0.25">
      <c r="A173" t="s">
        <v>822</v>
      </c>
      <c r="B173" t="s">
        <v>823</v>
      </c>
      <c r="C173">
        <f t="shared" si="2"/>
        <v>-1.32</v>
      </c>
      <c r="D173" s="3">
        <v>1</v>
      </c>
      <c r="E173">
        <v>-1.32</v>
      </c>
      <c r="F173">
        <v>17</v>
      </c>
      <c r="G173" t="s">
        <v>2630</v>
      </c>
      <c r="H173" s="3">
        <v>1</v>
      </c>
      <c r="I173">
        <v>-1.7</v>
      </c>
      <c r="J173">
        <v>12</v>
      </c>
      <c r="K173" t="s">
        <v>2629</v>
      </c>
    </row>
    <row r="174" spans="1:11" hidden="1" x14ac:dyDescent="0.25">
      <c r="A174" t="s">
        <v>748</v>
      </c>
      <c r="B174" t="s">
        <v>749</v>
      </c>
      <c r="C174">
        <f t="shared" si="2"/>
        <v>-1.33</v>
      </c>
      <c r="D174" s="3">
        <v>1</v>
      </c>
      <c r="E174">
        <v>-1.33</v>
      </c>
      <c r="F174">
        <v>16</v>
      </c>
      <c r="G174" t="s">
        <v>2664</v>
      </c>
      <c r="H174" s="3">
        <v>1</v>
      </c>
      <c r="I174">
        <v>-1.69</v>
      </c>
      <c r="J174">
        <v>12</v>
      </c>
      <c r="K174" t="s">
        <v>2663</v>
      </c>
    </row>
    <row r="175" spans="1:11" hidden="1" x14ac:dyDescent="0.25">
      <c r="A175" t="s">
        <v>1114</v>
      </c>
      <c r="B175" t="s">
        <v>1115</v>
      </c>
      <c r="C175">
        <f t="shared" si="2"/>
        <v>-1.36</v>
      </c>
      <c r="D175" s="3">
        <v>1</v>
      </c>
      <c r="E175">
        <v>-1.36</v>
      </c>
      <c r="F175">
        <v>10</v>
      </c>
      <c r="G175" t="s">
        <v>2489</v>
      </c>
      <c r="H175" s="3">
        <v>1</v>
      </c>
      <c r="I175">
        <v>-1.68</v>
      </c>
      <c r="J175">
        <v>7</v>
      </c>
      <c r="K175" t="s">
        <v>2488</v>
      </c>
    </row>
    <row r="176" spans="1:11" hidden="1" x14ac:dyDescent="0.25">
      <c r="A176" t="s">
        <v>1155</v>
      </c>
      <c r="B176" t="s">
        <v>1156</v>
      </c>
      <c r="C176">
        <f t="shared" si="2"/>
        <v>-1.36</v>
      </c>
      <c r="D176" s="3">
        <v>1</v>
      </c>
      <c r="E176">
        <v>-1.36</v>
      </c>
      <c r="F176">
        <v>7</v>
      </c>
      <c r="G176" t="s">
        <v>2467</v>
      </c>
      <c r="H176" s="3">
        <v>1</v>
      </c>
      <c r="I176">
        <v>-1.63</v>
      </c>
      <c r="J176">
        <v>9</v>
      </c>
      <c r="K176" t="s">
        <v>2466</v>
      </c>
    </row>
    <row r="177" spans="1:11" hidden="1" x14ac:dyDescent="0.25">
      <c r="A177" t="s">
        <v>6</v>
      </c>
      <c r="C177">
        <f t="shared" si="2"/>
        <v>-1.37</v>
      </c>
      <c r="D177" s="3">
        <v>1</v>
      </c>
      <c r="E177">
        <v>-1.52</v>
      </c>
      <c r="F177">
        <v>5</v>
      </c>
      <c r="G177" t="s">
        <v>3000</v>
      </c>
      <c r="H177" s="3">
        <v>1</v>
      </c>
      <c r="I177">
        <v>-1.37</v>
      </c>
      <c r="J177">
        <v>5</v>
      </c>
      <c r="K177" t="s">
        <v>2999</v>
      </c>
    </row>
    <row r="178" spans="1:11" hidden="1" x14ac:dyDescent="0.25">
      <c r="A178" t="s">
        <v>730</v>
      </c>
      <c r="C178">
        <f t="shared" si="2"/>
        <v>-1.38</v>
      </c>
      <c r="D178" s="3">
        <v>1</v>
      </c>
      <c r="E178">
        <v>-1.38</v>
      </c>
      <c r="F178">
        <v>9</v>
      </c>
      <c r="G178" t="s">
        <v>2674</v>
      </c>
      <c r="H178" s="3">
        <v>1</v>
      </c>
      <c r="I178">
        <v>-1.89</v>
      </c>
      <c r="J178">
        <v>5</v>
      </c>
      <c r="K178" t="s">
        <v>2673</v>
      </c>
    </row>
    <row r="179" spans="1:11" hidden="1" x14ac:dyDescent="0.25">
      <c r="A179" t="s">
        <v>948</v>
      </c>
      <c r="C179">
        <f t="shared" si="2"/>
        <v>-1.38</v>
      </c>
      <c r="D179" s="3">
        <v>1</v>
      </c>
      <c r="E179">
        <v>-1.38</v>
      </c>
      <c r="F179">
        <v>8</v>
      </c>
      <c r="G179" t="s">
        <v>2572</v>
      </c>
      <c r="H179" s="3">
        <v>1</v>
      </c>
      <c r="I179">
        <v>-2</v>
      </c>
      <c r="J179">
        <v>2</v>
      </c>
      <c r="K179" t="s">
        <v>2571</v>
      </c>
    </row>
    <row r="180" spans="1:11" hidden="1" x14ac:dyDescent="0.25">
      <c r="A180" t="s">
        <v>395</v>
      </c>
      <c r="B180" t="s">
        <v>396</v>
      </c>
      <c r="C180">
        <f t="shared" si="2"/>
        <v>-1.41</v>
      </c>
      <c r="D180" s="3">
        <v>1</v>
      </c>
      <c r="E180">
        <v>-1.41</v>
      </c>
      <c r="F180">
        <v>21</v>
      </c>
      <c r="G180" t="s">
        <v>2818</v>
      </c>
      <c r="H180" s="3">
        <v>1</v>
      </c>
      <c r="I180">
        <v>-1.69</v>
      </c>
      <c r="J180">
        <v>20</v>
      </c>
      <c r="K180" t="s">
        <v>2817</v>
      </c>
    </row>
    <row r="181" spans="1:11" hidden="1" x14ac:dyDescent="0.25">
      <c r="A181" t="s">
        <v>932</v>
      </c>
      <c r="B181" t="s">
        <v>933</v>
      </c>
      <c r="C181">
        <f t="shared" si="2"/>
        <v>-1.41</v>
      </c>
      <c r="D181" s="3">
        <v>1</v>
      </c>
      <c r="E181">
        <v>-1.41</v>
      </c>
      <c r="F181">
        <v>4</v>
      </c>
      <c r="G181" t="s">
        <v>2578</v>
      </c>
      <c r="H181" s="3">
        <v>1</v>
      </c>
      <c r="I181">
        <v>-2.84</v>
      </c>
      <c r="J181">
        <v>1</v>
      </c>
      <c r="K181" t="s">
        <v>2577</v>
      </c>
    </row>
    <row r="182" spans="1:11" hidden="1" x14ac:dyDescent="0.25">
      <c r="A182" t="s">
        <v>1046</v>
      </c>
      <c r="B182" t="s">
        <v>1047</v>
      </c>
      <c r="C182">
        <f t="shared" si="2"/>
        <v>-1.41</v>
      </c>
      <c r="D182" s="3">
        <v>1</v>
      </c>
      <c r="E182">
        <v>-1.41</v>
      </c>
      <c r="F182">
        <v>13</v>
      </c>
      <c r="G182" t="s">
        <v>2519</v>
      </c>
      <c r="H182" s="3">
        <v>1</v>
      </c>
      <c r="I182">
        <v>-1.87</v>
      </c>
      <c r="J182">
        <v>10</v>
      </c>
      <c r="K182" t="s">
        <v>2518</v>
      </c>
    </row>
    <row r="183" spans="1:11" hidden="1" x14ac:dyDescent="0.25">
      <c r="A183" t="s">
        <v>391</v>
      </c>
      <c r="B183" t="s">
        <v>392</v>
      </c>
      <c r="C183">
        <f t="shared" si="2"/>
        <v>-1.42</v>
      </c>
      <c r="D183" s="3">
        <v>1</v>
      </c>
      <c r="E183">
        <v>-1.78</v>
      </c>
      <c r="F183">
        <v>28</v>
      </c>
      <c r="G183" t="s">
        <v>2820</v>
      </c>
      <c r="H183" s="3">
        <v>1</v>
      </c>
      <c r="I183">
        <v>-1.42</v>
      </c>
      <c r="J183">
        <v>28</v>
      </c>
      <c r="K183" t="s">
        <v>2819</v>
      </c>
    </row>
    <row r="184" spans="1:11" hidden="1" x14ac:dyDescent="0.25">
      <c r="A184" t="s">
        <v>884</v>
      </c>
      <c r="B184" t="s">
        <v>885</v>
      </c>
      <c r="C184">
        <f t="shared" si="2"/>
        <v>-1.43</v>
      </c>
      <c r="D184" s="3">
        <v>1</v>
      </c>
      <c r="E184">
        <v>-1.43</v>
      </c>
      <c r="F184">
        <v>28</v>
      </c>
      <c r="G184" t="s">
        <v>2600</v>
      </c>
      <c r="H184" s="3">
        <v>1</v>
      </c>
      <c r="I184">
        <v>-1.64</v>
      </c>
      <c r="J184">
        <v>21</v>
      </c>
      <c r="K184" t="s">
        <v>2599</v>
      </c>
    </row>
    <row r="185" spans="1:11" hidden="1" x14ac:dyDescent="0.25">
      <c r="A185" t="s">
        <v>173</v>
      </c>
      <c r="B185" t="s">
        <v>174</v>
      </c>
      <c r="C185">
        <f t="shared" si="2"/>
        <v>-1.45</v>
      </c>
      <c r="D185" s="3">
        <v>1</v>
      </c>
      <c r="E185">
        <v>-1.84</v>
      </c>
      <c r="F185">
        <v>14</v>
      </c>
      <c r="G185" t="s">
        <v>2925</v>
      </c>
      <c r="H185" s="3">
        <v>1</v>
      </c>
      <c r="I185">
        <v>-1.45</v>
      </c>
      <c r="J185">
        <v>14</v>
      </c>
      <c r="K185" t="s">
        <v>2924</v>
      </c>
    </row>
    <row r="186" spans="1:11" hidden="1" x14ac:dyDescent="0.25">
      <c r="A186" t="s">
        <v>131</v>
      </c>
      <c r="B186" t="s">
        <v>132</v>
      </c>
      <c r="C186">
        <f t="shared" si="2"/>
        <v>-1.46</v>
      </c>
      <c r="D186" s="3">
        <v>1</v>
      </c>
      <c r="E186">
        <v>-1.46</v>
      </c>
      <c r="F186">
        <v>33</v>
      </c>
      <c r="G186" t="s">
        <v>2946</v>
      </c>
      <c r="H186" s="3">
        <v>1</v>
      </c>
      <c r="I186">
        <v>-1.7</v>
      </c>
      <c r="J186">
        <v>28</v>
      </c>
      <c r="K186" t="s">
        <v>2945</v>
      </c>
    </row>
    <row r="187" spans="1:11" hidden="1" x14ac:dyDescent="0.25">
      <c r="A187" t="s">
        <v>1129</v>
      </c>
      <c r="B187" t="s">
        <v>1130</v>
      </c>
      <c r="C187">
        <f t="shared" si="2"/>
        <v>-1.46</v>
      </c>
      <c r="D187" s="3">
        <v>1</v>
      </c>
      <c r="E187">
        <v>-1.46</v>
      </c>
      <c r="F187">
        <v>31</v>
      </c>
      <c r="G187" t="s">
        <v>2481</v>
      </c>
      <c r="H187" s="3">
        <v>1</v>
      </c>
      <c r="I187">
        <v>-1.55</v>
      </c>
      <c r="J187">
        <v>28</v>
      </c>
      <c r="K187" t="s">
        <v>2480</v>
      </c>
    </row>
    <row r="188" spans="1:11" hidden="1" x14ac:dyDescent="0.25">
      <c r="A188" t="s">
        <v>966</v>
      </c>
      <c r="B188" t="s">
        <v>967</v>
      </c>
      <c r="C188">
        <f t="shared" si="2"/>
        <v>-1.48</v>
      </c>
      <c r="D188" s="3">
        <v>1</v>
      </c>
      <c r="E188">
        <v>-3.02</v>
      </c>
      <c r="F188">
        <v>1</v>
      </c>
      <c r="G188" t="s">
        <v>2562</v>
      </c>
      <c r="H188" s="3">
        <v>1</v>
      </c>
      <c r="I188">
        <v>-1.48</v>
      </c>
      <c r="J188">
        <v>3</v>
      </c>
      <c r="K188" t="s">
        <v>2561</v>
      </c>
    </row>
    <row r="189" spans="1:11" hidden="1" x14ac:dyDescent="0.25">
      <c r="A189" t="s">
        <v>1088</v>
      </c>
      <c r="C189">
        <f t="shared" si="2"/>
        <v>-1.48</v>
      </c>
      <c r="D189" s="3">
        <v>1</v>
      </c>
      <c r="E189">
        <v>-1.78</v>
      </c>
      <c r="F189">
        <v>35</v>
      </c>
      <c r="G189" t="s">
        <v>2505</v>
      </c>
      <c r="H189" s="3">
        <v>1</v>
      </c>
      <c r="I189">
        <v>-1.48</v>
      </c>
      <c r="J189">
        <v>29</v>
      </c>
      <c r="K189" t="s">
        <v>2504</v>
      </c>
    </row>
    <row r="190" spans="1:11" hidden="1" x14ac:dyDescent="0.25">
      <c r="A190" t="s">
        <v>99</v>
      </c>
      <c r="B190" t="s">
        <v>100</v>
      </c>
      <c r="C190">
        <f t="shared" si="2"/>
        <v>-1.51</v>
      </c>
      <c r="D190" s="3">
        <v>1</v>
      </c>
      <c r="E190">
        <v>-1.77</v>
      </c>
      <c r="F190">
        <v>19</v>
      </c>
      <c r="G190" t="s">
        <v>2958</v>
      </c>
      <c r="H190" s="3">
        <v>1</v>
      </c>
      <c r="I190">
        <v>-1.51</v>
      </c>
      <c r="J190">
        <v>14</v>
      </c>
      <c r="K190" t="s">
        <v>2957</v>
      </c>
    </row>
    <row r="191" spans="1:11" hidden="1" x14ac:dyDescent="0.25">
      <c r="A191" t="s">
        <v>1053</v>
      </c>
      <c r="B191" t="s">
        <v>1054</v>
      </c>
      <c r="C191">
        <f t="shared" si="2"/>
        <v>-1.52</v>
      </c>
      <c r="D191" s="3">
        <v>1</v>
      </c>
      <c r="E191">
        <v>-2.64</v>
      </c>
      <c r="F191">
        <v>2</v>
      </c>
      <c r="G191" t="s">
        <v>2515</v>
      </c>
      <c r="H191" s="3">
        <v>1</v>
      </c>
      <c r="I191">
        <v>-1.52</v>
      </c>
      <c r="J191">
        <v>3</v>
      </c>
      <c r="K191" t="s">
        <v>2514</v>
      </c>
    </row>
    <row r="192" spans="1:11" hidden="1" x14ac:dyDescent="0.25">
      <c r="A192" t="s">
        <v>150</v>
      </c>
      <c r="B192" t="s">
        <v>151</v>
      </c>
      <c r="C192">
        <f t="shared" si="2"/>
        <v>-1.53</v>
      </c>
      <c r="D192" s="3">
        <v>1</v>
      </c>
      <c r="E192">
        <v>-1.53</v>
      </c>
      <c r="F192">
        <v>35</v>
      </c>
      <c r="G192" t="s">
        <v>2937</v>
      </c>
      <c r="H192" s="3">
        <v>1</v>
      </c>
      <c r="I192">
        <v>-1.92</v>
      </c>
      <c r="J192">
        <v>38</v>
      </c>
      <c r="K192" t="s">
        <v>2936</v>
      </c>
    </row>
    <row r="193" spans="1:11" hidden="1" x14ac:dyDescent="0.25">
      <c r="A193" t="s">
        <v>841</v>
      </c>
      <c r="B193" t="s">
        <v>838</v>
      </c>
      <c r="C193">
        <f t="shared" si="2"/>
        <v>-1.53</v>
      </c>
      <c r="D193" s="3">
        <v>1</v>
      </c>
      <c r="E193">
        <v>-1.53</v>
      </c>
      <c r="F193">
        <v>12</v>
      </c>
      <c r="G193" t="s">
        <v>2622</v>
      </c>
      <c r="H193" s="3">
        <v>1</v>
      </c>
      <c r="I193">
        <v>-1.61</v>
      </c>
      <c r="J193">
        <v>14</v>
      </c>
      <c r="K193" t="s">
        <v>2621</v>
      </c>
    </row>
    <row r="194" spans="1:11" hidden="1" x14ac:dyDescent="0.25">
      <c r="A194" t="s">
        <v>270</v>
      </c>
      <c r="B194" t="s">
        <v>271</v>
      </c>
      <c r="C194">
        <f t="shared" si="2"/>
        <v>-1.54</v>
      </c>
      <c r="D194" s="3">
        <v>1</v>
      </c>
      <c r="E194">
        <v>-2.25</v>
      </c>
      <c r="F194">
        <v>48</v>
      </c>
      <c r="G194" t="s">
        <v>2881</v>
      </c>
      <c r="H194" s="3">
        <v>1</v>
      </c>
      <c r="I194">
        <v>-1.54</v>
      </c>
      <c r="J194">
        <v>39</v>
      </c>
      <c r="K194" t="s">
        <v>2880</v>
      </c>
    </row>
    <row r="195" spans="1:11" hidden="1" x14ac:dyDescent="0.25">
      <c r="A195" t="s">
        <v>350</v>
      </c>
      <c r="B195" t="s">
        <v>351</v>
      </c>
      <c r="C195">
        <f t="shared" ref="C195:C258" si="3">MAX(E195,I195)</f>
        <v>-1.55</v>
      </c>
      <c r="D195" s="3">
        <v>1</v>
      </c>
      <c r="E195">
        <v>-1.55</v>
      </c>
      <c r="F195">
        <v>7</v>
      </c>
      <c r="G195" t="s">
        <v>2835</v>
      </c>
      <c r="H195" s="3">
        <v>1</v>
      </c>
      <c r="I195">
        <v>-1.76</v>
      </c>
      <c r="J195">
        <v>5</v>
      </c>
      <c r="K195" t="s">
        <v>2834</v>
      </c>
    </row>
    <row r="196" spans="1:11" hidden="1" x14ac:dyDescent="0.25">
      <c r="A196" t="s">
        <v>1159</v>
      </c>
      <c r="B196" t="s">
        <v>1160</v>
      </c>
      <c r="C196">
        <f t="shared" si="3"/>
        <v>-1.55</v>
      </c>
      <c r="D196" s="3">
        <v>1</v>
      </c>
      <c r="E196">
        <v>-2.27</v>
      </c>
      <c r="F196">
        <v>5</v>
      </c>
      <c r="G196" t="s">
        <v>2465</v>
      </c>
      <c r="H196" s="3">
        <v>1</v>
      </c>
      <c r="I196">
        <v>-1.55</v>
      </c>
      <c r="J196">
        <v>3</v>
      </c>
      <c r="K196" t="s">
        <v>2464</v>
      </c>
    </row>
    <row r="197" spans="1:11" hidden="1" x14ac:dyDescent="0.25">
      <c r="A197" t="s">
        <v>1019</v>
      </c>
      <c r="C197">
        <f t="shared" si="3"/>
        <v>-1.56</v>
      </c>
      <c r="D197" s="3">
        <v>1</v>
      </c>
      <c r="E197">
        <v>-2.2599999999999998</v>
      </c>
      <c r="F197">
        <v>3</v>
      </c>
      <c r="G197" t="s">
        <v>2533</v>
      </c>
      <c r="H197" s="3">
        <v>1</v>
      </c>
      <c r="I197">
        <v>-1.56</v>
      </c>
      <c r="J197">
        <v>6</v>
      </c>
      <c r="K197" t="s">
        <v>2532</v>
      </c>
    </row>
    <row r="198" spans="1:11" hidden="1" x14ac:dyDescent="0.25">
      <c r="A198" t="s">
        <v>142</v>
      </c>
      <c r="B198" t="s">
        <v>143</v>
      </c>
      <c r="C198">
        <f t="shared" si="3"/>
        <v>-1.58</v>
      </c>
      <c r="D198" s="3">
        <v>1</v>
      </c>
      <c r="E198">
        <v>-1.89</v>
      </c>
      <c r="F198">
        <v>4</v>
      </c>
      <c r="G198" t="s">
        <v>2941</v>
      </c>
      <c r="H198" s="3">
        <v>1</v>
      </c>
      <c r="I198">
        <v>-1.58</v>
      </c>
      <c r="J198">
        <v>3</v>
      </c>
      <c r="K198" t="s">
        <v>2940</v>
      </c>
    </row>
    <row r="199" spans="1:11" hidden="1" x14ac:dyDescent="0.25">
      <c r="A199" t="s">
        <v>619</v>
      </c>
      <c r="B199" t="s">
        <v>620</v>
      </c>
      <c r="C199">
        <f t="shared" si="3"/>
        <v>-1.58</v>
      </c>
      <c r="D199" s="3">
        <v>1</v>
      </c>
      <c r="E199">
        <v>-2.1800000000000002</v>
      </c>
      <c r="F199">
        <v>4</v>
      </c>
      <c r="G199" t="s">
        <v>2720</v>
      </c>
      <c r="H199" s="3">
        <v>1</v>
      </c>
      <c r="I199">
        <v>-1.58</v>
      </c>
      <c r="J199">
        <v>7</v>
      </c>
      <c r="K199" t="s">
        <v>2719</v>
      </c>
    </row>
    <row r="200" spans="1:11" hidden="1" x14ac:dyDescent="0.25">
      <c r="A200" t="s">
        <v>1069</v>
      </c>
      <c r="C200">
        <f t="shared" si="3"/>
        <v>-1.58</v>
      </c>
      <c r="D200" s="3">
        <v>1</v>
      </c>
      <c r="E200">
        <v>-1.63</v>
      </c>
      <c r="F200">
        <v>22</v>
      </c>
      <c r="G200" t="s">
        <v>2511</v>
      </c>
      <c r="H200" s="3">
        <v>1</v>
      </c>
      <c r="I200">
        <v>-1.58</v>
      </c>
      <c r="J200">
        <v>18</v>
      </c>
      <c r="K200" t="s">
        <v>2510</v>
      </c>
    </row>
    <row r="201" spans="1:11" hidden="1" x14ac:dyDescent="0.25">
      <c r="A201" t="s">
        <v>167</v>
      </c>
      <c r="C201">
        <f t="shared" si="3"/>
        <v>-1.62</v>
      </c>
      <c r="D201" s="3">
        <v>1</v>
      </c>
      <c r="E201">
        <v>-1.62</v>
      </c>
      <c r="F201">
        <v>37</v>
      </c>
      <c r="G201" t="s">
        <v>2929</v>
      </c>
      <c r="H201" s="3">
        <v>1</v>
      </c>
      <c r="I201">
        <v>-1.86</v>
      </c>
      <c r="J201">
        <v>36</v>
      </c>
      <c r="K201" t="s">
        <v>2928</v>
      </c>
    </row>
    <row r="202" spans="1:11" hidden="1" x14ac:dyDescent="0.25">
      <c r="A202" t="s">
        <v>177</v>
      </c>
      <c r="C202">
        <f t="shared" si="3"/>
        <v>-1.62</v>
      </c>
      <c r="D202" s="3">
        <v>1</v>
      </c>
      <c r="E202">
        <v>-1.83</v>
      </c>
      <c r="F202">
        <v>36</v>
      </c>
      <c r="G202" t="s">
        <v>2923</v>
      </c>
      <c r="H202" s="3">
        <v>1</v>
      </c>
      <c r="I202">
        <v>-1.62</v>
      </c>
      <c r="J202">
        <v>28</v>
      </c>
      <c r="K202" t="s">
        <v>2922</v>
      </c>
    </row>
    <row r="203" spans="1:11" hidden="1" x14ac:dyDescent="0.25">
      <c r="A203" t="s">
        <v>9</v>
      </c>
      <c r="B203" t="s">
        <v>10</v>
      </c>
      <c r="C203">
        <f t="shared" si="3"/>
        <v>-1.63</v>
      </c>
      <c r="D203" s="3">
        <v>1</v>
      </c>
      <c r="E203">
        <v>-2.0499999999999998</v>
      </c>
      <c r="F203">
        <v>6</v>
      </c>
      <c r="G203" t="s">
        <v>2998</v>
      </c>
      <c r="H203" s="3">
        <v>1</v>
      </c>
      <c r="I203">
        <v>-1.63</v>
      </c>
      <c r="J203">
        <v>5</v>
      </c>
      <c r="K203" t="s">
        <v>2997</v>
      </c>
    </row>
    <row r="204" spans="1:11" hidden="1" x14ac:dyDescent="0.25">
      <c r="A204" t="s">
        <v>741</v>
      </c>
      <c r="C204">
        <f t="shared" si="3"/>
        <v>-1.63</v>
      </c>
      <c r="D204" s="3">
        <v>1</v>
      </c>
      <c r="E204">
        <v>-1.84</v>
      </c>
      <c r="F204">
        <v>13</v>
      </c>
      <c r="G204" t="s">
        <v>2668</v>
      </c>
      <c r="H204" s="3">
        <v>1</v>
      </c>
      <c r="I204">
        <v>-1.63</v>
      </c>
      <c r="J204">
        <v>11</v>
      </c>
      <c r="K204" t="s">
        <v>2667</v>
      </c>
    </row>
    <row r="205" spans="1:11" hidden="1" x14ac:dyDescent="0.25">
      <c r="A205" t="s">
        <v>1106</v>
      </c>
      <c r="B205" t="s">
        <v>1107</v>
      </c>
      <c r="C205">
        <f t="shared" si="3"/>
        <v>-1.63</v>
      </c>
      <c r="D205" s="3">
        <v>1</v>
      </c>
      <c r="E205">
        <v>-1.77</v>
      </c>
      <c r="F205">
        <v>10</v>
      </c>
      <c r="G205" t="s">
        <v>2493</v>
      </c>
      <c r="H205" s="3">
        <v>1</v>
      </c>
      <c r="I205">
        <v>-1.63</v>
      </c>
      <c r="J205">
        <v>11</v>
      </c>
      <c r="K205" t="s">
        <v>2492</v>
      </c>
    </row>
    <row r="206" spans="1:11" hidden="1" x14ac:dyDescent="0.25">
      <c r="A206" t="s">
        <v>991</v>
      </c>
      <c r="C206">
        <f t="shared" si="3"/>
        <v>-1.64</v>
      </c>
      <c r="D206" s="3">
        <v>1</v>
      </c>
      <c r="E206">
        <v>-1.64</v>
      </c>
      <c r="F206">
        <v>25</v>
      </c>
      <c r="G206" t="s">
        <v>2548</v>
      </c>
      <c r="H206" s="3">
        <v>1</v>
      </c>
      <c r="I206">
        <v>-1.74</v>
      </c>
      <c r="J206">
        <v>20</v>
      </c>
      <c r="K206" t="s">
        <v>2547</v>
      </c>
    </row>
    <row r="207" spans="1:11" hidden="1" x14ac:dyDescent="0.25">
      <c r="A207" t="s">
        <v>807</v>
      </c>
      <c r="B207" t="s">
        <v>808</v>
      </c>
      <c r="C207">
        <f t="shared" si="3"/>
        <v>-1.65</v>
      </c>
      <c r="D207" s="3">
        <v>1</v>
      </c>
      <c r="E207">
        <v>-1.77</v>
      </c>
      <c r="F207">
        <v>27</v>
      </c>
      <c r="G207" t="s">
        <v>2638</v>
      </c>
      <c r="H207" s="3">
        <v>1</v>
      </c>
      <c r="I207">
        <v>-1.65</v>
      </c>
      <c r="J207">
        <v>25</v>
      </c>
      <c r="K207" t="s">
        <v>2637</v>
      </c>
    </row>
    <row r="208" spans="1:11" hidden="1" x14ac:dyDescent="0.25">
      <c r="A208" t="s">
        <v>970</v>
      </c>
      <c r="B208" t="s">
        <v>971</v>
      </c>
      <c r="C208">
        <f t="shared" si="3"/>
        <v>-1.65</v>
      </c>
      <c r="D208" s="3">
        <v>1</v>
      </c>
      <c r="E208">
        <v>-2.33</v>
      </c>
      <c r="F208">
        <v>4</v>
      </c>
      <c r="G208" t="s">
        <v>2560</v>
      </c>
      <c r="H208" s="3">
        <v>1</v>
      </c>
      <c r="I208">
        <v>-1.65</v>
      </c>
      <c r="J208">
        <v>6</v>
      </c>
      <c r="K208" t="s">
        <v>2559</v>
      </c>
    </row>
    <row r="209" spans="1:11" hidden="1" x14ac:dyDescent="0.25">
      <c r="A209" t="s">
        <v>811</v>
      </c>
      <c r="B209" t="s">
        <v>808</v>
      </c>
      <c r="C209">
        <f t="shared" si="3"/>
        <v>-1.66</v>
      </c>
      <c r="D209" s="3">
        <v>1</v>
      </c>
      <c r="E209">
        <v>-1.81</v>
      </c>
      <c r="F209">
        <v>21</v>
      </c>
      <c r="G209" t="s">
        <v>2636</v>
      </c>
      <c r="H209" s="3">
        <v>1</v>
      </c>
      <c r="I209">
        <v>-1.66</v>
      </c>
      <c r="J209">
        <v>18</v>
      </c>
      <c r="K209" t="s">
        <v>2635</v>
      </c>
    </row>
    <row r="210" spans="1:11" hidden="1" x14ac:dyDescent="0.25">
      <c r="A210" t="s">
        <v>902</v>
      </c>
      <c r="C210">
        <f t="shared" si="3"/>
        <v>-1.66</v>
      </c>
      <c r="D210" s="3">
        <v>1</v>
      </c>
      <c r="E210">
        <v>-2.38</v>
      </c>
      <c r="F210">
        <v>52</v>
      </c>
      <c r="G210" t="s">
        <v>2594</v>
      </c>
      <c r="H210" s="3">
        <v>1</v>
      </c>
      <c r="I210">
        <v>-1.66</v>
      </c>
      <c r="J210">
        <v>44</v>
      </c>
      <c r="K210" t="s">
        <v>2593</v>
      </c>
    </row>
    <row r="211" spans="1:11" hidden="1" x14ac:dyDescent="0.25">
      <c r="A211" t="s">
        <v>936</v>
      </c>
      <c r="B211" t="s">
        <v>937</v>
      </c>
      <c r="C211">
        <f t="shared" si="3"/>
        <v>-1.67</v>
      </c>
      <c r="D211" s="3">
        <v>1</v>
      </c>
      <c r="E211">
        <v>-1.74</v>
      </c>
      <c r="F211">
        <v>22</v>
      </c>
      <c r="G211" t="s">
        <v>2576</v>
      </c>
      <c r="H211" s="3">
        <v>1</v>
      </c>
      <c r="I211">
        <v>-1.67</v>
      </c>
      <c r="J211">
        <v>20</v>
      </c>
      <c r="K211" t="s">
        <v>2575</v>
      </c>
    </row>
    <row r="212" spans="1:11" hidden="1" x14ac:dyDescent="0.25">
      <c r="A212" t="s">
        <v>1022</v>
      </c>
      <c r="C212">
        <f t="shared" si="3"/>
        <v>-1.69</v>
      </c>
      <c r="D212" s="3">
        <v>1</v>
      </c>
      <c r="E212">
        <v>-1.69</v>
      </c>
      <c r="F212">
        <v>14</v>
      </c>
      <c r="G212" t="s">
        <v>2531</v>
      </c>
      <c r="H212" s="3">
        <v>1</v>
      </c>
      <c r="I212">
        <v>-1.83</v>
      </c>
      <c r="J212">
        <v>14</v>
      </c>
      <c r="K212" t="s">
        <v>2530</v>
      </c>
    </row>
    <row r="213" spans="1:11" hidden="1" x14ac:dyDescent="0.25">
      <c r="A213" t="s">
        <v>1097</v>
      </c>
      <c r="C213">
        <f t="shared" si="3"/>
        <v>-1.69</v>
      </c>
      <c r="D213" s="3">
        <v>1</v>
      </c>
      <c r="E213">
        <v>-1.69</v>
      </c>
      <c r="F213">
        <v>1</v>
      </c>
      <c r="G213" t="s">
        <v>2499</v>
      </c>
      <c r="H213" s="3">
        <v>1</v>
      </c>
      <c r="I213">
        <v>-2.41</v>
      </c>
      <c r="J213">
        <v>3</v>
      </c>
      <c r="K213" t="s">
        <v>2498</v>
      </c>
    </row>
    <row r="214" spans="1:11" hidden="1" x14ac:dyDescent="0.25">
      <c r="A214" t="s">
        <v>388</v>
      </c>
      <c r="B214" t="s">
        <v>385</v>
      </c>
      <c r="C214">
        <f t="shared" si="3"/>
        <v>-1.7</v>
      </c>
      <c r="D214" s="3">
        <v>1</v>
      </c>
      <c r="E214">
        <v>-1.7</v>
      </c>
      <c r="F214">
        <v>48</v>
      </c>
      <c r="G214" t="s">
        <v>2822</v>
      </c>
      <c r="H214" s="3">
        <v>1</v>
      </c>
      <c r="I214">
        <v>-1.82</v>
      </c>
      <c r="J214">
        <v>36</v>
      </c>
      <c r="K214" t="s">
        <v>2821</v>
      </c>
    </row>
    <row r="215" spans="1:11" hidden="1" x14ac:dyDescent="0.25">
      <c r="A215" t="s">
        <v>768</v>
      </c>
      <c r="B215" t="s">
        <v>769</v>
      </c>
      <c r="C215">
        <f t="shared" si="3"/>
        <v>-1.7</v>
      </c>
      <c r="D215" s="3">
        <v>1</v>
      </c>
      <c r="E215">
        <v>-1.7</v>
      </c>
      <c r="F215">
        <v>12</v>
      </c>
      <c r="G215" t="s">
        <v>2654</v>
      </c>
      <c r="H215" s="3">
        <v>1</v>
      </c>
      <c r="I215">
        <v>-1.9</v>
      </c>
      <c r="J215">
        <v>8</v>
      </c>
      <c r="K215" t="s">
        <v>2653</v>
      </c>
    </row>
    <row r="216" spans="1:11" hidden="1" x14ac:dyDescent="0.25">
      <c r="A216" t="s">
        <v>944</v>
      </c>
      <c r="B216" t="s">
        <v>945</v>
      </c>
      <c r="C216">
        <f t="shared" si="3"/>
        <v>-1.7</v>
      </c>
      <c r="D216" s="3">
        <v>1</v>
      </c>
      <c r="E216">
        <v>-1.7</v>
      </c>
      <c r="F216">
        <v>4</v>
      </c>
      <c r="G216" t="s">
        <v>2574</v>
      </c>
      <c r="H216" s="3">
        <v>1</v>
      </c>
      <c r="I216">
        <v>-2.54</v>
      </c>
      <c r="J216">
        <v>2</v>
      </c>
      <c r="K216" t="s">
        <v>2573</v>
      </c>
    </row>
    <row r="217" spans="1:11" hidden="1" x14ac:dyDescent="0.25">
      <c r="A217" t="s">
        <v>1136</v>
      </c>
      <c r="B217" t="s">
        <v>1137</v>
      </c>
      <c r="C217">
        <f t="shared" si="3"/>
        <v>-1.7</v>
      </c>
      <c r="D217" s="3">
        <v>1</v>
      </c>
      <c r="E217">
        <v>-1.81</v>
      </c>
      <c r="F217">
        <v>42</v>
      </c>
      <c r="G217" t="s">
        <v>2477</v>
      </c>
      <c r="H217" s="3">
        <v>1</v>
      </c>
      <c r="I217">
        <v>-1.7</v>
      </c>
      <c r="J217">
        <v>36</v>
      </c>
      <c r="K217" t="s">
        <v>2476</v>
      </c>
    </row>
    <row r="218" spans="1:11" hidden="1" x14ac:dyDescent="0.25">
      <c r="A218" t="s">
        <v>52</v>
      </c>
      <c r="B218" t="s">
        <v>53</v>
      </c>
      <c r="C218">
        <f t="shared" si="3"/>
        <v>-1.71</v>
      </c>
      <c r="D218" s="3">
        <v>1</v>
      </c>
      <c r="E218">
        <v>-1.98</v>
      </c>
      <c r="F218">
        <v>10</v>
      </c>
      <c r="G218" t="s">
        <v>2978</v>
      </c>
      <c r="H218" s="3">
        <v>1</v>
      </c>
      <c r="I218">
        <v>-1.71</v>
      </c>
      <c r="J218">
        <v>12</v>
      </c>
      <c r="K218" t="s">
        <v>2977</v>
      </c>
    </row>
    <row r="219" spans="1:11" hidden="1" x14ac:dyDescent="0.25">
      <c r="A219" t="s">
        <v>637</v>
      </c>
      <c r="C219">
        <f t="shared" si="3"/>
        <v>-1.72</v>
      </c>
      <c r="D219" s="3">
        <v>1</v>
      </c>
      <c r="E219">
        <v>-1.72</v>
      </c>
      <c r="F219">
        <v>24</v>
      </c>
      <c r="G219" t="s">
        <v>2710</v>
      </c>
      <c r="H219" s="3">
        <v>1</v>
      </c>
      <c r="I219">
        <v>-1.72</v>
      </c>
      <c r="J219">
        <v>23</v>
      </c>
      <c r="K219" t="s">
        <v>2709</v>
      </c>
    </row>
    <row r="220" spans="1:11" hidden="1" x14ac:dyDescent="0.25">
      <c r="A220" t="s">
        <v>962</v>
      </c>
      <c r="B220" t="s">
        <v>963</v>
      </c>
      <c r="C220">
        <f t="shared" si="3"/>
        <v>-1.72</v>
      </c>
      <c r="D220" s="3">
        <v>1</v>
      </c>
      <c r="E220">
        <v>-1.72</v>
      </c>
      <c r="F220">
        <v>2</v>
      </c>
      <c r="G220" t="s">
        <v>2564</v>
      </c>
      <c r="H220" s="3">
        <v>1</v>
      </c>
      <c r="I220">
        <v>-2.85</v>
      </c>
      <c r="J220">
        <v>1</v>
      </c>
      <c r="K220" t="s">
        <v>2563</v>
      </c>
    </row>
    <row r="221" spans="1:11" hidden="1" x14ac:dyDescent="0.25">
      <c r="A221" t="s">
        <v>44</v>
      </c>
      <c r="B221" t="s">
        <v>45</v>
      </c>
      <c r="C221">
        <f t="shared" si="3"/>
        <v>-1.73</v>
      </c>
      <c r="D221" s="3">
        <v>1</v>
      </c>
      <c r="E221">
        <v>-1.84</v>
      </c>
      <c r="F221">
        <v>3</v>
      </c>
      <c r="G221" t="s">
        <v>2980</v>
      </c>
      <c r="H221" s="3">
        <v>1</v>
      </c>
      <c r="I221">
        <v>-1.73</v>
      </c>
      <c r="J221">
        <v>6</v>
      </c>
      <c r="K221" t="s">
        <v>2979</v>
      </c>
    </row>
    <row r="222" spans="1:11" hidden="1" x14ac:dyDescent="0.25">
      <c r="A222" t="s">
        <v>367</v>
      </c>
      <c r="C222">
        <f t="shared" si="3"/>
        <v>-1.73</v>
      </c>
      <c r="D222" s="3">
        <v>1</v>
      </c>
      <c r="E222">
        <v>-1.78</v>
      </c>
      <c r="F222">
        <v>29</v>
      </c>
      <c r="G222" t="s">
        <v>2828</v>
      </c>
      <c r="H222" s="3">
        <v>1</v>
      </c>
      <c r="I222">
        <v>-1.73</v>
      </c>
      <c r="J222">
        <v>27</v>
      </c>
      <c r="K222" t="s">
        <v>2827</v>
      </c>
    </row>
    <row r="223" spans="1:11" hidden="1" x14ac:dyDescent="0.25">
      <c r="A223" t="s">
        <v>981</v>
      </c>
      <c r="B223" t="s">
        <v>982</v>
      </c>
      <c r="C223">
        <f t="shared" si="3"/>
        <v>-1.73</v>
      </c>
      <c r="D223" s="3">
        <v>1</v>
      </c>
      <c r="E223">
        <v>-1.73</v>
      </c>
      <c r="F223">
        <v>2</v>
      </c>
      <c r="G223" t="s">
        <v>2554</v>
      </c>
      <c r="H223" s="3">
        <v>1</v>
      </c>
      <c r="I223">
        <v>-2.2000000000000002</v>
      </c>
      <c r="J223">
        <v>3</v>
      </c>
      <c r="K223" t="s">
        <v>2553</v>
      </c>
    </row>
    <row r="224" spans="1:11" hidden="1" x14ac:dyDescent="0.25">
      <c r="A224" t="s">
        <v>833</v>
      </c>
      <c r="B224" t="s">
        <v>834</v>
      </c>
      <c r="C224">
        <f t="shared" si="3"/>
        <v>-1.76</v>
      </c>
      <c r="D224" s="3">
        <v>1</v>
      </c>
      <c r="E224">
        <v>-1.9</v>
      </c>
      <c r="F224">
        <v>14</v>
      </c>
      <c r="G224" t="s">
        <v>2625</v>
      </c>
      <c r="H224" s="3">
        <v>1</v>
      </c>
      <c r="I224">
        <v>-1.76</v>
      </c>
      <c r="J224">
        <v>11</v>
      </c>
      <c r="K224" t="s">
        <v>2624</v>
      </c>
    </row>
    <row r="225" spans="1:11" hidden="1" x14ac:dyDescent="0.25">
      <c r="A225" t="s">
        <v>1032</v>
      </c>
      <c r="B225" t="s">
        <v>1029</v>
      </c>
      <c r="C225">
        <f t="shared" si="3"/>
        <v>-1.76</v>
      </c>
      <c r="D225" s="3">
        <v>1</v>
      </c>
      <c r="E225">
        <v>-1.94</v>
      </c>
      <c r="F225">
        <v>12</v>
      </c>
      <c r="G225" t="s">
        <v>2527</v>
      </c>
      <c r="H225" s="3">
        <v>1</v>
      </c>
      <c r="I225">
        <v>-1.76</v>
      </c>
      <c r="J225">
        <v>6</v>
      </c>
      <c r="K225" t="s">
        <v>2526</v>
      </c>
    </row>
    <row r="226" spans="1:11" hidden="1" x14ac:dyDescent="0.25">
      <c r="A226" t="s">
        <v>1025</v>
      </c>
      <c r="B226" t="s">
        <v>1016</v>
      </c>
      <c r="C226">
        <f t="shared" si="3"/>
        <v>-1.79</v>
      </c>
      <c r="D226" s="3">
        <v>1</v>
      </c>
      <c r="E226">
        <v>-1.79</v>
      </c>
      <c r="F226">
        <v>1</v>
      </c>
      <c r="G226" t="s">
        <v>2529</v>
      </c>
      <c r="H226" s="3">
        <v>1</v>
      </c>
      <c r="I226">
        <v>-2.16</v>
      </c>
      <c r="J226">
        <v>4</v>
      </c>
      <c r="K226" t="s">
        <v>2528</v>
      </c>
    </row>
    <row r="227" spans="1:11" hidden="1" x14ac:dyDescent="0.25">
      <c r="A227" t="s">
        <v>501</v>
      </c>
      <c r="C227">
        <f t="shared" si="3"/>
        <v>-1.8</v>
      </c>
      <c r="D227" s="3">
        <v>1</v>
      </c>
      <c r="E227">
        <v>-1.93</v>
      </c>
      <c r="F227">
        <v>12</v>
      </c>
      <c r="G227" t="s">
        <v>2774</v>
      </c>
      <c r="H227" s="3">
        <v>1</v>
      </c>
      <c r="I227">
        <v>-1.8</v>
      </c>
      <c r="J227">
        <v>12</v>
      </c>
      <c r="K227" t="s">
        <v>2773</v>
      </c>
    </row>
    <row r="228" spans="1:11" hidden="1" x14ac:dyDescent="0.25">
      <c r="A228" t="s">
        <v>826</v>
      </c>
      <c r="C228">
        <f t="shared" si="3"/>
        <v>-1.8</v>
      </c>
      <c r="D228" s="3">
        <v>1</v>
      </c>
      <c r="E228">
        <v>-1.8</v>
      </c>
      <c r="F228">
        <v>1</v>
      </c>
      <c r="G228" t="s">
        <v>2582</v>
      </c>
      <c r="H228" s="3">
        <v>1</v>
      </c>
      <c r="I228">
        <v>-2.38</v>
      </c>
      <c r="J228">
        <v>1</v>
      </c>
      <c r="K228" t="s">
        <v>2628</v>
      </c>
    </row>
    <row r="229" spans="1:11" hidden="1" x14ac:dyDescent="0.25">
      <c r="A229" t="s">
        <v>837</v>
      </c>
      <c r="B229" t="s">
        <v>838</v>
      </c>
      <c r="C229">
        <f t="shared" si="3"/>
        <v>-1.8</v>
      </c>
      <c r="D229" s="3">
        <v>1</v>
      </c>
      <c r="E229">
        <v>-1.8</v>
      </c>
      <c r="F229">
        <v>3</v>
      </c>
      <c r="G229" t="s">
        <v>2623</v>
      </c>
      <c r="H229" s="3">
        <v>1</v>
      </c>
      <c r="I229">
        <v>-2.5</v>
      </c>
      <c r="J229">
        <v>2</v>
      </c>
      <c r="K229" t="s">
        <v>2615</v>
      </c>
    </row>
    <row r="230" spans="1:11" hidden="1" x14ac:dyDescent="0.25">
      <c r="A230" t="s">
        <v>195</v>
      </c>
      <c r="B230" t="s">
        <v>196</v>
      </c>
      <c r="C230">
        <f t="shared" si="3"/>
        <v>-1.81</v>
      </c>
      <c r="D230" s="3">
        <v>1</v>
      </c>
      <c r="E230">
        <v>-1.88</v>
      </c>
      <c r="F230">
        <v>11</v>
      </c>
      <c r="G230" t="s">
        <v>2917</v>
      </c>
      <c r="H230" s="3">
        <v>1</v>
      </c>
      <c r="I230">
        <v>-1.81</v>
      </c>
      <c r="J230">
        <v>11</v>
      </c>
      <c r="K230" t="s">
        <v>2916</v>
      </c>
    </row>
    <row r="231" spans="1:11" hidden="1" x14ac:dyDescent="0.25">
      <c r="A231" t="s">
        <v>344</v>
      </c>
      <c r="B231" t="s">
        <v>341</v>
      </c>
      <c r="C231">
        <f t="shared" si="3"/>
        <v>-1.82</v>
      </c>
      <c r="D231" s="3">
        <v>1</v>
      </c>
      <c r="E231">
        <v>-1.83</v>
      </c>
      <c r="F231">
        <v>8</v>
      </c>
      <c r="G231" t="s">
        <v>2839</v>
      </c>
      <c r="H231" s="3">
        <v>1</v>
      </c>
      <c r="I231">
        <v>-1.82</v>
      </c>
      <c r="J231">
        <v>6</v>
      </c>
      <c r="K231" t="s">
        <v>2838</v>
      </c>
    </row>
    <row r="232" spans="1:11" hidden="1" x14ac:dyDescent="0.25">
      <c r="A232" t="s">
        <v>447</v>
      </c>
      <c r="B232" t="s">
        <v>448</v>
      </c>
      <c r="C232">
        <f t="shared" si="3"/>
        <v>-1.82</v>
      </c>
      <c r="D232" s="3">
        <v>1</v>
      </c>
      <c r="E232">
        <v>-1.82</v>
      </c>
      <c r="F232">
        <v>5</v>
      </c>
      <c r="G232" t="s">
        <v>2800</v>
      </c>
      <c r="H232" s="3">
        <v>1</v>
      </c>
      <c r="I232">
        <v>-2.4</v>
      </c>
      <c r="J232">
        <v>2</v>
      </c>
      <c r="K232" t="s">
        <v>2799</v>
      </c>
    </row>
    <row r="233" spans="1:11" hidden="1" x14ac:dyDescent="0.25">
      <c r="A233" t="s">
        <v>26</v>
      </c>
      <c r="B233" t="s">
        <v>27</v>
      </c>
      <c r="C233">
        <f t="shared" si="3"/>
        <v>-1.85</v>
      </c>
      <c r="D233" s="3">
        <v>1</v>
      </c>
      <c r="E233">
        <v>-1.85</v>
      </c>
      <c r="F233">
        <v>3</v>
      </c>
      <c r="G233" t="s">
        <v>2990</v>
      </c>
      <c r="H233" s="3">
        <v>1</v>
      </c>
      <c r="I233">
        <v>-1.92</v>
      </c>
      <c r="J233">
        <v>3</v>
      </c>
      <c r="K233" t="s">
        <v>2989</v>
      </c>
    </row>
    <row r="234" spans="1:11" hidden="1" x14ac:dyDescent="0.25">
      <c r="A234" t="s">
        <v>20</v>
      </c>
      <c r="C234">
        <f t="shared" si="3"/>
        <v>-1.86</v>
      </c>
      <c r="D234" s="3">
        <v>1</v>
      </c>
      <c r="E234">
        <v>-1.86</v>
      </c>
      <c r="F234">
        <v>7</v>
      </c>
      <c r="G234" t="s">
        <v>2994</v>
      </c>
      <c r="H234" s="3">
        <v>1</v>
      </c>
      <c r="I234">
        <v>-1.91</v>
      </c>
      <c r="J234">
        <v>8</v>
      </c>
      <c r="K234" t="s">
        <v>2993</v>
      </c>
    </row>
    <row r="235" spans="1:11" hidden="1" x14ac:dyDescent="0.25">
      <c r="A235" t="s">
        <v>1140</v>
      </c>
      <c r="B235" t="s">
        <v>1137</v>
      </c>
      <c r="C235">
        <f t="shared" si="3"/>
        <v>-1.86</v>
      </c>
      <c r="D235" s="3">
        <v>1</v>
      </c>
      <c r="E235">
        <v>-1.93</v>
      </c>
      <c r="F235">
        <v>10</v>
      </c>
      <c r="G235" t="s">
        <v>2475</v>
      </c>
      <c r="H235" s="3">
        <v>1</v>
      </c>
      <c r="I235">
        <v>-1.86</v>
      </c>
      <c r="J235">
        <v>9</v>
      </c>
      <c r="K235" t="s">
        <v>2474</v>
      </c>
    </row>
    <row r="236" spans="1:11" hidden="1" x14ac:dyDescent="0.25">
      <c r="A236" t="s">
        <v>66</v>
      </c>
      <c r="B236" t="s">
        <v>63</v>
      </c>
      <c r="C236">
        <f t="shared" si="3"/>
        <v>-1.88</v>
      </c>
      <c r="D236" s="3">
        <v>1</v>
      </c>
      <c r="E236">
        <v>-1.88</v>
      </c>
      <c r="F236">
        <v>4</v>
      </c>
      <c r="G236" t="s">
        <v>2970</v>
      </c>
      <c r="H236" s="3">
        <v>1</v>
      </c>
      <c r="I236">
        <v>-2.59</v>
      </c>
      <c r="J236">
        <v>2</v>
      </c>
      <c r="K236" t="s">
        <v>2516</v>
      </c>
    </row>
    <row r="237" spans="1:11" hidden="1" x14ac:dyDescent="0.25">
      <c r="A237" t="s">
        <v>466</v>
      </c>
      <c r="B237" t="s">
        <v>467</v>
      </c>
      <c r="C237">
        <f t="shared" si="3"/>
        <v>-1.88</v>
      </c>
      <c r="D237" s="3">
        <v>1</v>
      </c>
      <c r="E237">
        <v>-1.88</v>
      </c>
      <c r="F237">
        <v>8</v>
      </c>
      <c r="G237" t="s">
        <v>2794</v>
      </c>
      <c r="H237" s="3">
        <v>1</v>
      </c>
      <c r="I237">
        <v>-2.1</v>
      </c>
      <c r="J237">
        <v>5</v>
      </c>
      <c r="K237" t="s">
        <v>2793</v>
      </c>
    </row>
    <row r="238" spans="1:11" hidden="1" x14ac:dyDescent="0.25">
      <c r="A238" t="s">
        <v>880</v>
      </c>
      <c r="B238" t="s">
        <v>881</v>
      </c>
      <c r="C238">
        <f t="shared" si="3"/>
        <v>-1.89</v>
      </c>
      <c r="D238" s="3">
        <v>1</v>
      </c>
      <c r="E238">
        <v>-1.91</v>
      </c>
      <c r="F238">
        <v>9</v>
      </c>
      <c r="G238" t="s">
        <v>2602</v>
      </c>
      <c r="H238" s="3">
        <v>1</v>
      </c>
      <c r="I238">
        <v>-1.89</v>
      </c>
      <c r="J238">
        <v>6</v>
      </c>
      <c r="K238" t="s">
        <v>2601</v>
      </c>
    </row>
    <row r="239" spans="1:11" hidden="1" x14ac:dyDescent="0.25">
      <c r="A239" t="s">
        <v>829</v>
      </c>
      <c r="B239" t="s">
        <v>830</v>
      </c>
      <c r="C239">
        <f t="shared" si="3"/>
        <v>-1.9</v>
      </c>
      <c r="D239" s="3">
        <v>1</v>
      </c>
      <c r="E239">
        <v>-1.96</v>
      </c>
      <c r="F239">
        <v>12</v>
      </c>
      <c r="G239" t="s">
        <v>2627</v>
      </c>
      <c r="H239" s="3">
        <v>1</v>
      </c>
      <c r="I239">
        <v>-1.9</v>
      </c>
      <c r="J239">
        <v>9</v>
      </c>
      <c r="K239" t="s">
        <v>2626</v>
      </c>
    </row>
    <row r="240" spans="1:11" hidden="1" x14ac:dyDescent="0.25">
      <c r="A240" t="s">
        <v>958</v>
      </c>
      <c r="B240" t="s">
        <v>959</v>
      </c>
      <c r="C240">
        <f t="shared" si="3"/>
        <v>-1.95</v>
      </c>
      <c r="D240" s="3">
        <v>1</v>
      </c>
      <c r="E240">
        <v>-2.39</v>
      </c>
      <c r="F240">
        <v>4</v>
      </c>
      <c r="G240" t="s">
        <v>2566</v>
      </c>
      <c r="H240" s="3">
        <v>1</v>
      </c>
      <c r="I240">
        <v>-1.95</v>
      </c>
      <c r="J240">
        <v>7</v>
      </c>
      <c r="K240" t="s">
        <v>2565</v>
      </c>
    </row>
    <row r="241" spans="1:11" hidden="1" x14ac:dyDescent="0.25">
      <c r="A241" t="s">
        <v>592</v>
      </c>
      <c r="C241">
        <f t="shared" si="3"/>
        <v>-1.97</v>
      </c>
      <c r="D241" s="3">
        <v>1</v>
      </c>
      <c r="E241">
        <v>-2.09</v>
      </c>
      <c r="F241">
        <v>3</v>
      </c>
      <c r="G241" t="s">
        <v>2728</v>
      </c>
      <c r="H241" s="3">
        <v>1</v>
      </c>
      <c r="I241">
        <v>-1.97</v>
      </c>
      <c r="J241">
        <v>3</v>
      </c>
      <c r="K241" t="s">
        <v>2727</v>
      </c>
    </row>
    <row r="242" spans="1:11" hidden="1" x14ac:dyDescent="0.25">
      <c r="A242" t="s">
        <v>776</v>
      </c>
      <c r="B242" t="s">
        <v>769</v>
      </c>
      <c r="C242">
        <f t="shared" si="3"/>
        <v>-1.99</v>
      </c>
      <c r="D242" s="3">
        <v>1</v>
      </c>
      <c r="E242">
        <v>-2.0699999999999998</v>
      </c>
      <c r="F242">
        <v>9</v>
      </c>
      <c r="G242" t="s">
        <v>2650</v>
      </c>
      <c r="H242" s="3">
        <v>1</v>
      </c>
      <c r="I242">
        <v>-1.99</v>
      </c>
      <c r="J242">
        <v>7</v>
      </c>
      <c r="K242" t="s">
        <v>2649</v>
      </c>
    </row>
    <row r="243" spans="1:11" hidden="1" x14ac:dyDescent="0.25">
      <c r="A243" t="s">
        <v>985</v>
      </c>
      <c r="C243">
        <f t="shared" si="3"/>
        <v>-1.99</v>
      </c>
      <c r="D243" s="3">
        <v>1</v>
      </c>
      <c r="E243">
        <v>-2</v>
      </c>
      <c r="F243">
        <v>6</v>
      </c>
      <c r="G243" t="s">
        <v>2552</v>
      </c>
      <c r="H243" s="3">
        <v>1</v>
      </c>
      <c r="I243">
        <v>-1.99</v>
      </c>
      <c r="J243">
        <v>8</v>
      </c>
      <c r="K243" t="s">
        <v>2551</v>
      </c>
    </row>
    <row r="244" spans="1:11" hidden="1" x14ac:dyDescent="0.25">
      <c r="A244" t="s">
        <v>206</v>
      </c>
      <c r="B244" t="s">
        <v>207</v>
      </c>
      <c r="C244">
        <f t="shared" si="3"/>
        <v>-2.0099999999999998</v>
      </c>
      <c r="D244" s="3">
        <v>1</v>
      </c>
      <c r="E244">
        <v>-2.0699999999999998</v>
      </c>
      <c r="F244">
        <v>5</v>
      </c>
      <c r="G244" t="s">
        <v>2911</v>
      </c>
      <c r="H244" s="3">
        <v>1</v>
      </c>
      <c r="I244">
        <v>-2.0099999999999998</v>
      </c>
      <c r="J244">
        <v>6</v>
      </c>
      <c r="K244" t="s">
        <v>2910</v>
      </c>
    </row>
    <row r="245" spans="1:11" hidden="1" x14ac:dyDescent="0.25">
      <c r="A245" t="s">
        <v>477</v>
      </c>
      <c r="B245" t="s">
        <v>471</v>
      </c>
      <c r="C245">
        <f t="shared" si="3"/>
        <v>-2.02</v>
      </c>
      <c r="D245" s="3">
        <v>1</v>
      </c>
      <c r="E245">
        <v>-2.15</v>
      </c>
      <c r="F245">
        <v>7</v>
      </c>
      <c r="G245" t="s">
        <v>2788</v>
      </c>
      <c r="H245" s="3">
        <v>1</v>
      </c>
      <c r="I245">
        <v>-2.02</v>
      </c>
      <c r="J245">
        <v>7</v>
      </c>
      <c r="K245" t="s">
        <v>2787</v>
      </c>
    </row>
    <row r="246" spans="1:11" hidden="1" x14ac:dyDescent="0.25">
      <c r="A246" t="s">
        <v>654</v>
      </c>
      <c r="C246">
        <f t="shared" si="3"/>
        <v>-2.02</v>
      </c>
      <c r="D246" s="3">
        <v>1</v>
      </c>
      <c r="E246">
        <v>-2.1800000000000002</v>
      </c>
      <c r="F246">
        <v>47</v>
      </c>
      <c r="G246" t="s">
        <v>2702</v>
      </c>
      <c r="H246" s="3">
        <v>1</v>
      </c>
      <c r="I246">
        <v>-2.02</v>
      </c>
      <c r="J246">
        <v>43</v>
      </c>
      <c r="K246" t="s">
        <v>2701</v>
      </c>
    </row>
    <row r="247" spans="1:11" hidden="1" x14ac:dyDescent="0.25">
      <c r="A247" t="s">
        <v>657</v>
      </c>
      <c r="B247" t="s">
        <v>658</v>
      </c>
      <c r="C247">
        <f t="shared" si="3"/>
        <v>-2.04</v>
      </c>
      <c r="D247" s="3">
        <v>1</v>
      </c>
      <c r="E247">
        <v>-2.2200000000000002</v>
      </c>
      <c r="F247">
        <v>2</v>
      </c>
      <c r="G247" t="s">
        <v>2700</v>
      </c>
      <c r="H247" s="3">
        <v>1</v>
      </c>
      <c r="I247">
        <v>-2.04</v>
      </c>
      <c r="J247">
        <v>2</v>
      </c>
      <c r="K247" t="s">
        <v>2699</v>
      </c>
    </row>
    <row r="248" spans="1:11" hidden="1" x14ac:dyDescent="0.25">
      <c r="A248" t="s">
        <v>1167</v>
      </c>
      <c r="B248" t="s">
        <v>1168</v>
      </c>
      <c r="C248">
        <f t="shared" si="3"/>
        <v>-2.04</v>
      </c>
      <c r="D248" s="3">
        <v>1</v>
      </c>
      <c r="E248">
        <v>-2.06</v>
      </c>
      <c r="F248">
        <v>8</v>
      </c>
      <c r="G248" t="s">
        <v>2461</v>
      </c>
      <c r="H248" s="3">
        <v>1</v>
      </c>
      <c r="I248">
        <v>-2.04</v>
      </c>
      <c r="J248">
        <v>6</v>
      </c>
      <c r="K248" t="s">
        <v>2460</v>
      </c>
    </row>
    <row r="249" spans="1:11" hidden="1" x14ac:dyDescent="0.25">
      <c r="A249" t="s">
        <v>612</v>
      </c>
      <c r="C249">
        <f t="shared" si="3"/>
        <v>-2.06</v>
      </c>
      <c r="D249" s="3">
        <v>1</v>
      </c>
      <c r="E249">
        <v>-2.06</v>
      </c>
      <c r="F249">
        <v>1</v>
      </c>
      <c r="G249" t="s">
        <v>2724</v>
      </c>
      <c r="H249" s="3">
        <v>1</v>
      </c>
      <c r="I249">
        <v>-2.39</v>
      </c>
      <c r="J249">
        <v>3</v>
      </c>
      <c r="K249" t="s">
        <v>2723</v>
      </c>
    </row>
    <row r="250" spans="1:11" hidden="1" x14ac:dyDescent="0.25">
      <c r="A250" t="s">
        <v>541</v>
      </c>
      <c r="B250" t="s">
        <v>542</v>
      </c>
      <c r="C250">
        <f t="shared" si="3"/>
        <v>-2.0699999999999998</v>
      </c>
      <c r="D250" s="3">
        <v>1</v>
      </c>
      <c r="E250">
        <v>-2.09</v>
      </c>
      <c r="F250">
        <v>5</v>
      </c>
      <c r="G250" t="s">
        <v>2754</v>
      </c>
      <c r="H250" s="3">
        <v>1</v>
      </c>
      <c r="I250">
        <v>-2.0699999999999998</v>
      </c>
      <c r="J250">
        <v>7</v>
      </c>
      <c r="K250" t="s">
        <v>2753</v>
      </c>
    </row>
    <row r="251" spans="1:11" hidden="1" x14ac:dyDescent="0.25">
      <c r="A251" t="s">
        <v>581</v>
      </c>
      <c r="B251" t="s">
        <v>582</v>
      </c>
      <c r="C251">
        <f t="shared" si="3"/>
        <v>-2.11</v>
      </c>
      <c r="D251" s="3">
        <v>1</v>
      </c>
      <c r="E251">
        <v>-2.11</v>
      </c>
      <c r="F251">
        <v>50</v>
      </c>
      <c r="G251" t="s">
        <v>2734</v>
      </c>
      <c r="H251" s="3">
        <v>1</v>
      </c>
      <c r="I251">
        <v>-2.61</v>
      </c>
      <c r="J251">
        <v>47</v>
      </c>
      <c r="K251" t="s">
        <v>2733</v>
      </c>
    </row>
    <row r="252" spans="1:11" hidden="1" x14ac:dyDescent="0.25">
      <c r="A252" t="s">
        <v>803</v>
      </c>
      <c r="B252" t="s">
        <v>804</v>
      </c>
      <c r="C252">
        <f t="shared" si="3"/>
        <v>-2.11</v>
      </c>
      <c r="D252" s="3">
        <v>1</v>
      </c>
      <c r="E252">
        <v>-2.11</v>
      </c>
      <c r="F252">
        <v>5</v>
      </c>
      <c r="G252" t="s">
        <v>2640</v>
      </c>
      <c r="H252" s="3">
        <v>1</v>
      </c>
      <c r="I252">
        <v>-2.13</v>
      </c>
      <c r="J252">
        <v>6</v>
      </c>
      <c r="K252" t="s">
        <v>2639</v>
      </c>
    </row>
    <row r="253" spans="1:11" hidden="1" x14ac:dyDescent="0.25">
      <c r="A253" t="s">
        <v>530</v>
      </c>
      <c r="B253" t="s">
        <v>531</v>
      </c>
      <c r="C253">
        <f t="shared" si="3"/>
        <v>-2.12</v>
      </c>
      <c r="D253" s="3">
        <v>1</v>
      </c>
      <c r="E253">
        <v>-2.23</v>
      </c>
      <c r="F253">
        <v>6</v>
      </c>
      <c r="G253" t="s">
        <v>2760</v>
      </c>
      <c r="H253" s="3">
        <v>1</v>
      </c>
      <c r="I253">
        <v>-2.12</v>
      </c>
      <c r="J253">
        <v>6</v>
      </c>
      <c r="K253" t="s">
        <v>2759</v>
      </c>
    </row>
    <row r="254" spans="1:11" hidden="1" x14ac:dyDescent="0.25">
      <c r="A254" t="s">
        <v>494</v>
      </c>
      <c r="C254">
        <f t="shared" si="3"/>
        <v>-2.13</v>
      </c>
      <c r="D254" s="3">
        <v>1</v>
      </c>
      <c r="E254">
        <v>-2.72</v>
      </c>
      <c r="F254">
        <v>53</v>
      </c>
      <c r="G254" t="s">
        <v>2778</v>
      </c>
      <c r="H254" s="3">
        <v>1</v>
      </c>
      <c r="I254">
        <v>-2.13</v>
      </c>
      <c r="J254">
        <v>46</v>
      </c>
      <c r="K254" t="s">
        <v>2777</v>
      </c>
    </row>
    <row r="255" spans="1:11" hidden="1" x14ac:dyDescent="0.25">
      <c r="A255" t="s">
        <v>512</v>
      </c>
      <c r="B255" t="s">
        <v>513</v>
      </c>
      <c r="C255">
        <f t="shared" si="3"/>
        <v>-2.14</v>
      </c>
      <c r="D255" s="3">
        <v>1</v>
      </c>
      <c r="E255">
        <v>-2.58</v>
      </c>
      <c r="F255">
        <v>2</v>
      </c>
      <c r="G255" t="s">
        <v>2768</v>
      </c>
      <c r="H255" s="3">
        <v>1</v>
      </c>
      <c r="I255">
        <v>-2.14</v>
      </c>
      <c r="J255">
        <v>2</v>
      </c>
      <c r="K255" t="s">
        <v>2767</v>
      </c>
    </row>
    <row r="256" spans="1:11" hidden="1" x14ac:dyDescent="0.25">
      <c r="A256" t="s">
        <v>689</v>
      </c>
      <c r="B256" t="s">
        <v>690</v>
      </c>
      <c r="C256">
        <f t="shared" si="3"/>
        <v>-2.15</v>
      </c>
      <c r="D256" s="3">
        <v>1</v>
      </c>
      <c r="E256">
        <v>-2.15</v>
      </c>
      <c r="F256">
        <v>5</v>
      </c>
      <c r="G256" t="s">
        <v>2686</v>
      </c>
      <c r="H256" s="3">
        <v>1</v>
      </c>
      <c r="I256">
        <v>-2.21</v>
      </c>
      <c r="J256">
        <v>2</v>
      </c>
      <c r="K256" t="s">
        <v>2685</v>
      </c>
    </row>
    <row r="257" spans="1:11" hidden="1" x14ac:dyDescent="0.25">
      <c r="A257" t="s">
        <v>85</v>
      </c>
      <c r="B257" t="s">
        <v>74</v>
      </c>
      <c r="C257">
        <f t="shared" si="3"/>
        <v>-2.16</v>
      </c>
      <c r="D257" s="3">
        <v>1</v>
      </c>
      <c r="E257">
        <v>-2.72</v>
      </c>
      <c r="F257">
        <v>2</v>
      </c>
      <c r="G257" t="s">
        <v>2965</v>
      </c>
      <c r="H257" s="3">
        <v>1</v>
      </c>
      <c r="I257">
        <v>-2.16</v>
      </c>
      <c r="J257">
        <v>1</v>
      </c>
      <c r="K257" t="s">
        <v>2539</v>
      </c>
    </row>
    <row r="258" spans="1:11" hidden="1" x14ac:dyDescent="0.25">
      <c r="A258" t="s">
        <v>463</v>
      </c>
      <c r="C258">
        <f t="shared" si="3"/>
        <v>-2.16</v>
      </c>
      <c r="D258" s="3">
        <v>1</v>
      </c>
      <c r="E258">
        <v>-2.16</v>
      </c>
      <c r="F258">
        <v>2</v>
      </c>
      <c r="G258" t="s">
        <v>2796</v>
      </c>
      <c r="H258" s="3">
        <v>1</v>
      </c>
      <c r="I258">
        <v>-2.89</v>
      </c>
      <c r="J258">
        <v>1</v>
      </c>
      <c r="K258" t="s">
        <v>2795</v>
      </c>
    </row>
    <row r="259" spans="1:11" hidden="1" x14ac:dyDescent="0.25">
      <c r="A259" t="s">
        <v>1042</v>
      </c>
      <c r="B259" t="s">
        <v>1043</v>
      </c>
      <c r="C259">
        <f t="shared" ref="C259:C282" si="4">MAX(E259,I259)</f>
        <v>-2.2000000000000002</v>
      </c>
      <c r="D259" s="3">
        <v>1</v>
      </c>
      <c r="E259">
        <v>-3.03</v>
      </c>
      <c r="F259">
        <v>1</v>
      </c>
      <c r="G259" t="s">
        <v>2521</v>
      </c>
      <c r="H259" s="3">
        <v>1</v>
      </c>
      <c r="I259">
        <v>-2.2000000000000002</v>
      </c>
      <c r="J259">
        <v>2</v>
      </c>
      <c r="K259" t="s">
        <v>2520</v>
      </c>
    </row>
    <row r="260" spans="1:11" hidden="1" x14ac:dyDescent="0.25">
      <c r="A260" t="s">
        <v>672</v>
      </c>
      <c r="C260">
        <f t="shared" si="4"/>
        <v>-2.2200000000000002</v>
      </c>
      <c r="D260" s="3">
        <v>1</v>
      </c>
      <c r="E260">
        <v>-2.76</v>
      </c>
      <c r="F260">
        <v>1</v>
      </c>
      <c r="G260" t="s">
        <v>2694</v>
      </c>
      <c r="H260" s="3">
        <v>1</v>
      </c>
      <c r="I260">
        <v>-2.2200000000000002</v>
      </c>
      <c r="J260">
        <v>1</v>
      </c>
      <c r="K260" t="s">
        <v>2693</v>
      </c>
    </row>
    <row r="261" spans="1:11" hidden="1" x14ac:dyDescent="0.25">
      <c r="A261" t="s">
        <v>1005</v>
      </c>
      <c r="B261" t="s">
        <v>1006</v>
      </c>
      <c r="C261">
        <f t="shared" si="4"/>
        <v>-2.2200000000000002</v>
      </c>
      <c r="D261" s="3">
        <v>1</v>
      </c>
      <c r="E261">
        <v>-2.2200000000000002</v>
      </c>
      <c r="F261">
        <v>6</v>
      </c>
      <c r="G261" t="s">
        <v>2540</v>
      </c>
      <c r="H261" s="3">
        <v>1</v>
      </c>
      <c r="I261">
        <v>-2.68</v>
      </c>
      <c r="J261">
        <v>1</v>
      </c>
      <c r="K261" t="s">
        <v>2539</v>
      </c>
    </row>
    <row r="262" spans="1:11" hidden="1" x14ac:dyDescent="0.25">
      <c r="A262" t="s">
        <v>2</v>
      </c>
      <c r="B262" t="s">
        <v>3</v>
      </c>
      <c r="C262">
        <f t="shared" si="4"/>
        <v>-2.25</v>
      </c>
      <c r="D262" s="3">
        <v>1</v>
      </c>
      <c r="E262">
        <v>-2.4</v>
      </c>
      <c r="F262">
        <v>4</v>
      </c>
      <c r="G262" t="s">
        <v>3002</v>
      </c>
      <c r="H262" s="3">
        <v>1</v>
      </c>
      <c r="I262">
        <v>-2.25</v>
      </c>
      <c r="J262">
        <v>2</v>
      </c>
      <c r="K262" t="s">
        <v>3001</v>
      </c>
    </row>
    <row r="263" spans="1:11" hidden="1" x14ac:dyDescent="0.25">
      <c r="A263" t="s">
        <v>925</v>
      </c>
      <c r="C263">
        <f t="shared" si="4"/>
        <v>-2.25</v>
      </c>
      <c r="D263" s="3">
        <v>1</v>
      </c>
      <c r="E263">
        <v>-2.25</v>
      </c>
      <c r="F263">
        <v>5</v>
      </c>
      <c r="G263" t="s">
        <v>2580</v>
      </c>
      <c r="H263" s="3">
        <v>1</v>
      </c>
      <c r="I263">
        <v>-2.31</v>
      </c>
      <c r="J263">
        <v>4</v>
      </c>
      <c r="K263" t="s">
        <v>2579</v>
      </c>
    </row>
    <row r="264" spans="1:11" hidden="1" x14ac:dyDescent="0.25">
      <c r="A264" t="s">
        <v>1103</v>
      </c>
      <c r="C264">
        <f t="shared" si="4"/>
        <v>-2.2999999999999998</v>
      </c>
      <c r="D264" s="3">
        <v>1</v>
      </c>
      <c r="E264">
        <v>-2.74</v>
      </c>
      <c r="F264">
        <v>53</v>
      </c>
      <c r="G264" t="s">
        <v>2495</v>
      </c>
      <c r="H264" s="3">
        <v>1</v>
      </c>
      <c r="I264">
        <v>-2.2999999999999998</v>
      </c>
      <c r="J264">
        <v>45</v>
      </c>
      <c r="K264" t="s">
        <v>2494</v>
      </c>
    </row>
    <row r="265" spans="1:11" hidden="1" x14ac:dyDescent="0.25">
      <c r="A265" t="s">
        <v>861</v>
      </c>
      <c r="B265" t="s">
        <v>862</v>
      </c>
      <c r="C265">
        <f t="shared" si="4"/>
        <v>-2.3199999999999998</v>
      </c>
      <c r="D265" s="3">
        <v>1</v>
      </c>
      <c r="E265">
        <v>-2.3199999999999998</v>
      </c>
      <c r="F265">
        <v>4</v>
      </c>
      <c r="G265" t="s">
        <v>2612</v>
      </c>
      <c r="H265" s="3">
        <v>1</v>
      </c>
      <c r="I265">
        <v>-2.4300000000000002</v>
      </c>
      <c r="J265">
        <v>3</v>
      </c>
      <c r="K265" t="s">
        <v>2611</v>
      </c>
    </row>
    <row r="266" spans="1:11" hidden="1" x14ac:dyDescent="0.25">
      <c r="A266" t="s">
        <v>523</v>
      </c>
      <c r="B266" t="s">
        <v>524</v>
      </c>
      <c r="C266">
        <f t="shared" si="4"/>
        <v>-2.34</v>
      </c>
      <c r="D266" s="3">
        <v>1</v>
      </c>
      <c r="E266">
        <v>-2.7</v>
      </c>
      <c r="F266">
        <v>2</v>
      </c>
      <c r="G266" t="s">
        <v>2762</v>
      </c>
      <c r="H266" s="3">
        <v>1</v>
      </c>
      <c r="I266">
        <v>-2.34</v>
      </c>
      <c r="J266">
        <v>2</v>
      </c>
      <c r="K266" t="s">
        <v>2761</v>
      </c>
    </row>
    <row r="267" spans="1:11" hidden="1" x14ac:dyDescent="0.25">
      <c r="A267" t="s">
        <v>88</v>
      </c>
      <c r="B267" t="s">
        <v>89</v>
      </c>
      <c r="C267">
        <f t="shared" si="4"/>
        <v>-2.36</v>
      </c>
      <c r="D267" s="3">
        <v>1</v>
      </c>
      <c r="E267">
        <v>-2.4500000000000002</v>
      </c>
      <c r="F267">
        <v>2</v>
      </c>
      <c r="G267" t="s">
        <v>2964</v>
      </c>
      <c r="H267" s="3">
        <v>1</v>
      </c>
      <c r="I267">
        <v>-2.36</v>
      </c>
      <c r="J267">
        <v>3</v>
      </c>
      <c r="K267" t="s">
        <v>2963</v>
      </c>
    </row>
    <row r="268" spans="1:11" hidden="1" x14ac:dyDescent="0.25">
      <c r="A268" t="s">
        <v>157</v>
      </c>
      <c r="B268" t="s">
        <v>151</v>
      </c>
      <c r="C268">
        <f t="shared" si="4"/>
        <v>-2.39</v>
      </c>
      <c r="D268" s="3">
        <v>1</v>
      </c>
      <c r="E268">
        <v>-2.4500000000000002</v>
      </c>
      <c r="F268">
        <v>2</v>
      </c>
      <c r="G268" t="s">
        <v>2933</v>
      </c>
      <c r="H268" s="3">
        <v>1</v>
      </c>
      <c r="I268">
        <v>-2.39</v>
      </c>
      <c r="J268">
        <v>2</v>
      </c>
      <c r="K268" t="s">
        <v>2932</v>
      </c>
    </row>
    <row r="269" spans="1:11" hidden="1" x14ac:dyDescent="0.25">
      <c r="A269" t="s">
        <v>23</v>
      </c>
      <c r="C269">
        <f t="shared" si="4"/>
        <v>-2.4</v>
      </c>
      <c r="D269" s="3">
        <v>1</v>
      </c>
      <c r="E269">
        <v>-2.95</v>
      </c>
      <c r="F269">
        <v>1</v>
      </c>
      <c r="G269" t="s">
        <v>2992</v>
      </c>
      <c r="H269" s="3">
        <v>1</v>
      </c>
      <c r="I269">
        <v>-2.4</v>
      </c>
      <c r="J269">
        <v>2</v>
      </c>
      <c r="K269" t="s">
        <v>2991</v>
      </c>
    </row>
    <row r="270" spans="1:11" hidden="1" x14ac:dyDescent="0.25">
      <c r="A270" t="s">
        <v>764</v>
      </c>
      <c r="B270" t="s">
        <v>765</v>
      </c>
      <c r="C270">
        <f t="shared" si="4"/>
        <v>-2.41</v>
      </c>
      <c r="D270" s="3">
        <v>1</v>
      </c>
      <c r="E270">
        <v>-2.41</v>
      </c>
      <c r="F270">
        <v>4</v>
      </c>
      <c r="G270" t="s">
        <v>2656</v>
      </c>
      <c r="H270" s="3">
        <v>1</v>
      </c>
      <c r="I270">
        <v>-2.4300000000000002</v>
      </c>
      <c r="J270">
        <v>3</v>
      </c>
      <c r="K270" t="s">
        <v>2655</v>
      </c>
    </row>
    <row r="271" spans="1:11" hidden="1" x14ac:dyDescent="0.25">
      <c r="A271" t="s">
        <v>818</v>
      </c>
      <c r="B271" t="s">
        <v>819</v>
      </c>
      <c r="C271">
        <f t="shared" si="4"/>
        <v>-2.4500000000000002</v>
      </c>
      <c r="D271" s="3">
        <v>1</v>
      </c>
      <c r="E271">
        <v>-2.54</v>
      </c>
      <c r="F271">
        <v>3</v>
      </c>
      <c r="G271" t="s">
        <v>2632</v>
      </c>
      <c r="H271" s="3">
        <v>1</v>
      </c>
      <c r="I271">
        <v>-2.4500000000000002</v>
      </c>
      <c r="J271">
        <v>2</v>
      </c>
      <c r="K271" t="s">
        <v>2631</v>
      </c>
    </row>
    <row r="272" spans="1:11" hidden="1" x14ac:dyDescent="0.25">
      <c r="A272" t="s">
        <v>922</v>
      </c>
      <c r="C272">
        <f t="shared" si="4"/>
        <v>-2.4500000000000002</v>
      </c>
      <c r="D272" s="3">
        <v>1</v>
      </c>
      <c r="E272">
        <v>-2.57</v>
      </c>
      <c r="F272">
        <v>1</v>
      </c>
      <c r="G272" t="s">
        <v>2582</v>
      </c>
      <c r="H272" s="3">
        <v>1</v>
      </c>
      <c r="I272">
        <v>-2.4500000000000002</v>
      </c>
      <c r="J272">
        <v>1</v>
      </c>
      <c r="K272" t="s">
        <v>2581</v>
      </c>
    </row>
    <row r="273" spans="1:11" hidden="1" x14ac:dyDescent="0.25">
      <c r="A273" t="s">
        <v>316</v>
      </c>
      <c r="B273" t="s">
        <v>317</v>
      </c>
      <c r="C273">
        <f t="shared" si="4"/>
        <v>-2.4700000000000002</v>
      </c>
      <c r="D273" s="3">
        <v>1</v>
      </c>
      <c r="E273">
        <v>-2.86</v>
      </c>
      <c r="F273">
        <v>1</v>
      </c>
      <c r="G273" t="s">
        <v>2857</v>
      </c>
      <c r="H273" s="3">
        <v>1</v>
      </c>
      <c r="I273">
        <v>-2.4700000000000002</v>
      </c>
      <c r="J273">
        <v>1</v>
      </c>
      <c r="K273" t="s">
        <v>2856</v>
      </c>
    </row>
    <row r="274" spans="1:11" hidden="1" x14ac:dyDescent="0.25">
      <c r="A274" t="s">
        <v>1050</v>
      </c>
      <c r="C274">
        <f t="shared" si="4"/>
        <v>-2.5</v>
      </c>
      <c r="D274" s="3">
        <v>1</v>
      </c>
      <c r="E274">
        <v>-2.72</v>
      </c>
      <c r="F274">
        <v>2</v>
      </c>
      <c r="G274" t="s">
        <v>2517</v>
      </c>
      <c r="H274" s="3">
        <v>1</v>
      </c>
      <c r="I274">
        <v>-2.5</v>
      </c>
      <c r="J274">
        <v>2</v>
      </c>
      <c r="K274" t="s">
        <v>2516</v>
      </c>
    </row>
    <row r="275" spans="1:11" hidden="1" x14ac:dyDescent="0.25">
      <c r="A275" t="s">
        <v>135</v>
      </c>
      <c r="B275" t="s">
        <v>136</v>
      </c>
      <c r="C275">
        <f t="shared" si="4"/>
        <v>-2.52</v>
      </c>
      <c r="D275" s="3">
        <v>1</v>
      </c>
      <c r="E275">
        <v>-2.89</v>
      </c>
      <c r="F275">
        <v>1</v>
      </c>
      <c r="G275" t="s">
        <v>2944</v>
      </c>
      <c r="H275" s="3">
        <v>1</v>
      </c>
      <c r="I275">
        <v>-2.52</v>
      </c>
      <c r="J275">
        <v>1</v>
      </c>
      <c r="K275" t="s">
        <v>2577</v>
      </c>
    </row>
    <row r="276" spans="1:11" hidden="1" x14ac:dyDescent="0.25">
      <c r="A276" t="s">
        <v>538</v>
      </c>
      <c r="C276">
        <f t="shared" si="4"/>
        <v>-2.5299999999999998</v>
      </c>
      <c r="D276" s="3">
        <v>1</v>
      </c>
      <c r="E276">
        <v>-2.5299999999999998</v>
      </c>
      <c r="F276">
        <v>2</v>
      </c>
      <c r="G276" t="s">
        <v>2756</v>
      </c>
      <c r="H276" s="3">
        <v>1</v>
      </c>
      <c r="I276">
        <v>-2.57</v>
      </c>
      <c r="J276">
        <v>2</v>
      </c>
      <c r="K276" t="s">
        <v>2755</v>
      </c>
    </row>
    <row r="277" spans="1:11" hidden="1" x14ac:dyDescent="0.25">
      <c r="A277" t="s">
        <v>772</v>
      </c>
      <c r="B277" t="s">
        <v>773</v>
      </c>
      <c r="C277">
        <f t="shared" si="4"/>
        <v>-2.5299999999999998</v>
      </c>
      <c r="D277" s="3">
        <v>1</v>
      </c>
      <c r="E277">
        <v>-2.5299999999999998</v>
      </c>
      <c r="F277">
        <v>1</v>
      </c>
      <c r="G277" t="s">
        <v>2652</v>
      </c>
      <c r="H277" s="3">
        <v>1</v>
      </c>
      <c r="I277">
        <v>-2.74</v>
      </c>
      <c r="J277">
        <v>1</v>
      </c>
      <c r="K277" t="s">
        <v>2651</v>
      </c>
    </row>
    <row r="278" spans="1:11" hidden="1" x14ac:dyDescent="0.25">
      <c r="A278" t="s">
        <v>1015</v>
      </c>
      <c r="B278" t="s">
        <v>1016</v>
      </c>
      <c r="C278">
        <f t="shared" si="4"/>
        <v>-2.5499999999999998</v>
      </c>
      <c r="D278" s="3">
        <v>1</v>
      </c>
      <c r="E278">
        <v>-2.87</v>
      </c>
      <c r="F278">
        <v>1</v>
      </c>
      <c r="G278" t="s">
        <v>2529</v>
      </c>
      <c r="H278" s="3">
        <v>1</v>
      </c>
      <c r="I278">
        <v>-2.5499999999999998</v>
      </c>
      <c r="J278">
        <v>2</v>
      </c>
      <c r="K278" t="s">
        <v>2534</v>
      </c>
    </row>
    <row r="279" spans="1:11" hidden="1" x14ac:dyDescent="0.25">
      <c r="A279" t="s">
        <v>357</v>
      </c>
      <c r="B279" t="s">
        <v>358</v>
      </c>
      <c r="C279">
        <f t="shared" si="4"/>
        <v>-2.67</v>
      </c>
      <c r="D279" s="3">
        <v>1</v>
      </c>
      <c r="E279">
        <v>-2.75</v>
      </c>
      <c r="F279">
        <v>1</v>
      </c>
      <c r="G279" t="s">
        <v>2558</v>
      </c>
      <c r="H279" s="3">
        <v>1</v>
      </c>
      <c r="I279">
        <v>-2.67</v>
      </c>
      <c r="J279">
        <v>1</v>
      </c>
      <c r="K279" t="s">
        <v>2482</v>
      </c>
    </row>
    <row r="280" spans="1:11" hidden="1" x14ac:dyDescent="0.25">
      <c r="A280" t="s">
        <v>361</v>
      </c>
      <c r="C280">
        <f t="shared" si="4"/>
        <v>-2.83</v>
      </c>
      <c r="D280" s="3">
        <v>1</v>
      </c>
      <c r="E280">
        <v>-2.83</v>
      </c>
      <c r="F280">
        <v>1</v>
      </c>
      <c r="G280" t="s">
        <v>2832</v>
      </c>
      <c r="H280" s="3">
        <v>1</v>
      </c>
      <c r="I280">
        <v>-2.84</v>
      </c>
      <c r="J280">
        <v>1</v>
      </c>
      <c r="K280" t="s">
        <v>2831</v>
      </c>
    </row>
    <row r="281" spans="1:11" hidden="1" x14ac:dyDescent="0.25">
      <c r="A281" t="s">
        <v>915</v>
      </c>
      <c r="B281" t="s">
        <v>916</v>
      </c>
      <c r="C281">
        <f t="shared" si="4"/>
        <v>-2.87</v>
      </c>
      <c r="D281" s="3">
        <v>1</v>
      </c>
      <c r="E281">
        <v>-3</v>
      </c>
      <c r="F281">
        <v>1</v>
      </c>
      <c r="G281" t="s">
        <v>2586</v>
      </c>
      <c r="H281" s="3">
        <v>1</v>
      </c>
      <c r="I281">
        <v>-2.87</v>
      </c>
      <c r="J281">
        <v>1</v>
      </c>
      <c r="K281" t="s">
        <v>2585</v>
      </c>
    </row>
    <row r="282" spans="1:11" hidden="1" x14ac:dyDescent="0.25">
      <c r="A282" t="s">
        <v>974</v>
      </c>
      <c r="C282">
        <f t="shared" si="4"/>
        <v>-2.9</v>
      </c>
      <c r="D282" s="3">
        <v>1</v>
      </c>
      <c r="E282">
        <v>-2.97</v>
      </c>
      <c r="F282">
        <v>1</v>
      </c>
      <c r="G282" t="s">
        <v>2558</v>
      </c>
      <c r="H282" s="3">
        <v>1</v>
      </c>
      <c r="I282">
        <v>-2.9</v>
      </c>
      <c r="J282">
        <v>1</v>
      </c>
      <c r="K282" t="s">
        <v>2557</v>
      </c>
    </row>
  </sheetData>
  <autoFilter ref="A2:K282">
    <filterColumn colId="2">
      <customFilters>
        <customFilter operator="greaterThan" val="3"/>
      </customFilters>
    </filterColumn>
    <sortState ref="A3:K282">
      <sortCondition descending="1" ref="C2:C282"/>
    </sortState>
  </autoFilter>
  <mergeCells count="2">
    <mergeCell ref="D1:G1"/>
    <mergeCell ref="H1:K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early, concordant, up</vt:lpstr>
      <vt:lpstr>early, concordant, down</vt:lpstr>
      <vt:lpstr>early, human up, mouse down</vt:lpstr>
      <vt:lpstr>early, human down, mouse up</vt:lpstr>
    </vt:vector>
  </TitlesOfParts>
  <Company>Toshiba</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am C. Gower</dc:creator>
  <cp:lastModifiedBy>Tsai,Kenneth Y</cp:lastModifiedBy>
  <dcterms:created xsi:type="dcterms:W3CDTF">2015-03-05T02:14:25Z</dcterms:created>
  <dcterms:modified xsi:type="dcterms:W3CDTF">2016-07-06T13:45:23Z</dcterms:modified>
</cp:coreProperties>
</file>